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caledImpData +21days" sheetId="1" state="visible" r:id="rId2"/>
  </sheets>
  <definedNames>
    <definedName function="false" hidden="false" localSheetId="0" name="Excel_BuiltIn__FilterDatabase" vbProcedure="false">'ScaledImpData +21days'!$A$3:$AW$6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78" uniqueCount="2013">
  <si>
    <t xml:space="preserve">Supplementary Table 1. Metabolomics analysis results for 1-day-old and 7-day-old mice 21 days after induction of myocardial infarction (MI) or sham operation (SHAM).</t>
  </si>
  <si>
    <t xml:space="preserve">Parameters as described by the company Metabolon: Values are normalized in terms of raw area counts (OrigScale). ScaledImpData: Each biochemical in OrigScale is rescaled to set the median equal to 1. Then, missing values are imputed with the minimum. </t>
  </si>
  <si>
    <t xml:space="preserve">AVERAGES</t>
  </si>
  <si>
    <t xml:space="preserve">GROUPWISE COMPARISONS</t>
  </si>
  <si>
    <t xml:space="preserve">PATHWAY_SORTORDER</t>
  </si>
  <si>
    <t xml:space="preserve">BIOCHEMICAL</t>
  </si>
  <si>
    <t xml:space="preserve">SUPER_PATHWAY</t>
  </si>
  <si>
    <t xml:space="preserve">SUB_PATHWAY</t>
  </si>
  <si>
    <t xml:space="preserve">COMP_ID</t>
  </si>
  <si>
    <t xml:space="preserve">PLATFORM</t>
  </si>
  <si>
    <t xml:space="preserve">CHEMICAL_ID</t>
  </si>
  <si>
    <t xml:space="preserve">RI</t>
  </si>
  <si>
    <t xml:space="preserve">MASS</t>
  </si>
  <si>
    <t xml:space="preserve">CAS</t>
  </si>
  <si>
    <t xml:space="preserve">PUBCHEM</t>
  </si>
  <si>
    <t xml:space="preserve">CHEMSPIDER</t>
  </si>
  <si>
    <t xml:space="preserve">KEGG</t>
  </si>
  <si>
    <t xml:space="preserve">                               Group   HMDB_ID</t>
  </si>
  <si>
    <t xml:space="preserve">1d-SHAM+21</t>
  </si>
  <si>
    <t xml:space="preserve">1d-MI+21</t>
  </si>
  <si>
    <t xml:space="preserve">7d-SHAM+21</t>
  </si>
  <si>
    <t xml:space="preserve">7d-MI+21</t>
  </si>
  <si>
    <t xml:space="preserve">log2 FC 7dMIvs 1dMI</t>
  </si>
  <si>
    <t xml:space="preserve">p-value 7d_mi vs 1d-MI</t>
  </si>
  <si>
    <t xml:space="preserve">log2 FC 7dMIvs 7dSHAM</t>
  </si>
  <si>
    <t xml:space="preserve">p-value 7d_mi vs 7d-MI</t>
  </si>
  <si>
    <t xml:space="preserve">log2 FC 1dMIvs 1dSHAM</t>
  </si>
  <si>
    <t xml:space="preserve">p-value 1d_mi vs 1d-MI</t>
  </si>
  <si>
    <t xml:space="preserve">FC 7MI/SHAM vs FC 1MI/SHAM</t>
  </si>
  <si>
    <t xml:space="preserve">myristoylcarnitine</t>
  </si>
  <si>
    <t xml:space="preserve">Lipid</t>
  </si>
  <si>
    <t xml:space="preserve">Fatty Acid Metabolism(Acyl Carnitine)</t>
  </si>
  <si>
    <t xml:space="preserve">LC/MS Pos Late</t>
  </si>
  <si>
    <t xml:space="preserve">18822-89-4</t>
  </si>
  <si>
    <t xml:space="preserve">HMDB05066</t>
  </si>
  <si>
    <t xml:space="preserve">palmitoylcarnitine</t>
  </si>
  <si>
    <t xml:space="preserve">6865-14-1</t>
  </si>
  <si>
    <t xml:space="preserve">C02990</t>
  </si>
  <si>
    <t xml:space="preserve">HMDB00222</t>
  </si>
  <si>
    <t xml:space="preserve">palmitoleoylcarnitine*</t>
  </si>
  <si>
    <t xml:space="preserve">butyrylcarnitine</t>
  </si>
  <si>
    <t xml:space="preserve">Fatty Acid Metabolism (also BCAA Metabolism)</t>
  </si>
  <si>
    <t xml:space="preserve">LC/MS Pos Early</t>
  </si>
  <si>
    <t xml:space="preserve">25576-40-3</t>
  </si>
  <si>
    <t xml:space="preserve">C02862</t>
  </si>
  <si>
    <t xml:space="preserve">HMDB02013</t>
  </si>
  <si>
    <t xml:space="preserve">myristoleoylcarnitine*</t>
  </si>
  <si>
    <t xml:space="preserve">889848-55-9</t>
  </si>
  <si>
    <t xml:space="preserve">oleoylcarnitine</t>
  </si>
  <si>
    <t xml:space="preserve">38677-66-6</t>
  </si>
  <si>
    <t xml:space="preserve">6441392;53477789</t>
  </si>
  <si>
    <t xml:space="preserve">HMDB05065</t>
  </si>
  <si>
    <t xml:space="preserve">laurylcarnitine</t>
  </si>
  <si>
    <t xml:space="preserve">25518-54-1</t>
  </si>
  <si>
    <t xml:space="preserve">HMDB02250</t>
  </si>
  <si>
    <t xml:space="preserve">N-acetyl-aspartyl-glutamate (NAAG)</t>
  </si>
  <si>
    <t xml:space="preserve">Amino Acid</t>
  </si>
  <si>
    <t xml:space="preserve">Glutamate Metabolism</t>
  </si>
  <si>
    <t xml:space="preserve">3106-85-2</t>
  </si>
  <si>
    <t xml:space="preserve">C12270</t>
  </si>
  <si>
    <t xml:space="preserve">HMDB01067</t>
  </si>
  <si>
    <t xml:space="preserve">ascorbate (Vitamin C)</t>
  </si>
  <si>
    <t xml:space="preserve">Cofactors and Vitamins</t>
  </si>
  <si>
    <t xml:space="preserve">Ascorbate and Aldarate Metabolism</t>
  </si>
  <si>
    <t xml:space="preserve">LC/MS Neg</t>
  </si>
  <si>
    <t xml:space="preserve">134-03-2</t>
  </si>
  <si>
    <t xml:space="preserve">C00072</t>
  </si>
  <si>
    <t xml:space="preserve">HMDB00044</t>
  </si>
  <si>
    <t xml:space="preserve">stearoylcarnitine</t>
  </si>
  <si>
    <t xml:space="preserve">18822-91-8</t>
  </si>
  <si>
    <t xml:space="preserve">HMDB00848</t>
  </si>
  <si>
    <t xml:space="preserve">cytidine 3'-monophosphate (3'-CMP)</t>
  </si>
  <si>
    <t xml:space="preserve">Nucleotide</t>
  </si>
  <si>
    <t xml:space="preserve">Pyrimidine Metabolism, Cytidine containing</t>
  </si>
  <si>
    <t xml:space="preserve">84-52-6</t>
  </si>
  <si>
    <t xml:space="preserve">C05822</t>
  </si>
  <si>
    <t xml:space="preserve">linoleoylcarnitine*</t>
  </si>
  <si>
    <t xml:space="preserve">36816-10-1</t>
  </si>
  <si>
    <t xml:space="preserve">HMDB06469</t>
  </si>
  <si>
    <t xml:space="preserve">N-acetyl-glucosamine 1-phosphate</t>
  </si>
  <si>
    <t xml:space="preserve">Carbohydrate</t>
  </si>
  <si>
    <t xml:space="preserve">Aminosugar Metabolism</t>
  </si>
  <si>
    <t xml:space="preserve">LC/MS Polar</t>
  </si>
  <si>
    <t xml:space="preserve">31281-59-1</t>
  </si>
  <si>
    <t xml:space="preserve">C04256</t>
  </si>
  <si>
    <t xml:space="preserve">HMDB01367</t>
  </si>
  <si>
    <t xml:space="preserve">hexanoylcarnitine</t>
  </si>
  <si>
    <t xml:space="preserve">6920-35-0</t>
  </si>
  <si>
    <t xml:space="preserve">HMDB00705</t>
  </si>
  <si>
    <t xml:space="preserve">N2-methylguanosine</t>
  </si>
  <si>
    <t xml:space="preserve">Purine Metabolism, Guanine containing</t>
  </si>
  <si>
    <t xml:space="preserve">2140-77-4</t>
  </si>
  <si>
    <t xml:space="preserve">HMDB05862</t>
  </si>
  <si>
    <t xml:space="preserve">glycosyl-N-palmitoyl-sphingosine</t>
  </si>
  <si>
    <t xml:space="preserve">Sphingolipid Metabolism</t>
  </si>
  <si>
    <t xml:space="preserve">glycosyl-N-stearoyl-sphingosine</t>
  </si>
  <si>
    <t xml:space="preserve">N-acetylglucosamine 6-phosphate</t>
  </si>
  <si>
    <t xml:space="preserve">102029-88-9</t>
  </si>
  <si>
    <t xml:space="preserve">C00357</t>
  </si>
  <si>
    <t xml:space="preserve">HMDB02817</t>
  </si>
  <si>
    <t xml:space="preserve">pro-hydroxy-pro</t>
  </si>
  <si>
    <t xml:space="preserve">Urea cycle; Arginine and Proline Metabolism</t>
  </si>
  <si>
    <t xml:space="preserve">18684-24-7</t>
  </si>
  <si>
    <t xml:space="preserve">HMDB06695</t>
  </si>
  <si>
    <t xml:space="preserve">riboflavin (Vitamin B2)</t>
  </si>
  <si>
    <t xml:space="preserve">Riboflavin Metabolism</t>
  </si>
  <si>
    <t xml:space="preserve">83-88-5</t>
  </si>
  <si>
    <t xml:space="preserve">C00255</t>
  </si>
  <si>
    <t xml:space="preserve">HMDB00244</t>
  </si>
  <si>
    <t xml:space="preserve">5-methyluridine (ribothymidine)</t>
  </si>
  <si>
    <t xml:space="preserve">Pyrimidine Metabolism, Uracil containing</t>
  </si>
  <si>
    <t xml:space="preserve">1463-10-1</t>
  </si>
  <si>
    <t xml:space="preserve">HMDB00884</t>
  </si>
  <si>
    <t xml:space="preserve">arabitol/xylitol</t>
  </si>
  <si>
    <t xml:space="preserve">Pentose Metabolism</t>
  </si>
  <si>
    <t xml:space="preserve">octanoylcarnitine</t>
  </si>
  <si>
    <t xml:space="preserve">3671-77-0</t>
  </si>
  <si>
    <t xml:space="preserve">C02838</t>
  </si>
  <si>
    <t xml:space="preserve">HMDB00791</t>
  </si>
  <si>
    <t xml:space="preserve">thymine</t>
  </si>
  <si>
    <t xml:space="preserve">Pyrimidine Metabolism, Thymine containing</t>
  </si>
  <si>
    <t xml:space="preserve">65-71-4</t>
  </si>
  <si>
    <t xml:space="preserve">C00178</t>
  </si>
  <si>
    <t xml:space="preserve">HMDB00262</t>
  </si>
  <si>
    <t xml:space="preserve">1-methylnicotinamide</t>
  </si>
  <si>
    <t xml:space="preserve">Nicotinate and Nicotinamide Metabolism</t>
  </si>
  <si>
    <t xml:space="preserve">1005-24-9</t>
  </si>
  <si>
    <t xml:space="preserve">C02918</t>
  </si>
  <si>
    <t xml:space="preserve">HMDB00699</t>
  </si>
  <si>
    <t xml:space="preserve">6-keto prostaglandin F1alpha</t>
  </si>
  <si>
    <t xml:space="preserve">Eicosanoid</t>
  </si>
  <si>
    <t xml:space="preserve">58961-34-8;58962-34-8</t>
  </si>
  <si>
    <t xml:space="preserve">C05961</t>
  </si>
  <si>
    <t xml:space="preserve">HMDB02886</t>
  </si>
  <si>
    <t xml:space="preserve">stachydrine</t>
  </si>
  <si>
    <t xml:space="preserve">Xenobiotics</t>
  </si>
  <si>
    <t xml:space="preserve">Food Component/Plant</t>
  </si>
  <si>
    <t xml:space="preserve">4136-37-2</t>
  </si>
  <si>
    <t xml:space="preserve">C10172</t>
  </si>
  <si>
    <t xml:space="preserve">HMDB04827</t>
  </si>
  <si>
    <t xml:space="preserve">betaine</t>
  </si>
  <si>
    <t xml:space="preserve">Glycine, Serine and Threonine Metabolism</t>
  </si>
  <si>
    <t xml:space="preserve">107-43-7</t>
  </si>
  <si>
    <t xml:space="preserve">C00719</t>
  </si>
  <si>
    <t xml:space="preserve">HMDB00043</t>
  </si>
  <si>
    <t xml:space="preserve">carnosine</t>
  </si>
  <si>
    <t xml:space="preserve">Peptide</t>
  </si>
  <si>
    <t xml:space="preserve">Dipeptide Derivative</t>
  </si>
  <si>
    <t xml:space="preserve">305-84-0</t>
  </si>
  <si>
    <t xml:space="preserve">C00386</t>
  </si>
  <si>
    <t xml:space="preserve">HMDB00033</t>
  </si>
  <si>
    <t xml:space="preserve">1-palmitoleoyl-2-linolenoyl-GPC (16:1/18:3)*</t>
  </si>
  <si>
    <t xml:space="preserve">Phospholipid Metabolism</t>
  </si>
  <si>
    <t xml:space="preserve">flavin mononucleotide (FMN)</t>
  </si>
  <si>
    <t xml:space="preserve">130-40-5</t>
  </si>
  <si>
    <t xml:space="preserve">C00061</t>
  </si>
  <si>
    <t xml:space="preserve">HMDB01520</t>
  </si>
  <si>
    <t xml:space="preserve">putrescine</t>
  </si>
  <si>
    <t xml:space="preserve">Polyamine Metabolism</t>
  </si>
  <si>
    <t xml:space="preserve">110-60-1</t>
  </si>
  <si>
    <t xml:space="preserve">C00134</t>
  </si>
  <si>
    <t xml:space="preserve">HMDB01414</t>
  </si>
  <si>
    <t xml:space="preserve">retinol (Vitamin A)</t>
  </si>
  <si>
    <t xml:space="preserve">Vitamin A Metabolism</t>
  </si>
  <si>
    <t xml:space="preserve">68-26-8</t>
  </si>
  <si>
    <t xml:space="preserve">C00473</t>
  </si>
  <si>
    <t xml:space="preserve">HMDB00305</t>
  </si>
  <si>
    <t xml:space="preserve">adenosine</t>
  </si>
  <si>
    <t xml:space="preserve">Purine Metabolism, Adenine containing</t>
  </si>
  <si>
    <t xml:space="preserve">58-61-7</t>
  </si>
  <si>
    <t xml:space="preserve">C00212</t>
  </si>
  <si>
    <t xml:space="preserve">HMDB00050</t>
  </si>
  <si>
    <t xml:space="preserve">2-aminooctanoate</t>
  </si>
  <si>
    <t xml:space="preserve">Fatty Acid, Amino</t>
  </si>
  <si>
    <t xml:space="preserve">644-90-6</t>
  </si>
  <si>
    <t xml:space="preserve">HMDB00991</t>
  </si>
  <si>
    <t xml:space="preserve">decanoylcarnitine</t>
  </si>
  <si>
    <t xml:space="preserve">1492-27-9</t>
  </si>
  <si>
    <t xml:space="preserve">HMDB00651</t>
  </si>
  <si>
    <t xml:space="preserve">ophthalmate</t>
  </si>
  <si>
    <t xml:space="preserve">Glutathione Metabolism</t>
  </si>
  <si>
    <t xml:space="preserve">495-27-2</t>
  </si>
  <si>
    <t xml:space="preserve">HMDB05765</t>
  </si>
  <si>
    <t xml:space="preserve">pyroglutamine*</t>
  </si>
  <si>
    <t xml:space="preserve">2353-44-8</t>
  </si>
  <si>
    <t xml:space="preserve">1-linoleoyl-2-linolenoyl-GPC (18:2/18:3)*</t>
  </si>
  <si>
    <t xml:space="preserve">dehydroascorbate</t>
  </si>
  <si>
    <t xml:space="preserve">490-83-5</t>
  </si>
  <si>
    <t xml:space="preserve">C05422</t>
  </si>
  <si>
    <t xml:space="preserve">HMDB01264</t>
  </si>
  <si>
    <t xml:space="preserve">3-hydroxybutyrate (BHBA)</t>
  </si>
  <si>
    <t xml:space="preserve">Ketone Bodies</t>
  </si>
  <si>
    <t xml:space="preserve">625-72-9</t>
  </si>
  <si>
    <t xml:space="preserve">C01089</t>
  </si>
  <si>
    <t xml:space="preserve">HMDB00357</t>
  </si>
  <si>
    <t xml:space="preserve">urate</t>
  </si>
  <si>
    <t xml:space="preserve">Purine Metabolism, (Hypo)Xanthine/Inosine containing</t>
  </si>
  <si>
    <t xml:space="preserve">69-93-2;120K5305</t>
  </si>
  <si>
    <t xml:space="preserve">C00366</t>
  </si>
  <si>
    <t xml:space="preserve">HMDB00289</t>
  </si>
  <si>
    <t xml:space="preserve">isovalerylcarnitine</t>
  </si>
  <si>
    <t xml:space="preserve">Leucine, Isoleucine and Valine Metabolism</t>
  </si>
  <si>
    <t xml:space="preserve">31023-24-2</t>
  </si>
  <si>
    <t xml:space="preserve">HMDB00688</t>
  </si>
  <si>
    <t xml:space="preserve">benzoate</t>
  </si>
  <si>
    <t xml:space="preserve">Benzoate Metabolism</t>
  </si>
  <si>
    <t xml:space="preserve">65-85-0</t>
  </si>
  <si>
    <t xml:space="preserve">C00180</t>
  </si>
  <si>
    <t xml:space="preserve">HMDB01870</t>
  </si>
  <si>
    <t xml:space="preserve">N6-acetyllysine</t>
  </si>
  <si>
    <t xml:space="preserve">Lysine Metabolism</t>
  </si>
  <si>
    <t xml:space="preserve">692-04-6</t>
  </si>
  <si>
    <t xml:space="preserve">C02727</t>
  </si>
  <si>
    <t xml:space="preserve">HMDB00206</t>
  </si>
  <si>
    <t xml:space="preserve">uracil</t>
  </si>
  <si>
    <t xml:space="preserve">66-22-8</t>
  </si>
  <si>
    <t xml:space="preserve">C00106</t>
  </si>
  <si>
    <t xml:space="preserve">HMDB00300</t>
  </si>
  <si>
    <t xml:space="preserve">imidazole lactate</t>
  </si>
  <si>
    <t xml:space="preserve">Histidine Metabolism</t>
  </si>
  <si>
    <t xml:space="preserve">14403-45-3</t>
  </si>
  <si>
    <t xml:space="preserve">C05568</t>
  </si>
  <si>
    <t xml:space="preserve">HMDB02320</t>
  </si>
  <si>
    <t xml:space="preserve">1-(1-enyl-palmitoyl)-2-linoleoyl-GPC (P-16:0/18:2)*</t>
  </si>
  <si>
    <t xml:space="preserve">Plasmalogen</t>
  </si>
  <si>
    <t xml:space="preserve">2-hydroxystearate</t>
  </si>
  <si>
    <t xml:space="preserve">Fatty Acid, Monohydroxy</t>
  </si>
  <si>
    <t xml:space="preserve">629-22-1</t>
  </si>
  <si>
    <t xml:space="preserve">C03045</t>
  </si>
  <si>
    <t xml:space="preserve">pyruvate</t>
  </si>
  <si>
    <t xml:space="preserve">Glycolysis, Gluconeogenesis, and Pyruvate Metabolism</t>
  </si>
  <si>
    <t xml:space="preserve">127-17-3</t>
  </si>
  <si>
    <t xml:space="preserve">C00022</t>
  </si>
  <si>
    <t xml:space="preserve">HMDB00243</t>
  </si>
  <si>
    <t xml:space="preserve">2'-deoxyinosine</t>
  </si>
  <si>
    <t xml:space="preserve">890-38-0</t>
  </si>
  <si>
    <t xml:space="preserve">C05512</t>
  </si>
  <si>
    <t xml:space="preserve">HMDB00071</t>
  </si>
  <si>
    <t xml:space="preserve">4-guanidinobutanoate</t>
  </si>
  <si>
    <t xml:space="preserve">Guanidino and Acetamido Metabolism</t>
  </si>
  <si>
    <t xml:space="preserve">463-003;463-00-3</t>
  </si>
  <si>
    <t xml:space="preserve">C01035</t>
  </si>
  <si>
    <t xml:space="preserve">HMDB03464</t>
  </si>
  <si>
    <t xml:space="preserve">aspartate</t>
  </si>
  <si>
    <t xml:space="preserve">Alanine and Aspartate Metabolism</t>
  </si>
  <si>
    <t xml:space="preserve">56-84-8</t>
  </si>
  <si>
    <t xml:space="preserve">C00049</t>
  </si>
  <si>
    <t xml:space="preserve">HMDB00191</t>
  </si>
  <si>
    <t xml:space="preserve">C-glycosyltryptophan</t>
  </si>
  <si>
    <t xml:space="preserve">Tryptophan Metabolism</t>
  </si>
  <si>
    <t xml:space="preserve">180509-18-6</t>
  </si>
  <si>
    <t xml:space="preserve">2-hydroxypalmitate</t>
  </si>
  <si>
    <t xml:space="preserve">764-67-0</t>
  </si>
  <si>
    <t xml:space="preserve">HMDB31057</t>
  </si>
  <si>
    <t xml:space="preserve">oxalate (ethanedioate)</t>
  </si>
  <si>
    <t xml:space="preserve">144-62-7</t>
  </si>
  <si>
    <t xml:space="preserve">C00209</t>
  </si>
  <si>
    <t xml:space="preserve">HMDB02329</t>
  </si>
  <si>
    <t xml:space="preserve">gamma-tocopherol/beta-tocopherol</t>
  </si>
  <si>
    <t xml:space="preserve">Tocopherol Metabolism</t>
  </si>
  <si>
    <t xml:space="preserve">3-hydroxystearate</t>
  </si>
  <si>
    <t xml:space="preserve">45261-96-9</t>
  </si>
  <si>
    <t xml:space="preserve">N-acetylglucosamine/N-acetylgalactosamine</t>
  </si>
  <si>
    <t xml:space="preserve">cytosine</t>
  </si>
  <si>
    <t xml:space="preserve">71-30-7</t>
  </si>
  <si>
    <t xml:space="preserve">C00380</t>
  </si>
  <si>
    <t xml:space="preserve">HMDB00630</t>
  </si>
  <si>
    <t xml:space="preserve">pimelate (heptanedioate)</t>
  </si>
  <si>
    <t xml:space="preserve">Fatty Acid, Dicarboxylate</t>
  </si>
  <si>
    <t xml:space="preserve">111-16-0</t>
  </si>
  <si>
    <t xml:space="preserve">C02656</t>
  </si>
  <si>
    <t xml:space="preserve">HMDB00857</t>
  </si>
  <si>
    <t xml:space="preserve">1-(1-enyl-palmitoyl)-2-palmitoyl-GPC (P-16:0/16:0)*</t>
  </si>
  <si>
    <t xml:space="preserve">1,2-dilinoleoyl-GPC (18:2/18:2)</t>
  </si>
  <si>
    <t xml:space="preserve">998-06-1</t>
  </si>
  <si>
    <t xml:space="preserve">5-methylcytidine</t>
  </si>
  <si>
    <t xml:space="preserve">2140-61-6</t>
  </si>
  <si>
    <t xml:space="preserve">HMDB00982</t>
  </si>
  <si>
    <t xml:space="preserve">undecanedioate</t>
  </si>
  <si>
    <t xml:space="preserve">1852-04-6</t>
  </si>
  <si>
    <t xml:space="preserve">HMDB00888</t>
  </si>
  <si>
    <t xml:space="preserve">3-(3-hydroxyphenyl)propionate sulfate</t>
  </si>
  <si>
    <t xml:space="preserve">Phenylalanine and Tyrosine Metabolism</t>
  </si>
  <si>
    <t xml:space="preserve">86321-32-6</t>
  </si>
  <si>
    <t xml:space="preserve">3-methyl-2-oxovalerate</t>
  </si>
  <si>
    <t xml:space="preserve">1460-34-0;51829-07-3</t>
  </si>
  <si>
    <t xml:space="preserve">C00671</t>
  </si>
  <si>
    <t xml:space="preserve">HMDB03736</t>
  </si>
  <si>
    <t xml:space="preserve">3-hydroxymyristate</t>
  </si>
  <si>
    <t xml:space="preserve">3422-31-9</t>
  </si>
  <si>
    <t xml:space="preserve">1-linoleoyl-GPS (18:2)*</t>
  </si>
  <si>
    <t xml:space="preserve">Lysolipid</t>
  </si>
  <si>
    <t xml:space="preserve">3-hydroxylaurate</t>
  </si>
  <si>
    <t xml:space="preserve">53941-38-1</t>
  </si>
  <si>
    <t xml:space="preserve">HMDB00387</t>
  </si>
  <si>
    <t xml:space="preserve">1-(1-enyl-palmitoyl)-2-palmitoleoyl-GPC (P-16:0/16:1)*</t>
  </si>
  <si>
    <t xml:space="preserve">1-(1-enyl-palmitoyl)-2-arachidonoyl-GPE (P-16:0/20:4)*</t>
  </si>
  <si>
    <t xml:space="preserve">1,2-dilinoleoyl-GPE (18:2/18:2)*</t>
  </si>
  <si>
    <t xml:space="preserve">o-cresol sulfate</t>
  </si>
  <si>
    <t xml:space="preserve">isocitrate</t>
  </si>
  <si>
    <t xml:space="preserve">Energy</t>
  </si>
  <si>
    <t xml:space="preserve">TCA Cycle</t>
  </si>
  <si>
    <t xml:space="preserve">20226-99-7</t>
  </si>
  <si>
    <t xml:space="preserve">C00311</t>
  </si>
  <si>
    <t xml:space="preserve">HMDB00193</t>
  </si>
  <si>
    <t xml:space="preserve">2'-deoxyuridine</t>
  </si>
  <si>
    <t xml:space="preserve">951-78-0</t>
  </si>
  <si>
    <t xml:space="preserve">C00526</t>
  </si>
  <si>
    <t xml:space="preserve">HMDB00012</t>
  </si>
  <si>
    <t xml:space="preserve">alpha-tocopherol</t>
  </si>
  <si>
    <t xml:space="preserve">59-02-9;10191-41-0</t>
  </si>
  <si>
    <t xml:space="preserve">C02477</t>
  </si>
  <si>
    <t xml:space="preserve">HMDB01893</t>
  </si>
  <si>
    <t xml:space="preserve">1-oleoyl-GPS (18:1)</t>
  </si>
  <si>
    <t xml:space="preserve">N-acetylserine</t>
  </si>
  <si>
    <t xml:space="preserve">97-14-3</t>
  </si>
  <si>
    <t xml:space="preserve">HMDB02931</t>
  </si>
  <si>
    <t xml:space="preserve">oxaloacetate</t>
  </si>
  <si>
    <t xml:space="preserve">328-42-7</t>
  </si>
  <si>
    <t xml:space="preserve">C00036</t>
  </si>
  <si>
    <t xml:space="preserve">HMDB00223</t>
  </si>
  <si>
    <t xml:space="preserve">sphingomyelin (d18:2/24:1, d18:1/24:2)*</t>
  </si>
  <si>
    <t xml:space="preserve">2'-deoxyguanosine</t>
  </si>
  <si>
    <t xml:space="preserve">961-07-9</t>
  </si>
  <si>
    <t xml:space="preserve">C00330</t>
  </si>
  <si>
    <t xml:space="preserve">HMDB00085</t>
  </si>
  <si>
    <t xml:space="preserve">thymidine</t>
  </si>
  <si>
    <t xml:space="preserve">50-89-5</t>
  </si>
  <si>
    <t xml:space="preserve">C00214</t>
  </si>
  <si>
    <t xml:space="preserve">HMDB00273</t>
  </si>
  <si>
    <t xml:space="preserve">biliverdin</t>
  </si>
  <si>
    <t xml:space="preserve">Hemoglobin and Porphyrin Metabolism</t>
  </si>
  <si>
    <t xml:space="preserve">55482-27-4;55482-27-4</t>
  </si>
  <si>
    <t xml:space="preserve">C00500</t>
  </si>
  <si>
    <t xml:space="preserve">HMDB01008</t>
  </si>
  <si>
    <t xml:space="preserve">2-hydroxyglutarate</t>
  </si>
  <si>
    <t xml:space="preserve">40951-21-1</t>
  </si>
  <si>
    <t xml:space="preserve">C02630</t>
  </si>
  <si>
    <t xml:space="preserve">HMDB00606</t>
  </si>
  <si>
    <t xml:space="preserve">1-stearoyl-2-oleoyl-GPS (18:0/18:1)</t>
  </si>
  <si>
    <t xml:space="preserve">Phosphatidylserine (PS)</t>
  </si>
  <si>
    <t xml:space="preserve">1-palmitoyl-2-arachidonoyl-GPE (16:0/20:4)*</t>
  </si>
  <si>
    <t xml:space="preserve">HMDB05323</t>
  </si>
  <si>
    <t xml:space="preserve">sphingomyelin (d18:1/15:0, d16:1/17:0)*</t>
  </si>
  <si>
    <t xml:space="preserve">121999-58-4</t>
  </si>
  <si>
    <t xml:space="preserve">citrate</t>
  </si>
  <si>
    <t xml:space="preserve">77-92-9</t>
  </si>
  <si>
    <t xml:space="preserve">C00158</t>
  </si>
  <si>
    <t xml:space="preserve">HMDB00094</t>
  </si>
  <si>
    <t xml:space="preserve">palmitoyl sphingomyelin (d18:1/16:0)</t>
  </si>
  <si>
    <t xml:space="preserve">6254-89-3</t>
  </si>
  <si>
    <t xml:space="preserve">xanthine</t>
  </si>
  <si>
    <t xml:space="preserve">69-89-6</t>
  </si>
  <si>
    <t xml:space="preserve">C00385</t>
  </si>
  <si>
    <t xml:space="preserve">HMDB00292</t>
  </si>
  <si>
    <t xml:space="preserve">N-acetylmethionine</t>
  </si>
  <si>
    <t xml:space="preserve">Methionine, Cysteine, SAM and Taurine Metabolism</t>
  </si>
  <si>
    <t xml:space="preserve">65-82-7</t>
  </si>
  <si>
    <t xml:space="preserve">C02712</t>
  </si>
  <si>
    <t xml:space="preserve">HMDB11745</t>
  </si>
  <si>
    <t xml:space="preserve">1-palmitoyl-2-gamma-linolenoyl-GPC (16:0/18:3n6)*</t>
  </si>
  <si>
    <t xml:space="preserve">proline</t>
  </si>
  <si>
    <t xml:space="preserve">147-85-3</t>
  </si>
  <si>
    <t xml:space="preserve">C00148</t>
  </si>
  <si>
    <t xml:space="preserve">HMDB00162</t>
  </si>
  <si>
    <t xml:space="preserve">trigonelline (N'-methylnicotinate)</t>
  </si>
  <si>
    <t xml:space="preserve">535-83-1</t>
  </si>
  <si>
    <t xml:space="preserve">C01004</t>
  </si>
  <si>
    <t xml:space="preserve">HMDB00875</t>
  </si>
  <si>
    <t xml:space="preserve">3-hydroxyhexanoate</t>
  </si>
  <si>
    <t xml:space="preserve">10191-24-9</t>
  </si>
  <si>
    <t xml:space="preserve">salicylate</t>
  </si>
  <si>
    <t xml:space="preserve">Drug</t>
  </si>
  <si>
    <t xml:space="preserve">69-72-7</t>
  </si>
  <si>
    <t xml:space="preserve">C00805</t>
  </si>
  <si>
    <t xml:space="preserve">HMDB01895</t>
  </si>
  <si>
    <t xml:space="preserve">equol sulfate</t>
  </si>
  <si>
    <t xml:space="preserve">sphingomyelin (d18:1/18:1, d18:2/18:0)</t>
  </si>
  <si>
    <t xml:space="preserve">108392-10-5</t>
  </si>
  <si>
    <t xml:space="preserve">1-(1-enyl-stearoyl)-2-oleoyl-GPE (P-18:0/18:1)</t>
  </si>
  <si>
    <t xml:space="preserve">144371-68-6</t>
  </si>
  <si>
    <t xml:space="preserve">1-(1-enyl-stearoyl)-2-arachidonoyl-GPE (P-18:0/20:4)*</t>
  </si>
  <si>
    <t xml:space="preserve">HMDB05779</t>
  </si>
  <si>
    <t xml:space="preserve">N-arachidonoyltaurine</t>
  </si>
  <si>
    <t xml:space="preserve">Endocannabinoid</t>
  </si>
  <si>
    <t xml:space="preserve">119959-65-8</t>
  </si>
  <si>
    <t xml:space="preserve">1-arachidonylglycerol (20:4)</t>
  </si>
  <si>
    <t xml:space="preserve">Monoacylglycerol</t>
  </si>
  <si>
    <t xml:space="preserve">35474-99-8</t>
  </si>
  <si>
    <t xml:space="preserve">C13857</t>
  </si>
  <si>
    <t xml:space="preserve">HMDB11572</t>
  </si>
  <si>
    <t xml:space="preserve">malonate</t>
  </si>
  <si>
    <t xml:space="preserve">Fatty Acid Synthesis</t>
  </si>
  <si>
    <t xml:space="preserve">141-82-2;26522-22-85-0</t>
  </si>
  <si>
    <t xml:space="preserve">C00383</t>
  </si>
  <si>
    <t xml:space="preserve">HMDB00691</t>
  </si>
  <si>
    <t xml:space="preserve">N-acetylglutamine</t>
  </si>
  <si>
    <t xml:space="preserve">2490-97-3</t>
  </si>
  <si>
    <t xml:space="preserve">C02716</t>
  </si>
  <si>
    <t xml:space="preserve">HMDB06029</t>
  </si>
  <si>
    <t xml:space="preserve">N-acetylaspartate (NAA)</t>
  </si>
  <si>
    <t xml:space="preserve">997-55-7;997-55-7</t>
  </si>
  <si>
    <t xml:space="preserve">C01042</t>
  </si>
  <si>
    <t xml:space="preserve">HMDB00812</t>
  </si>
  <si>
    <t xml:space="preserve">1-palmitoyl-2-linoleoyl-GPE (16:0/18:2)</t>
  </si>
  <si>
    <t xml:space="preserve">HMDB05322</t>
  </si>
  <si>
    <t xml:space="preserve">pyridoxal</t>
  </si>
  <si>
    <t xml:space="preserve">Vitamin B6 Metabolism</t>
  </si>
  <si>
    <t xml:space="preserve">65-22-5</t>
  </si>
  <si>
    <t xml:space="preserve">C00250</t>
  </si>
  <si>
    <t xml:space="preserve">HMDB01545</t>
  </si>
  <si>
    <t xml:space="preserve">1-lignoceroyl-GPC (24:0)</t>
  </si>
  <si>
    <t xml:space="preserve">325171-59-3</t>
  </si>
  <si>
    <t xml:space="preserve">1-(1-enyl-palmitoyl)-2-oleoyl-GPE (P-16:0/18:1)*</t>
  </si>
  <si>
    <t xml:space="preserve">1-stearoyl-2-oleoyl-GPE (18:0/18:1)</t>
  </si>
  <si>
    <t xml:space="preserve">1-palmitoyl-2-oleoyl-GPS (16:0/18:1)</t>
  </si>
  <si>
    <t xml:space="preserve">40290-44-6</t>
  </si>
  <si>
    <t xml:space="preserve">C13880</t>
  </si>
  <si>
    <t xml:space="preserve">1-palmitoyl-2-linoleoyl-GPC (16:0/18:2)</t>
  </si>
  <si>
    <t xml:space="preserve">40811-94-7</t>
  </si>
  <si>
    <t xml:space="preserve">sphingomyelin (d18:2/16:0, d18:1/16:1)*</t>
  </si>
  <si>
    <t xml:space="preserve">1-palmitoyl-2-linoleoyl-GPI (16:0/18:2)</t>
  </si>
  <si>
    <t xml:space="preserve">hypoxanthine</t>
  </si>
  <si>
    <t xml:space="preserve">68-94-0</t>
  </si>
  <si>
    <t xml:space="preserve">C00262</t>
  </si>
  <si>
    <t xml:space="preserve">HMDB00157</t>
  </si>
  <si>
    <t xml:space="preserve">lactosyl-N-palmitoyl-sphingosine</t>
  </si>
  <si>
    <t xml:space="preserve">4201-62-1</t>
  </si>
  <si>
    <t xml:space="preserve">heme</t>
  </si>
  <si>
    <t xml:space="preserve">14875-96-8</t>
  </si>
  <si>
    <t xml:space="preserve">C00032</t>
  </si>
  <si>
    <t xml:space="preserve">HMDB03178</t>
  </si>
  <si>
    <t xml:space="preserve">bilirubin (Z,Z)</t>
  </si>
  <si>
    <t xml:space="preserve">635-65-4</t>
  </si>
  <si>
    <t xml:space="preserve">C00486</t>
  </si>
  <si>
    <t xml:space="preserve">HMDB00054</t>
  </si>
  <si>
    <t xml:space="preserve">5-oxoproline</t>
  </si>
  <si>
    <t xml:space="preserve">98-79-3</t>
  </si>
  <si>
    <t xml:space="preserve">C01879</t>
  </si>
  <si>
    <t xml:space="preserve">HMDB00267</t>
  </si>
  <si>
    <t xml:space="preserve">asparagine</t>
  </si>
  <si>
    <t xml:space="preserve">70-47-3</t>
  </si>
  <si>
    <t xml:space="preserve">C00152</t>
  </si>
  <si>
    <t xml:space="preserve">HMDB00168</t>
  </si>
  <si>
    <t xml:space="preserve">1-(1-enyl-palmitoyl)-2-linoleoyl-GPE (P-16:0/18:2)*</t>
  </si>
  <si>
    <t xml:space="preserve">AICA ribonucleotide</t>
  </si>
  <si>
    <t xml:space="preserve">3031-94-5</t>
  </si>
  <si>
    <t xml:space="preserve">C04677</t>
  </si>
  <si>
    <t xml:space="preserve">HMDB01517</t>
  </si>
  <si>
    <t xml:space="preserve">serine</t>
  </si>
  <si>
    <t xml:space="preserve">56-45-1</t>
  </si>
  <si>
    <t xml:space="preserve">C00065</t>
  </si>
  <si>
    <t xml:space="preserve">HMDB00187</t>
  </si>
  <si>
    <t xml:space="preserve">gamma-glutamylglutamine</t>
  </si>
  <si>
    <t xml:space="preserve">Gamma-glutamyl Amino Acid</t>
  </si>
  <si>
    <t xml:space="preserve">10148-81-9</t>
  </si>
  <si>
    <t xml:space="preserve">C05283</t>
  </si>
  <si>
    <t xml:space="preserve">HMDB11738</t>
  </si>
  <si>
    <t xml:space="preserve">12-HETE</t>
  </si>
  <si>
    <t xml:space="preserve">71030-37-0;73837-14-6</t>
  </si>
  <si>
    <t xml:space="preserve">HMDB06111</t>
  </si>
  <si>
    <t xml:space="preserve">2-hydroxydecanoate</t>
  </si>
  <si>
    <t xml:space="preserve">5393-81-7</t>
  </si>
  <si>
    <t xml:space="preserve">1-stearoyl-2-linoleoyl-GPS (18:0/18:2)</t>
  </si>
  <si>
    <t xml:space="preserve">1-stearoyl-2-linoleoyl-GPC (18:0/18:2)*</t>
  </si>
  <si>
    <t xml:space="preserve">sphingomyelin (d18:1/24:1, d18:2/24:0)*</t>
  </si>
  <si>
    <t xml:space="preserve">94359-13-4</t>
  </si>
  <si>
    <t xml:space="preserve">N-formylphenylalanine</t>
  </si>
  <si>
    <t xml:space="preserve">13200-85-6</t>
  </si>
  <si>
    <t xml:space="preserve">3-hydroxydecanoate</t>
  </si>
  <si>
    <t xml:space="preserve">5561-87-5</t>
  </si>
  <si>
    <t xml:space="preserve">HMDB02203</t>
  </si>
  <si>
    <t xml:space="preserve">1-arachidonoyl-GPE (20:4n6)*</t>
  </si>
  <si>
    <t xml:space="preserve">HMDB11517</t>
  </si>
  <si>
    <t xml:space="preserve">3-hydroxy-3-methylglutarate</t>
  </si>
  <si>
    <t xml:space="preserve">Mevalonate Metabolism</t>
  </si>
  <si>
    <t xml:space="preserve">503-49-1</t>
  </si>
  <si>
    <t xml:space="preserve">C03761</t>
  </si>
  <si>
    <t xml:space="preserve">HMDB00355</t>
  </si>
  <si>
    <t xml:space="preserve">allo-threonine</t>
  </si>
  <si>
    <t xml:space="preserve">28954-12-3</t>
  </si>
  <si>
    <t xml:space="preserve">C05519</t>
  </si>
  <si>
    <t xml:space="preserve">HMDB04041</t>
  </si>
  <si>
    <t xml:space="preserve">3-(4-hydroxyphenyl)lactate</t>
  </si>
  <si>
    <t xml:space="preserve">6482-98-0</t>
  </si>
  <si>
    <t xml:space="preserve">C03672</t>
  </si>
  <si>
    <t xml:space="preserve">HMDB00755</t>
  </si>
  <si>
    <t xml:space="preserve">5-methyl-2'-deoxycytidine</t>
  </si>
  <si>
    <t xml:space="preserve">838-07-3</t>
  </si>
  <si>
    <t xml:space="preserve">C03592</t>
  </si>
  <si>
    <t xml:space="preserve">HMDB02224</t>
  </si>
  <si>
    <t xml:space="preserve">1-palmitoyl-2-oleoyl-GPE (16:0/18:1)</t>
  </si>
  <si>
    <t xml:space="preserve">26662-94-2</t>
  </si>
  <si>
    <t xml:space="preserve">HMDB05320</t>
  </si>
  <si>
    <t xml:space="preserve">1-linoleoyl-2-arachidonoyl-GPE (18:2/20:4)*</t>
  </si>
  <si>
    <t xml:space="preserve">threonate</t>
  </si>
  <si>
    <t xml:space="preserve">70753-61-6</t>
  </si>
  <si>
    <t xml:space="preserve">C01620</t>
  </si>
  <si>
    <t xml:space="preserve">HMDB00943</t>
  </si>
  <si>
    <t xml:space="preserve">argininosuccinate</t>
  </si>
  <si>
    <t xml:space="preserve">156637-58-0</t>
  </si>
  <si>
    <t xml:space="preserve">16950;828</t>
  </si>
  <si>
    <t xml:space="preserve">C03406</t>
  </si>
  <si>
    <t xml:space="preserve">HMDB00052</t>
  </si>
  <si>
    <t xml:space="preserve">hypotaurine</t>
  </si>
  <si>
    <t xml:space="preserve">300-84-5</t>
  </si>
  <si>
    <t xml:space="preserve">C00519</t>
  </si>
  <si>
    <t xml:space="preserve">HMDB00965</t>
  </si>
  <si>
    <t xml:space="preserve">2-aminoheptanoate</t>
  </si>
  <si>
    <t xml:space="preserve">1115-90-8</t>
  </si>
  <si>
    <t xml:space="preserve">pyridoxamine</t>
  </si>
  <si>
    <t xml:space="preserve">58052-48-5</t>
  </si>
  <si>
    <t xml:space="preserve">C00534</t>
  </si>
  <si>
    <t xml:space="preserve">HMDB01431</t>
  </si>
  <si>
    <t xml:space="preserve">3-hydroxybutyrylcarnitine (2)</t>
  </si>
  <si>
    <t xml:space="preserve">trans-4-hydroxyproline</t>
  </si>
  <si>
    <t xml:space="preserve">51-35-4</t>
  </si>
  <si>
    <t xml:space="preserve">C01157</t>
  </si>
  <si>
    <t xml:space="preserve">HMDB00725</t>
  </si>
  <si>
    <t xml:space="preserve">1-stearoyl-2-linoleoyl-GPE (18:0/18:2)*</t>
  </si>
  <si>
    <t xml:space="preserve">1,2-dipalmitoyl-GPC (16:0/16:0)</t>
  </si>
  <si>
    <t xml:space="preserve">63-89-8</t>
  </si>
  <si>
    <t xml:space="preserve">HMDB00564</t>
  </si>
  <si>
    <t xml:space="preserve">S-methylcysteine</t>
  </si>
  <si>
    <t xml:space="preserve">1187-84-4</t>
  </si>
  <si>
    <t xml:space="preserve">HMDB02108</t>
  </si>
  <si>
    <t xml:space="preserve">methionine</t>
  </si>
  <si>
    <t xml:space="preserve">63-68-3</t>
  </si>
  <si>
    <t xml:space="preserve">C00073</t>
  </si>
  <si>
    <t xml:space="preserve">HMDB00696</t>
  </si>
  <si>
    <t xml:space="preserve">homoserine</t>
  </si>
  <si>
    <t xml:space="preserve">672-15-1</t>
  </si>
  <si>
    <t xml:space="preserve">C00263</t>
  </si>
  <si>
    <t xml:space="preserve">HMDB00719</t>
  </si>
  <si>
    <t xml:space="preserve">3-hydroxyisobutyrate</t>
  </si>
  <si>
    <t xml:space="preserve">2068-83-9</t>
  </si>
  <si>
    <t xml:space="preserve">C06001</t>
  </si>
  <si>
    <t xml:space="preserve">HMDB00336</t>
  </si>
  <si>
    <t xml:space="preserve">beta-hydroxyisovaleroylcarnitine</t>
  </si>
  <si>
    <t xml:space="preserve">99159-87-2</t>
  </si>
  <si>
    <t xml:space="preserve">beta-muricholate</t>
  </si>
  <si>
    <t xml:space="preserve">Primary Bile Acid Metabolism</t>
  </si>
  <si>
    <t xml:space="preserve">2393-59-1</t>
  </si>
  <si>
    <t xml:space="preserve">C17726</t>
  </si>
  <si>
    <t xml:space="preserve">HMDB00415</t>
  </si>
  <si>
    <t xml:space="preserve">1-(1-enyl-palmitoyl)-2-arachidonoyl-GPC (P-16:0/20:4)*</t>
  </si>
  <si>
    <t xml:space="preserve">tyrosine</t>
  </si>
  <si>
    <t xml:space="preserve">60-18-4</t>
  </si>
  <si>
    <t xml:space="preserve">C00082</t>
  </si>
  <si>
    <t xml:space="preserve">HMDB00158</t>
  </si>
  <si>
    <t xml:space="preserve">N-acetyl-beta-alanine</t>
  </si>
  <si>
    <t xml:space="preserve">3025-95-4</t>
  </si>
  <si>
    <t xml:space="preserve">C01073</t>
  </si>
  <si>
    <t xml:space="preserve">sphingomyelin (d18:2/23:0, d18:1/23:1, d17:1/24:1)*</t>
  </si>
  <si>
    <t xml:space="preserve">gamma-glutamylglutamate</t>
  </si>
  <si>
    <t xml:space="preserve">1116-22-9</t>
  </si>
  <si>
    <t xml:space="preserve">C05282</t>
  </si>
  <si>
    <t xml:space="preserve">HMDB11737</t>
  </si>
  <si>
    <t xml:space="preserve">ribitol</t>
  </si>
  <si>
    <t xml:space="preserve">488-81-3</t>
  </si>
  <si>
    <t xml:space="preserve">C00474</t>
  </si>
  <si>
    <t xml:space="preserve">HMDB00508</t>
  </si>
  <si>
    <t xml:space="preserve">equol glucuronide</t>
  </si>
  <si>
    <t xml:space="preserve">anserine</t>
  </si>
  <si>
    <t xml:space="preserve">10030-52-1</t>
  </si>
  <si>
    <t xml:space="preserve">C01262</t>
  </si>
  <si>
    <t xml:space="preserve">HMDB00194</t>
  </si>
  <si>
    <t xml:space="preserve">N-acetylasparagine</t>
  </si>
  <si>
    <t xml:space="preserve">4033-40-3</t>
  </si>
  <si>
    <t xml:space="preserve">HMDB06028</t>
  </si>
  <si>
    <t xml:space="preserve">sphingomyelin (d18:1/17:0, d17:1/18:0, d19:1/16:0)</t>
  </si>
  <si>
    <t xml:space="preserve">121999-64-2</t>
  </si>
  <si>
    <t xml:space="preserve">3-methylhistidine</t>
  </si>
  <si>
    <t xml:space="preserve">368-16-1</t>
  </si>
  <si>
    <t xml:space="preserve">C01152</t>
  </si>
  <si>
    <t xml:space="preserve">HMDB00479</t>
  </si>
  <si>
    <t xml:space="preserve">N6-succinyladenosine</t>
  </si>
  <si>
    <t xml:space="preserve">4542-23-8</t>
  </si>
  <si>
    <t xml:space="preserve">HMDB00912</t>
  </si>
  <si>
    <t xml:space="preserve">4-cholesten-3-one</t>
  </si>
  <si>
    <t xml:space="preserve">Sterol</t>
  </si>
  <si>
    <t xml:space="preserve">601-57-0</t>
  </si>
  <si>
    <t xml:space="preserve">C00599</t>
  </si>
  <si>
    <t xml:space="preserve">HMDB00921</t>
  </si>
  <si>
    <t xml:space="preserve">sphingomyelin (d18:1/20:1, d18:2/20:0)*</t>
  </si>
  <si>
    <t xml:space="preserve">222403-67-0</t>
  </si>
  <si>
    <t xml:space="preserve">sedoheptulose</t>
  </si>
  <si>
    <t xml:space="preserve">3019-74-7</t>
  </si>
  <si>
    <t xml:space="preserve">HMDB03219</t>
  </si>
  <si>
    <t xml:space="preserve">acetylphosphate</t>
  </si>
  <si>
    <t xml:space="preserve">Oxidative Phosphorylation</t>
  </si>
  <si>
    <t xml:space="preserve">94249-01-1</t>
  </si>
  <si>
    <t xml:space="preserve">C00227</t>
  </si>
  <si>
    <t xml:space="preserve">HMDB01494</t>
  </si>
  <si>
    <t xml:space="preserve">cytidine</t>
  </si>
  <si>
    <t xml:space="preserve">65-46-3</t>
  </si>
  <si>
    <t xml:space="preserve">C00475</t>
  </si>
  <si>
    <t xml:space="preserve">HMDB00089</t>
  </si>
  <si>
    <t xml:space="preserve">beta-hydroxyisovalerate</t>
  </si>
  <si>
    <t xml:space="preserve">625-08-1</t>
  </si>
  <si>
    <t xml:space="preserve">HMDB00754</t>
  </si>
  <si>
    <t xml:space="preserve">1,2-dipalmitoyl-GPG (16:0/16:0)</t>
  </si>
  <si>
    <t xml:space="preserve">1-palmitoyl-2-stearoyl-GPC (16:0/18:0)</t>
  </si>
  <si>
    <t xml:space="preserve">59403-51-9</t>
  </si>
  <si>
    <t xml:space="preserve">1-palmitoyl-2-palmitoleoyl-GPC (16:0/16:1)*</t>
  </si>
  <si>
    <t xml:space="preserve">alanine</t>
  </si>
  <si>
    <t xml:space="preserve">56-41-7</t>
  </si>
  <si>
    <t xml:space="preserve">C00041</t>
  </si>
  <si>
    <t xml:space="preserve">HMDB00161</t>
  </si>
  <si>
    <t xml:space="preserve">1-oleoyl-2-linoleoyl-GPE (18:1/18:2)*</t>
  </si>
  <si>
    <t xml:space="preserve">HMDB05349</t>
  </si>
  <si>
    <t xml:space="preserve">1-arachidonoyl-GPC (20:4n6)*</t>
  </si>
  <si>
    <t xml:space="preserve">C05208</t>
  </si>
  <si>
    <t xml:space="preserve">HMDB10395</t>
  </si>
  <si>
    <t xml:space="preserve">N-acetylglutamate</t>
  </si>
  <si>
    <t xml:space="preserve">C00624</t>
  </si>
  <si>
    <t xml:space="preserve">HMDB01138</t>
  </si>
  <si>
    <t xml:space="preserve">2'-deoxycytidine 5'-monophosphate</t>
  </si>
  <si>
    <t xml:space="preserve">1032-65-1</t>
  </si>
  <si>
    <t xml:space="preserve">C00239</t>
  </si>
  <si>
    <t xml:space="preserve">HMDB01202</t>
  </si>
  <si>
    <t xml:space="preserve">sphingomyelin (d18:1/14:0, d16:1/16:0)*</t>
  </si>
  <si>
    <t xml:space="preserve">phenol sulfate</t>
  </si>
  <si>
    <t xml:space="preserve">937-34-8</t>
  </si>
  <si>
    <t xml:space="preserve">C02180</t>
  </si>
  <si>
    <t xml:space="preserve">HMDB60015</t>
  </si>
  <si>
    <t xml:space="preserve">sebacate (decanedioate)</t>
  </si>
  <si>
    <t xml:space="preserve">111-20-6</t>
  </si>
  <si>
    <t xml:space="preserve">C08277</t>
  </si>
  <si>
    <t xml:space="preserve">HMDB00792</t>
  </si>
  <si>
    <t xml:space="preserve">3-hydroxyoctanoate</t>
  </si>
  <si>
    <t xml:space="preserve">88930-08-9</t>
  </si>
  <si>
    <t xml:space="preserve">HMDB01954</t>
  </si>
  <si>
    <t xml:space="preserve">1-stearoyl-2-arachidonoyl-GPE (18:0/20:4)</t>
  </si>
  <si>
    <t xml:space="preserve">2-methylcitrate/homocitrate</t>
  </si>
  <si>
    <t xml:space="preserve">glycerophosphoinositol*</t>
  </si>
  <si>
    <t xml:space="preserve">16824-65-0</t>
  </si>
  <si>
    <t xml:space="preserve">ribulose/xylulose</t>
  </si>
  <si>
    <t xml:space="preserve">cholate</t>
  </si>
  <si>
    <t xml:space="preserve">81-25-4</t>
  </si>
  <si>
    <t xml:space="preserve">C00695</t>
  </si>
  <si>
    <t xml:space="preserve">HMDB00619</t>
  </si>
  <si>
    <t xml:space="preserve">glutarate (pentanedioate)</t>
  </si>
  <si>
    <t xml:space="preserve">110-94-1</t>
  </si>
  <si>
    <t xml:space="preserve">C00489</t>
  </si>
  <si>
    <t xml:space="preserve">HMDB00661</t>
  </si>
  <si>
    <t xml:space="preserve">quinate</t>
  </si>
  <si>
    <t xml:space="preserve">77-95-2</t>
  </si>
  <si>
    <t xml:space="preserve">C00296</t>
  </si>
  <si>
    <t xml:space="preserve">HMDB03072</t>
  </si>
  <si>
    <t xml:space="preserve">deoxycarnitine</t>
  </si>
  <si>
    <t xml:space="preserve">Carnitine Metabolism</t>
  </si>
  <si>
    <t xml:space="preserve">6249-56-5</t>
  </si>
  <si>
    <t xml:space="preserve">C01181</t>
  </si>
  <si>
    <t xml:space="preserve">HMDB01161</t>
  </si>
  <si>
    <t xml:space="preserve">stearoyl sphingomyelin (d18:1/18:0)</t>
  </si>
  <si>
    <t xml:space="preserve">85187-10-6;85187-10-6</t>
  </si>
  <si>
    <t xml:space="preserve">C00550</t>
  </si>
  <si>
    <t xml:space="preserve">HMDB01348</t>
  </si>
  <si>
    <t xml:space="preserve">1-stearoyl-GPI (18:0)</t>
  </si>
  <si>
    <t xml:space="preserve">796963-93-4</t>
  </si>
  <si>
    <t xml:space="preserve">HMDB61696</t>
  </si>
  <si>
    <t xml:space="preserve">1-stearoyl-2-arachidonoyl-GPI (18:0/20:4)</t>
  </si>
  <si>
    <t xml:space="preserve">1-stearoyl-2-linoleoyl-GPI (18:0/18:2)</t>
  </si>
  <si>
    <t xml:space="preserve">sphingomyelin (d18:1/22:1, d18:2/22:0, d16:1/24:1)*</t>
  </si>
  <si>
    <t xml:space="preserve">phenyllactate (PLA)</t>
  </si>
  <si>
    <t xml:space="preserve">828-01-3</t>
  </si>
  <si>
    <t xml:space="preserve">C05607</t>
  </si>
  <si>
    <t xml:space="preserve">HMDB00779</t>
  </si>
  <si>
    <t xml:space="preserve">palmitoyl dihydrosphingomyelin (d18:0/16:0)*</t>
  </si>
  <si>
    <t xml:space="preserve">3-aminoisobutyrate</t>
  </si>
  <si>
    <t xml:space="preserve">10569-72-9;214139-20-5</t>
  </si>
  <si>
    <t xml:space="preserve">C05145</t>
  </si>
  <si>
    <t xml:space="preserve">HMDB03911</t>
  </si>
  <si>
    <t xml:space="preserve">gamma-glutamyltyrosine</t>
  </si>
  <si>
    <t xml:space="preserve">7432-23-7</t>
  </si>
  <si>
    <t xml:space="preserve">HMDB11741</t>
  </si>
  <si>
    <t xml:space="preserve">N6-methyladenosine</t>
  </si>
  <si>
    <t xml:space="preserve">1867-73-8</t>
  </si>
  <si>
    <t xml:space="preserve">HMDB04044</t>
  </si>
  <si>
    <t xml:space="preserve">S-methylglutathione</t>
  </si>
  <si>
    <t xml:space="preserve">2922-56-7</t>
  </si>
  <si>
    <t xml:space="preserve">C11347</t>
  </si>
  <si>
    <t xml:space="preserve">sphingomyelin (d18:2/14:0, d18:1/14:1)*</t>
  </si>
  <si>
    <t xml:space="preserve">1,2-dipalmitoyl-GPS (16:0/16:0)</t>
  </si>
  <si>
    <t xml:space="preserve">beta-alanine</t>
  </si>
  <si>
    <t xml:space="preserve">56-41-7;107-95-9</t>
  </si>
  <si>
    <t xml:space="preserve">C00099</t>
  </si>
  <si>
    <t xml:space="preserve">HMDB00056</t>
  </si>
  <si>
    <t xml:space="preserve">gamma-glutamylglycine</t>
  </si>
  <si>
    <t xml:space="preserve">1948-29-4</t>
  </si>
  <si>
    <t xml:space="preserve">HMDB11667</t>
  </si>
  <si>
    <t xml:space="preserve">N2,N2-dimethylguanosine</t>
  </si>
  <si>
    <t xml:space="preserve">2140-67-2</t>
  </si>
  <si>
    <t xml:space="preserve">HMDB04824</t>
  </si>
  <si>
    <t xml:space="preserve">3-methylcytidine</t>
  </si>
  <si>
    <t xml:space="preserve">21028-20-6</t>
  </si>
  <si>
    <t xml:space="preserve">1-stearoyl-2-arachidonoyl-GPS (18:0/20:4)</t>
  </si>
  <si>
    <t xml:space="preserve">1-(1-enyl-stearoyl)-2-linoleoyl-GPE (P-18:0/18:2)*</t>
  </si>
  <si>
    <t xml:space="preserve">orotate</t>
  </si>
  <si>
    <t xml:space="preserve">Pyrimidine Metabolism, Orotate containing</t>
  </si>
  <si>
    <t xml:space="preserve">50887-69-9</t>
  </si>
  <si>
    <t xml:space="preserve">C00295</t>
  </si>
  <si>
    <t xml:space="preserve">HMDB00226</t>
  </si>
  <si>
    <t xml:space="preserve">tricosanoyl sphingomyelin (d18:1/23:0)*</t>
  </si>
  <si>
    <t xml:space="preserve">gamma-glutamylvaline</t>
  </si>
  <si>
    <t xml:space="preserve">2746-34-1</t>
  </si>
  <si>
    <t xml:space="preserve">HMDB11172</t>
  </si>
  <si>
    <t xml:space="preserve">hexanoylglycine</t>
  </si>
  <si>
    <t xml:space="preserve">Fatty Acid Metabolism(Acyl Glycine)</t>
  </si>
  <si>
    <t xml:space="preserve">24003-67-6</t>
  </si>
  <si>
    <t xml:space="preserve">HMDB00701</t>
  </si>
  <si>
    <t xml:space="preserve">2-hydroxybutyrate/2-hydroxyisobutyrate</t>
  </si>
  <si>
    <t xml:space="preserve">tiglylcarnitine</t>
  </si>
  <si>
    <t xml:space="preserve">64191-86-2</t>
  </si>
  <si>
    <t xml:space="preserve">HMDB02366</t>
  </si>
  <si>
    <t xml:space="preserve">3-hydroxypalmitate</t>
  </si>
  <si>
    <t xml:space="preserve">928-17-6</t>
  </si>
  <si>
    <t xml:space="preserve">HMDB10734</t>
  </si>
  <si>
    <t xml:space="preserve">alpha-hydroxyisovalerate</t>
  </si>
  <si>
    <t xml:space="preserve">600-37-3</t>
  </si>
  <si>
    <t xml:space="preserve">HMDB00407</t>
  </si>
  <si>
    <t xml:space="preserve">glycine</t>
  </si>
  <si>
    <t xml:space="preserve">56-40-6</t>
  </si>
  <si>
    <t xml:space="preserve">C00037</t>
  </si>
  <si>
    <t xml:space="preserve">HMDB00123</t>
  </si>
  <si>
    <t xml:space="preserve">glycerate</t>
  </si>
  <si>
    <t xml:space="preserve">600-19-1</t>
  </si>
  <si>
    <t xml:space="preserve">C00258</t>
  </si>
  <si>
    <t xml:space="preserve">HMDB00139</t>
  </si>
  <si>
    <t xml:space="preserve">adenine</t>
  </si>
  <si>
    <t xml:space="preserve">73-24-5</t>
  </si>
  <si>
    <t xml:space="preserve">C00147</t>
  </si>
  <si>
    <t xml:space="preserve">HMDB00034</t>
  </si>
  <si>
    <t xml:space="preserve">2,3-dihydroxyisovalerate</t>
  </si>
  <si>
    <t xml:space="preserve">1756-18-9</t>
  </si>
  <si>
    <t xml:space="preserve">C04039</t>
  </si>
  <si>
    <t xml:space="preserve">HMDB12141</t>
  </si>
  <si>
    <t xml:space="preserve">homostachydrine*</t>
  </si>
  <si>
    <t xml:space="preserve">1195-94-4</t>
  </si>
  <si>
    <t xml:space="preserve">C08283</t>
  </si>
  <si>
    <t xml:space="preserve">HMDB33433</t>
  </si>
  <si>
    <t xml:space="preserve">allantoic acid</t>
  </si>
  <si>
    <t xml:space="preserve">99-16-1</t>
  </si>
  <si>
    <t xml:space="preserve">C00499</t>
  </si>
  <si>
    <t xml:space="preserve">HMDB01209</t>
  </si>
  <si>
    <t xml:space="preserve">3-hydroxyglutarate</t>
  </si>
  <si>
    <t xml:space="preserve">638-18-6</t>
  </si>
  <si>
    <t xml:space="preserve">HMDB00428</t>
  </si>
  <si>
    <t xml:space="preserve">1-palmitoyl-2-oleoyl-GPC (16:0/18:1)</t>
  </si>
  <si>
    <t xml:space="preserve">26853-31-6;26853-31-6</t>
  </si>
  <si>
    <t xml:space="preserve">maltohexaose</t>
  </si>
  <si>
    <t xml:space="preserve">Glycogen Metabolism</t>
  </si>
  <si>
    <t xml:space="preserve">34620-77-4</t>
  </si>
  <si>
    <t xml:space="preserve">C01936</t>
  </si>
  <si>
    <t xml:space="preserve">HMDB12253</t>
  </si>
  <si>
    <t xml:space="preserve">glucuronate</t>
  </si>
  <si>
    <t xml:space="preserve">207300-70-7</t>
  </si>
  <si>
    <t xml:space="preserve">C00191</t>
  </si>
  <si>
    <t xml:space="preserve">HMDB00127</t>
  </si>
  <si>
    <t xml:space="preserve">isoleucine</t>
  </si>
  <si>
    <t xml:space="preserve">73-32-5</t>
  </si>
  <si>
    <t xml:space="preserve">C00407</t>
  </si>
  <si>
    <t xml:space="preserve">HMDB00172</t>
  </si>
  <si>
    <t xml:space="preserve">cysteine sulfinic acid</t>
  </si>
  <si>
    <t xml:space="preserve">207121-48-0</t>
  </si>
  <si>
    <t xml:space="preserve">C00606</t>
  </si>
  <si>
    <t xml:space="preserve">HMDB00996</t>
  </si>
  <si>
    <t xml:space="preserve">glutamate</t>
  </si>
  <si>
    <t xml:space="preserve">56-86-0</t>
  </si>
  <si>
    <t xml:space="preserve">C00025</t>
  </si>
  <si>
    <t xml:space="preserve">HMDB00148</t>
  </si>
  <si>
    <t xml:space="preserve">1-palmitoyl-2-oleoyl-GPI (16:0/18:1)*</t>
  </si>
  <si>
    <t xml:space="preserve">1-dihomo-linolenylglycerol (20:3)</t>
  </si>
  <si>
    <t xml:space="preserve">gamma-glutamylleucine</t>
  </si>
  <si>
    <t xml:space="preserve">2566-39-4</t>
  </si>
  <si>
    <t xml:space="preserve">HMDB11171</t>
  </si>
  <si>
    <t xml:space="preserve">sarcosine</t>
  </si>
  <si>
    <t xml:space="preserve">107-97-1</t>
  </si>
  <si>
    <t xml:space="preserve">C00213</t>
  </si>
  <si>
    <t xml:space="preserve">HMDB00271</t>
  </si>
  <si>
    <t xml:space="preserve">N-acetylhistidine</t>
  </si>
  <si>
    <t xml:space="preserve">39145-52-3</t>
  </si>
  <si>
    <t xml:space="preserve">C02997</t>
  </si>
  <si>
    <t xml:space="preserve">HMDB32055</t>
  </si>
  <si>
    <t xml:space="preserve">behenoyl sphingomyelin (d18:1/22:0)*</t>
  </si>
  <si>
    <t xml:space="preserve">1-palmitoyl-2-arachidonoyl-GPC (16:0/20:4)</t>
  </si>
  <si>
    <t xml:space="preserve">35418-58-7</t>
  </si>
  <si>
    <t xml:space="preserve">1-oleoyl-2-linoleoyl-GPC (18:1/18:2)*</t>
  </si>
  <si>
    <t xml:space="preserve">choline phosphate</t>
  </si>
  <si>
    <t xml:space="preserve">72556-74-2</t>
  </si>
  <si>
    <t xml:space="preserve">C00588</t>
  </si>
  <si>
    <t xml:space="preserve">HMDB01565</t>
  </si>
  <si>
    <t xml:space="preserve">1-palmitoyl-2-linoleoyl-GPG (16:0/18:2)</t>
  </si>
  <si>
    <t xml:space="preserve">glutamine</t>
  </si>
  <si>
    <t xml:space="preserve">56-85-9</t>
  </si>
  <si>
    <t xml:space="preserve">C00064</t>
  </si>
  <si>
    <t xml:space="preserve">HMDB00641</t>
  </si>
  <si>
    <t xml:space="preserve">1-linoleoyl-GPC (18:2)</t>
  </si>
  <si>
    <t xml:space="preserve">C04100</t>
  </si>
  <si>
    <t xml:space="preserve">HMDB10386</t>
  </si>
  <si>
    <t xml:space="preserve">glycerophosphoethanolamine</t>
  </si>
  <si>
    <t xml:space="preserve">33049-08-0</t>
  </si>
  <si>
    <t xml:space="preserve">C01233</t>
  </si>
  <si>
    <t xml:space="preserve">HMDB00114</t>
  </si>
  <si>
    <t xml:space="preserve">inositol 1-phosphate (I1P)</t>
  </si>
  <si>
    <t xml:space="preserve">Inositol Metabolism</t>
  </si>
  <si>
    <t xml:space="preserve">573-35-3;106032-59-1</t>
  </si>
  <si>
    <t xml:space="preserve">C04006</t>
  </si>
  <si>
    <t xml:space="preserve">HMDB00213</t>
  </si>
  <si>
    <t xml:space="preserve">dimethylarginine (SDMA + ADMA)</t>
  </si>
  <si>
    <t xml:space="preserve">102783-24-4</t>
  </si>
  <si>
    <t xml:space="preserve">C03626</t>
  </si>
  <si>
    <t xml:space="preserve">HMDB01539</t>
  </si>
  <si>
    <t xml:space="preserve">threonine</t>
  </si>
  <si>
    <t xml:space="preserve">72-19-5</t>
  </si>
  <si>
    <t xml:space="preserve">C00188</t>
  </si>
  <si>
    <t xml:space="preserve">HMDB00167</t>
  </si>
  <si>
    <t xml:space="preserve">alpha-hydroxyisocaproate</t>
  </si>
  <si>
    <t xml:space="preserve">10303-64-7</t>
  </si>
  <si>
    <t xml:space="preserve">C03264</t>
  </si>
  <si>
    <t xml:space="preserve">HMDB00746</t>
  </si>
  <si>
    <t xml:space="preserve">2'-deoxycytidine</t>
  </si>
  <si>
    <t xml:space="preserve">951-77-9</t>
  </si>
  <si>
    <t xml:space="preserve">C00881</t>
  </si>
  <si>
    <t xml:space="preserve">HMDB00014</t>
  </si>
  <si>
    <t xml:space="preserve">N-delta-acetylornithine</t>
  </si>
  <si>
    <t xml:space="preserve">lysylleucine</t>
  </si>
  <si>
    <t xml:space="preserve">Dipeptide</t>
  </si>
  <si>
    <t xml:space="preserve">7369-79-1</t>
  </si>
  <si>
    <t xml:space="preserve">kynurenate</t>
  </si>
  <si>
    <t xml:space="preserve">492-27-3</t>
  </si>
  <si>
    <t xml:space="preserve">C01717</t>
  </si>
  <si>
    <t xml:space="preserve">HMDB00715</t>
  </si>
  <si>
    <t xml:space="preserve">maleate</t>
  </si>
  <si>
    <t xml:space="preserve">110-16-7</t>
  </si>
  <si>
    <t xml:space="preserve">C01384</t>
  </si>
  <si>
    <t xml:space="preserve">HMDB00176</t>
  </si>
  <si>
    <t xml:space="preserve">gamma-glutamylhistidine</t>
  </si>
  <si>
    <t xml:space="preserve">37460-15-4</t>
  </si>
  <si>
    <t xml:space="preserve">ribose</t>
  </si>
  <si>
    <t xml:space="preserve">50-69-1</t>
  </si>
  <si>
    <t xml:space="preserve">C00121</t>
  </si>
  <si>
    <t xml:space="preserve">HMDB00283</t>
  </si>
  <si>
    <t xml:space="preserve">1-stearoyl-2-oleoyl-GPC (18:0/18:1)</t>
  </si>
  <si>
    <t xml:space="preserve">56421-10-4</t>
  </si>
  <si>
    <t xml:space="preserve">sphingomyelin (d18:1/21:0, d17:1/22:0, d16:1/23:0)*</t>
  </si>
  <si>
    <t xml:space="preserve">cholesterol</t>
  </si>
  <si>
    <t xml:space="preserve">57-88-5</t>
  </si>
  <si>
    <t xml:space="preserve">C00187</t>
  </si>
  <si>
    <t xml:space="preserve">HMDB00067</t>
  </si>
  <si>
    <t xml:space="preserve">methionine sulfone</t>
  </si>
  <si>
    <t xml:space="preserve">820-10-0</t>
  </si>
  <si>
    <t xml:space="preserve">N-acetylvaline</t>
  </si>
  <si>
    <t xml:space="preserve">96-81-1</t>
  </si>
  <si>
    <t xml:space="preserve">HMDB11757</t>
  </si>
  <si>
    <t xml:space="preserve">mannitol/sorbitol</t>
  </si>
  <si>
    <t xml:space="preserve">Fructose, Mannose and Galactose Metabolism</t>
  </si>
  <si>
    <t xml:space="preserve">C01507</t>
  </si>
  <si>
    <t xml:space="preserve">HMDB00247</t>
  </si>
  <si>
    <t xml:space="preserve">homoarginine</t>
  </si>
  <si>
    <t xml:space="preserve">156-86-5</t>
  </si>
  <si>
    <t xml:space="preserve">C01924</t>
  </si>
  <si>
    <t xml:space="preserve">HMDB00670</t>
  </si>
  <si>
    <t xml:space="preserve">histamine</t>
  </si>
  <si>
    <t xml:space="preserve">51-45-6</t>
  </si>
  <si>
    <t xml:space="preserve">C00388</t>
  </si>
  <si>
    <t xml:space="preserve">HMDB00870</t>
  </si>
  <si>
    <t xml:space="preserve">taurocyamine</t>
  </si>
  <si>
    <t xml:space="preserve">543-18-0</t>
  </si>
  <si>
    <t xml:space="preserve">C01959</t>
  </si>
  <si>
    <t xml:space="preserve">HMDB03584</t>
  </si>
  <si>
    <t xml:space="preserve">1-stearoyl-2-arachidonoyl-GPC (18:0/20:4)</t>
  </si>
  <si>
    <t xml:space="preserve">35418-59-8</t>
  </si>
  <si>
    <t xml:space="preserve">ergothioneine</t>
  </si>
  <si>
    <t xml:space="preserve">58511-63-0</t>
  </si>
  <si>
    <t xml:space="preserve">C05570</t>
  </si>
  <si>
    <t xml:space="preserve">HMDB03045</t>
  </si>
  <si>
    <t xml:space="preserve">2-docosahexaenoylglycerol (22:6)*</t>
  </si>
  <si>
    <t xml:space="preserve">HMDB11557</t>
  </si>
  <si>
    <t xml:space="preserve">1-stearoyl-GPA (18:0)</t>
  </si>
  <si>
    <t xml:space="preserve">325465-92-7;799268-65-8</t>
  </si>
  <si>
    <t xml:space="preserve">N6,N6,N6-trimethyllysine</t>
  </si>
  <si>
    <t xml:space="preserve">23284-33-5</t>
  </si>
  <si>
    <t xml:space="preserve">C03793</t>
  </si>
  <si>
    <t xml:space="preserve">HMDB01325</t>
  </si>
  <si>
    <t xml:space="preserve">1-linoleoyl-2-arachidonoyl-GPC (18:2/20:4n6)*</t>
  </si>
  <si>
    <t xml:space="preserve">valine</t>
  </si>
  <si>
    <t xml:space="preserve">72-18-4</t>
  </si>
  <si>
    <t xml:space="preserve">C00183</t>
  </si>
  <si>
    <t xml:space="preserve">HMDB00883</t>
  </si>
  <si>
    <t xml:space="preserve">1-(1-enyl-palmitoyl)-2-oleoyl-GPC (P-16:0/18:1)*</t>
  </si>
  <si>
    <t xml:space="preserve">4-imidazoleacetate</t>
  </si>
  <si>
    <t xml:space="preserve">645-65-8</t>
  </si>
  <si>
    <t xml:space="preserve">C02835</t>
  </si>
  <si>
    <t xml:space="preserve">HMDB02024</t>
  </si>
  <si>
    <t xml:space="preserve">cysteine</t>
  </si>
  <si>
    <t xml:space="preserve">52-90-4;56-89-3</t>
  </si>
  <si>
    <t xml:space="preserve">C00097</t>
  </si>
  <si>
    <t xml:space="preserve">HMDB00574</t>
  </si>
  <si>
    <t xml:space="preserve">sphingomyelin (d18:1/20:0, d16:1/22:0)*</t>
  </si>
  <si>
    <t xml:space="preserve">1-palmitoyl-2-oleoyl-GPG (16:0/18:1)</t>
  </si>
  <si>
    <t xml:space="preserve">N1-methyladenosine</t>
  </si>
  <si>
    <t xml:space="preserve">15763-06-1</t>
  </si>
  <si>
    <t xml:space="preserve">C02494</t>
  </si>
  <si>
    <t xml:space="preserve">HMDB03331</t>
  </si>
  <si>
    <t xml:space="preserve">arabonate/xylonate</t>
  </si>
  <si>
    <t xml:space="preserve">taurine</t>
  </si>
  <si>
    <t xml:space="preserve">107-35-7</t>
  </si>
  <si>
    <t xml:space="preserve">C00245</t>
  </si>
  <si>
    <t xml:space="preserve">HMDB00251</t>
  </si>
  <si>
    <t xml:space="preserve">stearidonate (18:4n3)</t>
  </si>
  <si>
    <t xml:space="preserve">Polyunsaturated Fatty Acid (n3 and n6)</t>
  </si>
  <si>
    <t xml:space="preserve">111174-40-4</t>
  </si>
  <si>
    <t xml:space="preserve">C16300</t>
  </si>
  <si>
    <t xml:space="preserve">HMDB06547</t>
  </si>
  <si>
    <t xml:space="preserve">aconitate [cis or trans]</t>
  </si>
  <si>
    <t xml:space="preserve">C00417</t>
  </si>
  <si>
    <t xml:space="preserve">HMDB00072</t>
  </si>
  <si>
    <t xml:space="preserve">N-formylmethionine</t>
  </si>
  <si>
    <t xml:space="preserve">4289-98-9</t>
  </si>
  <si>
    <t xml:space="preserve">C03145</t>
  </si>
  <si>
    <t xml:space="preserve">HMDB01015</t>
  </si>
  <si>
    <t xml:space="preserve">N-acetylneuraminate</t>
  </si>
  <si>
    <t xml:space="preserve">131-48-6</t>
  </si>
  <si>
    <t xml:space="preserve">C00270</t>
  </si>
  <si>
    <t xml:space="preserve">HMDB00230</t>
  </si>
  <si>
    <t xml:space="preserve">N4-acetylcytidine</t>
  </si>
  <si>
    <t xml:space="preserve">3768-18-1</t>
  </si>
  <si>
    <t xml:space="preserve">HMDB05923</t>
  </si>
  <si>
    <t xml:space="preserve">dodecanedioate</t>
  </si>
  <si>
    <t xml:space="preserve">693-23-2</t>
  </si>
  <si>
    <t xml:space="preserve">C02678</t>
  </si>
  <si>
    <t xml:space="preserve">HMDB00623</t>
  </si>
  <si>
    <t xml:space="preserve">sphinganine</t>
  </si>
  <si>
    <t xml:space="preserve">3102-56-5</t>
  </si>
  <si>
    <t xml:space="preserve">C00836</t>
  </si>
  <si>
    <t xml:space="preserve">HMDB00269</t>
  </si>
  <si>
    <t xml:space="preserve">methylsuccinate</t>
  </si>
  <si>
    <t xml:space="preserve">498-21-5</t>
  </si>
  <si>
    <t xml:space="preserve">HMDB01844</t>
  </si>
  <si>
    <t xml:space="preserve">sucrose</t>
  </si>
  <si>
    <t xml:space="preserve">Disaccharides and Oligosaccharides</t>
  </si>
  <si>
    <t xml:space="preserve">57-50-1</t>
  </si>
  <si>
    <t xml:space="preserve">C00089</t>
  </si>
  <si>
    <t xml:space="preserve">HMDB00258</t>
  </si>
  <si>
    <t xml:space="preserve">tartronate (hydroxymalonate)</t>
  </si>
  <si>
    <t xml:space="preserve">Bacterial/Fungal</t>
  </si>
  <si>
    <t xml:space="preserve">80-69-3</t>
  </si>
  <si>
    <t xml:space="preserve">C02287</t>
  </si>
  <si>
    <t xml:space="preserve">HMDB35227</t>
  </si>
  <si>
    <t xml:space="preserve">pipecolate</t>
  </si>
  <si>
    <t xml:space="preserve">4043-87-2</t>
  </si>
  <si>
    <t xml:space="preserve">C00408</t>
  </si>
  <si>
    <t xml:space="preserve">HMDB00070</t>
  </si>
  <si>
    <t xml:space="preserve">methylphosphate</t>
  </si>
  <si>
    <t xml:space="preserve">Purine and Pyrimidine Metabolism</t>
  </si>
  <si>
    <t xml:space="preserve">7023-27-0</t>
  </si>
  <si>
    <t xml:space="preserve">HMDB61711</t>
  </si>
  <si>
    <t xml:space="preserve">4-hydroxybutyrate (GHB)</t>
  </si>
  <si>
    <t xml:space="preserve">502-85-2</t>
  </si>
  <si>
    <t xml:space="preserve">C00989</t>
  </si>
  <si>
    <t xml:space="preserve">HMDB00710</t>
  </si>
  <si>
    <t xml:space="preserve">tryptophan</t>
  </si>
  <si>
    <t xml:space="preserve">73-22-3</t>
  </si>
  <si>
    <t xml:space="preserve">C00078</t>
  </si>
  <si>
    <t xml:space="preserve">HMDB00929</t>
  </si>
  <si>
    <t xml:space="preserve">ornithine</t>
  </si>
  <si>
    <t xml:space="preserve">3184-13-2</t>
  </si>
  <si>
    <t xml:space="preserve">C00077</t>
  </si>
  <si>
    <t xml:space="preserve">HMDB03374</t>
  </si>
  <si>
    <t xml:space="preserve">pterin</t>
  </si>
  <si>
    <t xml:space="preserve">Pterin Metabolism</t>
  </si>
  <si>
    <t xml:space="preserve">22363-60-4</t>
  </si>
  <si>
    <t xml:space="preserve">C00715</t>
  </si>
  <si>
    <t xml:space="preserve">HMDB00802</t>
  </si>
  <si>
    <t xml:space="preserve">glycerophosphorylcholine (GPC)</t>
  </si>
  <si>
    <t xml:space="preserve">28319-77-9</t>
  </si>
  <si>
    <t xml:space="preserve">C00670</t>
  </si>
  <si>
    <t xml:space="preserve">HMDB00086</t>
  </si>
  <si>
    <t xml:space="preserve">N-monomethylarginine</t>
  </si>
  <si>
    <t xml:space="preserve">53308-83-1</t>
  </si>
  <si>
    <t xml:space="preserve">C03884</t>
  </si>
  <si>
    <t xml:space="preserve">HMDB29416</t>
  </si>
  <si>
    <t xml:space="preserve">palmitoyl ethanolamide</t>
  </si>
  <si>
    <t xml:space="preserve">544-31-0</t>
  </si>
  <si>
    <t xml:space="preserve">C16512</t>
  </si>
  <si>
    <t xml:space="preserve">HMDB02100</t>
  </si>
  <si>
    <t xml:space="preserve">1-eicosapentaenoylglycerol (20:5)*</t>
  </si>
  <si>
    <t xml:space="preserve">HMDB11580</t>
  </si>
  <si>
    <t xml:space="preserve">2-hydroxyoctanoate</t>
  </si>
  <si>
    <t xml:space="preserve">617-73-2</t>
  </si>
  <si>
    <t xml:space="preserve">HMDB02264</t>
  </si>
  <si>
    <t xml:space="preserve">methylmalonate (MMA)</t>
  </si>
  <si>
    <t xml:space="preserve">516-05-2</t>
  </si>
  <si>
    <t xml:space="preserve">C02170</t>
  </si>
  <si>
    <t xml:space="preserve">HMDB00202</t>
  </si>
  <si>
    <t xml:space="preserve">1-oleoyl-GPI (18:1)*</t>
  </si>
  <si>
    <t xml:space="preserve">7-alpha-hydroxy-3-oxo-4-cholestenoate (7-Hoca)</t>
  </si>
  <si>
    <t xml:space="preserve">115538-85-7</t>
  </si>
  <si>
    <t xml:space="preserve">C17337</t>
  </si>
  <si>
    <t xml:space="preserve">HMDB12458</t>
  </si>
  <si>
    <t xml:space="preserve">cystine</t>
  </si>
  <si>
    <t xml:space="preserve">56-89-3</t>
  </si>
  <si>
    <t xml:space="preserve">C00491</t>
  </si>
  <si>
    <t xml:space="preserve">HMDB00192</t>
  </si>
  <si>
    <t xml:space="preserve">1-linolenoyl-GPC (18:3)*</t>
  </si>
  <si>
    <t xml:space="preserve">fumarate</t>
  </si>
  <si>
    <t xml:space="preserve">100-17-8</t>
  </si>
  <si>
    <t xml:space="preserve">C00122</t>
  </si>
  <si>
    <t xml:space="preserve">HMDB00134</t>
  </si>
  <si>
    <t xml:space="preserve">N-acetylalanine</t>
  </si>
  <si>
    <t xml:space="preserve">97-69-8</t>
  </si>
  <si>
    <t xml:space="preserve">C02847</t>
  </si>
  <si>
    <t xml:space="preserve">HMDB00766</t>
  </si>
  <si>
    <t xml:space="preserve">stearate (18:0)</t>
  </si>
  <si>
    <t xml:space="preserve">Long Chain Fatty Acid</t>
  </si>
  <si>
    <t xml:space="preserve">57-11-4</t>
  </si>
  <si>
    <t xml:space="preserve">C01530</t>
  </si>
  <si>
    <t xml:space="preserve">HMDB00827</t>
  </si>
  <si>
    <t xml:space="preserve">1-linoleoyl-GPE (18:2)*</t>
  </si>
  <si>
    <t xml:space="preserve">HMDB11507</t>
  </si>
  <si>
    <t xml:space="preserve">5-methylthioadenosine (MTA)</t>
  </si>
  <si>
    <t xml:space="preserve">2457-80-9</t>
  </si>
  <si>
    <t xml:space="preserve">C00170</t>
  </si>
  <si>
    <t xml:space="preserve">HMDB01173</t>
  </si>
  <si>
    <t xml:space="preserve">2-stearoyl-GPE (18:0)*</t>
  </si>
  <si>
    <t xml:space="preserve">galactitol (dulcitol)</t>
  </si>
  <si>
    <t xml:space="preserve">608-66-2</t>
  </si>
  <si>
    <t xml:space="preserve">C01697</t>
  </si>
  <si>
    <t xml:space="preserve">HMDB00107</t>
  </si>
  <si>
    <t xml:space="preserve">arginine</t>
  </si>
  <si>
    <t xml:space="preserve">1119-34-2</t>
  </si>
  <si>
    <t xml:space="preserve">C00062</t>
  </si>
  <si>
    <t xml:space="preserve">HMDB00517</t>
  </si>
  <si>
    <t xml:space="preserve">2-arachidonoylglycerol (20:4)</t>
  </si>
  <si>
    <t xml:space="preserve">53847-30-6</t>
  </si>
  <si>
    <t xml:space="preserve">C13856</t>
  </si>
  <si>
    <t xml:space="preserve">HMDB04666</t>
  </si>
  <si>
    <t xml:space="preserve">guanine</t>
  </si>
  <si>
    <t xml:space="preserve">73-40-5</t>
  </si>
  <si>
    <t xml:space="preserve">C00242</t>
  </si>
  <si>
    <t xml:space="preserve">HMDB00132</t>
  </si>
  <si>
    <t xml:space="preserve">2-oxindole-3-acetate</t>
  </si>
  <si>
    <t xml:space="preserve">2971-31-5</t>
  </si>
  <si>
    <t xml:space="preserve">malate</t>
  </si>
  <si>
    <t xml:space="preserve">6915-15-7</t>
  </si>
  <si>
    <t xml:space="preserve">C00149</t>
  </si>
  <si>
    <t xml:space="preserve">HMDB00156</t>
  </si>
  <si>
    <t xml:space="preserve">creatine</t>
  </si>
  <si>
    <t xml:space="preserve">Creatine Metabolism</t>
  </si>
  <si>
    <t xml:space="preserve">57-00-1</t>
  </si>
  <si>
    <t xml:space="preserve">C00300</t>
  </si>
  <si>
    <t xml:space="preserve">HMDB00064</t>
  </si>
  <si>
    <t xml:space="preserve">2-hydroxy-3-methylvalerate</t>
  </si>
  <si>
    <t xml:space="preserve">488-15-3</t>
  </si>
  <si>
    <t xml:space="preserve">HMDB00317</t>
  </si>
  <si>
    <t xml:space="preserve">5-dodecenoate (12:1n7)</t>
  </si>
  <si>
    <t xml:space="preserve">Medium Chain Fatty Acid</t>
  </si>
  <si>
    <t xml:space="preserve">2430-94-6</t>
  </si>
  <si>
    <t xml:space="preserve">HMDB00529</t>
  </si>
  <si>
    <t xml:space="preserve">imidazole propionate</t>
  </si>
  <si>
    <t xml:space="preserve">1074-59-5</t>
  </si>
  <si>
    <t xml:space="preserve">HMDB02271</t>
  </si>
  <si>
    <t xml:space="preserve">5-hydroxylysine</t>
  </si>
  <si>
    <t xml:space="preserve">13204-98-3</t>
  </si>
  <si>
    <t xml:space="preserve">C16741</t>
  </si>
  <si>
    <t xml:space="preserve">HMDB00450</t>
  </si>
  <si>
    <t xml:space="preserve">1-docosahexaenoylglycerol (22:6)</t>
  </si>
  <si>
    <t xml:space="preserve">HMDB11587</t>
  </si>
  <si>
    <t xml:space="preserve">thioproline</t>
  </si>
  <si>
    <t xml:space="preserve">34592-47-4</t>
  </si>
  <si>
    <t xml:space="preserve">93176;6973609</t>
  </si>
  <si>
    <t xml:space="preserve">histidine</t>
  </si>
  <si>
    <t xml:space="preserve">5934-29-2</t>
  </si>
  <si>
    <t xml:space="preserve">C00135</t>
  </si>
  <si>
    <t xml:space="preserve">HMDB00177</t>
  </si>
  <si>
    <t xml:space="preserve">1-palmitoyl-GPI (16:0)*</t>
  </si>
  <si>
    <t xml:space="preserve">HMDB61695</t>
  </si>
  <si>
    <t xml:space="preserve">xanthosine</t>
  </si>
  <si>
    <t xml:space="preserve">146-80-5</t>
  </si>
  <si>
    <t xml:space="preserve">C01762</t>
  </si>
  <si>
    <t xml:space="preserve">HMDB00299</t>
  </si>
  <si>
    <t xml:space="preserve">4-methyl-2-oxopentanoate</t>
  </si>
  <si>
    <t xml:space="preserve">816-66-0</t>
  </si>
  <si>
    <t xml:space="preserve">C00233</t>
  </si>
  <si>
    <t xml:space="preserve">HMDB00695</t>
  </si>
  <si>
    <t xml:space="preserve">myo-inositol</t>
  </si>
  <si>
    <t xml:space="preserve">87-89-8</t>
  </si>
  <si>
    <t xml:space="preserve">C00137</t>
  </si>
  <si>
    <t xml:space="preserve">HMDB00211</t>
  </si>
  <si>
    <t xml:space="preserve">histidylalanine</t>
  </si>
  <si>
    <t xml:space="preserve">16874-75-2</t>
  </si>
  <si>
    <t xml:space="preserve">gamma-glutamyl-epsilon-lysine</t>
  </si>
  <si>
    <t xml:space="preserve">17105-15-6</t>
  </si>
  <si>
    <t xml:space="preserve">7015684;7015685</t>
  </si>
  <si>
    <t xml:space="preserve">HMDB03869</t>
  </si>
  <si>
    <t xml:space="preserve">guanidinoacetate</t>
  </si>
  <si>
    <t xml:space="preserve">352-97-6</t>
  </si>
  <si>
    <t xml:space="preserve">C00581</t>
  </si>
  <si>
    <t xml:space="preserve">HMDB00128</t>
  </si>
  <si>
    <t xml:space="preserve">tricosenoate (23:1)</t>
  </si>
  <si>
    <t xml:space="preserve">phenylalanine</t>
  </si>
  <si>
    <t xml:space="preserve">63-91-2</t>
  </si>
  <si>
    <t xml:space="preserve">C00079</t>
  </si>
  <si>
    <t xml:space="preserve">HMDB00159</t>
  </si>
  <si>
    <t xml:space="preserve">ethylmalonate</t>
  </si>
  <si>
    <t xml:space="preserve">601-75-2</t>
  </si>
  <si>
    <t xml:space="preserve">HMDB00622</t>
  </si>
  <si>
    <t xml:space="preserve">N-palmitoyl-sphingosine (d18:1/16:0)</t>
  </si>
  <si>
    <t xml:space="preserve">24696-26-2</t>
  </si>
  <si>
    <t xml:space="preserve">HMDB04949</t>
  </si>
  <si>
    <t xml:space="preserve">hippurate</t>
  </si>
  <si>
    <t xml:space="preserve">495-69-2</t>
  </si>
  <si>
    <t xml:space="preserve">C01586</t>
  </si>
  <si>
    <t xml:space="preserve">HMDB00714</t>
  </si>
  <si>
    <t xml:space="preserve">glutathione, oxidized (GSSG)</t>
  </si>
  <si>
    <t xml:space="preserve">103239-24-3</t>
  </si>
  <si>
    <t xml:space="preserve">C00127</t>
  </si>
  <si>
    <t xml:space="preserve">HMDB03337</t>
  </si>
  <si>
    <t xml:space="preserve">campesterol</t>
  </si>
  <si>
    <t xml:space="preserve">474-62-4</t>
  </si>
  <si>
    <t xml:space="preserve">C01789</t>
  </si>
  <si>
    <t xml:space="preserve">HMDB02869</t>
  </si>
  <si>
    <t xml:space="preserve">1-linoleoylglycerol (18:2)</t>
  </si>
  <si>
    <t xml:space="preserve">2277-28-3</t>
  </si>
  <si>
    <t xml:space="preserve">lactate</t>
  </si>
  <si>
    <t xml:space="preserve">79-33-4</t>
  </si>
  <si>
    <t xml:space="preserve">C00186</t>
  </si>
  <si>
    <t xml:space="preserve">HMDB00190</t>
  </si>
  <si>
    <t xml:space="preserve">2-aminoadipate</t>
  </si>
  <si>
    <t xml:space="preserve">542-32-5;1118-90-7</t>
  </si>
  <si>
    <t xml:space="preserve">C00956</t>
  </si>
  <si>
    <t xml:space="preserve">HMDB00510</t>
  </si>
  <si>
    <t xml:space="preserve">methyl glucopyranoside (alpha + beta)</t>
  </si>
  <si>
    <t xml:space="preserve">leucine</t>
  </si>
  <si>
    <t xml:space="preserve">61-90-5</t>
  </si>
  <si>
    <t xml:space="preserve">C00123</t>
  </si>
  <si>
    <t xml:space="preserve">HMDB00687</t>
  </si>
  <si>
    <t xml:space="preserve">N-acetylglycine</t>
  </si>
  <si>
    <t xml:space="preserve">543-24-8</t>
  </si>
  <si>
    <t xml:space="preserve">HMDB00532</t>
  </si>
  <si>
    <t xml:space="preserve">N-acetylthreonine</t>
  </si>
  <si>
    <t xml:space="preserve">17093-74-2</t>
  </si>
  <si>
    <t xml:space="preserve">nicotinamide</t>
  </si>
  <si>
    <t xml:space="preserve">98-92-0</t>
  </si>
  <si>
    <t xml:space="preserve">C00153</t>
  </si>
  <si>
    <t xml:space="preserve">HMDB01406</t>
  </si>
  <si>
    <t xml:space="preserve">trans-urocanate</t>
  </si>
  <si>
    <t xml:space="preserve">104-98-3</t>
  </si>
  <si>
    <t xml:space="preserve">C00785</t>
  </si>
  <si>
    <t xml:space="preserve">HMDB00301</t>
  </si>
  <si>
    <t xml:space="preserve">daidzein</t>
  </si>
  <si>
    <t xml:space="preserve">486-66-8</t>
  </si>
  <si>
    <t xml:space="preserve">C10208</t>
  </si>
  <si>
    <t xml:space="preserve">HMDB03312</t>
  </si>
  <si>
    <t xml:space="preserve">prolylglycine</t>
  </si>
  <si>
    <t xml:space="preserve">2578-57-6</t>
  </si>
  <si>
    <t xml:space="preserve">7408076;6426709</t>
  </si>
  <si>
    <t xml:space="preserve">erythronate*</t>
  </si>
  <si>
    <t xml:space="preserve">88759-55-1</t>
  </si>
  <si>
    <t xml:space="preserve">HMDB00613</t>
  </si>
  <si>
    <t xml:space="preserve">N-acetylphenylalanine</t>
  </si>
  <si>
    <t xml:space="preserve">2018-61-3</t>
  </si>
  <si>
    <t xml:space="preserve">C03519</t>
  </si>
  <si>
    <t xml:space="preserve">HMDB00512</t>
  </si>
  <si>
    <t xml:space="preserve">nicotinamide riboside</t>
  </si>
  <si>
    <t xml:space="preserve">1341-23-7</t>
  </si>
  <si>
    <t xml:space="preserve">C03150</t>
  </si>
  <si>
    <t xml:space="preserve">HMDB00855</t>
  </si>
  <si>
    <t xml:space="preserve">N-acetylmethionine sulfoxide</t>
  </si>
  <si>
    <t xml:space="preserve">sedoheptulose-7-phosphate</t>
  </si>
  <si>
    <t xml:space="preserve">Pentose Phosphate Pathway</t>
  </si>
  <si>
    <t xml:space="preserve">2646-35-7</t>
  </si>
  <si>
    <t xml:space="preserve">C05382</t>
  </si>
  <si>
    <t xml:space="preserve">HMDB01068</t>
  </si>
  <si>
    <t xml:space="preserve">stearoyl ethanolamide</t>
  </si>
  <si>
    <t xml:space="preserve">111-57-9</t>
  </si>
  <si>
    <t xml:space="preserve">HMDB13078</t>
  </si>
  <si>
    <t xml:space="preserve">betaine aldehyde</t>
  </si>
  <si>
    <t xml:space="preserve">7758-31-8</t>
  </si>
  <si>
    <t xml:space="preserve">C00576</t>
  </si>
  <si>
    <t xml:space="preserve">HMDB01252</t>
  </si>
  <si>
    <t xml:space="preserve">dimethylglycine</t>
  </si>
  <si>
    <t xml:space="preserve">1118-68-9</t>
  </si>
  <si>
    <t xml:space="preserve">C01026</t>
  </si>
  <si>
    <t xml:space="preserve">HMDB00092</t>
  </si>
  <si>
    <t xml:space="preserve">3-hydroxy-2-ethylpropionate</t>
  </si>
  <si>
    <t xml:space="preserve">4374-62-3</t>
  </si>
  <si>
    <t xml:space="preserve">HMDB00396</t>
  </si>
  <si>
    <t xml:space="preserve">1-(1-enyl-palmitoyl)-GPE (P-16:0)*</t>
  </si>
  <si>
    <t xml:space="preserve">Lysoplasmalogen</t>
  </si>
  <si>
    <t xml:space="preserve">maltopentaose</t>
  </si>
  <si>
    <t xml:space="preserve">34620-76-3</t>
  </si>
  <si>
    <t xml:space="preserve">C06218</t>
  </si>
  <si>
    <t xml:space="preserve">HMDB12254</t>
  </si>
  <si>
    <t xml:space="preserve">1-myristoylglycerol (14:0)</t>
  </si>
  <si>
    <t xml:space="preserve">75685-84-6</t>
  </si>
  <si>
    <t xml:space="preserve">C01885</t>
  </si>
  <si>
    <t xml:space="preserve">HMDB11561</t>
  </si>
  <si>
    <t xml:space="preserve">1-margaroylglycerol (17:0)</t>
  </si>
  <si>
    <t xml:space="preserve">68002-72-2</t>
  </si>
  <si>
    <t xml:space="preserve">S-adenosylhomocysteine (SAH)</t>
  </si>
  <si>
    <t xml:space="preserve">979-92-0</t>
  </si>
  <si>
    <t xml:space="preserve">C00021</t>
  </si>
  <si>
    <t xml:space="preserve">HMDB00939</t>
  </si>
  <si>
    <t xml:space="preserve">N-acetylglucosaminylasparagine </t>
  </si>
  <si>
    <t xml:space="preserve">2776-93-4</t>
  </si>
  <si>
    <t xml:space="preserve">C04540</t>
  </si>
  <si>
    <t xml:space="preserve">HMDB00489</t>
  </si>
  <si>
    <t xml:space="preserve">phosphate</t>
  </si>
  <si>
    <t xml:space="preserve">7664-38-2</t>
  </si>
  <si>
    <t xml:space="preserve">C00009</t>
  </si>
  <si>
    <t xml:space="preserve">HMDB01429</t>
  </si>
  <si>
    <t xml:space="preserve">thymidine 5'-monophosphate</t>
  </si>
  <si>
    <t xml:space="preserve">33430-62-5</t>
  </si>
  <si>
    <t xml:space="preserve">C00364</t>
  </si>
  <si>
    <t xml:space="preserve">HMDB01227</t>
  </si>
  <si>
    <t xml:space="preserve">lysine</t>
  </si>
  <si>
    <t xml:space="preserve">56-87-1</t>
  </si>
  <si>
    <t xml:space="preserve">C00047</t>
  </si>
  <si>
    <t xml:space="preserve">HMDB00182</t>
  </si>
  <si>
    <t xml:space="preserve">uridine</t>
  </si>
  <si>
    <t xml:space="preserve">58-96-8</t>
  </si>
  <si>
    <t xml:space="preserve">C00299</t>
  </si>
  <si>
    <t xml:space="preserve">HMDB00296</t>
  </si>
  <si>
    <t xml:space="preserve">phosphoethanolamine</t>
  </si>
  <si>
    <t xml:space="preserve">1071-23-4</t>
  </si>
  <si>
    <t xml:space="preserve">C00346</t>
  </si>
  <si>
    <t xml:space="preserve">HMDB00224</t>
  </si>
  <si>
    <t xml:space="preserve">hexadecanedioate</t>
  </si>
  <si>
    <t xml:space="preserve">505-54-4</t>
  </si>
  <si>
    <t xml:space="preserve">C19615</t>
  </si>
  <si>
    <t xml:space="preserve">HMDB00672</t>
  </si>
  <si>
    <t xml:space="preserve">nicotinate</t>
  </si>
  <si>
    <t xml:space="preserve">59-67-6</t>
  </si>
  <si>
    <t xml:space="preserve">C00253</t>
  </si>
  <si>
    <t xml:space="preserve">HMDB01488</t>
  </si>
  <si>
    <t xml:space="preserve">nervonate (24:1n9)*</t>
  </si>
  <si>
    <t xml:space="preserve">506-37-6</t>
  </si>
  <si>
    <t xml:space="preserve">C08323</t>
  </si>
  <si>
    <t xml:space="preserve">HMDB02368</t>
  </si>
  <si>
    <t xml:space="preserve">flavin adenine dinucleotide (FAD)</t>
  </si>
  <si>
    <t xml:space="preserve">146-14-5;84366-81-4</t>
  </si>
  <si>
    <t xml:space="preserve">C00016</t>
  </si>
  <si>
    <t xml:space="preserve">HMDB01248</t>
  </si>
  <si>
    <t xml:space="preserve">choline</t>
  </si>
  <si>
    <t xml:space="preserve">67-48-1</t>
  </si>
  <si>
    <t xml:space="preserve">C00114</t>
  </si>
  <si>
    <t xml:space="preserve">HMDB00097</t>
  </si>
  <si>
    <t xml:space="preserve">2-methylbutyrylcarnitine (C5)</t>
  </si>
  <si>
    <t xml:space="preserve">31023-25-3</t>
  </si>
  <si>
    <t xml:space="preserve">HMDB00378</t>
  </si>
  <si>
    <t xml:space="preserve">1-palmitoyl-GPE (16:0)</t>
  </si>
  <si>
    <t xml:space="preserve">HMDB11503</t>
  </si>
  <si>
    <t xml:space="preserve">1-stearoyl-GPE (18:0)</t>
  </si>
  <si>
    <t xml:space="preserve">69747-55-3</t>
  </si>
  <si>
    <t xml:space="preserve">HMDB11130</t>
  </si>
  <si>
    <t xml:space="preserve">1-palmitoylglycerol (16:0)</t>
  </si>
  <si>
    <t xml:space="preserve">542-44-9</t>
  </si>
  <si>
    <t xml:space="preserve">HMDB31074</t>
  </si>
  <si>
    <t xml:space="preserve">N-acetylleucine</t>
  </si>
  <si>
    <t xml:space="preserve">1188-21-2</t>
  </si>
  <si>
    <t xml:space="preserve">C02710</t>
  </si>
  <si>
    <t xml:space="preserve">HMDB11756</t>
  </si>
  <si>
    <t xml:space="preserve">UDP-N-acetylglucosamine/galactosamine</t>
  </si>
  <si>
    <t xml:space="preserve">Nucleotide Sugar</t>
  </si>
  <si>
    <t xml:space="preserve">eicosapentaenoate (EPA; 20:5n3)</t>
  </si>
  <si>
    <t xml:space="preserve">10-2005-9;10417-94-4</t>
  </si>
  <si>
    <t xml:space="preserve">C06428</t>
  </si>
  <si>
    <t xml:space="preserve">HMDB01999</t>
  </si>
  <si>
    <t xml:space="preserve">oleoyl ethanolamide</t>
  </si>
  <si>
    <t xml:space="preserve">11-58-0;111-58-0</t>
  </si>
  <si>
    <t xml:space="preserve">HMDB02088</t>
  </si>
  <si>
    <t xml:space="preserve">arachidonoylcholine</t>
  </si>
  <si>
    <t xml:space="preserve">1-pentadecanoylglycerol (15:0)</t>
  </si>
  <si>
    <t xml:space="preserve">chiro-inositol</t>
  </si>
  <si>
    <t xml:space="preserve">643-12-9</t>
  </si>
  <si>
    <t xml:space="preserve">C19891</t>
  </si>
  <si>
    <t xml:space="preserve">HMDB34220</t>
  </si>
  <si>
    <t xml:space="preserve">1-(1-enyl-stearoyl)-GPE (P-18:0)*</t>
  </si>
  <si>
    <t xml:space="preserve">creatinine</t>
  </si>
  <si>
    <t xml:space="preserve">60-27-5</t>
  </si>
  <si>
    <t xml:space="preserve">C00791</t>
  </si>
  <si>
    <t xml:space="preserve">HMDB00562</t>
  </si>
  <si>
    <t xml:space="preserve">citrulline</t>
  </si>
  <si>
    <t xml:space="preserve">372-75-8</t>
  </si>
  <si>
    <t xml:space="preserve">C00327</t>
  </si>
  <si>
    <t xml:space="preserve">HMDB00904</t>
  </si>
  <si>
    <t xml:space="preserve">cinnamoylglycine</t>
  </si>
  <si>
    <t xml:space="preserve">16534-24-0</t>
  </si>
  <si>
    <t xml:space="preserve">HMDB11621</t>
  </si>
  <si>
    <t xml:space="preserve">3-phenylpropionate (hydrocinnamate)</t>
  </si>
  <si>
    <t xml:space="preserve">501-52-0</t>
  </si>
  <si>
    <t xml:space="preserve">C05629</t>
  </si>
  <si>
    <t xml:space="preserve">HMDB00764</t>
  </si>
  <si>
    <t xml:space="preserve">10-undecenoate (11:1n1)</t>
  </si>
  <si>
    <t xml:space="preserve">1333-28-4</t>
  </si>
  <si>
    <t xml:space="preserve">caprate (10:0)</t>
  </si>
  <si>
    <t xml:space="preserve">112-37-8</t>
  </si>
  <si>
    <t xml:space="preserve">C01571</t>
  </si>
  <si>
    <t xml:space="preserve">HMDB00511</t>
  </si>
  <si>
    <t xml:space="preserve">S-adenosylmethionine (SAM)</t>
  </si>
  <si>
    <t xml:space="preserve">24346-00-7;86867-01-8;86867-0108</t>
  </si>
  <si>
    <t xml:space="preserve">C00019</t>
  </si>
  <si>
    <t xml:space="preserve">HMDB01185</t>
  </si>
  <si>
    <t xml:space="preserve">gulonic acid*</t>
  </si>
  <si>
    <t xml:space="preserve">20246-53-1</t>
  </si>
  <si>
    <t xml:space="preserve">HMDB03290</t>
  </si>
  <si>
    <t xml:space="preserve">O-sulfo-L-tyrosine</t>
  </si>
  <si>
    <t xml:space="preserve">Chemical</t>
  </si>
  <si>
    <t xml:space="preserve">1-linolenoylglycerol (18:3)</t>
  </si>
  <si>
    <t xml:space="preserve">HMDB11569</t>
  </si>
  <si>
    <t xml:space="preserve">docosadienoate (22:2n6)</t>
  </si>
  <si>
    <t xml:space="preserve">7370-49-2</t>
  </si>
  <si>
    <t xml:space="preserve">C16533</t>
  </si>
  <si>
    <t xml:space="preserve">HMDB61714</t>
  </si>
  <si>
    <t xml:space="preserve">1-palmitoyl-GPC (16:0)</t>
  </si>
  <si>
    <t xml:space="preserve">17364-16-8</t>
  </si>
  <si>
    <t xml:space="preserve">HMDB10382</t>
  </si>
  <si>
    <t xml:space="preserve">arachidonate (20:4n6)</t>
  </si>
  <si>
    <t xml:space="preserve">506-32-1</t>
  </si>
  <si>
    <t xml:space="preserve">C00219</t>
  </si>
  <si>
    <t xml:space="preserve">HMDB01043</t>
  </si>
  <si>
    <t xml:space="preserve">galactonate</t>
  </si>
  <si>
    <t xml:space="preserve">299-28-5</t>
  </si>
  <si>
    <t xml:space="preserve">C00880</t>
  </si>
  <si>
    <t xml:space="preserve">HMDB00565</t>
  </si>
  <si>
    <t xml:space="preserve">2-linoleoylglycerol (18:2)</t>
  </si>
  <si>
    <t xml:space="preserve">3443-82-1</t>
  </si>
  <si>
    <t xml:space="preserve">HMDB11538</t>
  </si>
  <si>
    <t xml:space="preserve">sphingosine</t>
  </si>
  <si>
    <t xml:space="preserve">123-78-4</t>
  </si>
  <si>
    <t xml:space="preserve">C00319</t>
  </si>
  <si>
    <t xml:space="preserve">HMDB00252</t>
  </si>
  <si>
    <t xml:space="preserve">4-hydroxyglutamate</t>
  </si>
  <si>
    <t xml:space="preserve">2485-33-8</t>
  </si>
  <si>
    <t xml:space="preserve">C03079</t>
  </si>
  <si>
    <t xml:space="preserve">HMDB01344</t>
  </si>
  <si>
    <t xml:space="preserve">isobutyrylcarnitine</t>
  </si>
  <si>
    <t xml:space="preserve">25518-49-4</t>
  </si>
  <si>
    <t xml:space="preserve">HMDB00736</t>
  </si>
  <si>
    <t xml:space="preserve">1-dihomo-linoleoylglycerol (20:2)</t>
  </si>
  <si>
    <t xml:space="preserve">Fatty Acid, Keto</t>
  </si>
  <si>
    <t xml:space="preserve">ribonate</t>
  </si>
  <si>
    <t xml:space="preserve">C01685</t>
  </si>
  <si>
    <t xml:space="preserve">HMDB00867</t>
  </si>
  <si>
    <t xml:space="preserve">inosine</t>
  </si>
  <si>
    <t xml:space="preserve">58-63-9</t>
  </si>
  <si>
    <t xml:space="preserve">C00294</t>
  </si>
  <si>
    <t xml:space="preserve">HMDB00195</t>
  </si>
  <si>
    <t xml:space="preserve">N-palmitoyltaurine</t>
  </si>
  <si>
    <t xml:space="preserve">83982-06-3</t>
  </si>
  <si>
    <t xml:space="preserve">N-acetyltaurine</t>
  </si>
  <si>
    <t xml:space="preserve">pyridoxamine phosphate</t>
  </si>
  <si>
    <t xml:space="preserve">529-96-4</t>
  </si>
  <si>
    <t xml:space="preserve">C00647</t>
  </si>
  <si>
    <t xml:space="preserve">HMDB01555</t>
  </si>
  <si>
    <t xml:space="preserve">1-methylhistidine</t>
  </si>
  <si>
    <t xml:space="preserve">332-80-9</t>
  </si>
  <si>
    <t xml:space="preserve">HMDB00001</t>
  </si>
  <si>
    <t xml:space="preserve">galactose 1-phosphate</t>
  </si>
  <si>
    <t xml:space="preserve">19046-60-7</t>
  </si>
  <si>
    <t xml:space="preserve">C00446</t>
  </si>
  <si>
    <t xml:space="preserve">HMDB00645</t>
  </si>
  <si>
    <t xml:space="preserve">pentadecanoate (15:0)</t>
  </si>
  <si>
    <t xml:space="preserve">1002-84-2;10002-84-2</t>
  </si>
  <si>
    <t xml:space="preserve">C16537</t>
  </si>
  <si>
    <t xml:space="preserve">HMDB00826</t>
  </si>
  <si>
    <t xml:space="preserve">arachidonoyl ethanolamide</t>
  </si>
  <si>
    <t xml:space="preserve">94421-68-8</t>
  </si>
  <si>
    <t xml:space="preserve">C11695</t>
  </si>
  <si>
    <t xml:space="preserve">HMDB04080</t>
  </si>
  <si>
    <t xml:space="preserve">alpha-ketoglutarate</t>
  </si>
  <si>
    <t xml:space="preserve">305-72-6;328-50-7;22202-68-2</t>
  </si>
  <si>
    <t xml:space="preserve">C00026</t>
  </si>
  <si>
    <t xml:space="preserve">HMDB00208</t>
  </si>
  <si>
    <t xml:space="preserve">1-stearoyl-GPC (18:0)</t>
  </si>
  <si>
    <t xml:space="preserve">19420-57-6</t>
  </si>
  <si>
    <t xml:space="preserve">HMDB10384</t>
  </si>
  <si>
    <t xml:space="preserve">thiamin monophosphate</t>
  </si>
  <si>
    <t xml:space="preserve">Thiamine Metabolism</t>
  </si>
  <si>
    <t xml:space="preserve">532-40-1</t>
  </si>
  <si>
    <t xml:space="preserve">C01081</t>
  </si>
  <si>
    <t xml:space="preserve">HMDB02666</t>
  </si>
  <si>
    <t xml:space="preserve">4-hydroxyphenylpyruvate</t>
  </si>
  <si>
    <t xml:space="preserve">156-39-8</t>
  </si>
  <si>
    <t xml:space="preserve">C01179</t>
  </si>
  <si>
    <t xml:space="preserve">HMDB00707</t>
  </si>
  <si>
    <t xml:space="preserve">2-palmitoleoylglycerol (16:1)*</t>
  </si>
  <si>
    <t xml:space="preserve">7-hydroxycholesterol (alpha or beta)</t>
  </si>
  <si>
    <t xml:space="preserve">16-hydroxypalmitate</t>
  </si>
  <si>
    <t xml:space="preserve">506-13-8</t>
  </si>
  <si>
    <t xml:space="preserve">C18218</t>
  </si>
  <si>
    <t xml:space="preserve">HMDB06294</t>
  </si>
  <si>
    <t xml:space="preserve">homocitrulline</t>
  </si>
  <si>
    <t xml:space="preserve">1190-49-4</t>
  </si>
  <si>
    <t xml:space="preserve">C02427</t>
  </si>
  <si>
    <t xml:space="preserve">HMDB00679</t>
  </si>
  <si>
    <t xml:space="preserve">pantothenate</t>
  </si>
  <si>
    <t xml:space="preserve">Pantothenate and CoA Metabolism</t>
  </si>
  <si>
    <t xml:space="preserve">137-08-6</t>
  </si>
  <si>
    <t xml:space="preserve">C00864</t>
  </si>
  <si>
    <t xml:space="preserve">HMDB00210</t>
  </si>
  <si>
    <t xml:space="preserve">1-(1-enyl-oleoyl)-GPE (P-18:1)*</t>
  </si>
  <si>
    <t xml:space="preserve">1-oleoyl-GPE (18:1)</t>
  </si>
  <si>
    <t xml:space="preserve">89576-29-4</t>
  </si>
  <si>
    <t xml:space="preserve">HMDB11506</t>
  </si>
  <si>
    <t xml:space="preserve">N-palmitoyl-sphinganine (d18:0/16:0)</t>
  </si>
  <si>
    <t xml:space="preserve">5966-29-0</t>
  </si>
  <si>
    <t xml:space="preserve">HMDB11760</t>
  </si>
  <si>
    <t xml:space="preserve">2-aminophenol sulfate</t>
  </si>
  <si>
    <t xml:space="preserve">HMDB61116</t>
  </si>
  <si>
    <t xml:space="preserve">1-oleoyl-GPC (18:1)</t>
  </si>
  <si>
    <t xml:space="preserve">19420-56-5</t>
  </si>
  <si>
    <t xml:space="preserve">HMDB02815</t>
  </si>
  <si>
    <t xml:space="preserve">gamma-glutamylphenylalanine</t>
  </si>
  <si>
    <t xml:space="preserve">7432-24-8</t>
  </si>
  <si>
    <t xml:space="preserve">HMDB00594</t>
  </si>
  <si>
    <t xml:space="preserve">indole-3-carboxylic acid</t>
  </si>
  <si>
    <t xml:space="preserve">771-50-6</t>
  </si>
  <si>
    <t xml:space="preserve">C19837</t>
  </si>
  <si>
    <t xml:space="preserve">HMDB03320</t>
  </si>
  <si>
    <t xml:space="preserve">behenate (22:0)*</t>
  </si>
  <si>
    <t xml:space="preserve">112-85-6</t>
  </si>
  <si>
    <t xml:space="preserve">C08281</t>
  </si>
  <si>
    <t xml:space="preserve">HMDB00944</t>
  </si>
  <si>
    <t xml:space="preserve">pyrraline</t>
  </si>
  <si>
    <t xml:space="preserve">74509-14-1</t>
  </si>
  <si>
    <t xml:space="preserve">linoleoyl ethanolamide</t>
  </si>
  <si>
    <t xml:space="preserve">68171-52-8</t>
  </si>
  <si>
    <t xml:space="preserve">HMDB12252</t>
  </si>
  <si>
    <t xml:space="preserve">myristoleate (14:1n5)</t>
  </si>
  <si>
    <t xml:space="preserve">544-64-9</t>
  </si>
  <si>
    <t xml:space="preserve">C08322</t>
  </si>
  <si>
    <t xml:space="preserve">HMDB02000</t>
  </si>
  <si>
    <t xml:space="preserve">phytosphingosine</t>
  </si>
  <si>
    <t xml:space="preserve">554-62-1</t>
  </si>
  <si>
    <t xml:space="preserve">C12144</t>
  </si>
  <si>
    <t xml:space="preserve">HMDB04610</t>
  </si>
  <si>
    <t xml:space="preserve">palmitate (16:0)</t>
  </si>
  <si>
    <t xml:space="preserve">57-10-3</t>
  </si>
  <si>
    <t xml:space="preserve">C00249</t>
  </si>
  <si>
    <t xml:space="preserve">HMDB00220</t>
  </si>
  <si>
    <t xml:space="preserve">nonadecanoate (19:0)</t>
  </si>
  <si>
    <t xml:space="preserve">646-30-0</t>
  </si>
  <si>
    <t xml:space="preserve">C16535</t>
  </si>
  <si>
    <t xml:space="preserve">HMDB00772</t>
  </si>
  <si>
    <t xml:space="preserve">gamma-glutamylisoleucine*</t>
  </si>
  <si>
    <t xml:space="preserve">HMDB11170</t>
  </si>
  <si>
    <t xml:space="preserve">carnitine</t>
  </si>
  <si>
    <t xml:space="preserve">461-05-2</t>
  </si>
  <si>
    <t xml:space="preserve">C00318</t>
  </si>
  <si>
    <t xml:space="preserve">HMDB00062</t>
  </si>
  <si>
    <t xml:space="preserve">S-lactoylglutathione</t>
  </si>
  <si>
    <t xml:space="preserve">54398-03-7</t>
  </si>
  <si>
    <t xml:space="preserve">C03451</t>
  </si>
  <si>
    <t xml:space="preserve">HMDB01066</t>
  </si>
  <si>
    <t xml:space="preserve">1-palmitoleoylglycerol (16:1)*</t>
  </si>
  <si>
    <t xml:space="preserve">cytidine 5'-diphosphocholine</t>
  </si>
  <si>
    <t xml:space="preserve">33818-15-4</t>
  </si>
  <si>
    <t xml:space="preserve">C00307</t>
  </si>
  <si>
    <t xml:space="preserve">HMDB01413</t>
  </si>
  <si>
    <t xml:space="preserve">acetylcarnitine</t>
  </si>
  <si>
    <t xml:space="preserve">5080-50-2</t>
  </si>
  <si>
    <t xml:space="preserve">C02571</t>
  </si>
  <si>
    <t xml:space="preserve">HMDB00201</t>
  </si>
  <si>
    <t xml:space="preserve">adrenate (22:4n6)</t>
  </si>
  <si>
    <t xml:space="preserve">2091-25-0</t>
  </si>
  <si>
    <t xml:space="preserve">C16527</t>
  </si>
  <si>
    <t xml:space="preserve">HMDB02226</t>
  </si>
  <si>
    <t xml:space="preserve">methionine sulfoxide</t>
  </si>
  <si>
    <t xml:space="preserve">3226-65-1</t>
  </si>
  <si>
    <t xml:space="preserve">C02989</t>
  </si>
  <si>
    <t xml:space="preserve">HMDB02005</t>
  </si>
  <si>
    <t xml:space="preserve">N-glycolylneuraminate</t>
  </si>
  <si>
    <t xml:space="preserve">1113-83-3</t>
  </si>
  <si>
    <t xml:space="preserve">C03410</t>
  </si>
  <si>
    <t xml:space="preserve">HMDB00833</t>
  </si>
  <si>
    <t xml:space="preserve">gluconate</t>
  </si>
  <si>
    <t xml:space="preserve">527-07-1</t>
  </si>
  <si>
    <t xml:space="preserve">C00257</t>
  </si>
  <si>
    <t xml:space="preserve">HMDB00625</t>
  </si>
  <si>
    <t xml:space="preserve">2-palmitoyl-GPC (16:0)*</t>
  </si>
  <si>
    <t xml:space="preserve">HMDB61702</t>
  </si>
  <si>
    <t xml:space="preserve">malonylcarnitine</t>
  </si>
  <si>
    <t xml:space="preserve">853728-01-5</t>
  </si>
  <si>
    <t xml:space="preserve">HMDB02095</t>
  </si>
  <si>
    <t xml:space="preserve">4-hydroxy-2-nonenal</t>
  </si>
  <si>
    <t xml:space="preserve">Fatty Acid, Oxidized</t>
  </si>
  <si>
    <t xml:space="preserve">75899-68-2;128946-65-6</t>
  </si>
  <si>
    <t xml:space="preserve">HMDB04362</t>
  </si>
  <si>
    <t xml:space="preserve">allantoin</t>
  </si>
  <si>
    <t xml:space="preserve">97-59-6</t>
  </si>
  <si>
    <t xml:space="preserve">C02350</t>
  </si>
  <si>
    <t xml:space="preserve">HMDB00462</t>
  </si>
  <si>
    <t xml:space="preserve">gamma-glutamylthreonine</t>
  </si>
  <si>
    <t xml:space="preserve">5652-48-2</t>
  </si>
  <si>
    <t xml:space="preserve">HMDB29159</t>
  </si>
  <si>
    <t xml:space="preserve">linoleate (18:2n6)</t>
  </si>
  <si>
    <t xml:space="preserve">60-33-3</t>
  </si>
  <si>
    <t xml:space="preserve">C01595</t>
  </si>
  <si>
    <t xml:space="preserve">HMDB00673</t>
  </si>
  <si>
    <t xml:space="preserve">2-hydroxyadipate</t>
  </si>
  <si>
    <t xml:space="preserve">18294-85-4</t>
  </si>
  <si>
    <t xml:space="preserve">C02360</t>
  </si>
  <si>
    <t xml:space="preserve">HMDB00321</t>
  </si>
  <si>
    <t xml:space="preserve">thiamin (Vitamin B1)</t>
  </si>
  <si>
    <t xml:space="preserve">59-43-8</t>
  </si>
  <si>
    <t xml:space="preserve">C00378</t>
  </si>
  <si>
    <t xml:space="preserve">HMDB00235</t>
  </si>
  <si>
    <t xml:space="preserve">14-HDoHE/17-HDoHE</t>
  </si>
  <si>
    <t xml:space="preserve">arachidate (20:0)</t>
  </si>
  <si>
    <t xml:space="preserve">506-30-9</t>
  </si>
  <si>
    <t xml:space="preserve">C06425</t>
  </si>
  <si>
    <t xml:space="preserve">HMDB02212</t>
  </si>
  <si>
    <t xml:space="preserve">docosapentaenoate (n3 DPA; 22:5n3)</t>
  </si>
  <si>
    <t xml:space="preserve">2234-74-4</t>
  </si>
  <si>
    <t xml:space="preserve">C16513</t>
  </si>
  <si>
    <t xml:space="preserve">HMDB01976</t>
  </si>
  <si>
    <t xml:space="preserve">succinimide</t>
  </si>
  <si>
    <t xml:space="preserve">123-56-8</t>
  </si>
  <si>
    <t xml:space="preserve">C07273</t>
  </si>
  <si>
    <t xml:space="preserve">genistein</t>
  </si>
  <si>
    <t xml:space="preserve">446-72-0</t>
  </si>
  <si>
    <t xml:space="preserve">C06563</t>
  </si>
  <si>
    <t xml:space="preserve">HMDB03217</t>
  </si>
  <si>
    <t xml:space="preserve">1-methylguanidine</t>
  </si>
  <si>
    <t xml:space="preserve">22661-87-6</t>
  </si>
  <si>
    <t xml:space="preserve">C02294</t>
  </si>
  <si>
    <t xml:space="preserve">HMDB01522</t>
  </si>
  <si>
    <t xml:space="preserve">docosapentaenoate (n6 DPA; 22:5n6)</t>
  </si>
  <si>
    <t xml:space="preserve">25182-74-5</t>
  </si>
  <si>
    <t xml:space="preserve">glutamate, gamma-methyl ester</t>
  </si>
  <si>
    <t xml:space="preserve">1499-55-4</t>
  </si>
  <si>
    <t xml:space="preserve">3-hydroxybutyrylcarnitine (1)</t>
  </si>
  <si>
    <t xml:space="preserve">HMDB13127</t>
  </si>
  <si>
    <t xml:space="preserve">7-methylguanine</t>
  </si>
  <si>
    <t xml:space="preserve">578-76-7</t>
  </si>
  <si>
    <t xml:space="preserve">C02242</t>
  </si>
  <si>
    <t xml:space="preserve">HMDB00897</t>
  </si>
  <si>
    <t xml:space="preserve">beta-sitosterol</t>
  </si>
  <si>
    <t xml:space="preserve">83-46-5</t>
  </si>
  <si>
    <t xml:space="preserve">C01753</t>
  </si>
  <si>
    <t xml:space="preserve">HMDB00852</t>
  </si>
  <si>
    <t xml:space="preserve">glycerophosphoglycerol</t>
  </si>
  <si>
    <t xml:space="preserve">Glycerolipid Metabolism</t>
  </si>
  <si>
    <t xml:space="preserve">C03274</t>
  </si>
  <si>
    <t xml:space="preserve">dihomo-linolenate (20:3n3 or n6)</t>
  </si>
  <si>
    <t xml:space="preserve">17046-59-2</t>
  </si>
  <si>
    <t xml:space="preserve">C03242</t>
  </si>
  <si>
    <t xml:space="preserve">HMDB02925</t>
  </si>
  <si>
    <t xml:space="preserve">12,13-DiHOME</t>
  </si>
  <si>
    <t xml:space="preserve">Fatty Acid, Dihydroxy</t>
  </si>
  <si>
    <t xml:space="preserve">263399-35-5</t>
  </si>
  <si>
    <t xml:space="preserve">C14829</t>
  </si>
  <si>
    <t xml:space="preserve">HMDB04705</t>
  </si>
  <si>
    <t xml:space="preserve">cytidine 5'-monophosphate (5'-CMP)</t>
  </si>
  <si>
    <t xml:space="preserve">63-37-6</t>
  </si>
  <si>
    <t xml:space="preserve">C00055</t>
  </si>
  <si>
    <t xml:space="preserve">HMDB00095</t>
  </si>
  <si>
    <t xml:space="preserve">succinate</t>
  </si>
  <si>
    <t xml:space="preserve">110-15-6</t>
  </si>
  <si>
    <t xml:space="preserve">C00042</t>
  </si>
  <si>
    <t xml:space="preserve">HMDB00254</t>
  </si>
  <si>
    <t xml:space="preserve">4-hydroxy-nonenal-glutathione</t>
  </si>
  <si>
    <t xml:space="preserve">99927-70-5</t>
  </si>
  <si>
    <t xml:space="preserve">azelate (nonanedioate)</t>
  </si>
  <si>
    <t xml:space="preserve">123-99-9</t>
  </si>
  <si>
    <t xml:space="preserve">C08261</t>
  </si>
  <si>
    <t xml:space="preserve">HMDB00784</t>
  </si>
  <si>
    <t xml:space="preserve">erythritol</t>
  </si>
  <si>
    <t xml:space="preserve">149-32-6</t>
  </si>
  <si>
    <t xml:space="preserve">C00503</t>
  </si>
  <si>
    <t xml:space="preserve">HMDB02994</t>
  </si>
  <si>
    <t xml:space="preserve">adenosine 5'-monophosphate (AMP)</t>
  </si>
  <si>
    <t xml:space="preserve">149022-20-8</t>
  </si>
  <si>
    <t xml:space="preserve">C00020</t>
  </si>
  <si>
    <t xml:space="preserve">HMDB00045</t>
  </si>
  <si>
    <t xml:space="preserve">N6-carboxymethyllysine</t>
  </si>
  <si>
    <t xml:space="preserve">Advanced Glycation End-product</t>
  </si>
  <si>
    <t xml:space="preserve">indolelactate</t>
  </si>
  <si>
    <t xml:space="preserve">832-97-3</t>
  </si>
  <si>
    <t xml:space="preserve">C02043</t>
  </si>
  <si>
    <t xml:space="preserve">HMDB00671</t>
  </si>
  <si>
    <t xml:space="preserve">sulfate*</t>
  </si>
  <si>
    <t xml:space="preserve">14808-79-8</t>
  </si>
  <si>
    <t xml:space="preserve">C00059</t>
  </si>
  <si>
    <t xml:space="preserve">HMDB01448</t>
  </si>
  <si>
    <t xml:space="preserve">maltose</t>
  </si>
  <si>
    <t xml:space="preserve">6363-53-7</t>
  </si>
  <si>
    <t xml:space="preserve">C00208</t>
  </si>
  <si>
    <t xml:space="preserve">HMDB00163</t>
  </si>
  <si>
    <t xml:space="preserve">1-(1-enyl-palmitoyl)-GPC (P-16:0)*</t>
  </si>
  <si>
    <t xml:space="preserve">glycylvaline</t>
  </si>
  <si>
    <t xml:space="preserve">1963-21-9</t>
  </si>
  <si>
    <t xml:space="preserve">HMDB28854</t>
  </si>
  <si>
    <t xml:space="preserve">15-HETE</t>
  </si>
  <si>
    <t xml:space="preserve">54845-95-3</t>
  </si>
  <si>
    <t xml:space="preserve">C04742</t>
  </si>
  <si>
    <t xml:space="preserve">HMDB02110</t>
  </si>
  <si>
    <t xml:space="preserve">2-methylmalonyl carnitine</t>
  </si>
  <si>
    <t xml:space="preserve">149181-64-6</t>
  </si>
  <si>
    <t xml:space="preserve">HMDB13133</t>
  </si>
  <si>
    <t xml:space="preserve">catechol sulfate</t>
  </si>
  <si>
    <t xml:space="preserve">4918-96-1</t>
  </si>
  <si>
    <t xml:space="preserve">C00090</t>
  </si>
  <si>
    <t xml:space="preserve">HMDB59724</t>
  </si>
  <si>
    <t xml:space="preserve">pyridoxate</t>
  </si>
  <si>
    <t xml:space="preserve">82-82-6</t>
  </si>
  <si>
    <t xml:space="preserve">C00847</t>
  </si>
  <si>
    <t xml:space="preserve">HMDB00017</t>
  </si>
  <si>
    <t xml:space="preserve">12-HEPE</t>
  </si>
  <si>
    <t xml:space="preserve">81187-21-5</t>
  </si>
  <si>
    <t xml:space="preserve">HMDB10202</t>
  </si>
  <si>
    <t xml:space="preserve">pseudouridine</t>
  </si>
  <si>
    <t xml:space="preserve">1445-07-4</t>
  </si>
  <si>
    <t xml:space="preserve">C02067</t>
  </si>
  <si>
    <t xml:space="preserve">HMDB00767</t>
  </si>
  <si>
    <t xml:space="preserve">myristate (14:0)</t>
  </si>
  <si>
    <t xml:space="preserve">544-63-8</t>
  </si>
  <si>
    <t xml:space="preserve">C06424</t>
  </si>
  <si>
    <t xml:space="preserve">HMDB00806</t>
  </si>
  <si>
    <t xml:space="preserve">maltotriose</t>
  </si>
  <si>
    <t xml:space="preserve">1109-28-0</t>
  </si>
  <si>
    <t xml:space="preserve">C01835</t>
  </si>
  <si>
    <t xml:space="preserve">HMDB01262</t>
  </si>
  <si>
    <t xml:space="preserve">2-palmitoylglycerol (16:0)</t>
  </si>
  <si>
    <t xml:space="preserve">23470-00-0</t>
  </si>
  <si>
    <t xml:space="preserve">HMDB11533</t>
  </si>
  <si>
    <t xml:space="preserve">cysteine-glutathione disulfide</t>
  </si>
  <si>
    <t xml:space="preserve">13081-14-6</t>
  </si>
  <si>
    <t xml:space="preserve">HMDB00656</t>
  </si>
  <si>
    <t xml:space="preserve">adenosine 3',5'-cyclic monophosphate (cAMP)</t>
  </si>
  <si>
    <t xml:space="preserve">60-92-4</t>
  </si>
  <si>
    <t xml:space="preserve">C00575</t>
  </si>
  <si>
    <t xml:space="preserve">HMDB00058</t>
  </si>
  <si>
    <t xml:space="preserve">13-HODE + 9-HODE</t>
  </si>
  <si>
    <t xml:space="preserve">1-linoleoyl-GPI (18:2)*</t>
  </si>
  <si>
    <t xml:space="preserve">oleate/vaccenate (18:1)</t>
  </si>
  <si>
    <t xml:space="preserve">2-phosphoglycerate</t>
  </si>
  <si>
    <t xml:space="preserve">70195-25-4</t>
  </si>
  <si>
    <t xml:space="preserve">C00631</t>
  </si>
  <si>
    <t xml:space="preserve">HMDB03391</t>
  </si>
  <si>
    <t xml:space="preserve">succinylcarnitine</t>
  </si>
  <si>
    <t xml:space="preserve">docosahexaenoate (DHA; 22:6n3)</t>
  </si>
  <si>
    <t xml:space="preserve">6217-54-5</t>
  </si>
  <si>
    <t xml:space="preserve">C06429</t>
  </si>
  <si>
    <t xml:space="preserve">HMDB02183</t>
  </si>
  <si>
    <t xml:space="preserve">cystathionine</t>
  </si>
  <si>
    <t xml:space="preserve">535-34-2</t>
  </si>
  <si>
    <t xml:space="preserve">C02291</t>
  </si>
  <si>
    <t xml:space="preserve">HMDB00099</t>
  </si>
  <si>
    <t xml:space="preserve">glucose 6-phosphate</t>
  </si>
  <si>
    <t xml:space="preserve">103192-55-8</t>
  </si>
  <si>
    <t xml:space="preserve">C00668</t>
  </si>
  <si>
    <t xml:space="preserve">HMDB01401</t>
  </si>
  <si>
    <t xml:space="preserve">palmitoyl-linoleoyl-glycerol (16:0/18:2) [1]*</t>
  </si>
  <si>
    <t xml:space="preserve">Diacylglycerol</t>
  </si>
  <si>
    <t xml:space="preserve">HMDB05207,HMDB07103</t>
  </si>
  <si>
    <t xml:space="preserve">1-methylhistamine</t>
  </si>
  <si>
    <t xml:space="preserve">501-75-7</t>
  </si>
  <si>
    <t xml:space="preserve">C05127</t>
  </si>
  <si>
    <t xml:space="preserve">HMDB00898</t>
  </si>
  <si>
    <t xml:space="preserve">adenosine 3'-monophosphate (3'-AMP)</t>
  </si>
  <si>
    <t xml:space="preserve">84-21-9</t>
  </si>
  <si>
    <t xml:space="preserve">C01367</t>
  </si>
  <si>
    <t xml:space="preserve">HMDB03540</t>
  </si>
  <si>
    <t xml:space="preserve">2-eicosapentaenoylglycerol (20:5)*</t>
  </si>
  <si>
    <t xml:space="preserve">HMDB11550</t>
  </si>
  <si>
    <t xml:space="preserve">maltotetraose</t>
  </si>
  <si>
    <t xml:space="preserve">34612-38-9</t>
  </si>
  <si>
    <t xml:space="preserve">C02052</t>
  </si>
  <si>
    <t xml:space="preserve">HMDB01296</t>
  </si>
  <si>
    <t xml:space="preserve">uridine 5'-monophosphate (UMP)</t>
  </si>
  <si>
    <t xml:space="preserve">3387-36-8</t>
  </si>
  <si>
    <t xml:space="preserve">C00105</t>
  </si>
  <si>
    <t xml:space="preserve">HMDB00288</t>
  </si>
  <si>
    <t xml:space="preserve">cytidine 5'-monophospho-N-acetylneuraminic acid</t>
  </si>
  <si>
    <t xml:space="preserve">3063-71-6</t>
  </si>
  <si>
    <t xml:space="preserve">C00128</t>
  </si>
  <si>
    <t xml:space="preserve">HMDB01176</t>
  </si>
  <si>
    <t xml:space="preserve">1-arachidonoyl-GPA (20:4)</t>
  </si>
  <si>
    <t xml:space="preserve">799268-65-8</t>
  </si>
  <si>
    <t xml:space="preserve">guanosine</t>
  </si>
  <si>
    <t xml:space="preserve">118-00-3</t>
  </si>
  <si>
    <t xml:space="preserve">C00387</t>
  </si>
  <si>
    <t xml:space="preserve">HMDB00133</t>
  </si>
  <si>
    <t xml:space="preserve">laurate (12:0)</t>
  </si>
  <si>
    <t xml:space="preserve">143-07-7</t>
  </si>
  <si>
    <t xml:space="preserve">C02679</t>
  </si>
  <si>
    <t xml:space="preserve">HMDB00638</t>
  </si>
  <si>
    <t xml:space="preserve">glycerol</t>
  </si>
  <si>
    <t xml:space="preserve">56-81-5</t>
  </si>
  <si>
    <t xml:space="preserve">C00116</t>
  </si>
  <si>
    <t xml:space="preserve">HMDB00131</t>
  </si>
  <si>
    <t xml:space="preserve">p-cresol sulfate</t>
  </si>
  <si>
    <t xml:space="preserve">3233-57-7</t>
  </si>
  <si>
    <t xml:space="preserve">C01468</t>
  </si>
  <si>
    <t xml:space="preserve">HMDB11635</t>
  </si>
  <si>
    <t xml:space="preserve">glutathione, reduced (GSH)</t>
  </si>
  <si>
    <t xml:space="preserve">70-18-8</t>
  </si>
  <si>
    <t xml:space="preserve">C00051</t>
  </si>
  <si>
    <t xml:space="preserve">HMDB00125</t>
  </si>
  <si>
    <t xml:space="preserve">pyridoxal phosphate</t>
  </si>
  <si>
    <t xml:space="preserve">41468-25-1</t>
  </si>
  <si>
    <t xml:space="preserve">C00018</t>
  </si>
  <si>
    <t xml:space="preserve">HMDB01491</t>
  </si>
  <si>
    <t xml:space="preserve">1-palmitoleoyl-GPC (16:1)*</t>
  </si>
  <si>
    <t xml:space="preserve">HMDB10383</t>
  </si>
  <si>
    <t xml:space="preserve">15-methylpalmitate</t>
  </si>
  <si>
    <t xml:space="preserve">Fatty Acid, Branched</t>
  </si>
  <si>
    <t xml:space="preserve">17-methylstearate</t>
  </si>
  <si>
    <t xml:space="preserve">2724-59-6</t>
  </si>
  <si>
    <t xml:space="preserve">N-oleoyltaurine</t>
  </si>
  <si>
    <t xml:space="preserve">52514-04-2</t>
  </si>
  <si>
    <t xml:space="preserve">1-arachidonoyl-GPI (20:4)*</t>
  </si>
  <si>
    <t xml:space="preserve">HMDB61690</t>
  </si>
  <si>
    <t xml:space="preserve">2-myristoylglycerol (14:0)</t>
  </si>
  <si>
    <t xml:space="preserve">27214-38-6</t>
  </si>
  <si>
    <t xml:space="preserve">phosphoenolpyruvate (PEP)</t>
  </si>
  <si>
    <t xml:space="preserve">10526-80-4</t>
  </si>
  <si>
    <t xml:space="preserve">C00074</t>
  </si>
  <si>
    <t xml:space="preserve">HMDB00263</t>
  </si>
  <si>
    <t xml:space="preserve">mannose-6-phosphate</t>
  </si>
  <si>
    <t xml:space="preserve">70442-25-0;104872-94-8</t>
  </si>
  <si>
    <t xml:space="preserve">C00275</t>
  </si>
  <si>
    <t xml:space="preserve">HMDB01078</t>
  </si>
  <si>
    <t xml:space="preserve">margarate (17:0)</t>
  </si>
  <si>
    <t xml:space="preserve">506-12-7</t>
  </si>
  <si>
    <t xml:space="preserve">HMDB02259</t>
  </si>
  <si>
    <t xml:space="preserve">indolepropionate</t>
  </si>
  <si>
    <t xml:space="preserve">830-96-6</t>
  </si>
  <si>
    <t xml:space="preserve">HMDB02302</t>
  </si>
  <si>
    <t xml:space="preserve">N-stearoyltaurine</t>
  </si>
  <si>
    <t xml:space="preserve">63155-80-6</t>
  </si>
  <si>
    <t xml:space="preserve">dihomo-linoleate (20:2n6)</t>
  </si>
  <si>
    <t xml:space="preserve">2091-39-6</t>
  </si>
  <si>
    <t xml:space="preserve">C16525</t>
  </si>
  <si>
    <t xml:space="preserve">HMDB05060</t>
  </si>
  <si>
    <t xml:space="preserve">eicosenoate (20:1)</t>
  </si>
  <si>
    <t xml:space="preserve">HMDB02231</t>
  </si>
  <si>
    <t xml:space="preserve">2-oleoylglycerol (18:1)</t>
  </si>
  <si>
    <t xml:space="preserve">3443-84-3</t>
  </si>
  <si>
    <t xml:space="preserve">urea</t>
  </si>
  <si>
    <t xml:space="preserve">57-13-6</t>
  </si>
  <si>
    <t xml:space="preserve">C00086</t>
  </si>
  <si>
    <t xml:space="preserve">HMDB00294</t>
  </si>
  <si>
    <t xml:space="preserve">2'-deoxyadenosine 5'-monophosphate</t>
  </si>
  <si>
    <t xml:space="preserve">653-63-4</t>
  </si>
  <si>
    <t xml:space="preserve">C00360</t>
  </si>
  <si>
    <t xml:space="preserve">HMDB00905</t>
  </si>
  <si>
    <t xml:space="preserve">adenosine 2'-monophosphate (2'-AMP)</t>
  </si>
  <si>
    <t xml:space="preserve">130-49-4</t>
  </si>
  <si>
    <t xml:space="preserve">C00946</t>
  </si>
  <si>
    <t xml:space="preserve">HMDB11617</t>
  </si>
  <si>
    <t xml:space="preserve">linolenate [alpha or gamma; (18:3n3 or 6)]</t>
  </si>
  <si>
    <t xml:space="preserve">C06426</t>
  </si>
  <si>
    <t xml:space="preserve">HMDB03073</t>
  </si>
  <si>
    <t xml:space="preserve">indoleacrylate</t>
  </si>
  <si>
    <t xml:space="preserve">1204-06-4</t>
  </si>
  <si>
    <t xml:space="preserve">HMDB00734</t>
  </si>
  <si>
    <t xml:space="preserve">1-stearoyl-GPG (18:0)</t>
  </si>
  <si>
    <t xml:space="preserve">phenylalanylglycine</t>
  </si>
  <si>
    <t xml:space="preserve">721-90-4</t>
  </si>
  <si>
    <t xml:space="preserve">orotidine</t>
  </si>
  <si>
    <t xml:space="preserve">314-50-1</t>
  </si>
  <si>
    <t xml:space="preserve">C01103</t>
  </si>
  <si>
    <t xml:space="preserve">HMDB00788</t>
  </si>
  <si>
    <t xml:space="preserve">mannose</t>
  </si>
  <si>
    <t xml:space="preserve">3458-28-4</t>
  </si>
  <si>
    <t xml:space="preserve">C00159</t>
  </si>
  <si>
    <t xml:space="preserve">HMDB00169</t>
  </si>
  <si>
    <t xml:space="preserve">oleoyl-linoleoyl-glycerol (18:1/18:2) [1]</t>
  </si>
  <si>
    <t xml:space="preserve">106292-55-1</t>
  </si>
  <si>
    <t xml:space="preserve">palmitoyl-linoleoyl-glycerol (16:0/18:2) [2]*</t>
  </si>
  <si>
    <t xml:space="preserve">palmitoylcholine</t>
  </si>
  <si>
    <t xml:space="preserve">Fatty Acid Metabolism (Acyl Choline)</t>
  </si>
  <si>
    <t xml:space="preserve">tricarballylate</t>
  </si>
  <si>
    <t xml:space="preserve">99-14-9</t>
  </si>
  <si>
    <t xml:space="preserve">C19806</t>
  </si>
  <si>
    <t xml:space="preserve">HMDB31193</t>
  </si>
  <si>
    <t xml:space="preserve">mead acid (20:3n9)</t>
  </si>
  <si>
    <t xml:space="preserve">20590-32-3</t>
  </si>
  <si>
    <t xml:space="preserve">HMDB10378</t>
  </si>
  <si>
    <t xml:space="preserve">adenosine 5'-diphosphate (ADP)</t>
  </si>
  <si>
    <t xml:space="preserve">20398-34-9</t>
  </si>
  <si>
    <t xml:space="preserve">C00008</t>
  </si>
  <si>
    <t xml:space="preserve">HMDB01341</t>
  </si>
  <si>
    <t xml:space="preserve">1-linoleoyl-GPA (18:2)*</t>
  </si>
  <si>
    <t xml:space="preserve">HMDB07856</t>
  </si>
  <si>
    <t xml:space="preserve">isovalerylglycine</t>
  </si>
  <si>
    <t xml:space="preserve">16284-60-9</t>
  </si>
  <si>
    <t xml:space="preserve">HMDB00678</t>
  </si>
  <si>
    <t xml:space="preserve">xanthosine 5'-monophosphate (xmp)</t>
  </si>
  <si>
    <t xml:space="preserve">25899-70-1</t>
  </si>
  <si>
    <t xml:space="preserve">C00655</t>
  </si>
  <si>
    <t xml:space="preserve">HMDB01554</t>
  </si>
  <si>
    <t xml:space="preserve">3-phosphoglycerate</t>
  </si>
  <si>
    <t xml:space="preserve">80731-10-8</t>
  </si>
  <si>
    <t xml:space="preserve">C00597</t>
  </si>
  <si>
    <t xml:space="preserve">HMDB00807</t>
  </si>
  <si>
    <t xml:space="preserve">1-palmitoyl-GPG (16:0)*</t>
  </si>
  <si>
    <t xml:space="preserve">erucate (22:1n9)</t>
  </si>
  <si>
    <t xml:space="preserve">112-86-7</t>
  </si>
  <si>
    <t xml:space="preserve">C08316</t>
  </si>
  <si>
    <t xml:space="preserve">HMDB02068</t>
  </si>
  <si>
    <t xml:space="preserve">glucose</t>
  </si>
  <si>
    <t xml:space="preserve">50-99-7</t>
  </si>
  <si>
    <t xml:space="preserve">C00031</t>
  </si>
  <si>
    <t xml:space="preserve">HMDB00122</t>
  </si>
  <si>
    <t xml:space="preserve">thiamin diphosphate</t>
  </si>
  <si>
    <t xml:space="preserve">154-87-0</t>
  </si>
  <si>
    <t xml:space="preserve">C00068</t>
  </si>
  <si>
    <t xml:space="preserve">HMDB01372</t>
  </si>
  <si>
    <t xml:space="preserve">1-linoleoyl-GPG (18:2)*</t>
  </si>
  <si>
    <t xml:space="preserve">N2-acetyllysine</t>
  </si>
  <si>
    <t xml:space="preserve">1946-82-3</t>
  </si>
  <si>
    <t xml:space="preserve">C12989</t>
  </si>
  <si>
    <t xml:space="preserve">HMDB00446</t>
  </si>
  <si>
    <t xml:space="preserve">10-nonadecenoate (19:1n9)</t>
  </si>
  <si>
    <t xml:space="preserve">73033-09-7</t>
  </si>
  <si>
    <t xml:space="preserve">HMDB13622</t>
  </si>
  <si>
    <t xml:space="preserve">cytidine-5'-diphosphoethanolamine</t>
  </si>
  <si>
    <t xml:space="preserve">72842-05-8</t>
  </si>
  <si>
    <t xml:space="preserve">C00570</t>
  </si>
  <si>
    <t xml:space="preserve">HMDB01564</t>
  </si>
  <si>
    <t xml:space="preserve">palmitoleate (16:1n7)</t>
  </si>
  <si>
    <t xml:space="preserve">373-49-9</t>
  </si>
  <si>
    <t xml:space="preserve">C08362</t>
  </si>
  <si>
    <t xml:space="preserve">HMDB03229</t>
  </si>
  <si>
    <t xml:space="preserve">1-oleoylglycerol (18:1)</t>
  </si>
  <si>
    <t xml:space="preserve">111-03-5</t>
  </si>
  <si>
    <t xml:space="preserve">HMDB11567</t>
  </si>
  <si>
    <t xml:space="preserve">serotonin</t>
  </si>
  <si>
    <t xml:space="preserve">153-98-0</t>
  </si>
  <si>
    <t xml:space="preserve">C00780</t>
  </si>
  <si>
    <t xml:space="preserve">HMDB00259</t>
  </si>
  <si>
    <t xml:space="preserve">valylglycine</t>
  </si>
  <si>
    <t xml:space="preserve">686-43-1</t>
  </si>
  <si>
    <t xml:space="preserve">HMDB29127</t>
  </si>
  <si>
    <t xml:space="preserve">3-indoxyl sulfate</t>
  </si>
  <si>
    <t xml:space="preserve">2642-37-7</t>
  </si>
  <si>
    <t xml:space="preserve">HMDB00682</t>
  </si>
  <si>
    <t xml:space="preserve">tauro-beta-muricholate</t>
  </si>
  <si>
    <t xml:space="preserve">25696-60-0</t>
  </si>
  <si>
    <t xml:space="preserve">HMDB00932</t>
  </si>
  <si>
    <t xml:space="preserve">10-heptadecenoate (17:1n7)</t>
  </si>
  <si>
    <t xml:space="preserve">29743-97-3</t>
  </si>
  <si>
    <t xml:space="preserve">HMDB60038</t>
  </si>
  <si>
    <t xml:space="preserve">glycerol 3-phosphate</t>
  </si>
  <si>
    <t xml:space="preserve">29849-82-9</t>
  </si>
  <si>
    <t xml:space="preserve">C00093</t>
  </si>
  <si>
    <t xml:space="preserve">HMDB00126</t>
  </si>
  <si>
    <t xml:space="preserve">1-oleoyl-GPG (18:1)*</t>
  </si>
  <si>
    <t xml:space="preserve">9,10-DiHOME</t>
  </si>
  <si>
    <t xml:space="preserve">263399-34-4</t>
  </si>
  <si>
    <t xml:space="preserve">C14828</t>
  </si>
  <si>
    <t xml:space="preserve">HMDB04704</t>
  </si>
  <si>
    <t xml:space="preserve">caprylate (8:0)</t>
  </si>
  <si>
    <t xml:space="preserve">124-07-2</t>
  </si>
  <si>
    <t xml:space="preserve">C06423</t>
  </si>
  <si>
    <t xml:space="preserve">HMDB00482</t>
  </si>
  <si>
    <t xml:space="preserve">1-methylimidazoleacetate</t>
  </si>
  <si>
    <t xml:space="preserve">2625-49-2</t>
  </si>
  <si>
    <t xml:space="preserve">C05828</t>
  </si>
  <si>
    <t xml:space="preserve">HMDB02820</t>
  </si>
  <si>
    <t xml:space="preserve">glycylleucine</t>
  </si>
  <si>
    <t xml:space="preserve">869-19-2</t>
  </si>
  <si>
    <t xml:space="preserve">C02155</t>
  </si>
  <si>
    <t xml:space="preserve">HMDB00759</t>
  </si>
  <si>
    <t xml:space="preserve">1-palmitoyl-GPA (16:0)</t>
  </si>
  <si>
    <t xml:space="preserve">17618-08-5</t>
  </si>
  <si>
    <t xml:space="preserve">C04036</t>
  </si>
  <si>
    <t xml:space="preserve">HMDB00327</t>
  </si>
  <si>
    <t xml:space="preserve">biopterin</t>
  </si>
  <si>
    <t xml:space="preserve">Tetrahydrobiopterin Metabolism</t>
  </si>
  <si>
    <t xml:space="preserve">22150-76-1</t>
  </si>
  <si>
    <t xml:space="preserve">C06313</t>
  </si>
  <si>
    <t xml:space="preserve">HMDB00468</t>
  </si>
  <si>
    <t xml:space="preserve">oleoyl-linoleoyl-glycerol (18:1/18:2) [2]</t>
  </si>
  <si>
    <t xml:space="preserve">104346-53-4</t>
  </si>
  <si>
    <t xml:space="preserve">1,5-anhydroglucitol (1,5-AG)</t>
  </si>
  <si>
    <t xml:space="preserve">154-58-5</t>
  </si>
  <si>
    <t xml:space="preserve">C07326</t>
  </si>
  <si>
    <t xml:space="preserve">HMDB02712</t>
  </si>
  <si>
    <t xml:space="preserve">palmitoloelycholine</t>
  </si>
  <si>
    <t xml:space="preserve">fructose-6-phosphate</t>
  </si>
  <si>
    <t xml:space="preserve">103213-47-4</t>
  </si>
  <si>
    <t xml:space="preserve">C05345</t>
  </si>
  <si>
    <t xml:space="preserve">HMDB00124</t>
  </si>
  <si>
    <t xml:space="preserve">8-hydroxyoctanoate</t>
  </si>
  <si>
    <t xml:space="preserve">764-89-6</t>
  </si>
  <si>
    <t xml:space="preserve">ribose 1-phosphate</t>
  </si>
  <si>
    <t xml:space="preserve">50-99-7;58459-37-3</t>
  </si>
  <si>
    <t xml:space="preserve">C00620</t>
  </si>
  <si>
    <t xml:space="preserve">HMDB01489</t>
  </si>
  <si>
    <t xml:space="preserve">trimethylamine N-oxide</t>
  </si>
  <si>
    <t xml:space="preserve">1184-78-7</t>
  </si>
  <si>
    <t xml:space="preserve">C01104</t>
  </si>
  <si>
    <t xml:space="preserve">HMDB00925</t>
  </si>
  <si>
    <t xml:space="preserve">indoleacetate</t>
  </si>
  <si>
    <t xml:space="preserve">6505-45-9</t>
  </si>
  <si>
    <t xml:space="preserve">C00954</t>
  </si>
  <si>
    <t xml:space="preserve">HMDB00197</t>
  </si>
  <si>
    <t xml:space="preserve">propionylcarnitine</t>
  </si>
  <si>
    <t xml:space="preserve">17298-37-2</t>
  </si>
  <si>
    <t xml:space="preserve">C03017</t>
  </si>
  <si>
    <t xml:space="preserve">HMDB00824</t>
  </si>
  <si>
    <t xml:space="preserve">spermidine</t>
  </si>
  <si>
    <t xml:space="preserve">124-20-9</t>
  </si>
  <si>
    <t xml:space="preserve">C00315</t>
  </si>
  <si>
    <t xml:space="preserve">HMDB01257</t>
  </si>
  <si>
    <t xml:space="preserve">acetyl CoA</t>
  </si>
  <si>
    <t xml:space="preserve">Fatty Acid Metabolism</t>
  </si>
  <si>
    <t xml:space="preserve">102029-73-2</t>
  </si>
  <si>
    <t xml:space="preserve">C00024</t>
  </si>
  <si>
    <t xml:space="preserve">HMDB01206</t>
  </si>
  <si>
    <t xml:space="preserve">oleoylcholine</t>
  </si>
  <si>
    <t xml:space="preserve">3-ureidopropionate</t>
  </si>
  <si>
    <t xml:space="preserve">462-88-4</t>
  </si>
  <si>
    <t xml:space="preserve">C02642</t>
  </si>
  <si>
    <t xml:space="preserve">HMDB00026</t>
  </si>
  <si>
    <t xml:space="preserve">UDP-glucuronate</t>
  </si>
  <si>
    <t xml:space="preserve">28053-08-9;63700-19-6</t>
  </si>
  <si>
    <t xml:space="preserve">C00167</t>
  </si>
  <si>
    <t xml:space="preserve">HMDB00935</t>
  </si>
  <si>
    <t xml:space="preserve">phosphopantetheine</t>
  </si>
  <si>
    <t xml:space="preserve">NA</t>
  </si>
  <si>
    <t xml:space="preserve">C01134</t>
  </si>
  <si>
    <t xml:space="preserve">HMDB01416</t>
  </si>
  <si>
    <t xml:space="preserve">methyl-4-hydroxybenzoate sulfate</t>
  </si>
  <si>
    <t xml:space="preserve">6-phosphogluconate</t>
  </si>
  <si>
    <t xml:space="preserve">921-62-0;53411-70-4</t>
  </si>
  <si>
    <t xml:space="preserve">C00345</t>
  </si>
  <si>
    <t xml:space="preserve">HMDB01316</t>
  </si>
  <si>
    <t xml:space="preserve">glucosamine-6-phosphate</t>
  </si>
  <si>
    <t xml:space="preserve">3616-42-0</t>
  </si>
  <si>
    <t xml:space="preserve">C00352</t>
  </si>
  <si>
    <t xml:space="preserve">HMDB01254</t>
  </si>
  <si>
    <t xml:space="preserve">5-KETE</t>
  </si>
  <si>
    <t xml:space="preserve">106154-18-1</t>
  </si>
  <si>
    <t xml:space="preserve">C14732</t>
  </si>
  <si>
    <t xml:space="preserve">HMDB10217</t>
  </si>
  <si>
    <t xml:space="preserve">N1-Methyl-2-pyridone-5-carboxamide</t>
  </si>
  <si>
    <t xml:space="preserve">701-44-0</t>
  </si>
  <si>
    <t xml:space="preserve">C05842</t>
  </si>
  <si>
    <t xml:space="preserve">HMDB04193</t>
  </si>
  <si>
    <t xml:space="preserve">phenylalanylalanine</t>
  </si>
  <si>
    <t xml:space="preserve">3918-87-4</t>
  </si>
  <si>
    <t xml:space="preserve">6993123;5488196</t>
  </si>
  <si>
    <t xml:space="preserve">taurocholate</t>
  </si>
  <si>
    <t xml:space="preserve">145-42-6</t>
  </si>
  <si>
    <t xml:space="preserve">C05122</t>
  </si>
  <si>
    <t xml:space="preserve">HMDB00036</t>
  </si>
  <si>
    <t xml:space="preserve">valylleucine</t>
  </si>
  <si>
    <t xml:space="preserve">22906-55-4</t>
  </si>
  <si>
    <t xml:space="preserve">HMDB29131</t>
  </si>
  <si>
    <t xml:space="preserve">daidzein sulfate (2)</t>
  </si>
  <si>
    <t xml:space="preserve">fructose</t>
  </si>
  <si>
    <t xml:space="preserve">57-48-7</t>
  </si>
  <si>
    <t xml:space="preserve">C00095</t>
  </si>
  <si>
    <t xml:space="preserve">HMDB00660</t>
  </si>
  <si>
    <t xml:space="preserve">3’-dephospho-acetyl-coenzyme A</t>
  </si>
  <si>
    <t xml:space="preserve">ferulic acid 4-sulfate</t>
  </si>
  <si>
    <t xml:space="preserve">86321-29-1</t>
  </si>
  <si>
    <t xml:space="preserve">HMDB29200</t>
  </si>
  <si>
    <t xml:space="preserve">guanosine 5'- monophosphate (5'-GMP)</t>
  </si>
  <si>
    <t xml:space="preserve">C00144</t>
  </si>
  <si>
    <t xml:space="preserve">HMDB01397</t>
  </si>
  <si>
    <t xml:space="preserve">5-HETE</t>
  </si>
  <si>
    <t xml:space="preserve">73307-52-5</t>
  </si>
  <si>
    <t xml:space="preserve">C04805</t>
  </si>
  <si>
    <t xml:space="preserve">HMDB11134</t>
  </si>
  <si>
    <t xml:space="preserve">phenylacetylglycine</t>
  </si>
  <si>
    <t xml:space="preserve">500-98-1</t>
  </si>
  <si>
    <t xml:space="preserve">C05598</t>
  </si>
  <si>
    <t xml:space="preserve">HMDB00821</t>
  </si>
  <si>
    <t xml:space="preserve">dihydroxyacetone phosphate (DHAP)</t>
  </si>
  <si>
    <t xml:space="preserve">102783-56-2</t>
  </si>
  <si>
    <t xml:space="preserve">C00111</t>
  </si>
  <si>
    <t xml:space="preserve">HMDB01473</t>
  </si>
  <si>
    <t xml:space="preserve">coenzyme A</t>
  </si>
  <si>
    <t xml:space="preserve">85-61-0;18439-24-2</t>
  </si>
  <si>
    <t xml:space="preserve">C00010</t>
  </si>
  <si>
    <t xml:space="preserve">HMDB01423</t>
  </si>
  <si>
    <t xml:space="preserve">caproate (6:0)</t>
  </si>
  <si>
    <t xml:space="preserve">142-62-1</t>
  </si>
  <si>
    <t xml:space="preserve">C01585</t>
  </si>
  <si>
    <t xml:space="preserve">HMDB00535</t>
  </si>
  <si>
    <t xml:space="preserve">3'-dephosphocoenzyme A</t>
  </si>
  <si>
    <t xml:space="preserve">3633-59-8</t>
  </si>
  <si>
    <t xml:space="preserve">C00882</t>
  </si>
  <si>
    <t xml:space="preserve">HMDB01373</t>
  </si>
  <si>
    <t xml:space="preserve">tryptophylglycine</t>
  </si>
  <si>
    <t xml:space="preserve">7360-09-0</t>
  </si>
  <si>
    <t xml:space="preserve">corticosterone</t>
  </si>
  <si>
    <t xml:space="preserve">Steroid</t>
  </si>
  <si>
    <t xml:space="preserve">50-22-6</t>
  </si>
  <si>
    <t xml:space="preserve">C02140</t>
  </si>
  <si>
    <t xml:space="preserve">HMDB01547</t>
  </si>
  <si>
    <t xml:space="preserve">nicotinamide N-oxide</t>
  </si>
  <si>
    <t xml:space="preserve">1986-81-8</t>
  </si>
  <si>
    <t xml:space="preserve">HMDB02730</t>
  </si>
  <si>
    <t xml:space="preserve">adenosine 3',5'-diphosphate</t>
  </si>
  <si>
    <t xml:space="preserve">75431-54-8</t>
  </si>
  <si>
    <t xml:space="preserve">C00054</t>
  </si>
  <si>
    <t xml:space="preserve">HMDB00061</t>
  </si>
  <si>
    <t xml:space="preserve">Isobar: fructose 1,6-diphosphate, glucose 1,6-diphosphate, myo-inositol 1,4 or 1,3-diphosphate</t>
  </si>
  <si>
    <t xml:space="preserve">inosine 5'-monophosphate (IMP)</t>
  </si>
  <si>
    <t xml:space="preserve">4691-65-0</t>
  </si>
  <si>
    <t xml:space="preserve">C00130</t>
  </si>
  <si>
    <t xml:space="preserve">HMDB00175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0"/>
    <numFmt numFmtId="167" formatCode="#,##0"/>
    <numFmt numFmtId="168" formatCode="[$-409]m/d/yyyy"/>
    <numFmt numFmtId="169" formatCode="[$-409]d\-mmm"/>
  </numFmts>
  <fonts count="10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맑은 고딕"/>
      <family val="3"/>
      <charset val="129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9"/>
      <color rgb="FF000000"/>
      <name val="맑은 고딕"/>
      <family val="3"/>
      <charset val="129"/>
    </font>
    <font>
      <u val="single"/>
      <sz val="9"/>
      <color rgb="FF0066CC"/>
      <name val="맑은 고딕"/>
      <family val="3"/>
      <charset val="129"/>
    </font>
    <font>
      <u val="single"/>
      <sz val="11"/>
      <color rgb="FF0066CC"/>
      <name val="맑은 고딕"/>
      <family val="3"/>
      <charset val="129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true">
      <left/>
      <right/>
      <top/>
      <bottom/>
      <diagonal style="thin"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hmdb.ca/metabolites/HMDB05066" TargetMode="External"/><Relationship Id="rId2" Type="http://schemas.openxmlformats.org/officeDocument/2006/relationships/hyperlink" Target="http://www.genome.jp/dbget-bin/www_bget?cpd+C02990" TargetMode="External"/><Relationship Id="rId3" Type="http://schemas.openxmlformats.org/officeDocument/2006/relationships/hyperlink" Target="http://www.hmdb.ca/metabolites/HMDB00222" TargetMode="External"/><Relationship Id="rId4" Type="http://schemas.openxmlformats.org/officeDocument/2006/relationships/hyperlink" Target="http://www.genome.jp/dbget-bin/www_bget?cpd+C02862" TargetMode="External"/><Relationship Id="rId5" Type="http://schemas.openxmlformats.org/officeDocument/2006/relationships/hyperlink" Target="http://www.hmdb.ca/metabolites/HMDB02013" TargetMode="External"/><Relationship Id="rId6" Type="http://schemas.openxmlformats.org/officeDocument/2006/relationships/hyperlink" Target="http://www.hmdb.ca/metabolites/HMDB05065" TargetMode="External"/><Relationship Id="rId7" Type="http://schemas.openxmlformats.org/officeDocument/2006/relationships/hyperlink" Target="http://www.hmdb.ca/metabolites/HMDB02250" TargetMode="External"/><Relationship Id="rId8" Type="http://schemas.openxmlformats.org/officeDocument/2006/relationships/hyperlink" Target="http://www.genome.jp/dbget-bin/www_bget?cpd+C12270" TargetMode="External"/><Relationship Id="rId9" Type="http://schemas.openxmlformats.org/officeDocument/2006/relationships/hyperlink" Target="http://www.hmdb.ca/metabolites/HMDB01067" TargetMode="External"/><Relationship Id="rId10" Type="http://schemas.openxmlformats.org/officeDocument/2006/relationships/hyperlink" Target="http://www.genome.jp/dbget-bin/www_bget?cpd+C00072" TargetMode="External"/><Relationship Id="rId11" Type="http://schemas.openxmlformats.org/officeDocument/2006/relationships/hyperlink" Target="http://www.hmdb.ca/metabolites/HMDB00044" TargetMode="External"/><Relationship Id="rId12" Type="http://schemas.openxmlformats.org/officeDocument/2006/relationships/hyperlink" Target="http://www.hmdb.ca/metabolites/HMDB00848" TargetMode="External"/><Relationship Id="rId13" Type="http://schemas.openxmlformats.org/officeDocument/2006/relationships/hyperlink" Target="http://www.genome.jp/dbget-bin/www_bget?cpd+C05822" TargetMode="External"/><Relationship Id="rId14" Type="http://schemas.openxmlformats.org/officeDocument/2006/relationships/hyperlink" Target="http://www.hmdb.ca/metabolites/HMDB06469" TargetMode="External"/><Relationship Id="rId15" Type="http://schemas.openxmlformats.org/officeDocument/2006/relationships/hyperlink" Target="http://www.genome.jp/dbget-bin/www_bget?cpd+C04256" TargetMode="External"/><Relationship Id="rId16" Type="http://schemas.openxmlformats.org/officeDocument/2006/relationships/hyperlink" Target="http://www.hmdb.ca/metabolites/HMDB01367" TargetMode="External"/><Relationship Id="rId17" Type="http://schemas.openxmlformats.org/officeDocument/2006/relationships/hyperlink" Target="http://www.hmdb.ca/metabolites/HMDB00705" TargetMode="External"/><Relationship Id="rId18" Type="http://schemas.openxmlformats.org/officeDocument/2006/relationships/hyperlink" Target="http://www.hmdb.ca/metabolites/HMDB05862" TargetMode="External"/><Relationship Id="rId19" Type="http://schemas.openxmlformats.org/officeDocument/2006/relationships/hyperlink" Target="http://www.genome.jp/dbget-bin/www_bget?cpd+C00357" TargetMode="External"/><Relationship Id="rId20" Type="http://schemas.openxmlformats.org/officeDocument/2006/relationships/hyperlink" Target="http://www.hmdb.ca/metabolites/HMDB02817" TargetMode="External"/><Relationship Id="rId21" Type="http://schemas.openxmlformats.org/officeDocument/2006/relationships/hyperlink" Target="http://www.hmdb.ca/metabolites/HMDB06695" TargetMode="External"/><Relationship Id="rId22" Type="http://schemas.openxmlformats.org/officeDocument/2006/relationships/hyperlink" Target="http://www.genome.jp/dbget-bin/www_bget?cpd+C00255" TargetMode="External"/><Relationship Id="rId23" Type="http://schemas.openxmlformats.org/officeDocument/2006/relationships/hyperlink" Target="http://www.hmdb.ca/metabolites/HMDB00244" TargetMode="External"/><Relationship Id="rId24" Type="http://schemas.openxmlformats.org/officeDocument/2006/relationships/hyperlink" Target="http://www.hmdb.ca/metabolites/HMDB00884" TargetMode="External"/><Relationship Id="rId25" Type="http://schemas.openxmlformats.org/officeDocument/2006/relationships/hyperlink" Target="http://www.genome.jp/dbget-bin/www_bget?cpd+C02838" TargetMode="External"/><Relationship Id="rId26" Type="http://schemas.openxmlformats.org/officeDocument/2006/relationships/hyperlink" Target="http://www.hmdb.ca/metabolites/HMDB00791" TargetMode="External"/><Relationship Id="rId27" Type="http://schemas.openxmlformats.org/officeDocument/2006/relationships/hyperlink" Target="http://www.genome.jp/dbget-bin/www_bget?cpd+C00178" TargetMode="External"/><Relationship Id="rId28" Type="http://schemas.openxmlformats.org/officeDocument/2006/relationships/hyperlink" Target="http://www.hmdb.ca/metabolites/HMDB00262" TargetMode="External"/><Relationship Id="rId29" Type="http://schemas.openxmlformats.org/officeDocument/2006/relationships/hyperlink" Target="http://www.genome.jp/dbget-bin/www_bget?cpd+C02918" TargetMode="External"/><Relationship Id="rId30" Type="http://schemas.openxmlformats.org/officeDocument/2006/relationships/hyperlink" Target="http://www.hmdb.ca/metabolites/HMDB00699" TargetMode="External"/><Relationship Id="rId31" Type="http://schemas.openxmlformats.org/officeDocument/2006/relationships/hyperlink" Target="http://www.genome.jp/dbget-bin/www_bget?cpd+C05961" TargetMode="External"/><Relationship Id="rId32" Type="http://schemas.openxmlformats.org/officeDocument/2006/relationships/hyperlink" Target="http://www.hmdb.ca/metabolites/HMDB02886" TargetMode="External"/><Relationship Id="rId33" Type="http://schemas.openxmlformats.org/officeDocument/2006/relationships/hyperlink" Target="http://www.genome.jp/dbget-bin/www_bget?cpd+C10172" TargetMode="External"/><Relationship Id="rId34" Type="http://schemas.openxmlformats.org/officeDocument/2006/relationships/hyperlink" Target="http://www.hmdb.ca/metabolites/HMDB04827" TargetMode="External"/><Relationship Id="rId35" Type="http://schemas.openxmlformats.org/officeDocument/2006/relationships/hyperlink" Target="http://www.genome.jp/dbget-bin/www_bget?cpd+C00719" TargetMode="External"/><Relationship Id="rId36" Type="http://schemas.openxmlformats.org/officeDocument/2006/relationships/hyperlink" Target="http://www.hmdb.ca/metabolites/HMDB00043" TargetMode="External"/><Relationship Id="rId37" Type="http://schemas.openxmlformats.org/officeDocument/2006/relationships/hyperlink" Target="http://www.genome.jp/dbget-bin/www_bget?cpd+C00386" TargetMode="External"/><Relationship Id="rId38" Type="http://schemas.openxmlformats.org/officeDocument/2006/relationships/hyperlink" Target="http://www.hmdb.ca/metabolites/HMDB00033" TargetMode="External"/><Relationship Id="rId39" Type="http://schemas.openxmlformats.org/officeDocument/2006/relationships/hyperlink" Target="http://www.genome.jp/dbget-bin/www_bget?cpd+C00061" TargetMode="External"/><Relationship Id="rId40" Type="http://schemas.openxmlformats.org/officeDocument/2006/relationships/hyperlink" Target="http://www.hmdb.ca/metabolites/HMDB01520" TargetMode="External"/><Relationship Id="rId41" Type="http://schemas.openxmlformats.org/officeDocument/2006/relationships/hyperlink" Target="http://www.genome.jp/dbget-bin/www_bget?cpd+C00134" TargetMode="External"/><Relationship Id="rId42" Type="http://schemas.openxmlformats.org/officeDocument/2006/relationships/hyperlink" Target="http://www.hmdb.ca/metabolites/HMDB01414" TargetMode="External"/><Relationship Id="rId43" Type="http://schemas.openxmlformats.org/officeDocument/2006/relationships/hyperlink" Target="http://www.genome.jp/dbget-bin/www_bget?cpd+C00473" TargetMode="External"/><Relationship Id="rId44" Type="http://schemas.openxmlformats.org/officeDocument/2006/relationships/hyperlink" Target="http://www.hmdb.ca/metabolites/HMDB00305" TargetMode="External"/><Relationship Id="rId45" Type="http://schemas.openxmlformats.org/officeDocument/2006/relationships/hyperlink" Target="http://www.genome.jp/dbget-bin/www_bget?cpd+C00212" TargetMode="External"/><Relationship Id="rId46" Type="http://schemas.openxmlformats.org/officeDocument/2006/relationships/hyperlink" Target="http://www.hmdb.ca/metabolites/HMDB00050" TargetMode="External"/><Relationship Id="rId47" Type="http://schemas.openxmlformats.org/officeDocument/2006/relationships/hyperlink" Target="http://www.hmdb.ca/metabolites/HMDB00991" TargetMode="External"/><Relationship Id="rId48" Type="http://schemas.openxmlformats.org/officeDocument/2006/relationships/hyperlink" Target="http://www.hmdb.ca/metabolites/HMDB00651" TargetMode="External"/><Relationship Id="rId49" Type="http://schemas.openxmlformats.org/officeDocument/2006/relationships/hyperlink" Target="http://www.hmdb.ca/metabolites/HMDB05765" TargetMode="External"/><Relationship Id="rId50" Type="http://schemas.openxmlformats.org/officeDocument/2006/relationships/hyperlink" Target="http://www.genome.jp/dbget-bin/www_bget?cpd+C05422" TargetMode="External"/><Relationship Id="rId51" Type="http://schemas.openxmlformats.org/officeDocument/2006/relationships/hyperlink" Target="http://www.hmdb.ca/metabolites/HMDB01264" TargetMode="External"/><Relationship Id="rId52" Type="http://schemas.openxmlformats.org/officeDocument/2006/relationships/hyperlink" Target="http://www.genome.jp/dbget-bin/www_bget?cpd+C01089" TargetMode="External"/><Relationship Id="rId53" Type="http://schemas.openxmlformats.org/officeDocument/2006/relationships/hyperlink" Target="http://www.hmdb.ca/metabolites/HMDB00357" TargetMode="External"/><Relationship Id="rId54" Type="http://schemas.openxmlformats.org/officeDocument/2006/relationships/hyperlink" Target="http://www.genome.jp/dbget-bin/www_bget?cpd+C00366" TargetMode="External"/><Relationship Id="rId55" Type="http://schemas.openxmlformats.org/officeDocument/2006/relationships/hyperlink" Target="http://www.hmdb.ca/metabolites/HMDB00289" TargetMode="External"/><Relationship Id="rId56" Type="http://schemas.openxmlformats.org/officeDocument/2006/relationships/hyperlink" Target="http://www.hmdb.ca/metabolites/HMDB00688" TargetMode="External"/><Relationship Id="rId57" Type="http://schemas.openxmlformats.org/officeDocument/2006/relationships/hyperlink" Target="http://www.genome.jp/dbget-bin/www_bget?cpd+C00180" TargetMode="External"/><Relationship Id="rId58" Type="http://schemas.openxmlformats.org/officeDocument/2006/relationships/hyperlink" Target="http://www.hmdb.ca/metabolites/HMDB01870" TargetMode="External"/><Relationship Id="rId59" Type="http://schemas.openxmlformats.org/officeDocument/2006/relationships/hyperlink" Target="http://www.genome.jp/dbget-bin/www_bget?cpd+C02727" TargetMode="External"/><Relationship Id="rId60" Type="http://schemas.openxmlformats.org/officeDocument/2006/relationships/hyperlink" Target="http://www.hmdb.ca/metabolites/HMDB00206" TargetMode="External"/><Relationship Id="rId61" Type="http://schemas.openxmlformats.org/officeDocument/2006/relationships/hyperlink" Target="http://www.genome.jp/dbget-bin/www_bget?cpd+C00106" TargetMode="External"/><Relationship Id="rId62" Type="http://schemas.openxmlformats.org/officeDocument/2006/relationships/hyperlink" Target="http://www.hmdb.ca/metabolites/HMDB00300" TargetMode="External"/><Relationship Id="rId63" Type="http://schemas.openxmlformats.org/officeDocument/2006/relationships/hyperlink" Target="http://www.genome.jp/dbget-bin/www_bget?cpd+C05568" TargetMode="External"/><Relationship Id="rId64" Type="http://schemas.openxmlformats.org/officeDocument/2006/relationships/hyperlink" Target="http://www.hmdb.ca/metabolites/HMDB02320" TargetMode="External"/><Relationship Id="rId65" Type="http://schemas.openxmlformats.org/officeDocument/2006/relationships/hyperlink" Target="http://www.genome.jp/dbget-bin/www_bget?cpd+C03045" TargetMode="External"/><Relationship Id="rId66" Type="http://schemas.openxmlformats.org/officeDocument/2006/relationships/hyperlink" Target="http://www.genome.jp/dbget-bin/www_bget?cpd+C00022" TargetMode="External"/><Relationship Id="rId67" Type="http://schemas.openxmlformats.org/officeDocument/2006/relationships/hyperlink" Target="http://www.hmdb.ca/metabolites/HMDB00243" TargetMode="External"/><Relationship Id="rId68" Type="http://schemas.openxmlformats.org/officeDocument/2006/relationships/hyperlink" Target="http://www.genome.jp/dbget-bin/www_bget?cpd+C05512" TargetMode="External"/><Relationship Id="rId69" Type="http://schemas.openxmlformats.org/officeDocument/2006/relationships/hyperlink" Target="http://www.hmdb.ca/metabolites/HMDB00071" TargetMode="External"/><Relationship Id="rId70" Type="http://schemas.openxmlformats.org/officeDocument/2006/relationships/hyperlink" Target="http://www.genome.jp/dbget-bin/www_bget?cpd+C01035" TargetMode="External"/><Relationship Id="rId71" Type="http://schemas.openxmlformats.org/officeDocument/2006/relationships/hyperlink" Target="http://www.hmdb.ca/metabolites/HMDB03464" TargetMode="External"/><Relationship Id="rId72" Type="http://schemas.openxmlformats.org/officeDocument/2006/relationships/hyperlink" Target="http://www.genome.jp/dbget-bin/www_bget?cpd+C00049" TargetMode="External"/><Relationship Id="rId73" Type="http://schemas.openxmlformats.org/officeDocument/2006/relationships/hyperlink" Target="http://www.hmdb.ca/metabolites/HMDB00191" TargetMode="External"/><Relationship Id="rId74" Type="http://schemas.openxmlformats.org/officeDocument/2006/relationships/hyperlink" Target="http://www.hmdb.ca/metabolites/HMDB31057" TargetMode="External"/><Relationship Id="rId75" Type="http://schemas.openxmlformats.org/officeDocument/2006/relationships/hyperlink" Target="http://www.genome.jp/dbget-bin/www_bget?cpd+C00209" TargetMode="External"/><Relationship Id="rId76" Type="http://schemas.openxmlformats.org/officeDocument/2006/relationships/hyperlink" Target="http://www.hmdb.ca/metabolites/HMDB02329" TargetMode="External"/><Relationship Id="rId77" Type="http://schemas.openxmlformats.org/officeDocument/2006/relationships/hyperlink" Target="http://www.genome.jp/dbget-bin/www_bget?cpd+C00380" TargetMode="External"/><Relationship Id="rId78" Type="http://schemas.openxmlformats.org/officeDocument/2006/relationships/hyperlink" Target="http://www.hmdb.ca/metabolites/HMDB00630" TargetMode="External"/><Relationship Id="rId79" Type="http://schemas.openxmlformats.org/officeDocument/2006/relationships/hyperlink" Target="http://www.genome.jp/dbget-bin/www_bget?cpd+C02656" TargetMode="External"/><Relationship Id="rId80" Type="http://schemas.openxmlformats.org/officeDocument/2006/relationships/hyperlink" Target="http://www.hmdb.ca/metabolites/HMDB00857" TargetMode="External"/><Relationship Id="rId81" Type="http://schemas.openxmlformats.org/officeDocument/2006/relationships/hyperlink" Target="http://www.hmdb.ca/metabolites/HMDB00982" TargetMode="External"/><Relationship Id="rId82" Type="http://schemas.openxmlformats.org/officeDocument/2006/relationships/hyperlink" Target="http://www.hmdb.ca/metabolites/HMDB00888" TargetMode="External"/><Relationship Id="rId83" Type="http://schemas.openxmlformats.org/officeDocument/2006/relationships/hyperlink" Target="http://www.genome.jp/dbget-bin/www_bget?cpd+C00671" TargetMode="External"/><Relationship Id="rId84" Type="http://schemas.openxmlformats.org/officeDocument/2006/relationships/hyperlink" Target="http://www.hmdb.ca/metabolites/HMDB03736" TargetMode="External"/><Relationship Id="rId85" Type="http://schemas.openxmlformats.org/officeDocument/2006/relationships/hyperlink" Target="http://www.hmdb.ca/metabolites/HMDB00387" TargetMode="External"/><Relationship Id="rId86" Type="http://schemas.openxmlformats.org/officeDocument/2006/relationships/hyperlink" Target="http://www.genome.jp/dbget-bin/www_bget?cpd+C00311" TargetMode="External"/><Relationship Id="rId87" Type="http://schemas.openxmlformats.org/officeDocument/2006/relationships/hyperlink" Target="http://www.hmdb.ca/metabolites/HMDB00193" TargetMode="External"/><Relationship Id="rId88" Type="http://schemas.openxmlformats.org/officeDocument/2006/relationships/hyperlink" Target="http://www.genome.jp/dbget-bin/www_bget?cpd+C00526" TargetMode="External"/><Relationship Id="rId89" Type="http://schemas.openxmlformats.org/officeDocument/2006/relationships/hyperlink" Target="http://www.hmdb.ca/metabolites/HMDB00012" TargetMode="External"/><Relationship Id="rId90" Type="http://schemas.openxmlformats.org/officeDocument/2006/relationships/hyperlink" Target="http://www.genome.jp/dbget-bin/www_bget?cpd+C02477" TargetMode="External"/><Relationship Id="rId91" Type="http://schemas.openxmlformats.org/officeDocument/2006/relationships/hyperlink" Target="http://www.hmdb.ca/metabolites/HMDB01893" TargetMode="External"/><Relationship Id="rId92" Type="http://schemas.openxmlformats.org/officeDocument/2006/relationships/hyperlink" Target="http://www.hmdb.ca/metabolites/HMDB02931" TargetMode="External"/><Relationship Id="rId93" Type="http://schemas.openxmlformats.org/officeDocument/2006/relationships/hyperlink" Target="http://www.genome.jp/dbget-bin/www_bget?cpd+C00036" TargetMode="External"/><Relationship Id="rId94" Type="http://schemas.openxmlformats.org/officeDocument/2006/relationships/hyperlink" Target="http://www.hmdb.ca/metabolites/HMDB00223" TargetMode="External"/><Relationship Id="rId95" Type="http://schemas.openxmlformats.org/officeDocument/2006/relationships/hyperlink" Target="http://www.genome.jp/dbget-bin/www_bget?cpd+C00330" TargetMode="External"/><Relationship Id="rId96" Type="http://schemas.openxmlformats.org/officeDocument/2006/relationships/hyperlink" Target="http://www.hmdb.ca/metabolites/HMDB00085" TargetMode="External"/><Relationship Id="rId97" Type="http://schemas.openxmlformats.org/officeDocument/2006/relationships/hyperlink" Target="http://www.genome.jp/dbget-bin/www_bget?cpd+C00214" TargetMode="External"/><Relationship Id="rId98" Type="http://schemas.openxmlformats.org/officeDocument/2006/relationships/hyperlink" Target="http://www.hmdb.ca/metabolites/HMDB00273" TargetMode="External"/><Relationship Id="rId99" Type="http://schemas.openxmlformats.org/officeDocument/2006/relationships/hyperlink" Target="http://www.genome.jp/dbget-bin/www_bget?cpd+C00500" TargetMode="External"/><Relationship Id="rId100" Type="http://schemas.openxmlformats.org/officeDocument/2006/relationships/hyperlink" Target="http://www.hmdb.ca/metabolites/HMDB01008" TargetMode="External"/><Relationship Id="rId101" Type="http://schemas.openxmlformats.org/officeDocument/2006/relationships/hyperlink" Target="http://www.genome.jp/dbget-bin/www_bget?cpd+C02630" TargetMode="External"/><Relationship Id="rId102" Type="http://schemas.openxmlformats.org/officeDocument/2006/relationships/hyperlink" Target="http://www.hmdb.ca/metabolites/HMDB00606" TargetMode="External"/><Relationship Id="rId103" Type="http://schemas.openxmlformats.org/officeDocument/2006/relationships/hyperlink" Target="http://www.hmdb.ca/metabolites/HMDB05323" TargetMode="External"/><Relationship Id="rId104" Type="http://schemas.openxmlformats.org/officeDocument/2006/relationships/hyperlink" Target="http://www.genome.jp/dbget-bin/www_bget?cpd+C00158" TargetMode="External"/><Relationship Id="rId105" Type="http://schemas.openxmlformats.org/officeDocument/2006/relationships/hyperlink" Target="http://www.hmdb.ca/metabolites/HMDB00094" TargetMode="External"/><Relationship Id="rId106" Type="http://schemas.openxmlformats.org/officeDocument/2006/relationships/hyperlink" Target="http://www.genome.jp/dbget-bin/www_bget?cpd+C00385" TargetMode="External"/><Relationship Id="rId107" Type="http://schemas.openxmlformats.org/officeDocument/2006/relationships/hyperlink" Target="http://www.hmdb.ca/metabolites/HMDB00292" TargetMode="External"/><Relationship Id="rId108" Type="http://schemas.openxmlformats.org/officeDocument/2006/relationships/hyperlink" Target="http://www.genome.jp/dbget-bin/www_bget?cpd+C02712" TargetMode="External"/><Relationship Id="rId109" Type="http://schemas.openxmlformats.org/officeDocument/2006/relationships/hyperlink" Target="http://www.hmdb.ca/metabolites/HMDB11745" TargetMode="External"/><Relationship Id="rId110" Type="http://schemas.openxmlformats.org/officeDocument/2006/relationships/hyperlink" Target="http://www.genome.jp/dbget-bin/www_bget?cpd+C00148" TargetMode="External"/><Relationship Id="rId111" Type="http://schemas.openxmlformats.org/officeDocument/2006/relationships/hyperlink" Target="http://www.hmdb.ca/metabolites/HMDB00162" TargetMode="External"/><Relationship Id="rId112" Type="http://schemas.openxmlformats.org/officeDocument/2006/relationships/hyperlink" Target="http://www.genome.jp/dbget-bin/www_bget?cpd+C01004" TargetMode="External"/><Relationship Id="rId113" Type="http://schemas.openxmlformats.org/officeDocument/2006/relationships/hyperlink" Target="http://www.hmdb.ca/metabolites/HMDB00875" TargetMode="External"/><Relationship Id="rId114" Type="http://schemas.openxmlformats.org/officeDocument/2006/relationships/hyperlink" Target="http://www.genome.jp/dbget-bin/www_bget?cpd+C00805" TargetMode="External"/><Relationship Id="rId115" Type="http://schemas.openxmlformats.org/officeDocument/2006/relationships/hyperlink" Target="http://www.hmdb.ca/metabolites/HMDB01895" TargetMode="External"/><Relationship Id="rId116" Type="http://schemas.openxmlformats.org/officeDocument/2006/relationships/hyperlink" Target="http://www.hmdb.ca/metabolites/HMDB05779" TargetMode="External"/><Relationship Id="rId117" Type="http://schemas.openxmlformats.org/officeDocument/2006/relationships/hyperlink" Target="http://www.genome.jp/dbget-bin/www_bget?cpd+C13857" TargetMode="External"/><Relationship Id="rId118" Type="http://schemas.openxmlformats.org/officeDocument/2006/relationships/hyperlink" Target="http://www.hmdb.ca/metabolites/HMDB11572" TargetMode="External"/><Relationship Id="rId119" Type="http://schemas.openxmlformats.org/officeDocument/2006/relationships/hyperlink" Target="http://www.genome.jp/dbget-bin/www_bget?cpd+C00383" TargetMode="External"/><Relationship Id="rId120" Type="http://schemas.openxmlformats.org/officeDocument/2006/relationships/hyperlink" Target="http://www.hmdb.ca/metabolites/HMDB00691" TargetMode="External"/><Relationship Id="rId121" Type="http://schemas.openxmlformats.org/officeDocument/2006/relationships/hyperlink" Target="http://www.genome.jp/dbget-bin/www_bget?cpd+C02716" TargetMode="External"/><Relationship Id="rId122" Type="http://schemas.openxmlformats.org/officeDocument/2006/relationships/hyperlink" Target="http://www.hmdb.ca/metabolites/HMDB06029" TargetMode="External"/><Relationship Id="rId123" Type="http://schemas.openxmlformats.org/officeDocument/2006/relationships/hyperlink" Target="http://www.genome.jp/dbget-bin/www_bget?cpd+C01042" TargetMode="External"/><Relationship Id="rId124" Type="http://schemas.openxmlformats.org/officeDocument/2006/relationships/hyperlink" Target="http://www.hmdb.ca/metabolites/HMDB00812" TargetMode="External"/><Relationship Id="rId125" Type="http://schemas.openxmlformats.org/officeDocument/2006/relationships/hyperlink" Target="http://www.hmdb.ca/metabolites/HMDB05322" TargetMode="External"/><Relationship Id="rId126" Type="http://schemas.openxmlformats.org/officeDocument/2006/relationships/hyperlink" Target="http://www.genome.jp/dbget-bin/www_bget?cpd+C00250" TargetMode="External"/><Relationship Id="rId127" Type="http://schemas.openxmlformats.org/officeDocument/2006/relationships/hyperlink" Target="http://www.hmdb.ca/metabolites/HMDB01545" TargetMode="External"/><Relationship Id="rId128" Type="http://schemas.openxmlformats.org/officeDocument/2006/relationships/hyperlink" Target="http://www.genome.jp/dbget-bin/www_bget?cpd+C13880" TargetMode="External"/><Relationship Id="rId129" Type="http://schemas.openxmlformats.org/officeDocument/2006/relationships/hyperlink" Target="http://www.genome.jp/dbget-bin/www_bget?cpd+C00262" TargetMode="External"/><Relationship Id="rId130" Type="http://schemas.openxmlformats.org/officeDocument/2006/relationships/hyperlink" Target="http://www.hmdb.ca/metabolites/HMDB00157" TargetMode="External"/><Relationship Id="rId131" Type="http://schemas.openxmlformats.org/officeDocument/2006/relationships/hyperlink" Target="http://www.genome.jp/dbget-bin/www_bget?cpd+C00032" TargetMode="External"/><Relationship Id="rId132" Type="http://schemas.openxmlformats.org/officeDocument/2006/relationships/hyperlink" Target="http://www.hmdb.ca/metabolites/HMDB03178" TargetMode="External"/><Relationship Id="rId133" Type="http://schemas.openxmlformats.org/officeDocument/2006/relationships/hyperlink" Target="http://www.genome.jp/dbget-bin/www_bget?cpd+C00486" TargetMode="External"/><Relationship Id="rId134" Type="http://schemas.openxmlformats.org/officeDocument/2006/relationships/hyperlink" Target="http://www.hmdb.ca/metabolites/HMDB00054" TargetMode="External"/><Relationship Id="rId135" Type="http://schemas.openxmlformats.org/officeDocument/2006/relationships/hyperlink" Target="http://www.genome.jp/dbget-bin/www_bget?cpd+C01879" TargetMode="External"/><Relationship Id="rId136" Type="http://schemas.openxmlformats.org/officeDocument/2006/relationships/hyperlink" Target="http://www.hmdb.ca/metabolites/HMDB00267" TargetMode="External"/><Relationship Id="rId137" Type="http://schemas.openxmlformats.org/officeDocument/2006/relationships/hyperlink" Target="http://www.genome.jp/dbget-bin/www_bget?cpd+C00152" TargetMode="External"/><Relationship Id="rId138" Type="http://schemas.openxmlformats.org/officeDocument/2006/relationships/hyperlink" Target="http://www.hmdb.ca/metabolites/HMDB00168" TargetMode="External"/><Relationship Id="rId139" Type="http://schemas.openxmlformats.org/officeDocument/2006/relationships/hyperlink" Target="http://www.genome.jp/dbget-bin/www_bget?cpd+C04677" TargetMode="External"/><Relationship Id="rId140" Type="http://schemas.openxmlformats.org/officeDocument/2006/relationships/hyperlink" Target="http://www.hmdb.ca/metabolites/HMDB01517" TargetMode="External"/><Relationship Id="rId141" Type="http://schemas.openxmlformats.org/officeDocument/2006/relationships/hyperlink" Target="http://www.genome.jp/dbget-bin/www_bget?cpd+C00065" TargetMode="External"/><Relationship Id="rId142" Type="http://schemas.openxmlformats.org/officeDocument/2006/relationships/hyperlink" Target="http://www.hmdb.ca/metabolites/HMDB00187" TargetMode="External"/><Relationship Id="rId143" Type="http://schemas.openxmlformats.org/officeDocument/2006/relationships/hyperlink" Target="http://www.genome.jp/dbget-bin/www_bget?cpd+C05283" TargetMode="External"/><Relationship Id="rId144" Type="http://schemas.openxmlformats.org/officeDocument/2006/relationships/hyperlink" Target="http://www.hmdb.ca/metabolites/HMDB11738" TargetMode="External"/><Relationship Id="rId145" Type="http://schemas.openxmlformats.org/officeDocument/2006/relationships/hyperlink" Target="http://www.hmdb.ca/metabolites/HMDB06111" TargetMode="External"/><Relationship Id="rId146" Type="http://schemas.openxmlformats.org/officeDocument/2006/relationships/hyperlink" Target="http://www.hmdb.ca/metabolites/HMDB02203" TargetMode="External"/><Relationship Id="rId147" Type="http://schemas.openxmlformats.org/officeDocument/2006/relationships/hyperlink" Target="http://www.hmdb.ca/metabolites/HMDB11517" TargetMode="External"/><Relationship Id="rId148" Type="http://schemas.openxmlformats.org/officeDocument/2006/relationships/hyperlink" Target="http://www.genome.jp/dbget-bin/www_bget?cpd+C03761" TargetMode="External"/><Relationship Id="rId149" Type="http://schemas.openxmlformats.org/officeDocument/2006/relationships/hyperlink" Target="http://www.hmdb.ca/metabolites/HMDB00355" TargetMode="External"/><Relationship Id="rId150" Type="http://schemas.openxmlformats.org/officeDocument/2006/relationships/hyperlink" Target="http://www.genome.jp/dbget-bin/www_bget?cpd+C05519" TargetMode="External"/><Relationship Id="rId151" Type="http://schemas.openxmlformats.org/officeDocument/2006/relationships/hyperlink" Target="http://www.hmdb.ca/metabolites/HMDB04041" TargetMode="External"/><Relationship Id="rId152" Type="http://schemas.openxmlformats.org/officeDocument/2006/relationships/hyperlink" Target="http://www.genome.jp/dbget-bin/www_bget?cpd+C03672" TargetMode="External"/><Relationship Id="rId153" Type="http://schemas.openxmlformats.org/officeDocument/2006/relationships/hyperlink" Target="http://www.hmdb.ca/metabolites/HMDB00755" TargetMode="External"/><Relationship Id="rId154" Type="http://schemas.openxmlformats.org/officeDocument/2006/relationships/hyperlink" Target="http://www.genome.jp/dbget-bin/www_bget?cpd+C03592" TargetMode="External"/><Relationship Id="rId155" Type="http://schemas.openxmlformats.org/officeDocument/2006/relationships/hyperlink" Target="http://www.hmdb.ca/metabolites/HMDB02224" TargetMode="External"/><Relationship Id="rId156" Type="http://schemas.openxmlformats.org/officeDocument/2006/relationships/hyperlink" Target="http://www.hmdb.ca/metabolites/HMDB05320" TargetMode="External"/><Relationship Id="rId157" Type="http://schemas.openxmlformats.org/officeDocument/2006/relationships/hyperlink" Target="http://www.genome.jp/dbget-bin/www_bget?cpd+C01620" TargetMode="External"/><Relationship Id="rId158" Type="http://schemas.openxmlformats.org/officeDocument/2006/relationships/hyperlink" Target="http://www.hmdb.ca/metabolites/HMDB00943" TargetMode="External"/><Relationship Id="rId159" Type="http://schemas.openxmlformats.org/officeDocument/2006/relationships/hyperlink" Target="http://www.genome.jp/dbget-bin/www_bget?cpd+C03406" TargetMode="External"/><Relationship Id="rId160" Type="http://schemas.openxmlformats.org/officeDocument/2006/relationships/hyperlink" Target="http://www.hmdb.ca/metabolites/HMDB00052" TargetMode="External"/><Relationship Id="rId161" Type="http://schemas.openxmlformats.org/officeDocument/2006/relationships/hyperlink" Target="http://www.genome.jp/dbget-bin/www_bget?cpd+C00519" TargetMode="External"/><Relationship Id="rId162" Type="http://schemas.openxmlformats.org/officeDocument/2006/relationships/hyperlink" Target="http://www.hmdb.ca/metabolites/HMDB00965" TargetMode="External"/><Relationship Id="rId163" Type="http://schemas.openxmlformats.org/officeDocument/2006/relationships/hyperlink" Target="http://www.genome.jp/dbget-bin/www_bget?cpd+C00534" TargetMode="External"/><Relationship Id="rId164" Type="http://schemas.openxmlformats.org/officeDocument/2006/relationships/hyperlink" Target="http://www.hmdb.ca/metabolites/HMDB01431" TargetMode="External"/><Relationship Id="rId165" Type="http://schemas.openxmlformats.org/officeDocument/2006/relationships/hyperlink" Target="http://www.genome.jp/dbget-bin/www_bget?cpd+C01157" TargetMode="External"/><Relationship Id="rId166" Type="http://schemas.openxmlformats.org/officeDocument/2006/relationships/hyperlink" Target="http://www.hmdb.ca/metabolites/HMDB00725" TargetMode="External"/><Relationship Id="rId167" Type="http://schemas.openxmlformats.org/officeDocument/2006/relationships/hyperlink" Target="http://www.hmdb.ca/metabolites/HMDB00564" TargetMode="External"/><Relationship Id="rId168" Type="http://schemas.openxmlformats.org/officeDocument/2006/relationships/hyperlink" Target="http://www.hmdb.ca/metabolites/HMDB02108" TargetMode="External"/><Relationship Id="rId169" Type="http://schemas.openxmlformats.org/officeDocument/2006/relationships/hyperlink" Target="http://www.genome.jp/dbget-bin/www_bget?cpd+C00073" TargetMode="External"/><Relationship Id="rId170" Type="http://schemas.openxmlformats.org/officeDocument/2006/relationships/hyperlink" Target="http://www.hmdb.ca/metabolites/HMDB00696" TargetMode="External"/><Relationship Id="rId171" Type="http://schemas.openxmlformats.org/officeDocument/2006/relationships/hyperlink" Target="http://www.genome.jp/dbget-bin/www_bget?cpd+C00263" TargetMode="External"/><Relationship Id="rId172" Type="http://schemas.openxmlformats.org/officeDocument/2006/relationships/hyperlink" Target="http://www.hmdb.ca/metabolites/HMDB00719" TargetMode="External"/><Relationship Id="rId173" Type="http://schemas.openxmlformats.org/officeDocument/2006/relationships/hyperlink" Target="http://www.genome.jp/dbget-bin/www_bget?cpd+C06001" TargetMode="External"/><Relationship Id="rId174" Type="http://schemas.openxmlformats.org/officeDocument/2006/relationships/hyperlink" Target="http://www.hmdb.ca/metabolites/HMDB00336" TargetMode="External"/><Relationship Id="rId175" Type="http://schemas.openxmlformats.org/officeDocument/2006/relationships/hyperlink" Target="http://www.genome.jp/dbget-bin/www_bget?cpd+C17726" TargetMode="External"/><Relationship Id="rId176" Type="http://schemas.openxmlformats.org/officeDocument/2006/relationships/hyperlink" Target="http://www.hmdb.ca/metabolites/HMDB00415" TargetMode="External"/><Relationship Id="rId177" Type="http://schemas.openxmlformats.org/officeDocument/2006/relationships/hyperlink" Target="http://www.genome.jp/dbget-bin/www_bget?cpd+C00082" TargetMode="External"/><Relationship Id="rId178" Type="http://schemas.openxmlformats.org/officeDocument/2006/relationships/hyperlink" Target="http://www.hmdb.ca/metabolites/HMDB00158" TargetMode="External"/><Relationship Id="rId179" Type="http://schemas.openxmlformats.org/officeDocument/2006/relationships/hyperlink" Target="http://www.genome.jp/dbget-bin/www_bget?cpd+C01073" TargetMode="External"/><Relationship Id="rId180" Type="http://schemas.openxmlformats.org/officeDocument/2006/relationships/hyperlink" Target="http://www.genome.jp/dbget-bin/www_bget?cpd+C05282" TargetMode="External"/><Relationship Id="rId181" Type="http://schemas.openxmlformats.org/officeDocument/2006/relationships/hyperlink" Target="http://www.hmdb.ca/metabolites/HMDB11737" TargetMode="External"/><Relationship Id="rId182" Type="http://schemas.openxmlformats.org/officeDocument/2006/relationships/hyperlink" Target="http://www.genome.jp/dbget-bin/www_bget?cpd+C00474" TargetMode="External"/><Relationship Id="rId183" Type="http://schemas.openxmlformats.org/officeDocument/2006/relationships/hyperlink" Target="http://www.hmdb.ca/metabolites/HMDB00508" TargetMode="External"/><Relationship Id="rId184" Type="http://schemas.openxmlformats.org/officeDocument/2006/relationships/hyperlink" Target="http://www.genome.jp/dbget-bin/www_bget?cpd+C01262" TargetMode="External"/><Relationship Id="rId185" Type="http://schemas.openxmlformats.org/officeDocument/2006/relationships/hyperlink" Target="http://www.hmdb.ca/metabolites/HMDB00194" TargetMode="External"/><Relationship Id="rId186" Type="http://schemas.openxmlformats.org/officeDocument/2006/relationships/hyperlink" Target="http://www.hmdb.ca/metabolites/HMDB06028" TargetMode="External"/><Relationship Id="rId187" Type="http://schemas.openxmlformats.org/officeDocument/2006/relationships/hyperlink" Target="http://www.genome.jp/dbget-bin/www_bget?cpd+C01152" TargetMode="External"/><Relationship Id="rId188" Type="http://schemas.openxmlformats.org/officeDocument/2006/relationships/hyperlink" Target="http://www.hmdb.ca/metabolites/HMDB00479" TargetMode="External"/><Relationship Id="rId189" Type="http://schemas.openxmlformats.org/officeDocument/2006/relationships/hyperlink" Target="http://www.hmdb.ca/metabolites/HMDB00912" TargetMode="External"/><Relationship Id="rId190" Type="http://schemas.openxmlformats.org/officeDocument/2006/relationships/hyperlink" Target="http://www.genome.jp/dbget-bin/www_bget?cpd+C00599" TargetMode="External"/><Relationship Id="rId191" Type="http://schemas.openxmlformats.org/officeDocument/2006/relationships/hyperlink" Target="http://www.hmdb.ca/metabolites/HMDB00921" TargetMode="External"/><Relationship Id="rId192" Type="http://schemas.openxmlformats.org/officeDocument/2006/relationships/hyperlink" Target="http://www.hmdb.ca/metabolites/HMDB03219" TargetMode="External"/><Relationship Id="rId193" Type="http://schemas.openxmlformats.org/officeDocument/2006/relationships/hyperlink" Target="http://www.genome.jp/dbget-bin/www_bget?cpd+C00227" TargetMode="External"/><Relationship Id="rId194" Type="http://schemas.openxmlformats.org/officeDocument/2006/relationships/hyperlink" Target="http://www.hmdb.ca/metabolites/HMDB01494" TargetMode="External"/><Relationship Id="rId195" Type="http://schemas.openxmlformats.org/officeDocument/2006/relationships/hyperlink" Target="http://www.genome.jp/dbget-bin/www_bget?cpd+C00475" TargetMode="External"/><Relationship Id="rId196" Type="http://schemas.openxmlformats.org/officeDocument/2006/relationships/hyperlink" Target="http://www.hmdb.ca/metabolites/HMDB00089" TargetMode="External"/><Relationship Id="rId197" Type="http://schemas.openxmlformats.org/officeDocument/2006/relationships/hyperlink" Target="http://www.hmdb.ca/metabolites/HMDB00754" TargetMode="External"/><Relationship Id="rId198" Type="http://schemas.openxmlformats.org/officeDocument/2006/relationships/hyperlink" Target="http://www.genome.jp/dbget-bin/www_bget?cpd+C00041" TargetMode="External"/><Relationship Id="rId199" Type="http://schemas.openxmlformats.org/officeDocument/2006/relationships/hyperlink" Target="http://www.hmdb.ca/metabolites/HMDB00161" TargetMode="External"/><Relationship Id="rId200" Type="http://schemas.openxmlformats.org/officeDocument/2006/relationships/hyperlink" Target="http://www.hmdb.ca/metabolites/HMDB05349" TargetMode="External"/><Relationship Id="rId201" Type="http://schemas.openxmlformats.org/officeDocument/2006/relationships/hyperlink" Target="http://www.genome.jp/dbget-bin/www_bget?cpd+C05208" TargetMode="External"/><Relationship Id="rId202" Type="http://schemas.openxmlformats.org/officeDocument/2006/relationships/hyperlink" Target="http://www.hmdb.ca/metabolites/HMDB10395" TargetMode="External"/><Relationship Id="rId203" Type="http://schemas.openxmlformats.org/officeDocument/2006/relationships/hyperlink" Target="http://www.genome.jp/dbget-bin/www_bget?cpd+C00624" TargetMode="External"/><Relationship Id="rId204" Type="http://schemas.openxmlformats.org/officeDocument/2006/relationships/hyperlink" Target="http://www.hmdb.ca/metabolites/HMDB01138" TargetMode="External"/><Relationship Id="rId205" Type="http://schemas.openxmlformats.org/officeDocument/2006/relationships/hyperlink" Target="http://www.genome.jp/dbget-bin/www_bget?cpd+C00239" TargetMode="External"/><Relationship Id="rId206" Type="http://schemas.openxmlformats.org/officeDocument/2006/relationships/hyperlink" Target="http://www.hmdb.ca/metabolites/HMDB01202" TargetMode="External"/><Relationship Id="rId207" Type="http://schemas.openxmlformats.org/officeDocument/2006/relationships/hyperlink" Target="http://www.genome.jp/dbget-bin/www_bget?cpd+C02180" TargetMode="External"/><Relationship Id="rId208" Type="http://schemas.openxmlformats.org/officeDocument/2006/relationships/hyperlink" Target="http://www.hmdb.ca/metabolites/HMDB60015" TargetMode="External"/><Relationship Id="rId209" Type="http://schemas.openxmlformats.org/officeDocument/2006/relationships/hyperlink" Target="http://www.genome.jp/dbget-bin/www_bget?cpd+C08277" TargetMode="External"/><Relationship Id="rId210" Type="http://schemas.openxmlformats.org/officeDocument/2006/relationships/hyperlink" Target="http://www.hmdb.ca/metabolites/HMDB00792" TargetMode="External"/><Relationship Id="rId211" Type="http://schemas.openxmlformats.org/officeDocument/2006/relationships/hyperlink" Target="http://www.hmdb.ca/metabolites/HMDB01954" TargetMode="External"/><Relationship Id="rId212" Type="http://schemas.openxmlformats.org/officeDocument/2006/relationships/hyperlink" Target="http://www.genome.jp/dbget-bin/www_bget?cpd+C00695" TargetMode="External"/><Relationship Id="rId213" Type="http://schemas.openxmlformats.org/officeDocument/2006/relationships/hyperlink" Target="http://www.hmdb.ca/metabolites/HMDB00619" TargetMode="External"/><Relationship Id="rId214" Type="http://schemas.openxmlformats.org/officeDocument/2006/relationships/hyperlink" Target="http://www.genome.jp/dbget-bin/www_bget?cpd+C00489" TargetMode="External"/><Relationship Id="rId215" Type="http://schemas.openxmlformats.org/officeDocument/2006/relationships/hyperlink" Target="http://www.hmdb.ca/metabolites/HMDB00661" TargetMode="External"/><Relationship Id="rId216" Type="http://schemas.openxmlformats.org/officeDocument/2006/relationships/hyperlink" Target="http://www.genome.jp/dbget-bin/www_bget?cpd+C00296" TargetMode="External"/><Relationship Id="rId217" Type="http://schemas.openxmlformats.org/officeDocument/2006/relationships/hyperlink" Target="http://www.hmdb.ca/metabolites/HMDB03072" TargetMode="External"/><Relationship Id="rId218" Type="http://schemas.openxmlformats.org/officeDocument/2006/relationships/hyperlink" Target="http://www.genome.jp/dbget-bin/www_bget?cpd+C01181" TargetMode="External"/><Relationship Id="rId219" Type="http://schemas.openxmlformats.org/officeDocument/2006/relationships/hyperlink" Target="http://www.hmdb.ca/metabolites/HMDB01161" TargetMode="External"/><Relationship Id="rId220" Type="http://schemas.openxmlformats.org/officeDocument/2006/relationships/hyperlink" Target="http://www.genome.jp/dbget-bin/www_bget?cpd+C00550" TargetMode="External"/><Relationship Id="rId221" Type="http://schemas.openxmlformats.org/officeDocument/2006/relationships/hyperlink" Target="http://www.hmdb.ca/metabolites/HMDB01348" TargetMode="External"/><Relationship Id="rId222" Type="http://schemas.openxmlformats.org/officeDocument/2006/relationships/hyperlink" Target="http://www.hmdb.ca/metabolites/HMDB61696" TargetMode="External"/><Relationship Id="rId223" Type="http://schemas.openxmlformats.org/officeDocument/2006/relationships/hyperlink" Target="http://www.genome.jp/dbget-bin/www_bget?cpd+C05607" TargetMode="External"/><Relationship Id="rId224" Type="http://schemas.openxmlformats.org/officeDocument/2006/relationships/hyperlink" Target="http://www.hmdb.ca/metabolites/HMDB00779" TargetMode="External"/><Relationship Id="rId225" Type="http://schemas.openxmlformats.org/officeDocument/2006/relationships/hyperlink" Target="http://www.genome.jp/dbget-bin/www_bget?cpd+C05145" TargetMode="External"/><Relationship Id="rId226" Type="http://schemas.openxmlformats.org/officeDocument/2006/relationships/hyperlink" Target="http://www.hmdb.ca/metabolites/HMDB03911" TargetMode="External"/><Relationship Id="rId227" Type="http://schemas.openxmlformats.org/officeDocument/2006/relationships/hyperlink" Target="http://www.hmdb.ca/metabolites/HMDB11741" TargetMode="External"/><Relationship Id="rId228" Type="http://schemas.openxmlformats.org/officeDocument/2006/relationships/hyperlink" Target="http://www.hmdb.ca/metabolites/HMDB04044" TargetMode="External"/><Relationship Id="rId229" Type="http://schemas.openxmlformats.org/officeDocument/2006/relationships/hyperlink" Target="http://www.genome.jp/dbget-bin/www_bget?cpd+C11347" TargetMode="External"/><Relationship Id="rId230" Type="http://schemas.openxmlformats.org/officeDocument/2006/relationships/hyperlink" Target="http://www.genome.jp/dbget-bin/www_bget?cpd+C00099" TargetMode="External"/><Relationship Id="rId231" Type="http://schemas.openxmlformats.org/officeDocument/2006/relationships/hyperlink" Target="http://www.hmdb.ca/metabolites/HMDB00056" TargetMode="External"/><Relationship Id="rId232" Type="http://schemas.openxmlformats.org/officeDocument/2006/relationships/hyperlink" Target="http://www.hmdb.ca/metabolites/HMDB11667" TargetMode="External"/><Relationship Id="rId233" Type="http://schemas.openxmlformats.org/officeDocument/2006/relationships/hyperlink" Target="http://www.hmdb.ca/metabolites/HMDB04824" TargetMode="External"/><Relationship Id="rId234" Type="http://schemas.openxmlformats.org/officeDocument/2006/relationships/hyperlink" Target="http://www.genome.jp/dbget-bin/www_bget?cpd+C00295" TargetMode="External"/><Relationship Id="rId235" Type="http://schemas.openxmlformats.org/officeDocument/2006/relationships/hyperlink" Target="http://www.hmdb.ca/metabolites/HMDB00226" TargetMode="External"/><Relationship Id="rId236" Type="http://schemas.openxmlformats.org/officeDocument/2006/relationships/hyperlink" Target="http://www.hmdb.ca/metabolites/HMDB11172" TargetMode="External"/><Relationship Id="rId237" Type="http://schemas.openxmlformats.org/officeDocument/2006/relationships/hyperlink" Target="http://www.hmdb.ca/metabolites/HMDB00701" TargetMode="External"/><Relationship Id="rId238" Type="http://schemas.openxmlformats.org/officeDocument/2006/relationships/hyperlink" Target="http://www.hmdb.ca/metabolites/HMDB02366" TargetMode="External"/><Relationship Id="rId239" Type="http://schemas.openxmlformats.org/officeDocument/2006/relationships/hyperlink" Target="http://www.hmdb.ca/metabolites/HMDB10734" TargetMode="External"/><Relationship Id="rId240" Type="http://schemas.openxmlformats.org/officeDocument/2006/relationships/hyperlink" Target="http://www.hmdb.ca/metabolites/HMDB00407" TargetMode="External"/><Relationship Id="rId241" Type="http://schemas.openxmlformats.org/officeDocument/2006/relationships/hyperlink" Target="http://www.genome.jp/dbget-bin/www_bget?cpd+C00037" TargetMode="External"/><Relationship Id="rId242" Type="http://schemas.openxmlformats.org/officeDocument/2006/relationships/hyperlink" Target="http://www.hmdb.ca/metabolites/HMDB00123" TargetMode="External"/><Relationship Id="rId243" Type="http://schemas.openxmlformats.org/officeDocument/2006/relationships/hyperlink" Target="http://www.genome.jp/dbget-bin/www_bget?cpd+C00258" TargetMode="External"/><Relationship Id="rId244" Type="http://schemas.openxmlformats.org/officeDocument/2006/relationships/hyperlink" Target="http://www.hmdb.ca/metabolites/HMDB00139" TargetMode="External"/><Relationship Id="rId245" Type="http://schemas.openxmlformats.org/officeDocument/2006/relationships/hyperlink" Target="http://www.genome.jp/dbget-bin/www_bget?cpd+C00147" TargetMode="External"/><Relationship Id="rId246" Type="http://schemas.openxmlformats.org/officeDocument/2006/relationships/hyperlink" Target="http://www.hmdb.ca/metabolites/HMDB00034" TargetMode="External"/><Relationship Id="rId247" Type="http://schemas.openxmlformats.org/officeDocument/2006/relationships/hyperlink" Target="http://www.genome.jp/dbget-bin/www_bget?cpd+C04039" TargetMode="External"/><Relationship Id="rId248" Type="http://schemas.openxmlformats.org/officeDocument/2006/relationships/hyperlink" Target="http://www.hmdb.ca/metabolites/HMDB12141" TargetMode="External"/><Relationship Id="rId249" Type="http://schemas.openxmlformats.org/officeDocument/2006/relationships/hyperlink" Target="http://www.genome.jp/dbget-bin/www_bget?cpd+C08283" TargetMode="External"/><Relationship Id="rId250" Type="http://schemas.openxmlformats.org/officeDocument/2006/relationships/hyperlink" Target="http://www.hmdb.ca/metabolites/HMDB33433" TargetMode="External"/><Relationship Id="rId251" Type="http://schemas.openxmlformats.org/officeDocument/2006/relationships/hyperlink" Target="http://www.genome.jp/dbget-bin/www_bget?cpd+C00499" TargetMode="External"/><Relationship Id="rId252" Type="http://schemas.openxmlformats.org/officeDocument/2006/relationships/hyperlink" Target="http://www.hmdb.ca/metabolites/HMDB01209" TargetMode="External"/><Relationship Id="rId253" Type="http://schemas.openxmlformats.org/officeDocument/2006/relationships/hyperlink" Target="http://www.hmdb.ca/metabolites/HMDB00428" TargetMode="External"/><Relationship Id="rId254" Type="http://schemas.openxmlformats.org/officeDocument/2006/relationships/hyperlink" Target="http://www.genome.jp/dbget-bin/www_bget?cpd+C01936" TargetMode="External"/><Relationship Id="rId255" Type="http://schemas.openxmlformats.org/officeDocument/2006/relationships/hyperlink" Target="http://www.hmdb.ca/metabolites/HMDB12253" TargetMode="External"/><Relationship Id="rId256" Type="http://schemas.openxmlformats.org/officeDocument/2006/relationships/hyperlink" Target="http://www.genome.jp/dbget-bin/www_bget?cpd+C00191" TargetMode="External"/><Relationship Id="rId257" Type="http://schemas.openxmlformats.org/officeDocument/2006/relationships/hyperlink" Target="http://www.hmdb.ca/metabolites/HMDB00127" TargetMode="External"/><Relationship Id="rId258" Type="http://schemas.openxmlformats.org/officeDocument/2006/relationships/hyperlink" Target="http://www.genome.jp/dbget-bin/www_bget?cpd+C00407" TargetMode="External"/><Relationship Id="rId259" Type="http://schemas.openxmlformats.org/officeDocument/2006/relationships/hyperlink" Target="http://www.hmdb.ca/metabolites/HMDB00172" TargetMode="External"/><Relationship Id="rId260" Type="http://schemas.openxmlformats.org/officeDocument/2006/relationships/hyperlink" Target="http://www.genome.jp/dbget-bin/www_bget?cpd+C00606" TargetMode="External"/><Relationship Id="rId261" Type="http://schemas.openxmlformats.org/officeDocument/2006/relationships/hyperlink" Target="http://www.hmdb.ca/metabolites/HMDB00996" TargetMode="External"/><Relationship Id="rId262" Type="http://schemas.openxmlformats.org/officeDocument/2006/relationships/hyperlink" Target="http://www.genome.jp/dbget-bin/www_bget?cpd+C00025" TargetMode="External"/><Relationship Id="rId263" Type="http://schemas.openxmlformats.org/officeDocument/2006/relationships/hyperlink" Target="http://www.hmdb.ca/metabolites/HMDB00148" TargetMode="External"/><Relationship Id="rId264" Type="http://schemas.openxmlformats.org/officeDocument/2006/relationships/hyperlink" Target="http://www.hmdb.ca/metabolites/HMDB11171" TargetMode="External"/><Relationship Id="rId265" Type="http://schemas.openxmlformats.org/officeDocument/2006/relationships/hyperlink" Target="http://www.genome.jp/dbget-bin/www_bget?cpd+C00213" TargetMode="External"/><Relationship Id="rId266" Type="http://schemas.openxmlformats.org/officeDocument/2006/relationships/hyperlink" Target="http://www.hmdb.ca/metabolites/HMDB00271" TargetMode="External"/><Relationship Id="rId267" Type="http://schemas.openxmlformats.org/officeDocument/2006/relationships/hyperlink" Target="http://www.genome.jp/dbget-bin/www_bget?cpd+C02997" TargetMode="External"/><Relationship Id="rId268" Type="http://schemas.openxmlformats.org/officeDocument/2006/relationships/hyperlink" Target="http://www.hmdb.ca/metabolites/HMDB32055" TargetMode="External"/><Relationship Id="rId269" Type="http://schemas.openxmlformats.org/officeDocument/2006/relationships/hyperlink" Target="http://www.genome.jp/dbget-bin/www_bget?cpd+C00588" TargetMode="External"/><Relationship Id="rId270" Type="http://schemas.openxmlformats.org/officeDocument/2006/relationships/hyperlink" Target="http://www.hmdb.ca/metabolites/HMDB01565" TargetMode="External"/><Relationship Id="rId271" Type="http://schemas.openxmlformats.org/officeDocument/2006/relationships/hyperlink" Target="http://www.genome.jp/dbget-bin/www_bget?cpd+C00064" TargetMode="External"/><Relationship Id="rId272" Type="http://schemas.openxmlformats.org/officeDocument/2006/relationships/hyperlink" Target="http://www.hmdb.ca/metabolites/HMDB00641" TargetMode="External"/><Relationship Id="rId273" Type="http://schemas.openxmlformats.org/officeDocument/2006/relationships/hyperlink" Target="http://www.genome.jp/dbget-bin/www_bget?cpd+C04100" TargetMode="External"/><Relationship Id="rId274" Type="http://schemas.openxmlformats.org/officeDocument/2006/relationships/hyperlink" Target="http://www.hmdb.ca/metabolites/HMDB10386" TargetMode="External"/><Relationship Id="rId275" Type="http://schemas.openxmlformats.org/officeDocument/2006/relationships/hyperlink" Target="http://www.genome.jp/dbget-bin/www_bget?cpd+C01233" TargetMode="External"/><Relationship Id="rId276" Type="http://schemas.openxmlformats.org/officeDocument/2006/relationships/hyperlink" Target="http://www.hmdb.ca/metabolites/HMDB00114" TargetMode="External"/><Relationship Id="rId277" Type="http://schemas.openxmlformats.org/officeDocument/2006/relationships/hyperlink" Target="http://www.genome.jp/dbget-bin/www_bget?cpd+C04006" TargetMode="External"/><Relationship Id="rId278" Type="http://schemas.openxmlformats.org/officeDocument/2006/relationships/hyperlink" Target="http://www.hmdb.ca/metabolites/HMDB00213" TargetMode="External"/><Relationship Id="rId279" Type="http://schemas.openxmlformats.org/officeDocument/2006/relationships/hyperlink" Target="http://www.genome.jp/dbget-bin/www_bget?cpd+C03626" TargetMode="External"/><Relationship Id="rId280" Type="http://schemas.openxmlformats.org/officeDocument/2006/relationships/hyperlink" Target="http://www.hmdb.ca/metabolites/HMDB01539" TargetMode="External"/><Relationship Id="rId281" Type="http://schemas.openxmlformats.org/officeDocument/2006/relationships/hyperlink" Target="http://www.genome.jp/dbget-bin/www_bget?cpd+C00188" TargetMode="External"/><Relationship Id="rId282" Type="http://schemas.openxmlformats.org/officeDocument/2006/relationships/hyperlink" Target="http://www.hmdb.ca/metabolites/HMDB00167" TargetMode="External"/><Relationship Id="rId283" Type="http://schemas.openxmlformats.org/officeDocument/2006/relationships/hyperlink" Target="http://www.genome.jp/dbget-bin/www_bget?cpd+C03264" TargetMode="External"/><Relationship Id="rId284" Type="http://schemas.openxmlformats.org/officeDocument/2006/relationships/hyperlink" Target="http://www.hmdb.ca/metabolites/HMDB00746" TargetMode="External"/><Relationship Id="rId285" Type="http://schemas.openxmlformats.org/officeDocument/2006/relationships/hyperlink" Target="http://www.genome.jp/dbget-bin/www_bget?cpd+C00881" TargetMode="External"/><Relationship Id="rId286" Type="http://schemas.openxmlformats.org/officeDocument/2006/relationships/hyperlink" Target="http://www.hmdb.ca/metabolites/HMDB00014" TargetMode="External"/><Relationship Id="rId287" Type="http://schemas.openxmlformats.org/officeDocument/2006/relationships/hyperlink" Target="http://www.genome.jp/dbget-bin/www_bget?cpd+C01717" TargetMode="External"/><Relationship Id="rId288" Type="http://schemas.openxmlformats.org/officeDocument/2006/relationships/hyperlink" Target="http://www.hmdb.ca/metabolites/HMDB00715" TargetMode="External"/><Relationship Id="rId289" Type="http://schemas.openxmlformats.org/officeDocument/2006/relationships/hyperlink" Target="http://www.genome.jp/dbget-bin/www_bget?cpd+C01384" TargetMode="External"/><Relationship Id="rId290" Type="http://schemas.openxmlformats.org/officeDocument/2006/relationships/hyperlink" Target="http://www.hmdb.ca/metabolites/HMDB00176" TargetMode="External"/><Relationship Id="rId291" Type="http://schemas.openxmlformats.org/officeDocument/2006/relationships/hyperlink" Target="http://www.genome.jp/dbget-bin/www_bget?cpd+C00121" TargetMode="External"/><Relationship Id="rId292" Type="http://schemas.openxmlformats.org/officeDocument/2006/relationships/hyperlink" Target="http://www.hmdb.ca/metabolites/HMDB00283" TargetMode="External"/><Relationship Id="rId293" Type="http://schemas.openxmlformats.org/officeDocument/2006/relationships/hyperlink" Target="http://www.genome.jp/dbget-bin/www_bget?cpd+C00187" TargetMode="External"/><Relationship Id="rId294" Type="http://schemas.openxmlformats.org/officeDocument/2006/relationships/hyperlink" Target="http://www.hmdb.ca/metabolites/HMDB00067" TargetMode="External"/><Relationship Id="rId295" Type="http://schemas.openxmlformats.org/officeDocument/2006/relationships/hyperlink" Target="http://www.hmdb.ca/metabolites/HMDB11757" TargetMode="External"/><Relationship Id="rId296" Type="http://schemas.openxmlformats.org/officeDocument/2006/relationships/hyperlink" Target="http://www.genome.jp/dbget-bin/www_bget?cpd+C01507" TargetMode="External"/><Relationship Id="rId297" Type="http://schemas.openxmlformats.org/officeDocument/2006/relationships/hyperlink" Target="http://www.hmdb.ca/metabolites/HMDB00247" TargetMode="External"/><Relationship Id="rId298" Type="http://schemas.openxmlformats.org/officeDocument/2006/relationships/hyperlink" Target="http://www.genome.jp/dbget-bin/www_bget?cpd+C01924" TargetMode="External"/><Relationship Id="rId299" Type="http://schemas.openxmlformats.org/officeDocument/2006/relationships/hyperlink" Target="http://www.hmdb.ca/metabolites/HMDB00670" TargetMode="External"/><Relationship Id="rId300" Type="http://schemas.openxmlformats.org/officeDocument/2006/relationships/hyperlink" Target="http://www.genome.jp/dbget-bin/www_bget?cpd+C00388" TargetMode="External"/><Relationship Id="rId301" Type="http://schemas.openxmlformats.org/officeDocument/2006/relationships/hyperlink" Target="http://www.hmdb.ca/metabolites/HMDB00870" TargetMode="External"/><Relationship Id="rId302" Type="http://schemas.openxmlformats.org/officeDocument/2006/relationships/hyperlink" Target="http://www.genome.jp/dbget-bin/www_bget?cpd+C01959" TargetMode="External"/><Relationship Id="rId303" Type="http://schemas.openxmlformats.org/officeDocument/2006/relationships/hyperlink" Target="http://www.hmdb.ca/metabolites/HMDB03584" TargetMode="External"/><Relationship Id="rId304" Type="http://schemas.openxmlformats.org/officeDocument/2006/relationships/hyperlink" Target="http://www.genome.jp/dbget-bin/www_bget?cpd+C05570" TargetMode="External"/><Relationship Id="rId305" Type="http://schemas.openxmlformats.org/officeDocument/2006/relationships/hyperlink" Target="http://www.hmdb.ca/metabolites/HMDB03045" TargetMode="External"/><Relationship Id="rId306" Type="http://schemas.openxmlformats.org/officeDocument/2006/relationships/hyperlink" Target="http://www.hmdb.ca/metabolites/HMDB11557" TargetMode="External"/><Relationship Id="rId307" Type="http://schemas.openxmlformats.org/officeDocument/2006/relationships/hyperlink" Target="http://www.genome.jp/dbget-bin/www_bget?cpd+C03793" TargetMode="External"/><Relationship Id="rId308" Type="http://schemas.openxmlformats.org/officeDocument/2006/relationships/hyperlink" Target="http://www.hmdb.ca/metabolites/HMDB01325" TargetMode="External"/><Relationship Id="rId309" Type="http://schemas.openxmlformats.org/officeDocument/2006/relationships/hyperlink" Target="http://www.genome.jp/dbget-bin/www_bget?cpd+C00183" TargetMode="External"/><Relationship Id="rId310" Type="http://schemas.openxmlformats.org/officeDocument/2006/relationships/hyperlink" Target="http://www.hmdb.ca/metabolites/HMDB00883" TargetMode="External"/><Relationship Id="rId311" Type="http://schemas.openxmlformats.org/officeDocument/2006/relationships/hyperlink" Target="http://www.genome.jp/dbget-bin/www_bget?cpd+C02835" TargetMode="External"/><Relationship Id="rId312" Type="http://schemas.openxmlformats.org/officeDocument/2006/relationships/hyperlink" Target="http://www.hmdb.ca/metabolites/HMDB02024" TargetMode="External"/><Relationship Id="rId313" Type="http://schemas.openxmlformats.org/officeDocument/2006/relationships/hyperlink" Target="http://www.genome.jp/dbget-bin/www_bget?cpd+C00097" TargetMode="External"/><Relationship Id="rId314" Type="http://schemas.openxmlformats.org/officeDocument/2006/relationships/hyperlink" Target="http://www.hmdb.ca/metabolites/HMDB00574" TargetMode="External"/><Relationship Id="rId315" Type="http://schemas.openxmlformats.org/officeDocument/2006/relationships/hyperlink" Target="http://www.genome.jp/dbget-bin/www_bget?cpd+C02494" TargetMode="External"/><Relationship Id="rId316" Type="http://schemas.openxmlformats.org/officeDocument/2006/relationships/hyperlink" Target="http://www.hmdb.ca/metabolites/HMDB03331" TargetMode="External"/><Relationship Id="rId317" Type="http://schemas.openxmlformats.org/officeDocument/2006/relationships/hyperlink" Target="http://www.genome.jp/dbget-bin/www_bget?cpd+C00245" TargetMode="External"/><Relationship Id="rId318" Type="http://schemas.openxmlformats.org/officeDocument/2006/relationships/hyperlink" Target="http://www.hmdb.ca/metabolites/HMDB00251" TargetMode="External"/><Relationship Id="rId319" Type="http://schemas.openxmlformats.org/officeDocument/2006/relationships/hyperlink" Target="http://www.genome.jp/dbget-bin/www_bget?cpd+C16300" TargetMode="External"/><Relationship Id="rId320" Type="http://schemas.openxmlformats.org/officeDocument/2006/relationships/hyperlink" Target="http://www.hmdb.ca/metabolites/HMDB06547" TargetMode="External"/><Relationship Id="rId321" Type="http://schemas.openxmlformats.org/officeDocument/2006/relationships/hyperlink" Target="http://www.genome.jp/dbget-bin/www_bget?cpd+C00417" TargetMode="External"/><Relationship Id="rId322" Type="http://schemas.openxmlformats.org/officeDocument/2006/relationships/hyperlink" Target="http://www.hmdb.ca/metabolites/HMDB00072" TargetMode="External"/><Relationship Id="rId323" Type="http://schemas.openxmlformats.org/officeDocument/2006/relationships/hyperlink" Target="http://www.genome.jp/dbget-bin/www_bget?cpd+C03145" TargetMode="External"/><Relationship Id="rId324" Type="http://schemas.openxmlformats.org/officeDocument/2006/relationships/hyperlink" Target="http://www.hmdb.ca/metabolites/HMDB01015" TargetMode="External"/><Relationship Id="rId325" Type="http://schemas.openxmlformats.org/officeDocument/2006/relationships/hyperlink" Target="http://www.genome.jp/dbget-bin/www_bget?cpd+C00270" TargetMode="External"/><Relationship Id="rId326" Type="http://schemas.openxmlformats.org/officeDocument/2006/relationships/hyperlink" Target="http://www.hmdb.ca/metabolites/HMDB00230" TargetMode="External"/><Relationship Id="rId327" Type="http://schemas.openxmlformats.org/officeDocument/2006/relationships/hyperlink" Target="http://www.hmdb.ca/metabolites/HMDB05923" TargetMode="External"/><Relationship Id="rId328" Type="http://schemas.openxmlformats.org/officeDocument/2006/relationships/hyperlink" Target="http://www.genome.jp/dbget-bin/www_bget?cpd+C02678" TargetMode="External"/><Relationship Id="rId329" Type="http://schemas.openxmlformats.org/officeDocument/2006/relationships/hyperlink" Target="http://www.hmdb.ca/metabolites/HMDB00623" TargetMode="External"/><Relationship Id="rId330" Type="http://schemas.openxmlformats.org/officeDocument/2006/relationships/hyperlink" Target="http://www.genome.jp/dbget-bin/www_bget?cpd+C00836" TargetMode="External"/><Relationship Id="rId331" Type="http://schemas.openxmlformats.org/officeDocument/2006/relationships/hyperlink" Target="http://www.hmdb.ca/metabolites/HMDB00269" TargetMode="External"/><Relationship Id="rId332" Type="http://schemas.openxmlformats.org/officeDocument/2006/relationships/hyperlink" Target="http://www.hmdb.ca/metabolites/HMDB01844" TargetMode="External"/><Relationship Id="rId333" Type="http://schemas.openxmlformats.org/officeDocument/2006/relationships/hyperlink" Target="http://www.genome.jp/dbget-bin/www_bget?cpd+C00089" TargetMode="External"/><Relationship Id="rId334" Type="http://schemas.openxmlformats.org/officeDocument/2006/relationships/hyperlink" Target="http://www.hmdb.ca/metabolites/HMDB00258" TargetMode="External"/><Relationship Id="rId335" Type="http://schemas.openxmlformats.org/officeDocument/2006/relationships/hyperlink" Target="http://www.genome.jp/dbget-bin/www_bget?cpd+C02287" TargetMode="External"/><Relationship Id="rId336" Type="http://schemas.openxmlformats.org/officeDocument/2006/relationships/hyperlink" Target="http://www.hmdb.ca/metabolites/HMDB35227" TargetMode="External"/><Relationship Id="rId337" Type="http://schemas.openxmlformats.org/officeDocument/2006/relationships/hyperlink" Target="http://www.genome.jp/dbget-bin/www_bget?cpd+C00408" TargetMode="External"/><Relationship Id="rId338" Type="http://schemas.openxmlformats.org/officeDocument/2006/relationships/hyperlink" Target="http://www.hmdb.ca/metabolites/HMDB00070" TargetMode="External"/><Relationship Id="rId339" Type="http://schemas.openxmlformats.org/officeDocument/2006/relationships/hyperlink" Target="http://www.hmdb.ca/metabolites/HMDB61711" TargetMode="External"/><Relationship Id="rId340" Type="http://schemas.openxmlformats.org/officeDocument/2006/relationships/hyperlink" Target="http://www.genome.jp/dbget-bin/www_bget?cpd+C00989" TargetMode="External"/><Relationship Id="rId341" Type="http://schemas.openxmlformats.org/officeDocument/2006/relationships/hyperlink" Target="http://www.hmdb.ca/metabolites/HMDB00710" TargetMode="External"/><Relationship Id="rId342" Type="http://schemas.openxmlformats.org/officeDocument/2006/relationships/hyperlink" Target="http://www.genome.jp/dbget-bin/www_bget?cpd+C00078" TargetMode="External"/><Relationship Id="rId343" Type="http://schemas.openxmlformats.org/officeDocument/2006/relationships/hyperlink" Target="http://www.hmdb.ca/metabolites/HMDB00929" TargetMode="External"/><Relationship Id="rId344" Type="http://schemas.openxmlformats.org/officeDocument/2006/relationships/hyperlink" Target="http://www.genome.jp/dbget-bin/www_bget?cpd+C00077" TargetMode="External"/><Relationship Id="rId345" Type="http://schemas.openxmlformats.org/officeDocument/2006/relationships/hyperlink" Target="http://www.hmdb.ca/metabolites/HMDB03374" TargetMode="External"/><Relationship Id="rId346" Type="http://schemas.openxmlformats.org/officeDocument/2006/relationships/hyperlink" Target="http://www.genome.jp/dbget-bin/www_bget?cpd+C00715" TargetMode="External"/><Relationship Id="rId347" Type="http://schemas.openxmlformats.org/officeDocument/2006/relationships/hyperlink" Target="http://www.hmdb.ca/metabolites/HMDB00802" TargetMode="External"/><Relationship Id="rId348" Type="http://schemas.openxmlformats.org/officeDocument/2006/relationships/hyperlink" Target="http://www.genome.jp/dbget-bin/www_bget?cpd+C00670" TargetMode="External"/><Relationship Id="rId349" Type="http://schemas.openxmlformats.org/officeDocument/2006/relationships/hyperlink" Target="http://www.hmdb.ca/metabolites/HMDB00086" TargetMode="External"/><Relationship Id="rId350" Type="http://schemas.openxmlformats.org/officeDocument/2006/relationships/hyperlink" Target="http://www.genome.jp/dbget-bin/www_bget?cpd+C03884" TargetMode="External"/><Relationship Id="rId351" Type="http://schemas.openxmlformats.org/officeDocument/2006/relationships/hyperlink" Target="http://www.hmdb.ca/metabolites/HMDB29416" TargetMode="External"/><Relationship Id="rId352" Type="http://schemas.openxmlformats.org/officeDocument/2006/relationships/hyperlink" Target="http://www.genome.jp/dbget-bin/www_bget?cpd+C16512" TargetMode="External"/><Relationship Id="rId353" Type="http://schemas.openxmlformats.org/officeDocument/2006/relationships/hyperlink" Target="http://www.hmdb.ca/metabolites/HMDB02100" TargetMode="External"/><Relationship Id="rId354" Type="http://schemas.openxmlformats.org/officeDocument/2006/relationships/hyperlink" Target="http://www.hmdb.ca/metabolites/HMDB11580" TargetMode="External"/><Relationship Id="rId355" Type="http://schemas.openxmlformats.org/officeDocument/2006/relationships/hyperlink" Target="http://www.hmdb.ca/metabolites/HMDB02264" TargetMode="External"/><Relationship Id="rId356" Type="http://schemas.openxmlformats.org/officeDocument/2006/relationships/hyperlink" Target="http://www.genome.jp/dbget-bin/www_bget?cpd+C02170" TargetMode="External"/><Relationship Id="rId357" Type="http://schemas.openxmlformats.org/officeDocument/2006/relationships/hyperlink" Target="http://www.hmdb.ca/metabolites/HMDB00202" TargetMode="External"/><Relationship Id="rId358" Type="http://schemas.openxmlformats.org/officeDocument/2006/relationships/hyperlink" Target="http://www.genome.jp/dbget-bin/www_bget?cpd+C17337" TargetMode="External"/><Relationship Id="rId359" Type="http://schemas.openxmlformats.org/officeDocument/2006/relationships/hyperlink" Target="http://www.hmdb.ca/metabolites/HMDB12458" TargetMode="External"/><Relationship Id="rId360" Type="http://schemas.openxmlformats.org/officeDocument/2006/relationships/hyperlink" Target="http://www.genome.jp/dbget-bin/www_bget?cpd+C00491" TargetMode="External"/><Relationship Id="rId361" Type="http://schemas.openxmlformats.org/officeDocument/2006/relationships/hyperlink" Target="http://www.hmdb.ca/metabolites/HMDB00192" TargetMode="External"/><Relationship Id="rId362" Type="http://schemas.openxmlformats.org/officeDocument/2006/relationships/hyperlink" Target="http://www.genome.jp/dbget-bin/www_bget?cpd+C00122" TargetMode="External"/><Relationship Id="rId363" Type="http://schemas.openxmlformats.org/officeDocument/2006/relationships/hyperlink" Target="http://www.hmdb.ca/metabolites/HMDB00134" TargetMode="External"/><Relationship Id="rId364" Type="http://schemas.openxmlformats.org/officeDocument/2006/relationships/hyperlink" Target="http://www.genome.jp/dbget-bin/www_bget?cpd+C02847" TargetMode="External"/><Relationship Id="rId365" Type="http://schemas.openxmlformats.org/officeDocument/2006/relationships/hyperlink" Target="http://www.hmdb.ca/metabolites/HMDB00766" TargetMode="External"/><Relationship Id="rId366" Type="http://schemas.openxmlformats.org/officeDocument/2006/relationships/hyperlink" Target="http://www.genome.jp/dbget-bin/www_bget?cpd+C01530" TargetMode="External"/><Relationship Id="rId367" Type="http://schemas.openxmlformats.org/officeDocument/2006/relationships/hyperlink" Target="http://www.hmdb.ca/metabolites/HMDB00827" TargetMode="External"/><Relationship Id="rId368" Type="http://schemas.openxmlformats.org/officeDocument/2006/relationships/hyperlink" Target="http://www.hmdb.ca/metabolites/HMDB11507" TargetMode="External"/><Relationship Id="rId369" Type="http://schemas.openxmlformats.org/officeDocument/2006/relationships/hyperlink" Target="http://www.genome.jp/dbget-bin/www_bget?cpd+C00170" TargetMode="External"/><Relationship Id="rId370" Type="http://schemas.openxmlformats.org/officeDocument/2006/relationships/hyperlink" Target="http://www.hmdb.ca/metabolites/HMDB01173" TargetMode="External"/><Relationship Id="rId371" Type="http://schemas.openxmlformats.org/officeDocument/2006/relationships/hyperlink" Target="http://www.genome.jp/dbget-bin/www_bget?cpd+C01697" TargetMode="External"/><Relationship Id="rId372" Type="http://schemas.openxmlformats.org/officeDocument/2006/relationships/hyperlink" Target="http://www.hmdb.ca/metabolites/HMDB00107" TargetMode="External"/><Relationship Id="rId373" Type="http://schemas.openxmlformats.org/officeDocument/2006/relationships/hyperlink" Target="http://www.genome.jp/dbget-bin/www_bget?cpd+C00062" TargetMode="External"/><Relationship Id="rId374" Type="http://schemas.openxmlformats.org/officeDocument/2006/relationships/hyperlink" Target="http://www.hmdb.ca/metabolites/HMDB00517" TargetMode="External"/><Relationship Id="rId375" Type="http://schemas.openxmlformats.org/officeDocument/2006/relationships/hyperlink" Target="http://www.genome.jp/dbget-bin/www_bget?cpd+C13856" TargetMode="External"/><Relationship Id="rId376" Type="http://schemas.openxmlformats.org/officeDocument/2006/relationships/hyperlink" Target="http://www.hmdb.ca/metabolites/HMDB04666" TargetMode="External"/><Relationship Id="rId377" Type="http://schemas.openxmlformats.org/officeDocument/2006/relationships/hyperlink" Target="http://www.genome.jp/dbget-bin/www_bget?cpd+C00242" TargetMode="External"/><Relationship Id="rId378" Type="http://schemas.openxmlformats.org/officeDocument/2006/relationships/hyperlink" Target="http://www.hmdb.ca/metabolites/HMDB00132" TargetMode="External"/><Relationship Id="rId379" Type="http://schemas.openxmlformats.org/officeDocument/2006/relationships/hyperlink" Target="http://www.genome.jp/dbget-bin/www_bget?cpd+C00149" TargetMode="External"/><Relationship Id="rId380" Type="http://schemas.openxmlformats.org/officeDocument/2006/relationships/hyperlink" Target="http://www.hmdb.ca/metabolites/HMDB00156" TargetMode="External"/><Relationship Id="rId381" Type="http://schemas.openxmlformats.org/officeDocument/2006/relationships/hyperlink" Target="http://www.genome.jp/dbget-bin/www_bget?cpd+C00300" TargetMode="External"/><Relationship Id="rId382" Type="http://schemas.openxmlformats.org/officeDocument/2006/relationships/hyperlink" Target="http://www.hmdb.ca/metabolites/HMDB00064" TargetMode="External"/><Relationship Id="rId383" Type="http://schemas.openxmlformats.org/officeDocument/2006/relationships/hyperlink" Target="http://www.hmdb.ca/metabolites/HMDB00317" TargetMode="External"/><Relationship Id="rId384" Type="http://schemas.openxmlformats.org/officeDocument/2006/relationships/hyperlink" Target="http://www.hmdb.ca/metabolites/HMDB00529" TargetMode="External"/><Relationship Id="rId385" Type="http://schemas.openxmlformats.org/officeDocument/2006/relationships/hyperlink" Target="http://www.hmdb.ca/metabolites/HMDB02271" TargetMode="External"/><Relationship Id="rId386" Type="http://schemas.openxmlformats.org/officeDocument/2006/relationships/hyperlink" Target="http://www.genome.jp/dbget-bin/www_bget?cpd+C16741" TargetMode="External"/><Relationship Id="rId387" Type="http://schemas.openxmlformats.org/officeDocument/2006/relationships/hyperlink" Target="http://www.hmdb.ca/metabolites/HMDB00450" TargetMode="External"/><Relationship Id="rId388" Type="http://schemas.openxmlformats.org/officeDocument/2006/relationships/hyperlink" Target="http://www.hmdb.ca/metabolites/HMDB11587" TargetMode="External"/><Relationship Id="rId389" Type="http://schemas.openxmlformats.org/officeDocument/2006/relationships/hyperlink" Target="http://www.genome.jp/dbget-bin/www_bget?cpd+C00135" TargetMode="External"/><Relationship Id="rId390" Type="http://schemas.openxmlformats.org/officeDocument/2006/relationships/hyperlink" Target="http://www.hmdb.ca/metabolites/HMDB00177" TargetMode="External"/><Relationship Id="rId391" Type="http://schemas.openxmlformats.org/officeDocument/2006/relationships/hyperlink" Target="http://www.hmdb.ca/metabolites/HMDB61695" TargetMode="External"/><Relationship Id="rId392" Type="http://schemas.openxmlformats.org/officeDocument/2006/relationships/hyperlink" Target="http://www.genome.jp/dbget-bin/www_bget?cpd+C01762" TargetMode="External"/><Relationship Id="rId393" Type="http://schemas.openxmlformats.org/officeDocument/2006/relationships/hyperlink" Target="http://www.hmdb.ca/metabolites/HMDB00299" TargetMode="External"/><Relationship Id="rId394" Type="http://schemas.openxmlformats.org/officeDocument/2006/relationships/hyperlink" Target="http://www.genome.jp/dbget-bin/www_bget?cpd+C00233" TargetMode="External"/><Relationship Id="rId395" Type="http://schemas.openxmlformats.org/officeDocument/2006/relationships/hyperlink" Target="http://www.hmdb.ca/metabolites/HMDB00695" TargetMode="External"/><Relationship Id="rId396" Type="http://schemas.openxmlformats.org/officeDocument/2006/relationships/hyperlink" Target="http://www.genome.jp/dbget-bin/www_bget?cpd+C00137" TargetMode="External"/><Relationship Id="rId397" Type="http://schemas.openxmlformats.org/officeDocument/2006/relationships/hyperlink" Target="http://www.hmdb.ca/metabolites/HMDB00211" TargetMode="External"/><Relationship Id="rId398" Type="http://schemas.openxmlformats.org/officeDocument/2006/relationships/hyperlink" Target="http://www.hmdb.ca/metabolites/HMDB03869" TargetMode="External"/><Relationship Id="rId399" Type="http://schemas.openxmlformats.org/officeDocument/2006/relationships/hyperlink" Target="http://www.genome.jp/dbget-bin/www_bget?cpd+C00581" TargetMode="External"/><Relationship Id="rId400" Type="http://schemas.openxmlformats.org/officeDocument/2006/relationships/hyperlink" Target="http://www.hmdb.ca/metabolites/HMDB00128" TargetMode="External"/><Relationship Id="rId401" Type="http://schemas.openxmlformats.org/officeDocument/2006/relationships/hyperlink" Target="http://www.genome.jp/dbget-bin/www_bget?cpd+C00079" TargetMode="External"/><Relationship Id="rId402" Type="http://schemas.openxmlformats.org/officeDocument/2006/relationships/hyperlink" Target="http://www.hmdb.ca/metabolites/HMDB00159" TargetMode="External"/><Relationship Id="rId403" Type="http://schemas.openxmlformats.org/officeDocument/2006/relationships/hyperlink" Target="http://www.hmdb.ca/metabolites/HMDB00622" TargetMode="External"/><Relationship Id="rId404" Type="http://schemas.openxmlformats.org/officeDocument/2006/relationships/hyperlink" Target="http://www.hmdb.ca/metabolites/HMDB04949" TargetMode="External"/><Relationship Id="rId405" Type="http://schemas.openxmlformats.org/officeDocument/2006/relationships/hyperlink" Target="http://www.genome.jp/dbget-bin/www_bget?cpd+C01586" TargetMode="External"/><Relationship Id="rId406" Type="http://schemas.openxmlformats.org/officeDocument/2006/relationships/hyperlink" Target="http://www.hmdb.ca/metabolites/HMDB00714" TargetMode="External"/><Relationship Id="rId407" Type="http://schemas.openxmlformats.org/officeDocument/2006/relationships/hyperlink" Target="http://www.genome.jp/dbget-bin/www_bget?cpd+C00127" TargetMode="External"/><Relationship Id="rId408" Type="http://schemas.openxmlformats.org/officeDocument/2006/relationships/hyperlink" Target="http://www.hmdb.ca/metabolites/HMDB03337" TargetMode="External"/><Relationship Id="rId409" Type="http://schemas.openxmlformats.org/officeDocument/2006/relationships/hyperlink" Target="http://www.genome.jp/dbget-bin/www_bget?cpd+C01789" TargetMode="External"/><Relationship Id="rId410" Type="http://schemas.openxmlformats.org/officeDocument/2006/relationships/hyperlink" Target="http://www.hmdb.ca/metabolites/HMDB02869" TargetMode="External"/><Relationship Id="rId411" Type="http://schemas.openxmlformats.org/officeDocument/2006/relationships/hyperlink" Target="http://www.genome.jp/dbget-bin/www_bget?cpd+C00186" TargetMode="External"/><Relationship Id="rId412" Type="http://schemas.openxmlformats.org/officeDocument/2006/relationships/hyperlink" Target="http://www.hmdb.ca/metabolites/HMDB00190" TargetMode="External"/><Relationship Id="rId413" Type="http://schemas.openxmlformats.org/officeDocument/2006/relationships/hyperlink" Target="http://www.genome.jp/dbget-bin/www_bget?cpd+C00956" TargetMode="External"/><Relationship Id="rId414" Type="http://schemas.openxmlformats.org/officeDocument/2006/relationships/hyperlink" Target="http://www.hmdb.ca/metabolites/HMDB00510" TargetMode="External"/><Relationship Id="rId415" Type="http://schemas.openxmlformats.org/officeDocument/2006/relationships/hyperlink" Target="http://www.genome.jp/dbget-bin/www_bget?cpd+C00123" TargetMode="External"/><Relationship Id="rId416" Type="http://schemas.openxmlformats.org/officeDocument/2006/relationships/hyperlink" Target="http://www.hmdb.ca/metabolites/HMDB00687" TargetMode="External"/><Relationship Id="rId417" Type="http://schemas.openxmlformats.org/officeDocument/2006/relationships/hyperlink" Target="http://www.hmdb.ca/metabolites/HMDB00532" TargetMode="External"/><Relationship Id="rId418" Type="http://schemas.openxmlformats.org/officeDocument/2006/relationships/hyperlink" Target="http://www.genome.jp/dbget-bin/www_bget?cpd+C00153" TargetMode="External"/><Relationship Id="rId419" Type="http://schemas.openxmlformats.org/officeDocument/2006/relationships/hyperlink" Target="http://www.hmdb.ca/metabolites/HMDB01406" TargetMode="External"/><Relationship Id="rId420" Type="http://schemas.openxmlformats.org/officeDocument/2006/relationships/hyperlink" Target="http://www.genome.jp/dbget-bin/www_bget?cpd+C00785" TargetMode="External"/><Relationship Id="rId421" Type="http://schemas.openxmlformats.org/officeDocument/2006/relationships/hyperlink" Target="http://www.hmdb.ca/metabolites/HMDB00301" TargetMode="External"/><Relationship Id="rId422" Type="http://schemas.openxmlformats.org/officeDocument/2006/relationships/hyperlink" Target="http://www.genome.jp/dbget-bin/www_bget?cpd+C10208" TargetMode="External"/><Relationship Id="rId423" Type="http://schemas.openxmlformats.org/officeDocument/2006/relationships/hyperlink" Target="http://www.hmdb.ca/metabolites/HMDB03312" TargetMode="External"/><Relationship Id="rId424" Type="http://schemas.openxmlformats.org/officeDocument/2006/relationships/hyperlink" Target="http://www.hmdb.ca/metabolites/HMDB00613" TargetMode="External"/><Relationship Id="rId425" Type="http://schemas.openxmlformats.org/officeDocument/2006/relationships/hyperlink" Target="http://www.genome.jp/dbget-bin/www_bget?cpd+C03519" TargetMode="External"/><Relationship Id="rId426" Type="http://schemas.openxmlformats.org/officeDocument/2006/relationships/hyperlink" Target="http://www.hmdb.ca/metabolites/HMDB00512" TargetMode="External"/><Relationship Id="rId427" Type="http://schemas.openxmlformats.org/officeDocument/2006/relationships/hyperlink" Target="http://www.genome.jp/dbget-bin/www_bget?cpd+C03150" TargetMode="External"/><Relationship Id="rId428" Type="http://schemas.openxmlformats.org/officeDocument/2006/relationships/hyperlink" Target="http://www.hmdb.ca/metabolites/HMDB00855" TargetMode="External"/><Relationship Id="rId429" Type="http://schemas.openxmlformats.org/officeDocument/2006/relationships/hyperlink" Target="http://www.genome.jp/dbget-bin/www_bget?cpd+C05382" TargetMode="External"/><Relationship Id="rId430" Type="http://schemas.openxmlformats.org/officeDocument/2006/relationships/hyperlink" Target="http://www.hmdb.ca/metabolites/HMDB01068" TargetMode="External"/><Relationship Id="rId431" Type="http://schemas.openxmlformats.org/officeDocument/2006/relationships/hyperlink" Target="http://www.hmdb.ca/metabolites/HMDB13078" TargetMode="External"/><Relationship Id="rId432" Type="http://schemas.openxmlformats.org/officeDocument/2006/relationships/hyperlink" Target="http://www.genome.jp/dbget-bin/www_bget?cpd+C00576" TargetMode="External"/><Relationship Id="rId433" Type="http://schemas.openxmlformats.org/officeDocument/2006/relationships/hyperlink" Target="http://www.hmdb.ca/metabolites/HMDB01252" TargetMode="External"/><Relationship Id="rId434" Type="http://schemas.openxmlformats.org/officeDocument/2006/relationships/hyperlink" Target="http://www.genome.jp/dbget-bin/www_bget?cpd+C01026" TargetMode="External"/><Relationship Id="rId435" Type="http://schemas.openxmlformats.org/officeDocument/2006/relationships/hyperlink" Target="http://www.hmdb.ca/metabolites/HMDB00092" TargetMode="External"/><Relationship Id="rId436" Type="http://schemas.openxmlformats.org/officeDocument/2006/relationships/hyperlink" Target="http://www.hmdb.ca/metabolites/HMDB00396" TargetMode="External"/><Relationship Id="rId437" Type="http://schemas.openxmlformats.org/officeDocument/2006/relationships/hyperlink" Target="http://www.genome.jp/dbget-bin/www_bget?cpd+C06218" TargetMode="External"/><Relationship Id="rId438" Type="http://schemas.openxmlformats.org/officeDocument/2006/relationships/hyperlink" Target="http://www.hmdb.ca/metabolites/HMDB12254" TargetMode="External"/><Relationship Id="rId439" Type="http://schemas.openxmlformats.org/officeDocument/2006/relationships/hyperlink" Target="http://www.genome.jp/dbget-bin/www_bget?cpd+C01885" TargetMode="External"/><Relationship Id="rId440" Type="http://schemas.openxmlformats.org/officeDocument/2006/relationships/hyperlink" Target="http://www.hmdb.ca/metabolites/HMDB11561" TargetMode="External"/><Relationship Id="rId441" Type="http://schemas.openxmlformats.org/officeDocument/2006/relationships/hyperlink" Target="http://www.genome.jp/dbget-bin/www_bget?cpd+C00021" TargetMode="External"/><Relationship Id="rId442" Type="http://schemas.openxmlformats.org/officeDocument/2006/relationships/hyperlink" Target="http://www.hmdb.ca/metabolites/HMDB00939" TargetMode="External"/><Relationship Id="rId443" Type="http://schemas.openxmlformats.org/officeDocument/2006/relationships/hyperlink" Target="http://www.genome.jp/dbget-bin/www_bget?cpd+C04540" TargetMode="External"/><Relationship Id="rId444" Type="http://schemas.openxmlformats.org/officeDocument/2006/relationships/hyperlink" Target="http://www.hmdb.ca/metabolites/HMDB00489" TargetMode="External"/><Relationship Id="rId445" Type="http://schemas.openxmlformats.org/officeDocument/2006/relationships/hyperlink" Target="http://www.genome.jp/dbget-bin/www_bget?cpd+C00009" TargetMode="External"/><Relationship Id="rId446" Type="http://schemas.openxmlformats.org/officeDocument/2006/relationships/hyperlink" Target="http://www.hmdb.ca/metabolites/HMDB01429" TargetMode="External"/><Relationship Id="rId447" Type="http://schemas.openxmlformats.org/officeDocument/2006/relationships/hyperlink" Target="http://www.genome.jp/dbget-bin/www_bget?cpd+C00364" TargetMode="External"/><Relationship Id="rId448" Type="http://schemas.openxmlformats.org/officeDocument/2006/relationships/hyperlink" Target="http://www.hmdb.ca/metabolites/HMDB01227" TargetMode="External"/><Relationship Id="rId449" Type="http://schemas.openxmlformats.org/officeDocument/2006/relationships/hyperlink" Target="http://www.genome.jp/dbget-bin/www_bget?cpd+C00047" TargetMode="External"/><Relationship Id="rId450" Type="http://schemas.openxmlformats.org/officeDocument/2006/relationships/hyperlink" Target="http://www.hmdb.ca/metabolites/HMDB00182" TargetMode="External"/><Relationship Id="rId451" Type="http://schemas.openxmlformats.org/officeDocument/2006/relationships/hyperlink" Target="http://www.genome.jp/dbget-bin/www_bget?cpd+C00299" TargetMode="External"/><Relationship Id="rId452" Type="http://schemas.openxmlformats.org/officeDocument/2006/relationships/hyperlink" Target="http://www.hmdb.ca/metabolites/HMDB00296" TargetMode="External"/><Relationship Id="rId453" Type="http://schemas.openxmlformats.org/officeDocument/2006/relationships/hyperlink" Target="http://www.genome.jp/dbget-bin/www_bget?cpd+C00346" TargetMode="External"/><Relationship Id="rId454" Type="http://schemas.openxmlformats.org/officeDocument/2006/relationships/hyperlink" Target="http://www.hmdb.ca/metabolites/HMDB00224" TargetMode="External"/><Relationship Id="rId455" Type="http://schemas.openxmlformats.org/officeDocument/2006/relationships/hyperlink" Target="http://www.genome.jp/dbget-bin/www_bget?cpd+C19615" TargetMode="External"/><Relationship Id="rId456" Type="http://schemas.openxmlformats.org/officeDocument/2006/relationships/hyperlink" Target="http://www.hmdb.ca/metabolites/HMDB00672" TargetMode="External"/><Relationship Id="rId457" Type="http://schemas.openxmlformats.org/officeDocument/2006/relationships/hyperlink" Target="http://www.genome.jp/dbget-bin/www_bget?cpd+C00253" TargetMode="External"/><Relationship Id="rId458" Type="http://schemas.openxmlformats.org/officeDocument/2006/relationships/hyperlink" Target="http://www.hmdb.ca/metabolites/HMDB01488" TargetMode="External"/><Relationship Id="rId459" Type="http://schemas.openxmlformats.org/officeDocument/2006/relationships/hyperlink" Target="http://www.genome.jp/dbget-bin/www_bget?cpd+C08323" TargetMode="External"/><Relationship Id="rId460" Type="http://schemas.openxmlformats.org/officeDocument/2006/relationships/hyperlink" Target="http://www.hmdb.ca/metabolites/HMDB02368" TargetMode="External"/><Relationship Id="rId461" Type="http://schemas.openxmlformats.org/officeDocument/2006/relationships/hyperlink" Target="http://www.genome.jp/dbget-bin/www_bget?cpd+C00016" TargetMode="External"/><Relationship Id="rId462" Type="http://schemas.openxmlformats.org/officeDocument/2006/relationships/hyperlink" Target="http://www.hmdb.ca/metabolites/HMDB01248" TargetMode="External"/><Relationship Id="rId463" Type="http://schemas.openxmlformats.org/officeDocument/2006/relationships/hyperlink" Target="http://www.genome.jp/dbget-bin/www_bget?cpd+C00114" TargetMode="External"/><Relationship Id="rId464" Type="http://schemas.openxmlformats.org/officeDocument/2006/relationships/hyperlink" Target="http://www.hmdb.ca/metabolites/HMDB00097" TargetMode="External"/><Relationship Id="rId465" Type="http://schemas.openxmlformats.org/officeDocument/2006/relationships/hyperlink" Target="http://www.hmdb.ca/metabolites/HMDB00378" TargetMode="External"/><Relationship Id="rId466" Type="http://schemas.openxmlformats.org/officeDocument/2006/relationships/hyperlink" Target="http://www.hmdb.ca/metabolites/HMDB11503" TargetMode="External"/><Relationship Id="rId467" Type="http://schemas.openxmlformats.org/officeDocument/2006/relationships/hyperlink" Target="http://www.hmdb.ca/metabolites/HMDB11130" TargetMode="External"/><Relationship Id="rId468" Type="http://schemas.openxmlformats.org/officeDocument/2006/relationships/hyperlink" Target="http://www.hmdb.ca/metabolites/HMDB31074" TargetMode="External"/><Relationship Id="rId469" Type="http://schemas.openxmlformats.org/officeDocument/2006/relationships/hyperlink" Target="http://www.genome.jp/dbget-bin/www_bget?cpd+C02710" TargetMode="External"/><Relationship Id="rId470" Type="http://schemas.openxmlformats.org/officeDocument/2006/relationships/hyperlink" Target="http://www.hmdb.ca/metabolites/HMDB11756" TargetMode="External"/><Relationship Id="rId471" Type="http://schemas.openxmlformats.org/officeDocument/2006/relationships/hyperlink" Target="http://www.genome.jp/dbget-bin/www_bget?cpd+C06428" TargetMode="External"/><Relationship Id="rId472" Type="http://schemas.openxmlformats.org/officeDocument/2006/relationships/hyperlink" Target="http://www.hmdb.ca/metabolites/HMDB01999" TargetMode="External"/><Relationship Id="rId473" Type="http://schemas.openxmlformats.org/officeDocument/2006/relationships/hyperlink" Target="http://www.hmdb.ca/metabolites/HMDB02088" TargetMode="External"/><Relationship Id="rId474" Type="http://schemas.openxmlformats.org/officeDocument/2006/relationships/hyperlink" Target="http://www.genome.jp/dbget-bin/www_bget?cpd+C19891" TargetMode="External"/><Relationship Id="rId475" Type="http://schemas.openxmlformats.org/officeDocument/2006/relationships/hyperlink" Target="http://www.hmdb.ca/metabolites/HMDB34220" TargetMode="External"/><Relationship Id="rId476" Type="http://schemas.openxmlformats.org/officeDocument/2006/relationships/hyperlink" Target="http://www.genome.jp/dbget-bin/www_bget?cpd+C00791" TargetMode="External"/><Relationship Id="rId477" Type="http://schemas.openxmlformats.org/officeDocument/2006/relationships/hyperlink" Target="http://www.hmdb.ca/metabolites/HMDB00562" TargetMode="External"/><Relationship Id="rId478" Type="http://schemas.openxmlformats.org/officeDocument/2006/relationships/hyperlink" Target="http://www.genome.jp/dbget-bin/www_bget?cpd+C00327" TargetMode="External"/><Relationship Id="rId479" Type="http://schemas.openxmlformats.org/officeDocument/2006/relationships/hyperlink" Target="http://www.hmdb.ca/metabolites/HMDB00904" TargetMode="External"/><Relationship Id="rId480" Type="http://schemas.openxmlformats.org/officeDocument/2006/relationships/hyperlink" Target="http://www.hmdb.ca/metabolites/HMDB11621" TargetMode="External"/><Relationship Id="rId481" Type="http://schemas.openxmlformats.org/officeDocument/2006/relationships/hyperlink" Target="http://www.genome.jp/dbget-bin/www_bget?cpd+C05629" TargetMode="External"/><Relationship Id="rId482" Type="http://schemas.openxmlformats.org/officeDocument/2006/relationships/hyperlink" Target="http://www.hmdb.ca/metabolites/HMDB00764" TargetMode="External"/><Relationship Id="rId483" Type="http://schemas.openxmlformats.org/officeDocument/2006/relationships/hyperlink" Target="http://www.genome.jp/dbget-bin/www_bget?cpd+C01571" TargetMode="External"/><Relationship Id="rId484" Type="http://schemas.openxmlformats.org/officeDocument/2006/relationships/hyperlink" Target="http://www.hmdb.ca/metabolites/HMDB00511" TargetMode="External"/><Relationship Id="rId485" Type="http://schemas.openxmlformats.org/officeDocument/2006/relationships/hyperlink" Target="http://www.genome.jp/dbget-bin/www_bget?cpd+C00019" TargetMode="External"/><Relationship Id="rId486" Type="http://schemas.openxmlformats.org/officeDocument/2006/relationships/hyperlink" Target="http://www.hmdb.ca/metabolites/HMDB01185" TargetMode="External"/><Relationship Id="rId487" Type="http://schemas.openxmlformats.org/officeDocument/2006/relationships/hyperlink" Target="http://www.hmdb.ca/metabolites/HMDB03290" TargetMode="External"/><Relationship Id="rId488" Type="http://schemas.openxmlformats.org/officeDocument/2006/relationships/hyperlink" Target="http://www.hmdb.ca/metabolites/HMDB11569" TargetMode="External"/><Relationship Id="rId489" Type="http://schemas.openxmlformats.org/officeDocument/2006/relationships/hyperlink" Target="http://www.genome.jp/dbget-bin/www_bget?cpd+C16533" TargetMode="External"/><Relationship Id="rId490" Type="http://schemas.openxmlformats.org/officeDocument/2006/relationships/hyperlink" Target="http://www.hmdb.ca/metabolites/HMDB61714" TargetMode="External"/><Relationship Id="rId491" Type="http://schemas.openxmlformats.org/officeDocument/2006/relationships/hyperlink" Target="http://www.hmdb.ca/metabolites/HMDB10382" TargetMode="External"/><Relationship Id="rId492" Type="http://schemas.openxmlformats.org/officeDocument/2006/relationships/hyperlink" Target="http://www.genome.jp/dbget-bin/www_bget?cpd+C00219" TargetMode="External"/><Relationship Id="rId493" Type="http://schemas.openxmlformats.org/officeDocument/2006/relationships/hyperlink" Target="http://www.hmdb.ca/metabolites/HMDB01043" TargetMode="External"/><Relationship Id="rId494" Type="http://schemas.openxmlformats.org/officeDocument/2006/relationships/hyperlink" Target="http://www.genome.jp/dbget-bin/www_bget?cpd+C00880" TargetMode="External"/><Relationship Id="rId495" Type="http://schemas.openxmlformats.org/officeDocument/2006/relationships/hyperlink" Target="http://www.hmdb.ca/metabolites/HMDB00565" TargetMode="External"/><Relationship Id="rId496" Type="http://schemas.openxmlformats.org/officeDocument/2006/relationships/hyperlink" Target="http://www.hmdb.ca/metabolites/HMDB11538" TargetMode="External"/><Relationship Id="rId497" Type="http://schemas.openxmlformats.org/officeDocument/2006/relationships/hyperlink" Target="http://www.genome.jp/dbget-bin/www_bget?cpd+C00319" TargetMode="External"/><Relationship Id="rId498" Type="http://schemas.openxmlformats.org/officeDocument/2006/relationships/hyperlink" Target="http://www.hmdb.ca/metabolites/HMDB00252" TargetMode="External"/><Relationship Id="rId499" Type="http://schemas.openxmlformats.org/officeDocument/2006/relationships/hyperlink" Target="http://www.genome.jp/dbget-bin/www_bget?cpd+C03079" TargetMode="External"/><Relationship Id="rId500" Type="http://schemas.openxmlformats.org/officeDocument/2006/relationships/hyperlink" Target="http://www.hmdb.ca/metabolites/HMDB01344" TargetMode="External"/><Relationship Id="rId501" Type="http://schemas.openxmlformats.org/officeDocument/2006/relationships/hyperlink" Target="http://www.hmdb.ca/metabolites/HMDB00736" TargetMode="External"/><Relationship Id="rId502" Type="http://schemas.openxmlformats.org/officeDocument/2006/relationships/hyperlink" Target="http://www.genome.jp/dbget-bin/www_bget?cpd+C01685" TargetMode="External"/><Relationship Id="rId503" Type="http://schemas.openxmlformats.org/officeDocument/2006/relationships/hyperlink" Target="http://www.hmdb.ca/metabolites/HMDB00867" TargetMode="External"/><Relationship Id="rId504" Type="http://schemas.openxmlformats.org/officeDocument/2006/relationships/hyperlink" Target="http://www.genome.jp/dbget-bin/www_bget?cpd+C00294" TargetMode="External"/><Relationship Id="rId505" Type="http://schemas.openxmlformats.org/officeDocument/2006/relationships/hyperlink" Target="http://www.hmdb.ca/metabolites/HMDB00195" TargetMode="External"/><Relationship Id="rId506" Type="http://schemas.openxmlformats.org/officeDocument/2006/relationships/hyperlink" Target="http://www.genome.jp/dbget-bin/www_bget?cpd+C00647" TargetMode="External"/><Relationship Id="rId507" Type="http://schemas.openxmlformats.org/officeDocument/2006/relationships/hyperlink" Target="http://www.hmdb.ca/metabolites/HMDB01555" TargetMode="External"/><Relationship Id="rId508" Type="http://schemas.openxmlformats.org/officeDocument/2006/relationships/hyperlink" Target="http://www.genome.jp/dbget-bin/www_bget?cpd+C01152" TargetMode="External"/><Relationship Id="rId509" Type="http://schemas.openxmlformats.org/officeDocument/2006/relationships/hyperlink" Target="http://www.hmdb.ca/metabolites/HMDB00001" TargetMode="External"/><Relationship Id="rId510" Type="http://schemas.openxmlformats.org/officeDocument/2006/relationships/hyperlink" Target="http://www.genome.jp/dbget-bin/www_bget?cpd+C00446" TargetMode="External"/><Relationship Id="rId511" Type="http://schemas.openxmlformats.org/officeDocument/2006/relationships/hyperlink" Target="http://www.hmdb.ca/metabolites/HMDB00645" TargetMode="External"/><Relationship Id="rId512" Type="http://schemas.openxmlformats.org/officeDocument/2006/relationships/hyperlink" Target="http://www.genome.jp/dbget-bin/www_bget?cpd+C16537" TargetMode="External"/><Relationship Id="rId513" Type="http://schemas.openxmlformats.org/officeDocument/2006/relationships/hyperlink" Target="http://www.hmdb.ca/metabolites/HMDB00826" TargetMode="External"/><Relationship Id="rId514" Type="http://schemas.openxmlformats.org/officeDocument/2006/relationships/hyperlink" Target="http://www.genome.jp/dbget-bin/www_bget?cpd+C11695" TargetMode="External"/><Relationship Id="rId515" Type="http://schemas.openxmlformats.org/officeDocument/2006/relationships/hyperlink" Target="http://www.hmdb.ca/metabolites/HMDB04080" TargetMode="External"/><Relationship Id="rId516" Type="http://schemas.openxmlformats.org/officeDocument/2006/relationships/hyperlink" Target="http://www.genome.jp/dbget-bin/www_bget?cpd+C00026" TargetMode="External"/><Relationship Id="rId517" Type="http://schemas.openxmlformats.org/officeDocument/2006/relationships/hyperlink" Target="http://www.hmdb.ca/metabolites/HMDB00208" TargetMode="External"/><Relationship Id="rId518" Type="http://schemas.openxmlformats.org/officeDocument/2006/relationships/hyperlink" Target="http://www.hmdb.ca/metabolites/HMDB10384" TargetMode="External"/><Relationship Id="rId519" Type="http://schemas.openxmlformats.org/officeDocument/2006/relationships/hyperlink" Target="http://www.genome.jp/dbget-bin/www_bget?cpd+C01081" TargetMode="External"/><Relationship Id="rId520" Type="http://schemas.openxmlformats.org/officeDocument/2006/relationships/hyperlink" Target="http://www.hmdb.ca/metabolites/HMDB02666" TargetMode="External"/><Relationship Id="rId521" Type="http://schemas.openxmlformats.org/officeDocument/2006/relationships/hyperlink" Target="http://www.genome.jp/dbget-bin/www_bget?cpd+C01179" TargetMode="External"/><Relationship Id="rId522" Type="http://schemas.openxmlformats.org/officeDocument/2006/relationships/hyperlink" Target="http://www.hmdb.ca/metabolites/HMDB00707" TargetMode="External"/><Relationship Id="rId523" Type="http://schemas.openxmlformats.org/officeDocument/2006/relationships/hyperlink" Target="http://www.genome.jp/dbget-bin/www_bget?cpd+C18218" TargetMode="External"/><Relationship Id="rId524" Type="http://schemas.openxmlformats.org/officeDocument/2006/relationships/hyperlink" Target="http://www.hmdb.ca/metabolites/HMDB06294" TargetMode="External"/><Relationship Id="rId525" Type="http://schemas.openxmlformats.org/officeDocument/2006/relationships/hyperlink" Target="http://www.genome.jp/dbget-bin/www_bget?cpd+C02427" TargetMode="External"/><Relationship Id="rId526" Type="http://schemas.openxmlformats.org/officeDocument/2006/relationships/hyperlink" Target="http://www.hmdb.ca/metabolites/HMDB00679" TargetMode="External"/><Relationship Id="rId527" Type="http://schemas.openxmlformats.org/officeDocument/2006/relationships/hyperlink" Target="http://www.genome.jp/dbget-bin/www_bget?cpd+C00864" TargetMode="External"/><Relationship Id="rId528" Type="http://schemas.openxmlformats.org/officeDocument/2006/relationships/hyperlink" Target="http://www.hmdb.ca/metabolites/HMDB00210" TargetMode="External"/><Relationship Id="rId529" Type="http://schemas.openxmlformats.org/officeDocument/2006/relationships/hyperlink" Target="http://www.hmdb.ca/metabolites/HMDB11506" TargetMode="External"/><Relationship Id="rId530" Type="http://schemas.openxmlformats.org/officeDocument/2006/relationships/hyperlink" Target="http://www.hmdb.ca/metabolites/HMDB11760" TargetMode="External"/><Relationship Id="rId531" Type="http://schemas.openxmlformats.org/officeDocument/2006/relationships/hyperlink" Target="http://www.hmdb.ca/metabolites/HMDB61116" TargetMode="External"/><Relationship Id="rId532" Type="http://schemas.openxmlformats.org/officeDocument/2006/relationships/hyperlink" Target="http://www.hmdb.ca/metabolites/HMDB02815" TargetMode="External"/><Relationship Id="rId533" Type="http://schemas.openxmlformats.org/officeDocument/2006/relationships/hyperlink" Target="http://www.hmdb.ca/metabolites/HMDB00594" TargetMode="External"/><Relationship Id="rId534" Type="http://schemas.openxmlformats.org/officeDocument/2006/relationships/hyperlink" Target="http://www.genome.jp/dbget-bin/www_bget?cpd+C19837" TargetMode="External"/><Relationship Id="rId535" Type="http://schemas.openxmlformats.org/officeDocument/2006/relationships/hyperlink" Target="http://www.hmdb.ca/metabolites/HMDB03320" TargetMode="External"/><Relationship Id="rId536" Type="http://schemas.openxmlformats.org/officeDocument/2006/relationships/hyperlink" Target="http://www.genome.jp/dbget-bin/www_bget?cpd+C08281" TargetMode="External"/><Relationship Id="rId537" Type="http://schemas.openxmlformats.org/officeDocument/2006/relationships/hyperlink" Target="http://www.hmdb.ca/metabolites/HMDB00944" TargetMode="External"/><Relationship Id="rId538" Type="http://schemas.openxmlformats.org/officeDocument/2006/relationships/hyperlink" Target="http://www.hmdb.ca/metabolites/HMDB12252" TargetMode="External"/><Relationship Id="rId539" Type="http://schemas.openxmlformats.org/officeDocument/2006/relationships/hyperlink" Target="http://www.genome.jp/dbget-bin/www_bget?cpd+C08322" TargetMode="External"/><Relationship Id="rId540" Type="http://schemas.openxmlformats.org/officeDocument/2006/relationships/hyperlink" Target="http://www.hmdb.ca/metabolites/HMDB02000" TargetMode="External"/><Relationship Id="rId541" Type="http://schemas.openxmlformats.org/officeDocument/2006/relationships/hyperlink" Target="http://www.genome.jp/dbget-bin/www_bget?cpd+C12144" TargetMode="External"/><Relationship Id="rId542" Type="http://schemas.openxmlformats.org/officeDocument/2006/relationships/hyperlink" Target="http://www.hmdb.ca/metabolites/HMDB04610" TargetMode="External"/><Relationship Id="rId543" Type="http://schemas.openxmlformats.org/officeDocument/2006/relationships/hyperlink" Target="http://www.genome.jp/dbget-bin/www_bget?cpd+C00249" TargetMode="External"/><Relationship Id="rId544" Type="http://schemas.openxmlformats.org/officeDocument/2006/relationships/hyperlink" Target="http://www.hmdb.ca/metabolites/HMDB00220" TargetMode="External"/><Relationship Id="rId545" Type="http://schemas.openxmlformats.org/officeDocument/2006/relationships/hyperlink" Target="http://www.genome.jp/dbget-bin/www_bget?cpd+C16535" TargetMode="External"/><Relationship Id="rId546" Type="http://schemas.openxmlformats.org/officeDocument/2006/relationships/hyperlink" Target="http://www.hmdb.ca/metabolites/HMDB00772" TargetMode="External"/><Relationship Id="rId547" Type="http://schemas.openxmlformats.org/officeDocument/2006/relationships/hyperlink" Target="http://www.hmdb.ca/metabolites/HMDB11170" TargetMode="External"/><Relationship Id="rId548" Type="http://schemas.openxmlformats.org/officeDocument/2006/relationships/hyperlink" Target="http://www.genome.jp/dbget-bin/www_bget?cpd+C00318" TargetMode="External"/><Relationship Id="rId549" Type="http://schemas.openxmlformats.org/officeDocument/2006/relationships/hyperlink" Target="http://www.hmdb.ca/metabolites/HMDB00062" TargetMode="External"/><Relationship Id="rId550" Type="http://schemas.openxmlformats.org/officeDocument/2006/relationships/hyperlink" Target="http://www.genome.jp/dbget-bin/www_bget?cpd+C03451" TargetMode="External"/><Relationship Id="rId551" Type="http://schemas.openxmlformats.org/officeDocument/2006/relationships/hyperlink" Target="http://www.hmdb.ca/metabolites/HMDB01066" TargetMode="External"/><Relationship Id="rId552" Type="http://schemas.openxmlformats.org/officeDocument/2006/relationships/hyperlink" Target="http://www.genome.jp/dbget-bin/www_bget?cpd+C00307" TargetMode="External"/><Relationship Id="rId553" Type="http://schemas.openxmlformats.org/officeDocument/2006/relationships/hyperlink" Target="http://www.hmdb.ca/metabolites/HMDB01413" TargetMode="External"/><Relationship Id="rId554" Type="http://schemas.openxmlformats.org/officeDocument/2006/relationships/hyperlink" Target="http://www.genome.jp/dbget-bin/www_bget?cpd+C02571" TargetMode="External"/><Relationship Id="rId555" Type="http://schemas.openxmlformats.org/officeDocument/2006/relationships/hyperlink" Target="http://www.hmdb.ca/metabolites/HMDB00201" TargetMode="External"/><Relationship Id="rId556" Type="http://schemas.openxmlformats.org/officeDocument/2006/relationships/hyperlink" Target="http://www.genome.jp/dbget-bin/www_bget?cpd+C16527" TargetMode="External"/><Relationship Id="rId557" Type="http://schemas.openxmlformats.org/officeDocument/2006/relationships/hyperlink" Target="http://www.hmdb.ca/metabolites/HMDB02226" TargetMode="External"/><Relationship Id="rId558" Type="http://schemas.openxmlformats.org/officeDocument/2006/relationships/hyperlink" Target="http://www.genome.jp/dbget-bin/www_bget?cpd+C02989" TargetMode="External"/><Relationship Id="rId559" Type="http://schemas.openxmlformats.org/officeDocument/2006/relationships/hyperlink" Target="http://www.hmdb.ca/metabolites/HMDB02005" TargetMode="External"/><Relationship Id="rId560" Type="http://schemas.openxmlformats.org/officeDocument/2006/relationships/hyperlink" Target="http://www.genome.jp/dbget-bin/www_bget?cpd+C03410" TargetMode="External"/><Relationship Id="rId561" Type="http://schemas.openxmlformats.org/officeDocument/2006/relationships/hyperlink" Target="http://www.hmdb.ca/metabolites/HMDB00833" TargetMode="External"/><Relationship Id="rId562" Type="http://schemas.openxmlformats.org/officeDocument/2006/relationships/hyperlink" Target="http://www.genome.jp/dbget-bin/www_bget?cpd+C00257" TargetMode="External"/><Relationship Id="rId563" Type="http://schemas.openxmlformats.org/officeDocument/2006/relationships/hyperlink" Target="http://www.hmdb.ca/metabolites/HMDB00625" TargetMode="External"/><Relationship Id="rId564" Type="http://schemas.openxmlformats.org/officeDocument/2006/relationships/hyperlink" Target="http://www.hmdb.ca/metabolites/HMDB61702" TargetMode="External"/><Relationship Id="rId565" Type="http://schemas.openxmlformats.org/officeDocument/2006/relationships/hyperlink" Target="http://www.hmdb.ca/metabolites/HMDB02095" TargetMode="External"/><Relationship Id="rId566" Type="http://schemas.openxmlformats.org/officeDocument/2006/relationships/hyperlink" Target="http://www.hmdb.ca/metabolites/HMDB04362" TargetMode="External"/><Relationship Id="rId567" Type="http://schemas.openxmlformats.org/officeDocument/2006/relationships/hyperlink" Target="http://www.genome.jp/dbget-bin/www_bget?cpd+C02350" TargetMode="External"/><Relationship Id="rId568" Type="http://schemas.openxmlformats.org/officeDocument/2006/relationships/hyperlink" Target="http://www.hmdb.ca/metabolites/HMDB00462" TargetMode="External"/><Relationship Id="rId569" Type="http://schemas.openxmlformats.org/officeDocument/2006/relationships/hyperlink" Target="http://www.hmdb.ca/metabolites/HMDB29159" TargetMode="External"/><Relationship Id="rId570" Type="http://schemas.openxmlformats.org/officeDocument/2006/relationships/hyperlink" Target="http://www.genome.jp/dbget-bin/www_bget?cpd+C01595" TargetMode="External"/><Relationship Id="rId571" Type="http://schemas.openxmlformats.org/officeDocument/2006/relationships/hyperlink" Target="http://www.hmdb.ca/metabolites/HMDB00673" TargetMode="External"/><Relationship Id="rId572" Type="http://schemas.openxmlformats.org/officeDocument/2006/relationships/hyperlink" Target="http://www.genome.jp/dbget-bin/www_bget?cpd+C02360" TargetMode="External"/><Relationship Id="rId573" Type="http://schemas.openxmlformats.org/officeDocument/2006/relationships/hyperlink" Target="http://www.hmdb.ca/metabolites/HMDB00321" TargetMode="External"/><Relationship Id="rId574" Type="http://schemas.openxmlformats.org/officeDocument/2006/relationships/hyperlink" Target="http://www.genome.jp/dbget-bin/www_bget?cpd+C00378" TargetMode="External"/><Relationship Id="rId575" Type="http://schemas.openxmlformats.org/officeDocument/2006/relationships/hyperlink" Target="http://www.hmdb.ca/metabolites/HMDB00235" TargetMode="External"/><Relationship Id="rId576" Type="http://schemas.openxmlformats.org/officeDocument/2006/relationships/hyperlink" Target="http://www.genome.jp/dbget-bin/www_bget?cpd+C06425" TargetMode="External"/><Relationship Id="rId577" Type="http://schemas.openxmlformats.org/officeDocument/2006/relationships/hyperlink" Target="http://www.hmdb.ca/metabolites/HMDB02212" TargetMode="External"/><Relationship Id="rId578" Type="http://schemas.openxmlformats.org/officeDocument/2006/relationships/hyperlink" Target="http://www.genome.jp/dbget-bin/www_bget?cpd+C16513" TargetMode="External"/><Relationship Id="rId579" Type="http://schemas.openxmlformats.org/officeDocument/2006/relationships/hyperlink" Target="http://www.hmdb.ca/metabolites/HMDB01976" TargetMode="External"/><Relationship Id="rId580" Type="http://schemas.openxmlformats.org/officeDocument/2006/relationships/hyperlink" Target="http://www.genome.jp/dbget-bin/www_bget?cpd+C07273" TargetMode="External"/><Relationship Id="rId581" Type="http://schemas.openxmlformats.org/officeDocument/2006/relationships/hyperlink" Target="http://www.genome.jp/dbget-bin/www_bget?cpd+C06563" TargetMode="External"/><Relationship Id="rId582" Type="http://schemas.openxmlformats.org/officeDocument/2006/relationships/hyperlink" Target="http://www.hmdb.ca/metabolites/HMDB03217" TargetMode="External"/><Relationship Id="rId583" Type="http://schemas.openxmlformats.org/officeDocument/2006/relationships/hyperlink" Target="http://www.genome.jp/dbget-bin/www_bget?cpd+C02294" TargetMode="External"/><Relationship Id="rId584" Type="http://schemas.openxmlformats.org/officeDocument/2006/relationships/hyperlink" Target="http://www.hmdb.ca/metabolites/HMDB01522" TargetMode="External"/><Relationship Id="rId585" Type="http://schemas.openxmlformats.org/officeDocument/2006/relationships/hyperlink" Target="http://www.genome.jp/dbget-bin/www_bget?cpd+C16513" TargetMode="External"/><Relationship Id="rId586" Type="http://schemas.openxmlformats.org/officeDocument/2006/relationships/hyperlink" Target="http://www.hmdb.ca/metabolites/HMDB01976" TargetMode="External"/><Relationship Id="rId587" Type="http://schemas.openxmlformats.org/officeDocument/2006/relationships/hyperlink" Target="http://www.hmdb.ca/metabolites/HMDB13127" TargetMode="External"/><Relationship Id="rId588" Type="http://schemas.openxmlformats.org/officeDocument/2006/relationships/hyperlink" Target="http://www.genome.jp/dbget-bin/www_bget?cpd+C02242" TargetMode="External"/><Relationship Id="rId589" Type="http://schemas.openxmlformats.org/officeDocument/2006/relationships/hyperlink" Target="http://www.hmdb.ca/metabolites/HMDB00897" TargetMode="External"/><Relationship Id="rId590" Type="http://schemas.openxmlformats.org/officeDocument/2006/relationships/hyperlink" Target="http://www.genome.jp/dbget-bin/www_bget?cpd+C01753" TargetMode="External"/><Relationship Id="rId591" Type="http://schemas.openxmlformats.org/officeDocument/2006/relationships/hyperlink" Target="http://www.hmdb.ca/metabolites/HMDB00852" TargetMode="External"/><Relationship Id="rId592" Type="http://schemas.openxmlformats.org/officeDocument/2006/relationships/hyperlink" Target="http://www.genome.jp/dbget-bin/www_bget?cpd+C03274" TargetMode="External"/><Relationship Id="rId593" Type="http://schemas.openxmlformats.org/officeDocument/2006/relationships/hyperlink" Target="http://www.genome.jp/dbget-bin/www_bget?cpd+C03242" TargetMode="External"/><Relationship Id="rId594" Type="http://schemas.openxmlformats.org/officeDocument/2006/relationships/hyperlink" Target="http://www.hmdb.ca/metabolites/HMDB02925" TargetMode="External"/><Relationship Id="rId595" Type="http://schemas.openxmlformats.org/officeDocument/2006/relationships/hyperlink" Target="http://www.genome.jp/dbget-bin/www_bget?cpd+C14829" TargetMode="External"/><Relationship Id="rId596" Type="http://schemas.openxmlformats.org/officeDocument/2006/relationships/hyperlink" Target="http://www.hmdb.ca/metabolites/HMDB04705" TargetMode="External"/><Relationship Id="rId597" Type="http://schemas.openxmlformats.org/officeDocument/2006/relationships/hyperlink" Target="http://www.genome.jp/dbget-bin/www_bget?cpd+C00055" TargetMode="External"/><Relationship Id="rId598" Type="http://schemas.openxmlformats.org/officeDocument/2006/relationships/hyperlink" Target="http://www.hmdb.ca/metabolites/HMDB00095" TargetMode="External"/><Relationship Id="rId599" Type="http://schemas.openxmlformats.org/officeDocument/2006/relationships/hyperlink" Target="http://www.genome.jp/dbget-bin/www_bget?cpd+C00042" TargetMode="External"/><Relationship Id="rId600" Type="http://schemas.openxmlformats.org/officeDocument/2006/relationships/hyperlink" Target="http://www.hmdb.ca/metabolites/HMDB00254" TargetMode="External"/><Relationship Id="rId601" Type="http://schemas.openxmlformats.org/officeDocument/2006/relationships/hyperlink" Target="http://www.genome.jp/dbget-bin/www_bget?cpd+C08261" TargetMode="External"/><Relationship Id="rId602" Type="http://schemas.openxmlformats.org/officeDocument/2006/relationships/hyperlink" Target="http://www.hmdb.ca/metabolites/HMDB00784" TargetMode="External"/><Relationship Id="rId603" Type="http://schemas.openxmlformats.org/officeDocument/2006/relationships/hyperlink" Target="http://www.genome.jp/dbget-bin/www_bget?cpd+C00503" TargetMode="External"/><Relationship Id="rId604" Type="http://schemas.openxmlformats.org/officeDocument/2006/relationships/hyperlink" Target="http://www.hmdb.ca/metabolites/HMDB02994" TargetMode="External"/><Relationship Id="rId605" Type="http://schemas.openxmlformats.org/officeDocument/2006/relationships/hyperlink" Target="http://www.genome.jp/dbget-bin/www_bget?cpd+C00020" TargetMode="External"/><Relationship Id="rId606" Type="http://schemas.openxmlformats.org/officeDocument/2006/relationships/hyperlink" Target="http://www.hmdb.ca/metabolites/HMDB00045" TargetMode="External"/><Relationship Id="rId607" Type="http://schemas.openxmlformats.org/officeDocument/2006/relationships/hyperlink" Target="http://www.genome.jp/dbget-bin/www_bget?cpd+C02043" TargetMode="External"/><Relationship Id="rId608" Type="http://schemas.openxmlformats.org/officeDocument/2006/relationships/hyperlink" Target="http://www.hmdb.ca/metabolites/HMDB00671" TargetMode="External"/><Relationship Id="rId609" Type="http://schemas.openxmlformats.org/officeDocument/2006/relationships/hyperlink" Target="http://www.genome.jp/dbget-bin/www_bget?cpd+C00059" TargetMode="External"/><Relationship Id="rId610" Type="http://schemas.openxmlformats.org/officeDocument/2006/relationships/hyperlink" Target="http://www.hmdb.ca/metabolites/HMDB01448" TargetMode="External"/><Relationship Id="rId611" Type="http://schemas.openxmlformats.org/officeDocument/2006/relationships/hyperlink" Target="http://www.genome.jp/dbget-bin/www_bget?cpd+C00208" TargetMode="External"/><Relationship Id="rId612" Type="http://schemas.openxmlformats.org/officeDocument/2006/relationships/hyperlink" Target="http://www.hmdb.ca/metabolites/HMDB00163" TargetMode="External"/><Relationship Id="rId613" Type="http://schemas.openxmlformats.org/officeDocument/2006/relationships/hyperlink" Target="http://www.hmdb.ca/metabolites/HMDB28854" TargetMode="External"/><Relationship Id="rId614" Type="http://schemas.openxmlformats.org/officeDocument/2006/relationships/hyperlink" Target="http://www.genome.jp/dbget-bin/www_bget?cpd+C04742" TargetMode="External"/><Relationship Id="rId615" Type="http://schemas.openxmlformats.org/officeDocument/2006/relationships/hyperlink" Target="http://www.hmdb.ca/metabolites/HMDB02110" TargetMode="External"/><Relationship Id="rId616" Type="http://schemas.openxmlformats.org/officeDocument/2006/relationships/hyperlink" Target="http://www.hmdb.ca/metabolites/HMDB13133" TargetMode="External"/><Relationship Id="rId617" Type="http://schemas.openxmlformats.org/officeDocument/2006/relationships/hyperlink" Target="http://www.genome.jp/dbget-bin/www_bget?cpd+C00090" TargetMode="External"/><Relationship Id="rId618" Type="http://schemas.openxmlformats.org/officeDocument/2006/relationships/hyperlink" Target="http://www.hmdb.ca/metabolites/HMDB59724" TargetMode="External"/><Relationship Id="rId619" Type="http://schemas.openxmlformats.org/officeDocument/2006/relationships/hyperlink" Target="http://www.genome.jp/dbget-bin/www_bget?cpd+C00847" TargetMode="External"/><Relationship Id="rId620" Type="http://schemas.openxmlformats.org/officeDocument/2006/relationships/hyperlink" Target="http://www.hmdb.ca/metabolites/HMDB00017" TargetMode="External"/><Relationship Id="rId621" Type="http://schemas.openxmlformats.org/officeDocument/2006/relationships/hyperlink" Target="http://www.hmdb.ca/metabolites/HMDB10202" TargetMode="External"/><Relationship Id="rId622" Type="http://schemas.openxmlformats.org/officeDocument/2006/relationships/hyperlink" Target="http://www.genome.jp/dbget-bin/www_bget?cpd+C02067" TargetMode="External"/><Relationship Id="rId623" Type="http://schemas.openxmlformats.org/officeDocument/2006/relationships/hyperlink" Target="http://www.hmdb.ca/metabolites/HMDB00767" TargetMode="External"/><Relationship Id="rId624" Type="http://schemas.openxmlformats.org/officeDocument/2006/relationships/hyperlink" Target="http://www.genome.jp/dbget-bin/www_bget?cpd+C06424" TargetMode="External"/><Relationship Id="rId625" Type="http://schemas.openxmlformats.org/officeDocument/2006/relationships/hyperlink" Target="http://www.hmdb.ca/metabolites/HMDB00806" TargetMode="External"/><Relationship Id="rId626" Type="http://schemas.openxmlformats.org/officeDocument/2006/relationships/hyperlink" Target="http://www.genome.jp/dbget-bin/www_bget?cpd+C01835" TargetMode="External"/><Relationship Id="rId627" Type="http://schemas.openxmlformats.org/officeDocument/2006/relationships/hyperlink" Target="http://www.hmdb.ca/metabolites/HMDB01262" TargetMode="External"/><Relationship Id="rId628" Type="http://schemas.openxmlformats.org/officeDocument/2006/relationships/hyperlink" Target="http://www.hmdb.ca/metabolites/HMDB11533" TargetMode="External"/><Relationship Id="rId629" Type="http://schemas.openxmlformats.org/officeDocument/2006/relationships/hyperlink" Target="http://www.hmdb.ca/metabolites/HMDB00656" TargetMode="External"/><Relationship Id="rId630" Type="http://schemas.openxmlformats.org/officeDocument/2006/relationships/hyperlink" Target="http://www.genome.jp/dbget-bin/www_bget?cpd+C00575" TargetMode="External"/><Relationship Id="rId631" Type="http://schemas.openxmlformats.org/officeDocument/2006/relationships/hyperlink" Target="http://www.hmdb.ca/metabolites/HMDB00058" TargetMode="External"/><Relationship Id="rId632" Type="http://schemas.openxmlformats.org/officeDocument/2006/relationships/hyperlink" Target="http://www.genome.jp/dbget-bin/www_bget?cpd+C00631" TargetMode="External"/><Relationship Id="rId633" Type="http://schemas.openxmlformats.org/officeDocument/2006/relationships/hyperlink" Target="http://www.hmdb.ca/metabolites/HMDB03391" TargetMode="External"/><Relationship Id="rId634" Type="http://schemas.openxmlformats.org/officeDocument/2006/relationships/hyperlink" Target="http://www.genome.jp/dbget-bin/www_bget?cpd+C06429" TargetMode="External"/><Relationship Id="rId635" Type="http://schemas.openxmlformats.org/officeDocument/2006/relationships/hyperlink" Target="http://www.hmdb.ca/metabolites/HMDB02183" TargetMode="External"/><Relationship Id="rId636" Type="http://schemas.openxmlformats.org/officeDocument/2006/relationships/hyperlink" Target="http://www.genome.jp/dbget-bin/www_bget?cpd+C02291" TargetMode="External"/><Relationship Id="rId637" Type="http://schemas.openxmlformats.org/officeDocument/2006/relationships/hyperlink" Target="http://www.hmdb.ca/metabolites/HMDB00099" TargetMode="External"/><Relationship Id="rId638" Type="http://schemas.openxmlformats.org/officeDocument/2006/relationships/hyperlink" Target="http://www.genome.jp/dbget-bin/www_bget?cpd+C00668" TargetMode="External"/><Relationship Id="rId639" Type="http://schemas.openxmlformats.org/officeDocument/2006/relationships/hyperlink" Target="http://www.hmdb.ca/metabolites/HMDB01401" TargetMode="External"/><Relationship Id="rId640" Type="http://schemas.openxmlformats.org/officeDocument/2006/relationships/hyperlink" Target="http://www.hmdb.ca/metabolites/HMDB05207,HMDB07103" TargetMode="External"/><Relationship Id="rId641" Type="http://schemas.openxmlformats.org/officeDocument/2006/relationships/hyperlink" Target="http://www.genome.jp/dbget-bin/www_bget?cpd+C05127" TargetMode="External"/><Relationship Id="rId642" Type="http://schemas.openxmlformats.org/officeDocument/2006/relationships/hyperlink" Target="http://www.hmdb.ca/metabolites/HMDB00898" TargetMode="External"/><Relationship Id="rId643" Type="http://schemas.openxmlformats.org/officeDocument/2006/relationships/hyperlink" Target="http://www.genome.jp/dbget-bin/www_bget?cpd+C01367" TargetMode="External"/><Relationship Id="rId644" Type="http://schemas.openxmlformats.org/officeDocument/2006/relationships/hyperlink" Target="http://www.hmdb.ca/metabolites/HMDB03540" TargetMode="External"/><Relationship Id="rId645" Type="http://schemas.openxmlformats.org/officeDocument/2006/relationships/hyperlink" Target="http://www.hmdb.ca/metabolites/HMDB11550" TargetMode="External"/><Relationship Id="rId646" Type="http://schemas.openxmlformats.org/officeDocument/2006/relationships/hyperlink" Target="http://www.genome.jp/dbget-bin/www_bget?cpd+C02052" TargetMode="External"/><Relationship Id="rId647" Type="http://schemas.openxmlformats.org/officeDocument/2006/relationships/hyperlink" Target="http://www.hmdb.ca/metabolites/HMDB01296" TargetMode="External"/><Relationship Id="rId648" Type="http://schemas.openxmlformats.org/officeDocument/2006/relationships/hyperlink" Target="http://www.genome.jp/dbget-bin/www_bget?cpd+C00105" TargetMode="External"/><Relationship Id="rId649" Type="http://schemas.openxmlformats.org/officeDocument/2006/relationships/hyperlink" Target="http://www.hmdb.ca/metabolites/HMDB00288" TargetMode="External"/><Relationship Id="rId650" Type="http://schemas.openxmlformats.org/officeDocument/2006/relationships/hyperlink" Target="http://www.genome.jp/dbget-bin/www_bget?cpd+C00128" TargetMode="External"/><Relationship Id="rId651" Type="http://schemas.openxmlformats.org/officeDocument/2006/relationships/hyperlink" Target="http://www.hmdb.ca/metabolites/HMDB01176" TargetMode="External"/><Relationship Id="rId652" Type="http://schemas.openxmlformats.org/officeDocument/2006/relationships/hyperlink" Target="http://www.genome.jp/dbget-bin/www_bget?cpd+C00387" TargetMode="External"/><Relationship Id="rId653" Type="http://schemas.openxmlformats.org/officeDocument/2006/relationships/hyperlink" Target="http://www.hmdb.ca/metabolites/HMDB00133" TargetMode="External"/><Relationship Id="rId654" Type="http://schemas.openxmlformats.org/officeDocument/2006/relationships/hyperlink" Target="http://www.genome.jp/dbget-bin/www_bget?cpd+C02679" TargetMode="External"/><Relationship Id="rId655" Type="http://schemas.openxmlformats.org/officeDocument/2006/relationships/hyperlink" Target="http://www.hmdb.ca/metabolites/HMDB00638" TargetMode="External"/><Relationship Id="rId656" Type="http://schemas.openxmlformats.org/officeDocument/2006/relationships/hyperlink" Target="http://www.genome.jp/dbget-bin/www_bget?cpd+C00116" TargetMode="External"/><Relationship Id="rId657" Type="http://schemas.openxmlformats.org/officeDocument/2006/relationships/hyperlink" Target="http://www.hmdb.ca/metabolites/HMDB00131" TargetMode="External"/><Relationship Id="rId658" Type="http://schemas.openxmlformats.org/officeDocument/2006/relationships/hyperlink" Target="http://www.genome.jp/dbget-bin/www_bget?cpd+C01468" TargetMode="External"/><Relationship Id="rId659" Type="http://schemas.openxmlformats.org/officeDocument/2006/relationships/hyperlink" Target="http://www.hmdb.ca/metabolites/HMDB11635" TargetMode="External"/><Relationship Id="rId660" Type="http://schemas.openxmlformats.org/officeDocument/2006/relationships/hyperlink" Target="http://www.genome.jp/dbget-bin/www_bget?cpd+C00051" TargetMode="External"/><Relationship Id="rId661" Type="http://schemas.openxmlformats.org/officeDocument/2006/relationships/hyperlink" Target="http://www.hmdb.ca/metabolites/HMDB00125" TargetMode="External"/><Relationship Id="rId662" Type="http://schemas.openxmlformats.org/officeDocument/2006/relationships/hyperlink" Target="http://www.genome.jp/dbget-bin/www_bget?cpd+C00018" TargetMode="External"/><Relationship Id="rId663" Type="http://schemas.openxmlformats.org/officeDocument/2006/relationships/hyperlink" Target="http://www.hmdb.ca/metabolites/HMDB01491" TargetMode="External"/><Relationship Id="rId664" Type="http://schemas.openxmlformats.org/officeDocument/2006/relationships/hyperlink" Target="http://www.hmdb.ca/metabolites/HMDB10383" TargetMode="External"/><Relationship Id="rId665" Type="http://schemas.openxmlformats.org/officeDocument/2006/relationships/hyperlink" Target="http://www.hmdb.ca/metabolites/HMDB61690" TargetMode="External"/><Relationship Id="rId666" Type="http://schemas.openxmlformats.org/officeDocument/2006/relationships/hyperlink" Target="http://www.genome.jp/dbget-bin/www_bget?cpd+C00074" TargetMode="External"/><Relationship Id="rId667" Type="http://schemas.openxmlformats.org/officeDocument/2006/relationships/hyperlink" Target="http://www.hmdb.ca/metabolites/HMDB00263" TargetMode="External"/><Relationship Id="rId668" Type="http://schemas.openxmlformats.org/officeDocument/2006/relationships/hyperlink" Target="http://www.genome.jp/dbget-bin/www_bget?cpd+C00275" TargetMode="External"/><Relationship Id="rId669" Type="http://schemas.openxmlformats.org/officeDocument/2006/relationships/hyperlink" Target="http://www.hmdb.ca/metabolites/HMDB01078" TargetMode="External"/><Relationship Id="rId670" Type="http://schemas.openxmlformats.org/officeDocument/2006/relationships/hyperlink" Target="http://www.hmdb.ca/metabolites/HMDB02259" TargetMode="External"/><Relationship Id="rId671" Type="http://schemas.openxmlformats.org/officeDocument/2006/relationships/hyperlink" Target="http://www.hmdb.ca/metabolites/HMDB02302" TargetMode="External"/><Relationship Id="rId672" Type="http://schemas.openxmlformats.org/officeDocument/2006/relationships/hyperlink" Target="http://www.genome.jp/dbget-bin/www_bget?cpd+C16525" TargetMode="External"/><Relationship Id="rId673" Type="http://schemas.openxmlformats.org/officeDocument/2006/relationships/hyperlink" Target="http://www.hmdb.ca/metabolites/HMDB05060" TargetMode="External"/><Relationship Id="rId674" Type="http://schemas.openxmlformats.org/officeDocument/2006/relationships/hyperlink" Target="http://www.hmdb.ca/metabolites/HMDB02231" TargetMode="External"/><Relationship Id="rId675" Type="http://schemas.openxmlformats.org/officeDocument/2006/relationships/hyperlink" Target="http://www.genome.jp/dbget-bin/www_bget?cpd+C00086" TargetMode="External"/><Relationship Id="rId676" Type="http://schemas.openxmlformats.org/officeDocument/2006/relationships/hyperlink" Target="http://www.hmdb.ca/metabolites/HMDB00294" TargetMode="External"/><Relationship Id="rId677" Type="http://schemas.openxmlformats.org/officeDocument/2006/relationships/hyperlink" Target="http://www.genome.jp/dbget-bin/www_bget?cpd+C00360" TargetMode="External"/><Relationship Id="rId678" Type="http://schemas.openxmlformats.org/officeDocument/2006/relationships/hyperlink" Target="http://www.hmdb.ca/metabolites/HMDB00905" TargetMode="External"/><Relationship Id="rId679" Type="http://schemas.openxmlformats.org/officeDocument/2006/relationships/hyperlink" Target="http://www.genome.jp/dbget-bin/www_bget?cpd+C00946" TargetMode="External"/><Relationship Id="rId680" Type="http://schemas.openxmlformats.org/officeDocument/2006/relationships/hyperlink" Target="http://www.hmdb.ca/metabolites/HMDB11617" TargetMode="External"/><Relationship Id="rId681" Type="http://schemas.openxmlformats.org/officeDocument/2006/relationships/hyperlink" Target="http://www.genome.jp/dbget-bin/www_bget?cpd+C06426" TargetMode="External"/><Relationship Id="rId682" Type="http://schemas.openxmlformats.org/officeDocument/2006/relationships/hyperlink" Target="http://www.hmdb.ca/metabolites/HMDB03073" TargetMode="External"/><Relationship Id="rId683" Type="http://schemas.openxmlformats.org/officeDocument/2006/relationships/hyperlink" Target="http://www.hmdb.ca/metabolites/HMDB00734" TargetMode="External"/><Relationship Id="rId684" Type="http://schemas.openxmlformats.org/officeDocument/2006/relationships/hyperlink" Target="http://www.genome.jp/dbget-bin/www_bget?cpd+C01103" TargetMode="External"/><Relationship Id="rId685" Type="http://schemas.openxmlformats.org/officeDocument/2006/relationships/hyperlink" Target="http://www.hmdb.ca/metabolites/HMDB00788" TargetMode="External"/><Relationship Id="rId686" Type="http://schemas.openxmlformats.org/officeDocument/2006/relationships/hyperlink" Target="http://www.genome.jp/dbget-bin/www_bget?cpd+C00159" TargetMode="External"/><Relationship Id="rId687" Type="http://schemas.openxmlformats.org/officeDocument/2006/relationships/hyperlink" Target="http://www.hmdb.ca/metabolites/HMDB00169" TargetMode="External"/><Relationship Id="rId688" Type="http://schemas.openxmlformats.org/officeDocument/2006/relationships/hyperlink" Target="http://www.genome.jp/dbget-bin/www_bget?cpd+C19806" TargetMode="External"/><Relationship Id="rId689" Type="http://schemas.openxmlformats.org/officeDocument/2006/relationships/hyperlink" Target="http://www.hmdb.ca/metabolites/HMDB31193" TargetMode="External"/><Relationship Id="rId690" Type="http://schemas.openxmlformats.org/officeDocument/2006/relationships/hyperlink" Target="http://www.hmdb.ca/metabolites/HMDB10378" TargetMode="External"/><Relationship Id="rId691" Type="http://schemas.openxmlformats.org/officeDocument/2006/relationships/hyperlink" Target="http://www.genome.jp/dbget-bin/www_bget?cpd+C00008" TargetMode="External"/><Relationship Id="rId692" Type="http://schemas.openxmlformats.org/officeDocument/2006/relationships/hyperlink" Target="http://www.hmdb.ca/metabolites/HMDB01341" TargetMode="External"/><Relationship Id="rId693" Type="http://schemas.openxmlformats.org/officeDocument/2006/relationships/hyperlink" Target="http://www.hmdb.ca/metabolites/HMDB07856" TargetMode="External"/><Relationship Id="rId694" Type="http://schemas.openxmlformats.org/officeDocument/2006/relationships/hyperlink" Target="http://www.hmdb.ca/metabolites/HMDB00678" TargetMode="External"/><Relationship Id="rId695" Type="http://schemas.openxmlformats.org/officeDocument/2006/relationships/hyperlink" Target="http://www.genome.jp/dbget-bin/www_bget?cpd+C00655" TargetMode="External"/><Relationship Id="rId696" Type="http://schemas.openxmlformats.org/officeDocument/2006/relationships/hyperlink" Target="http://www.hmdb.ca/metabolites/HMDB01554" TargetMode="External"/><Relationship Id="rId697" Type="http://schemas.openxmlformats.org/officeDocument/2006/relationships/hyperlink" Target="http://www.genome.jp/dbget-bin/www_bget?cpd+C00597" TargetMode="External"/><Relationship Id="rId698" Type="http://schemas.openxmlformats.org/officeDocument/2006/relationships/hyperlink" Target="http://www.hmdb.ca/metabolites/HMDB00807" TargetMode="External"/><Relationship Id="rId699" Type="http://schemas.openxmlformats.org/officeDocument/2006/relationships/hyperlink" Target="http://www.genome.jp/dbget-bin/www_bget?cpd+C08316" TargetMode="External"/><Relationship Id="rId700" Type="http://schemas.openxmlformats.org/officeDocument/2006/relationships/hyperlink" Target="http://www.hmdb.ca/metabolites/HMDB02068" TargetMode="External"/><Relationship Id="rId701" Type="http://schemas.openxmlformats.org/officeDocument/2006/relationships/hyperlink" Target="http://www.genome.jp/dbget-bin/www_bget?cpd+C00031" TargetMode="External"/><Relationship Id="rId702" Type="http://schemas.openxmlformats.org/officeDocument/2006/relationships/hyperlink" Target="http://www.hmdb.ca/metabolites/HMDB00122" TargetMode="External"/><Relationship Id="rId703" Type="http://schemas.openxmlformats.org/officeDocument/2006/relationships/hyperlink" Target="http://www.genome.jp/dbget-bin/www_bget?cpd+C00068" TargetMode="External"/><Relationship Id="rId704" Type="http://schemas.openxmlformats.org/officeDocument/2006/relationships/hyperlink" Target="http://www.hmdb.ca/metabolites/HMDB01372" TargetMode="External"/><Relationship Id="rId705" Type="http://schemas.openxmlformats.org/officeDocument/2006/relationships/hyperlink" Target="http://www.genome.jp/dbget-bin/www_bget?cpd+C12989" TargetMode="External"/><Relationship Id="rId706" Type="http://schemas.openxmlformats.org/officeDocument/2006/relationships/hyperlink" Target="http://www.hmdb.ca/metabolites/HMDB00446" TargetMode="External"/><Relationship Id="rId707" Type="http://schemas.openxmlformats.org/officeDocument/2006/relationships/hyperlink" Target="http://www.hmdb.ca/metabolites/HMDB13622" TargetMode="External"/><Relationship Id="rId708" Type="http://schemas.openxmlformats.org/officeDocument/2006/relationships/hyperlink" Target="http://www.genome.jp/dbget-bin/www_bget?cpd+C00570" TargetMode="External"/><Relationship Id="rId709" Type="http://schemas.openxmlformats.org/officeDocument/2006/relationships/hyperlink" Target="http://www.hmdb.ca/metabolites/HMDB01564" TargetMode="External"/><Relationship Id="rId710" Type="http://schemas.openxmlformats.org/officeDocument/2006/relationships/hyperlink" Target="http://www.genome.jp/dbget-bin/www_bget?cpd+C08362" TargetMode="External"/><Relationship Id="rId711" Type="http://schemas.openxmlformats.org/officeDocument/2006/relationships/hyperlink" Target="http://www.hmdb.ca/metabolites/HMDB03229" TargetMode="External"/><Relationship Id="rId712" Type="http://schemas.openxmlformats.org/officeDocument/2006/relationships/hyperlink" Target="http://www.hmdb.ca/metabolites/HMDB11567" TargetMode="External"/><Relationship Id="rId713" Type="http://schemas.openxmlformats.org/officeDocument/2006/relationships/hyperlink" Target="http://www.genome.jp/dbget-bin/www_bget?cpd+C00780" TargetMode="External"/><Relationship Id="rId714" Type="http://schemas.openxmlformats.org/officeDocument/2006/relationships/hyperlink" Target="http://www.hmdb.ca/metabolites/HMDB00259" TargetMode="External"/><Relationship Id="rId715" Type="http://schemas.openxmlformats.org/officeDocument/2006/relationships/hyperlink" Target="http://www.hmdb.ca/metabolites/HMDB29127" TargetMode="External"/><Relationship Id="rId716" Type="http://schemas.openxmlformats.org/officeDocument/2006/relationships/hyperlink" Target="http://www.hmdb.ca/metabolites/HMDB00682" TargetMode="External"/><Relationship Id="rId717" Type="http://schemas.openxmlformats.org/officeDocument/2006/relationships/hyperlink" Target="http://www.hmdb.ca/metabolites/HMDB00932" TargetMode="External"/><Relationship Id="rId718" Type="http://schemas.openxmlformats.org/officeDocument/2006/relationships/hyperlink" Target="http://www.hmdb.ca/metabolites/HMDB60038" TargetMode="External"/><Relationship Id="rId719" Type="http://schemas.openxmlformats.org/officeDocument/2006/relationships/hyperlink" Target="http://www.genome.jp/dbget-bin/www_bget?cpd+C00093" TargetMode="External"/><Relationship Id="rId720" Type="http://schemas.openxmlformats.org/officeDocument/2006/relationships/hyperlink" Target="http://www.hmdb.ca/metabolites/HMDB00126" TargetMode="External"/><Relationship Id="rId721" Type="http://schemas.openxmlformats.org/officeDocument/2006/relationships/hyperlink" Target="http://www.genome.jp/dbget-bin/www_bget?cpd+C14828" TargetMode="External"/><Relationship Id="rId722" Type="http://schemas.openxmlformats.org/officeDocument/2006/relationships/hyperlink" Target="http://www.hmdb.ca/metabolites/HMDB04704" TargetMode="External"/><Relationship Id="rId723" Type="http://schemas.openxmlformats.org/officeDocument/2006/relationships/hyperlink" Target="http://www.genome.jp/dbget-bin/www_bget?cpd+C06423" TargetMode="External"/><Relationship Id="rId724" Type="http://schemas.openxmlformats.org/officeDocument/2006/relationships/hyperlink" Target="http://www.hmdb.ca/metabolites/HMDB00482" TargetMode="External"/><Relationship Id="rId725" Type="http://schemas.openxmlformats.org/officeDocument/2006/relationships/hyperlink" Target="http://www.genome.jp/dbget-bin/www_bget?cpd+C05828" TargetMode="External"/><Relationship Id="rId726" Type="http://schemas.openxmlformats.org/officeDocument/2006/relationships/hyperlink" Target="http://www.hmdb.ca/metabolites/HMDB02820" TargetMode="External"/><Relationship Id="rId727" Type="http://schemas.openxmlformats.org/officeDocument/2006/relationships/hyperlink" Target="http://www.genome.jp/dbget-bin/www_bget?cpd+C02155" TargetMode="External"/><Relationship Id="rId728" Type="http://schemas.openxmlformats.org/officeDocument/2006/relationships/hyperlink" Target="http://www.hmdb.ca/metabolites/HMDB00759" TargetMode="External"/><Relationship Id="rId729" Type="http://schemas.openxmlformats.org/officeDocument/2006/relationships/hyperlink" Target="http://www.genome.jp/dbget-bin/www_bget?cpd+C04036" TargetMode="External"/><Relationship Id="rId730" Type="http://schemas.openxmlformats.org/officeDocument/2006/relationships/hyperlink" Target="http://www.hmdb.ca/metabolites/HMDB00327" TargetMode="External"/><Relationship Id="rId731" Type="http://schemas.openxmlformats.org/officeDocument/2006/relationships/hyperlink" Target="http://www.genome.jp/dbget-bin/www_bget?cpd+C06313" TargetMode="External"/><Relationship Id="rId732" Type="http://schemas.openxmlformats.org/officeDocument/2006/relationships/hyperlink" Target="http://www.hmdb.ca/metabolites/HMDB00468" TargetMode="External"/><Relationship Id="rId733" Type="http://schemas.openxmlformats.org/officeDocument/2006/relationships/hyperlink" Target="http://www.genome.jp/dbget-bin/www_bget?cpd+C07326" TargetMode="External"/><Relationship Id="rId734" Type="http://schemas.openxmlformats.org/officeDocument/2006/relationships/hyperlink" Target="http://www.hmdb.ca/metabolites/HMDB02712" TargetMode="External"/><Relationship Id="rId735" Type="http://schemas.openxmlformats.org/officeDocument/2006/relationships/hyperlink" Target="http://www.genome.jp/dbget-bin/www_bget?cpd+C05345" TargetMode="External"/><Relationship Id="rId736" Type="http://schemas.openxmlformats.org/officeDocument/2006/relationships/hyperlink" Target="http://www.hmdb.ca/metabolites/HMDB00124" TargetMode="External"/><Relationship Id="rId737" Type="http://schemas.openxmlformats.org/officeDocument/2006/relationships/hyperlink" Target="http://www.genome.jp/dbget-bin/www_bget?cpd+C00620" TargetMode="External"/><Relationship Id="rId738" Type="http://schemas.openxmlformats.org/officeDocument/2006/relationships/hyperlink" Target="http://www.hmdb.ca/metabolites/HMDB01489" TargetMode="External"/><Relationship Id="rId739" Type="http://schemas.openxmlformats.org/officeDocument/2006/relationships/hyperlink" Target="http://www.genome.jp/dbget-bin/www_bget?cpd+C01104" TargetMode="External"/><Relationship Id="rId740" Type="http://schemas.openxmlformats.org/officeDocument/2006/relationships/hyperlink" Target="http://www.hmdb.ca/metabolites/HMDB00925" TargetMode="External"/><Relationship Id="rId741" Type="http://schemas.openxmlformats.org/officeDocument/2006/relationships/hyperlink" Target="http://www.genome.jp/dbget-bin/www_bget?cpd+C00954" TargetMode="External"/><Relationship Id="rId742" Type="http://schemas.openxmlformats.org/officeDocument/2006/relationships/hyperlink" Target="http://www.hmdb.ca/metabolites/HMDB00197" TargetMode="External"/><Relationship Id="rId743" Type="http://schemas.openxmlformats.org/officeDocument/2006/relationships/hyperlink" Target="http://www.genome.jp/dbget-bin/www_bget?cpd+C03017" TargetMode="External"/><Relationship Id="rId744" Type="http://schemas.openxmlformats.org/officeDocument/2006/relationships/hyperlink" Target="http://www.hmdb.ca/metabolites/HMDB00824" TargetMode="External"/><Relationship Id="rId745" Type="http://schemas.openxmlformats.org/officeDocument/2006/relationships/hyperlink" Target="http://www.genome.jp/dbget-bin/www_bget?cpd+C00315" TargetMode="External"/><Relationship Id="rId746" Type="http://schemas.openxmlformats.org/officeDocument/2006/relationships/hyperlink" Target="http://www.hmdb.ca/metabolites/HMDB01257" TargetMode="External"/><Relationship Id="rId747" Type="http://schemas.openxmlformats.org/officeDocument/2006/relationships/hyperlink" Target="http://www.genome.jp/dbget-bin/www_bget?cpd+C00024" TargetMode="External"/><Relationship Id="rId748" Type="http://schemas.openxmlformats.org/officeDocument/2006/relationships/hyperlink" Target="http://www.hmdb.ca/metabolites/HMDB01206" TargetMode="External"/><Relationship Id="rId749" Type="http://schemas.openxmlformats.org/officeDocument/2006/relationships/hyperlink" Target="http://www.genome.jp/dbget-bin/www_bget?cpd+C02642" TargetMode="External"/><Relationship Id="rId750" Type="http://schemas.openxmlformats.org/officeDocument/2006/relationships/hyperlink" Target="http://www.hmdb.ca/metabolites/HMDB00026" TargetMode="External"/><Relationship Id="rId751" Type="http://schemas.openxmlformats.org/officeDocument/2006/relationships/hyperlink" Target="http://www.genome.jp/dbget-bin/www_bget?cpd+C00167" TargetMode="External"/><Relationship Id="rId752" Type="http://schemas.openxmlformats.org/officeDocument/2006/relationships/hyperlink" Target="http://www.hmdb.ca/metabolites/HMDB00935" TargetMode="External"/><Relationship Id="rId753" Type="http://schemas.openxmlformats.org/officeDocument/2006/relationships/hyperlink" Target="http://www.genome.jp/dbget-bin/www_bget?cpd+C01134" TargetMode="External"/><Relationship Id="rId754" Type="http://schemas.openxmlformats.org/officeDocument/2006/relationships/hyperlink" Target="http://www.hmdb.ca/metabolites/HMDB01416" TargetMode="External"/><Relationship Id="rId755" Type="http://schemas.openxmlformats.org/officeDocument/2006/relationships/hyperlink" Target="http://www.genome.jp/dbget-bin/www_bget?cpd+C00345" TargetMode="External"/><Relationship Id="rId756" Type="http://schemas.openxmlformats.org/officeDocument/2006/relationships/hyperlink" Target="http://www.hmdb.ca/metabolites/HMDB01316" TargetMode="External"/><Relationship Id="rId757" Type="http://schemas.openxmlformats.org/officeDocument/2006/relationships/hyperlink" Target="http://www.genome.jp/dbget-bin/www_bget?cpd+C00352" TargetMode="External"/><Relationship Id="rId758" Type="http://schemas.openxmlformats.org/officeDocument/2006/relationships/hyperlink" Target="http://www.hmdb.ca/metabolites/HMDB01254" TargetMode="External"/><Relationship Id="rId759" Type="http://schemas.openxmlformats.org/officeDocument/2006/relationships/hyperlink" Target="http://www.genome.jp/dbget-bin/www_bget?cpd+C14732" TargetMode="External"/><Relationship Id="rId760" Type="http://schemas.openxmlformats.org/officeDocument/2006/relationships/hyperlink" Target="http://www.hmdb.ca/metabolites/HMDB10217" TargetMode="External"/><Relationship Id="rId761" Type="http://schemas.openxmlformats.org/officeDocument/2006/relationships/hyperlink" Target="http://www.genome.jp/dbget-bin/www_bget?cpd+C05842" TargetMode="External"/><Relationship Id="rId762" Type="http://schemas.openxmlformats.org/officeDocument/2006/relationships/hyperlink" Target="http://www.hmdb.ca/metabolites/HMDB04193" TargetMode="External"/><Relationship Id="rId763" Type="http://schemas.openxmlformats.org/officeDocument/2006/relationships/hyperlink" Target="http://www.genome.jp/dbget-bin/www_bget?cpd+C05122" TargetMode="External"/><Relationship Id="rId764" Type="http://schemas.openxmlformats.org/officeDocument/2006/relationships/hyperlink" Target="http://www.hmdb.ca/metabolites/HMDB00036" TargetMode="External"/><Relationship Id="rId765" Type="http://schemas.openxmlformats.org/officeDocument/2006/relationships/hyperlink" Target="http://www.hmdb.ca/metabolites/HMDB29131" TargetMode="External"/><Relationship Id="rId766" Type="http://schemas.openxmlformats.org/officeDocument/2006/relationships/hyperlink" Target="http://www.genome.jp/dbget-bin/www_bget?cpd+C00095" TargetMode="External"/><Relationship Id="rId767" Type="http://schemas.openxmlformats.org/officeDocument/2006/relationships/hyperlink" Target="http://www.hmdb.ca/metabolites/HMDB00660" TargetMode="External"/><Relationship Id="rId768" Type="http://schemas.openxmlformats.org/officeDocument/2006/relationships/hyperlink" Target="http://www.hmdb.ca/metabolites/HMDB29200" TargetMode="External"/><Relationship Id="rId769" Type="http://schemas.openxmlformats.org/officeDocument/2006/relationships/hyperlink" Target="http://www.genome.jp/dbget-bin/www_bget?cpd+C00144" TargetMode="External"/><Relationship Id="rId770" Type="http://schemas.openxmlformats.org/officeDocument/2006/relationships/hyperlink" Target="http://www.hmdb.ca/metabolites/HMDB01397" TargetMode="External"/><Relationship Id="rId771" Type="http://schemas.openxmlformats.org/officeDocument/2006/relationships/hyperlink" Target="http://www.genome.jp/dbget-bin/www_bget?cpd+C04805" TargetMode="External"/><Relationship Id="rId772" Type="http://schemas.openxmlformats.org/officeDocument/2006/relationships/hyperlink" Target="http://www.hmdb.ca/metabolites/HMDB11134" TargetMode="External"/><Relationship Id="rId773" Type="http://schemas.openxmlformats.org/officeDocument/2006/relationships/hyperlink" Target="http://www.genome.jp/dbget-bin/www_bget?cpd+C05598" TargetMode="External"/><Relationship Id="rId774" Type="http://schemas.openxmlformats.org/officeDocument/2006/relationships/hyperlink" Target="http://www.hmdb.ca/metabolites/HMDB00821" TargetMode="External"/><Relationship Id="rId775" Type="http://schemas.openxmlformats.org/officeDocument/2006/relationships/hyperlink" Target="http://www.genome.jp/dbget-bin/www_bget?cpd+C00111" TargetMode="External"/><Relationship Id="rId776" Type="http://schemas.openxmlformats.org/officeDocument/2006/relationships/hyperlink" Target="http://www.hmdb.ca/metabolites/HMDB01473" TargetMode="External"/><Relationship Id="rId777" Type="http://schemas.openxmlformats.org/officeDocument/2006/relationships/hyperlink" Target="http://www.genome.jp/dbget-bin/www_bget?cpd+C00010" TargetMode="External"/><Relationship Id="rId778" Type="http://schemas.openxmlformats.org/officeDocument/2006/relationships/hyperlink" Target="http://www.hmdb.ca/metabolites/HMDB01423" TargetMode="External"/><Relationship Id="rId779" Type="http://schemas.openxmlformats.org/officeDocument/2006/relationships/hyperlink" Target="http://www.genome.jp/dbget-bin/www_bget?cpd+C01585" TargetMode="External"/><Relationship Id="rId780" Type="http://schemas.openxmlformats.org/officeDocument/2006/relationships/hyperlink" Target="http://www.hmdb.ca/metabolites/HMDB00535" TargetMode="External"/><Relationship Id="rId781" Type="http://schemas.openxmlformats.org/officeDocument/2006/relationships/hyperlink" Target="http://www.genome.jp/dbget-bin/www_bget?cpd+C00882" TargetMode="External"/><Relationship Id="rId782" Type="http://schemas.openxmlformats.org/officeDocument/2006/relationships/hyperlink" Target="http://www.hmdb.ca/metabolites/HMDB01373" TargetMode="External"/><Relationship Id="rId783" Type="http://schemas.openxmlformats.org/officeDocument/2006/relationships/hyperlink" Target="http://www.genome.jp/dbget-bin/www_bget?cpd+C02140" TargetMode="External"/><Relationship Id="rId784" Type="http://schemas.openxmlformats.org/officeDocument/2006/relationships/hyperlink" Target="http://www.hmdb.ca/metabolites/HMDB01547" TargetMode="External"/><Relationship Id="rId785" Type="http://schemas.openxmlformats.org/officeDocument/2006/relationships/hyperlink" Target="http://www.hmdb.ca/metabolites/HMDB02730" TargetMode="External"/><Relationship Id="rId786" Type="http://schemas.openxmlformats.org/officeDocument/2006/relationships/hyperlink" Target="http://www.genome.jp/dbget-bin/www_bget?cpd+C00054" TargetMode="External"/><Relationship Id="rId787" Type="http://schemas.openxmlformats.org/officeDocument/2006/relationships/hyperlink" Target="http://www.hmdb.ca/metabolites/HMDB00061" TargetMode="External"/><Relationship Id="rId788" Type="http://schemas.openxmlformats.org/officeDocument/2006/relationships/hyperlink" Target="http://www.genome.jp/dbget-bin/www_bget?cpd+C00130" TargetMode="External"/><Relationship Id="rId789" Type="http://schemas.openxmlformats.org/officeDocument/2006/relationships/hyperlink" Target="http://www.hmdb.ca/metabolites/HMDB0017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W615"/>
  <sheetViews>
    <sheetView showFormulas="false" showGridLines="true" showRowColHeaders="true" showZeros="true" rightToLeft="false" tabSelected="true" showOutlineSymbols="true" defaultGridColor="true" view="normal" topLeftCell="A1" colorId="64" zoomScale="160" zoomScaleNormal="160" zoomScalePageLayoutView="100" workbookViewId="0">
      <selection pane="topLeft" activeCell="B21" activeCellId="0" sqref="B21"/>
    </sheetView>
  </sheetViews>
  <sheetFormatPr defaultColWidth="8.8671875" defaultRowHeight="12" zeroHeight="false" outlineLevelRow="0" outlineLevelCol="0"/>
  <cols>
    <col collapsed="false" customWidth="true" hidden="false" outlineLevel="0" max="1" min="1" style="1" width="11.49"/>
    <col collapsed="false" customWidth="true" hidden="false" outlineLevel="0" max="2" min="2" style="1" width="52.49"/>
    <col collapsed="false" customWidth="true" hidden="false" outlineLevel="0" max="3" min="3" style="1" width="21.62"/>
    <col collapsed="false" customWidth="true" hidden="false" outlineLevel="0" max="4" min="4" style="1" width="34.87"/>
    <col collapsed="false" customWidth="true" hidden="false" outlineLevel="0" max="5" min="5" style="1" width="9.62"/>
    <col collapsed="false" customWidth="true" hidden="false" outlineLevel="0" max="6" min="6" style="1" width="14.62"/>
    <col collapsed="false" customWidth="true" hidden="false" outlineLevel="0" max="7" min="7" style="1" width="12.62"/>
    <col collapsed="false" customWidth="false" hidden="false" outlineLevel="0" max="9" min="8" style="1" width="8.86"/>
    <col collapsed="false" customWidth="true" hidden="false" outlineLevel="0" max="10" min="10" style="1" width="32.62"/>
    <col collapsed="false" customWidth="true" hidden="false" outlineLevel="0" max="11" min="11" style="1" width="9.62"/>
    <col collapsed="false" customWidth="true" hidden="false" outlineLevel="0" max="12" min="12" style="1" width="12.62"/>
    <col collapsed="false" customWidth="false" hidden="false" outlineLevel="0" max="13" min="13" style="1" width="8.86"/>
    <col collapsed="false" customWidth="true" hidden="false" outlineLevel="0" max="14" min="14" style="1" width="20.62"/>
    <col collapsed="false" customWidth="true" hidden="false" outlineLevel="0" max="38" min="15" style="1" width="14.62"/>
    <col collapsed="false" customWidth="false" hidden="false" outlineLevel="0" max="42" min="39" style="1" width="8.86"/>
    <col collapsed="false" customWidth="true" hidden="false" outlineLevel="0" max="43" min="43" style="1" width="19.12"/>
    <col collapsed="false" customWidth="true" hidden="false" outlineLevel="0" max="44" min="44" style="1" width="21.87"/>
    <col collapsed="false" customWidth="true" hidden="false" outlineLevel="0" max="45" min="45" style="1" width="22.37"/>
    <col collapsed="false" customWidth="true" hidden="false" outlineLevel="0" max="46" min="46" style="1" width="21.87"/>
    <col collapsed="false" customWidth="true" hidden="false" outlineLevel="0" max="47" min="47" style="1" width="22.37"/>
    <col collapsed="false" customWidth="true" hidden="false" outlineLevel="0" max="48" min="48" style="1" width="21.87"/>
    <col collapsed="false" customWidth="true" hidden="false" outlineLevel="0" max="49" min="49" style="1" width="28.36"/>
    <col collapsed="false" customWidth="false" hidden="false" outlineLevel="0" max="257" min="50" style="1" width="8.86"/>
  </cols>
  <sheetData>
    <row r="1" s="3" customFormat="true" ht="12.75" hidden="false" customHeight="false" outlineLevel="0" collapsed="false">
      <c r="A1" s="2" t="s">
        <v>0</v>
      </c>
    </row>
    <row r="2" s="3" customFormat="true" ht="12.75" hidden="false" customHeight="false" outlineLevel="0" collapsed="false">
      <c r="A2" s="3" t="s">
        <v>1</v>
      </c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5" t="s">
        <v>2</v>
      </c>
      <c r="AN2" s="5"/>
      <c r="AO2" s="5"/>
      <c r="AP2" s="5"/>
      <c r="AQ2" s="6" t="s">
        <v>3</v>
      </c>
      <c r="AR2" s="6"/>
      <c r="AS2" s="6"/>
      <c r="AT2" s="6"/>
      <c r="AU2" s="6"/>
      <c r="AV2" s="6"/>
    </row>
    <row r="3" s="9" customFormat="true" ht="30" hidden="false" customHeight="true" outlineLevel="0" collapsed="false">
      <c r="A3" s="7" t="s">
        <v>4</v>
      </c>
      <c r="B3" s="7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7" t="s">
        <v>11</v>
      </c>
      <c r="I3" s="7" t="s">
        <v>12</v>
      </c>
      <c r="J3" s="7" t="s">
        <v>13</v>
      </c>
      <c r="K3" s="7" t="s">
        <v>14</v>
      </c>
      <c r="L3" s="7" t="s">
        <v>15</v>
      </c>
      <c r="M3" s="7" t="s">
        <v>16</v>
      </c>
      <c r="N3" s="8" t="s">
        <v>17</v>
      </c>
      <c r="O3" s="7" t="s">
        <v>18</v>
      </c>
      <c r="P3" s="7" t="s">
        <v>18</v>
      </c>
      <c r="Q3" s="7" t="s">
        <v>18</v>
      </c>
      <c r="R3" s="7" t="s">
        <v>18</v>
      </c>
      <c r="S3" s="7" t="s">
        <v>18</v>
      </c>
      <c r="T3" s="7" t="s">
        <v>18</v>
      </c>
      <c r="U3" s="7" t="s">
        <v>19</v>
      </c>
      <c r="V3" s="7" t="s">
        <v>19</v>
      </c>
      <c r="W3" s="7" t="s">
        <v>19</v>
      </c>
      <c r="X3" s="7" t="s">
        <v>19</v>
      </c>
      <c r="Y3" s="7" t="s">
        <v>19</v>
      </c>
      <c r="Z3" s="7" t="s">
        <v>19</v>
      </c>
      <c r="AA3" s="7" t="s">
        <v>20</v>
      </c>
      <c r="AB3" s="7" t="s">
        <v>20</v>
      </c>
      <c r="AC3" s="7" t="s">
        <v>20</v>
      </c>
      <c r="AD3" s="7" t="s">
        <v>20</v>
      </c>
      <c r="AE3" s="7" t="s">
        <v>20</v>
      </c>
      <c r="AF3" s="7" t="s">
        <v>20</v>
      </c>
      <c r="AG3" s="7" t="s">
        <v>21</v>
      </c>
      <c r="AH3" s="7" t="s">
        <v>21</v>
      </c>
      <c r="AI3" s="7" t="s">
        <v>21</v>
      </c>
      <c r="AJ3" s="7" t="s">
        <v>21</v>
      </c>
      <c r="AK3" s="7" t="s">
        <v>21</v>
      </c>
      <c r="AL3" s="7" t="s">
        <v>21</v>
      </c>
      <c r="AM3" s="9" t="s">
        <v>18</v>
      </c>
      <c r="AN3" s="9" t="s">
        <v>20</v>
      </c>
      <c r="AO3" s="9" t="s">
        <v>19</v>
      </c>
      <c r="AP3" s="9" t="s">
        <v>21</v>
      </c>
      <c r="AQ3" s="9" t="s">
        <v>22</v>
      </c>
      <c r="AR3" s="9" t="s">
        <v>23</v>
      </c>
      <c r="AS3" s="9" t="s">
        <v>24</v>
      </c>
      <c r="AT3" s="9" t="s">
        <v>25</v>
      </c>
      <c r="AU3" s="9" t="s">
        <v>26</v>
      </c>
      <c r="AV3" s="9" t="s">
        <v>27</v>
      </c>
      <c r="AW3" s="9" t="s">
        <v>28</v>
      </c>
    </row>
    <row r="4" customFormat="false" ht="15" hidden="false" customHeight="true" outlineLevel="0" collapsed="false">
      <c r="A4" s="1" t="n">
        <v>1296</v>
      </c>
      <c r="B4" s="1" t="s">
        <v>29</v>
      </c>
      <c r="C4" s="1" t="s">
        <v>30</v>
      </c>
      <c r="D4" s="1" t="s">
        <v>31</v>
      </c>
      <c r="E4" s="1" t="n">
        <v>33952</v>
      </c>
      <c r="F4" s="1" t="s">
        <v>32</v>
      </c>
      <c r="G4" s="1" t="n">
        <v>100001270</v>
      </c>
      <c r="H4" s="1" t="n">
        <v>1350</v>
      </c>
      <c r="I4" s="10" t="n">
        <v>372.31084</v>
      </c>
      <c r="J4" s="1" t="s">
        <v>33</v>
      </c>
      <c r="K4" s="1" t="n">
        <v>53477791</v>
      </c>
      <c r="L4" s="1" t="n">
        <v>4932274</v>
      </c>
      <c r="N4" s="11" t="s">
        <v>34</v>
      </c>
      <c r="O4" s="12" t="n">
        <v>0.4839</v>
      </c>
      <c r="P4" s="12" t="n">
        <v>1.2751</v>
      </c>
      <c r="Q4" s="12" t="n">
        <v>1.7066</v>
      </c>
      <c r="R4" s="12" t="n">
        <v>1.1785</v>
      </c>
      <c r="S4" s="12" t="n">
        <v>1.0142</v>
      </c>
      <c r="T4" s="12" t="n">
        <v>1.4114</v>
      </c>
      <c r="U4" s="12" t="n">
        <v>0.9858</v>
      </c>
      <c r="V4" s="12" t="n">
        <v>0.4975</v>
      </c>
      <c r="W4" s="12" t="n">
        <v>0.3908</v>
      </c>
      <c r="X4" s="12" t="n">
        <v>0.7158</v>
      </c>
      <c r="Y4" s="12" t="n">
        <v>0.4569</v>
      </c>
      <c r="Z4" s="12" t="n">
        <v>0.5226</v>
      </c>
      <c r="AA4" s="12" t="n">
        <v>0.8749</v>
      </c>
      <c r="AB4" s="12" t="n">
        <v>0.3411</v>
      </c>
      <c r="AC4" s="12" t="n">
        <v>0.4457</v>
      </c>
      <c r="AD4" s="12" t="n">
        <v>0.4909</v>
      </c>
      <c r="AE4" s="12" t="n">
        <v>0.2819</v>
      </c>
      <c r="AF4" s="12" t="n">
        <v>0.3495</v>
      </c>
      <c r="AG4" s="12" t="n">
        <v>6.876</v>
      </c>
      <c r="AH4" s="12" t="n">
        <v>6.0565</v>
      </c>
      <c r="AI4" s="12" t="n">
        <v>1.1522</v>
      </c>
      <c r="AJ4" s="12" t="n">
        <v>0.653</v>
      </c>
      <c r="AK4" s="12" t="n">
        <v>0.5504</v>
      </c>
      <c r="AL4" s="12" t="n">
        <v>0.871</v>
      </c>
      <c r="AM4" s="12" t="n">
        <f aca="false">AVERAGE(O4:T4)</f>
        <v>1.17828333333333</v>
      </c>
      <c r="AN4" s="12" t="n">
        <f aca="false">AVERAGE(AA4:AF4)</f>
        <v>0.464</v>
      </c>
      <c r="AO4" s="12" t="n">
        <f aca="false">AVERAGE(U4:Z4)</f>
        <v>0.5949</v>
      </c>
      <c r="AP4" s="12" t="n">
        <f aca="false">AVERAGE(AG4:AL4)</f>
        <v>2.69318333333333</v>
      </c>
      <c r="AQ4" s="1" t="n">
        <f aca="false">LOG(AP4/AO4,2)</f>
        <v>2.17859335850296</v>
      </c>
      <c r="AR4" s="1" t="n">
        <f aca="false">TTEST(AG4:AL4,U4:Z4,1,2)</f>
        <v>0.0560120998238298</v>
      </c>
      <c r="AS4" s="1" t="n">
        <f aca="false">LOG(AP4/AN4,2)</f>
        <v>2.53711573143803</v>
      </c>
      <c r="AT4" s="1" t="n">
        <f aca="false">TTEST(AG4:AL4,AA4:AF4,1,2)</f>
        <v>0.0469076819438915</v>
      </c>
      <c r="AU4" s="1" t="n">
        <f aca="false">LOG(AO4/AM4,2)</f>
        <v>-0.985967412002756</v>
      </c>
      <c r="AV4" s="1" t="n">
        <f aca="false">TTEST(U4:Z4,O4:T4,1,2)</f>
        <v>0.00608522511801407</v>
      </c>
      <c r="AW4" s="1" t="n">
        <f aca="false">AS4-AU4</f>
        <v>3.52308314344078</v>
      </c>
    </row>
    <row r="5" customFormat="false" ht="15" hidden="false" customHeight="true" outlineLevel="0" collapsed="false">
      <c r="A5" s="1" t="n">
        <v>1298</v>
      </c>
      <c r="B5" s="1" t="s">
        <v>35</v>
      </c>
      <c r="C5" s="1" t="s">
        <v>30</v>
      </c>
      <c r="D5" s="1" t="s">
        <v>31</v>
      </c>
      <c r="E5" s="1" t="n">
        <v>44681</v>
      </c>
      <c r="F5" s="1" t="s">
        <v>32</v>
      </c>
      <c r="G5" s="1" t="n">
        <v>100000776</v>
      </c>
      <c r="H5" s="1" t="n">
        <v>1425</v>
      </c>
      <c r="I5" s="10" t="n">
        <v>400.34214</v>
      </c>
      <c r="J5" s="1" t="s">
        <v>36</v>
      </c>
      <c r="K5" s="1" t="n">
        <v>461</v>
      </c>
      <c r="L5" s="1" t="n">
        <v>448</v>
      </c>
      <c r="M5" s="11" t="s">
        <v>37</v>
      </c>
      <c r="N5" s="11" t="s">
        <v>38</v>
      </c>
      <c r="O5" s="12" t="n">
        <v>0.6204</v>
      </c>
      <c r="P5" s="12" t="n">
        <v>1.3984</v>
      </c>
      <c r="Q5" s="12" t="n">
        <v>1.653</v>
      </c>
      <c r="R5" s="12" t="n">
        <v>1.0603</v>
      </c>
      <c r="S5" s="12" t="n">
        <v>0.9169</v>
      </c>
      <c r="T5" s="12" t="n">
        <v>1.0041</v>
      </c>
      <c r="U5" s="12" t="n">
        <v>1.038</v>
      </c>
      <c r="V5" s="12" t="n">
        <v>0.6829</v>
      </c>
      <c r="W5" s="12" t="n">
        <v>0.4867</v>
      </c>
      <c r="X5" s="12" t="n">
        <v>0.9235</v>
      </c>
      <c r="Y5" s="12" t="n">
        <v>0.6987</v>
      </c>
      <c r="Z5" s="12" t="n">
        <v>0.6532</v>
      </c>
      <c r="AA5" s="12" t="n">
        <v>0.9959</v>
      </c>
      <c r="AB5" s="12" t="n">
        <v>0.4142</v>
      </c>
      <c r="AC5" s="12" t="n">
        <v>0.5813</v>
      </c>
      <c r="AD5" s="12" t="n">
        <v>0.7418</v>
      </c>
      <c r="AE5" s="12" t="n">
        <v>0.3709</v>
      </c>
      <c r="AF5" s="12" t="n">
        <v>0.47</v>
      </c>
      <c r="AG5" s="12" t="n">
        <v>6.2964</v>
      </c>
      <c r="AH5" s="12" t="n">
        <v>6.0488</v>
      </c>
      <c r="AI5" s="12" t="n">
        <v>1.3032</v>
      </c>
      <c r="AJ5" s="12" t="n">
        <v>0.7323</v>
      </c>
      <c r="AK5" s="12" t="n">
        <v>0.7037</v>
      </c>
      <c r="AL5" s="12" t="n">
        <v>0.9771</v>
      </c>
      <c r="AM5" s="12" t="n">
        <f aca="false">AVERAGE(O5:T5)</f>
        <v>1.10885</v>
      </c>
      <c r="AN5" s="12" t="n">
        <f aca="false">AVERAGE(AA5:AF5)</f>
        <v>0.595683333333333</v>
      </c>
      <c r="AO5" s="12" t="n">
        <f aca="false">AVERAGE(U5:Z5)</f>
        <v>0.747166666666667</v>
      </c>
      <c r="AP5" s="12" t="n">
        <f aca="false">AVERAGE(AG5:AL5)</f>
        <v>2.67691666666667</v>
      </c>
      <c r="AQ5" s="1" t="n">
        <f aca="false">LOG(AP5/AO5,2)</f>
        <v>1.84107022941919</v>
      </c>
      <c r="AR5" s="1" t="n">
        <f aca="false">TTEST(AG5:AL5,U5:Z5,1,2)</f>
        <v>0.0567149483470496</v>
      </c>
      <c r="AS5" s="1" t="n">
        <f aca="false">LOG(AP5/AN5,2)</f>
        <v>2.16795472859576</v>
      </c>
      <c r="AT5" s="1" t="n">
        <f aca="false">TTEST(AG5:AL5,AA5:AF5,1,2)</f>
        <v>0.0455839545899769</v>
      </c>
      <c r="AU5" s="1" t="n">
        <f aca="false">LOG(AO5/AM5,2)</f>
        <v>-0.569562219048096</v>
      </c>
      <c r="AV5" s="1" t="n">
        <f aca="false">TTEST(U5:Z5,O5:T5,1,2)</f>
        <v>0.0296649114634752</v>
      </c>
      <c r="AW5" s="1" t="n">
        <f aca="false">AS5-AU5</f>
        <v>2.73751694764386</v>
      </c>
    </row>
    <row r="6" customFormat="false" ht="15" hidden="false" customHeight="true" outlineLevel="0" collapsed="false">
      <c r="A6" s="1" t="n">
        <v>1299</v>
      </c>
      <c r="B6" s="1" t="s">
        <v>39</v>
      </c>
      <c r="C6" s="1" t="s">
        <v>30</v>
      </c>
      <c r="D6" s="1" t="s">
        <v>31</v>
      </c>
      <c r="E6" s="1" t="n">
        <v>53223</v>
      </c>
      <c r="F6" s="1" t="s">
        <v>32</v>
      </c>
      <c r="G6" s="1" t="n">
        <v>100009406</v>
      </c>
      <c r="H6" s="1" t="n">
        <v>1357</v>
      </c>
      <c r="I6" s="10" t="n">
        <v>398.32649</v>
      </c>
      <c r="L6" s="1" t="n">
        <v>28639183</v>
      </c>
      <c r="O6" s="12" t="n">
        <v>0.5609</v>
      </c>
      <c r="P6" s="12" t="n">
        <v>1.3534</v>
      </c>
      <c r="Q6" s="12" t="n">
        <v>1.9769</v>
      </c>
      <c r="R6" s="12" t="n">
        <v>1.1109</v>
      </c>
      <c r="S6" s="12" t="n">
        <v>0.8614</v>
      </c>
      <c r="T6" s="12" t="n">
        <v>1.3733</v>
      </c>
      <c r="U6" s="12" t="n">
        <v>1.0578</v>
      </c>
      <c r="V6" s="12" t="n">
        <v>0.5092</v>
      </c>
      <c r="W6" s="12" t="n">
        <v>0.4068</v>
      </c>
      <c r="X6" s="12" t="n">
        <v>0.5774</v>
      </c>
      <c r="Y6" s="12" t="n">
        <v>0.5029</v>
      </c>
      <c r="Z6" s="12" t="n">
        <v>0.5285</v>
      </c>
      <c r="AA6" s="12" t="n">
        <v>1.0657</v>
      </c>
      <c r="AB6" s="12" t="n">
        <v>0.3594</v>
      </c>
      <c r="AC6" s="12" t="n">
        <v>0.4872</v>
      </c>
      <c r="AD6" s="12" t="n">
        <v>0.5853</v>
      </c>
      <c r="AE6" s="12" t="n">
        <v>0.3091</v>
      </c>
      <c r="AF6" s="12" t="n">
        <v>0.4068</v>
      </c>
      <c r="AG6" s="12" t="n">
        <v>6.5853</v>
      </c>
      <c r="AH6" s="12" t="n">
        <v>4.5138</v>
      </c>
      <c r="AI6" s="12" t="n">
        <v>0.9434</v>
      </c>
      <c r="AJ6" s="12" t="n">
        <v>0.5393</v>
      </c>
      <c r="AK6" s="12" t="n">
        <v>0.4784</v>
      </c>
      <c r="AL6" s="12" t="n">
        <v>0.7184</v>
      </c>
      <c r="AM6" s="12" t="n">
        <f aca="false">AVERAGE(O6:T6)</f>
        <v>1.20613333333333</v>
      </c>
      <c r="AN6" s="12" t="n">
        <f aca="false">AVERAGE(AA6:AF6)</f>
        <v>0.535583333333333</v>
      </c>
      <c r="AO6" s="12" t="n">
        <f aca="false">AVERAGE(U6:Z6)</f>
        <v>0.5971</v>
      </c>
      <c r="AP6" s="12" t="n">
        <f aca="false">AVERAGE(AG6:AL6)</f>
        <v>2.29643333333333</v>
      </c>
      <c r="AQ6" s="1" t="n">
        <f aca="false">LOG(AP6/AO6,2)</f>
        <v>1.94335042814502</v>
      </c>
      <c r="AR6" s="1" t="n">
        <f aca="false">TTEST(AG6:AL6,U6:Z6,1,2)</f>
        <v>0.0715306907476005</v>
      </c>
      <c r="AS6" s="1" t="n">
        <f aca="false">LOG(AP6/AN6,2)</f>
        <v>2.10021193031809</v>
      </c>
      <c r="AT6" s="1" t="n">
        <f aca="false">TTEST(AG6:AL6,AA6:AF6,1,2)</f>
        <v>0.0655852529454458</v>
      </c>
      <c r="AU6" s="1" t="n">
        <f aca="false">LOG(AO6/AM6,2)</f>
        <v>-1.01434492653436</v>
      </c>
      <c r="AV6" s="1" t="n">
        <f aca="false">TTEST(U6:Z6,O6:T6,1,2)</f>
        <v>0.0100212227040094</v>
      </c>
      <c r="AW6" s="1" t="n">
        <f aca="false">AS6-AU6</f>
        <v>3.11455685685245</v>
      </c>
    </row>
    <row r="7" customFormat="false" ht="15" hidden="false" customHeight="true" outlineLevel="0" collapsed="false">
      <c r="A7" s="1" t="n">
        <v>1268</v>
      </c>
      <c r="B7" s="1" t="s">
        <v>40</v>
      </c>
      <c r="C7" s="1" t="s">
        <v>30</v>
      </c>
      <c r="D7" s="1" t="s">
        <v>41</v>
      </c>
      <c r="E7" s="1" t="n">
        <v>32412</v>
      </c>
      <c r="F7" s="1" t="s">
        <v>42</v>
      </c>
      <c r="G7" s="1" t="n">
        <v>100001054</v>
      </c>
      <c r="H7" s="1" t="n">
        <v>2860</v>
      </c>
      <c r="I7" s="10" t="n">
        <v>232.15434</v>
      </c>
      <c r="J7" s="1" t="s">
        <v>43</v>
      </c>
      <c r="K7" s="1" t="n">
        <v>439829</v>
      </c>
      <c r="L7" s="1" t="n">
        <v>184820</v>
      </c>
      <c r="M7" s="11" t="s">
        <v>44</v>
      </c>
      <c r="N7" s="11" t="s">
        <v>45</v>
      </c>
      <c r="O7" s="12" t="n">
        <v>1.03</v>
      </c>
      <c r="P7" s="12" t="n">
        <v>1.0599</v>
      </c>
      <c r="Q7" s="12" t="n">
        <v>2.0795</v>
      </c>
      <c r="R7" s="12" t="n">
        <v>1.9967</v>
      </c>
      <c r="S7" s="12" t="n">
        <v>1.4198</v>
      </c>
      <c r="T7" s="12" t="n">
        <v>1.2402</v>
      </c>
      <c r="U7" s="12" t="n">
        <v>0.7241</v>
      </c>
      <c r="V7" s="12" t="n">
        <v>0.7932</v>
      </c>
      <c r="W7" s="12" t="n">
        <v>0.0577</v>
      </c>
      <c r="X7" s="12" t="n">
        <v>0.4164</v>
      </c>
      <c r="Y7" s="12" t="n">
        <v>0.7864</v>
      </c>
      <c r="Z7" s="12" t="n">
        <v>1.2911</v>
      </c>
      <c r="AA7" s="12" t="n">
        <v>1.5398</v>
      </c>
      <c r="AB7" s="12" t="n">
        <v>0.7721</v>
      </c>
      <c r="AC7" s="12" t="n">
        <v>0.2024</v>
      </c>
      <c r="AD7" s="12" t="n">
        <v>0.5043</v>
      </c>
      <c r="AE7" s="12" t="n">
        <v>0.1056</v>
      </c>
      <c r="AF7" s="12" t="n">
        <v>0.6982</v>
      </c>
      <c r="AG7" s="12" t="n">
        <v>5.5548</v>
      </c>
      <c r="AH7" s="12" t="n">
        <v>2.9559</v>
      </c>
      <c r="AI7" s="12" t="n">
        <v>2.0786</v>
      </c>
      <c r="AJ7" s="12" t="n">
        <v>1.1207</v>
      </c>
      <c r="AK7" s="12" t="n">
        <v>1.9579</v>
      </c>
      <c r="AL7" s="12" t="n">
        <v>2.0981</v>
      </c>
      <c r="AM7" s="12" t="n">
        <f aca="false">AVERAGE(O7:T7)</f>
        <v>1.47101666666667</v>
      </c>
      <c r="AN7" s="12" t="n">
        <f aca="false">AVERAGE(AA7:AF7)</f>
        <v>0.637066666666667</v>
      </c>
      <c r="AO7" s="12" t="n">
        <f aca="false">AVERAGE(U7:Z7)</f>
        <v>0.67815</v>
      </c>
      <c r="AP7" s="12" t="n">
        <f aca="false">AVERAGE(AG7:AL7)</f>
        <v>2.62766666666667</v>
      </c>
      <c r="AQ7" s="1" t="n">
        <f aca="false">LOG(AP7/AO7,2)</f>
        <v>1.95410595032484</v>
      </c>
      <c r="AR7" s="1" t="n">
        <f aca="false">TTEST(AG7:AL7,U7:Z7,1,2)</f>
        <v>0.00689590795657253</v>
      </c>
      <c r="AS7" s="1" t="n">
        <f aca="false">LOG(AP7/AN7,2)</f>
        <v>2.0442660156298</v>
      </c>
      <c r="AT7" s="1" t="n">
        <f aca="false">TTEST(AG7:AL7,AA7:AF7,1,2)</f>
        <v>0.00679520852928578</v>
      </c>
      <c r="AU7" s="1" t="n">
        <f aca="false">LOG(AO7/AM7,2)</f>
        <v>-1.11713726897638</v>
      </c>
      <c r="AV7" s="1" t="n">
        <f aca="false">TTEST(U7:Z7,O7:T7,1,2)</f>
        <v>0.00532487473367537</v>
      </c>
      <c r="AW7" s="1" t="n">
        <f aca="false">AS7-AU7</f>
        <v>3.16140328460618</v>
      </c>
    </row>
    <row r="8" customFormat="false" ht="15" hidden="false" customHeight="true" outlineLevel="0" collapsed="false">
      <c r="A8" s="1" t="n">
        <v>1304</v>
      </c>
      <c r="B8" s="1" t="s">
        <v>46</v>
      </c>
      <c r="C8" s="1" t="s">
        <v>30</v>
      </c>
      <c r="D8" s="1" t="s">
        <v>31</v>
      </c>
      <c r="E8" s="1" t="n">
        <v>48182</v>
      </c>
      <c r="F8" s="1" t="s">
        <v>32</v>
      </c>
      <c r="G8" s="1" t="n">
        <v>100006051</v>
      </c>
      <c r="H8" s="1" t="n">
        <v>1316</v>
      </c>
      <c r="I8" s="10" t="n">
        <v>370.29471</v>
      </c>
      <c r="J8" s="1" t="s">
        <v>47</v>
      </c>
      <c r="O8" s="12" t="n">
        <v>0.6036</v>
      </c>
      <c r="P8" s="12" t="n">
        <v>1.6238</v>
      </c>
      <c r="Q8" s="12" t="n">
        <v>2.4828</v>
      </c>
      <c r="R8" s="12" t="n">
        <v>1.3443</v>
      </c>
      <c r="S8" s="12" t="n">
        <v>1.2099</v>
      </c>
      <c r="T8" s="12" t="n">
        <v>1.817</v>
      </c>
      <c r="U8" s="12" t="n">
        <v>1.4967</v>
      </c>
      <c r="V8" s="12" t="n">
        <v>0.7632</v>
      </c>
      <c r="W8" s="12" t="n">
        <v>0.3374</v>
      </c>
      <c r="X8" s="12" t="n">
        <v>1.0791</v>
      </c>
      <c r="Y8" s="12" t="n">
        <v>0.7361</v>
      </c>
      <c r="Z8" s="12" t="n">
        <v>1.1032</v>
      </c>
      <c r="AA8" s="12" t="n">
        <v>1.576</v>
      </c>
      <c r="AB8" s="12" t="n">
        <v>0.3925</v>
      </c>
      <c r="AC8" s="12" t="n">
        <v>0.4611</v>
      </c>
      <c r="AD8" s="12" t="n">
        <v>0.547</v>
      </c>
      <c r="AE8" s="12" t="n">
        <v>0.249</v>
      </c>
      <c r="AF8" s="12" t="n">
        <v>0.6284</v>
      </c>
      <c r="AG8" s="12" t="n">
        <v>5.8865</v>
      </c>
      <c r="AH8" s="12" t="n">
        <v>4.8836</v>
      </c>
      <c r="AI8" s="12" t="n">
        <v>1.1669</v>
      </c>
      <c r="AJ8" s="12" t="n">
        <v>1.0267</v>
      </c>
      <c r="AK8" s="12" t="n">
        <v>0.5832</v>
      </c>
      <c r="AL8" s="12" t="n">
        <v>0.9401</v>
      </c>
      <c r="AM8" s="12" t="n">
        <f aca="false">AVERAGE(O8:T8)</f>
        <v>1.51356666666667</v>
      </c>
      <c r="AN8" s="12" t="n">
        <f aca="false">AVERAGE(AA8:AF8)</f>
        <v>0.642333333333333</v>
      </c>
      <c r="AO8" s="12" t="n">
        <f aca="false">AVERAGE(U8:Z8)</f>
        <v>0.919283333333333</v>
      </c>
      <c r="AP8" s="12" t="n">
        <f aca="false">AVERAGE(AG8:AL8)</f>
        <v>2.4145</v>
      </c>
      <c r="AQ8" s="1" t="n">
        <f aca="false">LOG(AP8/AO8,2)</f>
        <v>1.39314297371093</v>
      </c>
      <c r="AR8" s="1" t="n">
        <f aca="false">TTEST(AG8:AL8,U8:Z8,1,2)</f>
        <v>0.0762040400101308</v>
      </c>
      <c r="AS8" s="1" t="n">
        <f aca="false">LOG(AP8/AN8,2)</f>
        <v>1.91033039259809</v>
      </c>
      <c r="AT8" s="1" t="n">
        <f aca="false">TTEST(AG8:AL8,AA8:AF8,1,2)</f>
        <v>0.048997203768574</v>
      </c>
      <c r="AU8" s="1" t="n">
        <f aca="false">LOG(AO8/AM8,2)</f>
        <v>-0.719370731815202</v>
      </c>
      <c r="AV8" s="1" t="n">
        <f aca="false">TTEST(U8:Z8,O8:T8,1,2)</f>
        <v>0.0397689261253244</v>
      </c>
      <c r="AW8" s="1" t="n">
        <f aca="false">AS8-AU8</f>
        <v>2.62970112441329</v>
      </c>
    </row>
    <row r="9" customFormat="false" ht="15" hidden="false" customHeight="true" outlineLevel="0" collapsed="false">
      <c r="A9" s="1" t="n">
        <v>1302</v>
      </c>
      <c r="B9" s="1" t="s">
        <v>48</v>
      </c>
      <c r="C9" s="1" t="s">
        <v>30</v>
      </c>
      <c r="D9" s="1" t="s">
        <v>31</v>
      </c>
      <c r="E9" s="1" t="n">
        <v>35160</v>
      </c>
      <c r="F9" s="1" t="s">
        <v>32</v>
      </c>
      <c r="G9" s="1" t="n">
        <v>100001501</v>
      </c>
      <c r="H9" s="1" t="n">
        <v>1423</v>
      </c>
      <c r="I9" s="10" t="n">
        <v>426.35779</v>
      </c>
      <c r="J9" s="1" t="s">
        <v>49</v>
      </c>
      <c r="K9" s="1" t="s">
        <v>50</v>
      </c>
      <c r="L9" s="1" t="n">
        <v>21403150</v>
      </c>
      <c r="N9" s="11" t="s">
        <v>51</v>
      </c>
      <c r="O9" s="12" t="n">
        <v>0.607</v>
      </c>
      <c r="P9" s="12" t="n">
        <v>1.7502</v>
      </c>
      <c r="Q9" s="12" t="n">
        <v>2.0771</v>
      </c>
      <c r="R9" s="12" t="n">
        <v>1.334</v>
      </c>
      <c r="S9" s="12" t="n">
        <v>1.0042</v>
      </c>
      <c r="T9" s="12" t="n">
        <v>1.2088</v>
      </c>
      <c r="U9" s="12" t="n">
        <v>1.0693</v>
      </c>
      <c r="V9" s="12" t="n">
        <v>0.6964</v>
      </c>
      <c r="W9" s="12" t="n">
        <v>0.3677</v>
      </c>
      <c r="X9" s="12" t="n">
        <v>0.616</v>
      </c>
      <c r="Y9" s="12" t="n">
        <v>0.6191</v>
      </c>
      <c r="Z9" s="12" t="n">
        <v>0.5842</v>
      </c>
      <c r="AA9" s="12" t="n">
        <v>1.4803</v>
      </c>
      <c r="AB9" s="12" t="n">
        <v>0.4314</v>
      </c>
      <c r="AC9" s="12" t="n">
        <v>0.659</v>
      </c>
      <c r="AD9" s="12" t="n">
        <v>0.7351</v>
      </c>
      <c r="AE9" s="12" t="n">
        <v>0.4284</v>
      </c>
      <c r="AF9" s="12" t="n">
        <v>0.5853</v>
      </c>
      <c r="AG9" s="12" t="n">
        <v>7.3321</v>
      </c>
      <c r="AH9" s="12" t="n">
        <v>4.2585</v>
      </c>
      <c r="AI9" s="12" t="n">
        <v>0.9958</v>
      </c>
      <c r="AJ9" s="12" t="n">
        <v>0.4184</v>
      </c>
      <c r="AK9" s="12" t="n">
        <v>0.5287</v>
      </c>
      <c r="AL9" s="12" t="n">
        <v>0.7186</v>
      </c>
      <c r="AM9" s="12" t="n">
        <f aca="false">AVERAGE(O9:T9)</f>
        <v>1.33021666666667</v>
      </c>
      <c r="AN9" s="12" t="n">
        <f aca="false">AVERAGE(AA9:AF9)</f>
        <v>0.719916666666667</v>
      </c>
      <c r="AO9" s="12" t="n">
        <f aca="false">AVERAGE(U9:Z9)</f>
        <v>0.658783333333333</v>
      </c>
      <c r="AP9" s="12" t="n">
        <f aca="false">AVERAGE(AG9:AL9)</f>
        <v>2.37535</v>
      </c>
      <c r="AQ9" s="1" t="n">
        <f aca="false">LOG(AP9/AO9,2)</f>
        <v>1.85026414380735</v>
      </c>
      <c r="AR9" s="1" t="n">
        <f aca="false">TTEST(AG9:AL9,U9:Z9,1,2)</f>
        <v>0.0846208980571777</v>
      </c>
      <c r="AS9" s="1" t="n">
        <f aca="false">LOG(AP9/AN9,2)</f>
        <v>1.7222382820585</v>
      </c>
      <c r="AT9" s="1" t="n">
        <f aca="false">TTEST(AG9:AL9,AA9:AF9,1,2)</f>
        <v>0.093010254108446</v>
      </c>
      <c r="AU9" s="1" t="n">
        <f aca="false">LOG(AO9/AM9,2)</f>
        <v>-1.0137852904306</v>
      </c>
      <c r="AV9" s="1" t="n">
        <f aca="false">TTEST(U9:Z9,O9:T9,1,2)</f>
        <v>0.00833411958635698</v>
      </c>
      <c r="AW9" s="1" t="n">
        <f aca="false">AS9-AU9</f>
        <v>2.7360235724891</v>
      </c>
    </row>
    <row r="10" customFormat="false" ht="15" hidden="false" customHeight="true" outlineLevel="0" collapsed="false">
      <c r="A10" s="1" t="n">
        <v>1295</v>
      </c>
      <c r="B10" s="1" t="s">
        <v>52</v>
      </c>
      <c r="C10" s="1" t="s">
        <v>30</v>
      </c>
      <c r="D10" s="1" t="s">
        <v>31</v>
      </c>
      <c r="E10" s="1" t="n">
        <v>34534</v>
      </c>
      <c r="F10" s="1" t="s">
        <v>32</v>
      </c>
      <c r="G10" s="1" t="n">
        <v>100001392</v>
      </c>
      <c r="H10" s="1" t="n">
        <v>1235</v>
      </c>
      <c r="I10" s="10" t="n">
        <v>344.27954</v>
      </c>
      <c r="J10" s="1" t="s">
        <v>53</v>
      </c>
      <c r="K10" s="1" t="n">
        <v>10427569</v>
      </c>
      <c r="L10" s="1" t="n">
        <v>8602997</v>
      </c>
      <c r="N10" s="11" t="s">
        <v>54</v>
      </c>
      <c r="O10" s="12" t="n">
        <v>0.5587</v>
      </c>
      <c r="P10" s="12" t="n">
        <v>1.425</v>
      </c>
      <c r="Q10" s="12" t="n">
        <v>2.321</v>
      </c>
      <c r="R10" s="12" t="n">
        <v>1.5329</v>
      </c>
      <c r="S10" s="12" t="n">
        <v>0.9257</v>
      </c>
      <c r="T10" s="12" t="n">
        <v>1.7513</v>
      </c>
      <c r="U10" s="12" t="n">
        <v>1.1873</v>
      </c>
      <c r="V10" s="12" t="n">
        <v>0.5683</v>
      </c>
      <c r="W10" s="12" t="n">
        <v>0.5147</v>
      </c>
      <c r="X10" s="12" t="n">
        <v>0.6817</v>
      </c>
      <c r="Y10" s="12" t="n">
        <v>0.5813</v>
      </c>
      <c r="Z10" s="12" t="n">
        <v>0.7159</v>
      </c>
      <c r="AA10" s="12" t="n">
        <v>1.0743</v>
      </c>
      <c r="AB10" s="12" t="n">
        <v>0.3191</v>
      </c>
      <c r="AC10" s="12" t="n">
        <v>0.4236</v>
      </c>
      <c r="AD10" s="12" t="n">
        <v>0.4471</v>
      </c>
      <c r="AE10" s="12" t="n">
        <v>0.3094</v>
      </c>
      <c r="AF10" s="12" t="n">
        <v>0.4333</v>
      </c>
      <c r="AG10" s="12" t="n">
        <v>4.2025</v>
      </c>
      <c r="AH10" s="12" t="n">
        <v>2.7607</v>
      </c>
      <c r="AI10" s="12" t="n">
        <v>0.9191</v>
      </c>
      <c r="AJ10" s="12" t="n">
        <v>0.5058</v>
      </c>
      <c r="AK10" s="12" t="n">
        <v>0.4678</v>
      </c>
      <c r="AL10" s="12" t="n">
        <v>0.678</v>
      </c>
      <c r="AM10" s="12" t="n">
        <f aca="false">AVERAGE(O10:T10)</f>
        <v>1.4191</v>
      </c>
      <c r="AN10" s="12" t="n">
        <f aca="false">AVERAGE(AA10:AF10)</f>
        <v>0.501133333333333</v>
      </c>
      <c r="AO10" s="12" t="n">
        <f aca="false">AVERAGE(U10:Z10)</f>
        <v>0.7082</v>
      </c>
      <c r="AP10" s="12" t="n">
        <f aca="false">AVERAGE(AG10:AL10)</f>
        <v>1.58898333333333</v>
      </c>
      <c r="AQ10" s="1" t="n">
        <f aca="false">LOG(AP10/AO10,2)</f>
        <v>1.16587524365903</v>
      </c>
      <c r="AR10" s="1" t="n">
        <f aca="false">TTEST(AG10:AL10,U10:Z10,1,2)</f>
        <v>0.0987855314537162</v>
      </c>
      <c r="AS10" s="1" t="n">
        <f aca="false">LOG(AP10/AN10,2)</f>
        <v>1.66483758427355</v>
      </c>
      <c r="AT10" s="1" t="n">
        <f aca="false">TTEST(AG10:AL10,AA10:AF10,1,2)</f>
        <v>0.0602491209143524</v>
      </c>
      <c r="AU10" s="1" t="n">
        <f aca="false">LOG(AO10/AM10,2)</f>
        <v>-1.00274750681551</v>
      </c>
      <c r="AV10" s="1" t="n">
        <f aca="false">TTEST(U10:Z10,O10:T10,1,2)</f>
        <v>0.0129976279663106</v>
      </c>
      <c r="AW10" s="1" t="n">
        <f aca="false">AS10-AU10</f>
        <v>2.66758509108906</v>
      </c>
    </row>
    <row r="11" customFormat="false" ht="15" hidden="false" customHeight="true" outlineLevel="0" collapsed="false">
      <c r="A11" s="1" t="n">
        <v>45</v>
      </c>
      <c r="B11" s="1" t="s">
        <v>55</v>
      </c>
      <c r="C11" s="1" t="s">
        <v>56</v>
      </c>
      <c r="D11" s="1" t="s">
        <v>57</v>
      </c>
      <c r="E11" s="1" t="n">
        <v>35665</v>
      </c>
      <c r="F11" s="1" t="s">
        <v>42</v>
      </c>
      <c r="G11" s="1" t="n">
        <v>100001612</v>
      </c>
      <c r="H11" s="1" t="n">
        <v>1035</v>
      </c>
      <c r="I11" s="10" t="n">
        <v>305.09795</v>
      </c>
      <c r="J11" s="1" t="s">
        <v>58</v>
      </c>
      <c r="K11" s="1" t="n">
        <v>5255</v>
      </c>
      <c r="L11" s="1" t="n">
        <v>5065</v>
      </c>
      <c r="M11" s="11" t="s">
        <v>59</v>
      </c>
      <c r="N11" s="11" t="s">
        <v>60</v>
      </c>
      <c r="O11" s="12" t="n">
        <v>0.175</v>
      </c>
      <c r="P11" s="12" t="n">
        <v>0.175</v>
      </c>
      <c r="Q11" s="12" t="n">
        <v>0.175</v>
      </c>
      <c r="R11" s="12" t="n">
        <v>0.175</v>
      </c>
      <c r="S11" s="12" t="n">
        <v>0.175</v>
      </c>
      <c r="T11" s="12" t="n">
        <v>0.175</v>
      </c>
      <c r="U11" s="12" t="n">
        <v>0.3536</v>
      </c>
      <c r="V11" s="12" t="n">
        <v>0.175</v>
      </c>
      <c r="W11" s="12" t="n">
        <v>0.3421</v>
      </c>
      <c r="X11" s="12" t="n">
        <v>0.175</v>
      </c>
      <c r="Y11" s="12" t="n">
        <v>0.175</v>
      </c>
      <c r="Z11" s="12" t="n">
        <v>0.3161</v>
      </c>
      <c r="AA11" s="12" t="n">
        <v>0.175</v>
      </c>
      <c r="AB11" s="12" t="n">
        <v>0.175</v>
      </c>
      <c r="AC11" s="12" t="n">
        <v>0.304</v>
      </c>
      <c r="AD11" s="12" t="n">
        <v>0.4081</v>
      </c>
      <c r="AE11" s="12" t="n">
        <v>0.175</v>
      </c>
      <c r="AF11" s="12" t="n">
        <v>0.175</v>
      </c>
      <c r="AG11" s="12" t="n">
        <v>0.175</v>
      </c>
      <c r="AH11" s="12" t="n">
        <v>1</v>
      </c>
      <c r="AI11" s="12" t="n">
        <v>0.4817</v>
      </c>
      <c r="AJ11" s="12" t="n">
        <v>1.1345</v>
      </c>
      <c r="AK11" s="12" t="n">
        <v>0.9618</v>
      </c>
      <c r="AL11" s="12" t="n">
        <v>0.6794</v>
      </c>
      <c r="AM11" s="12" t="n">
        <f aca="false">AVERAGE(O11:T11)</f>
        <v>0.175</v>
      </c>
      <c r="AN11" s="12" t="n">
        <f aca="false">AVERAGE(AA11:AF11)</f>
        <v>0.23535</v>
      </c>
      <c r="AO11" s="12" t="n">
        <f aca="false">AVERAGE(U11:Z11)</f>
        <v>0.256133333333333</v>
      </c>
      <c r="AP11" s="12" t="n">
        <f aca="false">AVERAGE(AG11:AL11)</f>
        <v>0.738733333333333</v>
      </c>
      <c r="AQ11" s="1" t="n">
        <f aca="false">LOG(AP11/AO11,2)</f>
        <v>1.52815865852926</v>
      </c>
      <c r="AR11" s="1" t="n">
        <f aca="false">TTEST(AG11:AL11,U11:Z11,1,2)</f>
        <v>0.00512922275609691</v>
      </c>
      <c r="AS11" s="1" t="n">
        <f aca="false">LOG(AP11/AN11,2)</f>
        <v>1.65024582378438</v>
      </c>
      <c r="AT11" s="1" t="n">
        <f aca="false">TTEST(AG11:AL11,AA11:AF11,1,2)</f>
        <v>0.00421894880331888</v>
      </c>
      <c r="AU11" s="1" t="n">
        <f aca="false">LOG(AO11/AM11,2)</f>
        <v>0.54954009622468</v>
      </c>
      <c r="AV11" s="1" t="n">
        <f aca="false">TTEST(U11:Z11,O11:T11,1,2)</f>
        <v>0.0255429833213125</v>
      </c>
      <c r="AW11" s="1" t="n">
        <f aca="false">AS11-AU11</f>
        <v>1.1007057275597</v>
      </c>
    </row>
    <row r="12" customFormat="false" ht="15" hidden="false" customHeight="true" outlineLevel="0" collapsed="false">
      <c r="A12" s="1" t="n">
        <v>2867</v>
      </c>
      <c r="B12" s="1" t="s">
        <v>61</v>
      </c>
      <c r="C12" s="1" t="s">
        <v>62</v>
      </c>
      <c r="D12" s="1" t="s">
        <v>63</v>
      </c>
      <c r="E12" s="1" t="n">
        <v>32354</v>
      </c>
      <c r="F12" s="1" t="s">
        <v>64</v>
      </c>
      <c r="G12" s="1" t="n">
        <v>233</v>
      </c>
      <c r="H12" s="1" t="n">
        <v>645.3</v>
      </c>
      <c r="I12" s="10" t="n">
        <v>175.02481</v>
      </c>
      <c r="J12" s="1" t="s">
        <v>65</v>
      </c>
      <c r="L12" s="1" t="n">
        <v>10189562</v>
      </c>
      <c r="M12" s="11" t="s">
        <v>66</v>
      </c>
      <c r="N12" s="11" t="s">
        <v>67</v>
      </c>
      <c r="O12" s="12" t="n">
        <v>0.0964</v>
      </c>
      <c r="P12" s="12" t="n">
        <v>0.2065</v>
      </c>
      <c r="Q12" s="12" t="n">
        <v>0.5578</v>
      </c>
      <c r="R12" s="12" t="n">
        <v>0.5763</v>
      </c>
      <c r="S12" s="12" t="n">
        <v>0.7832</v>
      </c>
      <c r="T12" s="12" t="n">
        <v>0.0964</v>
      </c>
      <c r="U12" s="12" t="n">
        <v>0.0964</v>
      </c>
      <c r="V12" s="12" t="n">
        <v>0.514</v>
      </c>
      <c r="W12" s="12" t="n">
        <v>0.0964</v>
      </c>
      <c r="X12" s="12" t="n">
        <v>1</v>
      </c>
      <c r="Y12" s="12" t="n">
        <v>2.8828</v>
      </c>
      <c r="Z12" s="12" t="n">
        <v>2.0421</v>
      </c>
      <c r="AA12" s="12" t="n">
        <v>0.2138</v>
      </c>
      <c r="AB12" s="12" t="n">
        <v>0.2883</v>
      </c>
      <c r="AC12" s="12" t="n">
        <v>0.353</v>
      </c>
      <c r="AD12" s="12" t="n">
        <v>0.0964</v>
      </c>
      <c r="AE12" s="12" t="n">
        <v>0.0964</v>
      </c>
      <c r="AF12" s="12" t="n">
        <v>0.0964</v>
      </c>
      <c r="AG12" s="12" t="n">
        <v>0.2073</v>
      </c>
      <c r="AH12" s="12" t="n">
        <v>0.5091</v>
      </c>
      <c r="AI12" s="12" t="n">
        <v>1.1335</v>
      </c>
      <c r="AJ12" s="12" t="n">
        <v>0.0964</v>
      </c>
      <c r="AK12" s="12" t="n">
        <v>1.1318</v>
      </c>
      <c r="AL12" s="12" t="n">
        <v>0.1248</v>
      </c>
      <c r="AM12" s="12" t="n">
        <f aca="false">AVERAGE(O12:T12)</f>
        <v>0.3861</v>
      </c>
      <c r="AN12" s="12" t="n">
        <f aca="false">AVERAGE(AA12:AF12)</f>
        <v>0.190716666666667</v>
      </c>
      <c r="AO12" s="12" t="n">
        <f aca="false">AVERAGE(U12:Z12)</f>
        <v>1.10528333333333</v>
      </c>
      <c r="AP12" s="12" t="n">
        <f aca="false">AVERAGE(AG12:AL12)</f>
        <v>0.533816666666667</v>
      </c>
      <c r="AQ12" s="1" t="n">
        <f aca="false">LOG(AP12/AO12,2)</f>
        <v>-1.04999998930915</v>
      </c>
      <c r="AR12" s="1" t="n">
        <f aca="false">TTEST(AG12:AL12,U12:Z12,1,2)</f>
        <v>0.141594111351616</v>
      </c>
      <c r="AS12" s="1" t="n">
        <f aca="false">LOG(AP12/AN12,2)</f>
        <v>1.4849134237783</v>
      </c>
      <c r="AT12" s="1" t="n">
        <f aca="false">TTEST(AG12:AL12,AA12:AF12,1,2)</f>
        <v>0.0615983865440201</v>
      </c>
      <c r="AU12" s="1" t="n">
        <f aca="false">LOG(AO12/AM12,2)</f>
        <v>1.51736978461189</v>
      </c>
      <c r="AV12" s="1" t="n">
        <f aca="false">TTEST(U12:Z12,O12:T12,1,2)</f>
        <v>0.0817083065141</v>
      </c>
      <c r="AW12" s="1" t="n">
        <f aca="false">AS12-AU12</f>
        <v>-0.0324563608335826</v>
      </c>
    </row>
    <row r="13" customFormat="false" ht="15" hidden="false" customHeight="true" outlineLevel="0" collapsed="false">
      <c r="A13" s="1" t="n">
        <v>1300</v>
      </c>
      <c r="B13" s="1" t="s">
        <v>68</v>
      </c>
      <c r="C13" s="1" t="s">
        <v>30</v>
      </c>
      <c r="D13" s="1" t="s">
        <v>31</v>
      </c>
      <c r="E13" s="1" t="n">
        <v>34409</v>
      </c>
      <c r="F13" s="1" t="s">
        <v>32</v>
      </c>
      <c r="G13" s="1" t="n">
        <v>100001391</v>
      </c>
      <c r="H13" s="1" t="n">
        <v>1485</v>
      </c>
      <c r="I13" s="10" t="n">
        <v>428.37344</v>
      </c>
      <c r="J13" s="1" t="s">
        <v>69</v>
      </c>
      <c r="K13" s="1" t="n">
        <v>6426855</v>
      </c>
      <c r="L13" s="1" t="n">
        <v>21233653</v>
      </c>
      <c r="N13" s="11" t="s">
        <v>70</v>
      </c>
      <c r="O13" s="12" t="n">
        <v>0.8124</v>
      </c>
      <c r="P13" s="12" t="n">
        <v>1.0741</v>
      </c>
      <c r="Q13" s="12" t="n">
        <v>1.4459</v>
      </c>
      <c r="R13" s="12" t="n">
        <v>1.2772</v>
      </c>
      <c r="S13" s="12" t="n">
        <v>1.1217</v>
      </c>
      <c r="T13" s="12" t="n">
        <v>1.225</v>
      </c>
      <c r="U13" s="12" t="n">
        <v>1.0222</v>
      </c>
      <c r="V13" s="12" t="n">
        <v>0.857</v>
      </c>
      <c r="W13" s="12" t="n">
        <v>0.4265</v>
      </c>
      <c r="X13" s="12" t="n">
        <v>0.8581</v>
      </c>
      <c r="Y13" s="12" t="n">
        <v>0.922</v>
      </c>
      <c r="Z13" s="12" t="n">
        <v>0.8723</v>
      </c>
      <c r="AA13" s="12" t="n">
        <v>1.3795</v>
      </c>
      <c r="AB13" s="12" t="n">
        <v>0.6823</v>
      </c>
      <c r="AC13" s="12" t="n">
        <v>0.7054</v>
      </c>
      <c r="AD13" s="12" t="n">
        <v>0.9529</v>
      </c>
      <c r="AE13" s="12" t="n">
        <v>0.6349</v>
      </c>
      <c r="AF13" s="12" t="n">
        <v>0.8265</v>
      </c>
      <c r="AG13" s="12" t="n">
        <v>4.3929</v>
      </c>
      <c r="AH13" s="12" t="n">
        <v>4.9273</v>
      </c>
      <c r="AI13" s="12" t="n">
        <v>1.553</v>
      </c>
      <c r="AJ13" s="12" t="n">
        <v>1.0336</v>
      </c>
      <c r="AK13" s="12" t="n">
        <v>0.9778</v>
      </c>
      <c r="AL13" s="12" t="n">
        <v>1.3901</v>
      </c>
      <c r="AM13" s="12" t="n">
        <f aca="false">AVERAGE(O13:T13)</f>
        <v>1.15938333333333</v>
      </c>
      <c r="AN13" s="12" t="n">
        <f aca="false">AVERAGE(AA13:AF13)</f>
        <v>0.863583333333333</v>
      </c>
      <c r="AO13" s="12" t="n">
        <f aca="false">AVERAGE(U13:Z13)</f>
        <v>0.82635</v>
      </c>
      <c r="AP13" s="12" t="n">
        <f aca="false">AVERAGE(AG13:AL13)</f>
        <v>2.37911666666667</v>
      </c>
      <c r="AQ13" s="1" t="n">
        <f aca="false">LOG(AP13/AO13,2)</f>
        <v>1.52560115136357</v>
      </c>
      <c r="AR13" s="1" t="n">
        <f aca="false">TTEST(AG13:AL13,U13:Z13,1,2)</f>
        <v>0.0303474485293144</v>
      </c>
      <c r="AS13" s="1" t="n">
        <f aca="false">LOG(AP13/AN13,2)</f>
        <v>1.46201871455155</v>
      </c>
      <c r="AT13" s="1" t="n">
        <f aca="false">TTEST(AG13:AL13,AA13:AF13,1,2)</f>
        <v>0.0336578824251546</v>
      </c>
      <c r="AU13" s="1" t="n">
        <f aca="false">LOG(AO13/AM13,2)</f>
        <v>-0.488532782735051</v>
      </c>
      <c r="AV13" s="1" t="n">
        <f aca="false">TTEST(U13:Z13,O13:T13,1,2)</f>
        <v>0.0102850487159942</v>
      </c>
      <c r="AW13" s="1" t="n">
        <f aca="false">AS13-AU13</f>
        <v>1.9505514972866</v>
      </c>
    </row>
    <row r="14" customFormat="false" ht="15" hidden="false" customHeight="true" outlineLevel="0" collapsed="false">
      <c r="A14" s="1" t="n">
        <v>2803</v>
      </c>
      <c r="B14" s="1" t="s">
        <v>71</v>
      </c>
      <c r="C14" s="1" t="s">
        <v>72</v>
      </c>
      <c r="D14" s="1" t="s">
        <v>73</v>
      </c>
      <c r="E14" s="1" t="n">
        <v>2959</v>
      </c>
      <c r="F14" s="1" t="s">
        <v>42</v>
      </c>
      <c r="G14" s="1" t="n">
        <v>105</v>
      </c>
      <c r="H14" s="1" t="n">
        <v>920</v>
      </c>
      <c r="I14" s="10" t="n">
        <v>324.05914</v>
      </c>
      <c r="J14" s="1" t="s">
        <v>74</v>
      </c>
      <c r="K14" s="1" t="n">
        <v>66535</v>
      </c>
      <c r="L14" s="1" t="n">
        <v>225079</v>
      </c>
      <c r="M14" s="11" t="s">
        <v>75</v>
      </c>
      <c r="O14" s="12" t="n">
        <v>1.4348</v>
      </c>
      <c r="P14" s="12" t="n">
        <v>0.438</v>
      </c>
      <c r="Q14" s="12" t="n">
        <v>1.3048</v>
      </c>
      <c r="R14" s="12" t="n">
        <v>1.002</v>
      </c>
      <c r="S14" s="12" t="n">
        <v>1.2228</v>
      </c>
      <c r="T14" s="12" t="n">
        <v>0.9612</v>
      </c>
      <c r="U14" s="12" t="n">
        <v>0.5569</v>
      </c>
      <c r="V14" s="12" t="n">
        <v>0.438</v>
      </c>
      <c r="W14" s="12" t="n">
        <v>2.2722</v>
      </c>
      <c r="X14" s="12" t="n">
        <v>0.9545</v>
      </c>
      <c r="Y14" s="12" t="n">
        <v>0.998</v>
      </c>
      <c r="Z14" s="12" t="n">
        <v>0.438</v>
      </c>
      <c r="AA14" s="12" t="n">
        <v>1.2747</v>
      </c>
      <c r="AB14" s="12" t="n">
        <v>0.438</v>
      </c>
      <c r="AC14" s="12" t="n">
        <v>0.438</v>
      </c>
      <c r="AD14" s="12" t="n">
        <v>0.438</v>
      </c>
      <c r="AE14" s="12" t="n">
        <v>0.7912</v>
      </c>
      <c r="AF14" s="12" t="n">
        <v>0.438</v>
      </c>
      <c r="AG14" s="12" t="n">
        <v>0.5316</v>
      </c>
      <c r="AH14" s="12" t="n">
        <v>0.438</v>
      </c>
      <c r="AI14" s="12" t="n">
        <v>0.8061</v>
      </c>
      <c r="AJ14" s="12" t="n">
        <v>0.438</v>
      </c>
      <c r="AK14" s="12" t="n">
        <v>0.8236</v>
      </c>
      <c r="AL14" s="12" t="n">
        <v>7.4718</v>
      </c>
      <c r="AM14" s="12" t="n">
        <f aca="false">AVERAGE(O14:T14)</f>
        <v>1.0606</v>
      </c>
      <c r="AN14" s="12" t="n">
        <f aca="false">AVERAGE(AA14:AF14)</f>
        <v>0.636316666666667</v>
      </c>
      <c r="AO14" s="12" t="n">
        <f aca="false">AVERAGE(U14:Z14)</f>
        <v>0.942933333333333</v>
      </c>
      <c r="AP14" s="12" t="n">
        <f aca="false">AVERAGE(AG14:AL14)</f>
        <v>1.75151666666667</v>
      </c>
      <c r="AQ14" s="1" t="n">
        <f aca="false">LOG(AP14/AO14,2)</f>
        <v>0.893377037139588</v>
      </c>
      <c r="AR14" s="1" t="n">
        <f aca="false">TTEST(AG14:AL14,U14:Z14,1,2)</f>
        <v>0.254561498875778</v>
      </c>
      <c r="AS14" s="1" t="n">
        <f aca="false">LOG(AP14/AN14,2)</f>
        <v>1.46078790140406</v>
      </c>
      <c r="AT14" s="1" t="n">
        <f aca="false">TTEST(AG14:AL14,AA14:AF14,1,2)</f>
        <v>0.178473938625463</v>
      </c>
      <c r="AU14" s="1" t="n">
        <f aca="false">LOG(AO14/AM14,2)</f>
        <v>-0.16965297447047</v>
      </c>
      <c r="AV14" s="1" t="n">
        <f aca="false">TTEST(U14:Z14,O14:T14,1,2)</f>
        <v>0.360028890194885</v>
      </c>
      <c r="AW14" s="1" t="n">
        <f aca="false">AS14-AU14</f>
        <v>1.63044087587453</v>
      </c>
    </row>
    <row r="15" customFormat="false" ht="15" hidden="false" customHeight="true" outlineLevel="0" collapsed="false">
      <c r="A15" s="1" t="n">
        <v>1301</v>
      </c>
      <c r="B15" s="1" t="s">
        <v>76</v>
      </c>
      <c r="C15" s="1" t="s">
        <v>30</v>
      </c>
      <c r="D15" s="1" t="s">
        <v>31</v>
      </c>
      <c r="E15" s="1" t="n">
        <v>46223</v>
      </c>
      <c r="F15" s="1" t="s">
        <v>32</v>
      </c>
      <c r="G15" s="1" t="n">
        <v>100003151</v>
      </c>
      <c r="H15" s="1" t="n">
        <v>1430</v>
      </c>
      <c r="I15" s="10" t="n">
        <v>424.34214</v>
      </c>
      <c r="J15" s="1" t="s">
        <v>77</v>
      </c>
      <c r="K15" s="1" t="n">
        <v>6450015</v>
      </c>
      <c r="L15" s="1" t="n">
        <v>4952667</v>
      </c>
      <c r="N15" s="11" t="s">
        <v>78</v>
      </c>
      <c r="O15" s="12" t="n">
        <v>1.0004</v>
      </c>
      <c r="P15" s="12" t="n">
        <v>1.3417</v>
      </c>
      <c r="Q15" s="12" t="n">
        <v>1.5482</v>
      </c>
      <c r="R15" s="12" t="n">
        <v>1.0331</v>
      </c>
      <c r="S15" s="12" t="n">
        <v>0.9965</v>
      </c>
      <c r="T15" s="12" t="n">
        <v>0.9764</v>
      </c>
      <c r="U15" s="12" t="n">
        <v>1.2719</v>
      </c>
      <c r="V15" s="12" t="n">
        <v>0.7386</v>
      </c>
      <c r="W15" s="12" t="n">
        <v>0.4867</v>
      </c>
      <c r="X15" s="12" t="n">
        <v>0.6177</v>
      </c>
      <c r="Y15" s="12" t="n">
        <v>0.7648</v>
      </c>
      <c r="Z15" s="12" t="n">
        <v>0.9078</v>
      </c>
      <c r="AA15" s="12" t="n">
        <v>1.2845</v>
      </c>
      <c r="AB15" s="12" t="n">
        <v>0.5912</v>
      </c>
      <c r="AC15" s="12" t="n">
        <v>0.6015</v>
      </c>
      <c r="AD15" s="12" t="n">
        <v>0.9015</v>
      </c>
      <c r="AE15" s="12" t="n">
        <v>0.5817</v>
      </c>
      <c r="AF15" s="12" t="n">
        <v>0.7656</v>
      </c>
      <c r="AG15" s="12" t="n">
        <v>5.3967</v>
      </c>
      <c r="AH15" s="12" t="n">
        <v>3.7507</v>
      </c>
      <c r="AI15" s="12" t="n">
        <v>1.325</v>
      </c>
      <c r="AJ15" s="12" t="n">
        <v>0.5884</v>
      </c>
      <c r="AK15" s="12" t="n">
        <v>0.7401</v>
      </c>
      <c r="AL15" s="12" t="n">
        <v>0.9996</v>
      </c>
      <c r="AM15" s="12" t="n">
        <f aca="false">AVERAGE(O15:T15)</f>
        <v>1.14938333333333</v>
      </c>
      <c r="AN15" s="12" t="n">
        <f aca="false">AVERAGE(AA15:AF15)</f>
        <v>0.787666666666667</v>
      </c>
      <c r="AO15" s="12" t="n">
        <f aca="false">AVERAGE(U15:Z15)</f>
        <v>0.797916666666667</v>
      </c>
      <c r="AP15" s="12" t="n">
        <f aca="false">AVERAGE(AG15:AL15)</f>
        <v>2.13341666666667</v>
      </c>
      <c r="AQ15" s="1" t="n">
        <f aca="false">LOG(AP15/AO15,2)</f>
        <v>1.41885577224942</v>
      </c>
      <c r="AR15" s="1" t="n">
        <f aca="false">TTEST(AG15:AL15,U15:Z15,1,2)</f>
        <v>0.0660587702921531</v>
      </c>
      <c r="AS15" s="1" t="n">
        <f aca="false">LOG(AP15/AN15,2)</f>
        <v>1.43750862997525</v>
      </c>
      <c r="AT15" s="1" t="n">
        <f aca="false">TTEST(AG15:AL15,AA15:AF15,1,2)</f>
        <v>0.0647713868395584</v>
      </c>
      <c r="AU15" s="1" t="n">
        <f aca="false">LOG(AO15/AM15,2)</f>
        <v>-0.526550048279527</v>
      </c>
      <c r="AV15" s="1" t="n">
        <f aca="false">TTEST(U15:Z15,O15:T15,1,2)</f>
        <v>0.0193962321946846</v>
      </c>
      <c r="AW15" s="1" t="n">
        <f aca="false">AS15-AU15</f>
        <v>1.96405867825478</v>
      </c>
    </row>
    <row r="16" customFormat="false" ht="15" hidden="false" customHeight="true" outlineLevel="0" collapsed="false">
      <c r="A16" s="1" t="n">
        <v>1002</v>
      </c>
      <c r="B16" s="1" t="s">
        <v>79</v>
      </c>
      <c r="C16" s="1" t="s">
        <v>80</v>
      </c>
      <c r="D16" s="1" t="s">
        <v>81</v>
      </c>
      <c r="E16" s="1" t="n">
        <v>15741</v>
      </c>
      <c r="F16" s="1" t="s">
        <v>82</v>
      </c>
      <c r="G16" s="1" t="n">
        <v>1212</v>
      </c>
      <c r="H16" s="1" t="n">
        <v>4052</v>
      </c>
      <c r="I16" s="10" t="n">
        <v>300.04899</v>
      </c>
      <c r="J16" s="1" t="s">
        <v>83</v>
      </c>
      <c r="K16" s="1" t="n">
        <v>440364</v>
      </c>
      <c r="L16" s="1" t="n">
        <v>389323</v>
      </c>
      <c r="M16" s="11" t="s">
        <v>84</v>
      </c>
      <c r="N16" s="11" t="s">
        <v>85</v>
      </c>
      <c r="O16" s="12" t="n">
        <v>0.7209</v>
      </c>
      <c r="P16" s="12" t="n">
        <v>0.6854</v>
      </c>
      <c r="Q16" s="12" t="n">
        <v>0.9761</v>
      </c>
      <c r="R16" s="12" t="n">
        <v>0.8558</v>
      </c>
      <c r="S16" s="12" t="n">
        <v>0.3159</v>
      </c>
      <c r="T16" s="12" t="n">
        <v>0.5618</v>
      </c>
      <c r="U16" s="12" t="n">
        <v>0.7582</v>
      </c>
      <c r="V16" s="12" t="n">
        <v>0.3159</v>
      </c>
      <c r="W16" s="12" t="n">
        <v>0.4031</v>
      </c>
      <c r="X16" s="12" t="n">
        <v>1.0018</v>
      </c>
      <c r="Y16" s="12" t="n">
        <v>1.5745</v>
      </c>
      <c r="Z16" s="12" t="n">
        <v>0.9685</v>
      </c>
      <c r="AA16" s="12" t="n">
        <v>0.3159</v>
      </c>
      <c r="AB16" s="12" t="n">
        <v>1.0258</v>
      </c>
      <c r="AC16" s="12" t="n">
        <v>0.9558</v>
      </c>
      <c r="AD16" s="12" t="n">
        <v>0.3159</v>
      </c>
      <c r="AE16" s="12" t="n">
        <v>0.3505</v>
      </c>
      <c r="AF16" s="12" t="n">
        <v>0.3159</v>
      </c>
      <c r="AG16" s="12" t="n">
        <v>0.5391</v>
      </c>
      <c r="AH16" s="12" t="n">
        <v>2.0585</v>
      </c>
      <c r="AI16" s="12" t="n">
        <v>0.9982</v>
      </c>
      <c r="AJ16" s="12" t="n">
        <v>1.7746</v>
      </c>
      <c r="AK16" s="12" t="n">
        <v>2.248</v>
      </c>
      <c r="AL16" s="12" t="n">
        <v>0.9253</v>
      </c>
      <c r="AM16" s="12" t="n">
        <f aca="false">AVERAGE(O16:T16)</f>
        <v>0.685983333333333</v>
      </c>
      <c r="AN16" s="12" t="n">
        <f aca="false">AVERAGE(AA16:AF16)</f>
        <v>0.546633333333333</v>
      </c>
      <c r="AO16" s="12" t="n">
        <f aca="false">AVERAGE(U16:Z16)</f>
        <v>0.837</v>
      </c>
      <c r="AP16" s="12" t="n">
        <f aca="false">AVERAGE(AG16:AL16)</f>
        <v>1.42395</v>
      </c>
      <c r="AQ16" s="1" t="n">
        <f aca="false">LOG(AP16/AO16,2)</f>
        <v>0.766598961099702</v>
      </c>
      <c r="AR16" s="1" t="n">
        <f aca="false">TTEST(AG16:AL16,U16:Z16,1,2)</f>
        <v>0.0575878349527363</v>
      </c>
      <c r="AS16" s="1" t="n">
        <f aca="false">LOG(AP16/AN16,2)</f>
        <v>1.38125314675766</v>
      </c>
      <c r="AT16" s="1" t="n">
        <f aca="false">TTEST(AG16:AL16,AA16:AF16,1,2)</f>
        <v>0.00992006990110148</v>
      </c>
      <c r="AU16" s="1" t="n">
        <f aca="false">LOG(AO16/AM16,2)</f>
        <v>0.287054097703251</v>
      </c>
      <c r="AV16" s="1" t="n">
        <f aca="false">TTEST(U16:Z16,O16:T16,1,2)</f>
        <v>0.244102074055714</v>
      </c>
      <c r="AW16" s="1" t="n">
        <f aca="false">AS16-AU16</f>
        <v>1.09419904905441</v>
      </c>
    </row>
    <row r="17" customFormat="false" ht="15" hidden="false" customHeight="true" outlineLevel="0" collapsed="false">
      <c r="A17" s="1" t="n">
        <v>1289</v>
      </c>
      <c r="B17" s="1" t="s">
        <v>86</v>
      </c>
      <c r="C17" s="1" t="s">
        <v>30</v>
      </c>
      <c r="D17" s="1" t="s">
        <v>31</v>
      </c>
      <c r="E17" s="1" t="n">
        <v>32328</v>
      </c>
      <c r="F17" s="1" t="s">
        <v>32</v>
      </c>
      <c r="G17" s="1" t="n">
        <v>100000781</v>
      </c>
      <c r="H17" s="1" t="n">
        <v>850</v>
      </c>
      <c r="I17" s="10" t="n">
        <v>260.18564</v>
      </c>
      <c r="J17" s="1" t="s">
        <v>87</v>
      </c>
      <c r="K17" s="1" t="n">
        <v>6426853</v>
      </c>
      <c r="L17" s="1" t="n">
        <v>4932273</v>
      </c>
      <c r="N17" s="11" t="s">
        <v>88</v>
      </c>
      <c r="O17" s="12" t="n">
        <v>0.3641</v>
      </c>
      <c r="P17" s="12" t="n">
        <v>0.796</v>
      </c>
      <c r="Q17" s="12" t="n">
        <v>1.3633</v>
      </c>
      <c r="R17" s="12" t="n">
        <v>1.0885</v>
      </c>
      <c r="S17" s="12" t="n">
        <v>0.9145</v>
      </c>
      <c r="T17" s="12" t="n">
        <v>1.0427</v>
      </c>
      <c r="U17" s="12" t="n">
        <v>0.6473</v>
      </c>
      <c r="V17" s="12" t="n">
        <v>0.2479</v>
      </c>
      <c r="W17" s="12" t="n">
        <v>0.2124</v>
      </c>
      <c r="X17" s="12" t="n">
        <v>0.3065</v>
      </c>
      <c r="Y17" s="12" t="n">
        <v>0.3125</v>
      </c>
      <c r="Z17" s="12" t="n">
        <v>0.5592</v>
      </c>
      <c r="AA17" s="12" t="n">
        <v>1.5685</v>
      </c>
      <c r="AB17" s="12" t="n">
        <v>0.9369</v>
      </c>
      <c r="AC17" s="12" t="n">
        <v>0.6672</v>
      </c>
      <c r="AD17" s="12" t="n">
        <v>1.1091</v>
      </c>
      <c r="AE17" s="12" t="n">
        <v>0.8349</v>
      </c>
      <c r="AF17" s="12" t="n">
        <v>0.7031</v>
      </c>
      <c r="AG17" s="12" t="n">
        <v>3.6604</v>
      </c>
      <c r="AH17" s="12" t="n">
        <v>4.3053</v>
      </c>
      <c r="AI17" s="12" t="n">
        <v>1.402</v>
      </c>
      <c r="AJ17" s="12" t="n">
        <v>0.9345</v>
      </c>
      <c r="AK17" s="12" t="n">
        <v>1.7252</v>
      </c>
      <c r="AL17" s="12" t="n">
        <v>1.919</v>
      </c>
      <c r="AM17" s="12" t="n">
        <f aca="false">AVERAGE(O17:T17)</f>
        <v>0.928183333333333</v>
      </c>
      <c r="AN17" s="12" t="n">
        <f aca="false">AVERAGE(AA17:AF17)</f>
        <v>0.96995</v>
      </c>
      <c r="AO17" s="12" t="n">
        <f aca="false">AVERAGE(U17:Z17)</f>
        <v>0.380966666666667</v>
      </c>
      <c r="AP17" s="12" t="n">
        <f aca="false">AVERAGE(AG17:AL17)</f>
        <v>2.3244</v>
      </c>
      <c r="AQ17" s="1" t="n">
        <f aca="false">LOG(AP17/AO17,2)</f>
        <v>2.60912168250406</v>
      </c>
      <c r="AR17" s="1" t="n">
        <f aca="false">TTEST(AG17:AL17,U17:Z17,1,2)</f>
        <v>0.00279518521179029</v>
      </c>
      <c r="AS17" s="1" t="n">
        <f aca="false">LOG(AP17/AN17,2)</f>
        <v>1.26087607500302</v>
      </c>
      <c r="AT17" s="1" t="n">
        <f aca="false">TTEST(AG17:AL17,AA17:AF17,1,2)</f>
        <v>0.0187373305859826</v>
      </c>
      <c r="AU17" s="1" t="n">
        <f aca="false">LOG(AO17/AM17,2)</f>
        <v>-1.28474502022893</v>
      </c>
      <c r="AV17" s="1" t="n">
        <f aca="false">TTEST(U17:Z17,O17:T17,1,2)</f>
        <v>0.00274704269195025</v>
      </c>
      <c r="AW17" s="1" t="n">
        <f aca="false">AS17-AU17</f>
        <v>2.54562109523196</v>
      </c>
    </row>
    <row r="18" customFormat="false" ht="15" hidden="false" customHeight="true" outlineLevel="0" collapsed="false">
      <c r="A18" s="1" t="n">
        <v>2754</v>
      </c>
      <c r="B18" s="1" t="s">
        <v>89</v>
      </c>
      <c r="C18" s="1" t="s">
        <v>72</v>
      </c>
      <c r="D18" s="1" t="s">
        <v>90</v>
      </c>
      <c r="E18" s="1" t="n">
        <v>35133</v>
      </c>
      <c r="F18" s="1" t="s">
        <v>64</v>
      </c>
      <c r="G18" s="1" t="n">
        <v>100001467</v>
      </c>
      <c r="H18" s="1" t="n">
        <v>1988</v>
      </c>
      <c r="I18" s="10" t="n">
        <v>296.10004</v>
      </c>
      <c r="J18" s="1" t="s">
        <v>91</v>
      </c>
      <c r="K18" s="1" t="n">
        <v>3035422</v>
      </c>
      <c r="L18" s="1" t="n">
        <v>2299669</v>
      </c>
      <c r="N18" s="11" t="s">
        <v>92</v>
      </c>
      <c r="O18" s="12" t="n">
        <v>1</v>
      </c>
      <c r="P18" s="12" t="n">
        <v>1.3213</v>
      </c>
      <c r="Q18" s="12" t="n">
        <v>0.3165</v>
      </c>
      <c r="R18" s="12" t="n">
        <v>0.2986</v>
      </c>
      <c r="S18" s="12" t="n">
        <v>0.1876</v>
      </c>
      <c r="T18" s="12" t="n">
        <v>0.1876</v>
      </c>
      <c r="U18" s="12" t="n">
        <v>0.1876</v>
      </c>
      <c r="V18" s="12" t="n">
        <v>0.3364</v>
      </c>
      <c r="W18" s="12" t="n">
        <v>0.4326</v>
      </c>
      <c r="X18" s="12" t="n">
        <v>0.6474</v>
      </c>
      <c r="Y18" s="12" t="n">
        <v>0.6921</v>
      </c>
      <c r="Z18" s="12" t="n">
        <v>0.1876</v>
      </c>
      <c r="AA18" s="12" t="n">
        <v>0.1876</v>
      </c>
      <c r="AB18" s="12" t="n">
        <v>0.2628</v>
      </c>
      <c r="AC18" s="12" t="n">
        <v>0.1911</v>
      </c>
      <c r="AD18" s="12" t="n">
        <v>0.1876</v>
      </c>
      <c r="AE18" s="12" t="n">
        <v>0.1876</v>
      </c>
      <c r="AF18" s="12" t="n">
        <v>0.1876</v>
      </c>
      <c r="AG18" s="12" t="n">
        <v>1.7607</v>
      </c>
      <c r="AH18" s="12" t="n">
        <v>0.1876</v>
      </c>
      <c r="AI18" s="12" t="n">
        <v>0.1876</v>
      </c>
      <c r="AJ18" s="12" t="n">
        <v>0.2028</v>
      </c>
      <c r="AK18" s="12" t="n">
        <v>0.1876</v>
      </c>
      <c r="AL18" s="12" t="n">
        <v>0.1876</v>
      </c>
      <c r="AM18" s="12" t="n">
        <f aca="false">AVERAGE(O18:T18)</f>
        <v>0.551933333333333</v>
      </c>
      <c r="AN18" s="12" t="n">
        <f aca="false">AVERAGE(AA18:AF18)</f>
        <v>0.200716666666667</v>
      </c>
      <c r="AO18" s="12" t="n">
        <f aca="false">AVERAGE(U18:Z18)</f>
        <v>0.41395</v>
      </c>
      <c r="AP18" s="12" t="n">
        <f aca="false">AVERAGE(AG18:AL18)</f>
        <v>0.452316666666667</v>
      </c>
      <c r="AQ18" s="1" t="n">
        <f aca="false">LOG(AP18/AO18,2)</f>
        <v>0.127876637754947</v>
      </c>
      <c r="AR18" s="1" t="n">
        <f aca="false">TTEST(AG18:AL18,U18:Z18,1,2)</f>
        <v>0.446215953532958</v>
      </c>
      <c r="AS18" s="1" t="n">
        <f aca="false">LOG(AP18/AN18,2)</f>
        <v>1.17217273943091</v>
      </c>
      <c r="AT18" s="1" t="n">
        <f aca="false">TTEST(AG18:AL18,AA18:AF18,1,2)</f>
        <v>0.17975807068331</v>
      </c>
      <c r="AU18" s="1" t="n">
        <f aca="false">LOG(AO18/AM18,2)</f>
        <v>-0.415037499278844</v>
      </c>
      <c r="AV18" s="1" t="n">
        <f aca="false">TTEST(U18:Z18,O18:T18,1,2)</f>
        <v>0.269978176098495</v>
      </c>
      <c r="AW18" s="1" t="n">
        <f aca="false">AS18-AU18</f>
        <v>1.58721023870975</v>
      </c>
    </row>
    <row r="19" customFormat="false" ht="15" hidden="false" customHeight="true" outlineLevel="0" collapsed="false">
      <c r="A19" s="1" t="n">
        <v>1892</v>
      </c>
      <c r="B19" s="1" t="s">
        <v>93</v>
      </c>
      <c r="C19" s="1" t="s">
        <v>30</v>
      </c>
      <c r="D19" s="1" t="s">
        <v>94</v>
      </c>
      <c r="E19" s="1" t="n">
        <v>53013</v>
      </c>
      <c r="F19" s="1" t="s">
        <v>32</v>
      </c>
      <c r="G19" s="1" t="n">
        <v>100009272</v>
      </c>
      <c r="H19" s="1" t="n">
        <v>2623</v>
      </c>
      <c r="I19" s="10" t="n">
        <v>700.5722</v>
      </c>
      <c r="O19" s="12" t="n">
        <v>0.9674</v>
      </c>
      <c r="P19" s="12" t="n">
        <v>1.0326</v>
      </c>
      <c r="Q19" s="12" t="n">
        <v>1.2248</v>
      </c>
      <c r="R19" s="12" t="n">
        <v>0.9473</v>
      </c>
      <c r="S19" s="12" t="n">
        <v>0.8796</v>
      </c>
      <c r="T19" s="12" t="n">
        <v>0.8254</v>
      </c>
      <c r="U19" s="12" t="n">
        <v>0.8108</v>
      </c>
      <c r="V19" s="12" t="n">
        <v>0.807</v>
      </c>
      <c r="W19" s="12" t="n">
        <v>0.7963</v>
      </c>
      <c r="X19" s="12" t="n">
        <v>1.2456</v>
      </c>
      <c r="Y19" s="12" t="n">
        <v>1.2287</v>
      </c>
      <c r="Z19" s="12" t="n">
        <v>1.2642</v>
      </c>
      <c r="AA19" s="12" t="n">
        <v>0.4956</v>
      </c>
      <c r="AB19" s="12" t="n">
        <v>0.5427</v>
      </c>
      <c r="AC19" s="12" t="n">
        <v>0.581</v>
      </c>
      <c r="AD19" s="12" t="n">
        <v>0.5955</v>
      </c>
      <c r="AE19" s="12" t="n">
        <v>0.693</v>
      </c>
      <c r="AF19" s="12" t="n">
        <v>0.3583</v>
      </c>
      <c r="AG19" s="12" t="n">
        <v>0.4457</v>
      </c>
      <c r="AH19" s="12" t="n">
        <v>1.3115</v>
      </c>
      <c r="AI19" s="12" t="n">
        <v>0.7467</v>
      </c>
      <c r="AJ19" s="12" t="n">
        <v>0.9076</v>
      </c>
      <c r="AK19" s="12" t="n">
        <v>1.6969</v>
      </c>
      <c r="AL19" s="12" t="n">
        <v>1.8166</v>
      </c>
      <c r="AM19" s="12" t="n">
        <f aca="false">AVERAGE(O19:T19)</f>
        <v>0.979516666666667</v>
      </c>
      <c r="AN19" s="12" t="n">
        <f aca="false">AVERAGE(AA19:AF19)</f>
        <v>0.54435</v>
      </c>
      <c r="AO19" s="12" t="n">
        <f aca="false">AVERAGE(U19:Z19)</f>
        <v>1.02543333333333</v>
      </c>
      <c r="AP19" s="12" t="n">
        <f aca="false">AVERAGE(AG19:AL19)</f>
        <v>1.15416666666667</v>
      </c>
      <c r="AQ19" s="1" t="n">
        <f aca="false">LOG(AP19/AO19,2)</f>
        <v>0.170617869745086</v>
      </c>
      <c r="AR19" s="1" t="n">
        <f aca="false">TTEST(AG19:AL19,U19:Z19,1,2)</f>
        <v>0.304340002766006</v>
      </c>
      <c r="AS19" s="1" t="n">
        <f aca="false">LOG(AP19/AN19,2)</f>
        <v>1.08424510778963</v>
      </c>
      <c r="AT19" s="1" t="n">
        <f aca="false">TTEST(AG19:AL19,AA19:AF19,1,2)</f>
        <v>0.0114891107071402</v>
      </c>
      <c r="AU19" s="1" t="n">
        <f aca="false">LOG(AO19/AM19,2)</f>
        <v>0.0660917551444144</v>
      </c>
      <c r="AV19" s="1" t="n">
        <f aca="false">TTEST(U19:Z19,O19:T19,1,2)</f>
        <v>0.347996619346607</v>
      </c>
      <c r="AW19" s="1" t="n">
        <f aca="false">AS19-AU19</f>
        <v>1.01815335264521</v>
      </c>
    </row>
    <row r="20" customFormat="false" ht="15" hidden="false" customHeight="true" outlineLevel="0" collapsed="false">
      <c r="A20" s="1" t="n">
        <v>1891</v>
      </c>
      <c r="B20" s="1" t="s">
        <v>95</v>
      </c>
      <c r="C20" s="1" t="s">
        <v>30</v>
      </c>
      <c r="D20" s="1" t="s">
        <v>94</v>
      </c>
      <c r="E20" s="1" t="n">
        <v>52234</v>
      </c>
      <c r="F20" s="1" t="s">
        <v>32</v>
      </c>
      <c r="G20" s="1" t="n">
        <v>100001882</v>
      </c>
      <c r="H20" s="1" t="n">
        <v>3053</v>
      </c>
      <c r="I20" s="10" t="n">
        <v>728.6035</v>
      </c>
      <c r="O20" s="12" t="n">
        <v>1.1164</v>
      </c>
      <c r="P20" s="12" t="n">
        <v>1.3833</v>
      </c>
      <c r="Q20" s="12" t="n">
        <v>0.9995</v>
      </c>
      <c r="R20" s="12" t="n">
        <v>0.5659</v>
      </c>
      <c r="S20" s="12" t="n">
        <v>0.8932</v>
      </c>
      <c r="T20" s="12" t="n">
        <v>0.4749</v>
      </c>
      <c r="U20" s="12" t="n">
        <v>0.7903</v>
      </c>
      <c r="V20" s="12" t="n">
        <v>0.9938</v>
      </c>
      <c r="W20" s="12" t="n">
        <v>0.423</v>
      </c>
      <c r="X20" s="12" t="n">
        <v>0.6981</v>
      </c>
      <c r="Y20" s="12" t="n">
        <v>1.0005</v>
      </c>
      <c r="Z20" s="12" t="n">
        <v>1.4097</v>
      </c>
      <c r="AA20" s="12" t="n">
        <v>0.5346</v>
      </c>
      <c r="AB20" s="12" t="n">
        <v>0.6235</v>
      </c>
      <c r="AC20" s="12" t="n">
        <v>0.4542</v>
      </c>
      <c r="AD20" s="12" t="n">
        <v>0.7463</v>
      </c>
      <c r="AE20" s="12" t="n">
        <v>0.5627</v>
      </c>
      <c r="AF20" s="12" t="n">
        <v>0.3154</v>
      </c>
      <c r="AG20" s="12" t="n">
        <v>0.6267</v>
      </c>
      <c r="AH20" s="12" t="n">
        <v>1.1847</v>
      </c>
      <c r="AI20" s="12" t="n">
        <v>0.6885</v>
      </c>
      <c r="AJ20" s="12" t="n">
        <v>1.0883</v>
      </c>
      <c r="AK20" s="12" t="n">
        <v>1.6114</v>
      </c>
      <c r="AL20" s="12" t="n">
        <v>1.558</v>
      </c>
      <c r="AM20" s="12" t="n">
        <f aca="false">AVERAGE(O20:T20)</f>
        <v>0.905533333333333</v>
      </c>
      <c r="AN20" s="12" t="n">
        <f aca="false">AVERAGE(AA20:AF20)</f>
        <v>0.53945</v>
      </c>
      <c r="AO20" s="12" t="n">
        <f aca="false">AVERAGE(U20:Z20)</f>
        <v>0.8859</v>
      </c>
      <c r="AP20" s="12" t="n">
        <f aca="false">AVERAGE(AG20:AL20)</f>
        <v>1.12626666666667</v>
      </c>
      <c r="AQ20" s="1" t="n">
        <f aca="false">LOG(AP20/AO20,2)</f>
        <v>0.346332693113341</v>
      </c>
      <c r="AR20" s="1" t="n">
        <f aca="false">TTEST(AG20:AL20,U20:Z20,1,2)</f>
        <v>0.148007880816243</v>
      </c>
      <c r="AS20" s="1" t="n">
        <f aca="false">LOG(AP20/AN20,2)</f>
        <v>1.06198730346595</v>
      </c>
      <c r="AT20" s="1" t="n">
        <f aca="false">TTEST(AG20:AL20,AA20:AF20,1,2)</f>
        <v>0.00433141626028975</v>
      </c>
      <c r="AU20" s="1" t="n">
        <f aca="false">LOG(AO20/AM20,2)</f>
        <v>-0.0316238916020497</v>
      </c>
      <c r="AV20" s="1" t="n">
        <f aca="false">TTEST(U20:Z20,O20:T20,1,2)</f>
        <v>0.460888598106286</v>
      </c>
      <c r="AW20" s="1" t="n">
        <f aca="false">AS20-AU20</f>
        <v>1.093611195068</v>
      </c>
    </row>
    <row r="21" customFormat="false" ht="15" hidden="false" customHeight="true" outlineLevel="0" collapsed="false">
      <c r="A21" s="1" t="n">
        <v>1001</v>
      </c>
      <c r="B21" s="1" t="s">
        <v>96</v>
      </c>
      <c r="C21" s="1" t="s">
        <v>80</v>
      </c>
      <c r="D21" s="1" t="s">
        <v>81</v>
      </c>
      <c r="E21" s="1" t="n">
        <v>15107</v>
      </c>
      <c r="F21" s="1" t="s">
        <v>82</v>
      </c>
      <c r="G21" s="1" t="n">
        <v>1213</v>
      </c>
      <c r="H21" s="1" t="n">
        <v>4114</v>
      </c>
      <c r="I21" s="10" t="n">
        <v>300.04899</v>
      </c>
      <c r="J21" s="1" t="s">
        <v>97</v>
      </c>
      <c r="K21" s="1" t="n">
        <v>439219</v>
      </c>
      <c r="L21" s="1" t="n">
        <v>8216065</v>
      </c>
      <c r="M21" s="11" t="s">
        <v>98</v>
      </c>
      <c r="N21" s="11" t="s">
        <v>99</v>
      </c>
      <c r="O21" s="12" t="n">
        <v>0.8484</v>
      </c>
      <c r="P21" s="12" t="n">
        <v>1.0854</v>
      </c>
      <c r="Q21" s="12" t="n">
        <v>0.7892</v>
      </c>
      <c r="R21" s="12" t="n">
        <v>1.3112</v>
      </c>
      <c r="S21" s="12" t="n">
        <v>0.744</v>
      </c>
      <c r="T21" s="12" t="n">
        <v>0.9447</v>
      </c>
      <c r="U21" s="12" t="n">
        <v>0.6361</v>
      </c>
      <c r="V21" s="12" t="n">
        <v>0.811</v>
      </c>
      <c r="W21" s="12" t="n">
        <v>0.9871</v>
      </c>
      <c r="X21" s="12" t="n">
        <v>0.6606</v>
      </c>
      <c r="Y21" s="12" t="n">
        <v>1.0129</v>
      </c>
      <c r="Z21" s="12" t="n">
        <v>1.0231</v>
      </c>
      <c r="AA21" s="12" t="n">
        <v>0.6226</v>
      </c>
      <c r="AB21" s="12" t="n">
        <v>0.4284</v>
      </c>
      <c r="AC21" s="12" t="n">
        <v>0.541</v>
      </c>
      <c r="AD21" s="12" t="n">
        <v>0.5777</v>
      </c>
      <c r="AE21" s="12" t="n">
        <v>0.6692</v>
      </c>
      <c r="AF21" s="12" t="n">
        <v>0.4126</v>
      </c>
      <c r="AG21" s="12" t="n">
        <v>1.9788</v>
      </c>
      <c r="AH21" s="12" t="n">
        <v>1.2154</v>
      </c>
      <c r="AI21" s="12" t="n">
        <v>0.4364</v>
      </c>
      <c r="AJ21" s="12" t="n">
        <v>0.4658</v>
      </c>
      <c r="AK21" s="12" t="n">
        <v>1.3245</v>
      </c>
      <c r="AL21" s="12" t="n">
        <v>1.2119</v>
      </c>
      <c r="AM21" s="12" t="n">
        <f aca="false">AVERAGE(O21:T21)</f>
        <v>0.953816666666667</v>
      </c>
      <c r="AN21" s="12" t="n">
        <f aca="false">AVERAGE(AA21:AF21)</f>
        <v>0.541916666666667</v>
      </c>
      <c r="AO21" s="12" t="n">
        <f aca="false">AVERAGE(U21:Z21)</f>
        <v>0.855133333333333</v>
      </c>
      <c r="AP21" s="12" t="n">
        <f aca="false">AVERAGE(AG21:AL21)</f>
        <v>1.10546666666667</v>
      </c>
      <c r="AQ21" s="1" t="n">
        <f aca="false">LOG(AP21/AO21,2)</f>
        <v>0.370434234716053</v>
      </c>
      <c r="AR21" s="1" t="n">
        <f aca="false">TTEST(AG21:AL21,U21:Z21,1,2)</f>
        <v>0.168544303829152</v>
      </c>
      <c r="AS21" s="1" t="n">
        <f aca="false">LOG(AP21/AN21,2)</f>
        <v>1.02851260091239</v>
      </c>
      <c r="AT21" s="1" t="n">
        <f aca="false">TTEST(AG21:AL21,AA21:AF21,1,2)</f>
        <v>0.0207765581702883</v>
      </c>
      <c r="AU21" s="1" t="n">
        <f aca="false">LOG(AO21/AM21,2)</f>
        <v>-0.15756260797221</v>
      </c>
      <c r="AV21" s="1" t="n">
        <f aca="false">TTEST(U21:Z21,O21:T21,1,2)</f>
        <v>0.202248467375692</v>
      </c>
      <c r="AW21" s="1" t="n">
        <f aca="false">AS21-AU21</f>
        <v>1.1860752088846</v>
      </c>
    </row>
    <row r="22" customFormat="false" ht="15" hidden="false" customHeight="true" outlineLevel="0" collapsed="false">
      <c r="A22" s="1" t="n">
        <v>386</v>
      </c>
      <c r="B22" s="1" t="s">
        <v>100</v>
      </c>
      <c r="C22" s="1" t="s">
        <v>56</v>
      </c>
      <c r="D22" s="1" t="s">
        <v>101</v>
      </c>
      <c r="E22" s="1" t="n">
        <v>35127</v>
      </c>
      <c r="F22" s="1" t="s">
        <v>42</v>
      </c>
      <c r="G22" s="1" t="n">
        <v>100001167</v>
      </c>
      <c r="H22" s="1" t="n">
        <v>2128</v>
      </c>
      <c r="I22" s="10" t="n">
        <v>229.11829</v>
      </c>
      <c r="J22" s="1" t="s">
        <v>102</v>
      </c>
      <c r="K22" s="1" t="n">
        <v>11673055</v>
      </c>
      <c r="L22" s="1" t="n">
        <v>9847785</v>
      </c>
      <c r="N22" s="11" t="s">
        <v>103</v>
      </c>
      <c r="O22" s="12" t="n">
        <v>0.9511</v>
      </c>
      <c r="P22" s="12" t="n">
        <v>0.3298</v>
      </c>
      <c r="Q22" s="12" t="n">
        <v>0.5227</v>
      </c>
      <c r="R22" s="12" t="n">
        <v>0.6362</v>
      </c>
      <c r="S22" s="12" t="n">
        <v>0.5315</v>
      </c>
      <c r="T22" s="12" t="n">
        <v>0.5863</v>
      </c>
      <c r="U22" s="12" t="n">
        <v>0.8051</v>
      </c>
      <c r="V22" s="12" t="n">
        <v>0.6356</v>
      </c>
      <c r="W22" s="12" t="n">
        <v>0.3253</v>
      </c>
      <c r="X22" s="12" t="n">
        <v>0.922</v>
      </c>
      <c r="Y22" s="12" t="n">
        <v>1.476</v>
      </c>
      <c r="Z22" s="12" t="n">
        <v>0.9214</v>
      </c>
      <c r="AA22" s="12" t="n">
        <v>0.5401</v>
      </c>
      <c r="AB22" s="12" t="n">
        <v>1.1045</v>
      </c>
      <c r="AC22" s="12" t="n">
        <v>0.4616</v>
      </c>
      <c r="AD22" s="12" t="n">
        <v>0.3253</v>
      </c>
      <c r="AE22" s="12" t="n">
        <v>0.4719</v>
      </c>
      <c r="AF22" s="12" t="n">
        <v>0.3253</v>
      </c>
      <c r="AG22" s="12" t="n">
        <v>0.3253</v>
      </c>
      <c r="AH22" s="12" t="n">
        <v>1.4173</v>
      </c>
      <c r="AI22" s="12" t="n">
        <v>1</v>
      </c>
      <c r="AJ22" s="12" t="n">
        <v>1.2206</v>
      </c>
      <c r="AK22" s="12" t="n">
        <v>1.4588</v>
      </c>
      <c r="AL22" s="12" t="n">
        <v>1.0505</v>
      </c>
      <c r="AM22" s="12" t="n">
        <f aca="false">AVERAGE(O22:T22)</f>
        <v>0.592933333333333</v>
      </c>
      <c r="AN22" s="12" t="n">
        <f aca="false">AVERAGE(AA22:AF22)</f>
        <v>0.538116666666667</v>
      </c>
      <c r="AO22" s="12" t="n">
        <f aca="false">AVERAGE(U22:Z22)</f>
        <v>0.847566666666667</v>
      </c>
      <c r="AP22" s="12" t="n">
        <f aca="false">AVERAGE(AG22:AL22)</f>
        <v>1.07875</v>
      </c>
      <c r="AQ22" s="1" t="n">
        <f aca="false">LOG(AP22/AO22,2)</f>
        <v>0.347961804170383</v>
      </c>
      <c r="AR22" s="1" t="n">
        <f aca="false">TTEST(AG22:AL22,U22:Z22,1,2)</f>
        <v>0.168702621637595</v>
      </c>
      <c r="AS22" s="1" t="n">
        <f aca="false">LOG(AP22/AN22,2)</f>
        <v>1.00336966334172</v>
      </c>
      <c r="AT22" s="1" t="n">
        <f aca="false">TTEST(AG22:AL22,AA22:AF22,1,2)</f>
        <v>0.0127557474770562</v>
      </c>
      <c r="AU22" s="1" t="n">
        <f aca="false">LOG(AO22/AM22,2)</f>
        <v>0.515456946152945</v>
      </c>
      <c r="AV22" s="1" t="n">
        <f aca="false">TTEST(U22:Z22,O22:T22,1,2)</f>
        <v>0.0897386544153391</v>
      </c>
      <c r="AW22" s="1" t="n">
        <f aca="false">AS22-AU22</f>
        <v>0.487912717188775</v>
      </c>
    </row>
    <row r="23" customFormat="false" ht="15" hidden="false" customHeight="true" outlineLevel="0" collapsed="false">
      <c r="A23" s="1" t="n">
        <v>2855</v>
      </c>
      <c r="B23" s="1" t="s">
        <v>104</v>
      </c>
      <c r="C23" s="1" t="s">
        <v>62</v>
      </c>
      <c r="D23" s="1" t="s">
        <v>105</v>
      </c>
      <c r="E23" s="1" t="n">
        <v>1827</v>
      </c>
      <c r="F23" s="1" t="s">
        <v>64</v>
      </c>
      <c r="G23" s="1" t="n">
        <v>500</v>
      </c>
      <c r="H23" s="1" t="n">
        <v>3160</v>
      </c>
      <c r="I23" s="10" t="n">
        <v>255.08873</v>
      </c>
      <c r="J23" s="1" t="s">
        <v>106</v>
      </c>
      <c r="K23" s="1" t="n">
        <v>493570</v>
      </c>
      <c r="L23" s="1" t="n">
        <v>431981</v>
      </c>
      <c r="M23" s="11" t="s">
        <v>107</v>
      </c>
      <c r="N23" s="11" t="s">
        <v>108</v>
      </c>
      <c r="O23" s="12" t="n">
        <v>0.8343</v>
      </c>
      <c r="P23" s="12" t="n">
        <v>1.0662</v>
      </c>
      <c r="Q23" s="12" t="n">
        <v>0.8411</v>
      </c>
      <c r="R23" s="12" t="n">
        <v>0.8181</v>
      </c>
      <c r="S23" s="12" t="n">
        <v>0.7041</v>
      </c>
      <c r="T23" s="12" t="n">
        <v>0.9424</v>
      </c>
      <c r="U23" s="12" t="n">
        <v>0.9342</v>
      </c>
      <c r="V23" s="12" t="n">
        <v>0.6327</v>
      </c>
      <c r="W23" s="12" t="n">
        <v>0.7337</v>
      </c>
      <c r="X23" s="12" t="n">
        <v>1.167</v>
      </c>
      <c r="Y23" s="12" t="n">
        <v>1.5485</v>
      </c>
      <c r="Z23" s="12" t="n">
        <v>0.9848</v>
      </c>
      <c r="AA23" s="12" t="n">
        <v>0.8976</v>
      </c>
      <c r="AB23" s="12" t="n">
        <v>0.7316</v>
      </c>
      <c r="AC23" s="12" t="n">
        <v>0.6127</v>
      </c>
      <c r="AD23" s="12" t="n">
        <v>0.7816</v>
      </c>
      <c r="AE23" s="12" t="n">
        <v>0.6515</v>
      </c>
      <c r="AF23" s="12" t="n">
        <v>0.6297</v>
      </c>
      <c r="AG23" s="12" t="n">
        <v>1.5827</v>
      </c>
      <c r="AH23" s="12" t="n">
        <v>2.388</v>
      </c>
      <c r="AI23" s="12" t="n">
        <v>0.728</v>
      </c>
      <c r="AJ23" s="12" t="n">
        <v>1.1228</v>
      </c>
      <c r="AK23" s="12" t="n">
        <v>1.4787</v>
      </c>
      <c r="AL23" s="12" t="n">
        <v>1.2462</v>
      </c>
      <c r="AM23" s="12" t="n">
        <f aca="false">AVERAGE(O23:T23)</f>
        <v>0.8677</v>
      </c>
      <c r="AN23" s="12" t="n">
        <f aca="false">AVERAGE(AA23:AF23)</f>
        <v>0.71745</v>
      </c>
      <c r="AO23" s="12" t="n">
        <f aca="false">AVERAGE(U23:Z23)</f>
        <v>1.00015</v>
      </c>
      <c r="AP23" s="12" t="n">
        <f aca="false">AVERAGE(AG23:AL23)</f>
        <v>1.4244</v>
      </c>
      <c r="AQ23" s="1" t="n">
        <f aca="false">LOG(AP23/AO23,2)</f>
        <v>0.510137952786177</v>
      </c>
      <c r="AR23" s="1" t="n">
        <f aca="false">TTEST(AG23:AL23,U23:Z23,1,2)</f>
        <v>0.0700928021793986</v>
      </c>
      <c r="AS23" s="1" t="n">
        <f aca="false">LOG(AP23/AN23,2)</f>
        <v>0.989404143655601</v>
      </c>
      <c r="AT23" s="1" t="n">
        <f aca="false">TTEST(AG23:AL23,AA23:AF23,1,2)</f>
        <v>0.00624762653433644</v>
      </c>
      <c r="AU23" s="1" t="n">
        <f aca="false">LOG(AO23/AM23,2)</f>
        <v>0.204948153751499</v>
      </c>
      <c r="AV23" s="1" t="n">
        <f aca="false">TTEST(U23:Z23,O23:T23,1,2)</f>
        <v>0.188385691095004</v>
      </c>
      <c r="AW23" s="1" t="n">
        <f aca="false">AS23-AU23</f>
        <v>0.784455989904102</v>
      </c>
    </row>
    <row r="24" customFormat="false" ht="15" hidden="false" customHeight="true" outlineLevel="0" collapsed="false">
      <c r="A24" s="1" t="n">
        <v>2782</v>
      </c>
      <c r="B24" s="1" t="s">
        <v>109</v>
      </c>
      <c r="C24" s="1" t="s">
        <v>72</v>
      </c>
      <c r="D24" s="1" t="s">
        <v>110</v>
      </c>
      <c r="E24" s="1" t="n">
        <v>35136</v>
      </c>
      <c r="F24" s="1" t="s">
        <v>64</v>
      </c>
      <c r="G24" s="1" t="n">
        <v>100001446</v>
      </c>
      <c r="H24" s="1" t="n">
        <v>1778.1</v>
      </c>
      <c r="I24" s="10" t="n">
        <v>257.07791</v>
      </c>
      <c r="J24" s="1" t="s">
        <v>111</v>
      </c>
      <c r="K24" s="1" t="n">
        <v>445408</v>
      </c>
      <c r="L24" s="1" t="n">
        <v>393058</v>
      </c>
      <c r="N24" s="11" t="s">
        <v>112</v>
      </c>
      <c r="O24" s="12" t="n">
        <v>1.1751</v>
      </c>
      <c r="P24" s="12" t="n">
        <v>1.1487</v>
      </c>
      <c r="Q24" s="12" t="n">
        <v>1.208</v>
      </c>
      <c r="R24" s="12" t="n">
        <v>0.8714</v>
      </c>
      <c r="S24" s="12" t="n">
        <v>0.7899</v>
      </c>
      <c r="T24" s="12" t="n">
        <v>0.4888</v>
      </c>
      <c r="U24" s="12" t="n">
        <v>0.7381</v>
      </c>
      <c r="V24" s="12" t="n">
        <v>0.4946</v>
      </c>
      <c r="W24" s="12" t="n">
        <v>0.9075</v>
      </c>
      <c r="X24" s="12" t="n">
        <v>0.7873</v>
      </c>
      <c r="Y24" s="12" t="n">
        <v>1.0103</v>
      </c>
      <c r="Z24" s="12" t="n">
        <v>0.6105</v>
      </c>
      <c r="AA24" s="12" t="n">
        <v>0.6898</v>
      </c>
      <c r="AB24" s="12" t="n">
        <v>0.6647</v>
      </c>
      <c r="AC24" s="12" t="n">
        <v>0.5417</v>
      </c>
      <c r="AD24" s="12" t="n">
        <v>0.5264</v>
      </c>
      <c r="AE24" s="12" t="n">
        <v>0.4561</v>
      </c>
      <c r="AF24" s="12" t="n">
        <v>0.3696</v>
      </c>
      <c r="AG24" s="12" t="n">
        <v>0.9897</v>
      </c>
      <c r="AH24" s="12" t="n">
        <v>0.9368</v>
      </c>
      <c r="AI24" s="12" t="n">
        <v>1.0606</v>
      </c>
      <c r="AJ24" s="12" t="n">
        <v>1.1316</v>
      </c>
      <c r="AK24" s="12" t="n">
        <v>1.2234</v>
      </c>
      <c r="AL24" s="12" t="n">
        <v>1.1038</v>
      </c>
      <c r="AM24" s="12" t="n">
        <f aca="false">AVERAGE(O24:T24)</f>
        <v>0.946983333333333</v>
      </c>
      <c r="AN24" s="12" t="n">
        <f aca="false">AVERAGE(AA24:AF24)</f>
        <v>0.541383333333333</v>
      </c>
      <c r="AO24" s="12" t="n">
        <f aca="false">AVERAGE(U24:Z24)</f>
        <v>0.75805</v>
      </c>
      <c r="AP24" s="12" t="n">
        <f aca="false">AVERAGE(AG24:AL24)</f>
        <v>1.07431666666667</v>
      </c>
      <c r="AQ24" s="1" t="n">
        <f aca="false">LOG(AP24/AO24,2)</f>
        <v>0.503054391306875</v>
      </c>
      <c r="AR24" s="1" t="n">
        <f aca="false">TTEST(AG24:AL24,U24:Z24,1,2)</f>
        <v>0.00240811404612918</v>
      </c>
      <c r="AS24" s="1" t="n">
        <f aca="false">LOG(AP24/AN24,2)</f>
        <v>0.988696926757232</v>
      </c>
      <c r="AT24" s="1" t="n">
        <f aca="false">TTEST(AG24:AL24,AA24:AF24,1,2)</f>
        <v>4.76558192071491E-006</v>
      </c>
      <c r="AU24" s="1" t="n">
        <f aca="false">LOG(AO24/AM24,2)</f>
        <v>-0.321046025011642</v>
      </c>
      <c r="AV24" s="1" t="n">
        <f aca="false">TTEST(U24:Z24,O24:T24,1,2)</f>
        <v>0.101956958117092</v>
      </c>
      <c r="AW24" s="1" t="n">
        <f aca="false">AS24-AU24</f>
        <v>1.30974295176887</v>
      </c>
    </row>
    <row r="25" customFormat="false" ht="15" hidden="false" customHeight="true" outlineLevel="0" collapsed="false">
      <c r="A25" s="1" t="n">
        <v>899</v>
      </c>
      <c r="B25" s="1" t="s">
        <v>113</v>
      </c>
      <c r="C25" s="1" t="s">
        <v>80</v>
      </c>
      <c r="D25" s="1" t="s">
        <v>114</v>
      </c>
      <c r="E25" s="1" t="n">
        <v>48885</v>
      </c>
      <c r="F25" s="1" t="s">
        <v>82</v>
      </c>
      <c r="G25" s="1" t="n">
        <v>100006430</v>
      </c>
      <c r="H25" s="1" t="n">
        <v>1932.4</v>
      </c>
      <c r="I25" s="10" t="n">
        <v>151.0612</v>
      </c>
      <c r="O25" s="12" t="n">
        <v>0.6513</v>
      </c>
      <c r="P25" s="12" t="n">
        <v>0.8626</v>
      </c>
      <c r="Q25" s="12" t="n">
        <v>1.0404</v>
      </c>
      <c r="R25" s="12" t="n">
        <v>0.9598</v>
      </c>
      <c r="S25" s="12" t="n">
        <v>0.6691</v>
      </c>
      <c r="T25" s="12" t="n">
        <v>0.8716</v>
      </c>
      <c r="U25" s="12" t="n">
        <v>1.3452</v>
      </c>
      <c r="V25" s="12" t="n">
        <v>1.0066</v>
      </c>
      <c r="W25" s="12" t="n">
        <v>0.7358</v>
      </c>
      <c r="X25" s="12" t="n">
        <v>2.0156</v>
      </c>
      <c r="Y25" s="12" t="n">
        <v>0.7715</v>
      </c>
      <c r="Z25" s="12" t="n">
        <v>1.0983</v>
      </c>
      <c r="AA25" s="12" t="n">
        <v>1.5242</v>
      </c>
      <c r="AB25" s="12" t="n">
        <v>1.2525</v>
      </c>
      <c r="AC25" s="12" t="n">
        <v>0.7409</v>
      </c>
      <c r="AD25" s="12" t="n">
        <v>0.8678</v>
      </c>
      <c r="AE25" s="12" t="n">
        <v>0.9491</v>
      </c>
      <c r="AF25" s="12" t="n">
        <v>0.7527</v>
      </c>
      <c r="AG25" s="12" t="n">
        <v>5.0241</v>
      </c>
      <c r="AH25" s="12" t="n">
        <v>0.6951</v>
      </c>
      <c r="AI25" s="12" t="n">
        <v>0.9934</v>
      </c>
      <c r="AJ25" s="12" t="n">
        <v>2.2792</v>
      </c>
      <c r="AK25" s="12" t="n">
        <v>1.5572</v>
      </c>
      <c r="AL25" s="12" t="n">
        <v>1.0203</v>
      </c>
      <c r="AM25" s="12" t="n">
        <f aca="false">AVERAGE(O25:T25)</f>
        <v>0.842466666666667</v>
      </c>
      <c r="AN25" s="12" t="n">
        <f aca="false">AVERAGE(AA25:AF25)</f>
        <v>1.01453333333333</v>
      </c>
      <c r="AO25" s="12" t="n">
        <f aca="false">AVERAGE(U25:Z25)</f>
        <v>1.16216666666667</v>
      </c>
      <c r="AP25" s="12" t="n">
        <f aca="false">AVERAGE(AG25:AL25)</f>
        <v>1.92821666666667</v>
      </c>
      <c r="AQ25" s="1" t="n">
        <f aca="false">LOG(AP25/AO25,2)</f>
        <v>0.730450190147157</v>
      </c>
      <c r="AR25" s="1" t="n">
        <f aca="false">TTEST(AG25:AL25,U25:Z25,1,2)</f>
        <v>0.14568874524915</v>
      </c>
      <c r="AS25" s="1" t="n">
        <f aca="false">LOG(AP25/AN25,2)</f>
        <v>0.926450904236405</v>
      </c>
      <c r="AT25" s="1" t="n">
        <f aca="false">TTEST(AG25:AL25,AA25:AF25,1,2)</f>
        <v>0.101920792465317</v>
      </c>
      <c r="AU25" s="1" t="n">
        <f aca="false">LOG(AO25/AM25,2)</f>
        <v>0.464125470548117</v>
      </c>
      <c r="AV25" s="1" t="n">
        <f aca="false">TTEST(U25:Z25,O25:T25,1,2)</f>
        <v>0.0738445095066656</v>
      </c>
      <c r="AW25" s="1" t="n">
        <f aca="false">AS25-AU25</f>
        <v>0.462325433688288</v>
      </c>
    </row>
    <row r="26" customFormat="false" ht="15" hidden="false" customHeight="true" outlineLevel="0" collapsed="false">
      <c r="A26" s="1" t="n">
        <v>1290</v>
      </c>
      <c r="B26" s="1" t="s">
        <v>115</v>
      </c>
      <c r="C26" s="1" t="s">
        <v>30</v>
      </c>
      <c r="D26" s="1" t="s">
        <v>31</v>
      </c>
      <c r="E26" s="1" t="n">
        <v>33936</v>
      </c>
      <c r="F26" s="1" t="s">
        <v>32</v>
      </c>
      <c r="G26" s="1" t="n">
        <v>100001247</v>
      </c>
      <c r="H26" s="1" t="n">
        <v>950</v>
      </c>
      <c r="I26" s="10" t="n">
        <v>288.21694</v>
      </c>
      <c r="J26" s="1" t="s">
        <v>116</v>
      </c>
      <c r="K26" s="1" t="n">
        <v>123701</v>
      </c>
      <c r="L26" s="1" t="n">
        <v>110274</v>
      </c>
      <c r="M26" s="11" t="s">
        <v>117</v>
      </c>
      <c r="N26" s="11" t="s">
        <v>118</v>
      </c>
      <c r="O26" s="12" t="n">
        <v>0.5498</v>
      </c>
      <c r="P26" s="12" t="n">
        <v>1.2698</v>
      </c>
      <c r="Q26" s="12" t="n">
        <v>1.813</v>
      </c>
      <c r="R26" s="12" t="n">
        <v>1.5362</v>
      </c>
      <c r="S26" s="12" t="n">
        <v>0.8295</v>
      </c>
      <c r="T26" s="12" t="n">
        <v>1.511</v>
      </c>
      <c r="U26" s="12" t="n">
        <v>1.1142</v>
      </c>
      <c r="V26" s="12" t="n">
        <v>0.6644</v>
      </c>
      <c r="W26" s="12" t="n">
        <v>0.4961</v>
      </c>
      <c r="X26" s="12" t="n">
        <v>0.6545</v>
      </c>
      <c r="Y26" s="12" t="n">
        <v>0.369</v>
      </c>
      <c r="Z26" s="12" t="n">
        <v>0.9392</v>
      </c>
      <c r="AA26" s="12" t="n">
        <v>2.0251</v>
      </c>
      <c r="AB26" s="12" t="n">
        <v>0.5253</v>
      </c>
      <c r="AC26" s="12" t="n">
        <v>0.333</v>
      </c>
      <c r="AD26" s="12" t="n">
        <v>0.767</v>
      </c>
      <c r="AE26" s="12" t="n">
        <v>0.3148</v>
      </c>
      <c r="AF26" s="12" t="n">
        <v>0.7013</v>
      </c>
      <c r="AG26" s="12" t="n">
        <v>2.4414</v>
      </c>
      <c r="AH26" s="12" t="n">
        <v>2.1495</v>
      </c>
      <c r="AI26" s="12" t="n">
        <v>1.0559</v>
      </c>
      <c r="AJ26" s="12" t="n">
        <v>0.5686</v>
      </c>
      <c r="AK26" s="12" t="n">
        <v>0.9536</v>
      </c>
      <c r="AL26" s="12" t="n">
        <v>1.2512</v>
      </c>
      <c r="AM26" s="12" t="n">
        <f aca="false">AVERAGE(O26:T26)</f>
        <v>1.25155</v>
      </c>
      <c r="AN26" s="12" t="n">
        <f aca="false">AVERAGE(AA26:AF26)</f>
        <v>0.77775</v>
      </c>
      <c r="AO26" s="12" t="n">
        <f aca="false">AVERAGE(U26:Z26)</f>
        <v>0.706233333333333</v>
      </c>
      <c r="AP26" s="12" t="n">
        <f aca="false">AVERAGE(AG26:AL26)</f>
        <v>1.40336666666667</v>
      </c>
      <c r="AQ26" s="1" t="n">
        <f aca="false">LOG(AP26/AO26,2)</f>
        <v>0.990675179228865</v>
      </c>
      <c r="AR26" s="1" t="n">
        <f aca="false">TTEST(AG26:AL26,U26:Z26,1,2)</f>
        <v>0.026998481632375</v>
      </c>
      <c r="AS26" s="1" t="n">
        <f aca="false">LOG(AP26/AN26,2)</f>
        <v>0.851513605581997</v>
      </c>
      <c r="AT26" s="1" t="n">
        <f aca="false">TTEST(AG26:AL26,AA26:AF26,1,2)</f>
        <v>0.0728126139747343</v>
      </c>
      <c r="AU26" s="1" t="n">
        <f aca="false">LOG(AO26/AM26,2)</f>
        <v>-0.82549910728473</v>
      </c>
      <c r="AV26" s="1" t="n">
        <f aca="false">TTEST(U26:Z26,O26:T26,1,2)</f>
        <v>0.0178886301701538</v>
      </c>
      <c r="AW26" s="1" t="n">
        <f aca="false">AS26-AU26</f>
        <v>1.67701271286673</v>
      </c>
    </row>
    <row r="27" customFormat="false" ht="15" hidden="false" customHeight="true" outlineLevel="0" collapsed="false">
      <c r="A27" s="1" t="n">
        <v>2823</v>
      </c>
      <c r="B27" s="1" t="s">
        <v>119</v>
      </c>
      <c r="C27" s="1" t="s">
        <v>72</v>
      </c>
      <c r="D27" s="1" t="s">
        <v>120</v>
      </c>
      <c r="E27" s="1" t="n">
        <v>604</v>
      </c>
      <c r="F27" s="1" t="s">
        <v>64</v>
      </c>
      <c r="G27" s="1" t="n">
        <v>882</v>
      </c>
      <c r="H27" s="1" t="n">
        <v>1654</v>
      </c>
      <c r="I27" s="10" t="n">
        <v>125.03565</v>
      </c>
      <c r="J27" s="1" t="s">
        <v>121</v>
      </c>
      <c r="K27" s="1" t="n">
        <v>1135</v>
      </c>
      <c r="L27" s="1" t="n">
        <v>1103</v>
      </c>
      <c r="M27" s="11" t="s">
        <v>122</v>
      </c>
      <c r="N27" s="11" t="s">
        <v>123</v>
      </c>
      <c r="O27" s="12" t="n">
        <v>1.4205</v>
      </c>
      <c r="P27" s="12" t="n">
        <v>1.3833</v>
      </c>
      <c r="Q27" s="12" t="n">
        <v>0.7152</v>
      </c>
      <c r="R27" s="12" t="n">
        <v>1.0429</v>
      </c>
      <c r="S27" s="12" t="n">
        <v>0.6447</v>
      </c>
      <c r="T27" s="12" t="n">
        <v>0.6796</v>
      </c>
      <c r="U27" s="12" t="n">
        <v>0.9571</v>
      </c>
      <c r="V27" s="12" t="n">
        <v>0.595</v>
      </c>
      <c r="W27" s="12" t="n">
        <v>1.4723</v>
      </c>
      <c r="X27" s="12" t="n">
        <v>0.7518</v>
      </c>
      <c r="Y27" s="12" t="n">
        <v>1.0669</v>
      </c>
      <c r="Z27" s="12" t="n">
        <v>0.9448</v>
      </c>
      <c r="AA27" s="12" t="n">
        <v>0.8782</v>
      </c>
      <c r="AB27" s="12" t="n">
        <v>0.5252</v>
      </c>
      <c r="AC27" s="12" t="n">
        <v>0.3182</v>
      </c>
      <c r="AD27" s="12" t="n">
        <v>0.7469</v>
      </c>
      <c r="AE27" s="12" t="n">
        <v>0.646</v>
      </c>
      <c r="AF27" s="12" t="n">
        <v>0.4148</v>
      </c>
      <c r="AG27" s="12" t="n">
        <v>1.2984</v>
      </c>
      <c r="AH27" s="12" t="n">
        <v>1.4167</v>
      </c>
      <c r="AI27" s="12" t="n">
        <v>0.9072</v>
      </c>
      <c r="AJ27" s="12" t="n">
        <v>0.8086</v>
      </c>
      <c r="AK27" s="12" t="n">
        <v>0.6748</v>
      </c>
      <c r="AL27" s="12" t="n">
        <v>1.0626</v>
      </c>
      <c r="AM27" s="12" t="n">
        <f aca="false">AVERAGE(O27:T27)</f>
        <v>0.981033333333333</v>
      </c>
      <c r="AN27" s="12" t="n">
        <f aca="false">AVERAGE(AA27:AF27)</f>
        <v>0.588216666666667</v>
      </c>
      <c r="AO27" s="12" t="n">
        <f aca="false">AVERAGE(U27:Z27)</f>
        <v>0.96465</v>
      </c>
      <c r="AP27" s="12" t="n">
        <f aca="false">AVERAGE(AG27:AL27)</f>
        <v>1.02805</v>
      </c>
      <c r="AQ27" s="1" t="n">
        <f aca="false">LOG(AP27/AO27,2)</f>
        <v>0.0918329375071647</v>
      </c>
      <c r="AR27" s="1" t="n">
        <f aca="false">TTEST(AG27:AL27,U27:Z27,1,2)</f>
        <v>0.358210949180862</v>
      </c>
      <c r="AS27" s="1" t="n">
        <f aca="false">LOG(AP27/AN27,2)</f>
        <v>0.805490865246944</v>
      </c>
      <c r="AT27" s="1" t="n">
        <f aca="false">TTEST(AG27:AL27,AA27:AF27,1,2)</f>
        <v>0.00634647661601836</v>
      </c>
      <c r="AU27" s="1" t="n">
        <f aca="false">LOG(AO27/AM27,2)</f>
        <v>-0.0242965666520741</v>
      </c>
      <c r="AV27" s="1" t="n">
        <f aca="false">TTEST(U27:Z27,O27:T27,1,2)</f>
        <v>0.466508825380428</v>
      </c>
      <c r="AW27" s="1" t="n">
        <f aca="false">AS27-AU27</f>
        <v>0.829787431899018</v>
      </c>
    </row>
    <row r="28" customFormat="false" ht="15" hidden="false" customHeight="true" outlineLevel="0" collapsed="false">
      <c r="A28" s="1" t="n">
        <v>2845</v>
      </c>
      <c r="B28" s="1" t="s">
        <v>124</v>
      </c>
      <c r="C28" s="1" t="s">
        <v>62</v>
      </c>
      <c r="D28" s="1" t="s">
        <v>125</v>
      </c>
      <c r="E28" s="1" t="n">
        <v>27665</v>
      </c>
      <c r="F28" s="1" t="s">
        <v>42</v>
      </c>
      <c r="G28" s="1" t="n">
        <v>55</v>
      </c>
      <c r="H28" s="1" t="n">
        <v>1940</v>
      </c>
      <c r="I28" s="10" t="n">
        <v>137.07094</v>
      </c>
      <c r="J28" s="1" t="s">
        <v>126</v>
      </c>
      <c r="K28" s="1" t="n">
        <v>10129985</v>
      </c>
      <c r="L28" s="1" t="n">
        <v>8305504</v>
      </c>
      <c r="M28" s="11" t="s">
        <v>127</v>
      </c>
      <c r="N28" s="11" t="s">
        <v>128</v>
      </c>
      <c r="O28" s="12" t="n">
        <v>0.205</v>
      </c>
      <c r="P28" s="12" t="n">
        <v>0.205</v>
      </c>
      <c r="Q28" s="12" t="n">
        <v>0.205</v>
      </c>
      <c r="R28" s="12" t="n">
        <v>0.205</v>
      </c>
      <c r="S28" s="12" t="n">
        <v>0.205</v>
      </c>
      <c r="T28" s="12" t="n">
        <v>0.205</v>
      </c>
      <c r="U28" s="12" t="n">
        <v>0.205</v>
      </c>
      <c r="V28" s="12" t="n">
        <v>0.205</v>
      </c>
      <c r="W28" s="12" t="n">
        <v>0.4033</v>
      </c>
      <c r="X28" s="12" t="n">
        <v>0.9856</v>
      </c>
      <c r="Y28" s="12" t="n">
        <v>1</v>
      </c>
      <c r="Z28" s="12" t="n">
        <v>1.1703</v>
      </c>
      <c r="AA28" s="12" t="n">
        <v>0.205</v>
      </c>
      <c r="AB28" s="12" t="n">
        <v>0.3962</v>
      </c>
      <c r="AC28" s="12" t="n">
        <v>0.2523</v>
      </c>
      <c r="AD28" s="12" t="n">
        <v>0.205</v>
      </c>
      <c r="AE28" s="12" t="n">
        <v>0.3441</v>
      </c>
      <c r="AF28" s="12" t="n">
        <v>0.205</v>
      </c>
      <c r="AG28" s="12" t="n">
        <v>0.205</v>
      </c>
      <c r="AH28" s="12" t="n">
        <v>0.205</v>
      </c>
      <c r="AI28" s="12" t="n">
        <v>0.205</v>
      </c>
      <c r="AJ28" s="12" t="n">
        <v>0.6325</v>
      </c>
      <c r="AK28" s="12" t="n">
        <v>0.889</v>
      </c>
      <c r="AL28" s="12" t="n">
        <v>0.6685</v>
      </c>
      <c r="AM28" s="12" t="n">
        <f aca="false">AVERAGE(O28:T28)</f>
        <v>0.205</v>
      </c>
      <c r="AN28" s="12" t="n">
        <f aca="false">AVERAGE(AA28:AF28)</f>
        <v>0.267933333333333</v>
      </c>
      <c r="AO28" s="12" t="n">
        <f aca="false">AVERAGE(U28:Z28)</f>
        <v>0.661533333333333</v>
      </c>
      <c r="AP28" s="12" t="n">
        <f aca="false">AVERAGE(AG28:AL28)</f>
        <v>0.4675</v>
      </c>
      <c r="AQ28" s="1" t="n">
        <f aca="false">LOG(AP28/AO28,2)</f>
        <v>-0.500847487834896</v>
      </c>
      <c r="AR28" s="1" t="n">
        <f aca="false">TTEST(AG28:AL28,U28:Z28,1,2)</f>
        <v>0.196227430135939</v>
      </c>
      <c r="AS28" s="1" t="n">
        <f aca="false">LOG(AP28/AN28,2)</f>
        <v>0.803092288324773</v>
      </c>
      <c r="AT28" s="1" t="n">
        <f aca="false">TTEST(AG28:AL28,AA28:AF28,1,2)</f>
        <v>0.0740549473542135</v>
      </c>
      <c r="AU28" s="1" t="n">
        <f aca="false">LOG(AO28/AM28,2)</f>
        <v>1.69018994310445</v>
      </c>
      <c r="AV28" s="1" t="n">
        <f aca="false">TTEST(U28:Z28,O28:T28,1,2)</f>
        <v>0.0144441611052508</v>
      </c>
      <c r="AW28" s="1" t="n">
        <f aca="false">AS28-AU28</f>
        <v>-0.887097654779677</v>
      </c>
    </row>
    <row r="29" customFormat="false" ht="15" hidden="false" customHeight="true" outlineLevel="0" collapsed="false">
      <c r="A29" s="1" t="n">
        <v>1406</v>
      </c>
      <c r="B29" s="1" t="s">
        <v>129</v>
      </c>
      <c r="C29" s="1" t="s">
        <v>30</v>
      </c>
      <c r="D29" s="1" t="s">
        <v>130</v>
      </c>
      <c r="E29" s="1" t="n">
        <v>20476</v>
      </c>
      <c r="F29" s="1" t="s">
        <v>64</v>
      </c>
      <c r="G29" s="1" t="n">
        <v>100000571</v>
      </c>
      <c r="H29" s="1" t="n">
        <v>4190</v>
      </c>
      <c r="I29" s="10" t="n">
        <v>369.22826</v>
      </c>
      <c r="J29" s="1" t="s">
        <v>131</v>
      </c>
      <c r="K29" s="1" t="n">
        <v>5280888</v>
      </c>
      <c r="L29" s="1" t="n">
        <v>4444411</v>
      </c>
      <c r="M29" s="11" t="s">
        <v>132</v>
      </c>
      <c r="N29" s="11" t="s">
        <v>133</v>
      </c>
      <c r="O29" s="12" t="n">
        <v>1.2338</v>
      </c>
      <c r="P29" s="12" t="n">
        <v>0.9713</v>
      </c>
      <c r="Q29" s="12" t="n">
        <v>0.922</v>
      </c>
      <c r="R29" s="12" t="n">
        <v>0.6696</v>
      </c>
      <c r="S29" s="12" t="n">
        <v>0.8233</v>
      </c>
      <c r="T29" s="12" t="n">
        <v>0.5743</v>
      </c>
      <c r="U29" s="12" t="n">
        <v>0.6671</v>
      </c>
      <c r="V29" s="12" t="n">
        <v>0.7772</v>
      </c>
      <c r="W29" s="12" t="n">
        <v>0.73</v>
      </c>
      <c r="X29" s="12" t="n">
        <v>1.0287</v>
      </c>
      <c r="Y29" s="12" t="n">
        <v>1.1915</v>
      </c>
      <c r="Z29" s="12" t="n">
        <v>0.8503</v>
      </c>
      <c r="AA29" s="12" t="n">
        <v>0.8265</v>
      </c>
      <c r="AB29" s="12" t="n">
        <v>0.8578</v>
      </c>
      <c r="AC29" s="12" t="n">
        <v>0.5906</v>
      </c>
      <c r="AD29" s="12" t="n">
        <v>0.9378</v>
      </c>
      <c r="AE29" s="12" t="n">
        <v>0.7173</v>
      </c>
      <c r="AF29" s="12" t="n">
        <v>0.3881</v>
      </c>
      <c r="AG29" s="12" t="n">
        <v>1.1827</v>
      </c>
      <c r="AH29" s="12" t="n">
        <v>1.6422</v>
      </c>
      <c r="AI29" s="12" t="n">
        <v>0.7083</v>
      </c>
      <c r="AJ29" s="12" t="n">
        <v>1.0817</v>
      </c>
      <c r="AK29" s="12" t="n">
        <v>1.3504</v>
      </c>
      <c r="AL29" s="12" t="n">
        <v>1.4047</v>
      </c>
      <c r="AM29" s="12" t="n">
        <f aca="false">AVERAGE(O29:T29)</f>
        <v>0.865716666666667</v>
      </c>
      <c r="AN29" s="12" t="n">
        <f aca="false">AVERAGE(AA29:AF29)</f>
        <v>0.719683333333333</v>
      </c>
      <c r="AO29" s="12" t="n">
        <f aca="false">AVERAGE(U29:Z29)</f>
        <v>0.874133333333333</v>
      </c>
      <c r="AP29" s="12" t="n">
        <f aca="false">AVERAGE(AG29:AL29)</f>
        <v>1.22833333333333</v>
      </c>
      <c r="AQ29" s="1" t="n">
        <f aca="false">LOG(AP29/AO29,2)</f>
        <v>0.490776859770336</v>
      </c>
      <c r="AR29" s="1" t="n">
        <f aca="false">TTEST(AG29:AL29,U29:Z29,1,2)</f>
        <v>0.0220081271106385</v>
      </c>
      <c r="AS29" s="1" t="n">
        <f aca="false">LOG(AP29/AN29,2)</f>
        <v>0.771267965160122</v>
      </c>
      <c r="AT29" s="1" t="n">
        <f aca="false">TTEST(AG29:AL29,AA29:AF29,1,2)</f>
        <v>0.00405775195815982</v>
      </c>
      <c r="AU29" s="1" t="n">
        <f aca="false">LOG(AO29/AM29,2)</f>
        <v>0.0139584193855441</v>
      </c>
      <c r="AV29" s="1" t="n">
        <f aca="false">TTEST(U29:Z29,O29:T29,1,2)</f>
        <v>0.473944953879388</v>
      </c>
      <c r="AW29" s="1" t="n">
        <f aca="false">AS29-AU29</f>
        <v>0.757309545774578</v>
      </c>
    </row>
    <row r="30" customFormat="false" ht="15" hidden="false" customHeight="true" outlineLevel="0" collapsed="false">
      <c r="A30" s="1" t="n">
        <v>3324</v>
      </c>
      <c r="B30" s="1" t="s">
        <v>134</v>
      </c>
      <c r="C30" s="1" t="s">
        <v>135</v>
      </c>
      <c r="D30" s="1" t="s">
        <v>136</v>
      </c>
      <c r="E30" s="1" t="n">
        <v>34384</v>
      </c>
      <c r="F30" s="1" t="s">
        <v>42</v>
      </c>
      <c r="G30" s="1" t="n">
        <v>100001296</v>
      </c>
      <c r="H30" s="1" t="n">
        <v>1440</v>
      </c>
      <c r="I30" s="10" t="n">
        <v>144.10191</v>
      </c>
      <c r="J30" s="1" t="s">
        <v>137</v>
      </c>
      <c r="K30" s="1" t="n">
        <v>115244</v>
      </c>
      <c r="L30" s="1" t="n">
        <v>103115</v>
      </c>
      <c r="M30" s="11" t="s">
        <v>138</v>
      </c>
      <c r="N30" s="11" t="s">
        <v>139</v>
      </c>
      <c r="O30" s="12" t="n">
        <v>1.373</v>
      </c>
      <c r="P30" s="12" t="n">
        <v>0.9491</v>
      </c>
      <c r="Q30" s="12" t="n">
        <v>1.0273</v>
      </c>
      <c r="R30" s="12" t="n">
        <v>1.0565</v>
      </c>
      <c r="S30" s="12" t="n">
        <v>1.3038</v>
      </c>
      <c r="T30" s="12" t="n">
        <v>0.7944</v>
      </c>
      <c r="U30" s="12" t="n">
        <v>0.8759</v>
      </c>
      <c r="V30" s="12" t="n">
        <v>0.8923</v>
      </c>
      <c r="W30" s="12" t="n">
        <v>0.8078</v>
      </c>
      <c r="X30" s="12" t="n">
        <v>1.0968</v>
      </c>
      <c r="Y30" s="12" t="n">
        <v>0.9812</v>
      </c>
      <c r="Z30" s="12" t="n">
        <v>1.3055</v>
      </c>
      <c r="AA30" s="12" t="n">
        <v>1.4198</v>
      </c>
      <c r="AB30" s="12" t="n">
        <v>1.6327</v>
      </c>
      <c r="AC30" s="12" t="n">
        <v>0.8967</v>
      </c>
      <c r="AD30" s="12" t="n">
        <v>1.0188</v>
      </c>
      <c r="AE30" s="12" t="n">
        <v>1.145</v>
      </c>
      <c r="AF30" s="12" t="n">
        <v>0.8589</v>
      </c>
      <c r="AG30" s="12" t="n">
        <v>1.752</v>
      </c>
      <c r="AH30" s="12" t="n">
        <v>1.0549</v>
      </c>
      <c r="AI30" s="12" t="n">
        <v>2.7446</v>
      </c>
      <c r="AJ30" s="12" t="n">
        <v>2.1938</v>
      </c>
      <c r="AK30" s="12" t="n">
        <v>2.4927</v>
      </c>
      <c r="AL30" s="12" t="n">
        <v>1.607</v>
      </c>
      <c r="AM30" s="12" t="n">
        <f aca="false">AVERAGE(O30:T30)</f>
        <v>1.08401666666667</v>
      </c>
      <c r="AN30" s="12" t="n">
        <f aca="false">AVERAGE(AA30:AF30)</f>
        <v>1.16198333333333</v>
      </c>
      <c r="AO30" s="12" t="n">
        <f aca="false">AVERAGE(U30:Z30)</f>
        <v>0.99325</v>
      </c>
      <c r="AP30" s="12" t="n">
        <f aca="false">AVERAGE(AG30:AL30)</f>
        <v>1.97416666666667</v>
      </c>
      <c r="AQ30" s="1" t="n">
        <f aca="false">LOG(AP30/AO30,2)</f>
        <v>0.991014999318339</v>
      </c>
      <c r="AR30" s="1" t="n">
        <f aca="false">TTEST(AG30:AL30,U30:Z30,1,2)</f>
        <v>0.00204855795454795</v>
      </c>
      <c r="AS30" s="1" t="n">
        <f aca="false">LOG(AP30/AN30,2)</f>
        <v>0.764654416850264</v>
      </c>
      <c r="AT30" s="1" t="n">
        <f aca="false">TTEST(AG30:AL30,AA30:AF30,1,2)</f>
        <v>0.0084066691488163</v>
      </c>
      <c r="AU30" s="1" t="n">
        <f aca="false">LOG(AO30/AM30,2)</f>
        <v>-0.126158144753321</v>
      </c>
      <c r="AV30" s="1" t="n">
        <f aca="false">TTEST(U30:Z30,O30:T30,1,2)</f>
        <v>0.226281855675574</v>
      </c>
      <c r="AW30" s="1" t="n">
        <f aca="false">AS30-AU30</f>
        <v>0.890812561603585</v>
      </c>
    </row>
    <row r="31" customFormat="false" ht="15" hidden="false" customHeight="true" outlineLevel="0" collapsed="false">
      <c r="A31" s="1" t="n">
        <v>6</v>
      </c>
      <c r="B31" s="1" t="s">
        <v>140</v>
      </c>
      <c r="C31" s="1" t="s">
        <v>56</v>
      </c>
      <c r="D31" s="1" t="s">
        <v>141</v>
      </c>
      <c r="E31" s="1" t="n">
        <v>3141</v>
      </c>
      <c r="F31" s="1" t="s">
        <v>42</v>
      </c>
      <c r="G31" s="1" t="n">
        <v>799</v>
      </c>
      <c r="H31" s="1" t="n">
        <v>1064</v>
      </c>
      <c r="I31" s="10" t="n">
        <v>118.08626</v>
      </c>
      <c r="J31" s="1" t="s">
        <v>142</v>
      </c>
      <c r="K31" s="1" t="n">
        <v>247</v>
      </c>
      <c r="L31" s="13" t="n">
        <v>24219951173</v>
      </c>
      <c r="M31" s="11" t="s">
        <v>143</v>
      </c>
      <c r="N31" s="11" t="s">
        <v>144</v>
      </c>
      <c r="O31" s="12" t="n">
        <v>0.7436</v>
      </c>
      <c r="P31" s="12" t="n">
        <v>0.6421</v>
      </c>
      <c r="Q31" s="12" t="n">
        <v>0.8612</v>
      </c>
      <c r="R31" s="12" t="n">
        <v>0.6315</v>
      </c>
      <c r="S31" s="12" t="n">
        <v>0.8747</v>
      </c>
      <c r="T31" s="12" t="n">
        <v>0.6224</v>
      </c>
      <c r="U31" s="12" t="n">
        <v>0.7963</v>
      </c>
      <c r="V31" s="12" t="n">
        <v>1.1046</v>
      </c>
      <c r="W31" s="12" t="n">
        <v>0.7105</v>
      </c>
      <c r="X31" s="12" t="n">
        <v>0.6982</v>
      </c>
      <c r="Y31" s="12" t="n">
        <v>0.8732</v>
      </c>
      <c r="Z31" s="12" t="n">
        <v>0.8121</v>
      </c>
      <c r="AA31" s="12" t="n">
        <v>0.8339</v>
      </c>
      <c r="AB31" s="12" t="n">
        <v>1.3155</v>
      </c>
      <c r="AC31" s="12" t="n">
        <v>0.843</v>
      </c>
      <c r="AD31" s="12" t="n">
        <v>1.1667</v>
      </c>
      <c r="AE31" s="12" t="n">
        <v>1.4328</v>
      </c>
      <c r="AF31" s="12" t="n">
        <v>0.6848</v>
      </c>
      <c r="AG31" s="12" t="n">
        <v>0.8954</v>
      </c>
      <c r="AH31" s="12" t="n">
        <v>0.8704</v>
      </c>
      <c r="AI31" s="12" t="n">
        <v>1.5044</v>
      </c>
      <c r="AJ31" s="12" t="n">
        <v>2.0666</v>
      </c>
      <c r="AK31" s="12" t="n">
        <v>2.7828</v>
      </c>
      <c r="AL31" s="12" t="n">
        <v>2.52</v>
      </c>
      <c r="AM31" s="12" t="n">
        <f aca="false">AVERAGE(O31:T31)</f>
        <v>0.72925</v>
      </c>
      <c r="AN31" s="12" t="n">
        <f aca="false">AVERAGE(AA31:AF31)</f>
        <v>1.04611666666667</v>
      </c>
      <c r="AO31" s="12" t="n">
        <f aca="false">AVERAGE(U31:Z31)</f>
        <v>0.832483333333333</v>
      </c>
      <c r="AP31" s="12" t="n">
        <f aca="false">AVERAGE(AG31:AL31)</f>
        <v>1.77326666666667</v>
      </c>
      <c r="AQ31" s="1" t="n">
        <f aca="false">LOG(AP31/AO31,2)</f>
        <v>1.09091621310631</v>
      </c>
      <c r="AR31" s="1" t="n">
        <f aca="false">TTEST(AG31:AL31,U31:Z31,1,2)</f>
        <v>0.00969561554215081</v>
      </c>
      <c r="AS31" s="1" t="n">
        <f aca="false">LOG(AP31/AN31,2)</f>
        <v>0.761365752269577</v>
      </c>
      <c r="AT31" s="1" t="n">
        <f aca="false">TTEST(AG31:AL31,AA31:AF31,1,2)</f>
        <v>0.0337522380399817</v>
      </c>
      <c r="AU31" s="1" t="n">
        <f aca="false">LOG(AO31/AM31,2)</f>
        <v>0.191007907987725</v>
      </c>
      <c r="AV31" s="1" t="n">
        <f aca="false">TTEST(U31:Z31,O31:T31,1,2)</f>
        <v>0.104728718071483</v>
      </c>
      <c r="AW31" s="1" t="n">
        <f aca="false">AS31-AU31</f>
        <v>0.570357844281852</v>
      </c>
    </row>
    <row r="32" customFormat="false" ht="15" hidden="false" customHeight="true" outlineLevel="0" collapsed="false">
      <c r="A32" s="1" t="n">
        <v>448</v>
      </c>
      <c r="B32" s="1" t="s">
        <v>145</v>
      </c>
      <c r="C32" s="1" t="s">
        <v>146</v>
      </c>
      <c r="D32" s="1" t="s">
        <v>147</v>
      </c>
      <c r="E32" s="1" t="n">
        <v>1768</v>
      </c>
      <c r="F32" s="1" t="s">
        <v>64</v>
      </c>
      <c r="G32" s="1" t="n">
        <v>249</v>
      </c>
      <c r="H32" s="1" t="n">
        <v>804</v>
      </c>
      <c r="I32" s="10" t="n">
        <v>225.09931</v>
      </c>
      <c r="J32" s="1" t="s">
        <v>148</v>
      </c>
      <c r="K32" s="1" t="n">
        <v>439224</v>
      </c>
      <c r="L32" s="1" t="n">
        <v>388363</v>
      </c>
      <c r="M32" s="11" t="s">
        <v>149</v>
      </c>
      <c r="N32" s="11" t="s">
        <v>150</v>
      </c>
      <c r="O32" s="12" t="n">
        <v>0.9327</v>
      </c>
      <c r="P32" s="12" t="n">
        <v>1.2</v>
      </c>
      <c r="Q32" s="12" t="n">
        <v>1.0407</v>
      </c>
      <c r="R32" s="12" t="n">
        <v>0.7742</v>
      </c>
      <c r="S32" s="12" t="n">
        <v>0.546</v>
      </c>
      <c r="T32" s="12" t="n">
        <v>0.879</v>
      </c>
      <c r="U32" s="12" t="n">
        <v>0.7137</v>
      </c>
      <c r="V32" s="12" t="n">
        <v>0.5409</v>
      </c>
      <c r="W32" s="12" t="n">
        <v>0.2907</v>
      </c>
      <c r="X32" s="12" t="n">
        <v>1.1999</v>
      </c>
      <c r="Y32" s="12" t="n">
        <v>0.9986</v>
      </c>
      <c r="Z32" s="12" t="n">
        <v>0.7236</v>
      </c>
      <c r="AA32" s="12" t="n">
        <v>1.0853</v>
      </c>
      <c r="AB32" s="12" t="n">
        <v>0.3941</v>
      </c>
      <c r="AC32" s="12" t="n">
        <v>0.4193</v>
      </c>
      <c r="AD32" s="12" t="n">
        <v>0.5557</v>
      </c>
      <c r="AE32" s="12" t="n">
        <v>0.6591</v>
      </c>
      <c r="AF32" s="12" t="n">
        <v>0.6537</v>
      </c>
      <c r="AG32" s="12" t="n">
        <v>0.7603</v>
      </c>
      <c r="AH32" s="12" t="n">
        <v>0.7944</v>
      </c>
      <c r="AI32" s="12" t="n">
        <v>1.002</v>
      </c>
      <c r="AJ32" s="12" t="n">
        <v>1.2551</v>
      </c>
      <c r="AK32" s="12" t="n">
        <v>1.5379</v>
      </c>
      <c r="AL32" s="12" t="n">
        <v>1.0014</v>
      </c>
      <c r="AM32" s="12" t="n">
        <f aca="false">AVERAGE(O32:T32)</f>
        <v>0.895433333333333</v>
      </c>
      <c r="AN32" s="12" t="n">
        <f aca="false">AVERAGE(AA32:AF32)</f>
        <v>0.627866666666667</v>
      </c>
      <c r="AO32" s="12" t="n">
        <f aca="false">AVERAGE(U32:Z32)</f>
        <v>0.744566666666667</v>
      </c>
      <c r="AP32" s="12" t="n">
        <f aca="false">AVERAGE(AG32:AL32)</f>
        <v>1.05851666666667</v>
      </c>
      <c r="AQ32" s="1" t="n">
        <f aca="false">LOG(AP32/AO32,2)</f>
        <v>0.507571050129971</v>
      </c>
      <c r="AR32" s="1" t="n">
        <f aca="false">TTEST(AG32:AL32,U32:Z32,1,2)</f>
        <v>0.0544306382408355</v>
      </c>
      <c r="AS32" s="1" t="n">
        <f aca="false">LOG(AP32/AN32,2)</f>
        <v>0.75351385816736</v>
      </c>
      <c r="AT32" s="1" t="n">
        <f aca="false">TTEST(AG32:AL32,AA32:AF32,1,2)</f>
        <v>0.0106405647731083</v>
      </c>
      <c r="AU32" s="1" t="n">
        <f aca="false">LOG(AO32/AM32,2)</f>
        <v>-0.266184994943571</v>
      </c>
      <c r="AV32" s="1" t="n">
        <f aca="false">TTEST(U32:Z32,O32:T32,1,2)</f>
        <v>0.184725596705474</v>
      </c>
      <c r="AW32" s="1" t="n">
        <f aca="false">AS32-AU32</f>
        <v>1.01969885311093</v>
      </c>
    </row>
    <row r="33" customFormat="false" ht="15" hidden="false" customHeight="true" outlineLevel="0" collapsed="false">
      <c r="A33" s="1" t="n">
        <v>1574</v>
      </c>
      <c r="B33" s="1" t="s">
        <v>151</v>
      </c>
      <c r="C33" s="1" t="s">
        <v>30</v>
      </c>
      <c r="D33" s="1" t="s">
        <v>152</v>
      </c>
      <c r="E33" s="1" t="n">
        <v>53180</v>
      </c>
      <c r="F33" s="1" t="s">
        <v>32</v>
      </c>
      <c r="G33" s="1" t="n">
        <v>100009345</v>
      </c>
      <c r="H33" s="1" t="n">
        <v>1850</v>
      </c>
      <c r="I33" s="10" t="n">
        <v>754.53813</v>
      </c>
      <c r="L33" s="1" t="n">
        <v>24766677</v>
      </c>
      <c r="O33" s="12" t="n">
        <v>0.6203</v>
      </c>
      <c r="P33" s="12" t="n">
        <v>0.6838</v>
      </c>
      <c r="Q33" s="12" t="n">
        <v>0.6729</v>
      </c>
      <c r="R33" s="12" t="n">
        <v>1.1077</v>
      </c>
      <c r="S33" s="12" t="n">
        <v>0.6224</v>
      </c>
      <c r="T33" s="12" t="n">
        <v>0.5968</v>
      </c>
      <c r="U33" s="12" t="n">
        <v>1.0624</v>
      </c>
      <c r="V33" s="12" t="n">
        <v>0.73</v>
      </c>
      <c r="W33" s="12" t="n">
        <v>0.6774</v>
      </c>
      <c r="X33" s="12" t="n">
        <v>0.5322</v>
      </c>
      <c r="Y33" s="12" t="n">
        <v>0.8345</v>
      </c>
      <c r="Z33" s="12" t="n">
        <v>1.1918</v>
      </c>
      <c r="AA33" s="12" t="n">
        <v>1.2766</v>
      </c>
      <c r="AB33" s="12" t="n">
        <v>0.9513</v>
      </c>
      <c r="AC33" s="12" t="n">
        <v>1.0621</v>
      </c>
      <c r="AD33" s="12" t="n">
        <v>1.0574</v>
      </c>
      <c r="AE33" s="12" t="n">
        <v>1.4258</v>
      </c>
      <c r="AF33" s="12" t="n">
        <v>0.9081</v>
      </c>
      <c r="AG33" s="12" t="n">
        <v>1.4954</v>
      </c>
      <c r="AH33" s="12" t="n">
        <v>1.7188</v>
      </c>
      <c r="AI33" s="12" t="n">
        <v>1.1311</v>
      </c>
      <c r="AJ33" s="12" t="n">
        <v>1.3781</v>
      </c>
      <c r="AK33" s="12" t="n">
        <v>2.9158</v>
      </c>
      <c r="AL33" s="12" t="n">
        <v>2.4831</v>
      </c>
      <c r="AM33" s="12" t="n">
        <f aca="false">AVERAGE(O33:T33)</f>
        <v>0.717316666666667</v>
      </c>
      <c r="AN33" s="12" t="n">
        <f aca="false">AVERAGE(AA33:AF33)</f>
        <v>1.11355</v>
      </c>
      <c r="AO33" s="12" t="n">
        <f aca="false">AVERAGE(U33:Z33)</f>
        <v>0.83805</v>
      </c>
      <c r="AP33" s="12" t="n">
        <f aca="false">AVERAGE(AG33:AL33)</f>
        <v>1.85371666666667</v>
      </c>
      <c r="AQ33" s="1" t="n">
        <f aca="false">LOG(AP33/AO33,2)</f>
        <v>1.14531252440066</v>
      </c>
      <c r="AR33" s="1" t="n">
        <f aca="false">TTEST(AG33:AL33,U33:Z33,1,2)</f>
        <v>0.00356313077819413</v>
      </c>
      <c r="AS33" s="1" t="n">
        <f aca="false">LOG(AP33/AN33,2)</f>
        <v>0.735254411859569</v>
      </c>
      <c r="AT33" s="1" t="n">
        <f aca="false">TTEST(AG33:AL33,AA33:AF33,1,2)</f>
        <v>0.0155684401737393</v>
      </c>
      <c r="AU33" s="1" t="n">
        <f aca="false">LOG(AO33/AM33,2)</f>
        <v>0.224426169207956</v>
      </c>
      <c r="AV33" s="1" t="n">
        <f aca="false">TTEST(U33:Z33,O33:T33,1,2)</f>
        <v>0.184695852013472</v>
      </c>
      <c r="AW33" s="1" t="n">
        <f aca="false">AS33-AU33</f>
        <v>0.510828242651613</v>
      </c>
    </row>
    <row r="34" customFormat="false" ht="15" hidden="false" customHeight="true" outlineLevel="0" collapsed="false">
      <c r="A34" s="1" t="n">
        <v>2857</v>
      </c>
      <c r="B34" s="1" t="s">
        <v>153</v>
      </c>
      <c r="C34" s="1" t="s">
        <v>62</v>
      </c>
      <c r="D34" s="1" t="s">
        <v>105</v>
      </c>
      <c r="E34" s="1" t="n">
        <v>15797</v>
      </c>
      <c r="F34" s="1" t="s">
        <v>64</v>
      </c>
      <c r="G34" s="1" t="n">
        <v>100000251</v>
      </c>
      <c r="H34" s="1" t="n">
        <v>2390</v>
      </c>
      <c r="I34" s="10" t="n">
        <v>455.09733</v>
      </c>
      <c r="J34" s="1" t="s">
        <v>154</v>
      </c>
      <c r="K34" s="1" t="n">
        <v>710</v>
      </c>
      <c r="L34" s="1" t="n">
        <v>690</v>
      </c>
      <c r="M34" s="11" t="s">
        <v>155</v>
      </c>
      <c r="N34" s="11" t="s">
        <v>156</v>
      </c>
      <c r="O34" s="12" t="n">
        <v>0.877</v>
      </c>
      <c r="P34" s="12" t="n">
        <v>1.2442</v>
      </c>
      <c r="Q34" s="12" t="n">
        <v>0.8836</v>
      </c>
      <c r="R34" s="12" t="n">
        <v>0.8106</v>
      </c>
      <c r="S34" s="12" t="n">
        <v>0.9355</v>
      </c>
      <c r="T34" s="12" t="n">
        <v>0.9964</v>
      </c>
      <c r="U34" s="12" t="n">
        <v>1.2915</v>
      </c>
      <c r="V34" s="12" t="n">
        <v>0.7738</v>
      </c>
      <c r="W34" s="12" t="n">
        <v>1.7779</v>
      </c>
      <c r="X34" s="12" t="n">
        <v>1.226</v>
      </c>
      <c r="Y34" s="12" t="n">
        <v>1.2549</v>
      </c>
      <c r="Z34" s="12" t="n">
        <v>1.0036</v>
      </c>
      <c r="AA34" s="12" t="n">
        <v>0.9253</v>
      </c>
      <c r="AB34" s="12" t="n">
        <v>0.9938</v>
      </c>
      <c r="AC34" s="12" t="n">
        <v>0.883</v>
      </c>
      <c r="AD34" s="12" t="n">
        <v>1.0433</v>
      </c>
      <c r="AE34" s="12" t="n">
        <v>1.0075</v>
      </c>
      <c r="AF34" s="12" t="n">
        <v>1.245</v>
      </c>
      <c r="AG34" s="12" t="n">
        <v>1.6738</v>
      </c>
      <c r="AH34" s="12" t="n">
        <v>2.3474</v>
      </c>
      <c r="AI34" s="12" t="n">
        <v>1.0165</v>
      </c>
      <c r="AJ34" s="12" t="n">
        <v>1.6217</v>
      </c>
      <c r="AK34" s="12" t="n">
        <v>1.6437</v>
      </c>
      <c r="AL34" s="12" t="n">
        <v>1.7968</v>
      </c>
      <c r="AM34" s="12" t="n">
        <f aca="false">AVERAGE(O34:T34)</f>
        <v>0.957883333333333</v>
      </c>
      <c r="AN34" s="12" t="n">
        <f aca="false">AVERAGE(AA34:AF34)</f>
        <v>1.01631666666667</v>
      </c>
      <c r="AO34" s="12" t="n">
        <f aca="false">AVERAGE(U34:Z34)</f>
        <v>1.22128333333333</v>
      </c>
      <c r="AP34" s="12" t="n">
        <f aca="false">AVERAGE(AG34:AL34)</f>
        <v>1.68331666666667</v>
      </c>
      <c r="AQ34" s="1" t="n">
        <f aca="false">LOG(AP34/AO34,2)</f>
        <v>0.46290866375553</v>
      </c>
      <c r="AR34" s="1" t="n">
        <f aca="false">TTEST(AG34:AL34,U34:Z34,1,2)</f>
        <v>0.0316166277459254</v>
      </c>
      <c r="AS34" s="1" t="n">
        <f aca="false">LOG(AP34/AN34,2)</f>
        <v>0.727956612025988</v>
      </c>
      <c r="AT34" s="1" t="n">
        <f aca="false">TTEST(AG34:AL34,AA34:AF34,1,2)</f>
        <v>0.00211080728938221</v>
      </c>
      <c r="AU34" s="1" t="n">
        <f aca="false">LOG(AO34/AM34,2)</f>
        <v>0.350476082383163</v>
      </c>
      <c r="AV34" s="1" t="n">
        <f aca="false">TTEST(U34:Z34,O34:T34,1,2)</f>
        <v>0.0555259818233876</v>
      </c>
      <c r="AW34" s="1" t="n">
        <f aca="false">AS34-AU34</f>
        <v>0.377480529642825</v>
      </c>
    </row>
    <row r="35" customFormat="false" ht="15" hidden="false" customHeight="true" outlineLevel="0" collapsed="false">
      <c r="A35" s="1" t="n">
        <v>401</v>
      </c>
      <c r="B35" s="1" t="s">
        <v>157</v>
      </c>
      <c r="C35" s="1" t="s">
        <v>56</v>
      </c>
      <c r="D35" s="1" t="s">
        <v>158</v>
      </c>
      <c r="E35" s="1" t="n">
        <v>1408</v>
      </c>
      <c r="F35" s="1" t="s">
        <v>42</v>
      </c>
      <c r="G35" s="1" t="n">
        <v>49</v>
      </c>
      <c r="H35" s="1" t="n">
        <v>3027</v>
      </c>
      <c r="I35" s="10" t="n">
        <v>89.10733</v>
      </c>
      <c r="J35" s="1" t="s">
        <v>159</v>
      </c>
      <c r="K35" s="1" t="n">
        <v>1045</v>
      </c>
      <c r="L35" s="1" t="n">
        <v>13837702</v>
      </c>
      <c r="M35" s="11" t="s">
        <v>160</v>
      </c>
      <c r="N35" s="11" t="s">
        <v>161</v>
      </c>
      <c r="O35" s="12" t="n">
        <v>1.449</v>
      </c>
      <c r="P35" s="12" t="n">
        <v>0.9711</v>
      </c>
      <c r="Q35" s="12" t="n">
        <v>1.3741</v>
      </c>
      <c r="R35" s="12" t="n">
        <v>0.9749</v>
      </c>
      <c r="S35" s="12" t="n">
        <v>1.1171</v>
      </c>
      <c r="T35" s="12" t="n">
        <v>0.6612</v>
      </c>
      <c r="U35" s="12" t="n">
        <v>1.0251</v>
      </c>
      <c r="V35" s="12" t="n">
        <v>1.2118</v>
      </c>
      <c r="W35" s="12" t="n">
        <v>0.8533</v>
      </c>
      <c r="X35" s="12" t="n">
        <v>1.1005</v>
      </c>
      <c r="Y35" s="12" t="n">
        <v>0.9499</v>
      </c>
      <c r="Z35" s="12" t="n">
        <v>1.1236</v>
      </c>
      <c r="AA35" s="12" t="n">
        <v>0.3795</v>
      </c>
      <c r="AB35" s="12" t="n">
        <v>0.5623</v>
      </c>
      <c r="AC35" s="12" t="n">
        <v>0.6311</v>
      </c>
      <c r="AD35" s="12" t="n">
        <v>0.4621</v>
      </c>
      <c r="AE35" s="12" t="n">
        <v>0.58</v>
      </c>
      <c r="AF35" s="12" t="n">
        <v>0.4658</v>
      </c>
      <c r="AG35" s="12" t="n">
        <v>0.7758</v>
      </c>
      <c r="AH35" s="12" t="n">
        <v>0.6668</v>
      </c>
      <c r="AI35" s="12" t="n">
        <v>1.1371</v>
      </c>
      <c r="AJ35" s="12" t="n">
        <v>0.8039</v>
      </c>
      <c r="AK35" s="12" t="n">
        <v>0.9194</v>
      </c>
      <c r="AL35" s="12" t="n">
        <v>0.7622</v>
      </c>
      <c r="AM35" s="12" t="n">
        <f aca="false">AVERAGE(O35:T35)</f>
        <v>1.09123333333333</v>
      </c>
      <c r="AN35" s="12" t="n">
        <f aca="false">AVERAGE(AA35:AF35)</f>
        <v>0.513466666666667</v>
      </c>
      <c r="AO35" s="12" t="n">
        <f aca="false">AVERAGE(U35:Z35)</f>
        <v>1.04403333333333</v>
      </c>
      <c r="AP35" s="12" t="n">
        <f aca="false">AVERAGE(AG35:AL35)</f>
        <v>0.8442</v>
      </c>
      <c r="AQ35" s="1" t="n">
        <f aca="false">LOG(AP35/AO35,2)</f>
        <v>-0.306511039824266</v>
      </c>
      <c r="AR35" s="1" t="n">
        <f aca="false">TTEST(AG35:AL35,U35:Z35,1,2)</f>
        <v>0.0207485163274002</v>
      </c>
      <c r="AS35" s="1" t="n">
        <f aca="false">LOG(AP35/AN35,2)</f>
        <v>0.71731420688186</v>
      </c>
      <c r="AT35" s="1" t="n">
        <f aca="false">TTEST(AG35:AL35,AA35:AF35,1,2)</f>
        <v>0.000810418055365159</v>
      </c>
      <c r="AU35" s="1" t="n">
        <f aca="false">LOG(AO35/AM35,2)</f>
        <v>-0.0637918451654227</v>
      </c>
      <c r="AV35" s="1" t="n">
        <f aca="false">TTEST(U35:Z35,O35:T35,1,2)</f>
        <v>0.361771118776696</v>
      </c>
      <c r="AW35" s="1" t="n">
        <f aca="false">AS35-AU35</f>
        <v>0.781106052047282</v>
      </c>
    </row>
    <row r="36" customFormat="false" ht="15" hidden="false" customHeight="true" outlineLevel="0" collapsed="false">
      <c r="A36" s="1" t="n">
        <v>2928</v>
      </c>
      <c r="B36" s="1" t="s">
        <v>162</v>
      </c>
      <c r="C36" s="1" t="s">
        <v>62</v>
      </c>
      <c r="D36" s="1" t="s">
        <v>163</v>
      </c>
      <c r="E36" s="1" t="n">
        <v>1806</v>
      </c>
      <c r="F36" s="1" t="s">
        <v>32</v>
      </c>
      <c r="G36" s="1" t="n">
        <v>498</v>
      </c>
      <c r="H36" s="1" t="n">
        <v>1636</v>
      </c>
      <c r="I36" s="10" t="n">
        <v>269.22639</v>
      </c>
      <c r="J36" s="1" t="s">
        <v>164</v>
      </c>
      <c r="K36" s="1" t="n">
        <v>445354</v>
      </c>
      <c r="L36" s="1" t="n">
        <v>393012</v>
      </c>
      <c r="M36" s="11" t="s">
        <v>165</v>
      </c>
      <c r="N36" s="11" t="s">
        <v>166</v>
      </c>
      <c r="O36" s="12" t="n">
        <v>0.8477</v>
      </c>
      <c r="P36" s="12" t="n">
        <v>1.2496</v>
      </c>
      <c r="Q36" s="12" t="n">
        <v>0.9827</v>
      </c>
      <c r="R36" s="12" t="n">
        <v>1.2137</v>
      </c>
      <c r="S36" s="12" t="n">
        <v>1.1604</v>
      </c>
      <c r="T36" s="12" t="n">
        <v>0.9595</v>
      </c>
      <c r="U36" s="12" t="n">
        <v>1.0173</v>
      </c>
      <c r="V36" s="12" t="n">
        <v>1.9161</v>
      </c>
      <c r="W36" s="12" t="n">
        <v>0.4657</v>
      </c>
      <c r="X36" s="12" t="n">
        <v>0.632</v>
      </c>
      <c r="Y36" s="12" t="n">
        <v>1.0814</v>
      </c>
      <c r="Z36" s="12" t="n">
        <v>0.7259</v>
      </c>
      <c r="AA36" s="12" t="n">
        <v>0.9324</v>
      </c>
      <c r="AB36" s="12" t="n">
        <v>0.8471</v>
      </c>
      <c r="AC36" s="12" t="n">
        <v>1.2127</v>
      </c>
      <c r="AD36" s="12" t="n">
        <v>0.4102</v>
      </c>
      <c r="AE36" s="12" t="n">
        <v>0.4746</v>
      </c>
      <c r="AF36" s="12" t="n">
        <v>0.6986</v>
      </c>
      <c r="AG36" s="12" t="n">
        <v>1.1494</v>
      </c>
      <c r="AH36" s="12" t="n">
        <v>2.4678</v>
      </c>
      <c r="AI36" s="12" t="n">
        <v>1.4358</v>
      </c>
      <c r="AJ36" s="12" t="n">
        <v>0.6588</v>
      </c>
      <c r="AK36" s="12" t="n">
        <v>1.1085</v>
      </c>
      <c r="AL36" s="12" t="n">
        <v>0.6151</v>
      </c>
      <c r="AM36" s="12" t="n">
        <f aca="false">AVERAGE(O36:T36)</f>
        <v>1.06893333333333</v>
      </c>
      <c r="AN36" s="12" t="n">
        <f aca="false">AVERAGE(AA36:AF36)</f>
        <v>0.7626</v>
      </c>
      <c r="AO36" s="12" t="n">
        <f aca="false">AVERAGE(U36:Z36)</f>
        <v>0.973066666666667</v>
      </c>
      <c r="AP36" s="12" t="n">
        <f aca="false">AVERAGE(AG36:AL36)</f>
        <v>1.23923333333333</v>
      </c>
      <c r="AQ36" s="1" t="n">
        <f aca="false">LOG(AP36/AO36,2)</f>
        <v>0.348837300565948</v>
      </c>
      <c r="AR36" s="1" t="n">
        <f aca="false">TTEST(AG36:AL36,U36:Z36,1,2)</f>
        <v>0.231145419597887</v>
      </c>
      <c r="AS36" s="1" t="n">
        <f aca="false">LOG(AP36/AN36,2)</f>
        <v>0.700449419703158</v>
      </c>
      <c r="AT36" s="1" t="n">
        <f aca="false">TTEST(AG36:AL36,AA36:AF36,1,2)</f>
        <v>0.073231636065967</v>
      </c>
      <c r="AU36" s="1" t="n">
        <f aca="false">LOG(AO36/AM36,2)</f>
        <v>-0.135561323311814</v>
      </c>
      <c r="AV36" s="1" t="n">
        <f aca="false">TTEST(U36:Z36,O36:T36,1,2)</f>
        <v>0.33697876339132</v>
      </c>
      <c r="AW36" s="1" t="n">
        <f aca="false">AS36-AU36</f>
        <v>0.836010743014972</v>
      </c>
    </row>
    <row r="37" customFormat="false" ht="15" hidden="false" customHeight="true" outlineLevel="0" collapsed="false">
      <c r="A37" s="1" t="n">
        <v>2713</v>
      </c>
      <c r="B37" s="1" t="s">
        <v>167</v>
      </c>
      <c r="C37" s="1" t="s">
        <v>72</v>
      </c>
      <c r="D37" s="1" t="s">
        <v>168</v>
      </c>
      <c r="E37" s="1" t="n">
        <v>555</v>
      </c>
      <c r="F37" s="1" t="s">
        <v>42</v>
      </c>
      <c r="G37" s="1" t="n">
        <v>798</v>
      </c>
      <c r="H37" s="1" t="n">
        <v>2169</v>
      </c>
      <c r="I37" s="10" t="n">
        <v>268.10404</v>
      </c>
      <c r="J37" s="1" t="s">
        <v>169</v>
      </c>
      <c r="K37" s="1" t="n">
        <v>60961</v>
      </c>
      <c r="L37" s="1" t="n">
        <v>54923</v>
      </c>
      <c r="M37" s="11" t="s">
        <v>170</v>
      </c>
      <c r="N37" s="11" t="s">
        <v>171</v>
      </c>
      <c r="O37" s="12" t="n">
        <v>1.1005</v>
      </c>
      <c r="P37" s="12" t="n">
        <v>1.0569</v>
      </c>
      <c r="Q37" s="12" t="n">
        <v>0.7748</v>
      </c>
      <c r="R37" s="12" t="n">
        <v>0.9662</v>
      </c>
      <c r="S37" s="12" t="n">
        <v>0.7785</v>
      </c>
      <c r="T37" s="12" t="n">
        <v>1.2094</v>
      </c>
      <c r="U37" s="12" t="n">
        <v>0.9757</v>
      </c>
      <c r="V37" s="12" t="n">
        <v>1.6913</v>
      </c>
      <c r="W37" s="12" t="n">
        <v>0.8059</v>
      </c>
      <c r="X37" s="12" t="n">
        <v>0.8908</v>
      </c>
      <c r="Y37" s="12" t="n">
        <v>1.0369</v>
      </c>
      <c r="Z37" s="12" t="n">
        <v>1.0201</v>
      </c>
      <c r="AA37" s="12" t="n">
        <v>0.8895</v>
      </c>
      <c r="AB37" s="12" t="n">
        <v>0.8977</v>
      </c>
      <c r="AC37" s="12" t="n">
        <v>1.119</v>
      </c>
      <c r="AD37" s="12" t="n">
        <v>1.307</v>
      </c>
      <c r="AE37" s="12" t="n">
        <v>1.5037</v>
      </c>
      <c r="AF37" s="12" t="n">
        <v>0.9799</v>
      </c>
      <c r="AG37" s="12" t="n">
        <v>1.0465</v>
      </c>
      <c r="AH37" s="12" t="n">
        <v>1.6954</v>
      </c>
      <c r="AI37" s="12" t="n">
        <v>1.1067</v>
      </c>
      <c r="AJ37" s="12" t="n">
        <v>1.1002</v>
      </c>
      <c r="AK37" s="12" t="n">
        <v>2.9107</v>
      </c>
      <c r="AL37" s="12" t="n">
        <v>2.7651</v>
      </c>
      <c r="AM37" s="12" t="n">
        <f aca="false">AVERAGE(O37:T37)</f>
        <v>0.98105</v>
      </c>
      <c r="AN37" s="12" t="n">
        <f aca="false">AVERAGE(AA37:AF37)</f>
        <v>1.11613333333333</v>
      </c>
      <c r="AO37" s="12" t="n">
        <f aca="false">AVERAGE(U37:Z37)</f>
        <v>1.07011666666667</v>
      </c>
      <c r="AP37" s="12" t="n">
        <f aca="false">AVERAGE(AG37:AL37)</f>
        <v>1.77076666666667</v>
      </c>
      <c r="AQ37" s="1" t="n">
        <f aca="false">LOG(AP37/AO37,2)</f>
        <v>0.726606029920154</v>
      </c>
      <c r="AR37" s="1" t="n">
        <f aca="false">TTEST(AG37:AL37,U37:Z37,1,2)</f>
        <v>0.0454683280887753</v>
      </c>
      <c r="AS37" s="1" t="n">
        <f aca="false">LOG(AP37/AN37,2)</f>
        <v>0.665864739298848</v>
      </c>
      <c r="AT37" s="1" t="n">
        <f aca="false">TTEST(AG37:AL37,AA37:AF37,1,2)</f>
        <v>0.0518794890769316</v>
      </c>
      <c r="AU37" s="1" t="n">
        <f aca="false">LOG(AO37/AM37,2)</f>
        <v>0.125369519708282</v>
      </c>
      <c r="AV37" s="1" t="n">
        <f aca="false">TTEST(U37:Z37,O37:T37,1,2)</f>
        <v>0.2802311821957</v>
      </c>
      <c r="AW37" s="1" t="n">
        <f aca="false">AS37-AU37</f>
        <v>0.540495219590566</v>
      </c>
    </row>
    <row r="38" customFormat="false" ht="15" hidden="false" customHeight="true" outlineLevel="0" collapsed="false">
      <c r="A38" s="1" t="n">
        <v>1246</v>
      </c>
      <c r="B38" s="1" t="s">
        <v>172</v>
      </c>
      <c r="C38" s="1" t="s">
        <v>30</v>
      </c>
      <c r="D38" s="1" t="s">
        <v>173</v>
      </c>
      <c r="E38" s="1" t="n">
        <v>43343</v>
      </c>
      <c r="F38" s="1" t="s">
        <v>32</v>
      </c>
      <c r="G38" s="1" t="n">
        <v>100004227</v>
      </c>
      <c r="H38" s="1" t="n">
        <v>750</v>
      </c>
      <c r="I38" s="10" t="n">
        <v>160.13321</v>
      </c>
      <c r="J38" s="1" t="s">
        <v>174</v>
      </c>
      <c r="K38" s="1" t="n">
        <v>69522</v>
      </c>
      <c r="L38" s="1" t="n">
        <v>62727</v>
      </c>
      <c r="N38" s="11" t="s">
        <v>175</v>
      </c>
      <c r="O38" s="12" t="n">
        <v>0.746</v>
      </c>
      <c r="P38" s="12" t="n">
        <v>0.7087</v>
      </c>
      <c r="Q38" s="12" t="n">
        <v>0.706</v>
      </c>
      <c r="R38" s="12" t="n">
        <v>1.0563</v>
      </c>
      <c r="S38" s="12" t="n">
        <v>0.9982</v>
      </c>
      <c r="T38" s="12" t="n">
        <v>1.5216</v>
      </c>
      <c r="U38" s="12" t="n">
        <v>1.6426</v>
      </c>
      <c r="V38" s="12" t="n">
        <v>1.2943</v>
      </c>
      <c r="W38" s="12" t="n">
        <v>1.0616</v>
      </c>
      <c r="X38" s="12" t="n">
        <v>1</v>
      </c>
      <c r="Y38" s="12" t="n">
        <v>1.0812</v>
      </c>
      <c r="Z38" s="12" t="n">
        <v>1.1958</v>
      </c>
      <c r="AA38" s="12" t="n">
        <v>0.306</v>
      </c>
      <c r="AB38" s="12" t="n">
        <v>1.0763</v>
      </c>
      <c r="AC38" s="12" t="n">
        <v>0.6245</v>
      </c>
      <c r="AD38" s="12" t="n">
        <v>0.868</v>
      </c>
      <c r="AE38" s="12" t="n">
        <v>0.2575</v>
      </c>
      <c r="AF38" s="12" t="n">
        <v>0.2575</v>
      </c>
      <c r="AG38" s="12" t="n">
        <v>0.2575</v>
      </c>
      <c r="AH38" s="12" t="n">
        <v>0.6463</v>
      </c>
      <c r="AI38" s="12" t="n">
        <v>1.1691</v>
      </c>
      <c r="AJ38" s="12" t="n">
        <v>1.1831</v>
      </c>
      <c r="AK38" s="12" t="n">
        <v>1.0601</v>
      </c>
      <c r="AL38" s="12" t="n">
        <v>1.0426</v>
      </c>
      <c r="AM38" s="12" t="n">
        <f aca="false">AVERAGE(O38:T38)</f>
        <v>0.956133333333333</v>
      </c>
      <c r="AN38" s="12" t="n">
        <f aca="false">AVERAGE(AA38:AF38)</f>
        <v>0.564966666666667</v>
      </c>
      <c r="AO38" s="12" t="n">
        <f aca="false">AVERAGE(U38:Z38)</f>
        <v>1.21258333333333</v>
      </c>
      <c r="AP38" s="12" t="n">
        <f aca="false">AVERAGE(AG38:AL38)</f>
        <v>0.893116666666667</v>
      </c>
      <c r="AQ38" s="1" t="n">
        <f aca="false">LOG(AP38/AO38,2)</f>
        <v>-0.441163348047989</v>
      </c>
      <c r="AR38" s="1" t="n">
        <f aca="false">TTEST(AG38:AL38,U38:Z38,1,2)</f>
        <v>0.0516230379903474</v>
      </c>
      <c r="AS38" s="1" t="n">
        <f aca="false">LOG(AP38/AN38,2)</f>
        <v>0.660682894764982</v>
      </c>
      <c r="AT38" s="1" t="n">
        <f aca="false">TTEST(AG38:AL38,AA38:AF38,1,2)</f>
        <v>0.0721981099945536</v>
      </c>
      <c r="AU38" s="1" t="n">
        <f aca="false">LOG(AO38/AM38,2)</f>
        <v>0.342800176205029</v>
      </c>
      <c r="AV38" s="1" t="n">
        <f aca="false">TTEST(U38:Z38,O38:T38,1,2)</f>
        <v>0.0710226851316452</v>
      </c>
      <c r="AW38" s="1" t="n">
        <f aca="false">AS38-AU38</f>
        <v>0.317882718559953</v>
      </c>
    </row>
    <row r="39" customFormat="false" ht="15" hidden="false" customHeight="true" outlineLevel="0" collapsed="false">
      <c r="A39" s="1" t="n">
        <v>1292</v>
      </c>
      <c r="B39" s="1" t="s">
        <v>176</v>
      </c>
      <c r="C39" s="1" t="s">
        <v>30</v>
      </c>
      <c r="D39" s="1" t="s">
        <v>31</v>
      </c>
      <c r="E39" s="1" t="n">
        <v>33941</v>
      </c>
      <c r="F39" s="1" t="s">
        <v>32</v>
      </c>
      <c r="G39" s="1" t="n">
        <v>100001251</v>
      </c>
      <c r="H39" s="1" t="n">
        <v>1130</v>
      </c>
      <c r="I39" s="10" t="n">
        <v>316.24824</v>
      </c>
      <c r="J39" s="1" t="s">
        <v>177</v>
      </c>
      <c r="K39" s="1" t="n">
        <v>10245190</v>
      </c>
      <c r="L39" s="1" t="n">
        <v>8420677</v>
      </c>
      <c r="N39" s="11" t="s">
        <v>178</v>
      </c>
      <c r="O39" s="12" t="n">
        <v>0.6411</v>
      </c>
      <c r="P39" s="12" t="n">
        <v>1</v>
      </c>
      <c r="Q39" s="12" t="n">
        <v>1.1207</v>
      </c>
      <c r="R39" s="12" t="n">
        <v>0.8385</v>
      </c>
      <c r="S39" s="12" t="n">
        <v>0.6411</v>
      </c>
      <c r="T39" s="12" t="n">
        <v>0.6411</v>
      </c>
      <c r="U39" s="12" t="n">
        <v>0.9224</v>
      </c>
      <c r="V39" s="12" t="n">
        <v>0.6411</v>
      </c>
      <c r="W39" s="12" t="n">
        <v>0.6411</v>
      </c>
      <c r="X39" s="12" t="n">
        <v>0.6411</v>
      </c>
      <c r="Y39" s="12" t="n">
        <v>0.6411</v>
      </c>
      <c r="Z39" s="12" t="n">
        <v>0.6411</v>
      </c>
      <c r="AA39" s="12" t="n">
        <v>0.6411</v>
      </c>
      <c r="AB39" s="12" t="n">
        <v>0.6411</v>
      </c>
      <c r="AC39" s="12" t="n">
        <v>0.6411</v>
      </c>
      <c r="AD39" s="12" t="n">
        <v>0.6411</v>
      </c>
      <c r="AE39" s="12" t="n">
        <v>0.6411</v>
      </c>
      <c r="AF39" s="12" t="n">
        <v>0.6411</v>
      </c>
      <c r="AG39" s="12" t="n">
        <v>2.5487</v>
      </c>
      <c r="AH39" s="12" t="n">
        <v>0.9663</v>
      </c>
      <c r="AI39" s="12" t="n">
        <v>0.6411</v>
      </c>
      <c r="AJ39" s="12" t="n">
        <v>0.6411</v>
      </c>
      <c r="AK39" s="12" t="n">
        <v>0.6411</v>
      </c>
      <c r="AL39" s="12" t="n">
        <v>0.6411</v>
      </c>
      <c r="AM39" s="12" t="n">
        <f aca="false">AVERAGE(O39:T39)</f>
        <v>0.81375</v>
      </c>
      <c r="AN39" s="12" t="n">
        <f aca="false">AVERAGE(AA39:AF39)</f>
        <v>0.6411</v>
      </c>
      <c r="AO39" s="12" t="n">
        <f aca="false">AVERAGE(U39:Z39)</f>
        <v>0.687983333333333</v>
      </c>
      <c r="AP39" s="12" t="n">
        <f aca="false">AVERAGE(AG39:AL39)</f>
        <v>1.01323333333333</v>
      </c>
      <c r="AQ39" s="1" t="n">
        <f aca="false">LOG(AP39/AO39,2)</f>
        <v>0.558520924092292</v>
      </c>
      <c r="AR39" s="1" t="n">
        <f aca="false">TTEST(AG39:AL39,U39:Z39,1,2)</f>
        <v>0.163187687094656</v>
      </c>
      <c r="AS39" s="1" t="n">
        <f aca="false">LOG(AP39/AN39,2)</f>
        <v>0.660345130869689</v>
      </c>
      <c r="AT39" s="1" t="n">
        <f aca="false">TTEST(AG39:AL39,AA39:AF39,1,2)</f>
        <v>0.130002893091496</v>
      </c>
      <c r="AU39" s="1" t="n">
        <f aca="false">LOG(AO39/AM39,2)</f>
        <v>-0.242212022781997</v>
      </c>
      <c r="AV39" s="1" t="n">
        <f aca="false">TTEST(U39:Z39,O39:T39,1,2)</f>
        <v>0.11294172146389</v>
      </c>
      <c r="AW39" s="1" t="n">
        <f aca="false">AS39-AU39</f>
        <v>0.902557153651685</v>
      </c>
    </row>
    <row r="40" customFormat="false" ht="15" hidden="false" customHeight="true" outlineLevel="0" collapsed="false">
      <c r="A40" s="1" t="n">
        <v>425</v>
      </c>
      <c r="B40" s="1" t="s">
        <v>179</v>
      </c>
      <c r="C40" s="1" t="s">
        <v>56</v>
      </c>
      <c r="D40" s="1" t="s">
        <v>180</v>
      </c>
      <c r="E40" s="1" t="n">
        <v>34592</v>
      </c>
      <c r="F40" s="1" t="s">
        <v>42</v>
      </c>
      <c r="G40" s="1" t="n">
        <v>100001311</v>
      </c>
      <c r="H40" s="1" t="n">
        <v>2085</v>
      </c>
      <c r="I40" s="10" t="n">
        <v>290.13467</v>
      </c>
      <c r="J40" s="1" t="s">
        <v>181</v>
      </c>
      <c r="K40" s="1" t="n">
        <v>7018721</v>
      </c>
      <c r="L40" s="1" t="n">
        <v>7993181</v>
      </c>
      <c r="N40" s="11" t="s">
        <v>182</v>
      </c>
      <c r="O40" s="12" t="n">
        <v>0.8515</v>
      </c>
      <c r="P40" s="12" t="n">
        <v>0.5615</v>
      </c>
      <c r="Q40" s="12" t="n">
        <v>1.0088</v>
      </c>
      <c r="R40" s="12" t="n">
        <v>0.6155</v>
      </c>
      <c r="S40" s="12" t="n">
        <v>0.6149</v>
      </c>
      <c r="T40" s="12" t="n">
        <v>0.6616</v>
      </c>
      <c r="U40" s="12" t="n">
        <v>0.955</v>
      </c>
      <c r="V40" s="12" t="n">
        <v>1.4316</v>
      </c>
      <c r="W40" s="12" t="n">
        <v>0.9518</v>
      </c>
      <c r="X40" s="12" t="n">
        <v>0.9912</v>
      </c>
      <c r="Y40" s="12" t="n">
        <v>1.0422</v>
      </c>
      <c r="Z40" s="12" t="n">
        <v>0.8416</v>
      </c>
      <c r="AA40" s="12" t="n">
        <v>0.9838</v>
      </c>
      <c r="AB40" s="12" t="n">
        <v>1.2998</v>
      </c>
      <c r="AC40" s="12" t="n">
        <v>0.7345</v>
      </c>
      <c r="AD40" s="12" t="n">
        <v>0.9685</v>
      </c>
      <c r="AE40" s="12" t="n">
        <v>1.164</v>
      </c>
      <c r="AF40" s="12" t="n">
        <v>0.7433</v>
      </c>
      <c r="AG40" s="12" t="n">
        <v>0.6204</v>
      </c>
      <c r="AH40" s="12" t="n">
        <v>1.2268</v>
      </c>
      <c r="AI40" s="12" t="n">
        <v>1.1436</v>
      </c>
      <c r="AJ40" s="12" t="n">
        <v>1.9874</v>
      </c>
      <c r="AK40" s="12" t="n">
        <v>2.1542</v>
      </c>
      <c r="AL40" s="12" t="n">
        <v>2.0604</v>
      </c>
      <c r="AM40" s="12" t="n">
        <f aca="false">AVERAGE(O40:T40)</f>
        <v>0.718966666666667</v>
      </c>
      <c r="AN40" s="12" t="n">
        <f aca="false">AVERAGE(AA40:AF40)</f>
        <v>0.982316666666667</v>
      </c>
      <c r="AO40" s="12" t="n">
        <f aca="false">AVERAGE(U40:Z40)</f>
        <v>1.03556666666667</v>
      </c>
      <c r="AP40" s="12" t="n">
        <f aca="false">AVERAGE(AG40:AL40)</f>
        <v>1.53213333333333</v>
      </c>
      <c r="AQ40" s="1" t="n">
        <f aca="false">LOG(AP40/AO40,2)</f>
        <v>0.565121419810642</v>
      </c>
      <c r="AR40" s="1" t="n">
        <f aca="false">TTEST(AG40:AL40,U40:Z40,1,2)</f>
        <v>0.046934842947947</v>
      </c>
      <c r="AS40" s="1" t="n">
        <f aca="false">LOG(AP40/AN40,2)</f>
        <v>0.641281770542798</v>
      </c>
      <c r="AT40" s="1" t="n">
        <f aca="false">TTEST(AG40:AL40,AA40:AF40,1,2)</f>
        <v>0.0349174529649566</v>
      </c>
      <c r="AU40" s="1" t="n">
        <f aca="false">LOG(AO40/AM40,2)</f>
        <v>0.526423643019946</v>
      </c>
      <c r="AV40" s="1" t="n">
        <f aca="false">TTEST(U40:Z40,O40:T40,1,2)</f>
        <v>0.00811675067810353</v>
      </c>
      <c r="AW40" s="1" t="n">
        <f aca="false">AS40-AU40</f>
        <v>0.114858127522852</v>
      </c>
    </row>
    <row r="41" customFormat="false" ht="15" hidden="false" customHeight="true" outlineLevel="0" collapsed="false">
      <c r="A41" s="1" t="n">
        <v>53</v>
      </c>
      <c r="B41" s="1" t="s">
        <v>183</v>
      </c>
      <c r="C41" s="1" t="s">
        <v>56</v>
      </c>
      <c r="D41" s="1" t="s">
        <v>57</v>
      </c>
      <c r="E41" s="1" t="n">
        <v>46225</v>
      </c>
      <c r="F41" s="1" t="s">
        <v>42</v>
      </c>
      <c r="G41" s="1" t="n">
        <v>100001540</v>
      </c>
      <c r="H41" s="1" t="n">
        <v>1900</v>
      </c>
      <c r="I41" s="10" t="n">
        <v>129.06586</v>
      </c>
      <c r="J41" s="1" t="s">
        <v>184</v>
      </c>
      <c r="K41" s="1" t="n">
        <v>134508</v>
      </c>
      <c r="L41" s="1" t="n">
        <v>118562</v>
      </c>
      <c r="O41" s="12" t="n">
        <v>1.4387</v>
      </c>
      <c r="P41" s="12" t="n">
        <v>1.2165</v>
      </c>
      <c r="Q41" s="12" t="n">
        <v>0.5712</v>
      </c>
      <c r="R41" s="12" t="n">
        <v>1.0616</v>
      </c>
      <c r="S41" s="12" t="n">
        <v>0.7239</v>
      </c>
      <c r="T41" s="12" t="n">
        <v>0.8452</v>
      </c>
      <c r="U41" s="12" t="n">
        <v>0.7605</v>
      </c>
      <c r="V41" s="12" t="n">
        <v>2.3065</v>
      </c>
      <c r="W41" s="12" t="n">
        <v>1.0885</v>
      </c>
      <c r="X41" s="12" t="n">
        <v>0.4629</v>
      </c>
      <c r="Y41" s="12" t="n">
        <v>1.0199</v>
      </c>
      <c r="Z41" s="12" t="n">
        <v>0.7343</v>
      </c>
      <c r="AA41" s="12" t="n">
        <v>0.602</v>
      </c>
      <c r="AB41" s="12" t="n">
        <v>2.1288</v>
      </c>
      <c r="AC41" s="12" t="n">
        <v>1.3729</v>
      </c>
      <c r="AD41" s="12" t="n">
        <v>0.3889</v>
      </c>
      <c r="AE41" s="12" t="n">
        <v>0.3005</v>
      </c>
      <c r="AF41" s="12" t="n">
        <v>0.4317</v>
      </c>
      <c r="AG41" s="12" t="n">
        <v>0.9435</v>
      </c>
      <c r="AH41" s="12" t="n">
        <v>1.1149</v>
      </c>
      <c r="AI41" s="12" t="n">
        <v>2.8758</v>
      </c>
      <c r="AJ41" s="12" t="n">
        <v>1.1496</v>
      </c>
      <c r="AK41" s="12" t="n">
        <v>0.9801</v>
      </c>
      <c r="AL41" s="12" t="n">
        <v>1.0431</v>
      </c>
      <c r="AM41" s="12" t="n">
        <f aca="false">AVERAGE(O41:T41)</f>
        <v>0.976183333333333</v>
      </c>
      <c r="AN41" s="12" t="n">
        <f aca="false">AVERAGE(AA41:AF41)</f>
        <v>0.8708</v>
      </c>
      <c r="AO41" s="12" t="n">
        <f aca="false">AVERAGE(U41:Z41)</f>
        <v>1.0621</v>
      </c>
      <c r="AP41" s="12" t="n">
        <f aca="false">AVERAGE(AG41:AL41)</f>
        <v>1.35116666666667</v>
      </c>
      <c r="AQ41" s="1" t="n">
        <f aca="false">LOG(AP41/AO41,2)</f>
        <v>0.347286035611797</v>
      </c>
      <c r="AR41" s="1" t="n">
        <f aca="false">TTEST(AG41:AL41,U41:Z41,1,2)</f>
        <v>0.246013638057151</v>
      </c>
      <c r="AS41" s="1" t="n">
        <f aca="false">LOG(AP41/AN41,2)</f>
        <v>0.633792329710367</v>
      </c>
      <c r="AT41" s="1" t="n">
        <f aca="false">TTEST(AG41:AL41,AA41:AF41,1,2)</f>
        <v>0.143583939173405</v>
      </c>
      <c r="AU41" s="1" t="n">
        <f aca="false">LOG(AO41/AM41,2)</f>
        <v>0.121695581241801</v>
      </c>
      <c r="AV41" s="1" t="n">
        <f aca="false">TTEST(U41:Z41,O41:T41,1,2)</f>
        <v>0.38885130663078</v>
      </c>
      <c r="AW41" s="1" t="n">
        <f aca="false">AS41-AU41</f>
        <v>0.512096748468566</v>
      </c>
    </row>
    <row r="42" customFormat="false" ht="15" hidden="false" customHeight="true" outlineLevel="0" collapsed="false">
      <c r="A42" s="1" t="n">
        <v>1522</v>
      </c>
      <c r="B42" s="1" t="s">
        <v>185</v>
      </c>
      <c r="C42" s="1" t="s">
        <v>30</v>
      </c>
      <c r="D42" s="1" t="s">
        <v>152</v>
      </c>
      <c r="E42" s="1" t="n">
        <v>53176</v>
      </c>
      <c r="F42" s="1" t="s">
        <v>32</v>
      </c>
      <c r="G42" s="1" t="n">
        <v>100009343</v>
      </c>
      <c r="H42" s="1" t="n">
        <v>1939</v>
      </c>
      <c r="I42" s="10" t="n">
        <v>780.55378</v>
      </c>
      <c r="L42" s="1" t="n">
        <v>24766802</v>
      </c>
      <c r="O42" s="12" t="n">
        <v>0.8831</v>
      </c>
      <c r="P42" s="12" t="n">
        <v>0.7534</v>
      </c>
      <c r="Q42" s="12" t="n">
        <v>0.9943</v>
      </c>
      <c r="R42" s="12" t="n">
        <v>0.8942</v>
      </c>
      <c r="S42" s="12" t="n">
        <v>0.8274</v>
      </c>
      <c r="T42" s="12" t="n">
        <v>0.7864</v>
      </c>
      <c r="U42" s="12" t="n">
        <v>1.1222</v>
      </c>
      <c r="V42" s="12" t="n">
        <v>0.6606</v>
      </c>
      <c r="W42" s="12" t="n">
        <v>0.4593</v>
      </c>
      <c r="X42" s="12" t="n">
        <v>0.4471</v>
      </c>
      <c r="Y42" s="12" t="n">
        <v>1.4029</v>
      </c>
      <c r="Z42" s="12" t="n">
        <v>1.3814</v>
      </c>
      <c r="AA42" s="12" t="n">
        <v>1.128</v>
      </c>
      <c r="AB42" s="12" t="n">
        <v>1.3936</v>
      </c>
      <c r="AC42" s="12" t="n">
        <v>1.1108</v>
      </c>
      <c r="AD42" s="12" t="n">
        <v>1.0649</v>
      </c>
      <c r="AE42" s="12" t="n">
        <v>1.0057</v>
      </c>
      <c r="AF42" s="12" t="n">
        <v>1.2988</v>
      </c>
      <c r="AG42" s="12" t="n">
        <v>1.7255</v>
      </c>
      <c r="AH42" s="12" t="n">
        <v>1.8774</v>
      </c>
      <c r="AI42" s="12" t="n">
        <v>1.6121</v>
      </c>
      <c r="AJ42" s="12" t="n">
        <v>1.3691</v>
      </c>
      <c r="AK42" s="12" t="n">
        <v>2.1832</v>
      </c>
      <c r="AL42" s="12" t="n">
        <v>1.9723</v>
      </c>
      <c r="AM42" s="12" t="n">
        <f aca="false">AVERAGE(O42:T42)</f>
        <v>0.856466666666667</v>
      </c>
      <c r="AN42" s="12" t="n">
        <f aca="false">AVERAGE(AA42:AF42)</f>
        <v>1.16696666666667</v>
      </c>
      <c r="AO42" s="12" t="n">
        <f aca="false">AVERAGE(U42:Z42)</f>
        <v>0.91225</v>
      </c>
      <c r="AP42" s="12" t="n">
        <f aca="false">AVERAGE(AG42:AL42)</f>
        <v>1.78993333333333</v>
      </c>
      <c r="AQ42" s="1" t="n">
        <f aca="false">LOG(AP42/AO42,2)</f>
        <v>0.972404703907644</v>
      </c>
      <c r="AR42" s="1" t="n">
        <f aca="false">TTEST(AG42:AL42,U42:Z42,1,2)</f>
        <v>0.00113328242238495</v>
      </c>
      <c r="AS42" s="1" t="n">
        <f aca="false">LOG(AP42/AN42,2)</f>
        <v>0.617142502457881</v>
      </c>
      <c r="AT42" s="1" t="n">
        <f aca="false">TTEST(AG42:AL42,AA42:AF42,1,2)</f>
        <v>0.000396295523010685</v>
      </c>
      <c r="AU42" s="1" t="n">
        <f aca="false">LOG(AO42/AM42,2)</f>
        <v>0.0910321475104095</v>
      </c>
      <c r="AV42" s="1" t="n">
        <f aca="false">TTEST(U42:Z42,O42:T42,1,2)</f>
        <v>0.384622089765178</v>
      </c>
      <c r="AW42" s="1" t="n">
        <f aca="false">AS42-AU42</f>
        <v>0.526110354947471</v>
      </c>
    </row>
    <row r="43" customFormat="false" ht="15" hidden="false" customHeight="true" outlineLevel="0" collapsed="false">
      <c r="A43" s="1" t="n">
        <v>2868</v>
      </c>
      <c r="B43" s="1" t="s">
        <v>186</v>
      </c>
      <c r="C43" s="1" t="s">
        <v>62</v>
      </c>
      <c r="D43" s="1" t="s">
        <v>63</v>
      </c>
      <c r="E43" s="1" t="n">
        <v>1659</v>
      </c>
      <c r="F43" s="1" t="s">
        <v>82</v>
      </c>
      <c r="G43" s="1" t="n">
        <v>301</v>
      </c>
      <c r="H43" s="1" t="n">
        <v>1130</v>
      </c>
      <c r="I43" s="10" t="n">
        <v>173.00916</v>
      </c>
      <c r="J43" s="1" t="s">
        <v>187</v>
      </c>
      <c r="K43" s="1" t="n">
        <v>835</v>
      </c>
      <c r="L43" s="1" t="n">
        <v>812</v>
      </c>
      <c r="M43" s="11" t="s">
        <v>188</v>
      </c>
      <c r="N43" s="11" t="s">
        <v>189</v>
      </c>
      <c r="O43" s="12" t="n">
        <v>0.8826</v>
      </c>
      <c r="P43" s="12" t="n">
        <v>1.0348</v>
      </c>
      <c r="Q43" s="12" t="n">
        <v>0.7981</v>
      </c>
      <c r="R43" s="12" t="n">
        <v>0.7801</v>
      </c>
      <c r="S43" s="12" t="n">
        <v>0.8691</v>
      </c>
      <c r="T43" s="12" t="n">
        <v>0.7795</v>
      </c>
      <c r="U43" s="12" t="n">
        <v>0.7847</v>
      </c>
      <c r="V43" s="12" t="n">
        <v>0.8979</v>
      </c>
      <c r="W43" s="12" t="n">
        <v>0.8442</v>
      </c>
      <c r="X43" s="12" t="n">
        <v>1.1773</v>
      </c>
      <c r="Y43" s="12" t="n">
        <v>1.3289</v>
      </c>
      <c r="Z43" s="12" t="n">
        <v>1.0236</v>
      </c>
      <c r="AA43" s="12" t="n">
        <v>0.9764</v>
      </c>
      <c r="AB43" s="12" t="n">
        <v>0.6422</v>
      </c>
      <c r="AC43" s="12" t="n">
        <v>0.6981</v>
      </c>
      <c r="AD43" s="12" t="n">
        <v>0.844</v>
      </c>
      <c r="AE43" s="12" t="n">
        <v>0.8421</v>
      </c>
      <c r="AF43" s="12" t="n">
        <v>0.6388</v>
      </c>
      <c r="AG43" s="12" t="n">
        <v>1.8796</v>
      </c>
      <c r="AH43" s="12" t="n">
        <v>1.2486</v>
      </c>
      <c r="AI43" s="12" t="n">
        <v>0.6566</v>
      </c>
      <c r="AJ43" s="12" t="n">
        <v>0.7029</v>
      </c>
      <c r="AK43" s="12" t="n">
        <v>1.4776</v>
      </c>
      <c r="AL43" s="12" t="n">
        <v>1.1182</v>
      </c>
      <c r="AM43" s="12" t="n">
        <f aca="false">AVERAGE(O43:T43)</f>
        <v>0.857366666666667</v>
      </c>
      <c r="AN43" s="12" t="n">
        <f aca="false">AVERAGE(AA43:AF43)</f>
        <v>0.7736</v>
      </c>
      <c r="AO43" s="12" t="n">
        <f aca="false">AVERAGE(U43:Z43)</f>
        <v>1.00943333333333</v>
      </c>
      <c r="AP43" s="12" t="n">
        <f aca="false">AVERAGE(AG43:AL43)</f>
        <v>1.18058333333333</v>
      </c>
      <c r="AQ43" s="1" t="n">
        <f aca="false">LOG(AP43/AO43,2)</f>
        <v>0.225954247099449</v>
      </c>
      <c r="AR43" s="1" t="n">
        <f aca="false">TTEST(AG43:AL43,U43:Z43,1,2)</f>
        <v>0.215823145698142</v>
      </c>
      <c r="AS43" s="1" t="n">
        <f aca="false">LOG(AP43/AN43,2)</f>
        <v>0.60984018013431</v>
      </c>
      <c r="AT43" s="1" t="n">
        <f aca="false">TTEST(AG43:AL43,AA43:AF43,1,2)</f>
        <v>0.0336370105040326</v>
      </c>
      <c r="AU43" s="1" t="n">
        <f aca="false">LOG(AO43/AM43,2)</f>
        <v>0.235561399765782</v>
      </c>
      <c r="AV43" s="1" t="n">
        <f aca="false">TTEST(U43:Z43,O43:T43,1,2)</f>
        <v>0.0695199765690787</v>
      </c>
      <c r="AW43" s="1" t="n">
        <f aca="false">AS43-AU43</f>
        <v>0.374278780368528</v>
      </c>
    </row>
    <row r="44" customFormat="false" ht="15" hidden="false" customHeight="true" outlineLevel="0" collapsed="false">
      <c r="A44" s="1" t="n">
        <v>1318</v>
      </c>
      <c r="B44" s="1" t="s">
        <v>190</v>
      </c>
      <c r="C44" s="1" t="s">
        <v>30</v>
      </c>
      <c r="D44" s="1" t="s">
        <v>191</v>
      </c>
      <c r="E44" s="1" t="n">
        <v>542</v>
      </c>
      <c r="F44" s="1" t="s">
        <v>82</v>
      </c>
      <c r="G44" s="1" t="n">
        <v>254</v>
      </c>
      <c r="H44" s="1" t="n">
        <v>1443.3</v>
      </c>
      <c r="I44" s="10" t="n">
        <v>103.04007</v>
      </c>
      <c r="J44" s="1" t="s">
        <v>192</v>
      </c>
      <c r="K44" s="1" t="n">
        <v>441</v>
      </c>
      <c r="L44" s="1" t="n">
        <v>428</v>
      </c>
      <c r="M44" s="11" t="s">
        <v>193</v>
      </c>
      <c r="N44" s="11" t="s">
        <v>194</v>
      </c>
      <c r="O44" s="12" t="n">
        <v>0.9838</v>
      </c>
      <c r="P44" s="12" t="n">
        <v>0.4358</v>
      </c>
      <c r="Q44" s="12" t="n">
        <v>0.7109</v>
      </c>
      <c r="R44" s="12" t="n">
        <v>1.2038</v>
      </c>
      <c r="S44" s="12" t="n">
        <v>0.6784</v>
      </c>
      <c r="T44" s="12" t="n">
        <v>1.2408</v>
      </c>
      <c r="U44" s="12" t="n">
        <v>0.4281</v>
      </c>
      <c r="V44" s="12" t="n">
        <v>0.6673</v>
      </c>
      <c r="W44" s="12" t="n">
        <v>0.9788</v>
      </c>
      <c r="X44" s="12" t="n">
        <v>0.55</v>
      </c>
      <c r="Y44" s="12" t="n">
        <v>0.7367</v>
      </c>
      <c r="Z44" s="12" t="n">
        <v>0.9798</v>
      </c>
      <c r="AA44" s="12" t="n">
        <v>0.8788</v>
      </c>
      <c r="AB44" s="12" t="n">
        <v>0.7588</v>
      </c>
      <c r="AC44" s="12" t="n">
        <v>0.7604</v>
      </c>
      <c r="AD44" s="12" t="n">
        <v>1.3282</v>
      </c>
      <c r="AE44" s="12" t="n">
        <v>0.6599</v>
      </c>
      <c r="AF44" s="12" t="n">
        <v>0.5089</v>
      </c>
      <c r="AG44" s="12" t="n">
        <v>1.0328</v>
      </c>
      <c r="AH44" s="12" t="n">
        <v>1.4293</v>
      </c>
      <c r="AI44" s="12" t="n">
        <v>1.2326</v>
      </c>
      <c r="AJ44" s="12" t="n">
        <v>1.7082</v>
      </c>
      <c r="AK44" s="12" t="n">
        <v>1.0162</v>
      </c>
      <c r="AL44" s="12" t="n">
        <v>0.8374</v>
      </c>
      <c r="AM44" s="12" t="n">
        <f aca="false">AVERAGE(O44:T44)</f>
        <v>0.875583333333333</v>
      </c>
      <c r="AN44" s="12" t="n">
        <f aca="false">AVERAGE(AA44:AF44)</f>
        <v>0.815833333333333</v>
      </c>
      <c r="AO44" s="12" t="n">
        <f aca="false">AVERAGE(U44:Z44)</f>
        <v>0.72345</v>
      </c>
      <c r="AP44" s="12" t="n">
        <f aca="false">AVERAGE(AG44:AL44)</f>
        <v>1.20941666666667</v>
      </c>
      <c r="AQ44" s="1" t="n">
        <f aca="false">LOG(AP44/AO44,2)</f>
        <v>0.741346149722716</v>
      </c>
      <c r="AR44" s="1" t="n">
        <f aca="false">TTEST(AG44:AL44,U44:Z44,1,2)</f>
        <v>0.00601214413211133</v>
      </c>
      <c r="AS44" s="1" t="n">
        <f aca="false">LOG(AP44/AN44,2)</f>
        <v>0.567965006548504</v>
      </c>
      <c r="AT44" s="1" t="n">
        <f aca="false">TTEST(AG44:AL44,AA44:AF44,1,2)</f>
        <v>0.022989812502879</v>
      </c>
      <c r="AU44" s="1" t="n">
        <f aca="false">LOG(AO44/AM44,2)</f>
        <v>-0.275351182361447</v>
      </c>
      <c r="AV44" s="1" t="n">
        <f aca="false">TTEST(U44:Z44,O44:T44,1,2)</f>
        <v>0.181420868742964</v>
      </c>
      <c r="AW44" s="1" t="n">
        <f aca="false">AS44-AU44</f>
        <v>0.843316188909951</v>
      </c>
    </row>
    <row r="45" customFormat="false" ht="15" hidden="false" customHeight="true" outlineLevel="0" collapsed="false">
      <c r="A45" s="1" t="n">
        <v>2700</v>
      </c>
      <c r="B45" s="1" t="s">
        <v>195</v>
      </c>
      <c r="C45" s="1" t="s">
        <v>72</v>
      </c>
      <c r="D45" s="1" t="s">
        <v>196</v>
      </c>
      <c r="E45" s="1" t="n">
        <v>1604</v>
      </c>
      <c r="F45" s="1" t="s">
        <v>64</v>
      </c>
      <c r="G45" s="1" t="n">
        <v>1134</v>
      </c>
      <c r="H45" s="1" t="n">
        <v>757.1</v>
      </c>
      <c r="I45" s="10" t="n">
        <v>167.02106</v>
      </c>
      <c r="J45" s="1" t="s">
        <v>197</v>
      </c>
      <c r="K45" s="1" t="n">
        <v>1175</v>
      </c>
      <c r="M45" s="11" t="s">
        <v>198</v>
      </c>
      <c r="N45" s="11" t="s">
        <v>199</v>
      </c>
      <c r="O45" s="12" t="n">
        <v>1.277</v>
      </c>
      <c r="P45" s="12" t="n">
        <v>1.6543</v>
      </c>
      <c r="Q45" s="12" t="n">
        <v>1.4328</v>
      </c>
      <c r="R45" s="12" t="n">
        <v>1.2865</v>
      </c>
      <c r="S45" s="12" t="n">
        <v>0.9779</v>
      </c>
      <c r="T45" s="12" t="n">
        <v>0.9723</v>
      </c>
      <c r="U45" s="12" t="n">
        <v>1.3266</v>
      </c>
      <c r="V45" s="12" t="n">
        <v>0.8835</v>
      </c>
      <c r="W45" s="12" t="n">
        <v>1.0319</v>
      </c>
      <c r="X45" s="12" t="n">
        <v>1.6745</v>
      </c>
      <c r="Y45" s="12" t="n">
        <v>1.6538</v>
      </c>
      <c r="Z45" s="12" t="n">
        <v>1.0221</v>
      </c>
      <c r="AA45" s="12" t="n">
        <v>0.8959</v>
      </c>
      <c r="AB45" s="12" t="n">
        <v>1.1673</v>
      </c>
      <c r="AC45" s="12" t="n">
        <v>0.8949</v>
      </c>
      <c r="AD45" s="12" t="n">
        <v>1.1677</v>
      </c>
      <c r="AE45" s="12" t="n">
        <v>0.8807</v>
      </c>
      <c r="AF45" s="12" t="n">
        <v>0.7719</v>
      </c>
      <c r="AG45" s="12" t="n">
        <v>1.8091</v>
      </c>
      <c r="AH45" s="12" t="n">
        <v>1.7584</v>
      </c>
      <c r="AI45" s="12" t="n">
        <v>1.2759</v>
      </c>
      <c r="AJ45" s="12" t="n">
        <v>0.9251</v>
      </c>
      <c r="AK45" s="12" t="n">
        <v>1.2887</v>
      </c>
      <c r="AL45" s="12" t="n">
        <v>1.4217</v>
      </c>
      <c r="AM45" s="12" t="n">
        <f aca="false">AVERAGE(O45:T45)</f>
        <v>1.2668</v>
      </c>
      <c r="AN45" s="12" t="n">
        <f aca="false">AVERAGE(AA45:AF45)</f>
        <v>0.963066666666667</v>
      </c>
      <c r="AO45" s="12" t="n">
        <f aca="false">AVERAGE(U45:Z45)</f>
        <v>1.2654</v>
      </c>
      <c r="AP45" s="12" t="n">
        <f aca="false">AVERAGE(AG45:AL45)</f>
        <v>1.41315</v>
      </c>
      <c r="AQ45" s="1" t="n">
        <f aca="false">LOG(AP45/AO45,2)</f>
        <v>0.159321108917721</v>
      </c>
      <c r="AR45" s="1" t="n">
        <f aca="false">TTEST(AG45:AL45,U45:Z45,1,2)</f>
        <v>0.232038662432248</v>
      </c>
      <c r="AS45" s="1" t="n">
        <f aca="false">LOG(AP45/AN45,2)</f>
        <v>0.55320703511257</v>
      </c>
      <c r="AT45" s="1" t="n">
        <f aca="false">TTEST(AG45:AL45,AA45:AF45,1,2)</f>
        <v>0.0069114046627056</v>
      </c>
      <c r="AU45" s="1" t="n">
        <f aca="false">LOG(AO45/AM45,2)</f>
        <v>-0.00159527151334268</v>
      </c>
      <c r="AV45" s="1" t="n">
        <f aca="false">TTEST(U45:Z45,O45:T45,1,2)</f>
        <v>0.496905929807313</v>
      </c>
      <c r="AW45" s="1" t="n">
        <f aca="false">AS45-AU45</f>
        <v>0.554802306625912</v>
      </c>
    </row>
    <row r="46" customFormat="false" ht="15" hidden="false" customHeight="true" outlineLevel="0" collapsed="false">
      <c r="A46" s="1" t="n">
        <v>273</v>
      </c>
      <c r="B46" s="1" t="s">
        <v>200</v>
      </c>
      <c r="C46" s="1" t="s">
        <v>56</v>
      </c>
      <c r="D46" s="1" t="s">
        <v>201</v>
      </c>
      <c r="E46" s="1" t="n">
        <v>34407</v>
      </c>
      <c r="F46" s="1" t="s">
        <v>42</v>
      </c>
      <c r="G46" s="1" t="n">
        <v>100001393</v>
      </c>
      <c r="H46" s="1" t="n">
        <v>3085</v>
      </c>
      <c r="I46" s="10" t="n">
        <v>246.16999</v>
      </c>
      <c r="J46" s="1" t="s">
        <v>202</v>
      </c>
      <c r="K46" s="1" t="n">
        <v>6426851</v>
      </c>
      <c r="L46" s="1" t="n">
        <v>4932271</v>
      </c>
      <c r="N46" s="11" t="s">
        <v>203</v>
      </c>
      <c r="O46" s="12" t="n">
        <v>0.3697</v>
      </c>
      <c r="P46" s="12" t="n">
        <v>0.26</v>
      </c>
      <c r="Q46" s="12" t="n">
        <v>0.26</v>
      </c>
      <c r="R46" s="12" t="n">
        <v>0.4706</v>
      </c>
      <c r="S46" s="12" t="n">
        <v>0.4586</v>
      </c>
      <c r="T46" s="12" t="n">
        <v>0.351</v>
      </c>
      <c r="U46" s="12" t="n">
        <v>0.26</v>
      </c>
      <c r="V46" s="12" t="n">
        <v>0.26</v>
      </c>
      <c r="W46" s="12" t="n">
        <v>0.26</v>
      </c>
      <c r="X46" s="12" t="n">
        <v>0.26</v>
      </c>
      <c r="Y46" s="12" t="n">
        <v>0.26</v>
      </c>
      <c r="Z46" s="12" t="n">
        <v>0.26</v>
      </c>
      <c r="AA46" s="12" t="n">
        <v>2.0821</v>
      </c>
      <c r="AB46" s="12" t="n">
        <v>0.4855</v>
      </c>
      <c r="AC46" s="12" t="n">
        <v>1</v>
      </c>
      <c r="AD46" s="12" t="n">
        <v>1.7528</v>
      </c>
      <c r="AE46" s="12" t="n">
        <v>0.7312</v>
      </c>
      <c r="AF46" s="12" t="n">
        <v>2.0543</v>
      </c>
      <c r="AG46" s="12" t="n">
        <v>2.5203</v>
      </c>
      <c r="AH46" s="12" t="n">
        <v>0.26</v>
      </c>
      <c r="AI46" s="12" t="n">
        <v>4.3586</v>
      </c>
      <c r="AJ46" s="12" t="n">
        <v>0.26</v>
      </c>
      <c r="AK46" s="12" t="n">
        <v>4.1584</v>
      </c>
      <c r="AL46" s="12" t="n">
        <v>0.26</v>
      </c>
      <c r="AM46" s="12" t="n">
        <f aca="false">AVERAGE(O46:T46)</f>
        <v>0.36165</v>
      </c>
      <c r="AN46" s="12" t="n">
        <f aca="false">AVERAGE(AA46:AF46)</f>
        <v>1.35098333333333</v>
      </c>
      <c r="AO46" s="12" t="n">
        <f aca="false">AVERAGE(U46:Z46)</f>
        <v>0.26</v>
      </c>
      <c r="AP46" s="12" t="n">
        <f aca="false">AVERAGE(AG46:AL46)</f>
        <v>1.96955</v>
      </c>
      <c r="AQ46" s="1" t="n">
        <f aca="false">LOG(AP46/AO46,2)</f>
        <v>2.921282514042</v>
      </c>
      <c r="AR46" s="1" t="n">
        <f aca="false">TTEST(AG46:AL46,U46:Z46,1,2)</f>
        <v>0.0301809924866288</v>
      </c>
      <c r="AS46" s="1" t="n">
        <f aca="false">LOG(AP46/AN46,2)</f>
        <v>0.543856165720841</v>
      </c>
      <c r="AT46" s="1" t="n">
        <f aca="false">TTEST(AG46:AL46,AA46:AF46,1,2)</f>
        <v>0.243400342839096</v>
      </c>
      <c r="AU46" s="1" t="n">
        <f aca="false">LOG(AO46/AM46,2)</f>
        <v>-0.476082528407866</v>
      </c>
      <c r="AV46" s="1" t="n">
        <f aca="false">TTEST(U46:Z46,O46:T46,1,2)</f>
        <v>0.0109093362470995</v>
      </c>
      <c r="AW46" s="1" t="n">
        <f aca="false">AS46-AU46</f>
        <v>1.01993869412871</v>
      </c>
    </row>
    <row r="47" customFormat="false" ht="15" hidden="false" customHeight="true" outlineLevel="0" collapsed="false">
      <c r="A47" s="1" t="n">
        <v>2952</v>
      </c>
      <c r="B47" s="1" t="s">
        <v>204</v>
      </c>
      <c r="C47" s="1" t="s">
        <v>135</v>
      </c>
      <c r="D47" s="1" t="s">
        <v>205</v>
      </c>
      <c r="E47" s="1" t="n">
        <v>15778</v>
      </c>
      <c r="F47" s="1" t="s">
        <v>64</v>
      </c>
      <c r="G47" s="1" t="n">
        <v>100000008</v>
      </c>
      <c r="H47" s="1" t="n">
        <v>1750</v>
      </c>
      <c r="I47" s="10" t="n">
        <v>121.0295</v>
      </c>
      <c r="J47" s="1" t="s">
        <v>206</v>
      </c>
      <c r="K47" s="1" t="n">
        <v>243</v>
      </c>
      <c r="L47" s="1" t="n">
        <v>238</v>
      </c>
      <c r="M47" s="11" t="s">
        <v>207</v>
      </c>
      <c r="N47" s="11" t="s">
        <v>208</v>
      </c>
      <c r="O47" s="12" t="n">
        <v>1.3162</v>
      </c>
      <c r="P47" s="12" t="n">
        <v>1.1393</v>
      </c>
      <c r="Q47" s="12" t="n">
        <v>1.2031</v>
      </c>
      <c r="R47" s="12" t="n">
        <v>0.7972</v>
      </c>
      <c r="S47" s="12" t="n">
        <v>0.8433</v>
      </c>
      <c r="T47" s="12" t="n">
        <v>0.957</v>
      </c>
      <c r="U47" s="12" t="n">
        <v>0.9409</v>
      </c>
      <c r="V47" s="12" t="n">
        <v>0.7716</v>
      </c>
      <c r="W47" s="12" t="n">
        <v>0.8848</v>
      </c>
      <c r="X47" s="12" t="n">
        <v>2.5878</v>
      </c>
      <c r="Y47" s="12" t="n">
        <v>0.9716</v>
      </c>
      <c r="Z47" s="12" t="n">
        <v>1.2003</v>
      </c>
      <c r="AA47" s="12" t="n">
        <v>1.3342</v>
      </c>
      <c r="AB47" s="12" t="n">
        <v>0.7249</v>
      </c>
      <c r="AC47" s="12" t="n">
        <v>0.9068</v>
      </c>
      <c r="AD47" s="12" t="n">
        <v>1.1131</v>
      </c>
      <c r="AE47" s="12" t="n">
        <v>0.9711</v>
      </c>
      <c r="AF47" s="12" t="n">
        <v>0.7816</v>
      </c>
      <c r="AG47" s="12" t="n">
        <v>2.1268</v>
      </c>
      <c r="AH47" s="12" t="n">
        <v>1.4317</v>
      </c>
      <c r="AI47" s="12" t="n">
        <v>1.9296</v>
      </c>
      <c r="AJ47" s="12" t="n">
        <v>0.8681</v>
      </c>
      <c r="AK47" s="12" t="n">
        <v>1.0215</v>
      </c>
      <c r="AL47" s="12" t="n">
        <v>0.8832</v>
      </c>
      <c r="AM47" s="12" t="n">
        <f aca="false">AVERAGE(O47:T47)</f>
        <v>1.04268333333333</v>
      </c>
      <c r="AN47" s="12" t="n">
        <f aca="false">AVERAGE(AA47:AF47)</f>
        <v>0.97195</v>
      </c>
      <c r="AO47" s="12" t="n">
        <f aca="false">AVERAGE(U47:Z47)</f>
        <v>1.22616666666667</v>
      </c>
      <c r="AP47" s="12" t="n">
        <f aca="false">AVERAGE(AG47:AL47)</f>
        <v>1.37681666666667</v>
      </c>
      <c r="AQ47" s="1" t="n">
        <f aca="false">LOG(AP47/AO47,2)</f>
        <v>0.167181376098704</v>
      </c>
      <c r="AR47" s="1" t="n">
        <f aca="false">TTEST(AG47:AL47,U47:Z47,1,2)</f>
        <v>0.34098755257335</v>
      </c>
      <c r="AS47" s="1" t="n">
        <f aca="false">LOG(AP47/AN47,2)</f>
        <v>0.502382462408243</v>
      </c>
      <c r="AT47" s="1" t="n">
        <f aca="false">TTEST(AG47:AL47,AA47:AF47,1,2)</f>
        <v>0.0624214835137061</v>
      </c>
      <c r="AU47" s="1" t="n">
        <f aca="false">LOG(AO47/AM47,2)</f>
        <v>0.233854017914628</v>
      </c>
      <c r="AV47" s="1" t="n">
        <f aca="false">TTEST(U47:Z47,O47:T47,1,2)</f>
        <v>0.271278669782402</v>
      </c>
      <c r="AW47" s="1" t="n">
        <f aca="false">AS47-AU47</f>
        <v>0.268528444493615</v>
      </c>
    </row>
    <row r="48" customFormat="false" ht="15" hidden="false" customHeight="true" outlineLevel="0" collapsed="false">
      <c r="A48" s="1" t="n">
        <v>82</v>
      </c>
      <c r="B48" s="1" t="s">
        <v>209</v>
      </c>
      <c r="C48" s="1" t="s">
        <v>56</v>
      </c>
      <c r="D48" s="1" t="s">
        <v>210</v>
      </c>
      <c r="E48" s="1" t="n">
        <v>36752</v>
      </c>
      <c r="F48" s="1" t="s">
        <v>82</v>
      </c>
      <c r="G48" s="1" t="n">
        <v>100001734</v>
      </c>
      <c r="H48" s="1" t="n">
        <v>2612.6</v>
      </c>
      <c r="I48" s="10" t="n">
        <v>187.10881</v>
      </c>
      <c r="J48" s="1" t="s">
        <v>211</v>
      </c>
      <c r="K48" s="1" t="n">
        <v>92832</v>
      </c>
      <c r="L48" s="1" t="n">
        <v>83801</v>
      </c>
      <c r="M48" s="11" t="s">
        <v>212</v>
      </c>
      <c r="N48" s="11" t="s">
        <v>213</v>
      </c>
      <c r="O48" s="12" t="n">
        <v>0.5083</v>
      </c>
      <c r="P48" s="12" t="n">
        <v>0.5083</v>
      </c>
      <c r="Q48" s="12" t="n">
        <v>0.5083</v>
      </c>
      <c r="R48" s="12" t="n">
        <v>1.4283</v>
      </c>
      <c r="S48" s="12" t="n">
        <v>0.8357</v>
      </c>
      <c r="T48" s="12" t="n">
        <v>0.5083</v>
      </c>
      <c r="U48" s="12" t="n">
        <v>0.6746</v>
      </c>
      <c r="V48" s="12" t="n">
        <v>0.5083</v>
      </c>
      <c r="W48" s="12" t="n">
        <v>0.5083</v>
      </c>
      <c r="X48" s="12" t="n">
        <v>0.5083</v>
      </c>
      <c r="Y48" s="12" t="n">
        <v>0.9595</v>
      </c>
      <c r="Z48" s="12" t="n">
        <v>0.9822</v>
      </c>
      <c r="AA48" s="12" t="n">
        <v>0.5083</v>
      </c>
      <c r="AB48" s="12" t="n">
        <v>0.5083</v>
      </c>
      <c r="AC48" s="12" t="n">
        <v>1.2951</v>
      </c>
      <c r="AD48" s="12" t="n">
        <v>0.6026</v>
      </c>
      <c r="AE48" s="12" t="n">
        <v>0.5083</v>
      </c>
      <c r="AF48" s="12" t="n">
        <v>0.5083</v>
      </c>
      <c r="AG48" s="12" t="n">
        <v>0.5083</v>
      </c>
      <c r="AH48" s="12" t="n">
        <v>0.8074</v>
      </c>
      <c r="AI48" s="12" t="n">
        <v>0.8634</v>
      </c>
      <c r="AJ48" s="12" t="n">
        <v>0.9185</v>
      </c>
      <c r="AK48" s="12" t="n">
        <v>1.4639</v>
      </c>
      <c r="AL48" s="12" t="n">
        <v>1</v>
      </c>
      <c r="AM48" s="12" t="n">
        <f aca="false">AVERAGE(O48:T48)</f>
        <v>0.7162</v>
      </c>
      <c r="AN48" s="12" t="n">
        <f aca="false">AVERAGE(AA48:AF48)</f>
        <v>0.65515</v>
      </c>
      <c r="AO48" s="12" t="n">
        <f aca="false">AVERAGE(U48:Z48)</f>
        <v>0.6902</v>
      </c>
      <c r="AP48" s="12" t="n">
        <f aca="false">AVERAGE(AG48:AL48)</f>
        <v>0.926916666666667</v>
      </c>
      <c r="AQ48" s="1" t="n">
        <f aca="false">LOG(AP48/AO48,2)</f>
        <v>0.425425167136814</v>
      </c>
      <c r="AR48" s="1" t="n">
        <f aca="false">TTEST(AG48:AL48,U48:Z48,1,2)</f>
        <v>0.0819315029349123</v>
      </c>
      <c r="AS48" s="1" t="n">
        <f aca="false">LOG(AP48/AN48,2)</f>
        <v>0.500614383907784</v>
      </c>
      <c r="AT48" s="1" t="n">
        <f aca="false">TTEST(AG48:AL48,AA48:AF48,1,2)</f>
        <v>0.0823620723385853</v>
      </c>
      <c r="AU48" s="1" t="n">
        <f aca="false">LOG(AO48/AM48,2)</f>
        <v>-0.0533480448850091</v>
      </c>
      <c r="AV48" s="1" t="n">
        <f aca="false">TTEST(U48:Z48,O48:T48,1,2)</f>
        <v>0.443415719964038</v>
      </c>
      <c r="AW48" s="1" t="n">
        <f aca="false">AS48-AU48</f>
        <v>0.553962428792793</v>
      </c>
    </row>
    <row r="49" customFormat="false" ht="15" hidden="false" customHeight="true" outlineLevel="0" collapsed="false">
      <c r="A49" s="1" t="n">
        <v>2780</v>
      </c>
      <c r="B49" s="1" t="s">
        <v>214</v>
      </c>
      <c r="C49" s="1" t="s">
        <v>72</v>
      </c>
      <c r="D49" s="1" t="s">
        <v>110</v>
      </c>
      <c r="E49" s="1" t="n">
        <v>605</v>
      </c>
      <c r="F49" s="1" t="s">
        <v>82</v>
      </c>
      <c r="G49" s="1" t="n">
        <v>825</v>
      </c>
      <c r="H49" s="1" t="n">
        <v>1089.7</v>
      </c>
      <c r="I49" s="10" t="n">
        <v>111.02</v>
      </c>
      <c r="J49" s="1" t="s">
        <v>215</v>
      </c>
      <c r="K49" s="1" t="n">
        <v>1174</v>
      </c>
      <c r="L49" s="1" t="n">
        <v>1141</v>
      </c>
      <c r="M49" s="11" t="s">
        <v>216</v>
      </c>
      <c r="N49" s="11" t="s">
        <v>217</v>
      </c>
      <c r="O49" s="12" t="n">
        <v>1.0129</v>
      </c>
      <c r="P49" s="12" t="n">
        <v>1.2142</v>
      </c>
      <c r="Q49" s="12" t="n">
        <v>1.0047</v>
      </c>
      <c r="R49" s="12" t="n">
        <v>0.9953</v>
      </c>
      <c r="S49" s="12" t="n">
        <v>0.9074</v>
      </c>
      <c r="T49" s="12" t="n">
        <v>0.8982</v>
      </c>
      <c r="U49" s="12" t="n">
        <v>0.9102</v>
      </c>
      <c r="V49" s="12" t="n">
        <v>0.9231</v>
      </c>
      <c r="W49" s="12" t="n">
        <v>0.9565</v>
      </c>
      <c r="X49" s="12" t="n">
        <v>1.0377</v>
      </c>
      <c r="Y49" s="12" t="n">
        <v>1.3907</v>
      </c>
      <c r="Z49" s="12" t="n">
        <v>1.4356</v>
      </c>
      <c r="AA49" s="12" t="n">
        <v>0.7566</v>
      </c>
      <c r="AB49" s="12" t="n">
        <v>0.7094</v>
      </c>
      <c r="AC49" s="12" t="n">
        <v>0.7012</v>
      </c>
      <c r="AD49" s="12" t="n">
        <v>0.6468</v>
      </c>
      <c r="AE49" s="12" t="n">
        <v>0.7288</v>
      </c>
      <c r="AF49" s="12" t="n">
        <v>0.5366</v>
      </c>
      <c r="AG49" s="12" t="n">
        <v>1.2457</v>
      </c>
      <c r="AH49" s="12" t="n">
        <v>0.9835</v>
      </c>
      <c r="AI49" s="12" t="n">
        <v>0.6248</v>
      </c>
      <c r="AJ49" s="12" t="n">
        <v>0.804</v>
      </c>
      <c r="AK49" s="12" t="n">
        <v>1.1324</v>
      </c>
      <c r="AL49" s="12" t="n">
        <v>0.9385</v>
      </c>
      <c r="AM49" s="12" t="n">
        <f aca="false">AVERAGE(O49:T49)</f>
        <v>1.00545</v>
      </c>
      <c r="AN49" s="12" t="n">
        <f aca="false">AVERAGE(AA49:AF49)</f>
        <v>0.6799</v>
      </c>
      <c r="AO49" s="12" t="n">
        <f aca="false">AVERAGE(U49:Z49)</f>
        <v>1.10896666666667</v>
      </c>
      <c r="AP49" s="12" t="n">
        <f aca="false">AVERAGE(AG49:AL49)</f>
        <v>0.954816666666667</v>
      </c>
      <c r="AQ49" s="1" t="n">
        <f aca="false">LOG(AP49/AO49,2)</f>
        <v>-0.21592034709611</v>
      </c>
      <c r="AR49" s="1" t="n">
        <f aca="false">TTEST(AG49:AL49,U49:Z49,1,2)</f>
        <v>0.138096175970636</v>
      </c>
      <c r="AS49" s="1" t="n">
        <f aca="false">LOG(AP49/AN49,2)</f>
        <v>0.489901179671844</v>
      </c>
      <c r="AT49" s="1" t="n">
        <f aca="false">TTEST(AG49:AL49,AA49:AF49,1,2)</f>
        <v>0.00869881609318734</v>
      </c>
      <c r="AU49" s="1" t="n">
        <f aca="false">LOG(AO49/AM49,2)</f>
        <v>0.141374661928075</v>
      </c>
      <c r="AV49" s="1" t="n">
        <f aca="false">TTEST(U49:Z49,O49:T49,1,2)</f>
        <v>0.181311886151202</v>
      </c>
      <c r="AW49" s="1" t="n">
        <f aca="false">AS49-AU49</f>
        <v>0.348526517743769</v>
      </c>
    </row>
    <row r="50" customFormat="false" ht="15" hidden="false" customHeight="true" outlineLevel="0" collapsed="false">
      <c r="A50" s="1" t="n">
        <v>70</v>
      </c>
      <c r="B50" s="1" t="s">
        <v>218</v>
      </c>
      <c r="C50" s="1" t="s">
        <v>56</v>
      </c>
      <c r="D50" s="1" t="s">
        <v>219</v>
      </c>
      <c r="E50" s="1" t="n">
        <v>15716</v>
      </c>
      <c r="F50" s="1" t="s">
        <v>42</v>
      </c>
      <c r="G50" s="1" t="n">
        <v>100000263</v>
      </c>
      <c r="H50" s="1" t="n">
        <v>2040</v>
      </c>
      <c r="I50" s="10" t="n">
        <v>157.06077</v>
      </c>
      <c r="J50" s="1" t="s">
        <v>220</v>
      </c>
      <c r="K50" s="1" t="n">
        <v>440129</v>
      </c>
      <c r="L50" s="1" t="n">
        <v>389128</v>
      </c>
      <c r="M50" s="11" t="s">
        <v>221</v>
      </c>
      <c r="N50" s="11" t="s">
        <v>222</v>
      </c>
      <c r="O50" s="12" t="n">
        <v>1.1036</v>
      </c>
      <c r="P50" s="12" t="n">
        <v>0.8206</v>
      </c>
      <c r="Q50" s="12" t="n">
        <v>0.9729</v>
      </c>
      <c r="R50" s="12" t="n">
        <v>1.2023</v>
      </c>
      <c r="S50" s="12" t="n">
        <v>1.0127</v>
      </c>
      <c r="T50" s="12" t="n">
        <v>0.884</v>
      </c>
      <c r="U50" s="12" t="n">
        <v>0.5415</v>
      </c>
      <c r="V50" s="12" t="n">
        <v>1.3684</v>
      </c>
      <c r="W50" s="12" t="n">
        <v>0.4101</v>
      </c>
      <c r="X50" s="12" t="n">
        <v>0.5928</v>
      </c>
      <c r="Y50" s="12" t="n">
        <v>0.7566</v>
      </c>
      <c r="Z50" s="12" t="n">
        <v>0.7643</v>
      </c>
      <c r="AA50" s="12" t="n">
        <v>1.0921</v>
      </c>
      <c r="AB50" s="12" t="n">
        <v>0.6941</v>
      </c>
      <c r="AC50" s="12" t="n">
        <v>0.7846</v>
      </c>
      <c r="AD50" s="12" t="n">
        <v>0.6162</v>
      </c>
      <c r="AE50" s="12" t="n">
        <v>0.7063</v>
      </c>
      <c r="AF50" s="12" t="n">
        <v>0.766</v>
      </c>
      <c r="AG50" s="12" t="n">
        <v>1.356</v>
      </c>
      <c r="AH50" s="12" t="n">
        <v>1.3065</v>
      </c>
      <c r="AI50" s="12" t="n">
        <v>1.6279</v>
      </c>
      <c r="AJ50" s="12" t="n">
        <v>0.3579</v>
      </c>
      <c r="AK50" s="12" t="n">
        <v>1.2322</v>
      </c>
      <c r="AL50" s="12" t="n">
        <v>0.6571</v>
      </c>
      <c r="AM50" s="12" t="n">
        <f aca="false">AVERAGE(O50:T50)</f>
        <v>0.99935</v>
      </c>
      <c r="AN50" s="12" t="n">
        <f aca="false">AVERAGE(AA50:AF50)</f>
        <v>0.77655</v>
      </c>
      <c r="AO50" s="12" t="n">
        <f aca="false">AVERAGE(U50:Z50)</f>
        <v>0.73895</v>
      </c>
      <c r="AP50" s="12" t="n">
        <f aca="false">AVERAGE(AG50:AL50)</f>
        <v>1.0896</v>
      </c>
      <c r="AQ50" s="1" t="n">
        <f aca="false">LOG(AP50/AO50,2)</f>
        <v>0.560249953582668</v>
      </c>
      <c r="AR50" s="1" t="n">
        <f aca="false">TTEST(AG50:AL50,U50:Z50,1,2)</f>
        <v>0.0866800166567731</v>
      </c>
      <c r="AS50" s="1" t="n">
        <f aca="false">LOG(AP50/AN50,2)</f>
        <v>0.488647884429988</v>
      </c>
      <c r="AT50" s="1" t="n">
        <f aca="false">TTEST(AG50:AL50,AA50:AF50,1,2)</f>
        <v>0.0808647353061067</v>
      </c>
      <c r="AU50" s="1" t="n">
        <f aca="false">LOG(AO50/AM50,2)</f>
        <v>-0.43551328844201</v>
      </c>
      <c r="AV50" s="1" t="n">
        <f aca="false">TTEST(U50:Z50,O50:T50,1,2)</f>
        <v>0.0552931421791299</v>
      </c>
      <c r="AW50" s="1" t="n">
        <f aca="false">AS50-AU50</f>
        <v>0.924161172871997</v>
      </c>
    </row>
    <row r="51" customFormat="false" ht="15" hidden="false" customHeight="true" outlineLevel="0" collapsed="false">
      <c r="A51" s="1" t="n">
        <v>1785</v>
      </c>
      <c r="B51" s="1" t="s">
        <v>223</v>
      </c>
      <c r="C51" s="1" t="s">
        <v>30</v>
      </c>
      <c r="D51" s="1" t="s">
        <v>224</v>
      </c>
      <c r="E51" s="1" t="n">
        <v>52682</v>
      </c>
      <c r="F51" s="1" t="s">
        <v>32</v>
      </c>
      <c r="G51" s="1" t="n">
        <v>100009009</v>
      </c>
      <c r="H51" s="1" t="n">
        <v>2226</v>
      </c>
      <c r="I51" s="10" t="n">
        <v>742.57452</v>
      </c>
      <c r="L51" s="1" t="n">
        <v>24767486</v>
      </c>
      <c r="O51" s="12" t="n">
        <v>1.0079</v>
      </c>
      <c r="P51" s="12" t="n">
        <v>0.8697</v>
      </c>
      <c r="Q51" s="12" t="n">
        <v>1.1559</v>
      </c>
      <c r="R51" s="12" t="n">
        <v>1.1732</v>
      </c>
      <c r="S51" s="12" t="n">
        <v>0.877</v>
      </c>
      <c r="T51" s="12" t="n">
        <v>1.2339</v>
      </c>
      <c r="U51" s="12" t="n">
        <v>0.7402</v>
      </c>
      <c r="V51" s="12" t="n">
        <v>0.5369</v>
      </c>
      <c r="W51" s="12" t="n">
        <v>0.5644</v>
      </c>
      <c r="X51" s="12" t="n">
        <v>0.4325</v>
      </c>
      <c r="Y51" s="12" t="n">
        <v>0.9755</v>
      </c>
      <c r="Z51" s="12" t="n">
        <v>0.7795</v>
      </c>
      <c r="AA51" s="12" t="n">
        <v>1.0824</v>
      </c>
      <c r="AB51" s="12" t="n">
        <v>1.3507</v>
      </c>
      <c r="AC51" s="12" t="n">
        <v>1.1286</v>
      </c>
      <c r="AD51" s="12" t="n">
        <v>1.0417</v>
      </c>
      <c r="AE51" s="12" t="n">
        <v>1.2199</v>
      </c>
      <c r="AF51" s="12" t="n">
        <v>0.9921</v>
      </c>
      <c r="AG51" s="12" t="n">
        <v>1.3688</v>
      </c>
      <c r="AH51" s="12" t="n">
        <v>1.7204</v>
      </c>
      <c r="AI51" s="12" t="n">
        <v>1.2899</v>
      </c>
      <c r="AJ51" s="12" t="n">
        <v>1.6021</v>
      </c>
      <c r="AK51" s="12" t="n">
        <v>1.7186</v>
      </c>
      <c r="AL51" s="12" t="n">
        <v>1.7456</v>
      </c>
      <c r="AM51" s="12" t="n">
        <f aca="false">AVERAGE(O51:T51)</f>
        <v>1.05293333333333</v>
      </c>
      <c r="AN51" s="12" t="n">
        <f aca="false">AVERAGE(AA51:AF51)</f>
        <v>1.1359</v>
      </c>
      <c r="AO51" s="12" t="n">
        <f aca="false">AVERAGE(U51:Z51)</f>
        <v>0.6715</v>
      </c>
      <c r="AP51" s="12" t="n">
        <f aca="false">AVERAGE(AG51:AL51)</f>
        <v>1.57423333333333</v>
      </c>
      <c r="AQ51" s="1" t="n">
        <f aca="false">LOG(AP51/AO51,2)</f>
        <v>1.22919008861755</v>
      </c>
      <c r="AR51" s="1" t="n">
        <f aca="false">TTEST(AG51:AL51,U51:Z51,1,2)</f>
        <v>6.51200949376281E-006</v>
      </c>
      <c r="AS51" s="1" t="n">
        <f aca="false">LOG(AP51/AN51,2)</f>
        <v>0.470813561933221</v>
      </c>
      <c r="AT51" s="1" t="n">
        <f aca="false">TTEST(AG51:AL51,AA51:AF51,1,2)</f>
        <v>0.000546862104616344</v>
      </c>
      <c r="AU51" s="1" t="n">
        <f aca="false">LOG(AO51/AM51,2)</f>
        <v>-0.6489547899894</v>
      </c>
      <c r="AV51" s="1" t="n">
        <f aca="false">TTEST(U51:Z51,O51:T51,1,2)</f>
        <v>0.00207497579548407</v>
      </c>
      <c r="AW51" s="1" t="n">
        <f aca="false">AS51-AU51</f>
        <v>1.11976835192262</v>
      </c>
    </row>
    <row r="52" customFormat="false" ht="15" hidden="false" customHeight="true" outlineLevel="0" collapsed="false">
      <c r="A52" s="1" t="n">
        <v>1327</v>
      </c>
      <c r="B52" s="1" t="s">
        <v>225</v>
      </c>
      <c r="C52" s="1" t="s">
        <v>30</v>
      </c>
      <c r="D52" s="1" t="s">
        <v>226</v>
      </c>
      <c r="E52" s="1" t="n">
        <v>17945</v>
      </c>
      <c r="F52" s="1" t="s">
        <v>64</v>
      </c>
      <c r="G52" s="1" t="n">
        <v>1239</v>
      </c>
      <c r="H52" s="1" t="n">
        <v>5695</v>
      </c>
      <c r="I52" s="10" t="n">
        <v>299.25917</v>
      </c>
      <c r="J52" s="1" t="s">
        <v>227</v>
      </c>
      <c r="K52" s="1" t="n">
        <v>69417</v>
      </c>
      <c r="L52" s="1" t="n">
        <v>62625</v>
      </c>
      <c r="M52" s="11" t="s">
        <v>228</v>
      </c>
      <c r="O52" s="12" t="n">
        <v>1.2797</v>
      </c>
      <c r="P52" s="12" t="n">
        <v>0.9788</v>
      </c>
      <c r="Q52" s="12" t="n">
        <v>0.7325</v>
      </c>
      <c r="R52" s="12" t="n">
        <v>0.691</v>
      </c>
      <c r="S52" s="12" t="n">
        <v>0.5856</v>
      </c>
      <c r="T52" s="12" t="n">
        <v>0.8715</v>
      </c>
      <c r="U52" s="12" t="n">
        <v>0.585</v>
      </c>
      <c r="V52" s="12" t="n">
        <v>0.5817</v>
      </c>
      <c r="W52" s="12" t="n">
        <v>0.6235</v>
      </c>
      <c r="X52" s="12" t="n">
        <v>0.74</v>
      </c>
      <c r="Y52" s="12" t="n">
        <v>0.8576</v>
      </c>
      <c r="Z52" s="12" t="n">
        <v>1.0212</v>
      </c>
      <c r="AA52" s="12" t="n">
        <v>0.5637</v>
      </c>
      <c r="AB52" s="12" t="n">
        <v>1.3163</v>
      </c>
      <c r="AC52" s="12" t="n">
        <v>0.9505</v>
      </c>
      <c r="AD52" s="12" t="n">
        <v>0.9519</v>
      </c>
      <c r="AE52" s="12" t="n">
        <v>0.7234</v>
      </c>
      <c r="AF52" s="12" t="n">
        <v>0.393</v>
      </c>
      <c r="AG52" s="12" t="n">
        <v>1.0277</v>
      </c>
      <c r="AH52" s="12" t="n">
        <v>1.1501</v>
      </c>
      <c r="AI52" s="12" t="n">
        <v>1.1802</v>
      </c>
      <c r="AJ52" s="12" t="n">
        <v>1.1371</v>
      </c>
      <c r="AK52" s="12" t="n">
        <v>0.9292</v>
      </c>
      <c r="AL52" s="12" t="n">
        <v>1.3388</v>
      </c>
      <c r="AM52" s="12" t="n">
        <f aca="false">AVERAGE(O52:T52)</f>
        <v>0.856516666666667</v>
      </c>
      <c r="AN52" s="12" t="n">
        <f aca="false">AVERAGE(AA52:AF52)</f>
        <v>0.816466666666667</v>
      </c>
      <c r="AO52" s="12" t="n">
        <f aca="false">AVERAGE(U52:Z52)</f>
        <v>0.734833333333333</v>
      </c>
      <c r="AP52" s="12" t="n">
        <f aca="false">AVERAGE(AG52:AL52)</f>
        <v>1.12718333333333</v>
      </c>
      <c r="AQ52" s="1" t="n">
        <f aca="false">LOG(AP52/AO52,2)</f>
        <v>0.617233208825134</v>
      </c>
      <c r="AR52" s="1" t="n">
        <f aca="false">TTEST(AG52:AL52,U52:Z52,1,2)</f>
        <v>0.000812229026819943</v>
      </c>
      <c r="AS52" s="1" t="n">
        <f aca="false">LOG(AP52/AN52,2)</f>
        <v>0.465256292892077</v>
      </c>
      <c r="AT52" s="1" t="n">
        <f aca="false">TTEST(AG52:AL52,AA52:AF52,1,2)</f>
        <v>0.0292561320970747</v>
      </c>
      <c r="AU52" s="1" t="n">
        <f aca="false">LOG(AO52/AM52,2)</f>
        <v>-0.221064248374937</v>
      </c>
      <c r="AV52" s="1" t="n">
        <f aca="false">TTEST(U52:Z52,O52:T52,1,2)</f>
        <v>0.175921400197263</v>
      </c>
      <c r="AW52" s="1" t="n">
        <f aca="false">AS52-AU52</f>
        <v>0.686320541267014</v>
      </c>
    </row>
    <row r="53" customFormat="false" ht="15" hidden="false" customHeight="true" outlineLevel="0" collapsed="false">
      <c r="A53" s="1" t="n">
        <v>858</v>
      </c>
      <c r="B53" s="1" t="s">
        <v>229</v>
      </c>
      <c r="C53" s="1" t="s">
        <v>80</v>
      </c>
      <c r="D53" s="1" t="s">
        <v>230</v>
      </c>
      <c r="E53" s="1" t="n">
        <v>22250</v>
      </c>
      <c r="F53" s="1" t="s">
        <v>82</v>
      </c>
      <c r="G53" s="1" t="n">
        <v>823</v>
      </c>
      <c r="H53" s="1" t="n">
        <v>2650</v>
      </c>
      <c r="I53" s="10" t="n">
        <v>175.02481</v>
      </c>
      <c r="J53" s="1" t="s">
        <v>231</v>
      </c>
      <c r="K53" s="1" t="n">
        <v>1060</v>
      </c>
      <c r="L53" s="1" t="n">
        <v>96901</v>
      </c>
      <c r="M53" s="11" t="s">
        <v>232</v>
      </c>
      <c r="N53" s="11" t="s">
        <v>233</v>
      </c>
      <c r="O53" s="12" t="n">
        <v>1.1614</v>
      </c>
      <c r="P53" s="12" t="n">
        <v>0.7894</v>
      </c>
      <c r="Q53" s="12" t="n">
        <v>0.7255</v>
      </c>
      <c r="R53" s="12" t="n">
        <v>1.0862</v>
      </c>
      <c r="S53" s="12" t="n">
        <v>1.0518</v>
      </c>
      <c r="T53" s="12" t="n">
        <v>0.6261</v>
      </c>
      <c r="U53" s="12" t="n">
        <v>0.8593</v>
      </c>
      <c r="V53" s="12" t="n">
        <v>1.4114</v>
      </c>
      <c r="W53" s="12" t="n">
        <v>1.2602</v>
      </c>
      <c r="X53" s="12" t="n">
        <v>1.6578</v>
      </c>
      <c r="Y53" s="12" t="n">
        <v>0.9579</v>
      </c>
      <c r="Z53" s="12" t="n">
        <v>1.1633</v>
      </c>
      <c r="AA53" s="12" t="n">
        <v>1.0421</v>
      </c>
      <c r="AB53" s="12" t="n">
        <v>0.419</v>
      </c>
      <c r="AC53" s="12" t="n">
        <v>0.7868</v>
      </c>
      <c r="AD53" s="12" t="n">
        <v>1.1216</v>
      </c>
      <c r="AE53" s="12" t="n">
        <v>0.8801</v>
      </c>
      <c r="AF53" s="12" t="n">
        <v>0.6772</v>
      </c>
      <c r="AG53" s="12" t="n">
        <v>0.618</v>
      </c>
      <c r="AH53" s="12" t="n">
        <v>0.7746</v>
      </c>
      <c r="AI53" s="12" t="n">
        <v>0.7229</v>
      </c>
      <c r="AJ53" s="12" t="n">
        <v>1.2844</v>
      </c>
      <c r="AK53" s="12" t="n">
        <v>2.1155</v>
      </c>
      <c r="AL53" s="12" t="n">
        <v>1.2726</v>
      </c>
      <c r="AM53" s="12" t="n">
        <f aca="false">AVERAGE(O53:T53)</f>
        <v>0.906733333333333</v>
      </c>
      <c r="AN53" s="12" t="n">
        <f aca="false">AVERAGE(AA53:AF53)</f>
        <v>0.821133333333333</v>
      </c>
      <c r="AO53" s="12" t="n">
        <f aca="false">AVERAGE(U53:Z53)</f>
        <v>1.21831666666667</v>
      </c>
      <c r="AP53" s="12" t="n">
        <f aca="false">AVERAGE(AG53:AL53)</f>
        <v>1.13133333333333</v>
      </c>
      <c r="AQ53" s="1" t="n">
        <f aca="false">LOG(AP53/AO53,2)</f>
        <v>-0.106865105251871</v>
      </c>
      <c r="AR53" s="1" t="n">
        <f aca="false">TTEST(AG53:AL53,U53:Z53,1,2)</f>
        <v>0.371628914427432</v>
      </c>
      <c r="AS53" s="1" t="n">
        <f aca="false">LOG(AP53/AN53,2)</f>
        <v>0.462335657237912</v>
      </c>
      <c r="AT53" s="1" t="n">
        <f aca="false">TTEST(AG53:AL53,AA53:AF53,1,2)</f>
        <v>0.122710163362579</v>
      </c>
      <c r="AU53" s="1" t="n">
        <f aca="false">LOG(AO53/AM53,2)</f>
        <v>0.426138942038948</v>
      </c>
      <c r="AV53" s="1" t="n">
        <f aca="false">TTEST(U53:Z53,O53:T53,1,2)</f>
        <v>0.0322815873358987</v>
      </c>
      <c r="AW53" s="1" t="n">
        <f aca="false">AS53-AU53</f>
        <v>0.036196715198964</v>
      </c>
    </row>
    <row r="54" customFormat="false" ht="15" hidden="false" customHeight="true" outlineLevel="0" collapsed="false">
      <c r="A54" s="1" t="n">
        <v>2698</v>
      </c>
      <c r="B54" s="1" t="s">
        <v>234</v>
      </c>
      <c r="C54" s="1" t="s">
        <v>72</v>
      </c>
      <c r="D54" s="1" t="s">
        <v>196</v>
      </c>
      <c r="E54" s="1" t="n">
        <v>15076</v>
      </c>
      <c r="F54" s="1" t="s">
        <v>64</v>
      </c>
      <c r="G54" s="1" t="n">
        <v>100000135</v>
      </c>
      <c r="H54" s="1" t="n">
        <v>1688</v>
      </c>
      <c r="I54" s="10" t="n">
        <v>251.07857</v>
      </c>
      <c r="J54" s="1" t="s">
        <v>235</v>
      </c>
      <c r="K54" s="1" t="n">
        <v>65058</v>
      </c>
      <c r="L54" s="1" t="n">
        <v>58569</v>
      </c>
      <c r="M54" s="11" t="s">
        <v>236</v>
      </c>
      <c r="N54" s="11" t="s">
        <v>237</v>
      </c>
      <c r="O54" s="12" t="n">
        <v>1.004</v>
      </c>
      <c r="P54" s="12" t="n">
        <v>1.5246</v>
      </c>
      <c r="Q54" s="12" t="n">
        <v>1.2818</v>
      </c>
      <c r="R54" s="12" t="n">
        <v>0.9683</v>
      </c>
      <c r="S54" s="12" t="n">
        <v>0.6678</v>
      </c>
      <c r="T54" s="12" t="n">
        <v>0.6461</v>
      </c>
      <c r="U54" s="12" t="n">
        <v>1.0881</v>
      </c>
      <c r="V54" s="12" t="n">
        <v>0.523</v>
      </c>
      <c r="W54" s="12" t="n">
        <v>0.8881</v>
      </c>
      <c r="X54" s="12" t="n">
        <v>0.9538</v>
      </c>
      <c r="Y54" s="12" t="n">
        <v>1.3404</v>
      </c>
      <c r="Z54" s="12" t="n">
        <v>1.4104</v>
      </c>
      <c r="AA54" s="12" t="n">
        <v>0.8896</v>
      </c>
      <c r="AB54" s="12" t="n">
        <v>0.9208</v>
      </c>
      <c r="AC54" s="12" t="n">
        <v>0.7483</v>
      </c>
      <c r="AD54" s="12" t="n">
        <v>0.8544</v>
      </c>
      <c r="AE54" s="12" t="n">
        <v>0.6846</v>
      </c>
      <c r="AF54" s="12" t="n">
        <v>0.5164</v>
      </c>
      <c r="AG54" s="12" t="n">
        <v>1.2539</v>
      </c>
      <c r="AH54" s="12" t="n">
        <v>1.2146</v>
      </c>
      <c r="AI54" s="12" t="n">
        <v>0.996</v>
      </c>
      <c r="AJ54" s="12" t="n">
        <v>0.9607</v>
      </c>
      <c r="AK54" s="12" t="n">
        <v>0.967</v>
      </c>
      <c r="AL54" s="12" t="n">
        <v>0.8515</v>
      </c>
      <c r="AM54" s="12" t="n">
        <f aca="false">AVERAGE(O54:T54)</f>
        <v>1.01543333333333</v>
      </c>
      <c r="AN54" s="12" t="n">
        <f aca="false">AVERAGE(AA54:AF54)</f>
        <v>0.769016666666667</v>
      </c>
      <c r="AO54" s="12" t="n">
        <f aca="false">AVERAGE(U54:Z54)</f>
        <v>1.03396666666667</v>
      </c>
      <c r="AP54" s="12" t="n">
        <f aca="false">AVERAGE(AG54:AL54)</f>
        <v>1.04061666666667</v>
      </c>
      <c r="AQ54" s="1" t="n">
        <f aca="false">LOG(AP54/AO54,2)</f>
        <v>0.00924904266521633</v>
      </c>
      <c r="AR54" s="1" t="n">
        <f aca="false">TTEST(AG54:AL54,U54:Z54,1,2)</f>
        <v>0.482463130455003</v>
      </c>
      <c r="AS54" s="1" t="n">
        <f aca="false">LOG(AP54/AN54,2)</f>
        <v>0.436351948290407</v>
      </c>
      <c r="AT54" s="1" t="n">
        <f aca="false">TTEST(AG54:AL54,AA54:AF54,1,2)</f>
        <v>0.00637382040070929</v>
      </c>
      <c r="AU54" s="1" t="n">
        <f aca="false">LOG(AO54/AM54,2)</f>
        <v>0.0260941514729093</v>
      </c>
      <c r="AV54" s="1" t="n">
        <f aca="false">TTEST(U54:Z54,O54:T54,1,2)</f>
        <v>0.46269232047356</v>
      </c>
      <c r="AW54" s="1" t="n">
        <f aca="false">AS54-AU54</f>
        <v>0.410257796817498</v>
      </c>
    </row>
    <row r="55" customFormat="false" ht="15" hidden="false" customHeight="true" outlineLevel="0" collapsed="false">
      <c r="A55" s="1" t="n">
        <v>414</v>
      </c>
      <c r="B55" s="1" t="s">
        <v>238</v>
      </c>
      <c r="C55" s="1" t="s">
        <v>56</v>
      </c>
      <c r="D55" s="1" t="s">
        <v>239</v>
      </c>
      <c r="E55" s="1" t="n">
        <v>15681</v>
      </c>
      <c r="F55" s="1" t="s">
        <v>42</v>
      </c>
      <c r="G55" s="1" t="n">
        <v>100000096</v>
      </c>
      <c r="H55" s="1" t="n">
        <v>2320</v>
      </c>
      <c r="I55" s="10" t="n">
        <v>146.09241</v>
      </c>
      <c r="J55" s="1" t="s">
        <v>240</v>
      </c>
      <c r="K55" s="1" t="n">
        <v>500</v>
      </c>
      <c r="L55" s="1" t="n">
        <v>486</v>
      </c>
      <c r="M55" s="11" t="s">
        <v>241</v>
      </c>
      <c r="N55" s="11" t="s">
        <v>242</v>
      </c>
      <c r="O55" s="12" t="n">
        <v>2.5883</v>
      </c>
      <c r="P55" s="12" t="n">
        <v>1.6547</v>
      </c>
      <c r="Q55" s="12" t="n">
        <v>1.5496</v>
      </c>
      <c r="R55" s="12" t="n">
        <v>1.6192</v>
      </c>
      <c r="S55" s="12" t="n">
        <v>1.2003</v>
      </c>
      <c r="T55" s="12" t="n">
        <v>1.6072</v>
      </c>
      <c r="U55" s="12" t="n">
        <v>0.7088</v>
      </c>
      <c r="V55" s="12" t="n">
        <v>1.0618</v>
      </c>
      <c r="W55" s="12" t="n">
        <v>0.6166</v>
      </c>
      <c r="X55" s="12" t="n">
        <v>0.7809</v>
      </c>
      <c r="Y55" s="12" t="n">
        <v>0.8295</v>
      </c>
      <c r="Z55" s="12" t="n">
        <v>0.8428</v>
      </c>
      <c r="AA55" s="12" t="n">
        <v>1.0363</v>
      </c>
      <c r="AB55" s="12" t="n">
        <v>1.434</v>
      </c>
      <c r="AC55" s="12" t="n">
        <v>0.9187</v>
      </c>
      <c r="AD55" s="12" t="n">
        <v>0.7613</v>
      </c>
      <c r="AE55" s="12" t="n">
        <v>0.6758</v>
      </c>
      <c r="AF55" s="12" t="n">
        <v>0.5513</v>
      </c>
      <c r="AG55" s="12" t="n">
        <v>0.8602</v>
      </c>
      <c r="AH55" s="12" t="n">
        <v>0.8805</v>
      </c>
      <c r="AI55" s="12" t="n">
        <v>1.5916</v>
      </c>
      <c r="AJ55" s="12" t="n">
        <v>0.9637</v>
      </c>
      <c r="AK55" s="12" t="n">
        <v>1.205</v>
      </c>
      <c r="AL55" s="12" t="n">
        <v>1.7604</v>
      </c>
      <c r="AM55" s="12" t="n">
        <f aca="false">AVERAGE(O55:T55)</f>
        <v>1.70321666666667</v>
      </c>
      <c r="AN55" s="12" t="n">
        <f aca="false">AVERAGE(AA55:AF55)</f>
        <v>0.896233333333333</v>
      </c>
      <c r="AO55" s="12" t="n">
        <f aca="false">AVERAGE(U55:Z55)</f>
        <v>0.806733333333333</v>
      </c>
      <c r="AP55" s="12" t="n">
        <f aca="false">AVERAGE(AG55:AL55)</f>
        <v>1.21023333333333</v>
      </c>
      <c r="AQ55" s="1" t="n">
        <f aca="false">LOG(AP55/AO55,2)</f>
        <v>0.58512145348715</v>
      </c>
      <c r="AR55" s="1" t="n">
        <f aca="false">TTEST(AG55:AL55,U55:Z55,1,2)</f>
        <v>0.0189056319361904</v>
      </c>
      <c r="AS55" s="1" t="n">
        <f aca="false">LOG(AP55/AN55,2)</f>
        <v>0.433338936016285</v>
      </c>
      <c r="AT55" s="1" t="n">
        <f aca="false">TTEST(AG55:AL55,AA55:AF55,1,2)</f>
        <v>0.0763999734265485</v>
      </c>
      <c r="AU55" s="1" t="n">
        <f aca="false">LOG(AO55/AM55,2)</f>
        <v>-1.07809819948149</v>
      </c>
      <c r="AV55" s="1" t="n">
        <f aca="false">TTEST(U55:Z55,O55:T55,1,2)</f>
        <v>0.000573514508538043</v>
      </c>
      <c r="AW55" s="1" t="n">
        <f aca="false">AS55-AU55</f>
        <v>1.51143713549778</v>
      </c>
    </row>
    <row r="56" customFormat="false" ht="15" hidden="false" customHeight="true" outlineLevel="0" collapsed="false">
      <c r="A56" s="1" t="n">
        <v>30</v>
      </c>
      <c r="B56" s="1" t="s">
        <v>243</v>
      </c>
      <c r="C56" s="1" t="s">
        <v>56</v>
      </c>
      <c r="D56" s="1" t="s">
        <v>244</v>
      </c>
      <c r="E56" s="1" t="n">
        <v>443</v>
      </c>
      <c r="F56" s="1" t="s">
        <v>42</v>
      </c>
      <c r="G56" s="1" t="n">
        <v>234</v>
      </c>
      <c r="H56" s="1" t="n">
        <v>1165</v>
      </c>
      <c r="I56" s="10" t="n">
        <v>134.04479</v>
      </c>
      <c r="J56" s="1" t="s">
        <v>245</v>
      </c>
      <c r="K56" s="1" t="n">
        <v>5960</v>
      </c>
      <c r="L56" s="1" t="n">
        <v>5745</v>
      </c>
      <c r="M56" s="11" t="s">
        <v>246</v>
      </c>
      <c r="N56" s="11" t="s">
        <v>247</v>
      </c>
      <c r="O56" s="12" t="n">
        <v>1.0032</v>
      </c>
      <c r="P56" s="12" t="n">
        <v>0.9717</v>
      </c>
      <c r="Q56" s="12" t="n">
        <v>1.0609</v>
      </c>
      <c r="R56" s="12" t="n">
        <v>0.8706</v>
      </c>
      <c r="S56" s="12" t="n">
        <v>0.9879</v>
      </c>
      <c r="T56" s="12" t="n">
        <v>0.8528</v>
      </c>
      <c r="U56" s="12" t="n">
        <v>0.8446</v>
      </c>
      <c r="V56" s="12" t="n">
        <v>1.0036</v>
      </c>
      <c r="W56" s="12" t="n">
        <v>0.6244</v>
      </c>
      <c r="X56" s="12" t="n">
        <v>1.0067</v>
      </c>
      <c r="Y56" s="12" t="n">
        <v>1.0338</v>
      </c>
      <c r="Z56" s="12" t="n">
        <v>1.1652</v>
      </c>
      <c r="AA56" s="12" t="n">
        <v>0.7304</v>
      </c>
      <c r="AB56" s="12" t="n">
        <v>0.7147</v>
      </c>
      <c r="AC56" s="12" t="n">
        <v>0.7987</v>
      </c>
      <c r="AD56" s="12" t="n">
        <v>0.6857</v>
      </c>
      <c r="AE56" s="12" t="n">
        <v>0.8591</v>
      </c>
      <c r="AF56" s="12" t="n">
        <v>0.5652</v>
      </c>
      <c r="AG56" s="12" t="n">
        <v>1.0741</v>
      </c>
      <c r="AH56" s="12" t="n">
        <v>0.9436</v>
      </c>
      <c r="AI56" s="12" t="n">
        <v>1.1057</v>
      </c>
      <c r="AJ56" s="12" t="n">
        <v>0.7849</v>
      </c>
      <c r="AK56" s="12" t="n">
        <v>0.9968</v>
      </c>
      <c r="AL56" s="12" t="n">
        <v>0.9619</v>
      </c>
      <c r="AM56" s="12" t="n">
        <f aca="false">AVERAGE(O56:T56)</f>
        <v>0.95785</v>
      </c>
      <c r="AN56" s="12" t="n">
        <f aca="false">AVERAGE(AA56:AF56)</f>
        <v>0.725633333333333</v>
      </c>
      <c r="AO56" s="12" t="n">
        <f aca="false">AVERAGE(U56:Z56)</f>
        <v>0.946383333333333</v>
      </c>
      <c r="AP56" s="12" t="n">
        <f aca="false">AVERAGE(AG56:AL56)</f>
        <v>0.977833333333333</v>
      </c>
      <c r="AQ56" s="1" t="n">
        <f aca="false">LOG(AP56/AO56,2)</f>
        <v>0.0471639194388998</v>
      </c>
      <c r="AR56" s="1" t="n">
        <f aca="false">TTEST(AG56:AL56,U56:Z56,1,2)</f>
        <v>0.366499493350876</v>
      </c>
      <c r="AS56" s="1" t="n">
        <f aca="false">LOG(AP56/AN56,2)</f>
        <v>0.430347855873918</v>
      </c>
      <c r="AT56" s="1" t="n">
        <f aca="false">TTEST(AG56:AL56,AA56:AF56,1,2)</f>
        <v>0.00112705117606638</v>
      </c>
      <c r="AU56" s="1" t="n">
        <f aca="false">LOG(AO56/AM56,2)</f>
        <v>-0.0173750798305288</v>
      </c>
      <c r="AV56" s="1" t="n">
        <f aca="false">TTEST(U56:Z56,O56:T56,1,2)</f>
        <v>0.446714021382078</v>
      </c>
      <c r="AW56" s="1" t="n">
        <f aca="false">AS56-AU56</f>
        <v>0.447722935704447</v>
      </c>
    </row>
    <row r="57" customFormat="false" ht="15" hidden="false" customHeight="true" outlineLevel="0" collapsed="false">
      <c r="A57" s="1" t="n">
        <v>258</v>
      </c>
      <c r="B57" s="1" t="s">
        <v>248</v>
      </c>
      <c r="C57" s="1" t="s">
        <v>56</v>
      </c>
      <c r="D57" s="1" t="s">
        <v>249</v>
      </c>
      <c r="E57" s="1" t="n">
        <v>48782</v>
      </c>
      <c r="F57" s="1" t="s">
        <v>42</v>
      </c>
      <c r="G57" s="1" t="n">
        <v>100006379</v>
      </c>
      <c r="H57" s="1" t="n">
        <v>2685</v>
      </c>
      <c r="I57" s="10" t="n">
        <v>367.14998</v>
      </c>
      <c r="J57" s="1" t="s">
        <v>250</v>
      </c>
      <c r="K57" s="1" t="n">
        <v>10981970</v>
      </c>
      <c r="L57" s="1" t="n">
        <v>9157171</v>
      </c>
      <c r="O57" s="12" t="n">
        <v>0.7713</v>
      </c>
      <c r="P57" s="12" t="n">
        <v>0.7627</v>
      </c>
      <c r="Q57" s="12" t="n">
        <v>0.8728</v>
      </c>
      <c r="R57" s="12" t="n">
        <v>0.9095</v>
      </c>
      <c r="S57" s="12" t="n">
        <v>0.8168</v>
      </c>
      <c r="T57" s="12" t="n">
        <v>0.6115</v>
      </c>
      <c r="U57" s="12" t="n">
        <v>0.8381</v>
      </c>
      <c r="V57" s="12" t="n">
        <v>0.8948</v>
      </c>
      <c r="W57" s="12" t="n">
        <v>0.4975</v>
      </c>
      <c r="X57" s="12" t="n">
        <v>1.2358</v>
      </c>
      <c r="Y57" s="12" t="n">
        <v>1.0056</v>
      </c>
      <c r="Z57" s="12" t="n">
        <v>0.9585</v>
      </c>
      <c r="AA57" s="12" t="n">
        <v>0.9944</v>
      </c>
      <c r="AB57" s="12" t="n">
        <v>1.0129</v>
      </c>
      <c r="AC57" s="12" t="n">
        <v>0.692</v>
      </c>
      <c r="AD57" s="12" t="n">
        <v>0.8519</v>
      </c>
      <c r="AE57" s="12" t="n">
        <v>0.9845</v>
      </c>
      <c r="AF57" s="12" t="n">
        <v>0.6385</v>
      </c>
      <c r="AG57" s="12" t="n">
        <v>0.6539</v>
      </c>
      <c r="AH57" s="12" t="n">
        <v>1.4843</v>
      </c>
      <c r="AI57" s="12" t="n">
        <v>1.1125</v>
      </c>
      <c r="AJ57" s="12" t="n">
        <v>1.1517</v>
      </c>
      <c r="AK57" s="12" t="n">
        <v>1.3475</v>
      </c>
      <c r="AL57" s="12" t="n">
        <v>1.1485</v>
      </c>
      <c r="AM57" s="12" t="n">
        <f aca="false">AVERAGE(O57:T57)</f>
        <v>0.790766666666667</v>
      </c>
      <c r="AN57" s="12" t="n">
        <f aca="false">AVERAGE(AA57:AF57)</f>
        <v>0.862366666666667</v>
      </c>
      <c r="AO57" s="12" t="n">
        <f aca="false">AVERAGE(U57:Z57)</f>
        <v>0.90505</v>
      </c>
      <c r="AP57" s="12" t="n">
        <f aca="false">AVERAGE(AG57:AL57)</f>
        <v>1.14973333333333</v>
      </c>
      <c r="AQ57" s="1" t="n">
        <f aca="false">LOG(AP57/AO57,2)</f>
        <v>0.345229882381095</v>
      </c>
      <c r="AR57" s="1" t="n">
        <f aca="false">TTEST(AG57:AL57,U57:Z57,1,2)</f>
        <v>0.0690371964155015</v>
      </c>
      <c r="AS57" s="1" t="n">
        <f aca="false">LOG(AP57/AN57,2)</f>
        <v>0.414925965066118</v>
      </c>
      <c r="AT57" s="1" t="n">
        <f aca="false">TTEST(AG57:AL57,AA57:AF57,1,2)</f>
        <v>0.0282049956171807</v>
      </c>
      <c r="AU57" s="1" t="n">
        <f aca="false">LOG(AO57/AM57,2)</f>
        <v>0.194745438744057</v>
      </c>
      <c r="AV57" s="1" t="n">
        <f aca="false">TTEST(U57:Z57,O57:T57,1,2)</f>
        <v>0.156753084898242</v>
      </c>
      <c r="AW57" s="1" t="n">
        <f aca="false">AS57-AU57</f>
        <v>0.220180526322061</v>
      </c>
    </row>
    <row r="58" customFormat="false" ht="15" hidden="false" customHeight="true" outlineLevel="0" collapsed="false">
      <c r="A58" s="1" t="n">
        <v>1326</v>
      </c>
      <c r="B58" s="1" t="s">
        <v>251</v>
      </c>
      <c r="C58" s="1" t="s">
        <v>30</v>
      </c>
      <c r="D58" s="1" t="s">
        <v>226</v>
      </c>
      <c r="E58" s="1" t="n">
        <v>35675</v>
      </c>
      <c r="F58" s="1" t="s">
        <v>64</v>
      </c>
      <c r="G58" s="1" t="n">
        <v>100001579</v>
      </c>
      <c r="H58" s="1" t="n">
        <v>5511.2</v>
      </c>
      <c r="I58" s="10" t="n">
        <v>271.22786</v>
      </c>
      <c r="J58" s="1" t="s">
        <v>252</v>
      </c>
      <c r="K58" s="1" t="n">
        <v>92836</v>
      </c>
      <c r="L58" s="1" t="n">
        <v>83805</v>
      </c>
      <c r="N58" s="11" t="s">
        <v>253</v>
      </c>
      <c r="O58" s="12" t="n">
        <v>1.0243</v>
      </c>
      <c r="P58" s="12" t="n">
        <v>0.7537</v>
      </c>
      <c r="Q58" s="12" t="n">
        <v>1.0989</v>
      </c>
      <c r="R58" s="12" t="n">
        <v>0.9593</v>
      </c>
      <c r="S58" s="12" t="n">
        <v>0.6546</v>
      </c>
      <c r="T58" s="12" t="n">
        <v>0.8323</v>
      </c>
      <c r="U58" s="12" t="n">
        <v>1.4817</v>
      </c>
      <c r="V58" s="12" t="n">
        <v>0.6913</v>
      </c>
      <c r="W58" s="12" t="n">
        <v>0.8407</v>
      </c>
      <c r="X58" s="12" t="n">
        <v>1.0832</v>
      </c>
      <c r="Y58" s="12" t="n">
        <v>1.0999</v>
      </c>
      <c r="Z58" s="12" t="n">
        <v>0.8189</v>
      </c>
      <c r="AA58" s="12" t="n">
        <v>0.8926</v>
      </c>
      <c r="AB58" s="12" t="n">
        <v>0.8887</v>
      </c>
      <c r="AC58" s="12" t="n">
        <v>1.0161</v>
      </c>
      <c r="AD58" s="12" t="n">
        <v>0.8445</v>
      </c>
      <c r="AE58" s="12" t="n">
        <v>0.6093</v>
      </c>
      <c r="AF58" s="12" t="n">
        <v>0.6236</v>
      </c>
      <c r="AG58" s="12" t="n">
        <v>0.9839</v>
      </c>
      <c r="AH58" s="12" t="n">
        <v>1.776</v>
      </c>
      <c r="AI58" s="12" t="n">
        <v>0.9567</v>
      </c>
      <c r="AJ58" s="12" t="n">
        <v>0.7476</v>
      </c>
      <c r="AK58" s="12" t="n">
        <v>1.0956</v>
      </c>
      <c r="AL58" s="12" t="n">
        <v>0.9358</v>
      </c>
      <c r="AM58" s="12" t="n">
        <f aca="false">AVERAGE(O58:T58)</f>
        <v>0.887183333333333</v>
      </c>
      <c r="AN58" s="12" t="n">
        <f aca="false">AVERAGE(AA58:AF58)</f>
        <v>0.812466666666667</v>
      </c>
      <c r="AO58" s="12" t="n">
        <f aca="false">AVERAGE(U58:Z58)</f>
        <v>1.00261666666667</v>
      </c>
      <c r="AP58" s="12" t="n">
        <f aca="false">AVERAGE(AG58:AL58)</f>
        <v>1.0826</v>
      </c>
      <c r="AQ58" s="1" t="n">
        <f aca="false">LOG(AP58/AO58,2)</f>
        <v>0.110730171568947</v>
      </c>
      <c r="AR58" s="1" t="n">
        <f aca="false">TTEST(AG58:AL58,U58:Z58,1,2)</f>
        <v>0.338501462243435</v>
      </c>
      <c r="AS58" s="1" t="n">
        <f aca="false">LOG(AP58/AN58,2)</f>
        <v>0.414119763727093</v>
      </c>
      <c r="AT58" s="1" t="n">
        <f aca="false">TTEST(AG58:AL58,AA58:AF58,1,2)</f>
        <v>0.0615496287740411</v>
      </c>
      <c r="AU58" s="1" t="n">
        <f aca="false">LOG(AO58/AM58,2)</f>
        <v>0.17646595326442</v>
      </c>
      <c r="AV58" s="1" t="n">
        <f aca="false">TTEST(U58:Z58,O58:T58,1,2)</f>
        <v>0.206136179566433</v>
      </c>
      <c r="AW58" s="1" t="n">
        <f aca="false">AS58-AU58</f>
        <v>0.237653810462673</v>
      </c>
    </row>
    <row r="59" customFormat="false" ht="15" hidden="false" customHeight="true" outlineLevel="0" collapsed="false">
      <c r="A59" s="1" t="n">
        <v>2871</v>
      </c>
      <c r="B59" s="1" t="s">
        <v>254</v>
      </c>
      <c r="C59" s="1" t="s">
        <v>62</v>
      </c>
      <c r="D59" s="1" t="s">
        <v>63</v>
      </c>
      <c r="E59" s="1" t="n">
        <v>20694</v>
      </c>
      <c r="F59" s="1" t="s">
        <v>82</v>
      </c>
      <c r="G59" s="1" t="n">
        <v>100000841</v>
      </c>
      <c r="H59" s="1" t="n">
        <v>3803</v>
      </c>
      <c r="I59" s="10" t="n">
        <v>88.98803</v>
      </c>
      <c r="J59" s="1" t="s">
        <v>255</v>
      </c>
      <c r="K59" s="1" t="n">
        <v>971</v>
      </c>
      <c r="L59" s="1" t="n">
        <v>946</v>
      </c>
      <c r="M59" s="11" t="s">
        <v>256</v>
      </c>
      <c r="N59" s="11" t="s">
        <v>257</v>
      </c>
      <c r="O59" s="12" t="n">
        <v>1.1032</v>
      </c>
      <c r="P59" s="12" t="n">
        <v>0.8572</v>
      </c>
      <c r="Q59" s="12" t="n">
        <v>0.6964</v>
      </c>
      <c r="R59" s="12" t="n">
        <v>0.656</v>
      </c>
      <c r="S59" s="12" t="n">
        <v>0.6236</v>
      </c>
      <c r="T59" s="12" t="n">
        <v>0.8615</v>
      </c>
      <c r="U59" s="12" t="n">
        <v>0.8405</v>
      </c>
      <c r="V59" s="12" t="n">
        <v>0.9362</v>
      </c>
      <c r="W59" s="12" t="n">
        <v>1.0005</v>
      </c>
      <c r="X59" s="12" t="n">
        <v>1.2203</v>
      </c>
      <c r="Y59" s="12" t="n">
        <v>1.0636</v>
      </c>
      <c r="Z59" s="12" t="n">
        <v>1.1999</v>
      </c>
      <c r="AA59" s="12" t="n">
        <v>0.8705</v>
      </c>
      <c r="AB59" s="12" t="n">
        <v>0.9225</v>
      </c>
      <c r="AC59" s="12" t="n">
        <v>0.6264</v>
      </c>
      <c r="AD59" s="12" t="n">
        <v>0.9995</v>
      </c>
      <c r="AE59" s="12" t="n">
        <v>0.9574</v>
      </c>
      <c r="AF59" s="12" t="n">
        <v>0.6368</v>
      </c>
      <c r="AG59" s="12" t="n">
        <v>1.0343</v>
      </c>
      <c r="AH59" s="12" t="n">
        <v>1.1698</v>
      </c>
      <c r="AI59" s="12" t="n">
        <v>1.17</v>
      </c>
      <c r="AJ59" s="12" t="n">
        <v>0.9684</v>
      </c>
      <c r="AK59" s="12" t="n">
        <v>1.3409</v>
      </c>
      <c r="AL59" s="12" t="n">
        <v>0.9844</v>
      </c>
      <c r="AM59" s="12" t="n">
        <f aca="false">AVERAGE(O59:T59)</f>
        <v>0.79965</v>
      </c>
      <c r="AN59" s="12" t="n">
        <f aca="false">AVERAGE(AA59:AF59)</f>
        <v>0.835516666666667</v>
      </c>
      <c r="AO59" s="12" t="n">
        <f aca="false">AVERAGE(U59:Z59)</f>
        <v>1.0435</v>
      </c>
      <c r="AP59" s="12" t="n">
        <f aca="false">AVERAGE(AG59:AL59)</f>
        <v>1.1113</v>
      </c>
      <c r="AQ59" s="1" t="n">
        <f aca="false">LOG(AP59/AO59,2)</f>
        <v>0.090817730259672</v>
      </c>
      <c r="AR59" s="1" t="n">
        <f aca="false">TTEST(AG59:AL59,U59:Z59,1,2)</f>
        <v>0.219729902049846</v>
      </c>
      <c r="AS59" s="1" t="n">
        <f aca="false">LOG(AP59/AN59,2)</f>
        <v>0.411507818570138</v>
      </c>
      <c r="AT59" s="1" t="n">
        <f aca="false">TTEST(AG59:AL59,AA59:AF59,1,2)</f>
        <v>0.00552330124615569</v>
      </c>
      <c r="AU59" s="1" t="n">
        <f aca="false">LOG(AO59/AM59,2)</f>
        <v>0.383990012576207</v>
      </c>
      <c r="AV59" s="1" t="n">
        <f aca="false">TTEST(U59:Z59,O59:T59,1,2)</f>
        <v>0.0141940025020278</v>
      </c>
      <c r="AW59" s="1" t="n">
        <f aca="false">AS59-AU59</f>
        <v>0.027517805993931</v>
      </c>
    </row>
    <row r="60" customFormat="false" ht="15" hidden="false" customHeight="true" outlineLevel="0" collapsed="false">
      <c r="A60" s="1" t="n">
        <v>2887</v>
      </c>
      <c r="B60" s="1" t="s">
        <v>258</v>
      </c>
      <c r="C60" s="1" t="s">
        <v>62</v>
      </c>
      <c r="D60" s="1" t="s">
        <v>259</v>
      </c>
      <c r="E60" s="1" t="n">
        <v>52473</v>
      </c>
      <c r="F60" s="1" t="s">
        <v>32</v>
      </c>
      <c r="G60" s="1" t="n">
        <v>100008998</v>
      </c>
      <c r="H60" s="1" t="n">
        <v>2384</v>
      </c>
      <c r="I60" s="10" t="n">
        <v>416.36427</v>
      </c>
      <c r="O60" s="12" t="n">
        <v>1.4073</v>
      </c>
      <c r="P60" s="12" t="n">
        <v>2.1477</v>
      </c>
      <c r="Q60" s="12" t="n">
        <v>1.5143</v>
      </c>
      <c r="R60" s="12" t="n">
        <v>1.3944</v>
      </c>
      <c r="S60" s="12" t="n">
        <v>1.3383</v>
      </c>
      <c r="T60" s="12" t="n">
        <v>1.3271</v>
      </c>
      <c r="U60" s="12" t="n">
        <v>1.3567</v>
      </c>
      <c r="V60" s="12" t="n">
        <v>1.6182</v>
      </c>
      <c r="W60" s="12" t="n">
        <v>1.1436</v>
      </c>
      <c r="X60" s="12" t="n">
        <v>0.5541</v>
      </c>
      <c r="Y60" s="12" t="n">
        <v>0.6763</v>
      </c>
      <c r="Z60" s="12" t="n">
        <v>1.4163</v>
      </c>
      <c r="AA60" s="12" t="n">
        <v>0.5904</v>
      </c>
      <c r="AB60" s="12" t="n">
        <v>0.9311</v>
      </c>
      <c r="AC60" s="12" t="n">
        <v>1.4436</v>
      </c>
      <c r="AD60" s="12" t="n">
        <v>0.7091</v>
      </c>
      <c r="AE60" s="12" t="n">
        <v>0.8126</v>
      </c>
      <c r="AF60" s="12" t="n">
        <v>0.476</v>
      </c>
      <c r="AG60" s="12" t="n">
        <v>0.967</v>
      </c>
      <c r="AH60" s="12" t="n">
        <v>1.1908</v>
      </c>
      <c r="AI60" s="12" t="n">
        <v>1.7718</v>
      </c>
      <c r="AJ60" s="12" t="n">
        <v>0.5558</v>
      </c>
      <c r="AK60" s="12" t="n">
        <v>1.033</v>
      </c>
      <c r="AL60" s="12" t="n">
        <v>1.0392</v>
      </c>
      <c r="AM60" s="12" t="n">
        <f aca="false">AVERAGE(O60:T60)</f>
        <v>1.52151666666667</v>
      </c>
      <c r="AN60" s="12" t="n">
        <f aca="false">AVERAGE(AA60:AF60)</f>
        <v>0.827133333333333</v>
      </c>
      <c r="AO60" s="12" t="n">
        <f aca="false">AVERAGE(U60:Z60)</f>
        <v>1.12753333333333</v>
      </c>
      <c r="AP60" s="12" t="n">
        <f aca="false">AVERAGE(AG60:AL60)</f>
        <v>1.09293333333333</v>
      </c>
      <c r="AQ60" s="1" t="n">
        <f aca="false">LOG(AP60/AO60,2)</f>
        <v>-0.0449646823000683</v>
      </c>
      <c r="AR60" s="1" t="n">
        <f aca="false">TTEST(AG60:AL60,U60:Z60,1,2)</f>
        <v>0.443507099081439</v>
      </c>
      <c r="AS60" s="1" t="n">
        <f aca="false">LOG(AP60/AN60,2)</f>
        <v>0.402013587568803</v>
      </c>
      <c r="AT60" s="1" t="n">
        <f aca="false">TTEST(AG60:AL60,AA60:AF60,1,2)</f>
        <v>0.120615507381752</v>
      </c>
      <c r="AU60" s="1" t="n">
        <f aca="false">LOG(AO60/AM60,2)</f>
        <v>-0.432340052606753</v>
      </c>
      <c r="AV60" s="1" t="n">
        <f aca="false">TTEST(U60:Z60,O60:T60,1,2)</f>
        <v>0.0491924296733454</v>
      </c>
      <c r="AW60" s="1" t="n">
        <f aca="false">AS60-AU60</f>
        <v>0.834353640175556</v>
      </c>
    </row>
    <row r="61" customFormat="false" ht="15" hidden="false" customHeight="true" outlineLevel="0" collapsed="false">
      <c r="A61" s="1" t="n">
        <v>1366</v>
      </c>
      <c r="B61" s="1" t="s">
        <v>260</v>
      </c>
      <c r="C61" s="1" t="s">
        <v>30</v>
      </c>
      <c r="D61" s="1" t="s">
        <v>226</v>
      </c>
      <c r="E61" s="1" t="n">
        <v>52938</v>
      </c>
      <c r="F61" s="1" t="s">
        <v>64</v>
      </c>
      <c r="G61" s="1" t="n">
        <v>100008933</v>
      </c>
      <c r="H61" s="1" t="n">
        <v>5674</v>
      </c>
      <c r="I61" s="10" t="n">
        <v>299.25917</v>
      </c>
      <c r="J61" s="1" t="s">
        <v>261</v>
      </c>
      <c r="K61" s="1" t="n">
        <v>5282907</v>
      </c>
      <c r="L61" s="1" t="n">
        <v>4446034</v>
      </c>
      <c r="O61" s="12" t="n">
        <v>0.8236</v>
      </c>
      <c r="P61" s="12" t="n">
        <v>0.8309</v>
      </c>
      <c r="Q61" s="12" t="n">
        <v>0.5418</v>
      </c>
      <c r="R61" s="12" t="n">
        <v>0.9247</v>
      </c>
      <c r="S61" s="12" t="n">
        <v>0.5888</v>
      </c>
      <c r="T61" s="12" t="n">
        <v>0.7565</v>
      </c>
      <c r="U61" s="12" t="n">
        <v>1.0836</v>
      </c>
      <c r="V61" s="12" t="n">
        <v>1.1541</v>
      </c>
      <c r="W61" s="12" t="n">
        <v>0.805</v>
      </c>
      <c r="X61" s="12" t="n">
        <v>1.1807</v>
      </c>
      <c r="Y61" s="12" t="n">
        <v>0.8948</v>
      </c>
      <c r="Z61" s="12" t="n">
        <v>0.6786</v>
      </c>
      <c r="AA61" s="12" t="n">
        <v>0.6137</v>
      </c>
      <c r="AB61" s="12" t="n">
        <v>1.1595</v>
      </c>
      <c r="AC61" s="12" t="n">
        <v>1.1333</v>
      </c>
      <c r="AD61" s="12" t="n">
        <v>1.365</v>
      </c>
      <c r="AE61" s="12" t="n">
        <v>0.8021</v>
      </c>
      <c r="AF61" s="12" t="n">
        <v>0.7231</v>
      </c>
      <c r="AG61" s="12" t="n">
        <v>1.2863</v>
      </c>
      <c r="AH61" s="12" t="n">
        <v>1.7613</v>
      </c>
      <c r="AI61" s="12" t="n">
        <v>1.4246</v>
      </c>
      <c r="AJ61" s="12" t="n">
        <v>1.3944</v>
      </c>
      <c r="AK61" s="12" t="n">
        <v>1.033</v>
      </c>
      <c r="AL61" s="12" t="n">
        <v>0.6998</v>
      </c>
      <c r="AM61" s="12" t="n">
        <f aca="false">AVERAGE(O61:T61)</f>
        <v>0.744383333333333</v>
      </c>
      <c r="AN61" s="12" t="n">
        <f aca="false">AVERAGE(AA61:AF61)</f>
        <v>0.966116666666667</v>
      </c>
      <c r="AO61" s="12" t="n">
        <f aca="false">AVERAGE(U61:Z61)</f>
        <v>0.966133333333333</v>
      </c>
      <c r="AP61" s="12" t="n">
        <f aca="false">AVERAGE(AG61:AL61)</f>
        <v>1.26656666666667</v>
      </c>
      <c r="AQ61" s="1" t="n">
        <f aca="false">LOG(AP61/AO61,2)</f>
        <v>0.390628806179303</v>
      </c>
      <c r="AR61" s="1" t="n">
        <f aca="false">TTEST(AG61:AL61,U61:Z61,1,2)</f>
        <v>0.0541834163104793</v>
      </c>
      <c r="AS61" s="1" t="n">
        <f aca="false">LOG(AP61/AN61,2)</f>
        <v>0.390653694177594</v>
      </c>
      <c r="AT61" s="1" t="n">
        <f aca="false">TTEST(AG61:AL61,AA61:AF61,1,2)</f>
        <v>0.0735939682074957</v>
      </c>
      <c r="AU61" s="1" t="n">
        <f aca="false">LOG(AO61/AM61,2)</f>
        <v>0.376176551105715</v>
      </c>
      <c r="AV61" s="1" t="n">
        <f aca="false">TTEST(U61:Z61,O61:T61,1,2)</f>
        <v>0.0287644029219559</v>
      </c>
      <c r="AW61" s="1" t="n">
        <f aca="false">AS61-AU61</f>
        <v>0.0144771430718789</v>
      </c>
    </row>
    <row r="62" customFormat="false" ht="15" hidden="false" customHeight="true" outlineLevel="0" collapsed="false">
      <c r="A62" s="1" t="n">
        <v>1022</v>
      </c>
      <c r="B62" s="1" t="s">
        <v>262</v>
      </c>
      <c r="C62" s="1" t="s">
        <v>80</v>
      </c>
      <c r="D62" s="1" t="s">
        <v>81</v>
      </c>
      <c r="E62" s="1" t="n">
        <v>46539</v>
      </c>
      <c r="F62" s="1" t="s">
        <v>42</v>
      </c>
      <c r="G62" s="1" t="n">
        <v>100006435</v>
      </c>
      <c r="H62" s="1" t="n">
        <v>715</v>
      </c>
      <c r="I62" s="10" t="n">
        <v>222.0972</v>
      </c>
      <c r="O62" s="12" t="n">
        <v>0.3657</v>
      </c>
      <c r="P62" s="12" t="n">
        <v>0.3657</v>
      </c>
      <c r="Q62" s="12" t="n">
        <v>1.1201</v>
      </c>
      <c r="R62" s="12" t="n">
        <v>1.0454</v>
      </c>
      <c r="S62" s="12" t="n">
        <v>1.0438</v>
      </c>
      <c r="T62" s="12" t="n">
        <v>0.7871</v>
      </c>
      <c r="U62" s="12" t="n">
        <v>0.7643</v>
      </c>
      <c r="V62" s="12" t="n">
        <v>1.0495</v>
      </c>
      <c r="W62" s="12" t="n">
        <v>0.3657</v>
      </c>
      <c r="X62" s="12" t="n">
        <v>0.3657</v>
      </c>
      <c r="Y62" s="12" t="n">
        <v>1.2215</v>
      </c>
      <c r="Z62" s="12" t="n">
        <v>1.1622</v>
      </c>
      <c r="AA62" s="12" t="n">
        <v>0.3657</v>
      </c>
      <c r="AB62" s="12" t="n">
        <v>0.7615</v>
      </c>
      <c r="AC62" s="12" t="n">
        <v>0.8206</v>
      </c>
      <c r="AD62" s="12" t="n">
        <v>0.789</v>
      </c>
      <c r="AE62" s="12" t="n">
        <v>0.3657</v>
      </c>
      <c r="AF62" s="12" t="n">
        <v>0.3657</v>
      </c>
      <c r="AG62" s="12" t="n">
        <v>0.6157</v>
      </c>
      <c r="AH62" s="12" t="n">
        <v>0.9276</v>
      </c>
      <c r="AI62" s="12" t="n">
        <v>0.3657</v>
      </c>
      <c r="AJ62" s="12" t="n">
        <v>0.8173</v>
      </c>
      <c r="AK62" s="12" t="n">
        <v>0.9562</v>
      </c>
      <c r="AL62" s="12" t="n">
        <v>0.8539</v>
      </c>
      <c r="AM62" s="12" t="n">
        <f aca="false">AVERAGE(O62:T62)</f>
        <v>0.787966666666667</v>
      </c>
      <c r="AN62" s="12" t="n">
        <f aca="false">AVERAGE(AA62:AF62)</f>
        <v>0.578033333333333</v>
      </c>
      <c r="AO62" s="12" t="n">
        <f aca="false">AVERAGE(U62:Z62)</f>
        <v>0.821483333333334</v>
      </c>
      <c r="AP62" s="12" t="n">
        <f aca="false">AVERAGE(AG62:AL62)</f>
        <v>0.756066666666667</v>
      </c>
      <c r="AQ62" s="1" t="n">
        <f aca="false">LOG(AP62/AO62,2)</f>
        <v>-0.119717854728155</v>
      </c>
      <c r="AR62" s="1" t="n">
        <f aca="false">TTEST(AG62:AL62,U62:Z62,1,2)</f>
        <v>0.363894904395779</v>
      </c>
      <c r="AS62" s="1" t="n">
        <f aca="false">LOG(AP62/AN62,2)</f>
        <v>0.387360759889156</v>
      </c>
      <c r="AT62" s="1" t="n">
        <f aca="false">TTEST(AG62:AL62,AA62:AF62,1,2)</f>
        <v>0.104469570779357</v>
      </c>
      <c r="AU62" s="1" t="n">
        <f aca="false">LOG(AO62/AM62,2)</f>
        <v>0.0600967046684799</v>
      </c>
      <c r="AV62" s="1" t="n">
        <f aca="false">TTEST(U62:Z62,O62:T62,1,2)</f>
        <v>0.438699777557841</v>
      </c>
      <c r="AW62" s="1" t="n">
        <f aca="false">AS62-AU62</f>
        <v>0.327264055220676</v>
      </c>
    </row>
    <row r="63" customFormat="false" ht="15" hidden="false" customHeight="true" outlineLevel="0" collapsed="false">
      <c r="A63" s="1" t="n">
        <v>2806</v>
      </c>
      <c r="B63" s="1" t="s">
        <v>263</v>
      </c>
      <c r="C63" s="1" t="s">
        <v>72</v>
      </c>
      <c r="D63" s="1" t="s">
        <v>73</v>
      </c>
      <c r="E63" s="1" t="n">
        <v>573</v>
      </c>
      <c r="F63" s="1" t="s">
        <v>42</v>
      </c>
      <c r="G63" s="1" t="n">
        <v>881</v>
      </c>
      <c r="H63" s="1" t="n">
        <v>2060</v>
      </c>
      <c r="I63" s="10" t="n">
        <v>112.05054</v>
      </c>
      <c r="J63" s="1" t="s">
        <v>264</v>
      </c>
      <c r="K63" s="1" t="n">
        <v>597</v>
      </c>
      <c r="L63" s="1" t="n">
        <v>577</v>
      </c>
      <c r="M63" s="11" t="s">
        <v>265</v>
      </c>
      <c r="N63" s="11" t="s">
        <v>266</v>
      </c>
      <c r="O63" s="12" t="n">
        <v>1.5228</v>
      </c>
      <c r="P63" s="12" t="n">
        <v>0.8526</v>
      </c>
      <c r="Q63" s="12" t="n">
        <v>1.2173</v>
      </c>
      <c r="R63" s="12" t="n">
        <v>1.2615</v>
      </c>
      <c r="S63" s="12" t="n">
        <v>0.9851</v>
      </c>
      <c r="T63" s="12" t="n">
        <v>0.9587</v>
      </c>
      <c r="U63" s="12" t="n">
        <v>1.4362</v>
      </c>
      <c r="V63" s="12" t="n">
        <v>1.0777</v>
      </c>
      <c r="W63" s="12" t="n">
        <v>0.6336</v>
      </c>
      <c r="X63" s="12" t="n">
        <v>1.1086</v>
      </c>
      <c r="Y63" s="12" t="n">
        <v>1.0749</v>
      </c>
      <c r="Z63" s="12" t="n">
        <v>0.9355</v>
      </c>
      <c r="AA63" s="12" t="n">
        <v>0.9026</v>
      </c>
      <c r="AB63" s="12" t="n">
        <v>1.7498</v>
      </c>
      <c r="AC63" s="12" t="n">
        <v>0.4362</v>
      </c>
      <c r="AD63" s="12" t="n">
        <v>0.6782</v>
      </c>
      <c r="AE63" s="12" t="n">
        <v>0.7183</v>
      </c>
      <c r="AF63" s="12" t="n">
        <v>0.6654</v>
      </c>
      <c r="AG63" s="12" t="n">
        <v>1.4549</v>
      </c>
      <c r="AH63" s="12" t="n">
        <v>0.9364</v>
      </c>
      <c r="AI63" s="12" t="n">
        <v>1.0801</v>
      </c>
      <c r="AJ63" s="12" t="n">
        <v>1.3122</v>
      </c>
      <c r="AK63" s="12" t="n">
        <v>0.8409</v>
      </c>
      <c r="AL63" s="12" t="n">
        <v>1.0757</v>
      </c>
      <c r="AM63" s="12" t="n">
        <f aca="false">AVERAGE(O63:T63)</f>
        <v>1.133</v>
      </c>
      <c r="AN63" s="12" t="n">
        <f aca="false">AVERAGE(AA63:AF63)</f>
        <v>0.858416666666667</v>
      </c>
      <c r="AO63" s="12" t="n">
        <f aca="false">AVERAGE(U63:Z63)</f>
        <v>1.04441666666667</v>
      </c>
      <c r="AP63" s="12" t="n">
        <f aca="false">AVERAGE(AG63:AL63)</f>
        <v>1.1167</v>
      </c>
      <c r="AQ63" s="1" t="n">
        <f aca="false">LOG(AP63/AO63,2)</f>
        <v>0.096544274441346</v>
      </c>
      <c r="AR63" s="1" t="n">
        <f aca="false">TTEST(AG63:AL63,U63:Z63,1,2)</f>
        <v>0.310821316097214</v>
      </c>
      <c r="AS63" s="1" t="n">
        <f aca="false">LOG(AP63/AN63,2)</f>
        <v>0.379491667474661</v>
      </c>
      <c r="AT63" s="1" t="n">
        <f aca="false">TTEST(AG63:AL63,AA63:AF63,1,2)</f>
        <v>0.123882985142861</v>
      </c>
      <c r="AU63" s="1" t="n">
        <f aca="false">LOG(AO63/AM63,2)</f>
        <v>-0.117450475869668</v>
      </c>
      <c r="AV63" s="1" t="n">
        <f aca="false">TTEST(U63:Z63,O63:T63,1,2)</f>
        <v>0.279863076626107</v>
      </c>
      <c r="AW63" s="1" t="n">
        <f aca="false">AS63-AU63</f>
        <v>0.496942143344329</v>
      </c>
    </row>
    <row r="64" customFormat="false" ht="15" hidden="false" customHeight="true" outlineLevel="0" collapsed="false">
      <c r="A64" s="1" t="n">
        <v>1195</v>
      </c>
      <c r="B64" s="1" t="s">
        <v>267</v>
      </c>
      <c r="C64" s="1" t="s">
        <v>30</v>
      </c>
      <c r="D64" s="1" t="s">
        <v>268</v>
      </c>
      <c r="E64" s="1" t="n">
        <v>15704</v>
      </c>
      <c r="F64" s="1" t="s">
        <v>82</v>
      </c>
      <c r="G64" s="1" t="n">
        <v>100000101</v>
      </c>
      <c r="H64" s="1" t="n">
        <v>2745</v>
      </c>
      <c r="I64" s="10" t="n">
        <v>159.06628</v>
      </c>
      <c r="J64" s="1" t="s">
        <v>269</v>
      </c>
      <c r="K64" s="1" t="n">
        <v>385</v>
      </c>
      <c r="L64" s="1" t="n">
        <v>376</v>
      </c>
      <c r="M64" s="11" t="s">
        <v>270</v>
      </c>
      <c r="N64" s="11" t="s">
        <v>271</v>
      </c>
      <c r="O64" s="12" t="n">
        <v>1.037</v>
      </c>
      <c r="P64" s="12" t="n">
        <v>0.3644</v>
      </c>
      <c r="Q64" s="12" t="n">
        <v>0.3644</v>
      </c>
      <c r="R64" s="12" t="n">
        <v>0.3644</v>
      </c>
      <c r="S64" s="12" t="n">
        <v>0.3644</v>
      </c>
      <c r="T64" s="12" t="n">
        <v>0.3644</v>
      </c>
      <c r="U64" s="12" t="n">
        <v>0.3644</v>
      </c>
      <c r="V64" s="12" t="n">
        <v>0.3644</v>
      </c>
      <c r="W64" s="12" t="n">
        <v>0.5336</v>
      </c>
      <c r="X64" s="12" t="n">
        <v>0.8924</v>
      </c>
      <c r="Y64" s="12" t="n">
        <v>0.664</v>
      </c>
      <c r="Z64" s="12" t="n">
        <v>0.7727</v>
      </c>
      <c r="AA64" s="12" t="n">
        <v>0.9553</v>
      </c>
      <c r="AB64" s="12" t="n">
        <v>0.3644</v>
      </c>
      <c r="AC64" s="12" t="n">
        <v>0.3644</v>
      </c>
      <c r="AD64" s="12" t="n">
        <v>1.3968</v>
      </c>
      <c r="AE64" s="12" t="n">
        <v>0.3644</v>
      </c>
      <c r="AF64" s="12" t="n">
        <v>0.3644</v>
      </c>
      <c r="AG64" s="12" t="n">
        <v>0.7357</v>
      </c>
      <c r="AH64" s="12" t="n">
        <v>1</v>
      </c>
      <c r="AI64" s="12" t="n">
        <v>0.3644</v>
      </c>
      <c r="AJ64" s="12" t="n">
        <v>0.3644</v>
      </c>
      <c r="AK64" s="12" t="n">
        <v>1.5386</v>
      </c>
      <c r="AL64" s="12" t="n">
        <v>0.9401</v>
      </c>
      <c r="AM64" s="12" t="n">
        <f aca="false">AVERAGE(O64:T64)</f>
        <v>0.4765</v>
      </c>
      <c r="AN64" s="12" t="n">
        <f aca="false">AVERAGE(AA64:AF64)</f>
        <v>0.63495</v>
      </c>
      <c r="AO64" s="12" t="n">
        <f aca="false">AVERAGE(U64:Z64)</f>
        <v>0.598583333333333</v>
      </c>
      <c r="AP64" s="12" t="n">
        <f aca="false">AVERAGE(AG64:AL64)</f>
        <v>0.823866666666667</v>
      </c>
      <c r="AQ64" s="1" t="n">
        <f aca="false">LOG(AP64/AO64,2)</f>
        <v>0.460858763031912</v>
      </c>
      <c r="AR64" s="1" t="n">
        <f aca="false">TTEST(AG64:AL64,U64:Z64,1,2)</f>
        <v>0.145045426037744</v>
      </c>
      <c r="AS64" s="1" t="n">
        <f aca="false">LOG(AP64/AN64,2)</f>
        <v>0.375767883342269</v>
      </c>
      <c r="AT64" s="1" t="n">
        <f aca="false">TTEST(AG64:AL64,AA64:AF64,1,2)</f>
        <v>0.238484012236281</v>
      </c>
      <c r="AU64" s="1" t="n">
        <f aca="false">LOG(AO64/AM64,2)</f>
        <v>0.32907589555263</v>
      </c>
      <c r="AV64" s="1" t="n">
        <f aca="false">TTEST(U64:Z64,O64:T64,1,2)</f>
        <v>0.206315597511006</v>
      </c>
      <c r="AW64" s="1" t="n">
        <f aca="false">AS64-AU64</f>
        <v>0.0466919877896391</v>
      </c>
    </row>
    <row r="65" customFormat="false" ht="15" hidden="false" customHeight="true" outlineLevel="0" collapsed="false">
      <c r="A65" s="1" t="n">
        <v>1775</v>
      </c>
      <c r="B65" s="1" t="s">
        <v>272</v>
      </c>
      <c r="C65" s="1" t="s">
        <v>30</v>
      </c>
      <c r="D65" s="1" t="s">
        <v>224</v>
      </c>
      <c r="E65" s="1" t="n">
        <v>52716</v>
      </c>
      <c r="F65" s="1" t="s">
        <v>32</v>
      </c>
      <c r="G65" s="1" t="n">
        <v>100009162</v>
      </c>
      <c r="H65" s="1" t="n">
        <v>2454</v>
      </c>
      <c r="I65" s="10" t="n">
        <v>718.57452</v>
      </c>
      <c r="K65" s="1" t="n">
        <v>11146967</v>
      </c>
      <c r="L65" s="1" t="n">
        <v>9322076</v>
      </c>
      <c r="O65" s="12" t="n">
        <v>0.9172</v>
      </c>
      <c r="P65" s="12" t="n">
        <v>1.0021</v>
      </c>
      <c r="Q65" s="12" t="n">
        <v>0.9814</v>
      </c>
      <c r="R65" s="12" t="n">
        <v>1.0338</v>
      </c>
      <c r="S65" s="12" t="n">
        <v>1.0084</v>
      </c>
      <c r="T65" s="12" t="n">
        <v>0.9441</v>
      </c>
      <c r="U65" s="12" t="n">
        <v>1.0729</v>
      </c>
      <c r="V65" s="12" t="n">
        <v>0.9307</v>
      </c>
      <c r="W65" s="12" t="n">
        <v>0.7291</v>
      </c>
      <c r="X65" s="12" t="n">
        <v>0.8436</v>
      </c>
      <c r="Y65" s="12" t="n">
        <v>0.9979</v>
      </c>
      <c r="Z65" s="12" t="n">
        <v>1.0339</v>
      </c>
      <c r="AA65" s="12" t="n">
        <v>0.9337</v>
      </c>
      <c r="AB65" s="12" t="n">
        <v>0.9173</v>
      </c>
      <c r="AC65" s="12" t="n">
        <v>0.8543</v>
      </c>
      <c r="AD65" s="12" t="n">
        <v>0.9444</v>
      </c>
      <c r="AE65" s="12" t="n">
        <v>0.9745</v>
      </c>
      <c r="AF65" s="12" t="n">
        <v>0.8019</v>
      </c>
      <c r="AG65" s="12" t="n">
        <v>0.9429</v>
      </c>
      <c r="AH65" s="12" t="n">
        <v>1.2681</v>
      </c>
      <c r="AI65" s="12" t="n">
        <v>1.0565</v>
      </c>
      <c r="AJ65" s="12" t="n">
        <v>1.1292</v>
      </c>
      <c r="AK65" s="12" t="n">
        <v>1.346</v>
      </c>
      <c r="AL65" s="12" t="n">
        <v>1.2874</v>
      </c>
      <c r="AM65" s="12" t="n">
        <f aca="false">AVERAGE(O65:T65)</f>
        <v>0.981166666666667</v>
      </c>
      <c r="AN65" s="12" t="n">
        <f aca="false">AVERAGE(AA65:AF65)</f>
        <v>0.90435</v>
      </c>
      <c r="AO65" s="12" t="n">
        <f aca="false">AVERAGE(U65:Z65)</f>
        <v>0.934683333333333</v>
      </c>
      <c r="AP65" s="12" t="n">
        <f aca="false">AVERAGE(AG65:AL65)</f>
        <v>1.17168333333333</v>
      </c>
      <c r="AQ65" s="1" t="n">
        <f aca="false">LOG(AP65/AO65,2)</f>
        <v>0.32603313635</v>
      </c>
      <c r="AR65" s="1" t="n">
        <f aca="false">TTEST(AG65:AL65,U65:Z65,1,2)</f>
        <v>0.00827749844991806</v>
      </c>
      <c r="AS65" s="1" t="n">
        <f aca="false">LOG(AP65/AN65,2)</f>
        <v>0.373629575199044</v>
      </c>
      <c r="AT65" s="1" t="n">
        <f aca="false">TTEST(AG65:AL65,AA65:AF65,1,2)</f>
        <v>0.00148320400993192</v>
      </c>
      <c r="AU65" s="1" t="n">
        <f aca="false">LOG(AO65/AM65,2)</f>
        <v>-0.0700205528709873</v>
      </c>
      <c r="AV65" s="1" t="n">
        <f aca="false">TTEST(U65:Z65,O65:T65,1,2)</f>
        <v>0.211568508140682</v>
      </c>
      <c r="AW65" s="1" t="n">
        <f aca="false">AS65-AU65</f>
        <v>0.443650128070031</v>
      </c>
    </row>
    <row r="66" customFormat="false" ht="15" hidden="false" customHeight="true" outlineLevel="0" collapsed="false">
      <c r="A66" s="1" t="n">
        <v>1578</v>
      </c>
      <c r="B66" s="1" t="s">
        <v>273</v>
      </c>
      <c r="C66" s="1" t="s">
        <v>30</v>
      </c>
      <c r="D66" s="1" t="s">
        <v>152</v>
      </c>
      <c r="E66" s="1" t="n">
        <v>52603</v>
      </c>
      <c r="F66" s="1" t="s">
        <v>32</v>
      </c>
      <c r="G66" s="1" t="n">
        <v>100008903</v>
      </c>
      <c r="H66" s="1" t="n">
        <v>2006</v>
      </c>
      <c r="I66" s="10" t="n">
        <v>782.56944</v>
      </c>
      <c r="J66" s="1" t="s">
        <v>274</v>
      </c>
      <c r="K66" s="1" t="n">
        <v>5288075</v>
      </c>
      <c r="L66" s="1" t="n">
        <v>4450312</v>
      </c>
      <c r="O66" s="12" t="n">
        <v>1.1417</v>
      </c>
      <c r="P66" s="12" t="n">
        <v>0.9221</v>
      </c>
      <c r="Q66" s="12" t="n">
        <v>1.1931</v>
      </c>
      <c r="R66" s="12" t="n">
        <v>1.1607</v>
      </c>
      <c r="S66" s="12" t="n">
        <v>0.9752</v>
      </c>
      <c r="T66" s="12" t="n">
        <v>1.0143</v>
      </c>
      <c r="U66" s="12" t="n">
        <v>0.8698</v>
      </c>
      <c r="V66" s="12" t="n">
        <v>0.6666</v>
      </c>
      <c r="W66" s="12" t="n">
        <v>0.3659</v>
      </c>
      <c r="X66" s="12" t="n">
        <v>0.4493</v>
      </c>
      <c r="Y66" s="12" t="n">
        <v>1.34</v>
      </c>
      <c r="Z66" s="12" t="n">
        <v>1.1424</v>
      </c>
      <c r="AA66" s="12" t="n">
        <v>0.9857</v>
      </c>
      <c r="AB66" s="12" t="n">
        <v>1.2429</v>
      </c>
      <c r="AC66" s="12" t="n">
        <v>1.1359</v>
      </c>
      <c r="AD66" s="12" t="n">
        <v>1.0305</v>
      </c>
      <c r="AE66" s="12" t="n">
        <v>1.047</v>
      </c>
      <c r="AF66" s="12" t="n">
        <v>1.1213</v>
      </c>
      <c r="AG66" s="12" t="n">
        <v>1.5106</v>
      </c>
      <c r="AH66" s="12" t="n">
        <v>1.6696</v>
      </c>
      <c r="AI66" s="12" t="n">
        <v>1.5544</v>
      </c>
      <c r="AJ66" s="12" t="n">
        <v>0.9445</v>
      </c>
      <c r="AK66" s="12" t="n">
        <v>1.4146</v>
      </c>
      <c r="AL66" s="12" t="n">
        <v>1.3806</v>
      </c>
      <c r="AM66" s="12" t="n">
        <f aca="false">AVERAGE(O66:T66)</f>
        <v>1.06785</v>
      </c>
      <c r="AN66" s="12" t="n">
        <f aca="false">AVERAGE(AA66:AF66)</f>
        <v>1.09388333333333</v>
      </c>
      <c r="AO66" s="12" t="n">
        <f aca="false">AVERAGE(U66:Z66)</f>
        <v>0.805666666666667</v>
      </c>
      <c r="AP66" s="12" t="n">
        <f aca="false">AVERAGE(AG66:AL66)</f>
        <v>1.41238333333333</v>
      </c>
      <c r="AQ66" s="1" t="n">
        <f aca="false">LOG(AP66/AO66,2)</f>
        <v>0.809876729571781</v>
      </c>
      <c r="AR66" s="1" t="n">
        <f aca="false">TTEST(AG66:AL66,U66:Z66,1,2)</f>
        <v>0.00451232331172166</v>
      </c>
      <c r="AS66" s="1" t="n">
        <f aca="false">LOG(AP66/AN66,2)</f>
        <v>0.368672824332603</v>
      </c>
      <c r="AT66" s="1" t="n">
        <f aca="false">TTEST(AG66:AL66,AA66:AF66,1,2)</f>
        <v>0.00773749798722066</v>
      </c>
      <c r="AU66" s="1" t="n">
        <f aca="false">LOG(AO66/AM66,2)</f>
        <v>-0.406454034704471</v>
      </c>
      <c r="AV66" s="1" t="n">
        <f aca="false">TTEST(U66:Z66,O66:T66,1,2)</f>
        <v>0.0703028328545406</v>
      </c>
      <c r="AW66" s="1" t="n">
        <f aca="false">AS66-AU66</f>
        <v>0.775126859037074</v>
      </c>
    </row>
    <row r="67" customFormat="false" ht="15" hidden="false" customHeight="true" outlineLevel="0" collapsed="false">
      <c r="A67" s="1" t="n">
        <v>2808</v>
      </c>
      <c r="B67" s="1" t="s">
        <v>275</v>
      </c>
      <c r="C67" s="1" t="s">
        <v>72</v>
      </c>
      <c r="D67" s="1" t="s">
        <v>73</v>
      </c>
      <c r="E67" s="1" t="n">
        <v>22119</v>
      </c>
      <c r="F67" s="1" t="s">
        <v>64</v>
      </c>
      <c r="G67" s="1" t="n">
        <v>100000763</v>
      </c>
      <c r="H67" s="1" t="n">
        <v>1608</v>
      </c>
      <c r="I67" s="10" t="n">
        <v>256.09389</v>
      </c>
      <c r="J67" s="1" t="s">
        <v>276</v>
      </c>
      <c r="K67" s="1" t="n">
        <v>92918</v>
      </c>
      <c r="L67" s="1" t="n">
        <v>83877</v>
      </c>
      <c r="N67" s="11" t="s">
        <v>277</v>
      </c>
      <c r="O67" s="12" t="n">
        <v>0.7612</v>
      </c>
      <c r="P67" s="12" t="n">
        <v>0.8414</v>
      </c>
      <c r="Q67" s="12" t="n">
        <v>0.2444</v>
      </c>
      <c r="R67" s="12" t="n">
        <v>0.2444</v>
      </c>
      <c r="S67" s="12" t="n">
        <v>0.4674</v>
      </c>
      <c r="T67" s="12" t="n">
        <v>0.5862</v>
      </c>
      <c r="U67" s="12" t="n">
        <v>0.2444</v>
      </c>
      <c r="V67" s="12" t="n">
        <v>0.2444</v>
      </c>
      <c r="W67" s="12" t="n">
        <v>0.2444</v>
      </c>
      <c r="X67" s="12" t="n">
        <v>0.7473</v>
      </c>
      <c r="Y67" s="12" t="n">
        <v>1</v>
      </c>
      <c r="Z67" s="12" t="n">
        <v>0.2444</v>
      </c>
      <c r="AA67" s="12" t="n">
        <v>0.8168</v>
      </c>
      <c r="AB67" s="12" t="n">
        <v>0.4154</v>
      </c>
      <c r="AC67" s="12" t="n">
        <v>0.2444</v>
      </c>
      <c r="AD67" s="12" t="n">
        <v>0.2444</v>
      </c>
      <c r="AE67" s="12" t="n">
        <v>0.2444</v>
      </c>
      <c r="AF67" s="12" t="n">
        <v>0.2444</v>
      </c>
      <c r="AG67" s="12" t="n">
        <v>1.515</v>
      </c>
      <c r="AH67" s="12" t="n">
        <v>0.2444</v>
      </c>
      <c r="AI67" s="12" t="n">
        <v>0.2444</v>
      </c>
      <c r="AJ67" s="12" t="n">
        <v>0.3403</v>
      </c>
      <c r="AK67" s="12" t="n">
        <v>0.2444</v>
      </c>
      <c r="AL67" s="12" t="n">
        <v>0.2444</v>
      </c>
      <c r="AM67" s="12" t="n">
        <f aca="false">AVERAGE(O67:T67)</f>
        <v>0.524166666666667</v>
      </c>
      <c r="AN67" s="12" t="n">
        <f aca="false">AVERAGE(AA67:AF67)</f>
        <v>0.3683</v>
      </c>
      <c r="AO67" s="12" t="n">
        <f aca="false">AVERAGE(U67:Z67)</f>
        <v>0.45415</v>
      </c>
      <c r="AP67" s="12" t="n">
        <f aca="false">AVERAGE(AG67:AL67)</f>
        <v>0.47215</v>
      </c>
      <c r="AQ67" s="1" t="n">
        <f aca="false">LOG(AP67/AO67,2)</f>
        <v>0.0560763901967487</v>
      </c>
      <c r="AR67" s="1" t="n">
        <f aca="false">TTEST(AG67:AL67,U67:Z67,1,2)</f>
        <v>0.471990437457311</v>
      </c>
      <c r="AS67" s="1" t="n">
        <f aca="false">LOG(AP67/AN67,2)</f>
        <v>0.358363873106134</v>
      </c>
      <c r="AT67" s="1" t="n">
        <f aca="false">TTEST(AG67:AL67,AA67:AF67,1,2)</f>
        <v>0.330135205938462</v>
      </c>
      <c r="AU67" s="1" t="n">
        <f aca="false">LOG(AO67/AM67,2)</f>
        <v>-0.206856731123735</v>
      </c>
      <c r="AV67" s="1" t="n">
        <f aca="false">TTEST(U67:Z67,O67:T67,1,2)</f>
        <v>0.345673330487261</v>
      </c>
      <c r="AW67" s="1" t="n">
        <f aca="false">AS67-AU67</f>
        <v>0.565220604229868</v>
      </c>
    </row>
    <row r="68" customFormat="false" ht="15" hidden="false" customHeight="true" outlineLevel="0" collapsed="false">
      <c r="A68" s="1" t="n">
        <v>1202</v>
      </c>
      <c r="B68" s="1" t="s">
        <v>278</v>
      </c>
      <c r="C68" s="1" t="s">
        <v>30</v>
      </c>
      <c r="D68" s="1" t="s">
        <v>268</v>
      </c>
      <c r="E68" s="1" t="n">
        <v>42395</v>
      </c>
      <c r="F68" s="1" t="s">
        <v>64</v>
      </c>
      <c r="G68" s="1" t="n">
        <v>100001617</v>
      </c>
      <c r="H68" s="1" t="n">
        <v>2440</v>
      </c>
      <c r="I68" s="10" t="n">
        <v>215.12888</v>
      </c>
      <c r="J68" s="1" t="s">
        <v>279</v>
      </c>
      <c r="K68" s="1" t="n">
        <v>15816</v>
      </c>
      <c r="L68" s="1" t="n">
        <v>15037</v>
      </c>
      <c r="N68" s="11" t="s">
        <v>280</v>
      </c>
      <c r="O68" s="12" t="n">
        <v>1.1751</v>
      </c>
      <c r="P68" s="12" t="n">
        <v>1.3783</v>
      </c>
      <c r="Q68" s="12" t="n">
        <v>1.1272</v>
      </c>
      <c r="R68" s="12" t="n">
        <v>0.8175</v>
      </c>
      <c r="S68" s="12" t="n">
        <v>0.8695</v>
      </c>
      <c r="T68" s="12" t="n">
        <v>1.0673</v>
      </c>
      <c r="U68" s="12" t="n">
        <v>0.6706</v>
      </c>
      <c r="V68" s="12" t="n">
        <v>1.0593</v>
      </c>
      <c r="W68" s="12" t="n">
        <v>0.6706</v>
      </c>
      <c r="X68" s="12" t="n">
        <v>0.8839</v>
      </c>
      <c r="Y68" s="12" t="n">
        <v>1.0156</v>
      </c>
      <c r="Z68" s="12" t="n">
        <v>0.7628</v>
      </c>
      <c r="AA68" s="12" t="n">
        <v>0.9578</v>
      </c>
      <c r="AB68" s="12" t="n">
        <v>0.7795</v>
      </c>
      <c r="AC68" s="12" t="n">
        <v>0.7828</v>
      </c>
      <c r="AD68" s="12" t="n">
        <v>1.1089</v>
      </c>
      <c r="AE68" s="12" t="n">
        <v>0.8637</v>
      </c>
      <c r="AF68" s="12" t="n">
        <v>1</v>
      </c>
      <c r="AG68" s="12" t="n">
        <v>2.6134</v>
      </c>
      <c r="AH68" s="12" t="n">
        <v>0.7624</v>
      </c>
      <c r="AI68" s="12" t="n">
        <v>0.7414</v>
      </c>
      <c r="AJ68" s="12" t="n">
        <v>0.8645</v>
      </c>
      <c r="AK68" s="12" t="n">
        <v>0.9549</v>
      </c>
      <c r="AL68" s="12" t="n">
        <v>1.0725</v>
      </c>
      <c r="AM68" s="12" t="n">
        <f aca="false">AVERAGE(O68:T68)</f>
        <v>1.07248333333333</v>
      </c>
      <c r="AN68" s="12" t="n">
        <f aca="false">AVERAGE(AA68:AF68)</f>
        <v>0.91545</v>
      </c>
      <c r="AO68" s="12" t="n">
        <f aca="false">AVERAGE(U68:Z68)</f>
        <v>0.8438</v>
      </c>
      <c r="AP68" s="12" t="n">
        <f aca="false">AVERAGE(AG68:AL68)</f>
        <v>1.16818333333333</v>
      </c>
      <c r="AQ68" s="1" t="n">
        <f aca="false">LOG(AP68/AO68,2)</f>
        <v>0.469293714197897</v>
      </c>
      <c r="AR68" s="1" t="n">
        <f aca="false">TTEST(AG68:AL68,U68:Z68,1,2)</f>
        <v>0.153596178185528</v>
      </c>
      <c r="AS68" s="1" t="n">
        <f aca="false">LOG(AP68/AN68,2)</f>
        <v>0.351713710622701</v>
      </c>
      <c r="AT68" s="1" t="n">
        <f aca="false">TTEST(AG68:AL68,AA68:AF68,1,2)</f>
        <v>0.208251117773566</v>
      </c>
      <c r="AU68" s="1" t="n">
        <f aca="false">LOG(AO68/AM68,2)</f>
        <v>-0.345982235377363</v>
      </c>
      <c r="AV68" s="1" t="n">
        <f aca="false">TTEST(U68:Z68,O68:T68,1,2)</f>
        <v>0.0312941705426321</v>
      </c>
      <c r="AW68" s="1" t="n">
        <f aca="false">AS68-AU68</f>
        <v>0.697695946000064</v>
      </c>
    </row>
    <row r="69" customFormat="false" ht="15" hidden="false" customHeight="true" outlineLevel="0" collapsed="false">
      <c r="A69" s="1" t="n">
        <v>182</v>
      </c>
      <c r="B69" s="1" t="s">
        <v>281</v>
      </c>
      <c r="C69" s="1" t="s">
        <v>56</v>
      </c>
      <c r="D69" s="1" t="s">
        <v>282</v>
      </c>
      <c r="E69" s="1" t="n">
        <v>45415</v>
      </c>
      <c r="F69" s="1" t="s">
        <v>64</v>
      </c>
      <c r="G69" s="1" t="n">
        <v>100005391</v>
      </c>
      <c r="H69" s="1" t="n">
        <v>1294</v>
      </c>
      <c r="I69" s="10" t="n">
        <v>245.01253</v>
      </c>
      <c r="J69" s="1" t="s">
        <v>283</v>
      </c>
      <c r="K69" s="1" t="n">
        <v>187488</v>
      </c>
      <c r="L69" s="1" t="n">
        <v>162993</v>
      </c>
      <c r="O69" s="12" t="n">
        <v>0.6356</v>
      </c>
      <c r="P69" s="12" t="n">
        <v>0.3065</v>
      </c>
      <c r="Q69" s="12" t="n">
        <v>1.0039</v>
      </c>
      <c r="R69" s="12" t="n">
        <v>1.2249</v>
      </c>
      <c r="S69" s="12" t="n">
        <v>1.1238</v>
      </c>
      <c r="T69" s="12" t="n">
        <v>6.9915</v>
      </c>
      <c r="U69" s="12" t="n">
        <v>0.3065</v>
      </c>
      <c r="V69" s="12" t="n">
        <v>0.6821</v>
      </c>
      <c r="W69" s="12" t="n">
        <v>1</v>
      </c>
      <c r="X69" s="12" t="n">
        <v>0.3065</v>
      </c>
      <c r="Y69" s="12" t="n">
        <v>0.3065</v>
      </c>
      <c r="Z69" s="12" t="n">
        <v>0.9001</v>
      </c>
      <c r="AA69" s="12" t="n">
        <v>0.6543</v>
      </c>
      <c r="AB69" s="12" t="n">
        <v>1.7119</v>
      </c>
      <c r="AC69" s="12" t="n">
        <v>0.6749</v>
      </c>
      <c r="AD69" s="12" t="n">
        <v>0.3065</v>
      </c>
      <c r="AE69" s="12" t="n">
        <v>0.3065</v>
      </c>
      <c r="AF69" s="12" t="n">
        <v>0.3065</v>
      </c>
      <c r="AG69" s="12" t="n">
        <v>0.394</v>
      </c>
      <c r="AH69" s="12" t="n">
        <v>1.4588</v>
      </c>
      <c r="AI69" s="12" t="n">
        <v>0.405</v>
      </c>
      <c r="AJ69" s="12" t="n">
        <v>1.2214</v>
      </c>
      <c r="AK69" s="12" t="n">
        <v>0.3065</v>
      </c>
      <c r="AL69" s="12" t="n">
        <v>1.2625</v>
      </c>
      <c r="AM69" s="12" t="n">
        <f aca="false">AVERAGE(O69:T69)</f>
        <v>1.88103333333333</v>
      </c>
      <c r="AN69" s="12" t="n">
        <f aca="false">AVERAGE(AA69:AF69)</f>
        <v>0.6601</v>
      </c>
      <c r="AO69" s="12" t="n">
        <f aca="false">AVERAGE(U69:Z69)</f>
        <v>0.583616666666667</v>
      </c>
      <c r="AP69" s="12" t="n">
        <f aca="false">AVERAGE(AG69:AL69)</f>
        <v>0.841366666666667</v>
      </c>
      <c r="AQ69" s="1" t="n">
        <f aca="false">LOG(AP69/AO69,2)</f>
        <v>0.527713578737852</v>
      </c>
      <c r="AR69" s="1" t="n">
        <f aca="false">TTEST(AG69:AL69,U69:Z69,1,2)</f>
        <v>0.164530933629054</v>
      </c>
      <c r="AS69" s="1" t="n">
        <f aca="false">LOG(AP69/AN69,2)</f>
        <v>0.350050064358293</v>
      </c>
      <c r="AT69" s="1" t="n">
        <f aca="false">TTEST(AG69:AL69,AA69:AF69,1,2)</f>
        <v>0.28512608422813</v>
      </c>
      <c r="AU69" s="1" t="n">
        <f aca="false">LOG(AO69/AM69,2)</f>
        <v>-1.68843242593121</v>
      </c>
      <c r="AV69" s="1" t="n">
        <f aca="false">TTEST(U69:Z69,O69:T69,1,2)</f>
        <v>0.120268694162609</v>
      </c>
      <c r="AW69" s="1" t="n">
        <f aca="false">AS69-AU69</f>
        <v>2.0384824902895</v>
      </c>
    </row>
    <row r="70" customFormat="false" ht="15" hidden="false" customHeight="true" outlineLevel="0" collapsed="false">
      <c r="A70" s="1" t="n">
        <v>297</v>
      </c>
      <c r="B70" s="1" t="s">
        <v>284</v>
      </c>
      <c r="C70" s="1" t="s">
        <v>56</v>
      </c>
      <c r="D70" s="1" t="s">
        <v>201</v>
      </c>
      <c r="E70" s="1" t="n">
        <v>15676</v>
      </c>
      <c r="F70" s="1" t="s">
        <v>64</v>
      </c>
      <c r="G70" s="1" t="n">
        <v>100000036</v>
      </c>
      <c r="H70" s="1" t="n">
        <v>2064.2</v>
      </c>
      <c r="I70" s="10" t="n">
        <v>129.05572</v>
      </c>
      <c r="J70" s="1" t="s">
        <v>285</v>
      </c>
      <c r="K70" s="1" t="n">
        <v>47</v>
      </c>
      <c r="L70" s="1" t="n">
        <v>46</v>
      </c>
      <c r="M70" s="11" t="s">
        <v>286</v>
      </c>
      <c r="N70" s="11" t="s">
        <v>287</v>
      </c>
      <c r="O70" s="12" t="n">
        <v>1.2139</v>
      </c>
      <c r="P70" s="12" t="n">
        <v>0.9213</v>
      </c>
      <c r="Q70" s="12" t="n">
        <v>0.5886</v>
      </c>
      <c r="R70" s="12" t="n">
        <v>0.5681</v>
      </c>
      <c r="S70" s="12" t="n">
        <v>0.5681</v>
      </c>
      <c r="T70" s="12" t="n">
        <v>0.5681</v>
      </c>
      <c r="U70" s="12" t="n">
        <v>0.5681</v>
      </c>
      <c r="V70" s="12" t="n">
        <v>0.5681</v>
      </c>
      <c r="W70" s="12" t="n">
        <v>0.5681</v>
      </c>
      <c r="X70" s="12" t="n">
        <v>1</v>
      </c>
      <c r="Y70" s="12" t="n">
        <v>1.0048</v>
      </c>
      <c r="Z70" s="12" t="n">
        <v>0.9426</v>
      </c>
      <c r="AA70" s="12" t="n">
        <v>0.5681</v>
      </c>
      <c r="AB70" s="12" t="n">
        <v>0.5681</v>
      </c>
      <c r="AC70" s="12" t="n">
        <v>0.5681</v>
      </c>
      <c r="AD70" s="12" t="n">
        <v>0.5681</v>
      </c>
      <c r="AE70" s="12" t="n">
        <v>0.5681</v>
      </c>
      <c r="AF70" s="12" t="n">
        <v>0.5681</v>
      </c>
      <c r="AG70" s="12" t="n">
        <v>1.2222</v>
      </c>
      <c r="AH70" s="12" t="n">
        <v>0.845</v>
      </c>
      <c r="AI70" s="12" t="n">
        <v>0.5681</v>
      </c>
      <c r="AJ70" s="12" t="n">
        <v>0.5681</v>
      </c>
      <c r="AK70" s="12" t="n">
        <v>0.5681</v>
      </c>
      <c r="AL70" s="12" t="n">
        <v>0.5681</v>
      </c>
      <c r="AM70" s="12" t="n">
        <f aca="false">AVERAGE(O70:T70)</f>
        <v>0.738016666666667</v>
      </c>
      <c r="AN70" s="12" t="n">
        <f aca="false">AVERAGE(AA70:AF70)</f>
        <v>0.5681</v>
      </c>
      <c r="AO70" s="12" t="n">
        <f aca="false">AVERAGE(U70:Z70)</f>
        <v>0.775283333333333</v>
      </c>
      <c r="AP70" s="12" t="n">
        <f aca="false">AVERAGE(AG70:AL70)</f>
        <v>0.723266666666667</v>
      </c>
      <c r="AQ70" s="1" t="n">
        <f aca="false">LOG(AP70/AO70,2)</f>
        <v>-0.100195987470655</v>
      </c>
      <c r="AR70" s="1" t="n">
        <f aca="false">TTEST(AG70:AL70,U70:Z70,1,2)</f>
        <v>0.362503655249396</v>
      </c>
      <c r="AS70" s="1" t="n">
        <f aca="false">LOG(AP70/AN70,2)</f>
        <v>0.348382760443581</v>
      </c>
      <c r="AT70" s="1" t="n">
        <f aca="false">TTEST(AG70:AL70,AA70:AF70,1,2)</f>
        <v>0.0935299743063587</v>
      </c>
      <c r="AU70" s="1" t="n">
        <f aca="false">LOG(AO70/AM70,2)</f>
        <v>0.0710702537872441</v>
      </c>
      <c r="AV70" s="1" t="n">
        <f aca="false">TTEST(U70:Z70,O70:T70,1,2)</f>
        <v>0.401051898912358</v>
      </c>
      <c r="AW70" s="1" t="n">
        <f aca="false">AS70-AU70</f>
        <v>0.277312506656337</v>
      </c>
    </row>
    <row r="71" customFormat="false" ht="15" hidden="false" customHeight="true" outlineLevel="0" collapsed="false">
      <c r="A71" s="1" t="n">
        <v>1336</v>
      </c>
      <c r="B71" s="1" t="s">
        <v>288</v>
      </c>
      <c r="C71" s="1" t="s">
        <v>30</v>
      </c>
      <c r="D71" s="1" t="s">
        <v>226</v>
      </c>
      <c r="E71" s="1" t="n">
        <v>21158</v>
      </c>
      <c r="F71" s="1" t="s">
        <v>64</v>
      </c>
      <c r="G71" s="1" t="n">
        <v>100000882</v>
      </c>
      <c r="H71" s="1" t="n">
        <v>5335</v>
      </c>
      <c r="I71" s="10" t="n">
        <v>243.19656</v>
      </c>
      <c r="J71" s="1" t="s">
        <v>289</v>
      </c>
      <c r="K71" s="1" t="n">
        <v>16064</v>
      </c>
      <c r="L71" s="1" t="n">
        <v>15252</v>
      </c>
      <c r="O71" s="12" t="n">
        <v>0.7439</v>
      </c>
      <c r="P71" s="12" t="n">
        <v>1.2559</v>
      </c>
      <c r="Q71" s="12" t="n">
        <v>0.9004</v>
      </c>
      <c r="R71" s="12" t="n">
        <v>1.0152</v>
      </c>
      <c r="S71" s="12" t="n">
        <v>0.8075</v>
      </c>
      <c r="T71" s="12" t="n">
        <v>0.7741</v>
      </c>
      <c r="U71" s="12" t="n">
        <v>0.8879</v>
      </c>
      <c r="V71" s="12" t="n">
        <v>0.6045</v>
      </c>
      <c r="W71" s="12" t="n">
        <v>0.7868</v>
      </c>
      <c r="X71" s="12" t="n">
        <v>1.1469</v>
      </c>
      <c r="Y71" s="12" t="n">
        <v>0.5717</v>
      </c>
      <c r="Z71" s="12" t="n">
        <v>0.6893</v>
      </c>
      <c r="AA71" s="12" t="n">
        <v>0.9848</v>
      </c>
      <c r="AB71" s="12" t="n">
        <v>0.6203</v>
      </c>
      <c r="AC71" s="12" t="n">
        <v>1.0683</v>
      </c>
      <c r="AD71" s="12" t="n">
        <v>1.2436</v>
      </c>
      <c r="AE71" s="12" t="n">
        <v>0.6292</v>
      </c>
      <c r="AF71" s="12" t="n">
        <v>0.6839</v>
      </c>
      <c r="AG71" s="12" t="n">
        <v>0.8565</v>
      </c>
      <c r="AH71" s="12" t="n">
        <v>1.8414</v>
      </c>
      <c r="AI71" s="12" t="n">
        <v>1.5398</v>
      </c>
      <c r="AJ71" s="12" t="n">
        <v>1.1751</v>
      </c>
      <c r="AK71" s="12" t="n">
        <v>0.7282</v>
      </c>
      <c r="AL71" s="12" t="n">
        <v>0.502</v>
      </c>
      <c r="AM71" s="12" t="n">
        <f aca="false">AVERAGE(O71:T71)</f>
        <v>0.916166666666667</v>
      </c>
      <c r="AN71" s="12" t="n">
        <f aca="false">AVERAGE(AA71:AF71)</f>
        <v>0.871683333333333</v>
      </c>
      <c r="AO71" s="12" t="n">
        <f aca="false">AVERAGE(U71:Z71)</f>
        <v>0.781183333333333</v>
      </c>
      <c r="AP71" s="12" t="n">
        <f aca="false">AVERAGE(AG71:AL71)</f>
        <v>1.10716666666667</v>
      </c>
      <c r="AQ71" s="1" t="n">
        <f aca="false">LOG(AP71/AO71,2)</f>
        <v>0.503139339150559</v>
      </c>
      <c r="AR71" s="1" t="n">
        <f aca="false">TTEST(AG71:AL71,U71:Z71,1,2)</f>
        <v>0.0898832488093993</v>
      </c>
      <c r="AS71" s="1" t="n">
        <f aca="false">LOG(AP71/AN71,2)</f>
        <v>0.344996383216904</v>
      </c>
      <c r="AT71" s="1" t="n">
        <f aca="false">TTEST(AG71:AL71,AA71:AF71,1,2)</f>
        <v>0.169544288600272</v>
      </c>
      <c r="AU71" s="1" t="n">
        <f aca="false">LOG(AO71/AM71,2)</f>
        <v>-0.229948904109607</v>
      </c>
      <c r="AV71" s="1" t="n">
        <f aca="false">TTEST(U71:Z71,O71:T71,1,2)</f>
        <v>0.139142390452719</v>
      </c>
      <c r="AW71" s="1" t="n">
        <f aca="false">AS71-AU71</f>
        <v>0.574945287326511</v>
      </c>
    </row>
    <row r="72" customFormat="false" ht="15" hidden="false" customHeight="true" outlineLevel="0" collapsed="false">
      <c r="A72" s="1" t="n">
        <v>1744</v>
      </c>
      <c r="B72" s="1" t="s">
        <v>290</v>
      </c>
      <c r="C72" s="1" t="s">
        <v>30</v>
      </c>
      <c r="D72" s="1" t="s">
        <v>291</v>
      </c>
      <c r="E72" s="1" t="n">
        <v>43676</v>
      </c>
      <c r="F72" s="1" t="s">
        <v>64</v>
      </c>
      <c r="G72" s="1" t="n">
        <v>100004606</v>
      </c>
      <c r="H72" s="1" t="n">
        <v>5500</v>
      </c>
      <c r="I72" s="10" t="n">
        <v>520.26809</v>
      </c>
      <c r="O72" s="12" t="n">
        <v>1.1996</v>
      </c>
      <c r="P72" s="12" t="n">
        <v>0.5387</v>
      </c>
      <c r="Q72" s="12" t="n">
        <v>0.5387</v>
      </c>
      <c r="R72" s="12" t="n">
        <v>0.682</v>
      </c>
      <c r="S72" s="12" t="n">
        <v>0.5387</v>
      </c>
      <c r="T72" s="12" t="n">
        <v>0.7642</v>
      </c>
      <c r="U72" s="12" t="n">
        <v>0.5387</v>
      </c>
      <c r="V72" s="12" t="n">
        <v>0.5531</v>
      </c>
      <c r="W72" s="12" t="n">
        <v>0.5387</v>
      </c>
      <c r="X72" s="12" t="n">
        <v>1.3132</v>
      </c>
      <c r="Y72" s="12" t="n">
        <v>2.3486</v>
      </c>
      <c r="Z72" s="12" t="n">
        <v>0.5387</v>
      </c>
      <c r="AA72" s="12" t="n">
        <v>0.5387</v>
      </c>
      <c r="AB72" s="12" t="n">
        <v>0.5387</v>
      </c>
      <c r="AC72" s="12" t="n">
        <v>0.5387</v>
      </c>
      <c r="AD72" s="12" t="n">
        <v>0.5387</v>
      </c>
      <c r="AE72" s="12" t="n">
        <v>0.6455</v>
      </c>
      <c r="AF72" s="12" t="n">
        <v>1.0084</v>
      </c>
      <c r="AG72" s="12" t="n">
        <v>0.956</v>
      </c>
      <c r="AH72" s="12" t="n">
        <v>1.6662</v>
      </c>
      <c r="AI72" s="12" t="n">
        <v>0.5387</v>
      </c>
      <c r="AJ72" s="12" t="n">
        <v>0.5387</v>
      </c>
      <c r="AK72" s="12" t="n">
        <v>0.5387</v>
      </c>
      <c r="AL72" s="12" t="n">
        <v>0.5914</v>
      </c>
      <c r="AM72" s="12" t="n">
        <f aca="false">AVERAGE(O72:T72)</f>
        <v>0.710316666666667</v>
      </c>
      <c r="AN72" s="12" t="n">
        <f aca="false">AVERAGE(AA72:AF72)</f>
        <v>0.634783333333333</v>
      </c>
      <c r="AO72" s="12" t="n">
        <f aca="false">AVERAGE(U72:Z72)</f>
        <v>0.971833333333333</v>
      </c>
      <c r="AP72" s="12" t="n">
        <f aca="false">AVERAGE(AG72:AL72)</f>
        <v>0.80495</v>
      </c>
      <c r="AQ72" s="1" t="n">
        <f aca="false">LOG(AP72/AO72,2)</f>
        <v>-0.271809744870633</v>
      </c>
      <c r="AR72" s="1" t="n">
        <f aca="false">TTEST(AG72:AL72,U72:Z72,1,2)</f>
        <v>0.324019819507815</v>
      </c>
      <c r="AS72" s="1" t="n">
        <f aca="false">LOG(AP72/AN72,2)</f>
        <v>0.342634922322426</v>
      </c>
      <c r="AT72" s="1" t="n">
        <f aca="false">TTEST(AG72:AL72,AA72:AF72,1,2)</f>
        <v>0.207335512084477</v>
      </c>
      <c r="AU72" s="1" t="n">
        <f aca="false">LOG(AO72/AM72,2)</f>
        <v>0.452246580226235</v>
      </c>
      <c r="AV72" s="1" t="n">
        <f aca="false">TTEST(U72:Z72,O72:T72,1,2)</f>
        <v>0.216763961853329</v>
      </c>
      <c r="AW72" s="1" t="n">
        <f aca="false">AS72-AU72</f>
        <v>-0.10961165790381</v>
      </c>
    </row>
    <row r="73" customFormat="false" ht="15" hidden="false" customHeight="true" outlineLevel="0" collapsed="false">
      <c r="A73" s="1" t="n">
        <v>1334</v>
      </c>
      <c r="B73" s="1" t="s">
        <v>292</v>
      </c>
      <c r="C73" s="1" t="s">
        <v>30</v>
      </c>
      <c r="D73" s="1" t="s">
        <v>226</v>
      </c>
      <c r="E73" s="1" t="n">
        <v>32457</v>
      </c>
      <c r="F73" s="1" t="s">
        <v>64</v>
      </c>
      <c r="G73" s="1" t="n">
        <v>100001112</v>
      </c>
      <c r="H73" s="1" t="n">
        <v>5175</v>
      </c>
      <c r="I73" s="10" t="n">
        <v>215.16526</v>
      </c>
      <c r="J73" s="1" t="s">
        <v>293</v>
      </c>
      <c r="K73" s="1" t="n">
        <v>94216</v>
      </c>
      <c r="L73" s="1" t="n">
        <v>85026</v>
      </c>
      <c r="N73" s="11" t="s">
        <v>294</v>
      </c>
      <c r="O73" s="12" t="n">
        <v>0.7937</v>
      </c>
      <c r="P73" s="12" t="n">
        <v>1.0237</v>
      </c>
      <c r="Q73" s="12" t="n">
        <v>0.8902</v>
      </c>
      <c r="R73" s="12" t="n">
        <v>1.0958</v>
      </c>
      <c r="S73" s="12" t="n">
        <v>0.8889</v>
      </c>
      <c r="T73" s="12" t="n">
        <v>0.9756</v>
      </c>
      <c r="U73" s="12" t="n">
        <v>0.8621</v>
      </c>
      <c r="V73" s="12" t="n">
        <v>0.754</v>
      </c>
      <c r="W73" s="12" t="n">
        <v>0.5752</v>
      </c>
      <c r="X73" s="12" t="n">
        <v>1.1508</v>
      </c>
      <c r="Y73" s="12" t="n">
        <v>0.5315</v>
      </c>
      <c r="Z73" s="12" t="n">
        <v>0.4757</v>
      </c>
      <c r="AA73" s="12" t="n">
        <v>0.9454</v>
      </c>
      <c r="AB73" s="12" t="n">
        <v>0.6796</v>
      </c>
      <c r="AC73" s="12" t="n">
        <v>1.106</v>
      </c>
      <c r="AD73" s="12" t="n">
        <v>1.0453</v>
      </c>
      <c r="AE73" s="12" t="n">
        <v>0.6079</v>
      </c>
      <c r="AF73" s="12" t="n">
        <v>0.6695</v>
      </c>
      <c r="AG73" s="12" t="n">
        <v>0.9916</v>
      </c>
      <c r="AH73" s="12" t="n">
        <v>1.8365</v>
      </c>
      <c r="AI73" s="12" t="n">
        <v>1.2795</v>
      </c>
      <c r="AJ73" s="12" t="n">
        <v>1.0084</v>
      </c>
      <c r="AK73" s="12" t="n">
        <v>0.7154</v>
      </c>
      <c r="AL73" s="12" t="n">
        <v>0.5598</v>
      </c>
      <c r="AM73" s="12" t="n">
        <f aca="false">AVERAGE(O73:T73)</f>
        <v>0.94465</v>
      </c>
      <c r="AN73" s="12" t="n">
        <f aca="false">AVERAGE(AA73:AF73)</f>
        <v>0.842283333333333</v>
      </c>
      <c r="AO73" s="12" t="n">
        <f aca="false">AVERAGE(U73:Z73)</f>
        <v>0.724883333333333</v>
      </c>
      <c r="AP73" s="12" t="n">
        <f aca="false">AVERAGE(AG73:AL73)</f>
        <v>1.0652</v>
      </c>
      <c r="AQ73" s="1" t="n">
        <f aca="false">LOG(AP73/AO73,2)</f>
        <v>0.555303609924996</v>
      </c>
      <c r="AR73" s="1" t="n">
        <f aca="false">TTEST(AG73:AL73,U73:Z73,1,2)</f>
        <v>0.0698837010399908</v>
      </c>
      <c r="AS73" s="1" t="n">
        <f aca="false">LOG(AP73/AN73,2)</f>
        <v>0.338746809466135</v>
      </c>
      <c r="AT73" s="1" t="n">
        <f aca="false">TTEST(AG73:AL73,AA73:AF73,1,2)</f>
        <v>0.151111273166377</v>
      </c>
      <c r="AU73" s="1" t="n">
        <f aca="false">LOG(AO73/AM73,2)</f>
        <v>-0.382031080238837</v>
      </c>
      <c r="AV73" s="1" t="n">
        <f aca="false">TTEST(U73:Z73,O73:T73,1,2)</f>
        <v>0.0400168029133264</v>
      </c>
      <c r="AW73" s="1" t="n">
        <f aca="false">AS73-AU73</f>
        <v>0.720777889704972</v>
      </c>
    </row>
    <row r="74" customFormat="false" ht="15" hidden="false" customHeight="true" outlineLevel="0" collapsed="false">
      <c r="A74" s="1" t="n">
        <v>1776</v>
      </c>
      <c r="B74" s="1" t="s">
        <v>295</v>
      </c>
      <c r="C74" s="1" t="s">
        <v>30</v>
      </c>
      <c r="D74" s="1" t="s">
        <v>224</v>
      </c>
      <c r="E74" s="1" t="n">
        <v>52713</v>
      </c>
      <c r="F74" s="1" t="s">
        <v>32</v>
      </c>
      <c r="G74" s="1" t="n">
        <v>100009160</v>
      </c>
      <c r="H74" s="1" t="n">
        <v>2218</v>
      </c>
      <c r="I74" s="10" t="n">
        <v>716.55887</v>
      </c>
      <c r="L74" s="1" t="n">
        <v>24767482</v>
      </c>
      <c r="O74" s="12" t="n">
        <v>0.2378</v>
      </c>
      <c r="P74" s="12" t="n">
        <v>0.2674</v>
      </c>
      <c r="Q74" s="12" t="n">
        <v>0.2378</v>
      </c>
      <c r="R74" s="12" t="n">
        <v>0.2482</v>
      </c>
      <c r="S74" s="12" t="n">
        <v>0.2378</v>
      </c>
      <c r="T74" s="12" t="n">
        <v>0.2378</v>
      </c>
      <c r="U74" s="12" t="n">
        <v>0.2378</v>
      </c>
      <c r="V74" s="12" t="n">
        <v>0.2378</v>
      </c>
      <c r="W74" s="12" t="n">
        <v>0.2378</v>
      </c>
      <c r="X74" s="12" t="n">
        <v>0.2378</v>
      </c>
      <c r="Y74" s="12" t="n">
        <v>0.2378</v>
      </c>
      <c r="Z74" s="12" t="n">
        <v>0.4933</v>
      </c>
      <c r="AA74" s="12" t="n">
        <v>0.2378</v>
      </c>
      <c r="AB74" s="12" t="n">
        <v>0.2378</v>
      </c>
      <c r="AC74" s="12" t="n">
        <v>0.2378</v>
      </c>
      <c r="AD74" s="12" t="n">
        <v>0.2378</v>
      </c>
      <c r="AE74" s="12" t="n">
        <v>0.2378</v>
      </c>
      <c r="AF74" s="12" t="n">
        <v>0.2378</v>
      </c>
      <c r="AG74" s="12" t="n">
        <v>0.2378</v>
      </c>
      <c r="AH74" s="12" t="n">
        <v>0.6101</v>
      </c>
      <c r="AI74" s="12" t="n">
        <v>0.2378</v>
      </c>
      <c r="AJ74" s="12" t="n">
        <v>0.2378</v>
      </c>
      <c r="AK74" s="12" t="n">
        <v>0.2378</v>
      </c>
      <c r="AL74" s="12" t="n">
        <v>0.2378</v>
      </c>
      <c r="AM74" s="12" t="n">
        <f aca="false">AVERAGE(O74:T74)</f>
        <v>0.244466666666667</v>
      </c>
      <c r="AN74" s="12" t="n">
        <f aca="false">AVERAGE(AA74:AF74)</f>
        <v>0.2378</v>
      </c>
      <c r="AO74" s="12" t="n">
        <f aca="false">AVERAGE(U74:Z74)</f>
        <v>0.280383333333333</v>
      </c>
      <c r="AP74" s="12" t="n">
        <f aca="false">AVERAGE(AG74:AL74)</f>
        <v>0.29985</v>
      </c>
      <c r="AQ74" s="1" t="n">
        <f aca="false">LOG(AP74/AO74,2)</f>
        <v>0.096840378205439</v>
      </c>
      <c r="AR74" s="1" t="n">
        <f aca="false">TTEST(AG74:AL74,U74:Z74,1,2)</f>
        <v>0.400567762457157</v>
      </c>
      <c r="AS74" s="1" t="n">
        <f aca="false">LOG(AP74/AN74,2)</f>
        <v>0.334492257720128</v>
      </c>
      <c r="AT74" s="1" t="n">
        <f aca="false">TTEST(AG74:AL74,AA74:AF74,1,2)</f>
        <v>0.17044656615103</v>
      </c>
      <c r="AU74" s="1" t="n">
        <f aca="false">LOG(AO74/AM74,2)</f>
        <v>0.197762829269835</v>
      </c>
      <c r="AV74" s="1" t="n">
        <f aca="false">TTEST(U74:Z74,O74:T74,1,2)</f>
        <v>0.210821499900764</v>
      </c>
      <c r="AW74" s="1" t="n">
        <f aca="false">AS74-AU74</f>
        <v>0.136729428450293</v>
      </c>
    </row>
    <row r="75" customFormat="false" ht="15" hidden="false" customHeight="true" outlineLevel="0" collapsed="false">
      <c r="A75" s="1" t="n">
        <v>1777</v>
      </c>
      <c r="B75" s="1" t="s">
        <v>296</v>
      </c>
      <c r="C75" s="1" t="s">
        <v>30</v>
      </c>
      <c r="D75" s="1" t="s">
        <v>224</v>
      </c>
      <c r="E75" s="1" t="n">
        <v>52673</v>
      </c>
      <c r="F75" s="1" t="s">
        <v>32</v>
      </c>
      <c r="G75" s="1" t="n">
        <v>100009002</v>
      </c>
      <c r="H75" s="1" t="n">
        <v>2270</v>
      </c>
      <c r="I75" s="10" t="n">
        <v>724.52757</v>
      </c>
      <c r="L75" s="1" t="n">
        <v>24769238</v>
      </c>
      <c r="O75" s="12" t="n">
        <v>0.9372</v>
      </c>
      <c r="P75" s="12" t="n">
        <v>0.8934</v>
      </c>
      <c r="Q75" s="12" t="n">
        <v>1.0497</v>
      </c>
      <c r="R75" s="12" t="n">
        <v>1.0255</v>
      </c>
      <c r="S75" s="12" t="n">
        <v>1.0032</v>
      </c>
      <c r="T75" s="12" t="n">
        <v>0.9444</v>
      </c>
      <c r="U75" s="12" t="n">
        <v>1.0428</v>
      </c>
      <c r="V75" s="12" t="n">
        <v>0.9015</v>
      </c>
      <c r="W75" s="12" t="n">
        <v>0.8723</v>
      </c>
      <c r="X75" s="12" t="n">
        <v>1.0074</v>
      </c>
      <c r="Y75" s="12" t="n">
        <v>1.2767</v>
      </c>
      <c r="Z75" s="12" t="n">
        <v>1.0454</v>
      </c>
      <c r="AA75" s="12" t="n">
        <v>0.7337</v>
      </c>
      <c r="AB75" s="12" t="n">
        <v>0.8047</v>
      </c>
      <c r="AC75" s="12" t="n">
        <v>0.695</v>
      </c>
      <c r="AD75" s="12" t="n">
        <v>0.6848</v>
      </c>
      <c r="AE75" s="12" t="n">
        <v>0.7527</v>
      </c>
      <c r="AF75" s="12" t="n">
        <v>0.7384</v>
      </c>
      <c r="AG75" s="12" t="n">
        <v>0.961</v>
      </c>
      <c r="AH75" s="12" t="n">
        <v>0.9468</v>
      </c>
      <c r="AI75" s="12" t="n">
        <v>0.8188</v>
      </c>
      <c r="AJ75" s="12" t="n">
        <v>0.7944</v>
      </c>
      <c r="AK75" s="12" t="n">
        <v>0.9968</v>
      </c>
      <c r="AL75" s="12" t="n">
        <v>1.0199</v>
      </c>
      <c r="AM75" s="12" t="n">
        <f aca="false">AVERAGE(O75:T75)</f>
        <v>0.975566666666667</v>
      </c>
      <c r="AN75" s="12" t="n">
        <f aca="false">AVERAGE(AA75:AF75)</f>
        <v>0.734883333333333</v>
      </c>
      <c r="AO75" s="12" t="n">
        <f aca="false">AVERAGE(U75:Z75)</f>
        <v>1.02435</v>
      </c>
      <c r="AP75" s="12" t="n">
        <f aca="false">AVERAGE(AG75:AL75)</f>
        <v>0.92295</v>
      </c>
      <c r="AQ75" s="1" t="n">
        <f aca="false">LOG(AP75/AO75,2)</f>
        <v>-0.15038434136945</v>
      </c>
      <c r="AR75" s="1" t="n">
        <f aca="false">TTEST(AG75:AL75,U75:Z75,1,2)</f>
        <v>0.0891761852979204</v>
      </c>
      <c r="AS75" s="1" t="n">
        <f aca="false">LOG(AP75/AN75,2)</f>
        <v>0.328737260700379</v>
      </c>
      <c r="AT75" s="1" t="n">
        <f aca="false">TTEST(AG75:AL75,AA75:AF75,1,2)</f>
        <v>0.000616139112259787</v>
      </c>
      <c r="AU75" s="1" t="n">
        <f aca="false">LOG(AO75/AM75,2)</f>
        <v>0.0703963699110289</v>
      </c>
      <c r="AV75" s="1" t="n">
        <f aca="false">TTEST(U75:Z75,O75:T75,1,2)</f>
        <v>0.229998656183374</v>
      </c>
      <c r="AW75" s="1" t="n">
        <f aca="false">AS75-AU75</f>
        <v>0.25834089078935</v>
      </c>
    </row>
    <row r="76" customFormat="false" ht="15" hidden="false" customHeight="true" outlineLevel="0" collapsed="false">
      <c r="A76" s="1" t="n">
        <v>1579</v>
      </c>
      <c r="B76" s="1" t="s">
        <v>297</v>
      </c>
      <c r="C76" s="1" t="s">
        <v>30</v>
      </c>
      <c r="D76" s="1" t="s">
        <v>152</v>
      </c>
      <c r="E76" s="1" t="n">
        <v>53174</v>
      </c>
      <c r="F76" s="1" t="s">
        <v>32</v>
      </c>
      <c r="G76" s="1" t="n">
        <v>100009217</v>
      </c>
      <c r="H76" s="1" t="n">
        <v>2083</v>
      </c>
      <c r="I76" s="10" t="n">
        <v>740.52248</v>
      </c>
      <c r="K76" s="1" t="n">
        <v>9546812</v>
      </c>
      <c r="L76" s="1" t="n">
        <v>7825762</v>
      </c>
      <c r="O76" s="12" t="n">
        <v>1.0493</v>
      </c>
      <c r="P76" s="12" t="n">
        <v>0.8079</v>
      </c>
      <c r="Q76" s="12" t="n">
        <v>1.1723</v>
      </c>
      <c r="R76" s="12" t="n">
        <v>1.0501</v>
      </c>
      <c r="S76" s="12" t="n">
        <v>0.996</v>
      </c>
      <c r="T76" s="12" t="n">
        <v>1.004</v>
      </c>
      <c r="U76" s="12" t="n">
        <v>0.585</v>
      </c>
      <c r="V76" s="12" t="n">
        <v>0.4679</v>
      </c>
      <c r="W76" s="12" t="n">
        <v>0.2991</v>
      </c>
      <c r="X76" s="12" t="n">
        <v>0.2997</v>
      </c>
      <c r="Y76" s="12" t="n">
        <v>1.1845</v>
      </c>
      <c r="Z76" s="12" t="n">
        <v>1.0495</v>
      </c>
      <c r="AA76" s="12" t="n">
        <v>0.9132</v>
      </c>
      <c r="AB76" s="12" t="n">
        <v>1.4867</v>
      </c>
      <c r="AC76" s="12" t="n">
        <v>1.2688</v>
      </c>
      <c r="AD76" s="12" t="n">
        <v>1.1267</v>
      </c>
      <c r="AE76" s="12" t="n">
        <v>1.1885</v>
      </c>
      <c r="AF76" s="12" t="n">
        <v>1.4768</v>
      </c>
      <c r="AG76" s="12" t="n">
        <v>1.6506</v>
      </c>
      <c r="AH76" s="12" t="n">
        <v>2.0225</v>
      </c>
      <c r="AI76" s="12" t="n">
        <v>1.8213</v>
      </c>
      <c r="AJ76" s="12" t="n">
        <v>0.9874</v>
      </c>
      <c r="AK76" s="12" t="n">
        <v>1.302</v>
      </c>
      <c r="AL76" s="12" t="n">
        <v>1.5742</v>
      </c>
      <c r="AM76" s="12" t="n">
        <f aca="false">AVERAGE(O76:T76)</f>
        <v>1.01326666666667</v>
      </c>
      <c r="AN76" s="12" t="n">
        <f aca="false">AVERAGE(AA76:AF76)</f>
        <v>1.24345</v>
      </c>
      <c r="AO76" s="12" t="n">
        <f aca="false">AVERAGE(U76:Z76)</f>
        <v>0.647616666666667</v>
      </c>
      <c r="AP76" s="12" t="n">
        <f aca="false">AVERAGE(AG76:AL76)</f>
        <v>1.55966666666667</v>
      </c>
      <c r="AQ76" s="1" t="n">
        <f aca="false">LOG(AP76/AO76,2)</f>
        <v>1.26802570842849</v>
      </c>
      <c r="AR76" s="1" t="n">
        <f aca="false">TTEST(AG76:AL76,U76:Z76,1,2)</f>
        <v>0.0009118199320931</v>
      </c>
      <c r="AS76" s="1" t="n">
        <f aca="false">LOG(AP76/AN76,2)</f>
        <v>0.326889231039313</v>
      </c>
      <c r="AT76" s="1" t="n">
        <f aca="false">TTEST(AG76:AL76,AA76:AF76,1,2)</f>
        <v>0.050957250420276</v>
      </c>
      <c r="AU76" s="1" t="n">
        <f aca="false">LOG(AO76/AM76,2)</f>
        <v>-0.645801886129384</v>
      </c>
      <c r="AV76" s="1" t="n">
        <f aca="false">TTEST(U76:Z76,O76:T76,1,2)</f>
        <v>0.0244790121588096</v>
      </c>
      <c r="AW76" s="1" t="n">
        <f aca="false">AS76-AU76</f>
        <v>0.972691117168697</v>
      </c>
    </row>
    <row r="77" customFormat="false" ht="15" hidden="false" customHeight="true" outlineLevel="0" collapsed="false">
      <c r="A77" s="1" t="n">
        <v>149</v>
      </c>
      <c r="B77" s="1" t="s">
        <v>298</v>
      </c>
      <c r="C77" s="1" t="s">
        <v>56</v>
      </c>
      <c r="D77" s="1" t="s">
        <v>282</v>
      </c>
      <c r="E77" s="1" t="n">
        <v>36845</v>
      </c>
      <c r="F77" s="1" t="s">
        <v>64</v>
      </c>
      <c r="G77" s="1" t="n">
        <v>100001806</v>
      </c>
      <c r="H77" s="1" t="n">
        <v>2796</v>
      </c>
      <c r="I77" s="10" t="n">
        <v>187.00705</v>
      </c>
      <c r="K77" s="1" t="n">
        <v>11615528</v>
      </c>
      <c r="L77" s="1" t="n">
        <v>9790277</v>
      </c>
      <c r="O77" s="12" t="n">
        <v>1.0067</v>
      </c>
      <c r="P77" s="12" t="n">
        <v>1.2995</v>
      </c>
      <c r="Q77" s="12" t="n">
        <v>0.2858</v>
      </c>
      <c r="R77" s="12" t="n">
        <v>0.2858</v>
      </c>
      <c r="S77" s="12" t="n">
        <v>0.2858</v>
      </c>
      <c r="T77" s="12" t="n">
        <v>1</v>
      </c>
      <c r="U77" s="12" t="n">
        <v>0.2858</v>
      </c>
      <c r="V77" s="12" t="n">
        <v>0.2858</v>
      </c>
      <c r="W77" s="12" t="n">
        <v>0.2858</v>
      </c>
      <c r="X77" s="12" t="n">
        <v>0.2858</v>
      </c>
      <c r="Y77" s="12" t="n">
        <v>0.2858</v>
      </c>
      <c r="Z77" s="12" t="n">
        <v>0.2858</v>
      </c>
      <c r="AA77" s="12" t="n">
        <v>0.2858</v>
      </c>
      <c r="AB77" s="12" t="n">
        <v>0.2858</v>
      </c>
      <c r="AC77" s="12" t="n">
        <v>0.2858</v>
      </c>
      <c r="AD77" s="12" t="n">
        <v>0.2858</v>
      </c>
      <c r="AE77" s="12" t="n">
        <v>0.2858</v>
      </c>
      <c r="AF77" s="12" t="n">
        <v>0.2858</v>
      </c>
      <c r="AG77" s="12" t="n">
        <v>0.2858</v>
      </c>
      <c r="AH77" s="12" t="n">
        <v>0.7147</v>
      </c>
      <c r="AI77" s="12" t="n">
        <v>0.2858</v>
      </c>
      <c r="AJ77" s="12" t="n">
        <v>0.2858</v>
      </c>
      <c r="AK77" s="12" t="n">
        <v>0.2858</v>
      </c>
      <c r="AL77" s="12" t="n">
        <v>0.2858</v>
      </c>
      <c r="AM77" s="12" t="n">
        <f aca="false">AVERAGE(O77:T77)</f>
        <v>0.693933333333333</v>
      </c>
      <c r="AN77" s="12" t="n">
        <f aca="false">AVERAGE(AA77:AF77)</f>
        <v>0.2858</v>
      </c>
      <c r="AO77" s="12" t="n">
        <f aca="false">AVERAGE(U77:Z77)</f>
        <v>0.2858</v>
      </c>
      <c r="AP77" s="12" t="n">
        <f aca="false">AVERAGE(AG77:AL77)</f>
        <v>0.357283333333333</v>
      </c>
      <c r="AQ77" s="1" t="n">
        <f aca="false">LOG(AP77/AO77,2)</f>
        <v>0.322062699761587</v>
      </c>
      <c r="AR77" s="1" t="n">
        <f aca="false">TTEST(AG77:AL77,U77:Z77,1,2)</f>
        <v>0.17044656615103</v>
      </c>
      <c r="AS77" s="1" t="n">
        <f aca="false">LOG(AP77/AN77,2)</f>
        <v>0.322062699761587</v>
      </c>
      <c r="AT77" s="1" t="n">
        <f aca="false">TTEST(AG77:AL77,AA77:AF77,1,2)</f>
        <v>0.17044656615103</v>
      </c>
      <c r="AU77" s="1" t="n">
        <f aca="false">LOG(AO77/AM77,2)</f>
        <v>-1.27979115229305</v>
      </c>
      <c r="AV77" s="1" t="n">
        <f aca="false">TTEST(U77:Z77,O77:T77,1,2)</f>
        <v>0.0274281980503372</v>
      </c>
      <c r="AW77" s="1" t="n">
        <f aca="false">AS77-AU77</f>
        <v>1.60185385205464</v>
      </c>
    </row>
    <row r="78" customFormat="false" ht="15" hidden="false" customHeight="true" outlineLevel="0" collapsed="false">
      <c r="A78" s="1" t="n">
        <v>1031</v>
      </c>
      <c r="B78" s="1" t="s">
        <v>299</v>
      </c>
      <c r="C78" s="1" t="s">
        <v>300</v>
      </c>
      <c r="D78" s="1" t="s">
        <v>301</v>
      </c>
      <c r="E78" s="1" t="n">
        <v>12110</v>
      </c>
      <c r="F78" s="1" t="s">
        <v>42</v>
      </c>
      <c r="G78" s="1" t="n">
        <v>1206</v>
      </c>
      <c r="H78" s="1" t="n">
        <v>773</v>
      </c>
      <c r="I78" s="10" t="n">
        <v>210.0608</v>
      </c>
      <c r="J78" s="1" t="s">
        <v>302</v>
      </c>
      <c r="K78" s="1" t="n">
        <v>1198</v>
      </c>
      <c r="L78" s="1" t="n">
        <v>1161</v>
      </c>
      <c r="M78" s="11" t="s">
        <v>303</v>
      </c>
      <c r="N78" s="11" t="s">
        <v>304</v>
      </c>
      <c r="O78" s="12" t="n">
        <v>0.6585</v>
      </c>
      <c r="P78" s="12" t="n">
        <v>0.4286</v>
      </c>
      <c r="Q78" s="12" t="n">
        <v>0.9645</v>
      </c>
      <c r="R78" s="12" t="n">
        <v>0.7798</v>
      </c>
      <c r="S78" s="12" t="n">
        <v>1.0957</v>
      </c>
      <c r="T78" s="12" t="n">
        <v>0.7038</v>
      </c>
      <c r="U78" s="12" t="n">
        <v>0.8288</v>
      </c>
      <c r="V78" s="12" t="n">
        <v>0.9749</v>
      </c>
      <c r="W78" s="12" t="n">
        <v>0.5932</v>
      </c>
      <c r="X78" s="12" t="n">
        <v>0.8283</v>
      </c>
      <c r="Y78" s="12" t="n">
        <v>1.2947</v>
      </c>
      <c r="Z78" s="12" t="n">
        <v>1.6426</v>
      </c>
      <c r="AA78" s="12" t="n">
        <v>0.7278</v>
      </c>
      <c r="AB78" s="12" t="n">
        <v>1.0251</v>
      </c>
      <c r="AC78" s="12" t="n">
        <v>1.145</v>
      </c>
      <c r="AD78" s="12" t="n">
        <v>0.556</v>
      </c>
      <c r="AE78" s="12" t="n">
        <v>0.7294</v>
      </c>
      <c r="AF78" s="12" t="n">
        <v>0.6056</v>
      </c>
      <c r="AG78" s="12" t="n">
        <v>0.3819</v>
      </c>
      <c r="AH78" s="12" t="n">
        <v>1.1998</v>
      </c>
      <c r="AI78" s="12" t="n">
        <v>1.4794</v>
      </c>
      <c r="AJ78" s="12" t="n">
        <v>0.8957</v>
      </c>
      <c r="AK78" s="12" t="n">
        <v>1.1485</v>
      </c>
      <c r="AL78" s="12" t="n">
        <v>0.8385</v>
      </c>
      <c r="AM78" s="12" t="n">
        <f aca="false">AVERAGE(O78:T78)</f>
        <v>0.771816666666667</v>
      </c>
      <c r="AN78" s="12" t="n">
        <f aca="false">AVERAGE(AA78:AF78)</f>
        <v>0.79815</v>
      </c>
      <c r="AO78" s="12" t="n">
        <f aca="false">AVERAGE(U78:Z78)</f>
        <v>1.02708333333333</v>
      </c>
      <c r="AP78" s="12" t="n">
        <f aca="false">AVERAGE(AG78:AL78)</f>
        <v>0.990633333333333</v>
      </c>
      <c r="AQ78" s="1" t="n">
        <f aca="false">LOG(AP78/AO78,2)</f>
        <v>-0.0521301693325086</v>
      </c>
      <c r="AR78" s="1" t="n">
        <f aca="false">TTEST(AG78:AL78,U78:Z78,1,2)</f>
        <v>0.435380640401399</v>
      </c>
      <c r="AS78" s="1" t="n">
        <f aca="false">LOG(AP78/AN78,2)</f>
        <v>0.31169126208222</v>
      </c>
      <c r="AT78" s="1" t="n">
        <f aca="false">TTEST(AG78:AL78,AA78:AF78,1,2)</f>
        <v>0.156834591431911</v>
      </c>
      <c r="AU78" s="1" t="n">
        <f aca="false">LOG(AO78/AM78,2)</f>
        <v>0.412223137776898</v>
      </c>
      <c r="AV78" s="1" t="n">
        <f aca="false">TTEST(U78:Z78,O78:T78,1,2)</f>
        <v>0.0959113161480459</v>
      </c>
      <c r="AW78" s="1" t="n">
        <f aca="false">AS78-AU78</f>
        <v>-0.100531875694678</v>
      </c>
    </row>
    <row r="79" customFormat="false" ht="15" hidden="false" customHeight="true" outlineLevel="0" collapsed="false">
      <c r="A79" s="1" t="n">
        <v>2793</v>
      </c>
      <c r="B79" s="1" t="s">
        <v>305</v>
      </c>
      <c r="C79" s="1" t="s">
        <v>72</v>
      </c>
      <c r="D79" s="1" t="s">
        <v>110</v>
      </c>
      <c r="E79" s="1" t="n">
        <v>1412</v>
      </c>
      <c r="F79" s="1" t="s">
        <v>64</v>
      </c>
      <c r="G79" s="1" t="n">
        <v>536</v>
      </c>
      <c r="H79" s="1" t="n">
        <v>1586</v>
      </c>
      <c r="I79" s="10" t="n">
        <v>111.01997</v>
      </c>
      <c r="J79" s="1" t="s">
        <v>306</v>
      </c>
      <c r="K79" s="1" t="n">
        <v>13712</v>
      </c>
      <c r="L79" s="1" t="n">
        <v>13118</v>
      </c>
      <c r="M79" s="11" t="s">
        <v>307</v>
      </c>
      <c r="N79" s="11" t="s">
        <v>308</v>
      </c>
      <c r="O79" s="12" t="n">
        <v>1.3541</v>
      </c>
      <c r="P79" s="12" t="n">
        <v>0.8107</v>
      </c>
      <c r="Q79" s="12" t="n">
        <v>1.0425</v>
      </c>
      <c r="R79" s="12" t="n">
        <v>0.7694</v>
      </c>
      <c r="S79" s="12" t="n">
        <v>0.6801</v>
      </c>
      <c r="T79" s="12" t="n">
        <v>0.5739</v>
      </c>
      <c r="U79" s="12" t="n">
        <v>1.2104</v>
      </c>
      <c r="V79" s="12" t="n">
        <v>0.785</v>
      </c>
      <c r="W79" s="12" t="n">
        <v>0.7916</v>
      </c>
      <c r="X79" s="12" t="n">
        <v>1.2609</v>
      </c>
      <c r="Y79" s="12" t="n">
        <v>0.9586</v>
      </c>
      <c r="Z79" s="12" t="n">
        <v>0.915</v>
      </c>
      <c r="AA79" s="12" t="n">
        <v>1.0155</v>
      </c>
      <c r="AB79" s="12" t="n">
        <v>0.7495</v>
      </c>
      <c r="AC79" s="12" t="n">
        <v>0.7617</v>
      </c>
      <c r="AD79" s="12" t="n">
        <v>0.9845</v>
      </c>
      <c r="AE79" s="12" t="n">
        <v>0.9479</v>
      </c>
      <c r="AF79" s="12" t="n">
        <v>0.6989</v>
      </c>
      <c r="AG79" s="12" t="n">
        <v>0.9138</v>
      </c>
      <c r="AH79" s="12" t="n">
        <v>1.0481</v>
      </c>
      <c r="AI79" s="12" t="n">
        <v>1.5359</v>
      </c>
      <c r="AJ79" s="12" t="n">
        <v>0.8947</v>
      </c>
      <c r="AK79" s="12" t="n">
        <v>0.9285</v>
      </c>
      <c r="AL79" s="12" t="n">
        <v>1.0329</v>
      </c>
      <c r="AM79" s="12" t="n">
        <f aca="false">AVERAGE(O79:T79)</f>
        <v>0.871783333333333</v>
      </c>
      <c r="AN79" s="12" t="n">
        <f aca="false">AVERAGE(AA79:AF79)</f>
        <v>0.859666666666667</v>
      </c>
      <c r="AO79" s="12" t="n">
        <f aca="false">AVERAGE(U79:Z79)</f>
        <v>0.986916666666667</v>
      </c>
      <c r="AP79" s="12" t="n">
        <f aca="false">AVERAGE(AG79:AL79)</f>
        <v>1.05898333333333</v>
      </c>
      <c r="AQ79" s="1" t="n">
        <f aca="false">LOG(AP79/AO79,2)</f>
        <v>0.101679707287289</v>
      </c>
      <c r="AR79" s="1" t="n">
        <f aca="false">TTEST(AG79:AL79,U79:Z79,1,2)</f>
        <v>0.295077568895052</v>
      </c>
      <c r="AS79" s="1" t="n">
        <f aca="false">LOG(AP79/AN79,2)</f>
        <v>0.300830611441218</v>
      </c>
      <c r="AT79" s="1" t="n">
        <f aca="false">TTEST(AG79:AL79,AA79:AF79,1,2)</f>
        <v>0.055221746848533</v>
      </c>
      <c r="AU79" s="1" t="n">
        <f aca="false">LOG(AO79/AM79,2)</f>
        <v>0.178958648791359</v>
      </c>
      <c r="AV79" s="1" t="n">
        <f aca="false">TTEST(U79:Z79,O79:T79,1,2)</f>
        <v>0.219354015600928</v>
      </c>
      <c r="AW79" s="1" t="n">
        <f aca="false">AS79-AU79</f>
        <v>0.12187196264986</v>
      </c>
    </row>
    <row r="80" customFormat="false" ht="15" hidden="false" customHeight="true" outlineLevel="0" collapsed="false">
      <c r="A80" s="1" t="n">
        <v>2873</v>
      </c>
      <c r="B80" s="1" t="s">
        <v>309</v>
      </c>
      <c r="C80" s="1" t="s">
        <v>62</v>
      </c>
      <c r="D80" s="1" t="s">
        <v>259</v>
      </c>
      <c r="E80" s="1" t="n">
        <v>1561</v>
      </c>
      <c r="F80" s="1" t="s">
        <v>32</v>
      </c>
      <c r="G80" s="1" t="n">
        <v>1105</v>
      </c>
      <c r="H80" s="1" t="n">
        <v>2522</v>
      </c>
      <c r="I80" s="10" t="n">
        <v>430.37818</v>
      </c>
      <c r="J80" s="1" t="s">
        <v>310</v>
      </c>
      <c r="K80" s="1" t="n">
        <v>14985</v>
      </c>
      <c r="L80" s="1" t="n">
        <v>14265</v>
      </c>
      <c r="M80" s="11" t="s">
        <v>311</v>
      </c>
      <c r="N80" s="11" t="s">
        <v>312</v>
      </c>
      <c r="O80" s="12" t="n">
        <v>0.9292</v>
      </c>
      <c r="P80" s="12" t="n">
        <v>1.1936</v>
      </c>
      <c r="Q80" s="12" t="n">
        <v>0.9752</v>
      </c>
      <c r="R80" s="12" t="n">
        <v>1.246</v>
      </c>
      <c r="S80" s="12" t="n">
        <v>0.9113</v>
      </c>
      <c r="T80" s="12" t="n">
        <v>1.1583</v>
      </c>
      <c r="U80" s="12" t="n">
        <v>1.1215</v>
      </c>
      <c r="V80" s="12" t="n">
        <v>1.3737</v>
      </c>
      <c r="W80" s="12" t="n">
        <v>0.9824</v>
      </c>
      <c r="X80" s="12" t="n">
        <v>1.0787</v>
      </c>
      <c r="Y80" s="12" t="n">
        <v>1.075</v>
      </c>
      <c r="Z80" s="12" t="n">
        <v>1.3649</v>
      </c>
      <c r="AA80" s="12" t="n">
        <v>0.6819</v>
      </c>
      <c r="AB80" s="12" t="n">
        <v>0.9786</v>
      </c>
      <c r="AC80" s="12" t="n">
        <v>1.3082</v>
      </c>
      <c r="AD80" s="12" t="n">
        <v>0.6317</v>
      </c>
      <c r="AE80" s="12" t="n">
        <v>0.8164</v>
      </c>
      <c r="AF80" s="12" t="n">
        <v>0.8031</v>
      </c>
      <c r="AG80" s="12" t="n">
        <v>1.0252</v>
      </c>
      <c r="AH80" s="12" t="n">
        <v>1.0176</v>
      </c>
      <c r="AI80" s="12" t="n">
        <v>1.3307</v>
      </c>
      <c r="AJ80" s="12" t="n">
        <v>0.8139</v>
      </c>
      <c r="AK80" s="12" t="n">
        <v>1.0306</v>
      </c>
      <c r="AL80" s="12" t="n">
        <v>1.2044</v>
      </c>
      <c r="AM80" s="12" t="n">
        <f aca="false">AVERAGE(O80:T80)</f>
        <v>1.06893333333333</v>
      </c>
      <c r="AN80" s="12" t="n">
        <f aca="false">AVERAGE(AA80:AF80)</f>
        <v>0.869983333333333</v>
      </c>
      <c r="AO80" s="12" t="n">
        <f aca="false">AVERAGE(U80:Z80)</f>
        <v>1.16603333333333</v>
      </c>
      <c r="AP80" s="12" t="n">
        <f aca="false">AVERAGE(AG80:AL80)</f>
        <v>1.0704</v>
      </c>
      <c r="AQ80" s="1" t="n">
        <f aca="false">LOG(AP80/AO80,2)</f>
        <v>-0.123459010282863</v>
      </c>
      <c r="AR80" s="1" t="n">
        <f aca="false">TTEST(AG80:AL80,U80:Z80,1,2)</f>
        <v>0.17769989935142</v>
      </c>
      <c r="AS80" s="1" t="n">
        <f aca="false">LOG(AP80/AN80,2)</f>
        <v>0.299090353118774</v>
      </c>
      <c r="AT80" s="1" t="n">
        <f aca="false">TTEST(AG80:AL80,AA80:AF80,1,2)</f>
        <v>0.068549043976329</v>
      </c>
      <c r="AU80" s="1" t="n">
        <f aca="false">LOG(AO80/AM80,2)</f>
        <v>0.125437152749186</v>
      </c>
      <c r="AV80" s="1" t="n">
        <f aca="false">TTEST(U80:Z80,O80:T80,1,2)</f>
        <v>0.152671141296166</v>
      </c>
      <c r="AW80" s="1" t="n">
        <f aca="false">AS80-AU80</f>
        <v>0.173653200369588</v>
      </c>
    </row>
    <row r="81" customFormat="false" ht="15" hidden="false" customHeight="true" outlineLevel="0" collapsed="false">
      <c r="A81" s="1" t="n">
        <v>1742</v>
      </c>
      <c r="B81" s="1" t="s">
        <v>313</v>
      </c>
      <c r="C81" s="1" t="s">
        <v>30</v>
      </c>
      <c r="D81" s="1" t="s">
        <v>291</v>
      </c>
      <c r="E81" s="1" t="n">
        <v>19260</v>
      </c>
      <c r="F81" s="1" t="s">
        <v>64</v>
      </c>
      <c r="G81" s="1" t="n">
        <v>100000630</v>
      </c>
      <c r="H81" s="1" t="n">
        <v>5607</v>
      </c>
      <c r="I81" s="10" t="n">
        <v>522.28374</v>
      </c>
      <c r="K81" s="1" t="n">
        <v>9547099</v>
      </c>
      <c r="L81" s="1" t="n">
        <v>7826049</v>
      </c>
      <c r="O81" s="12" t="n">
        <v>0.2029</v>
      </c>
      <c r="P81" s="12" t="n">
        <v>0.2029</v>
      </c>
      <c r="Q81" s="12" t="n">
        <v>0.2029</v>
      </c>
      <c r="R81" s="12" t="n">
        <v>0.2029</v>
      </c>
      <c r="S81" s="12" t="n">
        <v>0.2029</v>
      </c>
      <c r="T81" s="12" t="n">
        <v>0.2029</v>
      </c>
      <c r="U81" s="12" t="n">
        <v>0.2029</v>
      </c>
      <c r="V81" s="12" t="n">
        <v>0.2029</v>
      </c>
      <c r="W81" s="12" t="n">
        <v>0.2029</v>
      </c>
      <c r="X81" s="12" t="n">
        <v>0.4636</v>
      </c>
      <c r="Y81" s="12" t="n">
        <v>0.2029</v>
      </c>
      <c r="Z81" s="12" t="n">
        <v>0.2029</v>
      </c>
      <c r="AA81" s="12" t="n">
        <v>0.2029</v>
      </c>
      <c r="AB81" s="12" t="n">
        <v>0.2029</v>
      </c>
      <c r="AC81" s="12" t="n">
        <v>0.2029</v>
      </c>
      <c r="AD81" s="12" t="n">
        <v>0.2029</v>
      </c>
      <c r="AE81" s="12" t="n">
        <v>0.2029</v>
      </c>
      <c r="AF81" s="12" t="n">
        <v>0.2029</v>
      </c>
      <c r="AG81" s="12" t="n">
        <v>0.2029</v>
      </c>
      <c r="AH81" s="12" t="n">
        <v>0.483</v>
      </c>
      <c r="AI81" s="12" t="n">
        <v>0.2029</v>
      </c>
      <c r="AJ81" s="12" t="n">
        <v>0.2029</v>
      </c>
      <c r="AK81" s="12" t="n">
        <v>0.2029</v>
      </c>
      <c r="AL81" s="12" t="n">
        <v>0.2029</v>
      </c>
      <c r="AM81" s="12" t="n">
        <f aca="false">AVERAGE(O81:T81)</f>
        <v>0.2029</v>
      </c>
      <c r="AN81" s="12" t="n">
        <f aca="false">AVERAGE(AA81:AF81)</f>
        <v>0.2029</v>
      </c>
      <c r="AO81" s="12" t="n">
        <f aca="false">AVERAGE(U81:Z81)</f>
        <v>0.24635</v>
      </c>
      <c r="AP81" s="12" t="n">
        <f aca="false">AVERAGE(AG81:AL81)</f>
        <v>0.249583333333333</v>
      </c>
      <c r="AQ81" s="1" t="n">
        <f aca="false">LOG(AP81/AO81,2)</f>
        <v>0.0188121255301705</v>
      </c>
      <c r="AR81" s="1" t="n">
        <f aca="false">TTEST(AG81:AL81,U81:Z81,1,2)</f>
        <v>0.480281822459675</v>
      </c>
      <c r="AS81" s="1" t="n">
        <f aca="false">LOG(AP81/AN81,2)</f>
        <v>0.298752732085695</v>
      </c>
      <c r="AT81" s="1" t="n">
        <f aca="false">TTEST(AG81:AL81,AA81:AF81,1,2)</f>
        <v>0.170446566151029</v>
      </c>
      <c r="AU81" s="1" t="n">
        <f aca="false">LOG(AO81/AM81,2)</f>
        <v>0.279940606555525</v>
      </c>
      <c r="AV81" s="1" t="n">
        <f aca="false">TTEST(U81:Z81,O81:T81,1,2)</f>
        <v>0.17044656615103</v>
      </c>
      <c r="AW81" s="1" t="n">
        <f aca="false">AS81-AU81</f>
        <v>0.0188121255301705</v>
      </c>
    </row>
    <row r="82" customFormat="false" ht="15" hidden="false" customHeight="true" outlineLevel="0" collapsed="false">
      <c r="A82" s="1" t="n">
        <v>10</v>
      </c>
      <c r="B82" s="1" t="s">
        <v>314</v>
      </c>
      <c r="C82" s="1" t="s">
        <v>56</v>
      </c>
      <c r="D82" s="1" t="s">
        <v>141</v>
      </c>
      <c r="E82" s="1" t="n">
        <v>37076</v>
      </c>
      <c r="F82" s="1" t="s">
        <v>42</v>
      </c>
      <c r="G82" s="1" t="n">
        <v>100001851</v>
      </c>
      <c r="H82" s="1" t="n">
        <v>811</v>
      </c>
      <c r="I82" s="10" t="n">
        <v>148.06044</v>
      </c>
      <c r="J82" s="1" t="s">
        <v>315</v>
      </c>
      <c r="K82" s="1" t="n">
        <v>65249</v>
      </c>
      <c r="L82" s="1" t="n">
        <v>58744</v>
      </c>
      <c r="N82" s="11" t="s">
        <v>316</v>
      </c>
      <c r="O82" s="12" t="n">
        <v>0.9998</v>
      </c>
      <c r="P82" s="12" t="n">
        <v>1.0851</v>
      </c>
      <c r="Q82" s="12" t="n">
        <v>0.8385</v>
      </c>
      <c r="R82" s="12" t="n">
        <v>0.8662</v>
      </c>
      <c r="S82" s="12" t="n">
        <v>0.9812</v>
      </c>
      <c r="T82" s="12" t="n">
        <v>1.0002</v>
      </c>
      <c r="U82" s="12" t="n">
        <v>0.9861</v>
      </c>
      <c r="V82" s="12" t="n">
        <v>1.0183</v>
      </c>
      <c r="W82" s="12" t="n">
        <v>0.7106</v>
      </c>
      <c r="X82" s="12" t="n">
        <v>1.0404</v>
      </c>
      <c r="Y82" s="12" t="n">
        <v>1.2174</v>
      </c>
      <c r="Z82" s="12" t="n">
        <v>1.0843</v>
      </c>
      <c r="AA82" s="12" t="n">
        <v>0.8634</v>
      </c>
      <c r="AB82" s="12" t="n">
        <v>0.8628</v>
      </c>
      <c r="AC82" s="12" t="n">
        <v>0.8619</v>
      </c>
      <c r="AD82" s="12" t="n">
        <v>0.6549</v>
      </c>
      <c r="AE82" s="12" t="n">
        <v>0.8289</v>
      </c>
      <c r="AF82" s="12" t="n">
        <v>0.623</v>
      </c>
      <c r="AG82" s="12" t="n">
        <v>1.1217</v>
      </c>
      <c r="AH82" s="12" t="n">
        <v>1.0429</v>
      </c>
      <c r="AI82" s="12" t="n">
        <v>0.7861</v>
      </c>
      <c r="AJ82" s="12" t="n">
        <v>0.9025</v>
      </c>
      <c r="AK82" s="12" t="n">
        <v>0.9774</v>
      </c>
      <c r="AL82" s="12" t="n">
        <v>0.9295</v>
      </c>
      <c r="AM82" s="12" t="n">
        <f aca="false">AVERAGE(O82:T82)</f>
        <v>0.961833333333333</v>
      </c>
      <c r="AN82" s="12" t="n">
        <f aca="false">AVERAGE(AA82:AF82)</f>
        <v>0.782483333333333</v>
      </c>
      <c r="AO82" s="12" t="n">
        <f aca="false">AVERAGE(U82:Z82)</f>
        <v>1.00951666666667</v>
      </c>
      <c r="AP82" s="12" t="n">
        <f aca="false">AVERAGE(AG82:AL82)</f>
        <v>0.960016666666667</v>
      </c>
      <c r="AQ82" s="1" t="n">
        <f aca="false">LOG(AP82/AO82,2)</f>
        <v>-0.0725333715951149</v>
      </c>
      <c r="AR82" s="1" t="n">
        <f aca="false">TTEST(AG82:AL82,U82:Z82,1,2)</f>
        <v>0.28248782689041</v>
      </c>
      <c r="AS82" s="1" t="n">
        <f aca="false">LOG(AP82/AN82,2)</f>
        <v>0.294999429016154</v>
      </c>
      <c r="AT82" s="1" t="n">
        <f aca="false">TTEST(AG82:AL82,AA82:AF82,1,2)</f>
        <v>0.0114104312024835</v>
      </c>
      <c r="AU82" s="1" t="n">
        <f aca="false">LOG(AO82/AM82,2)</f>
        <v>0.0698058988250555</v>
      </c>
      <c r="AV82" s="1" t="n">
        <f aca="false">TTEST(U82:Z82,O82:T82,1,2)</f>
        <v>0.277344259715374</v>
      </c>
      <c r="AW82" s="1" t="n">
        <f aca="false">AS82-AU82</f>
        <v>0.225193530191098</v>
      </c>
    </row>
    <row r="83" customFormat="false" ht="15" hidden="false" customHeight="true" outlineLevel="0" collapsed="false">
      <c r="A83" s="1" t="n">
        <v>1039</v>
      </c>
      <c r="B83" s="1" t="s">
        <v>317</v>
      </c>
      <c r="C83" s="1" t="s">
        <v>300</v>
      </c>
      <c r="D83" s="1" t="s">
        <v>301</v>
      </c>
      <c r="E83" s="1" t="n">
        <v>47173</v>
      </c>
      <c r="F83" s="1" t="s">
        <v>64</v>
      </c>
      <c r="G83" s="1" t="n">
        <v>447</v>
      </c>
      <c r="H83" s="1" t="n">
        <v>575</v>
      </c>
      <c r="I83" s="10" t="n">
        <v>130.9986</v>
      </c>
      <c r="J83" s="1" t="s">
        <v>318</v>
      </c>
      <c r="K83" s="1" t="n">
        <v>970</v>
      </c>
      <c r="L83" s="1" t="n">
        <v>945</v>
      </c>
      <c r="M83" s="11" t="s">
        <v>319</v>
      </c>
      <c r="N83" s="11" t="s">
        <v>320</v>
      </c>
      <c r="O83" s="12" t="n">
        <v>10.4308</v>
      </c>
      <c r="P83" s="12" t="n">
        <v>28.446</v>
      </c>
      <c r="Q83" s="12" t="n">
        <v>35.2324</v>
      </c>
      <c r="R83" s="12" t="n">
        <v>1.1554</v>
      </c>
      <c r="S83" s="12" t="n">
        <v>0.6813</v>
      </c>
      <c r="T83" s="12" t="n">
        <v>0.3929</v>
      </c>
      <c r="U83" s="12" t="n">
        <v>0.6219</v>
      </c>
      <c r="V83" s="12" t="n">
        <v>0.49</v>
      </c>
      <c r="W83" s="12" t="n">
        <v>0.3169</v>
      </c>
      <c r="X83" s="12" t="n">
        <v>1.7888</v>
      </c>
      <c r="Y83" s="12" t="n">
        <v>1.3641</v>
      </c>
      <c r="Z83" s="12" t="n">
        <v>1.2457</v>
      </c>
      <c r="AA83" s="12" t="n">
        <v>0.3169</v>
      </c>
      <c r="AB83" s="12" t="n">
        <v>0.3169</v>
      </c>
      <c r="AC83" s="12" t="n">
        <v>0.3169</v>
      </c>
      <c r="AD83" s="12" t="n">
        <v>0.7405</v>
      </c>
      <c r="AE83" s="12" t="n">
        <v>0.8253</v>
      </c>
      <c r="AF83" s="12" t="n">
        <v>0.3169</v>
      </c>
      <c r="AG83" s="12" t="n">
        <v>0.8446</v>
      </c>
      <c r="AH83" s="12" t="n">
        <v>0.7838</v>
      </c>
      <c r="AI83" s="12" t="n">
        <v>0.3169</v>
      </c>
      <c r="AJ83" s="12" t="n">
        <v>0.5566</v>
      </c>
      <c r="AK83" s="12" t="n">
        <v>0.3169</v>
      </c>
      <c r="AL83" s="12" t="n">
        <v>0.6574</v>
      </c>
      <c r="AM83" s="12" t="n">
        <f aca="false">AVERAGE(O83:T83)</f>
        <v>12.7231333333333</v>
      </c>
      <c r="AN83" s="12" t="n">
        <f aca="false">AVERAGE(AA83:AF83)</f>
        <v>0.472233333333333</v>
      </c>
      <c r="AO83" s="12" t="n">
        <f aca="false">AVERAGE(U83:Z83)</f>
        <v>0.971233333333333</v>
      </c>
      <c r="AP83" s="12" t="n">
        <f aca="false">AVERAGE(AG83:AL83)</f>
        <v>0.579366666666667</v>
      </c>
      <c r="AQ83" s="1" t="n">
        <f aca="false">LOG(AP83/AO83,2)</f>
        <v>-0.745341253785073</v>
      </c>
      <c r="AR83" s="1" t="n">
        <f aca="false">TTEST(AG83:AL83,U83:Z83,1,2)</f>
        <v>0.0769999046036713</v>
      </c>
      <c r="AS83" s="1" t="n">
        <f aca="false">LOG(AP83/AN83,2)</f>
        <v>0.2949768027895</v>
      </c>
      <c r="AT83" s="1" t="n">
        <f aca="false">TTEST(AG83:AL83,AA83:AF83,1,2)</f>
        <v>0.223516969362275</v>
      </c>
      <c r="AU83" s="1" t="n">
        <f aca="false">LOG(AO83/AM83,2)</f>
        <v>-3.71149226085109</v>
      </c>
      <c r="AV83" s="1" t="n">
        <f aca="false">TTEST(U83:Z83,O83:T83,1,2)</f>
        <v>0.0459074205753054</v>
      </c>
      <c r="AW83" s="1" t="n">
        <f aca="false">AS83-AU83</f>
        <v>4.00646906364059</v>
      </c>
    </row>
    <row r="84" customFormat="false" ht="15" hidden="false" customHeight="true" outlineLevel="0" collapsed="false">
      <c r="A84" s="1" t="n">
        <v>1886</v>
      </c>
      <c r="B84" s="1" t="s">
        <v>321</v>
      </c>
      <c r="C84" s="1" t="s">
        <v>30</v>
      </c>
      <c r="D84" s="1" t="s">
        <v>94</v>
      </c>
      <c r="E84" s="1" t="n">
        <v>52437</v>
      </c>
      <c r="F84" s="1" t="s">
        <v>32</v>
      </c>
      <c r="G84" s="1" t="n">
        <v>100008957</v>
      </c>
      <c r="H84" s="1" t="n">
        <v>2635</v>
      </c>
      <c r="I84" s="10" t="n">
        <v>811.66868</v>
      </c>
      <c r="O84" s="12" t="n">
        <v>0.9618</v>
      </c>
      <c r="P84" s="12" t="n">
        <v>0.9169</v>
      </c>
      <c r="Q84" s="12" t="n">
        <v>1.0108</v>
      </c>
      <c r="R84" s="12" t="n">
        <v>0.9864</v>
      </c>
      <c r="S84" s="12" t="n">
        <v>0.9928</v>
      </c>
      <c r="T84" s="12" t="n">
        <v>0.8997</v>
      </c>
      <c r="U84" s="12" t="n">
        <v>1.0371</v>
      </c>
      <c r="V84" s="12" t="n">
        <v>1.0065</v>
      </c>
      <c r="W84" s="12" t="n">
        <v>0.8332</v>
      </c>
      <c r="X84" s="12" t="n">
        <v>1.0776</v>
      </c>
      <c r="Y84" s="12" t="n">
        <v>1.1089</v>
      </c>
      <c r="Z84" s="12" t="n">
        <v>1.2017</v>
      </c>
      <c r="AA84" s="12" t="n">
        <v>0.7711</v>
      </c>
      <c r="AB84" s="12" t="n">
        <v>0.785</v>
      </c>
      <c r="AC84" s="12" t="n">
        <v>0.6831</v>
      </c>
      <c r="AD84" s="12" t="n">
        <v>0.8117</v>
      </c>
      <c r="AE84" s="12" t="n">
        <v>0.801</v>
      </c>
      <c r="AF84" s="12" t="n">
        <v>0.62</v>
      </c>
      <c r="AG84" s="12" t="n">
        <v>0.6696</v>
      </c>
      <c r="AH84" s="12" t="n">
        <v>0.9935</v>
      </c>
      <c r="AI84" s="12" t="n">
        <v>0.6935</v>
      </c>
      <c r="AJ84" s="12" t="n">
        <v>0.8744</v>
      </c>
      <c r="AK84" s="12" t="n">
        <v>1.1327</v>
      </c>
      <c r="AL84" s="12" t="n">
        <v>1.1075</v>
      </c>
      <c r="AM84" s="12" t="n">
        <f aca="false">AVERAGE(O84:T84)</f>
        <v>0.9614</v>
      </c>
      <c r="AN84" s="12" t="n">
        <f aca="false">AVERAGE(AA84:AF84)</f>
        <v>0.745316666666667</v>
      </c>
      <c r="AO84" s="12" t="n">
        <f aca="false">AVERAGE(U84:Z84)</f>
        <v>1.04416666666667</v>
      </c>
      <c r="AP84" s="12" t="n">
        <f aca="false">AVERAGE(AG84:AL84)</f>
        <v>0.911866666666667</v>
      </c>
      <c r="AQ84" s="1" t="n">
        <f aca="false">LOG(AP84/AO84,2)</f>
        <v>-0.195457215070596</v>
      </c>
      <c r="AR84" s="1" t="n">
        <f aca="false">TTEST(AG84:AL84,U84:Z84,1,2)</f>
        <v>0.0995196127357542</v>
      </c>
      <c r="AS84" s="1" t="n">
        <f aca="false">LOG(AP84/AN84,2)</f>
        <v>0.290969367278698</v>
      </c>
      <c r="AT84" s="1" t="n">
        <f aca="false">TTEST(AG84:AL84,AA84:AF84,1,2)</f>
        <v>0.0433964617960836</v>
      </c>
      <c r="AU84" s="1" t="n">
        <f aca="false">LOG(AO84/AM84,2)</f>
        <v>0.119143300237534</v>
      </c>
      <c r="AV84" s="1" t="n">
        <f aca="false">TTEST(U84:Z84,O84:T84,1,2)</f>
        <v>0.0765229736399021</v>
      </c>
      <c r="AW84" s="1" t="n">
        <f aca="false">AS84-AU84</f>
        <v>0.171826067041165</v>
      </c>
    </row>
    <row r="85" customFormat="false" ht="15" hidden="false" customHeight="true" outlineLevel="0" collapsed="false">
      <c r="A85" s="1" t="n">
        <v>2763</v>
      </c>
      <c r="B85" s="1" t="s">
        <v>322</v>
      </c>
      <c r="C85" s="1" t="s">
        <v>72</v>
      </c>
      <c r="D85" s="1" t="s">
        <v>90</v>
      </c>
      <c r="E85" s="1" t="n">
        <v>1411</v>
      </c>
      <c r="F85" s="1" t="s">
        <v>64</v>
      </c>
      <c r="G85" s="1" t="n">
        <v>348</v>
      </c>
      <c r="H85" s="1" t="n">
        <v>1751</v>
      </c>
      <c r="I85" s="10" t="n">
        <v>266.08948</v>
      </c>
      <c r="J85" s="1" t="s">
        <v>323</v>
      </c>
      <c r="K85" s="1" t="n">
        <v>187790</v>
      </c>
      <c r="L85" s="1" t="n">
        <v>163230</v>
      </c>
      <c r="M85" s="11" t="s">
        <v>324</v>
      </c>
      <c r="N85" s="11" t="s">
        <v>325</v>
      </c>
      <c r="O85" s="12" t="n">
        <v>1.0058</v>
      </c>
      <c r="P85" s="12" t="n">
        <v>2.6183</v>
      </c>
      <c r="Q85" s="12" t="n">
        <v>1.3078</v>
      </c>
      <c r="R85" s="12" t="n">
        <v>0.8333</v>
      </c>
      <c r="S85" s="12" t="n">
        <v>0.4087</v>
      </c>
      <c r="T85" s="12" t="n">
        <v>0.5843</v>
      </c>
      <c r="U85" s="12" t="n">
        <v>1.5181</v>
      </c>
      <c r="V85" s="12" t="n">
        <v>0.4316</v>
      </c>
      <c r="W85" s="12" t="n">
        <v>0.8283</v>
      </c>
      <c r="X85" s="12" t="n">
        <v>0.8898</v>
      </c>
      <c r="Y85" s="12" t="n">
        <v>1.4842</v>
      </c>
      <c r="Z85" s="12" t="n">
        <v>2.1138</v>
      </c>
      <c r="AA85" s="12" t="n">
        <v>1.0154</v>
      </c>
      <c r="AB85" s="12" t="n">
        <v>0.8979</v>
      </c>
      <c r="AC85" s="12" t="n">
        <v>0.732</v>
      </c>
      <c r="AD85" s="12" t="n">
        <v>0.8496</v>
      </c>
      <c r="AE85" s="12" t="n">
        <v>0.5711</v>
      </c>
      <c r="AF85" s="12" t="n">
        <v>0.4637</v>
      </c>
      <c r="AG85" s="12" t="n">
        <v>1.9169</v>
      </c>
      <c r="AH85" s="12" t="n">
        <v>0.9942</v>
      </c>
      <c r="AI85" s="12" t="n">
        <v>0.7103</v>
      </c>
      <c r="AJ85" s="12" t="n">
        <v>0.8067</v>
      </c>
      <c r="AK85" s="12" t="n">
        <v>0.4822</v>
      </c>
      <c r="AL85" s="12" t="n">
        <v>0.628</v>
      </c>
      <c r="AM85" s="12" t="n">
        <f aca="false">AVERAGE(O85:T85)</f>
        <v>1.12636666666667</v>
      </c>
      <c r="AN85" s="12" t="n">
        <f aca="false">AVERAGE(AA85:AF85)</f>
        <v>0.75495</v>
      </c>
      <c r="AO85" s="12" t="n">
        <f aca="false">AVERAGE(U85:Z85)</f>
        <v>1.21096666666667</v>
      </c>
      <c r="AP85" s="12" t="n">
        <f aca="false">AVERAGE(AG85:AL85)</f>
        <v>0.92305</v>
      </c>
      <c r="AQ85" s="1" t="n">
        <f aca="false">LOG(AP85/AO85,2)</f>
        <v>-0.391678450278498</v>
      </c>
      <c r="AR85" s="1" t="n">
        <f aca="false">TTEST(AG85:AL85,U85:Z85,1,2)</f>
        <v>0.198429755873415</v>
      </c>
      <c r="AS85" s="1" t="n">
        <f aca="false">LOG(AP85/AN85,2)</f>
        <v>0.290027699692438</v>
      </c>
      <c r="AT85" s="1" t="n">
        <f aca="false">TTEST(AG85:AL85,AA85:AF85,1,2)</f>
        <v>0.238247474281319</v>
      </c>
      <c r="AU85" s="1" t="n">
        <f aca="false">LOG(AO85/AM85,2)</f>
        <v>0.104482608573596</v>
      </c>
      <c r="AV85" s="1" t="n">
        <f aca="false">TTEST(U85:Z85,O85:T85,1,2)</f>
        <v>0.42006803624171</v>
      </c>
      <c r="AW85" s="1" t="n">
        <f aca="false">AS85-AU85</f>
        <v>0.185545091118842</v>
      </c>
    </row>
    <row r="86" customFormat="false" ht="15" hidden="false" customHeight="true" outlineLevel="0" collapsed="false">
      <c r="A86" s="1" t="n">
        <v>2822</v>
      </c>
      <c r="B86" s="1" t="s">
        <v>326</v>
      </c>
      <c r="C86" s="1" t="s">
        <v>72</v>
      </c>
      <c r="D86" s="1" t="s">
        <v>120</v>
      </c>
      <c r="E86" s="1" t="n">
        <v>2183</v>
      </c>
      <c r="F86" s="1" t="s">
        <v>64</v>
      </c>
      <c r="G86" s="1" t="n">
        <v>872</v>
      </c>
      <c r="H86" s="1" t="n">
        <v>1963.7</v>
      </c>
      <c r="I86" s="10" t="n">
        <v>241.08299</v>
      </c>
      <c r="J86" s="1" t="s">
        <v>327</v>
      </c>
      <c r="K86" s="1" t="n">
        <v>5789</v>
      </c>
      <c r="L86" s="1" t="n">
        <v>5585</v>
      </c>
      <c r="M86" s="11" t="s">
        <v>328</v>
      </c>
      <c r="N86" s="11" t="s">
        <v>329</v>
      </c>
      <c r="O86" s="12" t="n">
        <v>1.0035</v>
      </c>
      <c r="P86" s="12" t="n">
        <v>1.1725</v>
      </c>
      <c r="Q86" s="12" t="n">
        <v>1.1214</v>
      </c>
      <c r="R86" s="12" t="n">
        <v>0.8622</v>
      </c>
      <c r="S86" s="12" t="n">
        <v>0.6853</v>
      </c>
      <c r="T86" s="12" t="n">
        <v>0.6729</v>
      </c>
      <c r="U86" s="12" t="n">
        <v>0.9887</v>
      </c>
      <c r="V86" s="12" t="n">
        <v>0.6508</v>
      </c>
      <c r="W86" s="12" t="n">
        <v>0.8005</v>
      </c>
      <c r="X86" s="12" t="n">
        <v>0.8605</v>
      </c>
      <c r="Y86" s="12" t="n">
        <v>1.0872</v>
      </c>
      <c r="Z86" s="12" t="n">
        <v>1.13</v>
      </c>
      <c r="AA86" s="12" t="n">
        <v>1.1009</v>
      </c>
      <c r="AB86" s="12" t="n">
        <v>0.8801</v>
      </c>
      <c r="AC86" s="12" t="n">
        <v>0.7926</v>
      </c>
      <c r="AD86" s="12" t="n">
        <v>0.8902</v>
      </c>
      <c r="AE86" s="12" t="n">
        <v>0.7046</v>
      </c>
      <c r="AF86" s="12" t="n">
        <v>0.5436</v>
      </c>
      <c r="AG86" s="12" t="n">
        <v>1.1021</v>
      </c>
      <c r="AH86" s="12" t="n">
        <v>0.9965</v>
      </c>
      <c r="AI86" s="12" t="n">
        <v>1.2873</v>
      </c>
      <c r="AJ86" s="12" t="n">
        <v>0.759</v>
      </c>
      <c r="AK86" s="12" t="n">
        <v>0.9486</v>
      </c>
      <c r="AL86" s="12" t="n">
        <v>0.912</v>
      </c>
      <c r="AM86" s="12" t="n">
        <f aca="false">AVERAGE(O86:T86)</f>
        <v>0.919633333333333</v>
      </c>
      <c r="AN86" s="12" t="n">
        <f aca="false">AVERAGE(AA86:AF86)</f>
        <v>0.818666666666667</v>
      </c>
      <c r="AO86" s="12" t="n">
        <f aca="false">AVERAGE(U86:Z86)</f>
        <v>0.919616666666667</v>
      </c>
      <c r="AP86" s="12" t="n">
        <f aca="false">AVERAGE(AG86:AL86)</f>
        <v>1.00091666666667</v>
      </c>
      <c r="AQ86" s="1" t="n">
        <f aca="false">LOG(AP86/AO86,2)</f>
        <v>0.122217346612175</v>
      </c>
      <c r="AR86" s="1" t="n">
        <f aca="false">TTEST(AG86:AL86,U86:Z86,1,2)</f>
        <v>0.227593114863366</v>
      </c>
      <c r="AS86" s="1" t="n">
        <f aca="false">LOG(AP86/AN86,2)</f>
        <v>0.28997380470508</v>
      </c>
      <c r="AT86" s="1" t="n">
        <f aca="false">TTEST(AG86:AL86,AA86:AF86,1,2)</f>
        <v>0.0586869949130983</v>
      </c>
      <c r="AU86" s="1" t="n">
        <f aca="false">LOG(AO86/AM86,2)</f>
        <v>-2.61464372423648E-005</v>
      </c>
      <c r="AV86" s="1" t="n">
        <f aca="false">TTEST(U86:Z86,O86:T86,1,2)</f>
        <v>0.499943684558246</v>
      </c>
      <c r="AW86" s="1" t="n">
        <f aca="false">AS86-AU86</f>
        <v>0.289999951142323</v>
      </c>
    </row>
    <row r="87" customFormat="false" ht="15" hidden="false" customHeight="true" outlineLevel="0" collapsed="false">
      <c r="A87" s="1" t="n">
        <v>2913</v>
      </c>
      <c r="B87" s="1" t="s">
        <v>330</v>
      </c>
      <c r="C87" s="1" t="s">
        <v>62</v>
      </c>
      <c r="D87" s="1" t="s">
        <v>331</v>
      </c>
      <c r="E87" s="1" t="n">
        <v>2137</v>
      </c>
      <c r="F87" s="1" t="s">
        <v>32</v>
      </c>
      <c r="G87" s="1" t="n">
        <v>250</v>
      </c>
      <c r="H87" s="1" t="n">
        <v>1016</v>
      </c>
      <c r="I87" s="10" t="n">
        <v>583.25512</v>
      </c>
      <c r="J87" s="1" t="s">
        <v>332</v>
      </c>
      <c r="K87" s="1" t="n">
        <v>5353439</v>
      </c>
      <c r="L87" s="1" t="n">
        <v>10628548</v>
      </c>
      <c r="M87" s="11" t="s">
        <v>333</v>
      </c>
      <c r="N87" s="11" t="s">
        <v>334</v>
      </c>
      <c r="O87" s="12" t="n">
        <v>0.8161</v>
      </c>
      <c r="P87" s="12" t="n">
        <v>1.0354</v>
      </c>
      <c r="Q87" s="12" t="n">
        <v>1.0263</v>
      </c>
      <c r="R87" s="12" t="n">
        <v>1.0728</v>
      </c>
      <c r="S87" s="12" t="n">
        <v>1.1976</v>
      </c>
      <c r="T87" s="12" t="n">
        <v>0.9175</v>
      </c>
      <c r="U87" s="12" t="n">
        <v>1.0716</v>
      </c>
      <c r="V87" s="12" t="n">
        <v>1.1929</v>
      </c>
      <c r="W87" s="12" t="n">
        <v>0.7904</v>
      </c>
      <c r="X87" s="12" t="n">
        <v>0.6755</v>
      </c>
      <c r="Y87" s="12" t="n">
        <v>0.9757</v>
      </c>
      <c r="Z87" s="12" t="n">
        <v>1.3099</v>
      </c>
      <c r="AA87" s="12" t="n">
        <v>1.0197</v>
      </c>
      <c r="AB87" s="12" t="n">
        <v>0.8016</v>
      </c>
      <c r="AC87" s="12" t="n">
        <v>0.9992</v>
      </c>
      <c r="AD87" s="12" t="n">
        <v>0.4537</v>
      </c>
      <c r="AE87" s="12" t="n">
        <v>0.6891</v>
      </c>
      <c r="AF87" s="12" t="n">
        <v>1.1319</v>
      </c>
      <c r="AG87" s="12" t="n">
        <v>1.0446</v>
      </c>
      <c r="AH87" s="12" t="n">
        <v>1.2695</v>
      </c>
      <c r="AI87" s="12" t="n">
        <v>1.2105</v>
      </c>
      <c r="AJ87" s="12" t="n">
        <v>0.8673</v>
      </c>
      <c r="AK87" s="12" t="n">
        <v>0.9192</v>
      </c>
      <c r="AL87" s="12" t="n">
        <v>0.9085</v>
      </c>
      <c r="AM87" s="12" t="n">
        <f aca="false">AVERAGE(O87:T87)</f>
        <v>1.01095</v>
      </c>
      <c r="AN87" s="12" t="n">
        <f aca="false">AVERAGE(AA87:AF87)</f>
        <v>0.8492</v>
      </c>
      <c r="AO87" s="12" t="n">
        <f aca="false">AVERAGE(U87:Z87)</f>
        <v>1.00266666666667</v>
      </c>
      <c r="AP87" s="12" t="n">
        <f aca="false">AVERAGE(AG87:AL87)</f>
        <v>1.0366</v>
      </c>
      <c r="AQ87" s="1" t="n">
        <f aca="false">LOG(AP87/AO87,2)</f>
        <v>0.048017232540856</v>
      </c>
      <c r="AR87" s="1" t="n">
        <f aca="false">TTEST(AG87:AL87,U87:Z87,1,2)</f>
        <v>0.39150309418631</v>
      </c>
      <c r="AS87" s="1" t="n">
        <f aca="false">LOG(AP87/AN87,2)</f>
        <v>0.287683022479321</v>
      </c>
      <c r="AT87" s="1" t="n">
        <f aca="false">TTEST(AG87:AL87,AA87:AF87,1,2)</f>
        <v>0.0803996022158045</v>
      </c>
      <c r="AU87" s="1" t="n">
        <f aca="false">LOG(AO87/AM87,2)</f>
        <v>-0.0118695792790253</v>
      </c>
      <c r="AV87" s="1" t="n">
        <f aca="false">TTEST(U87:Z87,O87:T87,1,2)</f>
        <v>0.471175691890094</v>
      </c>
      <c r="AW87" s="1" t="n">
        <f aca="false">AS87-AU87</f>
        <v>0.299552601758347</v>
      </c>
    </row>
    <row r="88" customFormat="false" ht="15" hidden="false" customHeight="true" outlineLevel="0" collapsed="false">
      <c r="A88" s="1" t="n">
        <v>1187</v>
      </c>
      <c r="B88" s="1" t="s">
        <v>335</v>
      </c>
      <c r="C88" s="1" t="s">
        <v>30</v>
      </c>
      <c r="D88" s="1" t="s">
        <v>268</v>
      </c>
      <c r="E88" s="1" t="n">
        <v>37253</v>
      </c>
      <c r="F88" s="1" t="s">
        <v>82</v>
      </c>
      <c r="G88" s="1" t="n">
        <v>100002070</v>
      </c>
      <c r="H88" s="1" t="n">
        <v>3352.8</v>
      </c>
      <c r="I88" s="10" t="n">
        <v>147.02989</v>
      </c>
      <c r="J88" s="1" t="s">
        <v>336</v>
      </c>
      <c r="K88" s="1" t="n">
        <v>43</v>
      </c>
      <c r="L88" s="1" t="n">
        <v>42</v>
      </c>
      <c r="M88" s="11" t="s">
        <v>337</v>
      </c>
      <c r="N88" s="11" t="s">
        <v>338</v>
      </c>
      <c r="O88" s="12" t="n">
        <v>1.2153</v>
      </c>
      <c r="P88" s="12" t="n">
        <v>0.8837</v>
      </c>
      <c r="Q88" s="12" t="n">
        <v>1.0217</v>
      </c>
      <c r="R88" s="12" t="n">
        <v>1.1361</v>
      </c>
      <c r="S88" s="12" t="n">
        <v>0.9898</v>
      </c>
      <c r="T88" s="12" t="n">
        <v>0.8333</v>
      </c>
      <c r="U88" s="12" t="n">
        <v>1.0307</v>
      </c>
      <c r="V88" s="12" t="n">
        <v>1.0102</v>
      </c>
      <c r="W88" s="12" t="n">
        <v>0.5766</v>
      </c>
      <c r="X88" s="12" t="n">
        <v>0.0619</v>
      </c>
      <c r="Y88" s="12" t="n">
        <v>0.6695</v>
      </c>
      <c r="Z88" s="12" t="n">
        <v>0.9413</v>
      </c>
      <c r="AA88" s="12" t="n">
        <v>0.0575</v>
      </c>
      <c r="AB88" s="12" t="n">
        <v>1.0255</v>
      </c>
      <c r="AC88" s="12" t="n">
        <v>1.1966</v>
      </c>
      <c r="AD88" s="12" t="n">
        <v>1.1448</v>
      </c>
      <c r="AE88" s="12" t="n">
        <v>1.0347</v>
      </c>
      <c r="AF88" s="12" t="n">
        <v>1.1593</v>
      </c>
      <c r="AG88" s="12" t="n">
        <v>0.9221</v>
      </c>
      <c r="AH88" s="12" t="n">
        <v>1.0787</v>
      </c>
      <c r="AI88" s="12" t="n">
        <v>1.4639</v>
      </c>
      <c r="AJ88" s="12" t="n">
        <v>0.9699</v>
      </c>
      <c r="AK88" s="12" t="n">
        <v>1.4733</v>
      </c>
      <c r="AL88" s="12" t="n">
        <v>0.9114</v>
      </c>
      <c r="AM88" s="12" t="n">
        <f aca="false">AVERAGE(O88:T88)</f>
        <v>1.01331666666667</v>
      </c>
      <c r="AN88" s="12" t="n">
        <f aca="false">AVERAGE(AA88:AF88)</f>
        <v>0.9364</v>
      </c>
      <c r="AO88" s="12" t="n">
        <f aca="false">AVERAGE(U88:Z88)</f>
        <v>0.715033333333333</v>
      </c>
      <c r="AP88" s="12" t="n">
        <f aca="false">AVERAGE(AG88:AL88)</f>
        <v>1.13655</v>
      </c>
      <c r="AQ88" s="1" t="n">
        <f aca="false">LOG(AP88/AO88,2)</f>
        <v>0.668578749778911</v>
      </c>
      <c r="AR88" s="1" t="n">
        <f aca="false">TTEST(AG88:AL88,U88:Z88,1,2)</f>
        <v>0.0232731073185549</v>
      </c>
      <c r="AS88" s="1" t="n">
        <f aca="false">LOG(AP88/AN88,2)</f>
        <v>0.279464314162328</v>
      </c>
      <c r="AT88" s="1" t="n">
        <f aca="false">TTEST(AG88:AL88,AA88:AF88,1,2)</f>
        <v>0.179422248407478</v>
      </c>
      <c r="AU88" s="1" t="n">
        <f aca="false">LOG(AO88/AM88,2)</f>
        <v>-0.503002690269729</v>
      </c>
      <c r="AV88" s="1" t="n">
        <f aca="false">TTEST(U88:Z88,O88:T88,1,2)</f>
        <v>0.04808181113075</v>
      </c>
      <c r="AW88" s="1" t="n">
        <f aca="false">AS88-AU88</f>
        <v>0.782467004432057</v>
      </c>
    </row>
    <row r="89" customFormat="false" ht="15" hidden="false" customHeight="true" outlineLevel="0" collapsed="false">
      <c r="A89" s="1" t="n">
        <v>1662</v>
      </c>
      <c r="B89" s="1" t="s">
        <v>339</v>
      </c>
      <c r="C89" s="1" t="s">
        <v>30</v>
      </c>
      <c r="D89" s="1" t="s">
        <v>340</v>
      </c>
      <c r="E89" s="1" t="n">
        <v>19265</v>
      </c>
      <c r="F89" s="1" t="s">
        <v>32</v>
      </c>
      <c r="G89" s="1" t="n">
        <v>100000639</v>
      </c>
      <c r="H89" s="1" t="n">
        <v>3000</v>
      </c>
      <c r="I89" s="10" t="n">
        <v>790.55926</v>
      </c>
      <c r="K89" s="1" t="n">
        <v>9547087</v>
      </c>
      <c r="L89" s="1" t="n">
        <v>7826037</v>
      </c>
      <c r="O89" s="12" t="n">
        <v>0.8117</v>
      </c>
      <c r="P89" s="12" t="n">
        <v>0.9263</v>
      </c>
      <c r="Q89" s="12" t="n">
        <v>1.0092</v>
      </c>
      <c r="R89" s="12" t="n">
        <v>0.8444</v>
      </c>
      <c r="S89" s="12" t="n">
        <v>0.9841</v>
      </c>
      <c r="T89" s="12" t="n">
        <v>0.87</v>
      </c>
      <c r="U89" s="12" t="n">
        <v>1.0083</v>
      </c>
      <c r="V89" s="12" t="n">
        <v>0.7756</v>
      </c>
      <c r="W89" s="12" t="n">
        <v>0.8455</v>
      </c>
      <c r="X89" s="12" t="n">
        <v>0.7203</v>
      </c>
      <c r="Y89" s="12" t="n">
        <v>0.8103</v>
      </c>
      <c r="Z89" s="12" t="n">
        <v>1.098</v>
      </c>
      <c r="AA89" s="12" t="n">
        <v>0.9029</v>
      </c>
      <c r="AB89" s="12" t="n">
        <v>0.9501</v>
      </c>
      <c r="AC89" s="12" t="n">
        <v>0.9658</v>
      </c>
      <c r="AD89" s="12" t="n">
        <v>0.9917</v>
      </c>
      <c r="AE89" s="12" t="n">
        <v>1.0656</v>
      </c>
      <c r="AF89" s="12" t="n">
        <v>0.8833</v>
      </c>
      <c r="AG89" s="12" t="n">
        <v>1.0289</v>
      </c>
      <c r="AH89" s="12" t="n">
        <v>1.2067</v>
      </c>
      <c r="AI89" s="12" t="n">
        <v>0.9641</v>
      </c>
      <c r="AJ89" s="12" t="n">
        <v>1.5177</v>
      </c>
      <c r="AK89" s="12" t="n">
        <v>0.9841</v>
      </c>
      <c r="AL89" s="12" t="n">
        <v>1.2709</v>
      </c>
      <c r="AM89" s="12" t="n">
        <f aca="false">AVERAGE(O89:T89)</f>
        <v>0.907616666666667</v>
      </c>
      <c r="AN89" s="12" t="n">
        <f aca="false">AVERAGE(AA89:AF89)</f>
        <v>0.9599</v>
      </c>
      <c r="AO89" s="12" t="n">
        <f aca="false">AVERAGE(U89:Z89)</f>
        <v>0.876333333333333</v>
      </c>
      <c r="AP89" s="12" t="n">
        <f aca="false">AVERAGE(AG89:AL89)</f>
        <v>1.16206666666667</v>
      </c>
      <c r="AQ89" s="1" t="n">
        <f aca="false">LOG(AP89/AO89,2)</f>
        <v>0.407141195933174</v>
      </c>
      <c r="AR89" s="1" t="n">
        <f aca="false">TTEST(AG89:AL89,U89:Z89,1,2)</f>
        <v>0.0111015236742619</v>
      </c>
      <c r="AS89" s="1" t="n">
        <f aca="false">LOG(AP89/AN89,2)</f>
        <v>0.275736814782636</v>
      </c>
      <c r="AT89" s="1" t="n">
        <f aca="false">TTEST(AG89:AL89,AA89:AF89,1,2)</f>
        <v>0.0256443135373667</v>
      </c>
      <c r="AU89" s="1" t="n">
        <f aca="false">LOG(AO89/AM89,2)</f>
        <v>-0.0506033655022074</v>
      </c>
      <c r="AV89" s="1" t="n">
        <f aca="false">TTEST(U89:Z89,O89:T89,1,2)</f>
        <v>0.326946341827691</v>
      </c>
      <c r="AW89" s="1" t="n">
        <f aca="false">AS89-AU89</f>
        <v>0.326340180284844</v>
      </c>
    </row>
    <row r="90" customFormat="false" ht="15" hidden="false" customHeight="true" outlineLevel="0" collapsed="false">
      <c r="A90" s="1" t="n">
        <v>1542</v>
      </c>
      <c r="B90" s="1" t="s">
        <v>341</v>
      </c>
      <c r="C90" s="1" t="s">
        <v>30</v>
      </c>
      <c r="D90" s="1" t="s">
        <v>152</v>
      </c>
      <c r="E90" s="1" t="n">
        <v>52464</v>
      </c>
      <c r="F90" s="1" t="s">
        <v>32</v>
      </c>
      <c r="G90" s="1" t="n">
        <v>100008990</v>
      </c>
      <c r="H90" s="1" t="n">
        <v>2198</v>
      </c>
      <c r="I90" s="10" t="n">
        <v>740.52248</v>
      </c>
      <c r="K90" s="1" t="n">
        <v>9546800</v>
      </c>
      <c r="L90" s="1" t="n">
        <v>7825750</v>
      </c>
      <c r="N90" s="11" t="s">
        <v>342</v>
      </c>
      <c r="O90" s="12" t="n">
        <v>1.0544</v>
      </c>
      <c r="P90" s="12" t="n">
        <v>0.9803</v>
      </c>
      <c r="Q90" s="12" t="n">
        <v>1.0937</v>
      </c>
      <c r="R90" s="12" t="n">
        <v>1.0461</v>
      </c>
      <c r="S90" s="12" t="n">
        <v>1.0636</v>
      </c>
      <c r="T90" s="12" t="n">
        <v>1.039</v>
      </c>
      <c r="U90" s="12" t="n">
        <v>0.9622</v>
      </c>
      <c r="V90" s="12" t="n">
        <v>0.9259</v>
      </c>
      <c r="W90" s="12" t="n">
        <v>0.8562</v>
      </c>
      <c r="X90" s="12" t="n">
        <v>0.8846</v>
      </c>
      <c r="Y90" s="12" t="n">
        <v>1.1443</v>
      </c>
      <c r="Z90" s="12" t="n">
        <v>0.9828</v>
      </c>
      <c r="AA90" s="12" t="n">
        <v>0.5823</v>
      </c>
      <c r="AB90" s="12" t="n">
        <v>0.8612</v>
      </c>
      <c r="AC90" s="12" t="n">
        <v>0.7948</v>
      </c>
      <c r="AD90" s="12" t="n">
        <v>0.6327</v>
      </c>
      <c r="AE90" s="12" t="n">
        <v>0.7967</v>
      </c>
      <c r="AF90" s="12" t="n">
        <v>0.8321</v>
      </c>
      <c r="AG90" s="12" t="n">
        <v>1.0407</v>
      </c>
      <c r="AH90" s="12" t="n">
        <v>1.0172</v>
      </c>
      <c r="AI90" s="12" t="n">
        <v>0.9274</v>
      </c>
      <c r="AJ90" s="12" t="n">
        <v>0.7691</v>
      </c>
      <c r="AK90" s="12" t="n">
        <v>0.7739</v>
      </c>
      <c r="AL90" s="12" t="n">
        <v>0.883</v>
      </c>
      <c r="AM90" s="12" t="n">
        <f aca="false">AVERAGE(O90:T90)</f>
        <v>1.04618333333333</v>
      </c>
      <c r="AN90" s="12" t="n">
        <f aca="false">AVERAGE(AA90:AF90)</f>
        <v>0.749966666666667</v>
      </c>
      <c r="AO90" s="12" t="n">
        <f aca="false">AVERAGE(U90:Z90)</f>
        <v>0.959333333333333</v>
      </c>
      <c r="AP90" s="12" t="n">
        <f aca="false">AVERAGE(AG90:AL90)</f>
        <v>0.901883333333333</v>
      </c>
      <c r="AQ90" s="1" t="n">
        <f aca="false">LOG(AP90/AO90,2)</f>
        <v>-0.0890913661866598</v>
      </c>
      <c r="AR90" s="1" t="n">
        <f aca="false">TTEST(AG90:AL90,U90:Z90,1,2)</f>
        <v>0.192238954328493</v>
      </c>
      <c r="AS90" s="1" t="n">
        <f aca="false">LOG(AP90/AN90,2)</f>
        <v>0.26611434565376</v>
      </c>
      <c r="AT90" s="1" t="n">
        <f aca="false">TTEST(AG90:AL90,AA90:AF90,1,2)</f>
        <v>0.0227516947698172</v>
      </c>
      <c r="AU90" s="1" t="n">
        <f aca="false">LOG(AO90/AM90,2)</f>
        <v>-0.125031600490211</v>
      </c>
      <c r="AV90" s="1" t="n">
        <f aca="false">TTEST(U90:Z90,O90:T90,1,2)</f>
        <v>0.0394642767746495</v>
      </c>
      <c r="AW90" s="1" t="n">
        <f aca="false">AS90-AU90</f>
        <v>0.391145946143972</v>
      </c>
    </row>
    <row r="91" customFormat="false" ht="15" hidden="false" customHeight="true" outlineLevel="0" collapsed="false">
      <c r="A91" s="1" t="n">
        <v>1883</v>
      </c>
      <c r="B91" s="1" t="s">
        <v>343</v>
      </c>
      <c r="C91" s="1" t="s">
        <v>30</v>
      </c>
      <c r="D91" s="1" t="s">
        <v>94</v>
      </c>
      <c r="E91" s="1" t="n">
        <v>52433</v>
      </c>
      <c r="F91" s="1" t="s">
        <v>32</v>
      </c>
      <c r="G91" s="1" t="n">
        <v>100006314</v>
      </c>
      <c r="H91" s="1" t="n">
        <v>2082</v>
      </c>
      <c r="I91" s="10" t="n">
        <v>689.5592</v>
      </c>
      <c r="J91" s="1" t="s">
        <v>344</v>
      </c>
      <c r="L91" s="1" t="n">
        <v>28532779</v>
      </c>
      <c r="O91" s="12" t="n">
        <v>1.0104</v>
      </c>
      <c r="P91" s="12" t="n">
        <v>0.9678</v>
      </c>
      <c r="Q91" s="12" t="n">
        <v>1.0205</v>
      </c>
      <c r="R91" s="12" t="n">
        <v>1.1226</v>
      </c>
      <c r="S91" s="12" t="n">
        <v>0.9147</v>
      </c>
      <c r="T91" s="12" t="n">
        <v>1.0064</v>
      </c>
      <c r="U91" s="12" t="n">
        <v>0.8479</v>
      </c>
      <c r="V91" s="12" t="n">
        <v>0.9645</v>
      </c>
      <c r="W91" s="12" t="n">
        <v>0.8749</v>
      </c>
      <c r="X91" s="12" t="n">
        <v>0.9787</v>
      </c>
      <c r="Y91" s="12" t="n">
        <v>1.2856</v>
      </c>
      <c r="Z91" s="12" t="n">
        <v>1.2586</v>
      </c>
      <c r="AA91" s="12" t="n">
        <v>0.7456</v>
      </c>
      <c r="AB91" s="12" t="n">
        <v>1.0572</v>
      </c>
      <c r="AC91" s="12" t="n">
        <v>0.8965</v>
      </c>
      <c r="AD91" s="12" t="n">
        <v>1.1779</v>
      </c>
      <c r="AE91" s="12" t="n">
        <v>0.9936</v>
      </c>
      <c r="AF91" s="12" t="n">
        <v>0.6912</v>
      </c>
      <c r="AG91" s="12" t="n">
        <v>0.8945</v>
      </c>
      <c r="AH91" s="12" t="n">
        <v>1.3217</v>
      </c>
      <c r="AI91" s="12" t="n">
        <v>1.1115</v>
      </c>
      <c r="AJ91" s="12" t="n">
        <v>0.9885</v>
      </c>
      <c r="AK91" s="12" t="n">
        <v>1.2323</v>
      </c>
      <c r="AL91" s="12" t="n">
        <v>1.1349</v>
      </c>
      <c r="AM91" s="12" t="n">
        <f aca="false">AVERAGE(O91:T91)</f>
        <v>1.00706666666667</v>
      </c>
      <c r="AN91" s="12" t="n">
        <f aca="false">AVERAGE(AA91:AF91)</f>
        <v>0.927</v>
      </c>
      <c r="AO91" s="12" t="n">
        <f aca="false">AVERAGE(U91:Z91)</f>
        <v>1.03503333333333</v>
      </c>
      <c r="AP91" s="12" t="n">
        <f aca="false">AVERAGE(AG91:AL91)</f>
        <v>1.1139</v>
      </c>
      <c r="AQ91" s="1" t="n">
        <f aca="false">LOG(AP91/AO91,2)</f>
        <v>0.105942490441634</v>
      </c>
      <c r="AR91" s="1" t="n">
        <f aca="false">TTEST(AG91:AL91,U91:Z91,1,2)</f>
        <v>0.225424791944101</v>
      </c>
      <c r="AS91" s="1" t="n">
        <f aca="false">LOG(AP91/AN91,2)</f>
        <v>0.264978477063003</v>
      </c>
      <c r="AT91" s="1" t="n">
        <f aca="false">TTEST(AG91:AL91,AA91:AF91,1,2)</f>
        <v>0.0444779739342257</v>
      </c>
      <c r="AU91" s="1" t="n">
        <f aca="false">LOG(AO91/AM91,2)</f>
        <v>0.0395180393097975</v>
      </c>
      <c r="AV91" s="1" t="n">
        <f aca="false">TTEST(U91:Z91,O91:T91,1,2)</f>
        <v>0.371116811862205</v>
      </c>
      <c r="AW91" s="1" t="n">
        <f aca="false">AS91-AU91</f>
        <v>0.225460437753206</v>
      </c>
    </row>
    <row r="92" customFormat="false" ht="15" hidden="false" customHeight="true" outlineLevel="0" collapsed="false">
      <c r="A92" s="1" t="n">
        <v>1027</v>
      </c>
      <c r="B92" s="1" t="s">
        <v>345</v>
      </c>
      <c r="C92" s="1" t="s">
        <v>300</v>
      </c>
      <c r="D92" s="1" t="s">
        <v>301</v>
      </c>
      <c r="E92" s="1" t="n">
        <v>1564</v>
      </c>
      <c r="F92" s="1" t="s">
        <v>64</v>
      </c>
      <c r="G92" s="1" t="n">
        <v>1124</v>
      </c>
      <c r="H92" s="1" t="n">
        <v>582</v>
      </c>
      <c r="I92" s="10" t="n">
        <v>191.01973</v>
      </c>
      <c r="J92" s="1" t="s">
        <v>346</v>
      </c>
      <c r="K92" s="1" t="n">
        <v>311</v>
      </c>
      <c r="L92" s="1" t="n">
        <v>305</v>
      </c>
      <c r="M92" s="11" t="s">
        <v>347</v>
      </c>
      <c r="N92" s="11" t="s">
        <v>348</v>
      </c>
      <c r="O92" s="12" t="n">
        <v>0.7877</v>
      </c>
      <c r="P92" s="12" t="n">
        <v>1.2503</v>
      </c>
      <c r="Q92" s="12" t="n">
        <v>0.7457</v>
      </c>
      <c r="R92" s="12" t="n">
        <v>0.9058</v>
      </c>
      <c r="S92" s="12" t="n">
        <v>0.8526</v>
      </c>
      <c r="T92" s="12" t="n">
        <v>1.1423</v>
      </c>
      <c r="U92" s="12" t="n">
        <v>0.4494</v>
      </c>
      <c r="V92" s="12" t="n">
        <v>0.6153</v>
      </c>
      <c r="W92" s="12" t="n">
        <v>0.5776</v>
      </c>
      <c r="X92" s="12" t="n">
        <v>1.0331</v>
      </c>
      <c r="Y92" s="12" t="n">
        <v>0.9736</v>
      </c>
      <c r="Z92" s="12" t="n">
        <v>0.4868</v>
      </c>
      <c r="AA92" s="12" t="n">
        <v>2.5052</v>
      </c>
      <c r="AB92" s="12" t="n">
        <v>1.2373</v>
      </c>
      <c r="AC92" s="12" t="n">
        <v>1.0264</v>
      </c>
      <c r="AD92" s="12" t="n">
        <v>1.6185</v>
      </c>
      <c r="AE92" s="12" t="n">
        <v>1.6184</v>
      </c>
      <c r="AF92" s="12" t="n">
        <v>1.1153</v>
      </c>
      <c r="AG92" s="12" t="n">
        <v>1.1007</v>
      </c>
      <c r="AH92" s="12" t="n">
        <v>3.5982</v>
      </c>
      <c r="AI92" s="12" t="n">
        <v>1.8624</v>
      </c>
      <c r="AJ92" s="12" t="n">
        <v>1.3103</v>
      </c>
      <c r="AK92" s="12" t="n">
        <v>1.8035</v>
      </c>
      <c r="AL92" s="12" t="n">
        <v>1.2644</v>
      </c>
      <c r="AM92" s="12" t="n">
        <f aca="false">AVERAGE(O92:T92)</f>
        <v>0.9474</v>
      </c>
      <c r="AN92" s="12" t="n">
        <f aca="false">AVERAGE(AA92:AF92)</f>
        <v>1.52018333333333</v>
      </c>
      <c r="AO92" s="12" t="n">
        <f aca="false">AVERAGE(U92:Z92)</f>
        <v>0.6893</v>
      </c>
      <c r="AP92" s="12" t="n">
        <f aca="false">AVERAGE(AG92:AL92)</f>
        <v>1.82325</v>
      </c>
      <c r="AQ92" s="1" t="n">
        <f aca="false">LOG(AP92/AO92,2)</f>
        <v>1.40330847365917</v>
      </c>
      <c r="AR92" s="1" t="n">
        <f aca="false">TTEST(AG92:AL92,U92:Z92,1,2)</f>
        <v>0.00782520065826914</v>
      </c>
      <c r="AS92" s="1" t="n">
        <f aca="false">LOG(AP92/AN92,2)</f>
        <v>0.262267071641791</v>
      </c>
      <c r="AT92" s="1" t="n">
        <f aca="false">TTEST(AG92:AL92,AA92:AF92,1,2)</f>
        <v>0.251854038990702</v>
      </c>
      <c r="AU92" s="1" t="n">
        <f aca="false">LOG(AO92/AM92,2)</f>
        <v>-0.458841656603319</v>
      </c>
      <c r="AV92" s="1" t="n">
        <f aca="false">TTEST(U92:Z92,O92:T92,1,2)</f>
        <v>0.0394581600508281</v>
      </c>
      <c r="AW92" s="1" t="n">
        <f aca="false">AS92-AU92</f>
        <v>0.72110872824511</v>
      </c>
    </row>
    <row r="93" customFormat="false" ht="15" hidden="false" customHeight="true" outlineLevel="0" collapsed="false">
      <c r="A93" s="1" t="n">
        <v>1858</v>
      </c>
      <c r="B93" s="1" t="s">
        <v>349</v>
      </c>
      <c r="C93" s="1" t="s">
        <v>30</v>
      </c>
      <c r="D93" s="1" t="s">
        <v>94</v>
      </c>
      <c r="E93" s="1" t="n">
        <v>37506</v>
      </c>
      <c r="F93" s="1" t="s">
        <v>32</v>
      </c>
      <c r="G93" s="1" t="n">
        <v>100002107</v>
      </c>
      <c r="H93" s="1" t="n">
        <v>2168</v>
      </c>
      <c r="I93" s="10" t="n">
        <v>703.57485</v>
      </c>
      <c r="J93" s="1" t="s">
        <v>350</v>
      </c>
      <c r="K93" s="1" t="n">
        <v>9939941</v>
      </c>
      <c r="L93" s="1" t="n">
        <v>8115562</v>
      </c>
      <c r="O93" s="12" t="n">
        <v>0.8987</v>
      </c>
      <c r="P93" s="12" t="n">
        <v>0.8814</v>
      </c>
      <c r="Q93" s="12" t="n">
        <v>0.9132</v>
      </c>
      <c r="R93" s="12" t="n">
        <v>0.8796</v>
      </c>
      <c r="S93" s="12" t="n">
        <v>0.9063</v>
      </c>
      <c r="T93" s="12" t="n">
        <v>0.7979</v>
      </c>
      <c r="U93" s="12" t="n">
        <v>0.9357</v>
      </c>
      <c r="V93" s="12" t="n">
        <v>0.9137</v>
      </c>
      <c r="W93" s="12" t="n">
        <v>0.8256</v>
      </c>
      <c r="X93" s="12" t="n">
        <v>1.0176</v>
      </c>
      <c r="Y93" s="12" t="n">
        <v>1.1023</v>
      </c>
      <c r="Z93" s="12" t="n">
        <v>1.1008</v>
      </c>
      <c r="AA93" s="12" t="n">
        <v>0.8913</v>
      </c>
      <c r="AB93" s="12" t="n">
        <v>1.0028</v>
      </c>
      <c r="AC93" s="12" t="n">
        <v>0.8849</v>
      </c>
      <c r="AD93" s="12" t="n">
        <v>0.9972</v>
      </c>
      <c r="AE93" s="12" t="n">
        <v>0.9502</v>
      </c>
      <c r="AF93" s="12" t="n">
        <v>0.7411</v>
      </c>
      <c r="AG93" s="12" t="n">
        <v>0.8812</v>
      </c>
      <c r="AH93" s="12" t="n">
        <v>1.2985</v>
      </c>
      <c r="AI93" s="12" t="n">
        <v>0.9432</v>
      </c>
      <c r="AJ93" s="12" t="n">
        <v>1.0188</v>
      </c>
      <c r="AK93" s="12" t="n">
        <v>1.2398</v>
      </c>
      <c r="AL93" s="12" t="n">
        <v>1.1738</v>
      </c>
      <c r="AM93" s="12" t="n">
        <f aca="false">AVERAGE(O93:T93)</f>
        <v>0.879516666666667</v>
      </c>
      <c r="AN93" s="12" t="n">
        <f aca="false">AVERAGE(AA93:AF93)</f>
        <v>0.91125</v>
      </c>
      <c r="AO93" s="12" t="n">
        <f aca="false">AVERAGE(U93:Z93)</f>
        <v>0.982616666666667</v>
      </c>
      <c r="AP93" s="12" t="n">
        <f aca="false">AVERAGE(AG93:AL93)</f>
        <v>1.09255</v>
      </c>
      <c r="AQ93" s="1" t="n">
        <f aca="false">LOG(AP93/AO93,2)</f>
        <v>0.152998690746293</v>
      </c>
      <c r="AR93" s="1" t="n">
        <f aca="false">TTEST(AG93:AL93,U93:Z93,1,2)</f>
        <v>0.106150474364776</v>
      </c>
      <c r="AS93" s="1" t="n">
        <f aca="false">LOG(AP93/AN93,2)</f>
        <v>0.261780490895779</v>
      </c>
      <c r="AT93" s="1" t="n">
        <f aca="false">TTEST(AG93:AL93,AA93:AF93,1,2)</f>
        <v>0.0230686275466511</v>
      </c>
      <c r="AU93" s="1" t="n">
        <f aca="false">LOG(AO93/AM93,2)</f>
        <v>0.159917792847455</v>
      </c>
      <c r="AV93" s="1" t="n">
        <f aca="false">TTEST(U93:Z93,O93:T93,1,2)</f>
        <v>0.0292976970288501</v>
      </c>
      <c r="AW93" s="1" t="n">
        <f aca="false">AS93-AU93</f>
        <v>0.101862698048324</v>
      </c>
    </row>
    <row r="94" customFormat="false" ht="15" hidden="false" customHeight="true" outlineLevel="0" collapsed="false">
      <c r="A94" s="1" t="n">
        <v>2693</v>
      </c>
      <c r="B94" s="1" t="s">
        <v>351</v>
      </c>
      <c r="C94" s="1" t="s">
        <v>72</v>
      </c>
      <c r="D94" s="1" t="s">
        <v>196</v>
      </c>
      <c r="E94" s="1" t="n">
        <v>3147</v>
      </c>
      <c r="F94" s="1" t="s">
        <v>42</v>
      </c>
      <c r="G94" s="1" t="n">
        <v>1004</v>
      </c>
      <c r="H94" s="1" t="n">
        <v>1032</v>
      </c>
      <c r="I94" s="10" t="n">
        <v>153.04071</v>
      </c>
      <c r="J94" s="1" t="s">
        <v>352</v>
      </c>
      <c r="K94" s="1" t="n">
        <v>1188</v>
      </c>
      <c r="L94" s="1" t="n">
        <v>1151</v>
      </c>
      <c r="M94" s="11" t="s">
        <v>353</v>
      </c>
      <c r="N94" s="11" t="s">
        <v>354</v>
      </c>
      <c r="O94" s="12" t="n">
        <v>1.1395</v>
      </c>
      <c r="P94" s="12" t="n">
        <v>1.4683</v>
      </c>
      <c r="Q94" s="12" t="n">
        <v>1.0932</v>
      </c>
      <c r="R94" s="12" t="n">
        <v>1.2512</v>
      </c>
      <c r="S94" s="12" t="n">
        <v>0.9655</v>
      </c>
      <c r="T94" s="12" t="n">
        <v>1.0207</v>
      </c>
      <c r="U94" s="12" t="n">
        <v>1.1546</v>
      </c>
      <c r="V94" s="12" t="n">
        <v>1.1211</v>
      </c>
      <c r="W94" s="12" t="n">
        <v>0.9154</v>
      </c>
      <c r="X94" s="12" t="n">
        <v>1.2934</v>
      </c>
      <c r="Y94" s="12" t="n">
        <v>1.2392</v>
      </c>
      <c r="Z94" s="12" t="n">
        <v>1.2071</v>
      </c>
      <c r="AA94" s="12" t="n">
        <v>0.8844</v>
      </c>
      <c r="AB94" s="12" t="n">
        <v>1.009</v>
      </c>
      <c r="AC94" s="12" t="n">
        <v>0.9458</v>
      </c>
      <c r="AD94" s="12" t="n">
        <v>1.1332</v>
      </c>
      <c r="AE94" s="12" t="n">
        <v>0.9355</v>
      </c>
      <c r="AF94" s="12" t="n">
        <v>0.8066</v>
      </c>
      <c r="AG94" s="12" t="n">
        <v>1.3993</v>
      </c>
      <c r="AH94" s="12" t="n">
        <v>1.2452</v>
      </c>
      <c r="AI94" s="12" t="n">
        <v>1.2155</v>
      </c>
      <c r="AJ94" s="12" t="n">
        <v>0.9624</v>
      </c>
      <c r="AK94" s="12" t="n">
        <v>0.991</v>
      </c>
      <c r="AL94" s="12" t="n">
        <v>1.0275</v>
      </c>
      <c r="AM94" s="12" t="n">
        <f aca="false">AVERAGE(O94:T94)</f>
        <v>1.1564</v>
      </c>
      <c r="AN94" s="12" t="n">
        <f aca="false">AVERAGE(AA94:AF94)</f>
        <v>0.952416666666667</v>
      </c>
      <c r="AO94" s="12" t="n">
        <f aca="false">AVERAGE(U94:Z94)</f>
        <v>1.15513333333333</v>
      </c>
      <c r="AP94" s="12" t="n">
        <f aca="false">AVERAGE(AG94:AL94)</f>
        <v>1.14015</v>
      </c>
      <c r="AQ94" s="1" t="n">
        <f aca="false">LOG(AP94/AO94,2)</f>
        <v>-0.0188357467138949</v>
      </c>
      <c r="AR94" s="1" t="n">
        <f aca="false">TTEST(AG94:AL94,U94:Z94,1,2)</f>
        <v>0.434870454167138</v>
      </c>
      <c r="AS94" s="1" t="n">
        <f aca="false">LOG(AP94/AN94,2)</f>
        <v>0.259558868038997</v>
      </c>
      <c r="AT94" s="1" t="n">
        <f aca="false">TTEST(AG94:AL94,AA94:AF94,1,2)</f>
        <v>0.024896963940947</v>
      </c>
      <c r="AU94" s="1" t="n">
        <f aca="false">LOG(AO94/AM94,2)</f>
        <v>-0.00158112701644242</v>
      </c>
      <c r="AV94" s="1" t="n">
        <f aca="false">TTEST(U94:Z94,O94:T94,1,2)</f>
        <v>0.494632336958504</v>
      </c>
      <c r="AW94" s="1" t="n">
        <f aca="false">AS94-AU94</f>
        <v>0.261139995055439</v>
      </c>
    </row>
    <row r="95" customFormat="false" ht="15" hidden="false" customHeight="true" outlineLevel="0" collapsed="false">
      <c r="A95" s="1" t="n">
        <v>326</v>
      </c>
      <c r="B95" s="1" t="s">
        <v>355</v>
      </c>
      <c r="C95" s="1" t="s">
        <v>56</v>
      </c>
      <c r="D95" s="1" t="s">
        <v>356</v>
      </c>
      <c r="E95" s="1" t="n">
        <v>1589</v>
      </c>
      <c r="F95" s="1" t="s">
        <v>42</v>
      </c>
      <c r="G95" s="1" t="n">
        <v>1083</v>
      </c>
      <c r="H95" s="1" t="n">
        <v>1980</v>
      </c>
      <c r="I95" s="10" t="n">
        <v>192.0689</v>
      </c>
      <c r="J95" s="1" t="s">
        <v>357</v>
      </c>
      <c r="K95" s="1" t="n">
        <v>448580</v>
      </c>
      <c r="L95" s="1" t="n">
        <v>395338</v>
      </c>
      <c r="M95" s="11" t="s">
        <v>358</v>
      </c>
      <c r="N95" s="11" t="s">
        <v>359</v>
      </c>
      <c r="O95" s="12" t="n">
        <v>0.9343</v>
      </c>
      <c r="P95" s="12" t="n">
        <v>0.8239</v>
      </c>
      <c r="Q95" s="12" t="n">
        <v>0.6505</v>
      </c>
      <c r="R95" s="12" t="n">
        <v>1.0396</v>
      </c>
      <c r="S95" s="12" t="n">
        <v>1.0635</v>
      </c>
      <c r="T95" s="12" t="n">
        <v>0.6956</v>
      </c>
      <c r="U95" s="12" t="n">
        <v>0.9299</v>
      </c>
      <c r="V95" s="12" t="n">
        <v>1.1786</v>
      </c>
      <c r="W95" s="12" t="n">
        <v>0.9107</v>
      </c>
      <c r="X95" s="12" t="n">
        <v>1.5777</v>
      </c>
      <c r="Y95" s="12" t="n">
        <v>1.5956</v>
      </c>
      <c r="Z95" s="12" t="n">
        <v>1.0009</v>
      </c>
      <c r="AA95" s="12" t="n">
        <v>1.2649</v>
      </c>
      <c r="AB95" s="12" t="n">
        <v>0.9488</v>
      </c>
      <c r="AC95" s="12" t="n">
        <v>0.8162</v>
      </c>
      <c r="AD95" s="12" t="n">
        <v>0.9892</v>
      </c>
      <c r="AE95" s="12" t="n">
        <v>1.0504</v>
      </c>
      <c r="AF95" s="12" t="n">
        <v>0.8855</v>
      </c>
      <c r="AG95" s="12" t="n">
        <v>0.8112</v>
      </c>
      <c r="AH95" s="12" t="n">
        <v>1.4969</v>
      </c>
      <c r="AI95" s="12" t="n">
        <v>0.9288</v>
      </c>
      <c r="AJ95" s="12" t="n">
        <v>0.9991</v>
      </c>
      <c r="AK95" s="12" t="n">
        <v>1.4511</v>
      </c>
      <c r="AL95" s="12" t="n">
        <v>1.4275</v>
      </c>
      <c r="AM95" s="12" t="n">
        <f aca="false">AVERAGE(O95:T95)</f>
        <v>0.8679</v>
      </c>
      <c r="AN95" s="12" t="n">
        <f aca="false">AVERAGE(AA95:AF95)</f>
        <v>0.9925</v>
      </c>
      <c r="AO95" s="12" t="n">
        <f aca="false">AVERAGE(U95:Z95)</f>
        <v>1.1989</v>
      </c>
      <c r="AP95" s="12" t="n">
        <f aca="false">AVERAGE(AG95:AL95)</f>
        <v>1.18576666666667</v>
      </c>
      <c r="AQ95" s="1" t="n">
        <f aca="false">LOG(AP95/AO95,2)</f>
        <v>-0.015891182366591</v>
      </c>
      <c r="AR95" s="1" t="n">
        <f aca="false">TTEST(AG95:AL95,U95:Z95,1,2)</f>
        <v>0.471500985371157</v>
      </c>
      <c r="AS95" s="1" t="n">
        <f aca="false">LOG(AP95/AN95,2)</f>
        <v>0.256681139141861</v>
      </c>
      <c r="AT95" s="1" t="n">
        <f aca="false">TTEST(AG95:AL95,AA95:AF95,1,2)</f>
        <v>0.0989011109692822</v>
      </c>
      <c r="AU95" s="1" t="n">
        <f aca="false">LOG(AO95/AM95,2)</f>
        <v>0.466110599775379</v>
      </c>
      <c r="AV95" s="1" t="n">
        <f aca="false">TTEST(U95:Z95,O95:T95,1,2)</f>
        <v>0.0239256515806227</v>
      </c>
      <c r="AW95" s="1" t="n">
        <f aca="false">AS95-AU95</f>
        <v>-0.209429460633518</v>
      </c>
    </row>
    <row r="96" customFormat="false" ht="15" hidden="false" customHeight="true" outlineLevel="0" collapsed="false">
      <c r="A96" s="1" t="n">
        <v>1634</v>
      </c>
      <c r="B96" s="1" t="s">
        <v>360</v>
      </c>
      <c r="C96" s="1" t="s">
        <v>30</v>
      </c>
      <c r="D96" s="1" t="s">
        <v>152</v>
      </c>
      <c r="E96" s="1" t="n">
        <v>54812</v>
      </c>
      <c r="F96" s="1" t="s">
        <v>32</v>
      </c>
      <c r="G96" s="1" t="n">
        <v>100009154</v>
      </c>
      <c r="H96" s="1" t="n">
        <v>2034</v>
      </c>
      <c r="I96" s="10" t="n">
        <v>756.55378</v>
      </c>
      <c r="L96" s="1" t="n">
        <v>24766645</v>
      </c>
      <c r="O96" s="12" t="n">
        <v>1.0087</v>
      </c>
      <c r="P96" s="12" t="n">
        <v>0.8225</v>
      </c>
      <c r="Q96" s="12" t="n">
        <v>1.0603</v>
      </c>
      <c r="R96" s="12" t="n">
        <v>0.9913</v>
      </c>
      <c r="S96" s="12" t="n">
        <v>0.9084</v>
      </c>
      <c r="T96" s="12" t="n">
        <v>0.7657</v>
      </c>
      <c r="U96" s="12" t="n">
        <v>0.7486</v>
      </c>
      <c r="V96" s="12" t="n">
        <v>0.7506</v>
      </c>
      <c r="W96" s="12" t="n">
        <v>0.6771</v>
      </c>
      <c r="X96" s="12" t="n">
        <v>0.7283</v>
      </c>
      <c r="Y96" s="12" t="n">
        <v>1.3828</v>
      </c>
      <c r="Z96" s="12" t="n">
        <v>1.1179</v>
      </c>
      <c r="AA96" s="12" t="n">
        <v>0.7042</v>
      </c>
      <c r="AB96" s="12" t="n">
        <v>1.0416</v>
      </c>
      <c r="AC96" s="12" t="n">
        <v>0.7961</v>
      </c>
      <c r="AD96" s="12" t="n">
        <v>0.8792</v>
      </c>
      <c r="AE96" s="12" t="n">
        <v>0.8986</v>
      </c>
      <c r="AF96" s="12" t="n">
        <v>0.7459</v>
      </c>
      <c r="AG96" s="12" t="n">
        <v>1.066</v>
      </c>
      <c r="AH96" s="12" t="n">
        <v>1.2113</v>
      </c>
      <c r="AI96" s="12" t="n">
        <v>1.0998</v>
      </c>
      <c r="AJ96" s="12" t="n">
        <v>0.8017</v>
      </c>
      <c r="AK96" s="12" t="n">
        <v>0.9816</v>
      </c>
      <c r="AL96" s="12" t="n">
        <v>0.8193</v>
      </c>
      <c r="AM96" s="12" t="n">
        <f aca="false">AVERAGE(O96:T96)</f>
        <v>0.92615</v>
      </c>
      <c r="AN96" s="12" t="n">
        <f aca="false">AVERAGE(AA96:AF96)</f>
        <v>0.844266666666667</v>
      </c>
      <c r="AO96" s="12" t="n">
        <f aca="false">AVERAGE(U96:Z96)</f>
        <v>0.900883333333333</v>
      </c>
      <c r="AP96" s="12" t="n">
        <f aca="false">AVERAGE(AG96:AL96)</f>
        <v>0.996616666666667</v>
      </c>
      <c r="AQ96" s="1" t="n">
        <f aca="false">LOG(AP96/AO96,2)</f>
        <v>0.145698415284291</v>
      </c>
      <c r="AR96" s="1" t="n">
        <f aca="false">TTEST(AG96:AL96,U96:Z96,1,2)</f>
        <v>0.245161068476301</v>
      </c>
      <c r="AS96" s="1" t="n">
        <f aca="false">LOG(AP96/AN96,2)</f>
        <v>0.239339946014741</v>
      </c>
      <c r="AT96" s="1" t="n">
        <f aca="false">TTEST(AG96:AL96,AA96:AF96,1,2)</f>
        <v>0.0478926975549741</v>
      </c>
      <c r="AU96" s="1" t="n">
        <f aca="false">LOG(AO96/AM96,2)</f>
        <v>-0.0399055869759438</v>
      </c>
      <c r="AV96" s="1" t="n">
        <f aca="false">TTEST(U96:Z96,O96:T96,1,2)</f>
        <v>0.422103362615173</v>
      </c>
      <c r="AW96" s="1" t="n">
        <f aca="false">AS96-AU96</f>
        <v>0.279245532990685</v>
      </c>
    </row>
    <row r="97" customFormat="false" ht="15" hidden="false" customHeight="true" outlineLevel="0" collapsed="false">
      <c r="A97" s="1" t="n">
        <v>366</v>
      </c>
      <c r="B97" s="1" t="s">
        <v>361</v>
      </c>
      <c r="C97" s="1" t="s">
        <v>56</v>
      </c>
      <c r="D97" s="1" t="s">
        <v>101</v>
      </c>
      <c r="E97" s="1" t="n">
        <v>1898</v>
      </c>
      <c r="F97" s="1" t="s">
        <v>42</v>
      </c>
      <c r="G97" s="1" t="n">
        <v>480</v>
      </c>
      <c r="H97" s="1" t="n">
        <v>1603</v>
      </c>
      <c r="I97" s="10" t="n">
        <v>116.07061</v>
      </c>
      <c r="J97" s="1" t="s">
        <v>362</v>
      </c>
      <c r="K97" s="1" t="n">
        <v>145742</v>
      </c>
      <c r="L97" s="1" t="n">
        <v>128566</v>
      </c>
      <c r="M97" s="11" t="s">
        <v>363</v>
      </c>
      <c r="N97" s="11" t="s">
        <v>364</v>
      </c>
      <c r="O97" s="12" t="n">
        <v>1.3014</v>
      </c>
      <c r="P97" s="12" t="n">
        <v>0.9636</v>
      </c>
      <c r="Q97" s="12" t="n">
        <v>1.0677</v>
      </c>
      <c r="R97" s="12" t="n">
        <v>0.8564</v>
      </c>
      <c r="S97" s="12" t="n">
        <v>1.0146</v>
      </c>
      <c r="T97" s="12" t="n">
        <v>0.7521</v>
      </c>
      <c r="U97" s="12" t="n">
        <v>0.9286</v>
      </c>
      <c r="V97" s="12" t="n">
        <v>0.9854</v>
      </c>
      <c r="W97" s="12" t="n">
        <v>0.6019</v>
      </c>
      <c r="X97" s="12" t="n">
        <v>0.9559</v>
      </c>
      <c r="Y97" s="12" t="n">
        <v>1.2582</v>
      </c>
      <c r="Z97" s="12" t="n">
        <v>1.1995</v>
      </c>
      <c r="AA97" s="12" t="n">
        <v>0.9187</v>
      </c>
      <c r="AB97" s="12" t="n">
        <v>0.8695</v>
      </c>
      <c r="AC97" s="12" t="n">
        <v>0.9323</v>
      </c>
      <c r="AD97" s="12" t="n">
        <v>0.9004</v>
      </c>
      <c r="AE97" s="12" t="n">
        <v>0.9108</v>
      </c>
      <c r="AF97" s="12" t="n">
        <v>0.8471</v>
      </c>
      <c r="AG97" s="12" t="n">
        <v>0.8572</v>
      </c>
      <c r="AH97" s="12" t="n">
        <v>1.0849</v>
      </c>
      <c r="AI97" s="12" t="n">
        <v>1.1877</v>
      </c>
      <c r="AJ97" s="12" t="n">
        <v>0.9213</v>
      </c>
      <c r="AK97" s="12" t="n">
        <v>1.3058</v>
      </c>
      <c r="AL97" s="12" t="n">
        <v>0.9844</v>
      </c>
      <c r="AM97" s="12" t="n">
        <f aca="false">AVERAGE(O97:T97)</f>
        <v>0.992633333333333</v>
      </c>
      <c r="AN97" s="12" t="n">
        <f aca="false">AVERAGE(AA97:AF97)</f>
        <v>0.896466666666667</v>
      </c>
      <c r="AO97" s="12" t="n">
        <f aca="false">AVERAGE(U97:Z97)</f>
        <v>0.98825</v>
      </c>
      <c r="AP97" s="12" t="n">
        <f aca="false">AVERAGE(AG97:AL97)</f>
        <v>1.05688333333333</v>
      </c>
      <c r="AQ97" s="1" t="n">
        <f aca="false">LOG(AP97/AO97,2)</f>
        <v>0.0968681749112285</v>
      </c>
      <c r="AR97" s="1" t="n">
        <f aca="false">TTEST(AG97:AL97,U97:Z97,1,2)</f>
        <v>0.286169430134268</v>
      </c>
      <c r="AS97" s="1" t="n">
        <f aca="false">LOG(AP97/AN97,2)</f>
        <v>0.237494284616229</v>
      </c>
      <c r="AT97" s="1" t="n">
        <f aca="false">TTEST(AG97:AL97,AA97:AF97,1,2)</f>
        <v>0.0228996831722201</v>
      </c>
      <c r="AU97" s="1" t="n">
        <f aca="false">LOG(AO97/AM97,2)</f>
        <v>-0.00638485212917498</v>
      </c>
      <c r="AV97" s="1" t="n">
        <f aca="false">TTEST(U97:Z97,O97:T97,1,2)</f>
        <v>0.486078590234446</v>
      </c>
      <c r="AW97" s="1" t="n">
        <f aca="false">AS97-AU97</f>
        <v>0.243879136745404</v>
      </c>
    </row>
    <row r="98" customFormat="false" ht="15" hidden="false" customHeight="true" outlineLevel="0" collapsed="false">
      <c r="A98" s="1" t="n">
        <v>2850</v>
      </c>
      <c r="B98" s="1" t="s">
        <v>365</v>
      </c>
      <c r="C98" s="1" t="s">
        <v>62</v>
      </c>
      <c r="D98" s="1" t="s">
        <v>125</v>
      </c>
      <c r="E98" s="1" t="n">
        <v>32401</v>
      </c>
      <c r="F98" s="1" t="s">
        <v>42</v>
      </c>
      <c r="G98" s="1" t="n">
        <v>100001092</v>
      </c>
      <c r="H98" s="1" t="n">
        <v>1388</v>
      </c>
      <c r="I98" s="10" t="n">
        <v>138.05496</v>
      </c>
      <c r="J98" s="1" t="s">
        <v>366</v>
      </c>
      <c r="K98" s="1" t="n">
        <v>5570</v>
      </c>
      <c r="L98" s="1" t="n">
        <v>5369</v>
      </c>
      <c r="M98" s="11" t="s">
        <v>367</v>
      </c>
      <c r="N98" s="11" t="s">
        <v>368</v>
      </c>
      <c r="O98" s="12" t="n">
        <v>1.1361</v>
      </c>
      <c r="P98" s="12" t="n">
        <v>0.8768</v>
      </c>
      <c r="Q98" s="12" t="n">
        <v>0.9245</v>
      </c>
      <c r="R98" s="12" t="n">
        <v>1.0396</v>
      </c>
      <c r="S98" s="12" t="n">
        <v>1.0098</v>
      </c>
      <c r="T98" s="12" t="n">
        <v>0.891</v>
      </c>
      <c r="U98" s="12" t="n">
        <v>1.2378</v>
      </c>
      <c r="V98" s="12" t="n">
        <v>1.0027</v>
      </c>
      <c r="W98" s="12" t="n">
        <v>0.8978</v>
      </c>
      <c r="X98" s="12" t="n">
        <v>1.2628</v>
      </c>
      <c r="Y98" s="12" t="n">
        <v>1.1346</v>
      </c>
      <c r="Z98" s="12" t="n">
        <v>1.19</v>
      </c>
      <c r="AA98" s="12" t="n">
        <v>1.5389</v>
      </c>
      <c r="AB98" s="12" t="n">
        <v>1.5838</v>
      </c>
      <c r="AC98" s="12" t="n">
        <v>0.8334</v>
      </c>
      <c r="AD98" s="12" t="n">
        <v>0.9496</v>
      </c>
      <c r="AE98" s="12" t="n">
        <v>0.9973</v>
      </c>
      <c r="AF98" s="12" t="n">
        <v>1.2287</v>
      </c>
      <c r="AG98" s="12" t="n">
        <v>1.6495</v>
      </c>
      <c r="AH98" s="12" t="n">
        <v>1.2122</v>
      </c>
      <c r="AI98" s="12" t="n">
        <v>2.2671</v>
      </c>
      <c r="AJ98" s="12" t="n">
        <v>1.1073</v>
      </c>
      <c r="AK98" s="12" t="n">
        <v>1.2117</v>
      </c>
      <c r="AL98" s="12" t="n">
        <v>0.8713</v>
      </c>
      <c r="AM98" s="12" t="n">
        <f aca="false">AVERAGE(O98:T98)</f>
        <v>0.979633333333334</v>
      </c>
      <c r="AN98" s="12" t="n">
        <f aca="false">AVERAGE(AA98:AF98)</f>
        <v>1.18861666666667</v>
      </c>
      <c r="AO98" s="12" t="n">
        <f aca="false">AVERAGE(U98:Z98)</f>
        <v>1.12095</v>
      </c>
      <c r="AP98" s="12" t="n">
        <f aca="false">AVERAGE(AG98:AL98)</f>
        <v>1.38651666666667</v>
      </c>
      <c r="AQ98" s="1" t="n">
        <f aca="false">LOG(AP98/AO98,2)</f>
        <v>0.306743030308482</v>
      </c>
      <c r="AR98" s="1" t="n">
        <f aca="false">TTEST(AG98:AL98,U98:Z98,1,2)</f>
        <v>0.119666828586683</v>
      </c>
      <c r="AS98" s="1" t="n">
        <f aca="false">LOG(AP98/AN98,2)</f>
        <v>0.222181442910376</v>
      </c>
      <c r="AT98" s="1" t="n">
        <f aca="false">TTEST(AG98:AL98,AA98:AF98,1,2)</f>
        <v>0.215788467069357</v>
      </c>
      <c r="AU98" s="1" t="n">
        <f aca="false">LOG(AO98/AM98,2)</f>
        <v>0.19440815865722</v>
      </c>
      <c r="AV98" s="1" t="n">
        <f aca="false">TTEST(U98:Z98,O98:T98,1,2)</f>
        <v>0.0379966335226974</v>
      </c>
      <c r="AW98" s="1" t="n">
        <f aca="false">AS98-AU98</f>
        <v>0.0277732842531562</v>
      </c>
    </row>
    <row r="99" customFormat="false" ht="15" hidden="false" customHeight="true" outlineLevel="0" collapsed="false">
      <c r="A99" s="1" t="n">
        <v>1330</v>
      </c>
      <c r="B99" s="1" t="s">
        <v>369</v>
      </c>
      <c r="C99" s="1" t="s">
        <v>30</v>
      </c>
      <c r="D99" s="1" t="s">
        <v>226</v>
      </c>
      <c r="E99" s="1" t="n">
        <v>53230</v>
      </c>
      <c r="F99" s="1" t="s">
        <v>64</v>
      </c>
      <c r="G99" s="1" t="n">
        <v>100006367</v>
      </c>
      <c r="H99" s="1" t="n">
        <v>1725</v>
      </c>
      <c r="I99" s="10" t="n">
        <v>131.07136</v>
      </c>
      <c r="J99" s="1" t="s">
        <v>370</v>
      </c>
      <c r="K99" s="1" t="n">
        <v>151492</v>
      </c>
      <c r="L99" s="1" t="n">
        <v>133518</v>
      </c>
      <c r="O99" s="12" t="n">
        <v>1.1307</v>
      </c>
      <c r="P99" s="12" t="n">
        <v>1.1933</v>
      </c>
      <c r="Q99" s="12" t="n">
        <v>0.9262</v>
      </c>
      <c r="R99" s="12" t="n">
        <v>1.2898</v>
      </c>
      <c r="S99" s="12" t="n">
        <v>0.8111</v>
      </c>
      <c r="T99" s="12" t="n">
        <v>1.0405</v>
      </c>
      <c r="U99" s="12" t="n">
        <v>0.6693</v>
      </c>
      <c r="V99" s="12" t="n">
        <v>0.5994</v>
      </c>
      <c r="W99" s="12" t="n">
        <v>0.6909</v>
      </c>
      <c r="X99" s="12" t="n">
        <v>1.1305</v>
      </c>
      <c r="Y99" s="12" t="n">
        <v>0.6018</v>
      </c>
      <c r="Z99" s="12" t="n">
        <v>0.7992</v>
      </c>
      <c r="AA99" s="12" t="n">
        <v>1.1608</v>
      </c>
      <c r="AB99" s="12" t="n">
        <v>0.7397</v>
      </c>
      <c r="AC99" s="12" t="n">
        <v>0.7383</v>
      </c>
      <c r="AD99" s="12" t="n">
        <v>0.9595</v>
      </c>
      <c r="AE99" s="12" t="n">
        <v>0.5297</v>
      </c>
      <c r="AF99" s="12" t="n">
        <v>0.538</v>
      </c>
      <c r="AG99" s="12" t="n">
        <v>1.1231</v>
      </c>
      <c r="AH99" s="12" t="n">
        <v>1.328</v>
      </c>
      <c r="AI99" s="12" t="n">
        <v>0.7934</v>
      </c>
      <c r="AJ99" s="12" t="n">
        <v>0.9382</v>
      </c>
      <c r="AK99" s="12" t="n">
        <v>0.6734</v>
      </c>
      <c r="AL99" s="12" t="n">
        <v>0.5758</v>
      </c>
      <c r="AM99" s="12" t="n">
        <f aca="false">AVERAGE(O99:T99)</f>
        <v>1.06526666666667</v>
      </c>
      <c r="AN99" s="12" t="n">
        <f aca="false">AVERAGE(AA99:AF99)</f>
        <v>0.777666666666667</v>
      </c>
      <c r="AO99" s="12" t="n">
        <f aca="false">AVERAGE(U99:Z99)</f>
        <v>0.748516666666667</v>
      </c>
      <c r="AP99" s="12" t="n">
        <f aca="false">AVERAGE(AG99:AL99)</f>
        <v>0.905316666666667</v>
      </c>
      <c r="AQ99" s="1" t="n">
        <f aca="false">LOG(AP99/AO99,2)</f>
        <v>0.274388074253201</v>
      </c>
      <c r="AR99" s="1" t="n">
        <f aca="false">TTEST(AG99:AL99,U99:Z99,1,2)</f>
        <v>0.147485777032884</v>
      </c>
      <c r="AS99" s="1" t="n">
        <f aca="false">LOG(AP99/AN99,2)</f>
        <v>0.219270612829004</v>
      </c>
      <c r="AT99" s="1" t="n">
        <f aca="false">TTEST(AG99:AL99,AA99:AF99,1,2)</f>
        <v>0.212043127042126</v>
      </c>
      <c r="AU99" s="1" t="n">
        <f aca="false">LOG(AO99/AM99,2)</f>
        <v>-0.509108278251366</v>
      </c>
      <c r="AV99" s="1" t="n">
        <f aca="false">TTEST(U99:Z99,O99:T99,1,2)</f>
        <v>0.00789385471851474</v>
      </c>
      <c r="AW99" s="1" t="n">
        <f aca="false">AS99-AU99</f>
        <v>0.728378891080369</v>
      </c>
    </row>
    <row r="100" customFormat="false" ht="15" hidden="false" customHeight="true" outlineLevel="0" collapsed="false">
      <c r="A100" s="1" t="n">
        <v>3654</v>
      </c>
      <c r="B100" s="1" t="s">
        <v>371</v>
      </c>
      <c r="C100" s="1" t="s">
        <v>135</v>
      </c>
      <c r="D100" s="1" t="s">
        <v>372</v>
      </c>
      <c r="E100" s="1" t="n">
        <v>1515</v>
      </c>
      <c r="F100" s="1" t="s">
        <v>82</v>
      </c>
      <c r="G100" s="1" t="n">
        <v>501</v>
      </c>
      <c r="H100" s="1" t="n">
        <v>802</v>
      </c>
      <c r="I100" s="10" t="n">
        <v>137.02422</v>
      </c>
      <c r="J100" s="1" t="s">
        <v>373</v>
      </c>
      <c r="K100" s="1" t="n">
        <v>338</v>
      </c>
      <c r="L100" s="1" t="n">
        <v>331</v>
      </c>
      <c r="M100" s="11" t="s">
        <v>374</v>
      </c>
      <c r="N100" s="11" t="s">
        <v>375</v>
      </c>
      <c r="O100" s="12" t="n">
        <v>2.175</v>
      </c>
      <c r="P100" s="12" t="n">
        <v>1.4345</v>
      </c>
      <c r="Q100" s="12" t="n">
        <v>1.1244</v>
      </c>
      <c r="R100" s="12" t="n">
        <v>1.1708</v>
      </c>
      <c r="S100" s="12" t="n">
        <v>0.8707</v>
      </c>
      <c r="T100" s="12" t="n">
        <v>1.3807</v>
      </c>
      <c r="U100" s="12" t="n">
        <v>1.1621</v>
      </c>
      <c r="V100" s="12" t="n">
        <v>0.7422</v>
      </c>
      <c r="W100" s="12" t="n">
        <v>0.8083</v>
      </c>
      <c r="X100" s="12" t="n">
        <v>0.7376</v>
      </c>
      <c r="Y100" s="12" t="n">
        <v>0.8923</v>
      </c>
      <c r="Z100" s="12" t="n">
        <v>0.9555</v>
      </c>
      <c r="AA100" s="12" t="n">
        <v>1.1385</v>
      </c>
      <c r="AB100" s="12" t="n">
        <v>0.6538</v>
      </c>
      <c r="AC100" s="12" t="n">
        <v>1.0767</v>
      </c>
      <c r="AD100" s="12" t="n">
        <v>0.9074</v>
      </c>
      <c r="AE100" s="12" t="n">
        <v>1.0764</v>
      </c>
      <c r="AF100" s="12" t="n">
        <v>1.0233</v>
      </c>
      <c r="AG100" s="12" t="n">
        <v>1.3686</v>
      </c>
      <c r="AH100" s="12" t="n">
        <v>1.4777</v>
      </c>
      <c r="AI100" s="12" t="n">
        <v>0.8077</v>
      </c>
      <c r="AJ100" s="12" t="n">
        <v>1.0517</v>
      </c>
      <c r="AK100" s="12" t="n">
        <v>0.9151</v>
      </c>
      <c r="AL100" s="12" t="n">
        <v>1.2173</v>
      </c>
      <c r="AM100" s="12" t="n">
        <f aca="false">AVERAGE(O100:T100)</f>
        <v>1.35935</v>
      </c>
      <c r="AN100" s="12" t="n">
        <f aca="false">AVERAGE(AA100:AF100)</f>
        <v>0.97935</v>
      </c>
      <c r="AO100" s="12" t="n">
        <f aca="false">AVERAGE(U100:Z100)</f>
        <v>0.883</v>
      </c>
      <c r="AP100" s="12" t="n">
        <f aca="false">AVERAGE(AG100:AL100)</f>
        <v>1.13968333333333</v>
      </c>
      <c r="AQ100" s="1" t="n">
        <f aca="false">LOG(AP100/AO100,2)</f>
        <v>0.368147677111329</v>
      </c>
      <c r="AR100" s="1" t="n">
        <f aca="false">TTEST(AG100:AL100,U100:Z100,1,2)</f>
        <v>0.0338185369940239</v>
      </c>
      <c r="AS100" s="1" t="n">
        <f aca="false">LOG(AP100/AN100,2)</f>
        <v>0.218736572801375</v>
      </c>
      <c r="AT100" s="1" t="n">
        <f aca="false">TTEST(AG100:AL100,AA100:AF100,1,2)</f>
        <v>0.12094501132648</v>
      </c>
      <c r="AU100" s="1" t="n">
        <f aca="false">LOG(AO100/AM100,2)</f>
        <v>-0.62243162029578</v>
      </c>
      <c r="AV100" s="1" t="n">
        <f aca="false">TTEST(U100:Z100,O100:T100,1,2)</f>
        <v>0.0170223137987754</v>
      </c>
      <c r="AW100" s="1" t="n">
        <f aca="false">AS100-AU100</f>
        <v>0.841168193097155</v>
      </c>
    </row>
    <row r="101" customFormat="false" ht="15" hidden="false" customHeight="true" outlineLevel="0" collapsed="false">
      <c r="A101" s="1" t="n">
        <v>3214</v>
      </c>
      <c r="B101" s="1" t="s">
        <v>376</v>
      </c>
      <c r="C101" s="1" t="s">
        <v>135</v>
      </c>
      <c r="D101" s="1" t="s">
        <v>136</v>
      </c>
      <c r="E101" s="1" t="n">
        <v>40478</v>
      </c>
      <c r="F101" s="1" t="s">
        <v>64</v>
      </c>
      <c r="G101" s="1" t="n">
        <v>100003429</v>
      </c>
      <c r="H101" s="1" t="n">
        <v>3630</v>
      </c>
      <c r="I101" s="10" t="n">
        <v>321.04383</v>
      </c>
      <c r="L101" s="1" t="n">
        <v>23936050</v>
      </c>
      <c r="O101" s="12" t="n">
        <v>0.2382</v>
      </c>
      <c r="P101" s="12" t="n">
        <v>0.6462</v>
      </c>
      <c r="Q101" s="12" t="n">
        <v>0.291</v>
      </c>
      <c r="R101" s="12" t="n">
        <v>0.3265</v>
      </c>
      <c r="S101" s="12" t="n">
        <v>0.2769</v>
      </c>
      <c r="T101" s="12" t="n">
        <v>0.4489</v>
      </c>
      <c r="U101" s="12" t="n">
        <v>1.0118</v>
      </c>
      <c r="V101" s="12" t="n">
        <v>1.4162</v>
      </c>
      <c r="W101" s="12" t="n">
        <v>0.5138</v>
      </c>
      <c r="X101" s="12" t="n">
        <v>0.4842</v>
      </c>
      <c r="Y101" s="12" t="n">
        <v>0.3976</v>
      </c>
      <c r="Z101" s="12" t="n">
        <v>0.7587</v>
      </c>
      <c r="AA101" s="12" t="n">
        <v>1.5331</v>
      </c>
      <c r="AB101" s="12" t="n">
        <v>1.5864</v>
      </c>
      <c r="AC101" s="12" t="n">
        <v>1.3889</v>
      </c>
      <c r="AD101" s="12" t="n">
        <v>1.0649</v>
      </c>
      <c r="AE101" s="12" t="n">
        <v>0.9882</v>
      </c>
      <c r="AF101" s="12" t="n">
        <v>1.3858</v>
      </c>
      <c r="AG101" s="12" t="n">
        <v>1.5654</v>
      </c>
      <c r="AH101" s="12" t="n">
        <v>2.5069</v>
      </c>
      <c r="AI101" s="12" t="n">
        <v>1.9665</v>
      </c>
      <c r="AJ101" s="12" t="n">
        <v>1.187</v>
      </c>
      <c r="AK101" s="12" t="n">
        <v>0.9444</v>
      </c>
      <c r="AL101" s="12" t="n">
        <v>1.0271</v>
      </c>
      <c r="AM101" s="12" t="n">
        <f aca="false">AVERAGE(O101:T101)</f>
        <v>0.371283333333333</v>
      </c>
      <c r="AN101" s="12" t="n">
        <f aca="false">AVERAGE(AA101:AF101)</f>
        <v>1.32455</v>
      </c>
      <c r="AO101" s="12" t="n">
        <f aca="false">AVERAGE(U101:Z101)</f>
        <v>0.763716666666667</v>
      </c>
      <c r="AP101" s="12" t="n">
        <f aca="false">AVERAGE(AG101:AL101)</f>
        <v>1.53288333333333</v>
      </c>
      <c r="AQ101" s="1" t="n">
        <f aca="false">LOG(AP101/AO101,2)</f>
        <v>1.00513848541923</v>
      </c>
      <c r="AR101" s="1" t="n">
        <f aca="false">TTEST(AG101:AL101,U101:Z101,1,2)</f>
        <v>0.0132003925990783</v>
      </c>
      <c r="AS101" s="1" t="n">
        <f aca="false">LOG(AP101/AN101,2)</f>
        <v>0.210745594121938</v>
      </c>
      <c r="AT101" s="1" t="n">
        <f aca="false">TTEST(AG101:AL101,AA101:AF101,1,2)</f>
        <v>0.227741363680602</v>
      </c>
      <c r="AU101" s="1" t="n">
        <f aca="false">LOG(AO101/AM101,2)</f>
        <v>1.04051695313684</v>
      </c>
      <c r="AV101" s="1" t="n">
        <f aca="false">TTEST(U101:Z101,O101:T101,1,2)</f>
        <v>0.0223872827177893</v>
      </c>
      <c r="AW101" s="1" t="n">
        <f aca="false">AS101-AU101</f>
        <v>-0.829771359014906</v>
      </c>
    </row>
    <row r="102" customFormat="false" ht="15" hidden="false" customHeight="true" outlineLevel="0" collapsed="false">
      <c r="A102" s="1" t="n">
        <v>1860</v>
      </c>
      <c r="B102" s="1" t="s">
        <v>377</v>
      </c>
      <c r="C102" s="1" t="s">
        <v>30</v>
      </c>
      <c r="D102" s="1" t="s">
        <v>94</v>
      </c>
      <c r="E102" s="1" t="n">
        <v>37529</v>
      </c>
      <c r="F102" s="1" t="s">
        <v>32</v>
      </c>
      <c r="G102" s="1" t="n">
        <v>100002106</v>
      </c>
      <c r="H102" s="1" t="n">
        <v>2167</v>
      </c>
      <c r="I102" s="10" t="n">
        <v>729.5905</v>
      </c>
      <c r="J102" s="1" t="s">
        <v>378</v>
      </c>
      <c r="K102" s="1" t="n">
        <v>6443882</v>
      </c>
      <c r="L102" s="1" t="n">
        <v>4947837</v>
      </c>
      <c r="O102" s="12" t="n">
        <v>0.913</v>
      </c>
      <c r="P102" s="12" t="n">
        <v>1.038</v>
      </c>
      <c r="Q102" s="12" t="n">
        <v>0.9974</v>
      </c>
      <c r="R102" s="12" t="n">
        <v>0.8534</v>
      </c>
      <c r="S102" s="12" t="n">
        <v>1.0026</v>
      </c>
      <c r="T102" s="12" t="n">
        <v>0.8706</v>
      </c>
      <c r="U102" s="12" t="n">
        <v>0.8315</v>
      </c>
      <c r="V102" s="12" t="n">
        <v>0.844</v>
      </c>
      <c r="W102" s="12" t="n">
        <v>0.6799</v>
      </c>
      <c r="X102" s="12" t="n">
        <v>0.9237</v>
      </c>
      <c r="Y102" s="12" t="n">
        <v>1.2743</v>
      </c>
      <c r="Z102" s="12" t="n">
        <v>1.1059</v>
      </c>
      <c r="AA102" s="12" t="n">
        <v>0.9042</v>
      </c>
      <c r="AB102" s="12" t="n">
        <v>0.9167</v>
      </c>
      <c r="AC102" s="12" t="n">
        <v>0.8196</v>
      </c>
      <c r="AD102" s="12" t="n">
        <v>0.9472</v>
      </c>
      <c r="AE102" s="12" t="n">
        <v>0.8611</v>
      </c>
      <c r="AF102" s="12" t="n">
        <v>0.7176</v>
      </c>
      <c r="AG102" s="12" t="n">
        <v>0.8547</v>
      </c>
      <c r="AH102" s="12" t="n">
        <v>0.828</v>
      </c>
      <c r="AI102" s="12" t="n">
        <v>1.0893</v>
      </c>
      <c r="AJ102" s="12" t="n">
        <v>1.0031</v>
      </c>
      <c r="AK102" s="12" t="n">
        <v>1.1029</v>
      </c>
      <c r="AL102" s="12" t="n">
        <v>1.0971</v>
      </c>
      <c r="AM102" s="12" t="n">
        <f aca="false">AVERAGE(O102:T102)</f>
        <v>0.945833333333333</v>
      </c>
      <c r="AN102" s="12" t="n">
        <f aca="false">AVERAGE(AA102:AF102)</f>
        <v>0.861066666666667</v>
      </c>
      <c r="AO102" s="12" t="n">
        <f aca="false">AVERAGE(U102:Z102)</f>
        <v>0.943216666666667</v>
      </c>
      <c r="AP102" s="12" t="n">
        <f aca="false">AVERAGE(AG102:AL102)</f>
        <v>0.99585</v>
      </c>
      <c r="AQ102" s="1" t="n">
        <f aca="false">LOG(AP102/AO102,2)</f>
        <v>0.0783392415738776</v>
      </c>
      <c r="AR102" s="1" t="n">
        <f aca="false">TTEST(AG102:AL102,U102:Z102,1,2)</f>
        <v>0.307008840956645</v>
      </c>
      <c r="AS102" s="1" t="n">
        <f aca="false">LOG(AP102/AN102,2)</f>
        <v>0.209803512350499</v>
      </c>
      <c r="AT102" s="1" t="n">
        <f aca="false">TTEST(AG102:AL102,AA102:AF102,1,2)</f>
        <v>0.0265102949728751</v>
      </c>
      <c r="AU102" s="1" t="n">
        <f aca="false">LOG(AO102/AM102,2)</f>
        <v>-0.00399677556239941</v>
      </c>
      <c r="AV102" s="1" t="n">
        <f aca="false">TTEST(U102:Z102,O102:T102,1,2)</f>
        <v>0.489017774554477</v>
      </c>
      <c r="AW102" s="1" t="n">
        <f aca="false">AS102-AU102</f>
        <v>0.213800287912899</v>
      </c>
    </row>
    <row r="103" customFormat="false" ht="15" hidden="false" customHeight="true" outlineLevel="0" collapsed="false">
      <c r="A103" s="1" t="n">
        <v>1781</v>
      </c>
      <c r="B103" s="1" t="s">
        <v>379</v>
      </c>
      <c r="C103" s="1" t="s">
        <v>30</v>
      </c>
      <c r="D103" s="1" t="s">
        <v>224</v>
      </c>
      <c r="E103" s="1" t="n">
        <v>52614</v>
      </c>
      <c r="F103" s="1" t="s">
        <v>32</v>
      </c>
      <c r="G103" s="1" t="n">
        <v>100008919</v>
      </c>
      <c r="H103" s="1" t="n">
        <v>2950</v>
      </c>
      <c r="I103" s="10" t="n">
        <v>730.57452</v>
      </c>
      <c r="J103" s="1" t="s">
        <v>380</v>
      </c>
      <c r="L103" s="1" t="n">
        <v>24769260</v>
      </c>
      <c r="O103" s="12" t="n">
        <v>0.9223</v>
      </c>
      <c r="P103" s="12" t="n">
        <v>0.7596</v>
      </c>
      <c r="Q103" s="12" t="n">
        <v>0.9712</v>
      </c>
      <c r="R103" s="12" t="n">
        <v>0.9987</v>
      </c>
      <c r="S103" s="12" t="n">
        <v>1.0161</v>
      </c>
      <c r="T103" s="12" t="n">
        <v>1.0159</v>
      </c>
      <c r="U103" s="12" t="n">
        <v>1.0013</v>
      </c>
      <c r="V103" s="12" t="n">
        <v>0.8023</v>
      </c>
      <c r="W103" s="12" t="n">
        <v>0.7241</v>
      </c>
      <c r="X103" s="12" t="n">
        <v>0.7622</v>
      </c>
      <c r="Y103" s="12" t="n">
        <v>0.851</v>
      </c>
      <c r="Z103" s="12" t="n">
        <v>0.9228</v>
      </c>
      <c r="AA103" s="12" t="n">
        <v>0.8894</v>
      </c>
      <c r="AB103" s="12" t="n">
        <v>1.0208</v>
      </c>
      <c r="AC103" s="12" t="n">
        <v>0.9917</v>
      </c>
      <c r="AD103" s="12" t="n">
        <v>0.932</v>
      </c>
      <c r="AE103" s="12" t="n">
        <v>1.0727</v>
      </c>
      <c r="AF103" s="12" t="n">
        <v>1.179</v>
      </c>
      <c r="AG103" s="12" t="n">
        <v>1.3025</v>
      </c>
      <c r="AH103" s="12" t="n">
        <v>1.2674</v>
      </c>
      <c r="AI103" s="12" t="n">
        <v>1.0912</v>
      </c>
      <c r="AJ103" s="12" t="n">
        <v>1.2638</v>
      </c>
      <c r="AK103" s="12" t="n">
        <v>1.0304</v>
      </c>
      <c r="AL103" s="12" t="n">
        <v>1.0807</v>
      </c>
      <c r="AM103" s="12" t="n">
        <f aca="false">AVERAGE(O103:T103)</f>
        <v>0.9473</v>
      </c>
      <c r="AN103" s="12" t="n">
        <f aca="false">AVERAGE(AA103:AF103)</f>
        <v>1.01426666666667</v>
      </c>
      <c r="AO103" s="12" t="n">
        <f aca="false">AVERAGE(U103:Z103)</f>
        <v>0.84395</v>
      </c>
      <c r="AP103" s="12" t="n">
        <f aca="false">AVERAGE(AG103:AL103)</f>
        <v>1.17266666666667</v>
      </c>
      <c r="AQ103" s="1" t="n">
        <f aca="false">LOG(AP103/AO103,2)</f>
        <v>0.474563548291039</v>
      </c>
      <c r="AR103" s="1" t="n">
        <f aca="false">TTEST(AG103:AL103,U103:Z103,1,2)</f>
        <v>0.000222772353557589</v>
      </c>
      <c r="AS103" s="1" t="n">
        <f aca="false">LOG(AP103/AN103,2)</f>
        <v>0.209355972648016</v>
      </c>
      <c r="AT103" s="1" t="n">
        <f aca="false">TTEST(AG103:AL103,AA103:AF103,1,2)</f>
        <v>0.0164265635161102</v>
      </c>
      <c r="AU103" s="1" t="n">
        <f aca="false">LOG(AO103/AM103,2)</f>
        <v>-0.16666385579644</v>
      </c>
      <c r="AV103" s="1" t="n">
        <f aca="false">TTEST(U103:Z103,O103:T103,1,2)</f>
        <v>0.0536029584516047</v>
      </c>
      <c r="AW103" s="1" t="n">
        <f aca="false">AS103-AU103</f>
        <v>0.376019828444456</v>
      </c>
    </row>
    <row r="104" customFormat="false" ht="15" hidden="false" customHeight="true" outlineLevel="0" collapsed="false">
      <c r="A104" s="1" t="n">
        <v>1788</v>
      </c>
      <c r="B104" s="1" t="s">
        <v>381</v>
      </c>
      <c r="C104" s="1" t="s">
        <v>30</v>
      </c>
      <c r="D104" s="1" t="s">
        <v>224</v>
      </c>
      <c r="E104" s="1" t="n">
        <v>52475</v>
      </c>
      <c r="F104" s="1" t="s">
        <v>32</v>
      </c>
      <c r="G104" s="1" t="n">
        <v>100008999</v>
      </c>
      <c r="H104" s="1" t="n">
        <v>2511</v>
      </c>
      <c r="I104" s="10" t="n">
        <v>752.55887</v>
      </c>
      <c r="K104" s="1" t="n">
        <v>9547058</v>
      </c>
      <c r="L104" s="1" t="n">
        <v>7826008</v>
      </c>
      <c r="N104" s="11" t="s">
        <v>382</v>
      </c>
      <c r="O104" s="12" t="n">
        <v>0.881</v>
      </c>
      <c r="P104" s="12" t="n">
        <v>0.8409</v>
      </c>
      <c r="Q104" s="12" t="n">
        <v>0.8696</v>
      </c>
      <c r="R104" s="12" t="n">
        <v>0.9225</v>
      </c>
      <c r="S104" s="12" t="n">
        <v>0.9101</v>
      </c>
      <c r="T104" s="12" t="n">
        <v>0.9153</v>
      </c>
      <c r="U104" s="12" t="n">
        <v>0.8447</v>
      </c>
      <c r="V104" s="12" t="n">
        <v>0.8294</v>
      </c>
      <c r="W104" s="12" t="n">
        <v>0.8038</v>
      </c>
      <c r="X104" s="12" t="n">
        <v>0.8933</v>
      </c>
      <c r="Y104" s="12" t="n">
        <v>1.0335</v>
      </c>
      <c r="Z104" s="12" t="n">
        <v>0.9233</v>
      </c>
      <c r="AA104" s="12" t="n">
        <v>0.8758</v>
      </c>
      <c r="AB104" s="12" t="n">
        <v>1.0284</v>
      </c>
      <c r="AC104" s="12" t="n">
        <v>0.8809</v>
      </c>
      <c r="AD104" s="12" t="n">
        <v>0.9375</v>
      </c>
      <c r="AE104" s="12" t="n">
        <v>1.0084</v>
      </c>
      <c r="AF104" s="12" t="n">
        <v>0.9157</v>
      </c>
      <c r="AG104" s="12" t="n">
        <v>1.1123</v>
      </c>
      <c r="AH104" s="12" t="n">
        <v>1.1354</v>
      </c>
      <c r="AI104" s="12" t="n">
        <v>0.9916</v>
      </c>
      <c r="AJ104" s="12" t="n">
        <v>1.0819</v>
      </c>
      <c r="AK104" s="12" t="n">
        <v>1.0586</v>
      </c>
      <c r="AL104" s="12" t="n">
        <v>1.1418</v>
      </c>
      <c r="AM104" s="12" t="n">
        <f aca="false">AVERAGE(O104:T104)</f>
        <v>0.8899</v>
      </c>
      <c r="AN104" s="12" t="n">
        <f aca="false">AVERAGE(AA104:AF104)</f>
        <v>0.941116666666667</v>
      </c>
      <c r="AO104" s="12" t="n">
        <f aca="false">AVERAGE(U104:Z104)</f>
        <v>0.888</v>
      </c>
      <c r="AP104" s="12" t="n">
        <f aca="false">AVERAGE(AG104:AL104)</f>
        <v>1.08693333333333</v>
      </c>
      <c r="AQ104" s="1" t="n">
        <f aca="false">LOG(AP104/AO104,2)</f>
        <v>0.291631874207189</v>
      </c>
      <c r="AR104" s="1" t="n">
        <f aca="false">TTEST(AG104:AL104,U104:Z104,1,2)</f>
        <v>0.000342730684512894</v>
      </c>
      <c r="AS104" s="1" t="n">
        <f aca="false">LOG(AP104/AN104,2)</f>
        <v>0.207817971305533</v>
      </c>
      <c r="AT104" s="1" t="n">
        <f aca="false">TTEST(AG104:AL104,AA104:AF104,1,2)</f>
        <v>0.000953213448106846</v>
      </c>
      <c r="AU104" s="1" t="n">
        <f aca="false">LOG(AO104/AM104,2)</f>
        <v>-0.00308354982980652</v>
      </c>
      <c r="AV104" s="1" t="n">
        <f aca="false">TTEST(U104:Z104,O104:T104,1,2)</f>
        <v>0.479725604842127</v>
      </c>
      <c r="AW104" s="1" t="n">
        <f aca="false">AS104-AU104</f>
        <v>0.210901521135339</v>
      </c>
    </row>
    <row r="105" customFormat="false" ht="15" hidden="false" customHeight="true" outlineLevel="0" collapsed="false">
      <c r="A105" s="1" t="n">
        <v>1462</v>
      </c>
      <c r="B105" s="1" t="s">
        <v>383</v>
      </c>
      <c r="C105" s="1" t="s">
        <v>30</v>
      </c>
      <c r="D105" s="1" t="s">
        <v>384</v>
      </c>
      <c r="E105" s="1" t="n">
        <v>54748</v>
      </c>
      <c r="F105" s="1" t="s">
        <v>64</v>
      </c>
      <c r="G105" s="1" t="n">
        <v>100005817</v>
      </c>
      <c r="H105" s="1" t="n">
        <v>5481</v>
      </c>
      <c r="I105" s="10" t="n">
        <v>410.23705</v>
      </c>
      <c r="J105" s="1" t="s">
        <v>385</v>
      </c>
      <c r="L105" s="1" t="n">
        <v>24842023</v>
      </c>
      <c r="O105" s="12" t="n">
        <v>1.2864</v>
      </c>
      <c r="P105" s="12" t="n">
        <v>1.3201</v>
      </c>
      <c r="Q105" s="12" t="n">
        <v>0.9266</v>
      </c>
      <c r="R105" s="12" t="n">
        <v>1.0611</v>
      </c>
      <c r="S105" s="12" t="n">
        <v>0.6691</v>
      </c>
      <c r="T105" s="12" t="n">
        <v>0.9809</v>
      </c>
      <c r="U105" s="12" t="n">
        <v>0.9175</v>
      </c>
      <c r="V105" s="12" t="n">
        <v>0.8803</v>
      </c>
      <c r="W105" s="12" t="n">
        <v>1.1752</v>
      </c>
      <c r="X105" s="12" t="n">
        <v>1.1996</v>
      </c>
      <c r="Y105" s="12" t="n">
        <v>1.1717</v>
      </c>
      <c r="Z105" s="12" t="n">
        <v>1.5149</v>
      </c>
      <c r="AA105" s="12" t="n">
        <v>1.2678</v>
      </c>
      <c r="AB105" s="12" t="n">
        <v>0.6092</v>
      </c>
      <c r="AC105" s="12" t="n">
        <v>1.0961</v>
      </c>
      <c r="AD105" s="12" t="n">
        <v>0.781</v>
      </c>
      <c r="AE105" s="12" t="n">
        <v>0.8603</v>
      </c>
      <c r="AF105" s="12" t="n">
        <v>0.5874</v>
      </c>
      <c r="AG105" s="12" t="n">
        <v>0.9537</v>
      </c>
      <c r="AH105" s="12" t="n">
        <v>1.4075</v>
      </c>
      <c r="AI105" s="12" t="n">
        <v>1.3881</v>
      </c>
      <c r="AJ105" s="12" t="n">
        <v>0.7007</v>
      </c>
      <c r="AK105" s="12" t="n">
        <v>1.1175</v>
      </c>
      <c r="AL105" s="12" t="n">
        <v>0.4395</v>
      </c>
      <c r="AM105" s="12" t="n">
        <f aca="false">AVERAGE(O105:T105)</f>
        <v>1.0407</v>
      </c>
      <c r="AN105" s="12" t="n">
        <f aca="false">AVERAGE(AA105:AF105)</f>
        <v>0.866966666666667</v>
      </c>
      <c r="AO105" s="12" t="n">
        <f aca="false">AVERAGE(U105:Z105)</f>
        <v>1.1432</v>
      </c>
      <c r="AP105" s="12" t="n">
        <f aca="false">AVERAGE(AG105:AL105)</f>
        <v>1.00116666666667</v>
      </c>
      <c r="AQ105" s="1" t="n">
        <f aca="false">LOG(AP105/AO105,2)</f>
        <v>-0.191395658403141</v>
      </c>
      <c r="AR105" s="1" t="n">
        <f aca="false">TTEST(AG105:AL105,U105:Z105,1,2)</f>
        <v>0.227261347778352</v>
      </c>
      <c r="AS105" s="1" t="n">
        <f aca="false">LOG(AP105/AN105,2)</f>
        <v>0.207633732587133</v>
      </c>
      <c r="AT105" s="1" t="n">
        <f aca="false">TTEST(AG105:AL105,AA105:AF105,1,2)</f>
        <v>0.249842584818651</v>
      </c>
      <c r="AU105" s="1" t="n">
        <f aca="false">LOG(AO105/AM105,2)</f>
        <v>0.135523575088278</v>
      </c>
      <c r="AV105" s="1" t="n">
        <f aca="false">TTEST(U105:Z105,O105:T105,1,2)</f>
        <v>0.234575717249241</v>
      </c>
      <c r="AW105" s="1" t="n">
        <f aca="false">AS105-AU105</f>
        <v>0.0721101574988553</v>
      </c>
    </row>
    <row r="106" customFormat="false" ht="15" hidden="false" customHeight="true" outlineLevel="0" collapsed="false">
      <c r="A106" s="1" t="n">
        <v>1821</v>
      </c>
      <c r="B106" s="1" t="s">
        <v>386</v>
      </c>
      <c r="C106" s="1" t="s">
        <v>30</v>
      </c>
      <c r="D106" s="1" t="s">
        <v>387</v>
      </c>
      <c r="E106" s="1" t="n">
        <v>34397</v>
      </c>
      <c r="F106" s="1" t="s">
        <v>64</v>
      </c>
      <c r="G106" s="1" t="n">
        <v>100001433</v>
      </c>
      <c r="H106" s="1" t="n">
        <v>6450</v>
      </c>
      <c r="I106" s="10" t="n">
        <v>303.23293</v>
      </c>
      <c r="J106" s="1" t="s">
        <v>388</v>
      </c>
      <c r="K106" s="1" t="n">
        <v>5282281</v>
      </c>
      <c r="L106" s="1" t="n">
        <v>4445452</v>
      </c>
      <c r="M106" s="11" t="s">
        <v>389</v>
      </c>
      <c r="N106" s="11" t="s">
        <v>390</v>
      </c>
      <c r="O106" s="12" t="n">
        <v>0.8837</v>
      </c>
      <c r="P106" s="12" t="n">
        <v>0.9143</v>
      </c>
      <c r="Q106" s="12" t="n">
        <v>0.6091</v>
      </c>
      <c r="R106" s="12" t="n">
        <v>0.6724</v>
      </c>
      <c r="S106" s="12" t="n">
        <v>1.3735</v>
      </c>
      <c r="T106" s="12" t="n">
        <v>0.5472</v>
      </c>
      <c r="U106" s="12" t="n">
        <v>0.7331</v>
      </c>
      <c r="V106" s="12" t="n">
        <v>1.2712</v>
      </c>
      <c r="W106" s="12" t="n">
        <v>0.8036</v>
      </c>
      <c r="X106" s="12" t="n">
        <v>0.997</v>
      </c>
      <c r="Y106" s="12" t="n">
        <v>0.8169</v>
      </c>
      <c r="Z106" s="12" t="n">
        <v>1.5131</v>
      </c>
      <c r="AA106" s="12" t="n">
        <v>1.8411</v>
      </c>
      <c r="AB106" s="12" t="n">
        <v>1.4549</v>
      </c>
      <c r="AC106" s="12" t="n">
        <v>0.7821</v>
      </c>
      <c r="AD106" s="12" t="n">
        <v>0.8823</v>
      </c>
      <c r="AE106" s="12" t="n">
        <v>0.7217</v>
      </c>
      <c r="AF106" s="12" t="n">
        <v>0.5815</v>
      </c>
      <c r="AG106" s="12" t="n">
        <v>1.003</v>
      </c>
      <c r="AH106" s="12" t="n">
        <v>2.0998</v>
      </c>
      <c r="AI106" s="12" t="n">
        <v>1.5521</v>
      </c>
      <c r="AJ106" s="12" t="n">
        <v>0.5761</v>
      </c>
      <c r="AK106" s="12" t="n">
        <v>0.8861</v>
      </c>
      <c r="AL106" s="12" t="n">
        <v>1.1108</v>
      </c>
      <c r="AM106" s="12" t="n">
        <f aca="false">AVERAGE(O106:T106)</f>
        <v>0.833366666666667</v>
      </c>
      <c r="AN106" s="12" t="n">
        <f aca="false">AVERAGE(AA106:AF106)</f>
        <v>1.04393333333333</v>
      </c>
      <c r="AO106" s="12" t="n">
        <f aca="false">AVERAGE(U106:Z106)</f>
        <v>1.02248333333333</v>
      </c>
      <c r="AP106" s="12" t="n">
        <f aca="false">AVERAGE(AG106:AL106)</f>
        <v>1.20465</v>
      </c>
      <c r="AQ106" s="1" t="n">
        <f aca="false">LOG(AP106/AO106,2)</f>
        <v>0.236536718369859</v>
      </c>
      <c r="AR106" s="1" t="n">
        <f aca="false">TTEST(AG106:AL106,U106:Z106,1,2)</f>
        <v>0.245362764199087</v>
      </c>
      <c r="AS106" s="1" t="n">
        <f aca="false">LOG(AP106/AN106,2)</f>
        <v>0.206584462687523</v>
      </c>
      <c r="AT106" s="1" t="n">
        <f aca="false">TTEST(AG106:AL106,AA106:AF106,1,2)</f>
        <v>0.301424981690404</v>
      </c>
      <c r="AU106" s="1" t="n">
        <f aca="false">LOG(AO106/AM106,2)</f>
        <v>0.295054026350066</v>
      </c>
      <c r="AV106" s="1" t="n">
        <f aca="false">TTEST(U106:Z106,O106:T106,1,2)</f>
        <v>0.154747731977924</v>
      </c>
      <c r="AW106" s="1" t="n">
        <f aca="false">AS106-AU106</f>
        <v>-0.0884695636625423</v>
      </c>
    </row>
    <row r="107" customFormat="false" ht="15" hidden="false" customHeight="true" outlineLevel="0" collapsed="false">
      <c r="A107" s="1" t="n">
        <v>1255</v>
      </c>
      <c r="B107" s="1" t="s">
        <v>391</v>
      </c>
      <c r="C107" s="1" t="s">
        <v>30</v>
      </c>
      <c r="D107" s="1" t="s">
        <v>392</v>
      </c>
      <c r="E107" s="1" t="n">
        <v>15872</v>
      </c>
      <c r="F107" s="1" t="s">
        <v>82</v>
      </c>
      <c r="G107" s="1" t="n">
        <v>818</v>
      </c>
      <c r="H107" s="1" t="n">
        <v>3447</v>
      </c>
      <c r="I107" s="10" t="n">
        <v>103.00368</v>
      </c>
      <c r="J107" s="1" t="s">
        <v>393</v>
      </c>
      <c r="K107" s="1" t="n">
        <v>867</v>
      </c>
      <c r="L107" s="1" t="n">
        <v>844</v>
      </c>
      <c r="M107" s="11" t="s">
        <v>394</v>
      </c>
      <c r="N107" s="11" t="s">
        <v>395</v>
      </c>
      <c r="O107" s="12" t="n">
        <v>1.1188</v>
      </c>
      <c r="P107" s="12" t="n">
        <v>1.0395</v>
      </c>
      <c r="Q107" s="12" t="n">
        <v>0.8222</v>
      </c>
      <c r="R107" s="12" t="n">
        <v>0.876</v>
      </c>
      <c r="S107" s="12" t="n">
        <v>0.9151</v>
      </c>
      <c r="T107" s="12" t="n">
        <v>1.1536</v>
      </c>
      <c r="U107" s="12" t="n">
        <v>0.8848</v>
      </c>
      <c r="V107" s="12" t="n">
        <v>1.0876</v>
      </c>
      <c r="W107" s="12" t="n">
        <v>1.1375</v>
      </c>
      <c r="X107" s="12" t="n">
        <v>1.0029</v>
      </c>
      <c r="Y107" s="12" t="n">
        <v>0.9509</v>
      </c>
      <c r="Z107" s="12" t="n">
        <v>1.1238</v>
      </c>
      <c r="AA107" s="12" t="n">
        <v>1.0439</v>
      </c>
      <c r="AB107" s="12" t="n">
        <v>0.9284</v>
      </c>
      <c r="AC107" s="12" t="n">
        <v>0.8871</v>
      </c>
      <c r="AD107" s="12" t="n">
        <v>1.1994</v>
      </c>
      <c r="AE107" s="12" t="n">
        <v>0.983</v>
      </c>
      <c r="AF107" s="12" t="n">
        <v>0.8768</v>
      </c>
      <c r="AG107" s="12" t="n">
        <v>1.097</v>
      </c>
      <c r="AH107" s="12" t="n">
        <v>1.2468</v>
      </c>
      <c r="AI107" s="12" t="n">
        <v>1.098</v>
      </c>
      <c r="AJ107" s="12" t="n">
        <v>1.3656</v>
      </c>
      <c r="AK107" s="12" t="n">
        <v>0.9971</v>
      </c>
      <c r="AL107" s="12" t="n">
        <v>1.0106</v>
      </c>
      <c r="AM107" s="12" t="n">
        <f aca="false">AVERAGE(O107:T107)</f>
        <v>0.987533333333333</v>
      </c>
      <c r="AN107" s="12" t="n">
        <f aca="false">AVERAGE(AA107:AF107)</f>
        <v>0.986433333333333</v>
      </c>
      <c r="AO107" s="12" t="n">
        <f aca="false">AVERAGE(U107:Z107)</f>
        <v>1.03125</v>
      </c>
      <c r="AP107" s="12" t="n">
        <f aca="false">AVERAGE(AG107:AL107)</f>
        <v>1.13585</v>
      </c>
      <c r="AQ107" s="1" t="n">
        <f aca="false">LOG(AP107/AO107,2)</f>
        <v>0.139378206201884</v>
      </c>
      <c r="AR107" s="1" t="n">
        <f aca="false">TTEST(AG107:AL107,U107:Z107,1,2)</f>
        <v>0.0879539874849034</v>
      </c>
      <c r="AS107" s="1" t="n">
        <f aca="false">LOG(AP107/AN107,2)</f>
        <v>0.203478868656901</v>
      </c>
      <c r="AT107" s="1" t="n">
        <f aca="false">TTEST(AG107:AL107,AA107:AF107,1,2)</f>
        <v>0.0401532942353456</v>
      </c>
      <c r="AU107" s="1" t="n">
        <f aca="false">LOG(AO107/AM107,2)</f>
        <v>0.0624927683238301</v>
      </c>
      <c r="AV107" s="1" t="n">
        <f aca="false">TTEST(U107:Z107,O107:T107,1,2)</f>
        <v>0.271282114573482</v>
      </c>
      <c r="AW107" s="1" t="n">
        <f aca="false">AS107-AU107</f>
        <v>0.140986100333071</v>
      </c>
    </row>
    <row r="108" customFormat="false" ht="15" hidden="false" customHeight="true" outlineLevel="0" collapsed="false">
      <c r="A108" s="1" t="n">
        <v>44</v>
      </c>
      <c r="B108" s="1" t="s">
        <v>396</v>
      </c>
      <c r="C108" s="1" t="s">
        <v>56</v>
      </c>
      <c r="D108" s="1" t="s">
        <v>57</v>
      </c>
      <c r="E108" s="1" t="n">
        <v>33943</v>
      </c>
      <c r="F108" s="1" t="s">
        <v>42</v>
      </c>
      <c r="G108" s="1" t="n">
        <v>100001253</v>
      </c>
      <c r="H108" s="1" t="n">
        <v>845</v>
      </c>
      <c r="I108" s="10" t="n">
        <v>189.08699</v>
      </c>
      <c r="J108" s="1" t="s">
        <v>397</v>
      </c>
      <c r="K108" s="1" t="n">
        <v>182230</v>
      </c>
      <c r="L108" s="1" t="n">
        <v>158492</v>
      </c>
      <c r="M108" s="11" t="s">
        <v>398</v>
      </c>
      <c r="N108" s="11" t="s">
        <v>399</v>
      </c>
      <c r="O108" s="12" t="n">
        <v>1.3471</v>
      </c>
      <c r="P108" s="12" t="n">
        <v>0.6361</v>
      </c>
      <c r="Q108" s="12" t="n">
        <v>0.9952</v>
      </c>
      <c r="R108" s="12" t="n">
        <v>0.7965</v>
      </c>
      <c r="S108" s="12" t="n">
        <v>0.7649</v>
      </c>
      <c r="T108" s="12" t="n">
        <v>1.0164</v>
      </c>
      <c r="U108" s="12" t="n">
        <v>1.13</v>
      </c>
      <c r="V108" s="12" t="n">
        <v>1.1012</v>
      </c>
      <c r="W108" s="12" t="n">
        <v>0.9596</v>
      </c>
      <c r="X108" s="12" t="n">
        <v>0.9586</v>
      </c>
      <c r="Y108" s="12" t="n">
        <v>1.0704</v>
      </c>
      <c r="Z108" s="12" t="n">
        <v>0.825</v>
      </c>
      <c r="AA108" s="12" t="n">
        <v>1.0048</v>
      </c>
      <c r="AB108" s="12" t="n">
        <v>0.7303</v>
      </c>
      <c r="AC108" s="12" t="n">
        <v>0.9845</v>
      </c>
      <c r="AD108" s="12" t="n">
        <v>1.0582</v>
      </c>
      <c r="AE108" s="12" t="n">
        <v>1.245</v>
      </c>
      <c r="AF108" s="12" t="n">
        <v>0.9179</v>
      </c>
      <c r="AG108" s="12" t="n">
        <v>1.1422</v>
      </c>
      <c r="AH108" s="12" t="n">
        <v>0.9125</v>
      </c>
      <c r="AI108" s="12" t="n">
        <v>0.956</v>
      </c>
      <c r="AJ108" s="12" t="n">
        <v>1.3075</v>
      </c>
      <c r="AK108" s="12" t="n">
        <v>1.4026</v>
      </c>
      <c r="AL108" s="12" t="n">
        <v>1.1183</v>
      </c>
      <c r="AM108" s="12" t="n">
        <f aca="false">AVERAGE(O108:T108)</f>
        <v>0.926033333333333</v>
      </c>
      <c r="AN108" s="12" t="n">
        <f aca="false">AVERAGE(AA108:AF108)</f>
        <v>0.990116666666667</v>
      </c>
      <c r="AO108" s="12" t="n">
        <f aca="false">AVERAGE(U108:Z108)</f>
        <v>1.00746666666667</v>
      </c>
      <c r="AP108" s="12" t="n">
        <f aca="false">AVERAGE(AG108:AL108)</f>
        <v>1.13985</v>
      </c>
      <c r="AQ108" s="1" t="n">
        <f aca="false">LOG(AP108/AO108,2)</f>
        <v>0.1781118774876</v>
      </c>
      <c r="AR108" s="1" t="n">
        <f aca="false">TTEST(AG108:AL108,U108:Z108,1,2)</f>
        <v>0.0883583881623801</v>
      </c>
      <c r="AS108" s="1" t="n">
        <f aca="false">LOG(AP108/AN108,2)</f>
        <v>0.203173548750277</v>
      </c>
      <c r="AT108" s="1" t="n">
        <f aca="false">TTEST(AG108:AL108,AA108:AF108,1,2)</f>
        <v>0.0906148268680406</v>
      </c>
      <c r="AU108" s="1" t="n">
        <f aca="false">LOG(AO108/AM108,2)</f>
        <v>0.121596075587467</v>
      </c>
      <c r="AV108" s="1" t="n">
        <f aca="false">TTEST(U108:Z108,O108:T108,1,2)</f>
        <v>0.243736012373885</v>
      </c>
      <c r="AW108" s="1" t="n">
        <f aca="false">AS108-AU108</f>
        <v>0.0815774731628108</v>
      </c>
    </row>
    <row r="109" customFormat="false" ht="15" hidden="false" customHeight="true" outlineLevel="0" collapsed="false">
      <c r="A109" s="1" t="n">
        <v>34</v>
      </c>
      <c r="B109" s="1" t="s">
        <v>400</v>
      </c>
      <c r="C109" s="1" t="s">
        <v>56</v>
      </c>
      <c r="D109" s="1" t="s">
        <v>244</v>
      </c>
      <c r="E109" s="1" t="n">
        <v>22185</v>
      </c>
      <c r="F109" s="1" t="s">
        <v>82</v>
      </c>
      <c r="G109" s="1" t="n">
        <v>100000787</v>
      </c>
      <c r="H109" s="1" t="n">
        <v>3143</v>
      </c>
      <c r="I109" s="10" t="n">
        <v>174.04079</v>
      </c>
      <c r="J109" s="1" t="s">
        <v>401</v>
      </c>
      <c r="K109" s="1" t="n">
        <v>65065</v>
      </c>
      <c r="L109" s="1" t="n">
        <v>58576</v>
      </c>
      <c r="M109" s="11" t="s">
        <v>402</v>
      </c>
      <c r="N109" s="11" t="s">
        <v>403</v>
      </c>
      <c r="O109" s="12" t="n">
        <v>0.9942</v>
      </c>
      <c r="P109" s="12" t="n">
        <v>0.9441</v>
      </c>
      <c r="Q109" s="12" t="n">
        <v>1.0368</v>
      </c>
      <c r="R109" s="12" t="n">
        <v>1.3148</v>
      </c>
      <c r="S109" s="12" t="n">
        <v>1.1015</v>
      </c>
      <c r="T109" s="12" t="n">
        <v>0.7376</v>
      </c>
      <c r="U109" s="12" t="n">
        <v>0.7796</v>
      </c>
      <c r="V109" s="12" t="n">
        <v>0.9454</v>
      </c>
      <c r="W109" s="12" t="n">
        <v>0.6945</v>
      </c>
      <c r="X109" s="12" t="n">
        <v>1.1194</v>
      </c>
      <c r="Y109" s="12" t="n">
        <v>1.6414</v>
      </c>
      <c r="Z109" s="12" t="n">
        <v>1.6207</v>
      </c>
      <c r="AA109" s="12" t="n">
        <v>0.7115</v>
      </c>
      <c r="AB109" s="12" t="n">
        <v>0.7873</v>
      </c>
      <c r="AC109" s="12" t="n">
        <v>0.7866</v>
      </c>
      <c r="AD109" s="12" t="n">
        <v>0.775</v>
      </c>
      <c r="AE109" s="12" t="n">
        <v>0.633</v>
      </c>
      <c r="AF109" s="12" t="n">
        <v>0.7637</v>
      </c>
      <c r="AG109" s="12" t="n">
        <v>0.6305</v>
      </c>
      <c r="AH109" s="12" t="n">
        <v>0.5486</v>
      </c>
      <c r="AI109" s="12" t="n">
        <v>0.8863</v>
      </c>
      <c r="AJ109" s="12" t="n">
        <v>0.6294</v>
      </c>
      <c r="AK109" s="12" t="n">
        <v>1.4224</v>
      </c>
      <c r="AL109" s="12" t="n">
        <v>1.0058</v>
      </c>
      <c r="AM109" s="12" t="n">
        <f aca="false">AVERAGE(O109:T109)</f>
        <v>1.0215</v>
      </c>
      <c r="AN109" s="12" t="n">
        <f aca="false">AVERAGE(AA109:AF109)</f>
        <v>0.74285</v>
      </c>
      <c r="AO109" s="12" t="n">
        <f aca="false">AVERAGE(U109:Z109)</f>
        <v>1.1335</v>
      </c>
      <c r="AP109" s="12" t="n">
        <f aca="false">AVERAGE(AG109:AL109)</f>
        <v>0.853833333333333</v>
      </c>
      <c r="AQ109" s="1" t="n">
        <f aca="false">LOG(AP109/AO109,2)</f>
        <v>-0.408758000007378</v>
      </c>
      <c r="AR109" s="1" t="n">
        <f aca="false">TTEST(AG109:AL109,U109:Z109,1,2)</f>
        <v>0.111483208295449</v>
      </c>
      <c r="AS109" s="1" t="n">
        <f aca="false">LOG(AP109/AN109,2)</f>
        <v>0.200883562009589</v>
      </c>
      <c r="AT109" s="1" t="n">
        <f aca="false">TTEST(AG109:AL109,AA109:AF109,1,2)</f>
        <v>0.217609854509105</v>
      </c>
      <c r="AU109" s="1" t="n">
        <f aca="false">LOG(AO109/AM109,2)</f>
        <v>0.150095187007559</v>
      </c>
      <c r="AV109" s="1" t="n">
        <f aca="false">TTEST(U109:Z109,O109:T109,1,2)</f>
        <v>0.279398063419774</v>
      </c>
      <c r="AW109" s="1" t="n">
        <f aca="false">AS109-AU109</f>
        <v>0.05078837500203</v>
      </c>
    </row>
    <row r="110" customFormat="false" ht="15" hidden="false" customHeight="true" outlineLevel="0" collapsed="false">
      <c r="A110" s="1" t="n">
        <v>1544</v>
      </c>
      <c r="B110" s="1" t="s">
        <v>404</v>
      </c>
      <c r="C110" s="1" t="s">
        <v>30</v>
      </c>
      <c r="D110" s="1" t="s">
        <v>152</v>
      </c>
      <c r="E110" s="1" t="n">
        <v>42449</v>
      </c>
      <c r="F110" s="1" t="s">
        <v>32</v>
      </c>
      <c r="G110" s="1" t="n">
        <v>100001870</v>
      </c>
      <c r="H110" s="1" t="n">
        <v>2275</v>
      </c>
      <c r="I110" s="10" t="n">
        <v>716.52248</v>
      </c>
      <c r="K110" s="1" t="n">
        <v>9546747</v>
      </c>
      <c r="L110" s="1" t="n">
        <v>7825697</v>
      </c>
      <c r="N110" s="11" t="s">
        <v>405</v>
      </c>
      <c r="O110" s="12" t="n">
        <v>1.0386</v>
      </c>
      <c r="P110" s="12" t="n">
        <v>0.8473</v>
      </c>
      <c r="Q110" s="12" t="n">
        <v>1.2472</v>
      </c>
      <c r="R110" s="12" t="n">
        <v>1.119</v>
      </c>
      <c r="S110" s="12" t="n">
        <v>1.1062</v>
      </c>
      <c r="T110" s="12" t="n">
        <v>0.9711</v>
      </c>
      <c r="U110" s="12" t="n">
        <v>0.8448</v>
      </c>
      <c r="V110" s="12" t="n">
        <v>0.6296</v>
      </c>
      <c r="W110" s="12" t="n">
        <v>0.5845</v>
      </c>
      <c r="X110" s="12" t="n">
        <v>0.6705</v>
      </c>
      <c r="Y110" s="12" t="n">
        <v>0.9818</v>
      </c>
      <c r="Z110" s="12" t="n">
        <v>0.9452</v>
      </c>
      <c r="AA110" s="12" t="n">
        <v>1.043</v>
      </c>
      <c r="AB110" s="12" t="n">
        <v>1.3479</v>
      </c>
      <c r="AC110" s="12" t="n">
        <v>1.1991</v>
      </c>
      <c r="AD110" s="12" t="n">
        <v>1.0182</v>
      </c>
      <c r="AE110" s="12" t="n">
        <v>1.0937</v>
      </c>
      <c r="AF110" s="12" t="n">
        <v>1.3728</v>
      </c>
      <c r="AG110" s="12" t="n">
        <v>1.4523</v>
      </c>
      <c r="AH110" s="12" t="n">
        <v>1.663</v>
      </c>
      <c r="AI110" s="12" t="n">
        <v>1.2986</v>
      </c>
      <c r="AJ110" s="12" t="n">
        <v>1.1876</v>
      </c>
      <c r="AK110" s="12" t="n">
        <v>1.2878</v>
      </c>
      <c r="AL110" s="12" t="n">
        <v>1.2398</v>
      </c>
      <c r="AM110" s="12" t="n">
        <f aca="false">AVERAGE(O110:T110)</f>
        <v>1.0549</v>
      </c>
      <c r="AN110" s="12" t="n">
        <f aca="false">AVERAGE(AA110:AF110)</f>
        <v>1.17911666666667</v>
      </c>
      <c r="AO110" s="12" t="n">
        <f aca="false">AVERAGE(U110:Z110)</f>
        <v>0.776066666666667</v>
      </c>
      <c r="AP110" s="12" t="n">
        <f aca="false">AVERAGE(AG110:AL110)</f>
        <v>1.35485</v>
      </c>
      <c r="AQ110" s="1" t="n">
        <f aca="false">LOG(AP110/AO110,2)</f>
        <v>0.803880639726198</v>
      </c>
      <c r="AR110" s="1" t="n">
        <f aca="false">TTEST(AG110:AL110,U110:Z110,1,2)</f>
        <v>8.5943549633192E-005</v>
      </c>
      <c r="AS110" s="1" t="n">
        <f aca="false">LOG(AP110/AN110,2)</f>
        <v>0.200426663222145</v>
      </c>
      <c r="AT110" s="1" t="n">
        <f aca="false">TTEST(AG110:AL110,AA110:AF110,1,2)</f>
        <v>0.0472178320585323</v>
      </c>
      <c r="AU110" s="1" t="n">
        <f aca="false">LOG(AO110/AM110,2)</f>
        <v>-0.442853749031711</v>
      </c>
      <c r="AV110" s="1" t="n">
        <f aca="false">TTEST(U110:Z110,O110:T110,1,2)</f>
        <v>0.00540382198291775</v>
      </c>
      <c r="AW110" s="1" t="n">
        <f aca="false">AS110-AU110</f>
        <v>0.643280412253856</v>
      </c>
    </row>
    <row r="111" customFormat="false" ht="15" hidden="false" customHeight="true" outlineLevel="0" collapsed="false">
      <c r="A111" s="1" t="n">
        <v>2937</v>
      </c>
      <c r="B111" s="1" t="s">
        <v>406</v>
      </c>
      <c r="C111" s="1" t="s">
        <v>62</v>
      </c>
      <c r="D111" s="1" t="s">
        <v>407</v>
      </c>
      <c r="E111" s="1" t="n">
        <v>1651</v>
      </c>
      <c r="F111" s="1" t="s">
        <v>64</v>
      </c>
      <c r="G111" s="1" t="n">
        <v>491</v>
      </c>
      <c r="H111" s="1" t="n">
        <v>1534.9</v>
      </c>
      <c r="I111" s="10" t="n">
        <v>166.05096</v>
      </c>
      <c r="J111" s="1" t="s">
        <v>408</v>
      </c>
      <c r="K111" s="1" t="n">
        <v>1050</v>
      </c>
      <c r="L111" s="1" t="n">
        <v>1021</v>
      </c>
      <c r="M111" s="11" t="s">
        <v>409</v>
      </c>
      <c r="N111" s="11" t="s">
        <v>410</v>
      </c>
      <c r="O111" s="12" t="n">
        <v>2.0802</v>
      </c>
      <c r="P111" s="12" t="n">
        <v>2.2622</v>
      </c>
      <c r="Q111" s="12" t="n">
        <v>1.258</v>
      </c>
      <c r="R111" s="12" t="n">
        <v>0.5846</v>
      </c>
      <c r="S111" s="12" t="n">
        <v>1.0736</v>
      </c>
      <c r="T111" s="12" t="n">
        <v>1.377</v>
      </c>
      <c r="U111" s="12" t="n">
        <v>1.7127</v>
      </c>
      <c r="V111" s="12" t="n">
        <v>0.6424</v>
      </c>
      <c r="W111" s="12" t="n">
        <v>0.7029</v>
      </c>
      <c r="X111" s="12" t="n">
        <v>0.9274</v>
      </c>
      <c r="Y111" s="12" t="n">
        <v>0.8701</v>
      </c>
      <c r="Z111" s="12" t="n">
        <v>0.9485</v>
      </c>
      <c r="AA111" s="12" t="n">
        <v>1.5438</v>
      </c>
      <c r="AB111" s="12" t="n">
        <v>0.7411</v>
      </c>
      <c r="AC111" s="12" t="n">
        <v>0.4774</v>
      </c>
      <c r="AD111" s="12" t="n">
        <v>0.9465</v>
      </c>
      <c r="AE111" s="12" t="n">
        <v>1.0207</v>
      </c>
      <c r="AF111" s="12" t="n">
        <v>0.6294</v>
      </c>
      <c r="AG111" s="12" t="n">
        <v>1.1185</v>
      </c>
      <c r="AH111" s="12" t="n">
        <v>1.3883</v>
      </c>
      <c r="AI111" s="12" t="n">
        <v>0.9061</v>
      </c>
      <c r="AJ111" s="12" t="n">
        <v>0.401</v>
      </c>
      <c r="AK111" s="12" t="n">
        <v>1.1316</v>
      </c>
      <c r="AL111" s="12" t="n">
        <v>1.2063</v>
      </c>
      <c r="AM111" s="12" t="n">
        <f aca="false">AVERAGE(O111:T111)</f>
        <v>1.43926666666667</v>
      </c>
      <c r="AN111" s="12" t="n">
        <f aca="false">AVERAGE(AA111:AF111)</f>
        <v>0.89315</v>
      </c>
      <c r="AO111" s="12" t="n">
        <f aca="false">AVERAGE(U111:Z111)</f>
        <v>0.967333333333333</v>
      </c>
      <c r="AP111" s="12" t="n">
        <f aca="false">AVERAGE(AG111:AL111)</f>
        <v>1.0253</v>
      </c>
      <c r="AQ111" s="1" t="n">
        <f aca="false">LOG(AP111/AO111,2)</f>
        <v>0.083961081473358</v>
      </c>
      <c r="AR111" s="1" t="n">
        <f aca="false">TTEST(AG111:AL111,U111:Z111,1,2)</f>
        <v>0.394380505969612</v>
      </c>
      <c r="AS111" s="1" t="n">
        <f aca="false">LOG(AP111/AN111,2)</f>
        <v>0.199071706054813</v>
      </c>
      <c r="AT111" s="1" t="n">
        <f aca="false">TTEST(AG111:AL111,AA111:AF111,1,2)</f>
        <v>0.26962573394587</v>
      </c>
      <c r="AU111" s="1" t="n">
        <f aca="false">LOG(AO111/AM111,2)</f>
        <v>-0.57324890003482</v>
      </c>
      <c r="AV111" s="1" t="n">
        <f aca="false">TTEST(U111:Z111,O111:T111,1,2)</f>
        <v>0.0744367487652036</v>
      </c>
      <c r="AW111" s="1" t="n">
        <f aca="false">AS111-AU111</f>
        <v>0.772320606089633</v>
      </c>
    </row>
    <row r="112" customFormat="false" ht="15" hidden="false" customHeight="true" outlineLevel="0" collapsed="false">
      <c r="A112" s="1" t="n">
        <v>1702</v>
      </c>
      <c r="B112" s="1" t="s">
        <v>411</v>
      </c>
      <c r="C112" s="1" t="s">
        <v>30</v>
      </c>
      <c r="D112" s="1" t="s">
        <v>291</v>
      </c>
      <c r="E112" s="1" t="n">
        <v>49617</v>
      </c>
      <c r="F112" s="1" t="s">
        <v>32</v>
      </c>
      <c r="G112" s="1" t="n">
        <v>100002873</v>
      </c>
      <c r="H112" s="1" t="n">
        <v>1907</v>
      </c>
      <c r="I112" s="10" t="n">
        <v>608.46497</v>
      </c>
      <c r="J112" s="1" t="s">
        <v>412</v>
      </c>
      <c r="O112" s="12" t="n">
        <v>0.92</v>
      </c>
      <c r="P112" s="12" t="n">
        <v>0.8812</v>
      </c>
      <c r="Q112" s="12" t="n">
        <v>1.0227</v>
      </c>
      <c r="R112" s="12" t="n">
        <v>0.9305</v>
      </c>
      <c r="S112" s="12" t="n">
        <v>0.8164</v>
      </c>
      <c r="T112" s="12" t="n">
        <v>1.1933</v>
      </c>
      <c r="U112" s="12" t="n">
        <v>0.7982</v>
      </c>
      <c r="V112" s="12" t="n">
        <v>1.0819</v>
      </c>
      <c r="W112" s="12" t="n">
        <v>0.5194</v>
      </c>
      <c r="X112" s="12" t="n">
        <v>1.1296</v>
      </c>
      <c r="Y112" s="12" t="n">
        <v>1.1918</v>
      </c>
      <c r="Z112" s="12" t="n">
        <v>0.5194</v>
      </c>
      <c r="AA112" s="12" t="n">
        <v>0.8288</v>
      </c>
      <c r="AB112" s="12" t="n">
        <v>1.0569</v>
      </c>
      <c r="AC112" s="12" t="n">
        <v>0.5503</v>
      </c>
      <c r="AD112" s="12" t="n">
        <v>0.8398</v>
      </c>
      <c r="AE112" s="12" t="n">
        <v>1.0398</v>
      </c>
      <c r="AF112" s="12" t="n">
        <v>0.6385</v>
      </c>
      <c r="AG112" s="12" t="n">
        <v>1.0124</v>
      </c>
      <c r="AH112" s="12" t="n">
        <v>1</v>
      </c>
      <c r="AI112" s="12" t="n">
        <v>1.0606</v>
      </c>
      <c r="AJ112" s="12" t="n">
        <v>0.7868</v>
      </c>
      <c r="AK112" s="12" t="n">
        <v>0.9863</v>
      </c>
      <c r="AL112" s="12" t="n">
        <v>0.8317</v>
      </c>
      <c r="AM112" s="12" t="n">
        <f aca="false">AVERAGE(O112:T112)</f>
        <v>0.960683333333333</v>
      </c>
      <c r="AN112" s="12" t="n">
        <f aca="false">AVERAGE(AA112:AF112)</f>
        <v>0.825683333333333</v>
      </c>
      <c r="AO112" s="12" t="n">
        <f aca="false">AVERAGE(U112:Z112)</f>
        <v>0.873383333333333</v>
      </c>
      <c r="AP112" s="12" t="n">
        <f aca="false">AVERAGE(AG112:AL112)</f>
        <v>0.9463</v>
      </c>
      <c r="AQ112" s="1" t="n">
        <f aca="false">LOG(AP112/AO112,2)</f>
        <v>0.115682624710107</v>
      </c>
      <c r="AR112" s="1" t="n">
        <f aca="false">TTEST(AG112:AL112,U112:Z112,1,2)</f>
        <v>0.297190980148138</v>
      </c>
      <c r="AS112" s="1" t="n">
        <f aca="false">LOG(AP112/AN112,2)</f>
        <v>0.196709041040895</v>
      </c>
      <c r="AT112" s="1" t="n">
        <f aca="false">TTEST(AG112:AL112,AA112:AF112,1,2)</f>
        <v>0.116532092215274</v>
      </c>
      <c r="AU112" s="1" t="n">
        <f aca="false">LOG(AO112/AM112,2)</f>
        <v>-0.137445958260194</v>
      </c>
      <c r="AV112" s="1" t="n">
        <f aca="false">TTEST(U112:Z112,O112:T112,1,2)</f>
        <v>0.267603236091796</v>
      </c>
      <c r="AW112" s="1" t="n">
        <f aca="false">AS112-AU112</f>
        <v>0.334154999301089</v>
      </c>
    </row>
    <row r="113" customFormat="false" ht="15" hidden="false" customHeight="true" outlineLevel="0" collapsed="false">
      <c r="A113" s="1" t="n">
        <v>1773</v>
      </c>
      <c r="B113" s="1" t="s">
        <v>413</v>
      </c>
      <c r="C113" s="1" t="s">
        <v>30</v>
      </c>
      <c r="D113" s="1" t="s">
        <v>224</v>
      </c>
      <c r="E113" s="1" t="n">
        <v>52477</v>
      </c>
      <c r="F113" s="1" t="s">
        <v>32</v>
      </c>
      <c r="G113" s="1" t="n">
        <v>100009005</v>
      </c>
      <c r="H113" s="1" t="n">
        <v>2600</v>
      </c>
      <c r="I113" s="10" t="n">
        <v>702.54322</v>
      </c>
      <c r="L113" s="1" t="n">
        <v>24769228</v>
      </c>
      <c r="O113" s="12" t="n">
        <v>0.8956</v>
      </c>
      <c r="P113" s="12" t="n">
        <v>0.8715</v>
      </c>
      <c r="Q113" s="12" t="n">
        <v>1.0171</v>
      </c>
      <c r="R113" s="12" t="n">
        <v>0.9438</v>
      </c>
      <c r="S113" s="12" t="n">
        <v>0.9829</v>
      </c>
      <c r="T113" s="12" t="n">
        <v>1.019</v>
      </c>
      <c r="U113" s="12" t="n">
        <v>1.0617</v>
      </c>
      <c r="V113" s="12" t="n">
        <v>0.8448</v>
      </c>
      <c r="W113" s="12" t="n">
        <v>0.7614</v>
      </c>
      <c r="X113" s="12" t="n">
        <v>0.8234</v>
      </c>
      <c r="Y113" s="12" t="n">
        <v>0.9239</v>
      </c>
      <c r="Z113" s="12" t="n">
        <v>1.0178</v>
      </c>
      <c r="AA113" s="12" t="n">
        <v>0.8204</v>
      </c>
      <c r="AB113" s="12" t="n">
        <v>0.8767</v>
      </c>
      <c r="AC113" s="12" t="n">
        <v>0.8928</v>
      </c>
      <c r="AD113" s="12" t="n">
        <v>0.8737</v>
      </c>
      <c r="AE113" s="12" t="n">
        <v>0.9626</v>
      </c>
      <c r="AF113" s="12" t="n">
        <v>0.9641</v>
      </c>
      <c r="AG113" s="12" t="n">
        <v>0.949</v>
      </c>
      <c r="AH113" s="12" t="n">
        <v>1.044</v>
      </c>
      <c r="AI113" s="12" t="n">
        <v>0.8663</v>
      </c>
      <c r="AJ113" s="12" t="n">
        <v>1.0818</v>
      </c>
      <c r="AK113" s="12" t="n">
        <v>1.1189</v>
      </c>
      <c r="AL113" s="12" t="n">
        <v>1.0978</v>
      </c>
      <c r="AM113" s="12" t="n">
        <f aca="false">AVERAGE(O113:T113)</f>
        <v>0.954983333333333</v>
      </c>
      <c r="AN113" s="12" t="n">
        <f aca="false">AVERAGE(AA113:AF113)</f>
        <v>0.898383333333333</v>
      </c>
      <c r="AO113" s="12" t="n">
        <f aca="false">AVERAGE(U113:Z113)</f>
        <v>0.9055</v>
      </c>
      <c r="AP113" s="12" t="n">
        <f aca="false">AVERAGE(AG113:AL113)</f>
        <v>1.0263</v>
      </c>
      <c r="AQ113" s="1" t="n">
        <f aca="false">LOG(AP113/AO113,2)</f>
        <v>0.180665963651526</v>
      </c>
      <c r="AR113" s="1" t="n">
        <f aca="false">TTEST(AG113:AL113,U113:Z113,1,2)</f>
        <v>0.0410302098956164</v>
      </c>
      <c r="AS113" s="1" t="n">
        <f aca="false">LOG(AP113/AN113,2)</f>
        <v>0.192049441492268</v>
      </c>
      <c r="AT113" s="1" t="n">
        <f aca="false">TTEST(AG113:AL113,AA113:AF113,1,2)</f>
        <v>0.0100094836328693</v>
      </c>
      <c r="AU113" s="1" t="n">
        <f aca="false">LOG(AO113/AM113,2)</f>
        <v>-0.0767609138293131</v>
      </c>
      <c r="AV113" s="1" t="n">
        <f aca="false">TTEST(U113:Z113,O113:T113,1,2)</f>
        <v>0.19106470931136</v>
      </c>
      <c r="AW113" s="1" t="n">
        <f aca="false">AS113-AU113</f>
        <v>0.268810355321581</v>
      </c>
    </row>
    <row r="114" customFormat="false" ht="15" hidden="false" customHeight="true" outlineLevel="0" collapsed="false">
      <c r="A114" s="1" t="n">
        <v>1541</v>
      </c>
      <c r="B114" s="1" t="s">
        <v>414</v>
      </c>
      <c r="C114" s="1" t="s">
        <v>30</v>
      </c>
      <c r="D114" s="1" t="s">
        <v>152</v>
      </c>
      <c r="E114" s="1" t="n">
        <v>42448</v>
      </c>
      <c r="F114" s="1" t="s">
        <v>32</v>
      </c>
      <c r="G114" s="1" t="n">
        <v>100001856</v>
      </c>
      <c r="H114" s="1" t="n">
        <v>2858</v>
      </c>
      <c r="I114" s="10" t="n">
        <v>746.56944</v>
      </c>
      <c r="O114" s="12" t="n">
        <v>1.0592</v>
      </c>
      <c r="P114" s="12" t="n">
        <v>1.0323</v>
      </c>
      <c r="Q114" s="12" t="n">
        <v>1.0896</v>
      </c>
      <c r="R114" s="12" t="n">
        <v>0.8758</v>
      </c>
      <c r="S114" s="12" t="n">
        <v>0.9696</v>
      </c>
      <c r="T114" s="12" t="n">
        <v>0.8992</v>
      </c>
      <c r="U114" s="12" t="n">
        <v>0.9972</v>
      </c>
      <c r="V114" s="12" t="n">
        <v>0.9499</v>
      </c>
      <c r="W114" s="12" t="n">
        <v>0.7442</v>
      </c>
      <c r="X114" s="12" t="n">
        <v>0.9211</v>
      </c>
      <c r="Y114" s="12" t="n">
        <v>0.9143</v>
      </c>
      <c r="Z114" s="12" t="n">
        <v>1.413</v>
      </c>
      <c r="AA114" s="12" t="n">
        <v>0.7597</v>
      </c>
      <c r="AB114" s="12" t="n">
        <v>0.8424</v>
      </c>
      <c r="AC114" s="12" t="n">
        <v>0.9219</v>
      </c>
      <c r="AD114" s="12" t="n">
        <v>1.0042</v>
      </c>
      <c r="AE114" s="12" t="n">
        <v>0.9048</v>
      </c>
      <c r="AF114" s="12" t="n">
        <v>0.7284</v>
      </c>
      <c r="AG114" s="12" t="n">
        <v>0.885</v>
      </c>
      <c r="AH114" s="12" t="n">
        <v>0.9724</v>
      </c>
      <c r="AI114" s="12" t="n">
        <v>1.079</v>
      </c>
      <c r="AJ114" s="12" t="n">
        <v>1.0028</v>
      </c>
      <c r="AK114" s="12" t="n">
        <v>0.8869</v>
      </c>
      <c r="AL114" s="12" t="n">
        <v>1.0562</v>
      </c>
      <c r="AM114" s="12" t="n">
        <f aca="false">AVERAGE(O114:T114)</f>
        <v>0.987616666666667</v>
      </c>
      <c r="AN114" s="12" t="n">
        <f aca="false">AVERAGE(AA114:AF114)</f>
        <v>0.860233333333333</v>
      </c>
      <c r="AO114" s="12" t="n">
        <f aca="false">AVERAGE(U114:Z114)</f>
        <v>0.98995</v>
      </c>
      <c r="AP114" s="12" t="n">
        <f aca="false">AVERAGE(AG114:AL114)</f>
        <v>0.980383333333333</v>
      </c>
      <c r="AQ114" s="1" t="n">
        <f aca="false">LOG(AP114/AO114,2)</f>
        <v>-0.0140097015895035</v>
      </c>
      <c r="AR114" s="1" t="n">
        <f aca="false">TTEST(AG114:AL114,U114:Z114,1,2)</f>
        <v>0.461899622961816</v>
      </c>
      <c r="AS114" s="1" t="n">
        <f aca="false">LOG(AP114/AN114,2)</f>
        <v>0.18861792276621</v>
      </c>
      <c r="AT114" s="1" t="n">
        <f aca="false">TTEST(AG114:AL114,AA114:AF114,1,2)</f>
        <v>0.0255224322093308</v>
      </c>
      <c r="AU114" s="1" t="n">
        <f aca="false">LOG(AO114/AM114,2)</f>
        <v>0.00340447687314773</v>
      </c>
      <c r="AV114" s="1" t="n">
        <f aca="false">TTEST(U114:Z114,O114:T114,1,2)</f>
        <v>0.490760980747203</v>
      </c>
      <c r="AW114" s="1" t="n">
        <f aca="false">AS114-AU114</f>
        <v>0.185213445893063</v>
      </c>
    </row>
    <row r="115" customFormat="false" ht="15" hidden="false" customHeight="true" outlineLevel="0" collapsed="false">
      <c r="A115" s="1" t="n">
        <v>1594</v>
      </c>
      <c r="B115" s="1" t="s">
        <v>415</v>
      </c>
      <c r="C115" s="1" t="s">
        <v>30</v>
      </c>
      <c r="D115" s="1" t="s">
        <v>152</v>
      </c>
      <c r="E115" s="1" t="n">
        <v>19261</v>
      </c>
      <c r="F115" s="1" t="s">
        <v>32</v>
      </c>
      <c r="G115" s="1" t="n">
        <v>1531</v>
      </c>
      <c r="H115" s="1" t="n">
        <v>2660</v>
      </c>
      <c r="I115" s="10" t="n">
        <v>762.52797</v>
      </c>
      <c r="J115" s="1" t="s">
        <v>416</v>
      </c>
      <c r="K115" s="1" t="n">
        <v>5283499</v>
      </c>
      <c r="L115" s="1" t="n">
        <v>4446618</v>
      </c>
      <c r="M115" s="11" t="s">
        <v>417</v>
      </c>
      <c r="O115" s="12" t="n">
        <v>0.909</v>
      </c>
      <c r="P115" s="12" t="n">
        <v>1.0082</v>
      </c>
      <c r="Q115" s="12" t="n">
        <v>1.3115</v>
      </c>
      <c r="R115" s="12" t="n">
        <v>0.5671</v>
      </c>
      <c r="S115" s="12" t="n">
        <v>1.0801</v>
      </c>
      <c r="T115" s="12" t="n">
        <v>0.7931</v>
      </c>
      <c r="U115" s="12" t="n">
        <v>0.938</v>
      </c>
      <c r="V115" s="12" t="n">
        <v>0.7779</v>
      </c>
      <c r="W115" s="12" t="n">
        <v>0.83</v>
      </c>
      <c r="X115" s="12" t="n">
        <v>0.9918</v>
      </c>
      <c r="Y115" s="12" t="n">
        <v>0.6534</v>
      </c>
      <c r="Z115" s="12" t="n">
        <v>1.4448</v>
      </c>
      <c r="AA115" s="12" t="n">
        <v>0.8555</v>
      </c>
      <c r="AB115" s="12" t="n">
        <v>0.7854</v>
      </c>
      <c r="AC115" s="12" t="n">
        <v>0.8638</v>
      </c>
      <c r="AD115" s="12" t="n">
        <v>0.9167</v>
      </c>
      <c r="AE115" s="12" t="n">
        <v>1.0788</v>
      </c>
      <c r="AF115" s="12" t="n">
        <v>0.6495</v>
      </c>
      <c r="AG115" s="12" t="n">
        <v>0.861</v>
      </c>
      <c r="AH115" s="12" t="n">
        <v>1.0571</v>
      </c>
      <c r="AI115" s="12" t="n">
        <v>0.8053</v>
      </c>
      <c r="AJ115" s="12" t="n">
        <v>1.0867</v>
      </c>
      <c r="AK115" s="12" t="n">
        <v>0.986</v>
      </c>
      <c r="AL115" s="12" t="n">
        <v>1.0702</v>
      </c>
      <c r="AM115" s="12" t="n">
        <f aca="false">AVERAGE(O115:T115)</f>
        <v>0.944833333333333</v>
      </c>
      <c r="AN115" s="12" t="n">
        <f aca="false">AVERAGE(AA115:AF115)</f>
        <v>0.858283333333333</v>
      </c>
      <c r="AO115" s="12" t="n">
        <f aca="false">AVERAGE(U115:Z115)</f>
        <v>0.939316666666667</v>
      </c>
      <c r="AP115" s="12" t="n">
        <f aca="false">AVERAGE(AG115:AL115)</f>
        <v>0.977716666666667</v>
      </c>
      <c r="AQ115" s="1" t="n">
        <f aca="false">LOG(AP115/AO115,2)</f>
        <v>0.0578048382042004</v>
      </c>
      <c r="AR115" s="1" t="n">
        <f aca="false">TTEST(AG115:AL115,U115:Z115,1,2)</f>
        <v>0.379923148884139</v>
      </c>
      <c r="AS115" s="1" t="n">
        <f aca="false">LOG(AP115/AN115,2)</f>
        <v>0.187962462410681</v>
      </c>
      <c r="AT115" s="1" t="n">
        <f aca="false">TTEST(AG115:AL115,AA115:AF115,1,2)</f>
        <v>0.0724427560657018</v>
      </c>
      <c r="AU115" s="1" t="n">
        <f aca="false">LOG(AO115/AM115,2)</f>
        <v>-0.00844825559069783</v>
      </c>
      <c r="AV115" s="1" t="n">
        <f aca="false">TTEST(U115:Z115,O115:T115,1,2)</f>
        <v>0.485968404770033</v>
      </c>
      <c r="AW115" s="1" t="n">
        <f aca="false">AS115-AU115</f>
        <v>0.196410718001379</v>
      </c>
    </row>
    <row r="116" customFormat="false" ht="15" hidden="false" customHeight="true" outlineLevel="0" collapsed="false">
      <c r="A116" s="1" t="n">
        <v>1512</v>
      </c>
      <c r="B116" s="1" t="s">
        <v>418</v>
      </c>
      <c r="C116" s="1" t="s">
        <v>30</v>
      </c>
      <c r="D116" s="1" t="s">
        <v>152</v>
      </c>
      <c r="E116" s="1" t="n">
        <v>42446</v>
      </c>
      <c r="F116" s="1" t="s">
        <v>32</v>
      </c>
      <c r="G116" s="1" t="n">
        <v>1537</v>
      </c>
      <c r="H116" s="1" t="n">
        <v>2160</v>
      </c>
      <c r="I116" s="10" t="n">
        <v>758.56944</v>
      </c>
      <c r="J116" s="1" t="s">
        <v>419</v>
      </c>
      <c r="K116" s="1" t="n">
        <v>5287971</v>
      </c>
      <c r="L116" s="1" t="n">
        <v>4450224</v>
      </c>
      <c r="O116" s="12" t="n">
        <v>1.1326</v>
      </c>
      <c r="P116" s="12" t="n">
        <v>0.9598</v>
      </c>
      <c r="Q116" s="12" t="n">
        <v>1.1948</v>
      </c>
      <c r="R116" s="12" t="n">
        <v>1.1453</v>
      </c>
      <c r="S116" s="12" t="n">
        <v>1.0612</v>
      </c>
      <c r="T116" s="12" t="n">
        <v>1.001</v>
      </c>
      <c r="U116" s="12" t="n">
        <v>0.9126</v>
      </c>
      <c r="V116" s="12" t="n">
        <v>0.8121</v>
      </c>
      <c r="W116" s="12" t="n">
        <v>0.6375</v>
      </c>
      <c r="X116" s="12" t="n">
        <v>0.7492</v>
      </c>
      <c r="Y116" s="12" t="n">
        <v>1.1084</v>
      </c>
      <c r="Z116" s="12" t="n">
        <v>0.9977</v>
      </c>
      <c r="AA116" s="12" t="n">
        <v>0.9887</v>
      </c>
      <c r="AB116" s="12" t="n">
        <v>1.1555</v>
      </c>
      <c r="AC116" s="12" t="n">
        <v>1.1015</v>
      </c>
      <c r="AD116" s="12" t="n">
        <v>0.999</v>
      </c>
      <c r="AE116" s="12" t="n">
        <v>1.0537</v>
      </c>
      <c r="AF116" s="12" t="n">
        <v>1.083</v>
      </c>
      <c r="AG116" s="12" t="n">
        <v>1.2457</v>
      </c>
      <c r="AH116" s="12" t="n">
        <v>1.3631</v>
      </c>
      <c r="AI116" s="12" t="n">
        <v>1.2342</v>
      </c>
      <c r="AJ116" s="12" t="n">
        <v>1.0792</v>
      </c>
      <c r="AK116" s="12" t="n">
        <v>1.1998</v>
      </c>
      <c r="AL116" s="12" t="n">
        <v>1.1454</v>
      </c>
      <c r="AM116" s="12" t="n">
        <f aca="false">AVERAGE(O116:T116)</f>
        <v>1.08245</v>
      </c>
      <c r="AN116" s="12" t="n">
        <f aca="false">AVERAGE(AA116:AF116)</f>
        <v>1.06356666666667</v>
      </c>
      <c r="AO116" s="12" t="n">
        <f aca="false">AVERAGE(U116:Z116)</f>
        <v>0.869583333333333</v>
      </c>
      <c r="AP116" s="12" t="n">
        <f aca="false">AVERAGE(AG116:AL116)</f>
        <v>1.21123333333333</v>
      </c>
      <c r="AQ116" s="1" t="n">
        <f aca="false">LOG(AP116/AO116,2)</f>
        <v>0.478080619514873</v>
      </c>
      <c r="AR116" s="1" t="n">
        <f aca="false">TTEST(AG116:AL116,U116:Z116,1,2)</f>
        <v>0.000841323296529572</v>
      </c>
      <c r="AS116" s="1" t="n">
        <f aca="false">LOG(AP116/AN116,2)</f>
        <v>0.187566346790017</v>
      </c>
      <c r="AT116" s="1" t="n">
        <f aca="false">TTEST(AG116:AL116,AA116:AF116,1,2)</f>
        <v>0.00535452752855979</v>
      </c>
      <c r="AU116" s="1" t="n">
        <f aca="false">LOG(AO116/AM116,2)</f>
        <v>-0.315904191564697</v>
      </c>
      <c r="AV116" s="1" t="n">
        <f aca="false">TTEST(U116:Z116,O116:T116,1,2)</f>
        <v>0.011393710034645</v>
      </c>
      <c r="AW116" s="1" t="n">
        <f aca="false">AS116-AU116</f>
        <v>0.503470538354714</v>
      </c>
    </row>
    <row r="117" customFormat="false" ht="15" hidden="false" customHeight="true" outlineLevel="0" collapsed="false">
      <c r="A117" s="1" t="n">
        <v>1877</v>
      </c>
      <c r="B117" s="1" t="s">
        <v>420</v>
      </c>
      <c r="C117" s="1" t="s">
        <v>30</v>
      </c>
      <c r="D117" s="1" t="s">
        <v>94</v>
      </c>
      <c r="E117" s="1" t="n">
        <v>42459</v>
      </c>
      <c r="F117" s="1" t="s">
        <v>32</v>
      </c>
      <c r="G117" s="1" t="n">
        <v>100004329</v>
      </c>
      <c r="H117" s="1" t="n">
        <v>2002</v>
      </c>
      <c r="I117" s="10" t="n">
        <v>701.5592</v>
      </c>
      <c r="O117" s="12" t="n">
        <v>0.9132</v>
      </c>
      <c r="P117" s="12" t="n">
        <v>0.8323</v>
      </c>
      <c r="Q117" s="12" t="n">
        <v>0.8908</v>
      </c>
      <c r="R117" s="12" t="n">
        <v>0.8865</v>
      </c>
      <c r="S117" s="12" t="n">
        <v>0.862</v>
      </c>
      <c r="T117" s="12" t="n">
        <v>0.7146</v>
      </c>
      <c r="U117" s="12" t="n">
        <v>0.7749</v>
      </c>
      <c r="V117" s="12" t="n">
        <v>0.9466</v>
      </c>
      <c r="W117" s="12" t="n">
        <v>0.6468</v>
      </c>
      <c r="X117" s="12" t="n">
        <v>1.0742</v>
      </c>
      <c r="Y117" s="12" t="n">
        <v>1.1897</v>
      </c>
      <c r="Z117" s="12" t="n">
        <v>1.1694</v>
      </c>
      <c r="AA117" s="12" t="n">
        <v>1.0362</v>
      </c>
      <c r="AB117" s="12" t="n">
        <v>0.9638</v>
      </c>
      <c r="AC117" s="12" t="n">
        <v>0.8467</v>
      </c>
      <c r="AD117" s="12" t="n">
        <v>1.011</v>
      </c>
      <c r="AE117" s="12" t="n">
        <v>0.989</v>
      </c>
      <c r="AF117" s="12" t="n">
        <v>0.7465</v>
      </c>
      <c r="AG117" s="12" t="n">
        <v>0.8657</v>
      </c>
      <c r="AH117" s="12" t="n">
        <v>1.255</v>
      </c>
      <c r="AI117" s="12" t="n">
        <v>0.9782</v>
      </c>
      <c r="AJ117" s="12" t="n">
        <v>0.9733</v>
      </c>
      <c r="AK117" s="12" t="n">
        <v>1.1836</v>
      </c>
      <c r="AL117" s="12" t="n">
        <v>1.1109</v>
      </c>
      <c r="AM117" s="12" t="n">
        <f aca="false">AVERAGE(O117:T117)</f>
        <v>0.8499</v>
      </c>
      <c r="AN117" s="12" t="n">
        <f aca="false">AVERAGE(AA117:AF117)</f>
        <v>0.9322</v>
      </c>
      <c r="AO117" s="12" t="n">
        <f aca="false">AVERAGE(U117:Z117)</f>
        <v>0.966933333333333</v>
      </c>
      <c r="AP117" s="12" t="n">
        <f aca="false">AVERAGE(AG117:AL117)</f>
        <v>1.06111666666667</v>
      </c>
      <c r="AQ117" s="1" t="n">
        <f aca="false">LOG(AP117/AO117,2)</f>
        <v>0.134094955589926</v>
      </c>
      <c r="AR117" s="1" t="n">
        <f aca="false">TTEST(AG117:AL117,U117:Z117,1,2)</f>
        <v>0.201755201759594</v>
      </c>
      <c r="AS117" s="1" t="n">
        <f aca="false">LOG(AP117/AN117,2)</f>
        <v>0.186871867073984</v>
      </c>
      <c r="AT117" s="1" t="n">
        <f aca="false">TTEST(AG117:AL117,AA117:AF117,1,2)</f>
        <v>0.0592102593175412</v>
      </c>
      <c r="AU117" s="1" t="n">
        <f aca="false">LOG(AO117/AM117,2)</f>
        <v>0.186123321923747</v>
      </c>
      <c r="AV117" s="1" t="n">
        <f aca="false">TTEST(U117:Z117,O117:T117,1,2)</f>
        <v>0.121824026159387</v>
      </c>
      <c r="AW117" s="1" t="n">
        <f aca="false">AS117-AU117</f>
        <v>0.000748545150236535</v>
      </c>
    </row>
    <row r="118" customFormat="false" ht="15" hidden="false" customHeight="true" outlineLevel="0" collapsed="false">
      <c r="A118" s="1" t="n">
        <v>1531</v>
      </c>
      <c r="B118" s="1" t="s">
        <v>421</v>
      </c>
      <c r="C118" s="1" t="s">
        <v>30</v>
      </c>
      <c r="D118" s="1" t="s">
        <v>152</v>
      </c>
      <c r="E118" s="1" t="n">
        <v>52450</v>
      </c>
      <c r="F118" s="1" t="s">
        <v>82</v>
      </c>
      <c r="G118" s="1" t="n">
        <v>1528</v>
      </c>
      <c r="H118" s="1" t="n">
        <v>910</v>
      </c>
      <c r="I118" s="10" t="n">
        <v>833.51845</v>
      </c>
      <c r="L118" s="1" t="n">
        <v>21403024</v>
      </c>
      <c r="O118" s="12" t="n">
        <v>1.1895</v>
      </c>
      <c r="P118" s="12" t="n">
        <v>0.9653</v>
      </c>
      <c r="Q118" s="12" t="n">
        <v>1.1262</v>
      </c>
      <c r="R118" s="12" t="n">
        <v>1.1471</v>
      </c>
      <c r="S118" s="12" t="n">
        <v>1.042</v>
      </c>
      <c r="T118" s="12" t="n">
        <v>0.9968</v>
      </c>
      <c r="U118" s="12" t="n">
        <v>0.8078</v>
      </c>
      <c r="V118" s="12" t="n">
        <v>0.9398</v>
      </c>
      <c r="W118" s="12" t="n">
        <v>0.8859</v>
      </c>
      <c r="X118" s="12" t="n">
        <v>0.895</v>
      </c>
      <c r="Y118" s="12" t="n">
        <v>0.8967</v>
      </c>
      <c r="Z118" s="12" t="n">
        <v>0.8958</v>
      </c>
      <c r="AA118" s="12" t="n">
        <v>1.205</v>
      </c>
      <c r="AB118" s="12" t="n">
        <v>1.2644</v>
      </c>
      <c r="AC118" s="12" t="n">
        <v>1.1281</v>
      </c>
      <c r="AD118" s="12" t="n">
        <v>1.1214</v>
      </c>
      <c r="AE118" s="12" t="n">
        <v>1.2008</v>
      </c>
      <c r="AF118" s="12" t="n">
        <v>1.1513</v>
      </c>
      <c r="AG118" s="12" t="n">
        <v>1.3809</v>
      </c>
      <c r="AH118" s="12" t="n">
        <v>1.4499</v>
      </c>
      <c r="AI118" s="12" t="n">
        <v>1.8252</v>
      </c>
      <c r="AJ118" s="12" t="n">
        <v>1.0032</v>
      </c>
      <c r="AK118" s="12" t="n">
        <v>1.1844</v>
      </c>
      <c r="AL118" s="12" t="n">
        <v>1.1939</v>
      </c>
      <c r="AM118" s="12" t="n">
        <f aca="false">AVERAGE(O118:T118)</f>
        <v>1.07781666666667</v>
      </c>
      <c r="AN118" s="12" t="n">
        <f aca="false">AVERAGE(AA118:AF118)</f>
        <v>1.1785</v>
      </c>
      <c r="AO118" s="12" t="n">
        <f aca="false">AVERAGE(U118:Z118)</f>
        <v>0.886833333333333</v>
      </c>
      <c r="AP118" s="12" t="n">
        <f aca="false">AVERAGE(AG118:AL118)</f>
        <v>1.33958333333333</v>
      </c>
      <c r="AQ118" s="1" t="n">
        <f aca="false">LOG(AP118/AO118,2)</f>
        <v>0.595049428919714</v>
      </c>
      <c r="AR118" s="1" t="n">
        <f aca="false">TTEST(AG118:AL118,U118:Z118,1,2)</f>
        <v>0.00163768507878801</v>
      </c>
      <c r="AS118" s="1" t="n">
        <f aca="false">LOG(AP118/AN118,2)</f>
        <v>0.184832573131348</v>
      </c>
      <c r="AT118" s="1" t="n">
        <f aca="false">TTEST(AG118:AL118,AA118:AF118,1,2)</f>
        <v>0.102444917903308</v>
      </c>
      <c r="AU118" s="1" t="n">
        <f aca="false">LOG(AO118/AM118,2)</f>
        <v>-0.281376898125236</v>
      </c>
      <c r="AV118" s="1" t="n">
        <f aca="false">TTEST(U118:Z118,O118:T118,1,2)</f>
        <v>0.000417231239678247</v>
      </c>
      <c r="AW118" s="1" t="n">
        <f aca="false">AS118-AU118</f>
        <v>0.466209471256585</v>
      </c>
    </row>
    <row r="119" customFormat="false" ht="15" hidden="false" customHeight="true" outlineLevel="0" collapsed="false">
      <c r="A119" s="1" t="n">
        <v>2692</v>
      </c>
      <c r="B119" s="1" t="s">
        <v>422</v>
      </c>
      <c r="C119" s="1" t="s">
        <v>72</v>
      </c>
      <c r="D119" s="1" t="s">
        <v>196</v>
      </c>
      <c r="E119" s="1" t="n">
        <v>3127</v>
      </c>
      <c r="F119" s="1" t="s">
        <v>64</v>
      </c>
      <c r="G119" s="1" t="n">
        <v>171</v>
      </c>
      <c r="H119" s="1" t="n">
        <v>1291.2</v>
      </c>
      <c r="I119" s="10" t="n">
        <v>135.03123</v>
      </c>
      <c r="J119" s="1" t="s">
        <v>423</v>
      </c>
      <c r="K119" s="1" t="n">
        <v>790</v>
      </c>
      <c r="L119" s="1" t="n">
        <v>768</v>
      </c>
      <c r="M119" s="11" t="s">
        <v>424</v>
      </c>
      <c r="N119" s="11" t="s">
        <v>425</v>
      </c>
      <c r="O119" s="12" t="n">
        <v>1.1072</v>
      </c>
      <c r="P119" s="12" t="n">
        <v>1.2649</v>
      </c>
      <c r="Q119" s="12" t="n">
        <v>0.8281</v>
      </c>
      <c r="R119" s="12" t="n">
        <v>0.9046</v>
      </c>
      <c r="S119" s="12" t="n">
        <v>0.7847</v>
      </c>
      <c r="T119" s="12" t="n">
        <v>1.0305</v>
      </c>
      <c r="U119" s="12" t="n">
        <v>1.047</v>
      </c>
      <c r="V119" s="12" t="n">
        <v>1.1198</v>
      </c>
      <c r="W119" s="12" t="n">
        <v>0.9946</v>
      </c>
      <c r="X119" s="12" t="n">
        <v>1.1072</v>
      </c>
      <c r="Y119" s="12" t="n">
        <v>1.1642</v>
      </c>
      <c r="Z119" s="12" t="n">
        <v>1.4219</v>
      </c>
      <c r="AA119" s="12" t="n">
        <v>1.0827</v>
      </c>
      <c r="AB119" s="12" t="n">
        <v>0.6768</v>
      </c>
      <c r="AC119" s="12" t="n">
        <v>0.6167</v>
      </c>
      <c r="AD119" s="12" t="n">
        <v>0.746</v>
      </c>
      <c r="AE119" s="12" t="n">
        <v>0.7584</v>
      </c>
      <c r="AF119" s="12" t="n">
        <v>0.6167</v>
      </c>
      <c r="AG119" s="12" t="n">
        <v>1.4204</v>
      </c>
      <c r="AH119" s="12" t="n">
        <v>0.8203</v>
      </c>
      <c r="AI119" s="12" t="n">
        <v>0.6884</v>
      </c>
      <c r="AJ119" s="12" t="n">
        <v>0.5993</v>
      </c>
      <c r="AK119" s="12" t="n">
        <v>0.671</v>
      </c>
      <c r="AL119" s="12" t="n">
        <v>0.9079</v>
      </c>
      <c r="AM119" s="12" t="n">
        <f aca="false">AVERAGE(O119:T119)</f>
        <v>0.986666666666667</v>
      </c>
      <c r="AN119" s="12" t="n">
        <f aca="false">AVERAGE(AA119:AF119)</f>
        <v>0.74955</v>
      </c>
      <c r="AO119" s="12" t="n">
        <f aca="false">AVERAGE(U119:Z119)</f>
        <v>1.14245</v>
      </c>
      <c r="AP119" s="12" t="n">
        <f aca="false">AVERAGE(AG119:AL119)</f>
        <v>0.851216666666667</v>
      </c>
      <c r="AQ119" s="1" t="n">
        <f aca="false">LOG(AP119/AO119,2)</f>
        <v>-0.424532722329833</v>
      </c>
      <c r="AR119" s="1" t="n">
        <f aca="false">TTEST(AG119:AL119,U119:Z119,1,2)</f>
        <v>0.0296081092659665</v>
      </c>
      <c r="AS119" s="1" t="n">
        <f aca="false">LOG(AP119/AN119,2)</f>
        <v>0.183501680025759</v>
      </c>
      <c r="AT119" s="1" t="n">
        <f aca="false">TTEST(AG119:AL119,AA119:AF119,1,2)</f>
        <v>0.244730787505292</v>
      </c>
      <c r="AU119" s="1" t="n">
        <f aca="false">LOG(AO119/AM119,2)</f>
        <v>0.211496351130117</v>
      </c>
      <c r="AV119" s="1" t="n">
        <f aca="false">TTEST(U119:Z119,O119:T119,1,2)</f>
        <v>0.0682783783176518</v>
      </c>
      <c r="AW119" s="1" t="n">
        <f aca="false">AS119-AU119</f>
        <v>-0.0279946711043585</v>
      </c>
    </row>
    <row r="120" customFormat="false" ht="15" hidden="false" customHeight="true" outlineLevel="0" collapsed="false">
      <c r="A120" s="1" t="n">
        <v>1893</v>
      </c>
      <c r="B120" s="1" t="s">
        <v>426</v>
      </c>
      <c r="C120" s="1" t="s">
        <v>30</v>
      </c>
      <c r="D120" s="1" t="s">
        <v>94</v>
      </c>
      <c r="E120" s="1" t="n">
        <v>53010</v>
      </c>
      <c r="F120" s="1" t="s">
        <v>32</v>
      </c>
      <c r="G120" s="1" t="n">
        <v>100009030</v>
      </c>
      <c r="H120" s="1" t="n">
        <v>2527</v>
      </c>
      <c r="I120" s="10" t="n">
        <v>862.62502</v>
      </c>
      <c r="J120" s="1" t="s">
        <v>427</v>
      </c>
      <c r="O120" s="12" t="n">
        <v>1.0764</v>
      </c>
      <c r="P120" s="12" t="n">
        <v>1.1104</v>
      </c>
      <c r="Q120" s="12" t="n">
        <v>1.1186</v>
      </c>
      <c r="R120" s="12" t="n">
        <v>1.1329</v>
      </c>
      <c r="S120" s="12" t="n">
        <v>1.1176</v>
      </c>
      <c r="T120" s="12" t="n">
        <v>0.8574</v>
      </c>
      <c r="U120" s="12" t="n">
        <v>0.8541</v>
      </c>
      <c r="V120" s="12" t="n">
        <v>0.7287</v>
      </c>
      <c r="W120" s="12" t="n">
        <v>0.6812</v>
      </c>
      <c r="X120" s="12" t="n">
        <v>0.9942</v>
      </c>
      <c r="Y120" s="12" t="n">
        <v>1.4795</v>
      </c>
      <c r="Z120" s="12" t="n">
        <v>1.0058</v>
      </c>
      <c r="AA120" s="12" t="n">
        <v>0.7178</v>
      </c>
      <c r="AB120" s="12" t="n">
        <v>0.5847</v>
      </c>
      <c r="AC120" s="12" t="n">
        <v>0.596</v>
      </c>
      <c r="AD120" s="12" t="n">
        <v>0.6145</v>
      </c>
      <c r="AE120" s="12" t="n">
        <v>0.5552</v>
      </c>
      <c r="AF120" s="12" t="n">
        <v>0.438</v>
      </c>
      <c r="AG120" s="12" t="n">
        <v>0.3934</v>
      </c>
      <c r="AH120" s="12" t="n">
        <v>0.5621</v>
      </c>
      <c r="AI120" s="12" t="n">
        <v>0.6395</v>
      </c>
      <c r="AJ120" s="12" t="n">
        <v>0.5626</v>
      </c>
      <c r="AK120" s="12" t="n">
        <v>1.0558</v>
      </c>
      <c r="AL120" s="12" t="n">
        <v>0.7646</v>
      </c>
      <c r="AM120" s="12" t="n">
        <f aca="false">AVERAGE(O120:T120)</f>
        <v>1.06888333333333</v>
      </c>
      <c r="AN120" s="12" t="n">
        <f aca="false">AVERAGE(AA120:AF120)</f>
        <v>0.584366666666667</v>
      </c>
      <c r="AO120" s="12" t="n">
        <f aca="false">AVERAGE(U120:Z120)</f>
        <v>0.95725</v>
      </c>
      <c r="AP120" s="12" t="n">
        <f aca="false">AVERAGE(AG120:AL120)</f>
        <v>0.663</v>
      </c>
      <c r="AQ120" s="1" t="n">
        <f aca="false">LOG(AP120/AO120,2)</f>
        <v>-0.529886884737573</v>
      </c>
      <c r="AR120" s="1" t="n">
        <f aca="false">TTEST(AG120:AL120,U120:Z120,1,2)</f>
        <v>0.0389831531356945</v>
      </c>
      <c r="AS120" s="1" t="n">
        <f aca="false">LOG(AP120/AN120,2)</f>
        <v>0.182134983788231</v>
      </c>
      <c r="AT120" s="1" t="n">
        <f aca="false">TTEST(AG120:AL120,AA120:AF120,1,2)</f>
        <v>0.224670685895295</v>
      </c>
      <c r="AU120" s="1" t="n">
        <f aca="false">LOG(AO120/AM120,2)</f>
        <v>-0.159136733930471</v>
      </c>
      <c r="AV120" s="1" t="n">
        <f aca="false">TTEST(U120:Z120,O120:T120,1,2)</f>
        <v>0.19694714355796</v>
      </c>
      <c r="AW120" s="1" t="n">
        <f aca="false">AS120-AU120</f>
        <v>0.341271717718702</v>
      </c>
    </row>
    <row r="121" customFormat="false" ht="15" hidden="false" customHeight="true" outlineLevel="0" collapsed="false">
      <c r="A121" s="1" t="n">
        <v>2909</v>
      </c>
      <c r="B121" s="1" t="s">
        <v>428</v>
      </c>
      <c r="C121" s="1" t="s">
        <v>62</v>
      </c>
      <c r="D121" s="1" t="s">
        <v>331</v>
      </c>
      <c r="E121" s="1" t="n">
        <v>41754</v>
      </c>
      <c r="F121" s="1" t="s">
        <v>32</v>
      </c>
      <c r="G121" s="1" t="n">
        <v>100001386</v>
      </c>
      <c r="H121" s="1" t="n">
        <v>1124</v>
      </c>
      <c r="I121" s="10" t="n">
        <v>616.1762</v>
      </c>
      <c r="J121" s="1" t="s">
        <v>429</v>
      </c>
      <c r="K121" s="1" t="n">
        <v>26945</v>
      </c>
      <c r="M121" s="11" t="s">
        <v>430</v>
      </c>
      <c r="N121" s="11" t="s">
        <v>431</v>
      </c>
      <c r="O121" s="12" t="n">
        <v>0.9128</v>
      </c>
      <c r="P121" s="12" t="n">
        <v>1.003</v>
      </c>
      <c r="Q121" s="12" t="n">
        <v>0.9646</v>
      </c>
      <c r="R121" s="12" t="n">
        <v>1.0897</v>
      </c>
      <c r="S121" s="12" t="n">
        <v>1.0472</v>
      </c>
      <c r="T121" s="12" t="n">
        <v>1.5302</v>
      </c>
      <c r="U121" s="12" t="n">
        <v>1.106</v>
      </c>
      <c r="V121" s="12" t="n">
        <v>0.9891</v>
      </c>
      <c r="W121" s="12" t="n">
        <v>0.9318</v>
      </c>
      <c r="X121" s="12" t="n">
        <v>0.4892</v>
      </c>
      <c r="Y121" s="12" t="n">
        <v>0.5359</v>
      </c>
      <c r="Z121" s="12" t="n">
        <v>0.783</v>
      </c>
      <c r="AA121" s="12" t="n">
        <v>1.0788</v>
      </c>
      <c r="AB121" s="12" t="n">
        <v>0.9783</v>
      </c>
      <c r="AC121" s="12" t="n">
        <v>0.9969</v>
      </c>
      <c r="AD121" s="12" t="n">
        <v>0.9336</v>
      </c>
      <c r="AE121" s="12" t="n">
        <v>1.1903</v>
      </c>
      <c r="AF121" s="12" t="n">
        <v>1.1973</v>
      </c>
      <c r="AG121" s="12" t="n">
        <v>0.6414</v>
      </c>
      <c r="AH121" s="12" t="n">
        <v>1.685</v>
      </c>
      <c r="AI121" s="12" t="n">
        <v>1.1491</v>
      </c>
      <c r="AJ121" s="12" t="n">
        <v>1.4916</v>
      </c>
      <c r="AK121" s="12" t="n">
        <v>1.0875</v>
      </c>
      <c r="AL121" s="12" t="n">
        <v>1.1767</v>
      </c>
      <c r="AM121" s="12" t="n">
        <f aca="false">AVERAGE(O121:T121)</f>
        <v>1.09125</v>
      </c>
      <c r="AN121" s="12" t="n">
        <f aca="false">AVERAGE(AA121:AF121)</f>
        <v>1.06253333333333</v>
      </c>
      <c r="AO121" s="12" t="n">
        <f aca="false">AVERAGE(U121:Z121)</f>
        <v>0.805833333333333</v>
      </c>
      <c r="AP121" s="12" t="n">
        <f aca="false">AVERAGE(AG121:AL121)</f>
        <v>1.20521666666667</v>
      </c>
      <c r="AQ121" s="1" t="n">
        <f aca="false">LOG(AP121/AO121,2)</f>
        <v>0.580739139902994</v>
      </c>
      <c r="AR121" s="1" t="n">
        <f aca="false">TTEST(AG121:AL121,U121:Z121,1,2)</f>
        <v>0.024865173591019</v>
      </c>
      <c r="AS121" s="1" t="n">
        <f aca="false">LOG(AP121/AN121,2)</f>
        <v>0.181784427322687</v>
      </c>
      <c r="AT121" s="1" t="n">
        <f aca="false">TTEST(AG121:AL121,AA121:AF121,1,2)</f>
        <v>0.187872195219498</v>
      </c>
      <c r="AU121" s="1" t="n">
        <f aca="false">LOG(AO121/AM121,2)</f>
        <v>-0.437428264873755</v>
      </c>
      <c r="AV121" s="1" t="n">
        <f aca="false">TTEST(U121:Z121,O121:T121,1,2)</f>
        <v>0.0319613527043061</v>
      </c>
      <c r="AW121" s="1" t="n">
        <f aca="false">AS121-AU121</f>
        <v>0.619212692196442</v>
      </c>
    </row>
    <row r="122" customFormat="false" ht="15" hidden="false" customHeight="true" outlineLevel="0" collapsed="false">
      <c r="A122" s="1" t="n">
        <v>2910</v>
      </c>
      <c r="B122" s="1" t="s">
        <v>432</v>
      </c>
      <c r="C122" s="1" t="s">
        <v>62</v>
      </c>
      <c r="D122" s="1" t="s">
        <v>331</v>
      </c>
      <c r="E122" s="1" t="n">
        <v>43807</v>
      </c>
      <c r="F122" s="1" t="s">
        <v>32</v>
      </c>
      <c r="G122" s="1" t="n">
        <v>1090</v>
      </c>
      <c r="H122" s="1" t="n">
        <v>1840</v>
      </c>
      <c r="I122" s="10" t="n">
        <v>585.27076</v>
      </c>
      <c r="J122" s="1" t="s">
        <v>433</v>
      </c>
      <c r="K122" s="1" t="n">
        <v>5280352</v>
      </c>
      <c r="L122" s="1" t="n">
        <v>4444055</v>
      </c>
      <c r="M122" s="11" t="s">
        <v>434</v>
      </c>
      <c r="N122" s="11" t="s">
        <v>435</v>
      </c>
      <c r="O122" s="12" t="n">
        <v>0.5577</v>
      </c>
      <c r="P122" s="12" t="n">
        <v>0.624</v>
      </c>
      <c r="Q122" s="12" t="n">
        <v>1.0637</v>
      </c>
      <c r="R122" s="12" t="n">
        <v>0.9582</v>
      </c>
      <c r="S122" s="12" t="n">
        <v>1.1374</v>
      </c>
      <c r="T122" s="12" t="n">
        <v>0.743</v>
      </c>
      <c r="U122" s="12" t="n">
        <v>0.8693</v>
      </c>
      <c r="V122" s="12" t="n">
        <v>1.5446</v>
      </c>
      <c r="W122" s="12" t="n">
        <v>0.5124</v>
      </c>
      <c r="X122" s="12" t="n">
        <v>0.5124</v>
      </c>
      <c r="Y122" s="12" t="n">
        <v>0.9813</v>
      </c>
      <c r="Z122" s="12" t="n">
        <v>1.1348</v>
      </c>
      <c r="AA122" s="12" t="n">
        <v>0.5124</v>
      </c>
      <c r="AB122" s="12" t="n">
        <v>0.5124</v>
      </c>
      <c r="AC122" s="12" t="n">
        <v>0.7355</v>
      </c>
      <c r="AD122" s="12" t="n">
        <v>0.5124</v>
      </c>
      <c r="AE122" s="12" t="n">
        <v>0.5124</v>
      </c>
      <c r="AF122" s="12" t="n">
        <v>0.5124</v>
      </c>
      <c r="AG122" s="12" t="n">
        <v>0.5124</v>
      </c>
      <c r="AH122" s="12" t="n">
        <v>0.5941</v>
      </c>
      <c r="AI122" s="12" t="n">
        <v>1.0187</v>
      </c>
      <c r="AJ122" s="12" t="n">
        <v>0.5124</v>
      </c>
      <c r="AK122" s="12" t="n">
        <v>0.5853</v>
      </c>
      <c r="AL122" s="12" t="n">
        <v>0.5124</v>
      </c>
      <c r="AM122" s="12" t="n">
        <f aca="false">AVERAGE(O122:T122)</f>
        <v>0.847333333333333</v>
      </c>
      <c r="AN122" s="12" t="n">
        <f aca="false">AVERAGE(AA122:AF122)</f>
        <v>0.549583333333333</v>
      </c>
      <c r="AO122" s="12" t="n">
        <f aca="false">AVERAGE(U122:Z122)</f>
        <v>0.9258</v>
      </c>
      <c r="AP122" s="12" t="n">
        <f aca="false">AVERAGE(AG122:AL122)</f>
        <v>0.62255</v>
      </c>
      <c r="AQ122" s="1" t="n">
        <f aca="false">LOG(AP122/AO122,2)</f>
        <v>-0.572510850982866</v>
      </c>
      <c r="AR122" s="1" t="n">
        <f aca="false">TTEST(AG122:AL122,U122:Z122,1,2)</f>
        <v>0.0613186016086722</v>
      </c>
      <c r="AS122" s="1" t="n">
        <f aca="false">LOG(AP122/AN122,2)</f>
        <v>0.179851458003912</v>
      </c>
      <c r="AT122" s="1" t="n">
        <f aca="false">TTEST(AG122:AL122,AA122:AF122,1,2)</f>
        <v>0.215412336660577</v>
      </c>
      <c r="AU122" s="1" t="n">
        <f aca="false">LOG(AO122/AM122,2)</f>
        <v>0.127770938120726</v>
      </c>
      <c r="AV122" s="1" t="n">
        <f aca="false">TTEST(U122:Z122,O122:T122,1,2)</f>
        <v>0.342767279894313</v>
      </c>
      <c r="AW122" s="1" t="n">
        <f aca="false">AS122-AU122</f>
        <v>0.0520805198831856</v>
      </c>
    </row>
    <row r="123" customFormat="false" ht="15" hidden="false" customHeight="true" outlineLevel="0" collapsed="false">
      <c r="A123" s="1" t="n">
        <v>424</v>
      </c>
      <c r="B123" s="1" t="s">
        <v>436</v>
      </c>
      <c r="C123" s="1" t="s">
        <v>56</v>
      </c>
      <c r="D123" s="1" t="s">
        <v>180</v>
      </c>
      <c r="E123" s="1" t="n">
        <v>1494</v>
      </c>
      <c r="F123" s="1" t="s">
        <v>82</v>
      </c>
      <c r="G123" s="1" t="n">
        <v>1021</v>
      </c>
      <c r="H123" s="1" t="n">
        <v>2179</v>
      </c>
      <c r="I123" s="10" t="n">
        <v>128.03531</v>
      </c>
      <c r="J123" s="1" t="s">
        <v>437</v>
      </c>
      <c r="K123" s="1" t="n">
        <v>7405</v>
      </c>
      <c r="L123" s="1" t="n">
        <v>7127</v>
      </c>
      <c r="M123" s="11" t="s">
        <v>438</v>
      </c>
      <c r="N123" s="11" t="s">
        <v>439</v>
      </c>
      <c r="O123" s="12" t="n">
        <v>0.7296</v>
      </c>
      <c r="P123" s="12" t="n">
        <v>0.8986</v>
      </c>
      <c r="Q123" s="12" t="n">
        <v>1.0124</v>
      </c>
      <c r="R123" s="12" t="n">
        <v>1.074</v>
      </c>
      <c r="S123" s="12" t="n">
        <v>1.0844</v>
      </c>
      <c r="T123" s="12" t="n">
        <v>1.1095</v>
      </c>
      <c r="U123" s="12" t="n">
        <v>0.9904</v>
      </c>
      <c r="V123" s="12" t="n">
        <v>0.9004</v>
      </c>
      <c r="W123" s="12" t="n">
        <v>0.535</v>
      </c>
      <c r="X123" s="12" t="n">
        <v>0.7051</v>
      </c>
      <c r="Y123" s="12" t="n">
        <v>0.7847</v>
      </c>
      <c r="Z123" s="12" t="n">
        <v>1.2544</v>
      </c>
      <c r="AA123" s="12" t="n">
        <v>1.5326</v>
      </c>
      <c r="AB123" s="12" t="n">
        <v>1.7302</v>
      </c>
      <c r="AC123" s="12" t="n">
        <v>1.5788</v>
      </c>
      <c r="AD123" s="12" t="n">
        <v>1.1848</v>
      </c>
      <c r="AE123" s="12" t="n">
        <v>0.7312</v>
      </c>
      <c r="AF123" s="12" t="n">
        <v>0.6974</v>
      </c>
      <c r="AG123" s="12" t="n">
        <v>1.0269</v>
      </c>
      <c r="AH123" s="12" t="n">
        <v>1.1788</v>
      </c>
      <c r="AI123" s="12" t="n">
        <v>1.9269</v>
      </c>
      <c r="AJ123" s="12" t="n">
        <v>1.7434</v>
      </c>
      <c r="AK123" s="12" t="n">
        <v>1.5217</v>
      </c>
      <c r="AL123" s="12" t="n">
        <v>1.0452</v>
      </c>
      <c r="AM123" s="12" t="n">
        <f aca="false">AVERAGE(O123:T123)</f>
        <v>0.98475</v>
      </c>
      <c r="AN123" s="12" t="n">
        <f aca="false">AVERAGE(AA123:AF123)</f>
        <v>1.2425</v>
      </c>
      <c r="AO123" s="12" t="n">
        <f aca="false">AVERAGE(U123:Z123)</f>
        <v>0.861666666666667</v>
      </c>
      <c r="AP123" s="12" t="n">
        <f aca="false">AVERAGE(AG123:AL123)</f>
        <v>1.40715</v>
      </c>
      <c r="AQ123" s="1" t="n">
        <f aca="false">LOG(AP123/AO123,2)</f>
        <v>0.70757434599885</v>
      </c>
      <c r="AR123" s="1" t="n">
        <f aca="false">TTEST(AG123:AL123,U123:Z123,1,2)</f>
        <v>0.00740700785438319</v>
      </c>
      <c r="AS123" s="1" t="n">
        <f aca="false">LOG(AP123/AN123,2)</f>
        <v>0.179530274030342</v>
      </c>
      <c r="AT123" s="1" t="n">
        <f aca="false">TTEST(AG123:AL123,AA123:AF123,1,2)</f>
        <v>0.253722975529298</v>
      </c>
      <c r="AU123" s="1" t="n">
        <f aca="false">LOG(AO123/AM123,2)</f>
        <v>-0.192627637132902</v>
      </c>
      <c r="AV123" s="1" t="n">
        <f aca="false">TTEST(U123:Z123,O123:T123,1,2)</f>
        <v>0.160318473255959</v>
      </c>
      <c r="AW123" s="1" t="n">
        <f aca="false">AS123-AU123</f>
        <v>0.372157911163244</v>
      </c>
    </row>
    <row r="124" customFormat="false" ht="15" hidden="false" customHeight="true" outlineLevel="0" collapsed="false">
      <c r="A124" s="1" t="n">
        <v>32</v>
      </c>
      <c r="B124" s="1" t="s">
        <v>440</v>
      </c>
      <c r="C124" s="1" t="s">
        <v>56</v>
      </c>
      <c r="D124" s="1" t="s">
        <v>244</v>
      </c>
      <c r="E124" s="1" t="n">
        <v>512</v>
      </c>
      <c r="F124" s="1" t="s">
        <v>42</v>
      </c>
      <c r="G124" s="1" t="n">
        <v>917</v>
      </c>
      <c r="H124" s="1" t="n">
        <v>1225</v>
      </c>
      <c r="I124" s="10" t="n">
        <v>133.06077</v>
      </c>
      <c r="J124" s="1" t="s">
        <v>441</v>
      </c>
      <c r="K124" s="1" t="n">
        <v>6267</v>
      </c>
      <c r="L124" s="1" t="n">
        <v>6031</v>
      </c>
      <c r="M124" s="11" t="s">
        <v>442</v>
      </c>
      <c r="N124" s="11" t="s">
        <v>443</v>
      </c>
      <c r="O124" s="12" t="n">
        <v>1.1909</v>
      </c>
      <c r="P124" s="12" t="n">
        <v>0.9975</v>
      </c>
      <c r="Q124" s="12" t="n">
        <v>1.0025</v>
      </c>
      <c r="R124" s="12" t="n">
        <v>0.9243</v>
      </c>
      <c r="S124" s="12" t="n">
        <v>1.0106</v>
      </c>
      <c r="T124" s="12" t="n">
        <v>0.9199</v>
      </c>
      <c r="U124" s="12" t="n">
        <v>0.8115</v>
      </c>
      <c r="V124" s="12" t="n">
        <v>0.8861</v>
      </c>
      <c r="W124" s="12" t="n">
        <v>0.7054</v>
      </c>
      <c r="X124" s="12" t="n">
        <v>0.956</v>
      </c>
      <c r="Y124" s="12" t="n">
        <v>1.1331</v>
      </c>
      <c r="Z124" s="12" t="n">
        <v>1.1658</v>
      </c>
      <c r="AA124" s="12" t="n">
        <v>0.9653</v>
      </c>
      <c r="AB124" s="12" t="n">
        <v>0.839</v>
      </c>
      <c r="AC124" s="12" t="n">
        <v>0.9545</v>
      </c>
      <c r="AD124" s="12" t="n">
        <v>0.7663</v>
      </c>
      <c r="AE124" s="12" t="n">
        <v>0.974</v>
      </c>
      <c r="AF124" s="12" t="n">
        <v>0.8187</v>
      </c>
      <c r="AG124" s="12" t="n">
        <v>0.9449</v>
      </c>
      <c r="AH124" s="12" t="n">
        <v>1.029</v>
      </c>
      <c r="AI124" s="12" t="n">
        <v>1.1468</v>
      </c>
      <c r="AJ124" s="12" t="n">
        <v>0.9067</v>
      </c>
      <c r="AK124" s="12" t="n">
        <v>1.0652</v>
      </c>
      <c r="AL124" s="12" t="n">
        <v>0.9268</v>
      </c>
      <c r="AM124" s="12" t="n">
        <f aca="false">AVERAGE(O124:T124)</f>
        <v>1.00761666666667</v>
      </c>
      <c r="AN124" s="12" t="n">
        <f aca="false">AVERAGE(AA124:AF124)</f>
        <v>0.8863</v>
      </c>
      <c r="AO124" s="12" t="n">
        <f aca="false">AVERAGE(U124:Z124)</f>
        <v>0.942983333333333</v>
      </c>
      <c r="AP124" s="12" t="n">
        <f aca="false">AVERAGE(AG124:AL124)</f>
        <v>1.00323333333333</v>
      </c>
      <c r="AQ124" s="1" t="n">
        <f aca="false">LOG(AP124/AO124,2)</f>
        <v>0.0893530114283168</v>
      </c>
      <c r="AR124" s="1" t="n">
        <f aca="false">TTEST(AG124:AL124,U124:Z124,1,2)</f>
        <v>0.242238862145531</v>
      </c>
      <c r="AS124" s="1" t="n">
        <f aca="false">LOG(AP124/AN124,2)</f>
        <v>0.178790170493225</v>
      </c>
      <c r="AT124" s="1" t="n">
        <f aca="false">TTEST(AG124:AL124,AA124:AF124,1,2)</f>
        <v>0.0254830730345965</v>
      </c>
      <c r="AU124" s="1" t="n">
        <f aca="false">LOG(AO124/AM124,2)</f>
        <v>-0.0956427130757733</v>
      </c>
      <c r="AV124" s="1" t="n">
        <f aca="false">TTEST(U124:Z124,O124:T124,1,2)</f>
        <v>0.229511286630704</v>
      </c>
      <c r="AW124" s="1" t="n">
        <f aca="false">AS124-AU124</f>
        <v>0.274432883568998</v>
      </c>
    </row>
    <row r="125" customFormat="false" ht="15" hidden="false" customHeight="true" outlineLevel="0" collapsed="false">
      <c r="A125" s="1" t="n">
        <v>1774</v>
      </c>
      <c r="B125" s="1" t="s">
        <v>444</v>
      </c>
      <c r="C125" s="1" t="s">
        <v>30</v>
      </c>
      <c r="D125" s="1" t="s">
        <v>224</v>
      </c>
      <c r="E125" s="1" t="n">
        <v>52677</v>
      </c>
      <c r="F125" s="1" t="s">
        <v>32</v>
      </c>
      <c r="G125" s="1" t="n">
        <v>100009069</v>
      </c>
      <c r="H125" s="1" t="n">
        <v>2351</v>
      </c>
      <c r="I125" s="10" t="n">
        <v>700.52757</v>
      </c>
      <c r="L125" s="1" t="n">
        <v>24769229</v>
      </c>
      <c r="O125" s="12" t="n">
        <v>0.9155</v>
      </c>
      <c r="P125" s="12" t="n">
        <v>0.7994</v>
      </c>
      <c r="Q125" s="12" t="n">
        <v>1.0167</v>
      </c>
      <c r="R125" s="12" t="n">
        <v>1.0222</v>
      </c>
      <c r="S125" s="12" t="n">
        <v>0.9934</v>
      </c>
      <c r="T125" s="12" t="n">
        <v>1.0543</v>
      </c>
      <c r="U125" s="12" t="n">
        <v>0.9497</v>
      </c>
      <c r="V125" s="12" t="n">
        <v>0.8554</v>
      </c>
      <c r="W125" s="12" t="n">
        <v>0.8228</v>
      </c>
      <c r="X125" s="12" t="n">
        <v>0.7652</v>
      </c>
      <c r="Y125" s="12" t="n">
        <v>1.1027</v>
      </c>
      <c r="Z125" s="12" t="n">
        <v>1.0603</v>
      </c>
      <c r="AA125" s="12" t="n">
        <v>0.8565</v>
      </c>
      <c r="AB125" s="12" t="n">
        <v>1.0743</v>
      </c>
      <c r="AC125" s="12" t="n">
        <v>0.9518</v>
      </c>
      <c r="AD125" s="12" t="n">
        <v>0.8835</v>
      </c>
      <c r="AE125" s="12" t="n">
        <v>1.0375</v>
      </c>
      <c r="AF125" s="12" t="n">
        <v>1.0019</v>
      </c>
      <c r="AG125" s="12" t="n">
        <v>1.0373</v>
      </c>
      <c r="AH125" s="12" t="n">
        <v>1.1407</v>
      </c>
      <c r="AI125" s="12" t="n">
        <v>0.9978</v>
      </c>
      <c r="AJ125" s="12" t="n">
        <v>1.0413</v>
      </c>
      <c r="AK125" s="12" t="n">
        <v>1.1805</v>
      </c>
      <c r="AL125" s="12" t="n">
        <v>1.166</v>
      </c>
      <c r="AM125" s="12" t="n">
        <f aca="false">AVERAGE(O125:T125)</f>
        <v>0.966916666666667</v>
      </c>
      <c r="AN125" s="12" t="n">
        <f aca="false">AVERAGE(AA125:AF125)</f>
        <v>0.967583333333333</v>
      </c>
      <c r="AO125" s="12" t="n">
        <f aca="false">AVERAGE(U125:Z125)</f>
        <v>0.926016666666667</v>
      </c>
      <c r="AP125" s="12" t="n">
        <f aca="false">AVERAGE(AG125:AL125)</f>
        <v>1.09393333333333</v>
      </c>
      <c r="AQ125" s="1" t="n">
        <f aca="false">LOG(AP125/AO125,2)</f>
        <v>0.240414755051011</v>
      </c>
      <c r="AR125" s="1" t="n">
        <f aca="false">TTEST(AG125:AL125,U125:Z125,1,2)</f>
        <v>0.0123759748161402</v>
      </c>
      <c r="AS125" s="1" t="n">
        <f aca="false">LOG(AP125/AN125,2)</f>
        <v>0.177066995691718</v>
      </c>
      <c r="AT125" s="1" t="n">
        <f aca="false">TTEST(AG125:AL125,AA125:AF125,1,2)</f>
        <v>0.0117564341095228</v>
      </c>
      <c r="AU125" s="1" t="n">
        <f aca="false">LOG(AO125/AM125,2)</f>
        <v>-0.0623533972688286</v>
      </c>
      <c r="AV125" s="1" t="n">
        <f aca="false">TTEST(U125:Z125,O125:T125,1,2)</f>
        <v>0.27846647769482</v>
      </c>
      <c r="AW125" s="1" t="n">
        <f aca="false">AS125-AU125</f>
        <v>0.239420392960547</v>
      </c>
    </row>
    <row r="126" customFormat="false" ht="15" hidden="false" customHeight="true" outlineLevel="0" collapsed="false">
      <c r="A126" s="1" t="n">
        <v>2687</v>
      </c>
      <c r="B126" s="1" t="s">
        <v>445</v>
      </c>
      <c r="C126" s="1" t="s">
        <v>72</v>
      </c>
      <c r="D126" s="1" t="s">
        <v>196</v>
      </c>
      <c r="E126" s="1" t="n">
        <v>38325</v>
      </c>
      <c r="F126" s="1" t="s">
        <v>42</v>
      </c>
      <c r="G126" s="1" t="n">
        <v>216</v>
      </c>
      <c r="H126" s="1" t="n">
        <v>797</v>
      </c>
      <c r="I126" s="10" t="n">
        <v>339.07013</v>
      </c>
      <c r="J126" s="1" t="s">
        <v>446</v>
      </c>
      <c r="K126" s="1" t="n">
        <v>65110</v>
      </c>
      <c r="L126" s="1" t="n">
        <v>195</v>
      </c>
      <c r="M126" s="11" t="s">
        <v>447</v>
      </c>
      <c r="N126" s="11" t="s">
        <v>448</v>
      </c>
      <c r="O126" s="12" t="n">
        <v>2.5881</v>
      </c>
      <c r="P126" s="12" t="n">
        <v>1.1105</v>
      </c>
      <c r="Q126" s="12" t="n">
        <v>1.5445</v>
      </c>
      <c r="R126" s="12" t="n">
        <v>3.0565</v>
      </c>
      <c r="S126" s="12" t="n">
        <v>1.8967</v>
      </c>
      <c r="T126" s="12" t="n">
        <v>2.4288</v>
      </c>
      <c r="U126" s="12" t="n">
        <v>2.4374</v>
      </c>
      <c r="V126" s="12" t="n">
        <v>1.1412</v>
      </c>
      <c r="W126" s="12" t="n">
        <v>0.9969</v>
      </c>
      <c r="X126" s="12" t="n">
        <v>1.3359</v>
      </c>
      <c r="Y126" s="12" t="n">
        <v>0.6246</v>
      </c>
      <c r="Z126" s="12" t="n">
        <v>1.1976</v>
      </c>
      <c r="AA126" s="12" t="n">
        <v>0.9376</v>
      </c>
      <c r="AB126" s="12" t="n">
        <v>0.8667</v>
      </c>
      <c r="AC126" s="12" t="n">
        <v>0.6246</v>
      </c>
      <c r="AD126" s="12" t="n">
        <v>0.9588</v>
      </c>
      <c r="AE126" s="12" t="n">
        <v>0.9186</v>
      </c>
      <c r="AF126" s="12" t="n">
        <v>1</v>
      </c>
      <c r="AG126" s="12" t="n">
        <v>0.6543</v>
      </c>
      <c r="AH126" s="12" t="n">
        <v>0.7371</v>
      </c>
      <c r="AI126" s="12" t="n">
        <v>0.9378</v>
      </c>
      <c r="AJ126" s="12" t="n">
        <v>1.0806</v>
      </c>
      <c r="AK126" s="12" t="n">
        <v>0.9473</v>
      </c>
      <c r="AL126" s="12" t="n">
        <v>1.6051</v>
      </c>
      <c r="AM126" s="12" t="n">
        <f aca="false">AVERAGE(O126:T126)</f>
        <v>2.10418333333333</v>
      </c>
      <c r="AN126" s="12" t="n">
        <f aca="false">AVERAGE(AA126:AF126)</f>
        <v>0.884383333333333</v>
      </c>
      <c r="AO126" s="12" t="n">
        <f aca="false">AVERAGE(U126:Z126)</f>
        <v>1.28893333333333</v>
      </c>
      <c r="AP126" s="12" t="n">
        <f aca="false">AVERAGE(AG126:AL126)</f>
        <v>0.9937</v>
      </c>
      <c r="AQ126" s="1" t="n">
        <f aca="false">LOG(AP126/AO126,2)</f>
        <v>-0.375295375903972</v>
      </c>
      <c r="AR126" s="1" t="n">
        <f aca="false">TTEST(AG126:AL126,U126:Z126,1,2)</f>
        <v>0.162742507569916</v>
      </c>
      <c r="AS126" s="1" t="n">
        <f aca="false">LOG(AP126/AN126,2)</f>
        <v>0.168138527961045</v>
      </c>
      <c r="AT126" s="1" t="n">
        <f aca="false">TTEST(AG126:AL126,AA126:AF126,1,2)</f>
        <v>0.238761919932813</v>
      </c>
      <c r="AU126" s="1" t="n">
        <f aca="false">LOG(AO126/AM126,2)</f>
        <v>-0.707082763227786</v>
      </c>
      <c r="AV126" s="1" t="n">
        <f aca="false">TTEST(U126:Z126,O126:T126,1,2)</f>
        <v>0.0303950357021717</v>
      </c>
      <c r="AW126" s="1" t="n">
        <f aca="false">AS126-AU126</f>
        <v>0.87522129118883</v>
      </c>
    </row>
    <row r="127" customFormat="false" ht="15" hidden="false" customHeight="true" outlineLevel="0" collapsed="false">
      <c r="A127" s="1" t="n">
        <v>9</v>
      </c>
      <c r="B127" s="1" t="s">
        <v>449</v>
      </c>
      <c r="C127" s="1" t="s">
        <v>56</v>
      </c>
      <c r="D127" s="1" t="s">
        <v>141</v>
      </c>
      <c r="E127" s="1" t="n">
        <v>1648</v>
      </c>
      <c r="F127" s="1" t="s">
        <v>42</v>
      </c>
      <c r="G127" s="1" t="n">
        <v>503</v>
      </c>
      <c r="H127" s="1" t="n">
        <v>1239</v>
      </c>
      <c r="I127" s="10" t="n">
        <v>106.04987</v>
      </c>
      <c r="J127" s="1" t="s">
        <v>450</v>
      </c>
      <c r="K127" s="1" t="n">
        <v>5951</v>
      </c>
      <c r="L127" s="1" t="n">
        <v>5736</v>
      </c>
      <c r="M127" s="11" t="s">
        <v>451</v>
      </c>
      <c r="N127" s="11" t="s">
        <v>452</v>
      </c>
      <c r="O127" s="12" t="n">
        <v>1.1113</v>
      </c>
      <c r="P127" s="12" t="n">
        <v>1.0682</v>
      </c>
      <c r="Q127" s="12" t="n">
        <v>0.8738</v>
      </c>
      <c r="R127" s="12" t="n">
        <v>0.8713</v>
      </c>
      <c r="S127" s="12" t="n">
        <v>0.9925</v>
      </c>
      <c r="T127" s="12" t="n">
        <v>0.847</v>
      </c>
      <c r="U127" s="12" t="n">
        <v>0.8114</v>
      </c>
      <c r="V127" s="12" t="n">
        <v>0.8676</v>
      </c>
      <c r="W127" s="12" t="n">
        <v>0.6013</v>
      </c>
      <c r="X127" s="12" t="n">
        <v>1.1184</v>
      </c>
      <c r="Y127" s="12" t="n">
        <v>1.3601</v>
      </c>
      <c r="Z127" s="12" t="n">
        <v>1.2116</v>
      </c>
      <c r="AA127" s="12" t="n">
        <v>0.8185</v>
      </c>
      <c r="AB127" s="12" t="n">
        <v>0.8091</v>
      </c>
      <c r="AC127" s="12" t="n">
        <v>0.8278</v>
      </c>
      <c r="AD127" s="12" t="n">
        <v>0.7477</v>
      </c>
      <c r="AE127" s="12" t="n">
        <v>1.0393</v>
      </c>
      <c r="AF127" s="12" t="n">
        <v>0.7429</v>
      </c>
      <c r="AG127" s="12" t="n">
        <v>0.864</v>
      </c>
      <c r="AH127" s="12" t="n">
        <v>0.7965</v>
      </c>
      <c r="AI127" s="12" t="n">
        <v>1.0075</v>
      </c>
      <c r="AJ127" s="12" t="n">
        <v>0.8187</v>
      </c>
      <c r="AK127" s="12" t="n">
        <v>1.1429</v>
      </c>
      <c r="AL127" s="12" t="n">
        <v>0.9655</v>
      </c>
      <c r="AM127" s="12" t="n">
        <f aca="false">AVERAGE(O127:T127)</f>
        <v>0.960683333333333</v>
      </c>
      <c r="AN127" s="12" t="n">
        <f aca="false">AVERAGE(AA127:AF127)</f>
        <v>0.830883333333333</v>
      </c>
      <c r="AO127" s="12" t="n">
        <f aca="false">AVERAGE(U127:Z127)</f>
        <v>0.995066666666667</v>
      </c>
      <c r="AP127" s="12" t="n">
        <f aca="false">AVERAGE(AG127:AL127)</f>
        <v>0.932516666666667</v>
      </c>
      <c r="AQ127" s="1" t="n">
        <f aca="false">LOG(AP127/AO127,2)</f>
        <v>-0.0936636748308554</v>
      </c>
      <c r="AR127" s="1" t="n">
        <f aca="false">TTEST(AG127:AL127,U127:Z127,1,2)</f>
        <v>0.317120000748894</v>
      </c>
      <c r="AS127" s="1" t="n">
        <f aca="false">LOG(AP127/AN127,2)</f>
        <v>0.166483592225359</v>
      </c>
      <c r="AT127" s="1" t="n">
        <f aca="false">TTEST(AG127:AL127,AA127:AF127,1,2)</f>
        <v>0.087815488723742</v>
      </c>
      <c r="AU127" s="1" t="n">
        <f aca="false">LOG(AO127/AM127,2)</f>
        <v>0.0507322265333321</v>
      </c>
      <c r="AV127" s="1" t="n">
        <f aca="false">TTEST(U127:Z127,O127:T127,1,2)</f>
        <v>0.393919271401049</v>
      </c>
      <c r="AW127" s="1" t="n">
        <f aca="false">AS127-AU127</f>
        <v>0.115751365692027</v>
      </c>
    </row>
    <row r="128" customFormat="false" ht="15" hidden="false" customHeight="true" outlineLevel="0" collapsed="false">
      <c r="A128" s="1" t="n">
        <v>435</v>
      </c>
      <c r="B128" s="1" t="s">
        <v>453</v>
      </c>
      <c r="C128" s="1" t="s">
        <v>146</v>
      </c>
      <c r="D128" s="1" t="s">
        <v>454</v>
      </c>
      <c r="E128" s="1" t="n">
        <v>2730</v>
      </c>
      <c r="F128" s="1" t="s">
        <v>42</v>
      </c>
      <c r="G128" s="1" t="n">
        <v>1140</v>
      </c>
      <c r="H128" s="1" t="n">
        <v>1430</v>
      </c>
      <c r="I128" s="10" t="n">
        <v>276.11902</v>
      </c>
      <c r="J128" s="1" t="s">
        <v>455</v>
      </c>
      <c r="K128" s="1" t="n">
        <v>150914</v>
      </c>
      <c r="L128" s="1" t="n">
        <v>133013</v>
      </c>
      <c r="M128" s="11" t="s">
        <v>456</v>
      </c>
      <c r="N128" s="11" t="s">
        <v>457</v>
      </c>
      <c r="O128" s="12" t="n">
        <v>0.623</v>
      </c>
      <c r="P128" s="12" t="n">
        <v>0.623</v>
      </c>
      <c r="Q128" s="12" t="n">
        <v>0.6667</v>
      </c>
      <c r="R128" s="12" t="n">
        <v>0.623</v>
      </c>
      <c r="S128" s="12" t="n">
        <v>0.623</v>
      </c>
      <c r="T128" s="12" t="n">
        <v>0.623</v>
      </c>
      <c r="U128" s="12" t="n">
        <v>0.623</v>
      </c>
      <c r="V128" s="12" t="n">
        <v>0.623</v>
      </c>
      <c r="W128" s="12" t="n">
        <v>0.623</v>
      </c>
      <c r="X128" s="12" t="n">
        <v>0.623</v>
      </c>
      <c r="Y128" s="12" t="n">
        <v>0.623</v>
      </c>
      <c r="Z128" s="12" t="n">
        <v>0.623</v>
      </c>
      <c r="AA128" s="12" t="n">
        <v>0.636</v>
      </c>
      <c r="AB128" s="12" t="n">
        <v>0.623</v>
      </c>
      <c r="AC128" s="12" t="n">
        <v>0.623</v>
      </c>
      <c r="AD128" s="12" t="n">
        <v>0.623</v>
      </c>
      <c r="AE128" s="12" t="n">
        <v>0.6831</v>
      </c>
      <c r="AF128" s="12" t="n">
        <v>0.623</v>
      </c>
      <c r="AG128" s="12" t="n">
        <v>0.623</v>
      </c>
      <c r="AH128" s="12" t="n">
        <v>0.778</v>
      </c>
      <c r="AI128" s="12" t="n">
        <v>0.7267</v>
      </c>
      <c r="AJ128" s="12" t="n">
        <v>0.623</v>
      </c>
      <c r="AK128" s="12" t="n">
        <v>0.9029</v>
      </c>
      <c r="AL128" s="12" t="n">
        <v>0.623</v>
      </c>
      <c r="AM128" s="12" t="n">
        <f aca="false">AVERAGE(O128:T128)</f>
        <v>0.630283333333333</v>
      </c>
      <c r="AN128" s="12" t="n">
        <f aca="false">AVERAGE(AA128:AF128)</f>
        <v>0.635183333333333</v>
      </c>
      <c r="AO128" s="12" t="n">
        <f aca="false">AVERAGE(U128:Z128)</f>
        <v>0.623</v>
      </c>
      <c r="AP128" s="12" t="n">
        <f aca="false">AVERAGE(AG128:AL128)</f>
        <v>0.712766666666667</v>
      </c>
      <c r="AQ128" s="1" t="n">
        <f aca="false">LOG(AP128/AO128,2)</f>
        <v>0.19419770593496</v>
      </c>
      <c r="AR128" s="1" t="n">
        <f aca="false">TTEST(AG128:AL128,U128:Z128,1,2)</f>
        <v>0.0410909990023451</v>
      </c>
      <c r="AS128" s="1" t="n">
        <f aca="false">LOG(AP128/AN128,2)</f>
        <v>0.166256811289015</v>
      </c>
      <c r="AT128" s="1" t="n">
        <f aca="false">TTEST(AG128:AL128,AA128:AF128,1,2)</f>
        <v>0.0666947145773685</v>
      </c>
      <c r="AU128" s="1" t="n">
        <f aca="false">LOG(AO128/AM128,2)</f>
        <v>-0.0167683506088781</v>
      </c>
      <c r="AV128" s="1" t="n">
        <f aca="false">TTEST(U128:Z128,O128:T128,1,2)</f>
        <v>0.17044656615105</v>
      </c>
      <c r="AW128" s="1" t="n">
        <f aca="false">AS128-AU128</f>
        <v>0.183025161897893</v>
      </c>
    </row>
    <row r="129" customFormat="false" ht="15" hidden="false" customHeight="true" outlineLevel="0" collapsed="false">
      <c r="A129" s="1" t="n">
        <v>1443</v>
      </c>
      <c r="B129" s="1" t="s">
        <v>458</v>
      </c>
      <c r="C129" s="1" t="s">
        <v>30</v>
      </c>
      <c r="D129" s="1" t="s">
        <v>130</v>
      </c>
      <c r="E129" s="1" t="n">
        <v>37536</v>
      </c>
      <c r="F129" s="1" t="s">
        <v>64</v>
      </c>
      <c r="G129" s="1" t="n">
        <v>100002167</v>
      </c>
      <c r="H129" s="1" t="n">
        <v>5326</v>
      </c>
      <c r="I129" s="10" t="n">
        <v>319.22786</v>
      </c>
      <c r="J129" s="1" t="s">
        <v>459</v>
      </c>
      <c r="K129" s="1" t="n">
        <v>5312983</v>
      </c>
      <c r="L129" s="1" t="n">
        <v>21509475</v>
      </c>
      <c r="N129" s="11" t="s">
        <v>460</v>
      </c>
      <c r="O129" s="12" t="n">
        <v>1.7782</v>
      </c>
      <c r="P129" s="12" t="n">
        <v>2.0759</v>
      </c>
      <c r="Q129" s="12" t="n">
        <v>0.6883</v>
      </c>
      <c r="R129" s="12" t="n">
        <v>0.8056</v>
      </c>
      <c r="S129" s="12" t="n">
        <v>1.053</v>
      </c>
      <c r="T129" s="12" t="n">
        <v>1.1143</v>
      </c>
      <c r="U129" s="12" t="n">
        <v>0.7459</v>
      </c>
      <c r="V129" s="12" t="n">
        <v>0.6181</v>
      </c>
      <c r="W129" s="12" t="n">
        <v>0.8086</v>
      </c>
      <c r="X129" s="12" t="n">
        <v>0.88</v>
      </c>
      <c r="Y129" s="12" t="n">
        <v>0.7265</v>
      </c>
      <c r="Z129" s="12" t="n">
        <v>1.0035</v>
      </c>
      <c r="AA129" s="12" t="n">
        <v>0.9965</v>
      </c>
      <c r="AB129" s="12" t="n">
        <v>0.4536</v>
      </c>
      <c r="AC129" s="12" t="n">
        <v>0.5661</v>
      </c>
      <c r="AD129" s="12" t="n">
        <v>1.7106</v>
      </c>
      <c r="AE129" s="12" t="n">
        <v>0.5085</v>
      </c>
      <c r="AF129" s="12" t="n">
        <v>0.529</v>
      </c>
      <c r="AG129" s="12" t="n">
        <v>1.2957</v>
      </c>
      <c r="AH129" s="12" t="n">
        <v>1.532</v>
      </c>
      <c r="AI129" s="12" t="n">
        <v>0.6202</v>
      </c>
      <c r="AJ129" s="12" t="n">
        <v>0.6673</v>
      </c>
      <c r="AK129" s="12" t="n">
        <v>0.5997</v>
      </c>
      <c r="AL129" s="12" t="n">
        <v>0.5954</v>
      </c>
      <c r="AM129" s="12" t="n">
        <f aca="false">AVERAGE(O129:T129)</f>
        <v>1.25255</v>
      </c>
      <c r="AN129" s="12" t="n">
        <f aca="false">AVERAGE(AA129:AF129)</f>
        <v>0.79405</v>
      </c>
      <c r="AO129" s="12" t="n">
        <f aca="false">AVERAGE(U129:Z129)</f>
        <v>0.7971</v>
      </c>
      <c r="AP129" s="12" t="n">
        <f aca="false">AVERAGE(AG129:AL129)</f>
        <v>0.88505</v>
      </c>
      <c r="AQ129" s="1" t="n">
        <f aca="false">LOG(AP129/AO129,2)</f>
        <v>0.150998232538055</v>
      </c>
      <c r="AR129" s="1" t="n">
        <f aca="false">TTEST(AG129:AL129,U129:Z129,1,2)</f>
        <v>0.316727628194872</v>
      </c>
      <c r="AS129" s="1" t="n">
        <f aca="false">LOG(AP129/AN129,2)</f>
        <v>0.15652910676613</v>
      </c>
      <c r="AT129" s="1" t="n">
        <f aca="false">TTEST(AG129:AL129,AA129:AF129,1,2)</f>
        <v>0.368122152961525</v>
      </c>
      <c r="AU129" s="1" t="n">
        <f aca="false">LOG(AO129/AM129,2)</f>
        <v>-0.65203556122515</v>
      </c>
      <c r="AV129" s="1" t="n">
        <f aca="false">TTEST(U129:Z129,O129:T129,1,2)</f>
        <v>0.0392430301541415</v>
      </c>
      <c r="AW129" s="1" t="n">
        <f aca="false">AS129-AU129</f>
        <v>0.808564667991281</v>
      </c>
    </row>
    <row r="130" customFormat="false" ht="15" hidden="false" customHeight="true" outlineLevel="0" collapsed="false">
      <c r="A130" s="1" t="n">
        <v>1324</v>
      </c>
      <c r="B130" s="1" t="s">
        <v>461</v>
      </c>
      <c r="C130" s="1" t="s">
        <v>30</v>
      </c>
      <c r="D130" s="1" t="s">
        <v>226</v>
      </c>
      <c r="E130" s="1" t="n">
        <v>42489</v>
      </c>
      <c r="F130" s="1" t="s">
        <v>64</v>
      </c>
      <c r="G130" s="1" t="n">
        <v>100004089</v>
      </c>
      <c r="H130" s="1" t="n">
        <v>4840</v>
      </c>
      <c r="I130" s="10" t="n">
        <v>187.13396</v>
      </c>
      <c r="J130" s="1" t="s">
        <v>462</v>
      </c>
      <c r="K130" s="1" t="n">
        <v>21488</v>
      </c>
      <c r="L130" s="1" t="n">
        <v>20195</v>
      </c>
      <c r="O130" s="12" t="n">
        <v>1.1825</v>
      </c>
      <c r="P130" s="12" t="n">
        <v>1.0432</v>
      </c>
      <c r="Q130" s="12" t="n">
        <v>1.2972</v>
      </c>
      <c r="R130" s="12" t="n">
        <v>1.1904</v>
      </c>
      <c r="S130" s="12" t="n">
        <v>1.0691</v>
      </c>
      <c r="T130" s="12" t="n">
        <v>1.0146</v>
      </c>
      <c r="U130" s="12" t="n">
        <v>1.0761</v>
      </c>
      <c r="V130" s="12" t="n">
        <v>0.7686</v>
      </c>
      <c r="W130" s="12" t="n">
        <v>0.6038</v>
      </c>
      <c r="X130" s="12" t="n">
        <v>0.8763</v>
      </c>
      <c r="Y130" s="12" t="n">
        <v>0.7574</v>
      </c>
      <c r="Z130" s="12" t="n">
        <v>0.9657</v>
      </c>
      <c r="AA130" s="12" t="n">
        <v>1.1964</v>
      </c>
      <c r="AB130" s="12" t="n">
        <v>0.8834</v>
      </c>
      <c r="AC130" s="12" t="n">
        <v>0.9409</v>
      </c>
      <c r="AD130" s="12" t="n">
        <v>1.3688</v>
      </c>
      <c r="AE130" s="12" t="n">
        <v>0.6509</v>
      </c>
      <c r="AF130" s="12" t="n">
        <v>0.4858</v>
      </c>
      <c r="AG130" s="12" t="n">
        <v>1.4705</v>
      </c>
      <c r="AH130" s="12" t="n">
        <v>1.5887</v>
      </c>
      <c r="AI130" s="12" t="n">
        <v>1.1093</v>
      </c>
      <c r="AJ130" s="12" t="n">
        <v>0.6041</v>
      </c>
      <c r="AK130" s="12" t="n">
        <v>0.6338</v>
      </c>
      <c r="AL130" s="12" t="n">
        <v>0.7501</v>
      </c>
      <c r="AM130" s="12" t="n">
        <f aca="false">AVERAGE(O130:T130)</f>
        <v>1.13283333333333</v>
      </c>
      <c r="AN130" s="12" t="n">
        <f aca="false">AVERAGE(AA130:AF130)</f>
        <v>0.921033333333333</v>
      </c>
      <c r="AO130" s="12" t="n">
        <f aca="false">AVERAGE(U130:Z130)</f>
        <v>0.841316666666667</v>
      </c>
      <c r="AP130" s="12" t="n">
        <f aca="false">AVERAGE(AG130:AL130)</f>
        <v>1.02608333333333</v>
      </c>
      <c r="AQ130" s="1" t="n">
        <f aca="false">LOG(AP130/AO130,2)</f>
        <v>0.286427074367358</v>
      </c>
      <c r="AR130" s="1" t="n">
        <f aca="false">TTEST(AG130:AL130,U130:Z130,1,2)</f>
        <v>0.17545170089662</v>
      </c>
      <c r="AS130" s="1" t="n">
        <f aca="false">LOG(AP130/AN130,2)</f>
        <v>0.155822628857713</v>
      </c>
      <c r="AT130" s="1" t="n">
        <f aca="false">TTEST(AG130:AL130,AA130:AF130,1,2)</f>
        <v>0.322623474801798</v>
      </c>
      <c r="AU130" s="1" t="n">
        <f aca="false">LOG(AO130/AM130,2)</f>
        <v>-0.429214792314589</v>
      </c>
      <c r="AV130" s="1" t="n">
        <f aca="false">TTEST(U130:Z130,O130:T130,1,2)</f>
        <v>0.00252511475561113</v>
      </c>
      <c r="AW130" s="1" t="n">
        <f aca="false">AS130-AU130</f>
        <v>0.585037421172302</v>
      </c>
    </row>
    <row r="131" customFormat="false" ht="15" hidden="false" customHeight="true" outlineLevel="0" collapsed="false">
      <c r="A131" s="1" t="n">
        <v>1601</v>
      </c>
      <c r="B131" s="1" t="s">
        <v>463</v>
      </c>
      <c r="C131" s="1" t="s">
        <v>30</v>
      </c>
      <c r="D131" s="1" t="s">
        <v>152</v>
      </c>
      <c r="E131" s="1" t="n">
        <v>53009</v>
      </c>
      <c r="F131" s="1" t="s">
        <v>32</v>
      </c>
      <c r="G131" s="1" t="n">
        <v>100000642</v>
      </c>
      <c r="H131" s="1" t="n">
        <v>2689</v>
      </c>
      <c r="I131" s="10" t="n">
        <v>788.54361</v>
      </c>
      <c r="K131" s="1" t="n">
        <v>9547091</v>
      </c>
      <c r="L131" s="1" t="n">
        <v>7826041</v>
      </c>
      <c r="O131" s="12" t="n">
        <v>0.9825</v>
      </c>
      <c r="P131" s="12" t="n">
        <v>0.7164</v>
      </c>
      <c r="Q131" s="12" t="n">
        <v>0.8887</v>
      </c>
      <c r="R131" s="12" t="n">
        <v>0.9607</v>
      </c>
      <c r="S131" s="12" t="n">
        <v>0.9954</v>
      </c>
      <c r="T131" s="12" t="n">
        <v>0.9099</v>
      </c>
      <c r="U131" s="12" t="n">
        <v>1.05</v>
      </c>
      <c r="V131" s="12" t="n">
        <v>0.9746</v>
      </c>
      <c r="W131" s="12" t="n">
        <v>0.9831</v>
      </c>
      <c r="X131" s="12" t="n">
        <v>0.6213</v>
      </c>
      <c r="Y131" s="12" t="n">
        <v>0.9963</v>
      </c>
      <c r="Z131" s="12" t="n">
        <v>1.3509</v>
      </c>
      <c r="AA131" s="12" t="n">
        <v>0.9522</v>
      </c>
      <c r="AB131" s="12" t="n">
        <v>1.1202</v>
      </c>
      <c r="AC131" s="12" t="n">
        <v>0.9797</v>
      </c>
      <c r="AD131" s="12" t="n">
        <v>1.0964</v>
      </c>
      <c r="AE131" s="12" t="n">
        <v>1.0629</v>
      </c>
      <c r="AF131" s="12" t="n">
        <v>0.9535</v>
      </c>
      <c r="AG131" s="12" t="n">
        <v>1.1468</v>
      </c>
      <c r="AH131" s="12" t="n">
        <v>1.3178</v>
      </c>
      <c r="AI131" s="12" t="n">
        <v>1.1494</v>
      </c>
      <c r="AJ131" s="12" t="n">
        <v>1.1738</v>
      </c>
      <c r="AK131" s="12" t="n">
        <v>1.0037</v>
      </c>
      <c r="AL131" s="12" t="n">
        <v>1.0697</v>
      </c>
      <c r="AM131" s="12" t="n">
        <f aca="false">AVERAGE(O131:T131)</f>
        <v>0.908933333333333</v>
      </c>
      <c r="AN131" s="12" t="n">
        <f aca="false">AVERAGE(AA131:AF131)</f>
        <v>1.02748333333333</v>
      </c>
      <c r="AO131" s="12" t="n">
        <f aca="false">AVERAGE(U131:Z131)</f>
        <v>0.996033333333333</v>
      </c>
      <c r="AP131" s="12" t="n">
        <f aca="false">AVERAGE(AG131:AL131)</f>
        <v>1.14353333333333</v>
      </c>
      <c r="AQ131" s="1" t="n">
        <f aca="false">LOG(AP131/AO131,2)</f>
        <v>0.199232490521464</v>
      </c>
      <c r="AR131" s="1" t="n">
        <f aca="false">TTEST(AG131:AL131,U131:Z131,1,2)</f>
        <v>0.0937995342044122</v>
      </c>
      <c r="AS131" s="1" t="n">
        <f aca="false">LOG(AP131/AN131,2)</f>
        <v>0.154383427748341</v>
      </c>
      <c r="AT131" s="1" t="n">
        <f aca="false">TTEST(AG131:AL131,AA131:AF131,1,2)</f>
        <v>0.0267373925169216</v>
      </c>
      <c r="AU131" s="1" t="n">
        <f aca="false">LOG(AO131/AM131,2)</f>
        <v>0.132019542129973</v>
      </c>
      <c r="AV131" s="1" t="n">
        <f aca="false">TTEST(U131:Z131,O131:T131,1,2)</f>
        <v>0.21040484452461</v>
      </c>
      <c r="AW131" s="1" t="n">
        <f aca="false">AS131-AU131</f>
        <v>0.0223638856183686</v>
      </c>
    </row>
    <row r="132" customFormat="false" ht="15" hidden="false" customHeight="true" outlineLevel="0" collapsed="false">
      <c r="A132" s="1" t="n">
        <v>1520</v>
      </c>
      <c r="B132" s="1" t="s">
        <v>464</v>
      </c>
      <c r="C132" s="1" t="s">
        <v>30</v>
      </c>
      <c r="D132" s="1" t="s">
        <v>152</v>
      </c>
      <c r="E132" s="1" t="n">
        <v>52452</v>
      </c>
      <c r="F132" s="1" t="s">
        <v>32</v>
      </c>
      <c r="G132" s="1" t="n">
        <v>100008980</v>
      </c>
      <c r="H132" s="1" t="n">
        <v>2380</v>
      </c>
      <c r="I132" s="10" t="n">
        <v>786.60074</v>
      </c>
      <c r="O132" s="12" t="n">
        <v>1.2126</v>
      </c>
      <c r="P132" s="12" t="n">
        <v>0.9793</v>
      </c>
      <c r="Q132" s="12" t="n">
        <v>1.202</v>
      </c>
      <c r="R132" s="12" t="n">
        <v>1.2059</v>
      </c>
      <c r="S132" s="12" t="n">
        <v>1.184</v>
      </c>
      <c r="T132" s="12" t="n">
        <v>1.1508</v>
      </c>
      <c r="U132" s="12" t="n">
        <v>0.9037</v>
      </c>
      <c r="V132" s="12" t="n">
        <v>0.8625</v>
      </c>
      <c r="W132" s="12" t="n">
        <v>0.6731</v>
      </c>
      <c r="X132" s="12" t="n">
        <v>0.7813</v>
      </c>
      <c r="Y132" s="12" t="n">
        <v>1.2941</v>
      </c>
      <c r="Z132" s="12" t="n">
        <v>1.0506</v>
      </c>
      <c r="AA132" s="12" t="n">
        <v>0.9779</v>
      </c>
      <c r="AB132" s="12" t="n">
        <v>1.2141</v>
      </c>
      <c r="AC132" s="12" t="n">
        <v>1.0041</v>
      </c>
      <c r="AD132" s="12" t="n">
        <v>0.9959</v>
      </c>
      <c r="AE132" s="12" t="n">
        <v>1.087</v>
      </c>
      <c r="AF132" s="12" t="n">
        <v>1.0661</v>
      </c>
      <c r="AG132" s="12" t="n">
        <v>1.266</v>
      </c>
      <c r="AH132" s="12" t="n">
        <v>1.4083</v>
      </c>
      <c r="AI132" s="12" t="n">
        <v>1.2435</v>
      </c>
      <c r="AJ132" s="12" t="n">
        <v>0.9905</v>
      </c>
      <c r="AK132" s="12" t="n">
        <v>1.0507</v>
      </c>
      <c r="AL132" s="12" t="n">
        <v>1.0939</v>
      </c>
      <c r="AM132" s="12" t="n">
        <f aca="false">AVERAGE(O132:T132)</f>
        <v>1.15576666666667</v>
      </c>
      <c r="AN132" s="12" t="n">
        <f aca="false">AVERAGE(AA132:AF132)</f>
        <v>1.05751666666667</v>
      </c>
      <c r="AO132" s="12" t="n">
        <f aca="false">AVERAGE(U132:Z132)</f>
        <v>0.92755</v>
      </c>
      <c r="AP132" s="12" t="n">
        <f aca="false">AVERAGE(AG132:AL132)</f>
        <v>1.17548333333333</v>
      </c>
      <c r="AQ132" s="1" t="n">
        <f aca="false">LOG(AP132/AO132,2)</f>
        <v>0.341757125723351</v>
      </c>
      <c r="AR132" s="1" t="n">
        <f aca="false">TTEST(AG132:AL132,U132:Z132,1,2)</f>
        <v>0.0240432152281436</v>
      </c>
      <c r="AS132" s="1" t="n">
        <f aca="false">LOG(AP132/AN132,2)</f>
        <v>0.152573683114212</v>
      </c>
      <c r="AT132" s="1" t="n">
        <f aca="false">TTEST(AG132:AL132,AA132:AF132,1,2)</f>
        <v>0.0697074168174451</v>
      </c>
      <c r="AU132" s="1" t="n">
        <f aca="false">LOG(AO132/AM132,2)</f>
        <v>-0.317353208957219</v>
      </c>
      <c r="AV132" s="1" t="n">
        <f aca="false">TTEST(U132:Z132,O132:T132,1,2)</f>
        <v>0.0199392738690649</v>
      </c>
      <c r="AW132" s="1" t="n">
        <f aca="false">AS132-AU132</f>
        <v>0.469926892071431</v>
      </c>
    </row>
    <row r="133" customFormat="false" ht="15" hidden="false" customHeight="true" outlineLevel="0" collapsed="false">
      <c r="A133" s="1" t="n">
        <v>1876</v>
      </c>
      <c r="B133" s="1" t="s">
        <v>465</v>
      </c>
      <c r="C133" s="1" t="s">
        <v>30</v>
      </c>
      <c r="D133" s="1" t="s">
        <v>94</v>
      </c>
      <c r="E133" s="1" t="n">
        <v>47153</v>
      </c>
      <c r="F133" s="1" t="s">
        <v>32</v>
      </c>
      <c r="G133" s="1" t="n">
        <v>100005986</v>
      </c>
      <c r="H133" s="1" t="n">
        <v>3033</v>
      </c>
      <c r="I133" s="10" t="n">
        <v>813.68441</v>
      </c>
      <c r="J133" s="1" t="s">
        <v>466</v>
      </c>
      <c r="L133" s="1" t="n">
        <v>24846874</v>
      </c>
      <c r="O133" s="12" t="n">
        <v>0.8978</v>
      </c>
      <c r="P133" s="12" t="n">
        <v>0.8483</v>
      </c>
      <c r="Q133" s="12" t="n">
        <v>0.9574</v>
      </c>
      <c r="R133" s="12" t="n">
        <v>0.8898</v>
      </c>
      <c r="S133" s="12" t="n">
        <v>0.9201</v>
      </c>
      <c r="T133" s="12" t="n">
        <v>0.816</v>
      </c>
      <c r="U133" s="12" t="n">
        <v>0.9076</v>
      </c>
      <c r="V133" s="12" t="n">
        <v>1.0176</v>
      </c>
      <c r="W133" s="12" t="n">
        <v>0.6808</v>
      </c>
      <c r="X133" s="12" t="n">
        <v>1.0767</v>
      </c>
      <c r="Y133" s="12" t="n">
        <v>1.0568</v>
      </c>
      <c r="Z133" s="12" t="n">
        <v>1.1787</v>
      </c>
      <c r="AA133" s="12" t="n">
        <v>0.9553</v>
      </c>
      <c r="AB133" s="12" t="n">
        <v>0.9181</v>
      </c>
      <c r="AC133" s="12" t="n">
        <v>0.915</v>
      </c>
      <c r="AD133" s="12" t="n">
        <v>0.99</v>
      </c>
      <c r="AE133" s="12" t="n">
        <v>1.01</v>
      </c>
      <c r="AF133" s="12" t="n">
        <v>0.6732</v>
      </c>
      <c r="AG133" s="12" t="n">
        <v>0.8225</v>
      </c>
      <c r="AH133" s="12" t="n">
        <v>1.141</v>
      </c>
      <c r="AI133" s="12" t="n">
        <v>0.8784</v>
      </c>
      <c r="AJ133" s="12" t="n">
        <v>0.9178</v>
      </c>
      <c r="AK133" s="12" t="n">
        <v>1.1595</v>
      </c>
      <c r="AL133" s="12" t="n">
        <v>1.1444</v>
      </c>
      <c r="AM133" s="12" t="n">
        <f aca="false">AVERAGE(O133:T133)</f>
        <v>0.888233333333333</v>
      </c>
      <c r="AN133" s="12" t="n">
        <f aca="false">AVERAGE(AA133:AF133)</f>
        <v>0.910266666666667</v>
      </c>
      <c r="AO133" s="12" t="n">
        <f aca="false">AVERAGE(U133:Z133)</f>
        <v>0.986366666666667</v>
      </c>
      <c r="AP133" s="12" t="n">
        <f aca="false">AVERAGE(AG133:AL133)</f>
        <v>1.0106</v>
      </c>
      <c r="AQ133" s="1" t="n">
        <f aca="false">LOG(AP133/AO133,2)</f>
        <v>0.0350161339126628</v>
      </c>
      <c r="AR133" s="1" t="n">
        <f aca="false">TTEST(AG133:AL133,U133:Z133,1,2)</f>
        <v>0.401639262270005</v>
      </c>
      <c r="AS133" s="1" t="n">
        <f aca="false">LOG(AP133/AN133,2)</f>
        <v>0.15085092879888</v>
      </c>
      <c r="AT133" s="1" t="n">
        <f aca="false">TTEST(AG133:AL133,AA133:AF133,1,2)</f>
        <v>0.119813749313814</v>
      </c>
      <c r="AU133" s="1" t="n">
        <f aca="false">LOG(AO133/AM133,2)</f>
        <v>0.151185332729243</v>
      </c>
      <c r="AV133" s="1" t="n">
        <f aca="false">TTEST(U133:Z133,O133:T133,1,2)</f>
        <v>0.106556738102452</v>
      </c>
      <c r="AW133" s="1" t="n">
        <f aca="false">AS133-AU133</f>
        <v>-0.000334403930363353</v>
      </c>
    </row>
    <row r="134" customFormat="false" ht="15" hidden="false" customHeight="true" outlineLevel="0" collapsed="false">
      <c r="A134" s="1" t="n">
        <v>203</v>
      </c>
      <c r="B134" s="1" t="s">
        <v>467</v>
      </c>
      <c r="C134" s="1" t="s">
        <v>56</v>
      </c>
      <c r="D134" s="1" t="s">
        <v>282</v>
      </c>
      <c r="E134" s="1" t="n">
        <v>48433</v>
      </c>
      <c r="F134" s="1" t="s">
        <v>64</v>
      </c>
      <c r="G134" s="1" t="n">
        <v>100006056</v>
      </c>
      <c r="H134" s="1" t="n">
        <v>2400</v>
      </c>
      <c r="I134" s="10" t="n">
        <v>192.06661</v>
      </c>
      <c r="J134" s="1" t="s">
        <v>468</v>
      </c>
      <c r="K134" s="1" t="n">
        <v>759256</v>
      </c>
      <c r="L134" s="1" t="n">
        <v>663938</v>
      </c>
      <c r="O134" s="12" t="n">
        <v>1.802</v>
      </c>
      <c r="P134" s="12" t="n">
        <v>1.2527</v>
      </c>
      <c r="Q134" s="12" t="n">
        <v>1.1761</v>
      </c>
      <c r="R134" s="12" t="n">
        <v>0.5874</v>
      </c>
      <c r="S134" s="12" t="n">
        <v>0.7351</v>
      </c>
      <c r="T134" s="12" t="n">
        <v>0.5874</v>
      </c>
      <c r="U134" s="12" t="n">
        <v>0.8767</v>
      </c>
      <c r="V134" s="12" t="n">
        <v>0.8306</v>
      </c>
      <c r="W134" s="12" t="n">
        <v>0.8112</v>
      </c>
      <c r="X134" s="12" t="n">
        <v>1.2688</v>
      </c>
      <c r="Y134" s="12" t="n">
        <v>1.2031</v>
      </c>
      <c r="Z134" s="12" t="n">
        <v>1.1519</v>
      </c>
      <c r="AA134" s="12" t="n">
        <v>1.0691</v>
      </c>
      <c r="AB134" s="12" t="n">
        <v>0.6258</v>
      </c>
      <c r="AC134" s="12" t="n">
        <v>0.7664</v>
      </c>
      <c r="AD134" s="12" t="n">
        <v>0.9223</v>
      </c>
      <c r="AE134" s="12" t="n">
        <v>0.882</v>
      </c>
      <c r="AF134" s="12" t="n">
        <v>0.6589</v>
      </c>
      <c r="AG134" s="12" t="n">
        <v>1.27</v>
      </c>
      <c r="AH134" s="12" t="n">
        <v>1.2121</v>
      </c>
      <c r="AI134" s="12" t="n">
        <v>0.7525</v>
      </c>
      <c r="AJ134" s="12" t="n">
        <v>0.5874</v>
      </c>
      <c r="AK134" s="12" t="n">
        <v>0.7171</v>
      </c>
      <c r="AL134" s="12" t="n">
        <v>0.9198</v>
      </c>
      <c r="AM134" s="12" t="n">
        <f aca="false">AVERAGE(O134:T134)</f>
        <v>1.02345</v>
      </c>
      <c r="AN134" s="12" t="n">
        <f aca="false">AVERAGE(AA134:AF134)</f>
        <v>0.82075</v>
      </c>
      <c r="AO134" s="12" t="n">
        <f aca="false">AVERAGE(U134:Z134)</f>
        <v>1.02371666666667</v>
      </c>
      <c r="AP134" s="12" t="n">
        <f aca="false">AVERAGE(AG134:AL134)</f>
        <v>0.909816666666667</v>
      </c>
      <c r="AQ134" s="1" t="n">
        <f aca="false">LOG(AP134/AO134,2)</f>
        <v>-0.170168708609265</v>
      </c>
      <c r="AR134" s="1" t="n">
        <f aca="false">TTEST(AG134:AL134,U134:Z134,1,2)</f>
        <v>0.21962319414583</v>
      </c>
      <c r="AS134" s="1" t="n">
        <f aca="false">LOG(AP134/AN134,2)</f>
        <v>0.148633018383862</v>
      </c>
      <c r="AT134" s="1" t="n">
        <f aca="false">TTEST(AG134:AL134,AA134:AF134,1,2)</f>
        <v>0.25897424967917</v>
      </c>
      <c r="AU134" s="1" t="n">
        <f aca="false">LOG(AO134/AM134,2)</f>
        <v>0.000375854771387748</v>
      </c>
      <c r="AV134" s="1" t="n">
        <f aca="false">TTEST(U134:Z134,O134:T134,1,2)</f>
        <v>0.499512333522417</v>
      </c>
      <c r="AW134" s="1" t="n">
        <f aca="false">AS134-AU134</f>
        <v>0.148257163612474</v>
      </c>
    </row>
    <row r="135" customFormat="false" ht="15" hidden="false" customHeight="true" outlineLevel="0" collapsed="false">
      <c r="A135" s="1" t="n">
        <v>1332</v>
      </c>
      <c r="B135" s="1" t="s">
        <v>469</v>
      </c>
      <c r="C135" s="1" t="s">
        <v>30</v>
      </c>
      <c r="D135" s="1" t="s">
        <v>226</v>
      </c>
      <c r="E135" s="1" t="n">
        <v>22053</v>
      </c>
      <c r="F135" s="1" t="s">
        <v>64</v>
      </c>
      <c r="G135" s="1" t="n">
        <v>100000997</v>
      </c>
      <c r="H135" s="1" t="n">
        <v>4634.7</v>
      </c>
      <c r="I135" s="10" t="n">
        <v>187.13396</v>
      </c>
      <c r="J135" s="1" t="s">
        <v>470</v>
      </c>
      <c r="K135" s="1" t="n">
        <v>26612</v>
      </c>
      <c r="L135" s="1" t="n">
        <v>24790</v>
      </c>
      <c r="N135" s="11" t="s">
        <v>471</v>
      </c>
      <c r="O135" s="12" t="n">
        <v>0.9455</v>
      </c>
      <c r="P135" s="12" t="n">
        <v>1.046</v>
      </c>
      <c r="Q135" s="12" t="n">
        <v>0.9345</v>
      </c>
      <c r="R135" s="12" t="n">
        <v>1.1678</v>
      </c>
      <c r="S135" s="12" t="n">
        <v>0.8489</v>
      </c>
      <c r="T135" s="12" t="n">
        <v>0.9902</v>
      </c>
      <c r="U135" s="12" t="n">
        <v>0.9887</v>
      </c>
      <c r="V135" s="12" t="n">
        <v>0.8032</v>
      </c>
      <c r="W135" s="12" t="n">
        <v>0.4817</v>
      </c>
      <c r="X135" s="12" t="n">
        <v>1.1717</v>
      </c>
      <c r="Y135" s="12" t="n">
        <v>0.5775</v>
      </c>
      <c r="Z135" s="12" t="n">
        <v>0.4969</v>
      </c>
      <c r="AA135" s="12" t="n">
        <v>1.0976</v>
      </c>
      <c r="AB135" s="12" t="n">
        <v>0.6259</v>
      </c>
      <c r="AC135" s="12" t="n">
        <v>0.9928</v>
      </c>
      <c r="AD135" s="12" t="n">
        <v>1.0178</v>
      </c>
      <c r="AE135" s="12" t="n">
        <v>0.5692</v>
      </c>
      <c r="AF135" s="12" t="n">
        <v>0.7438</v>
      </c>
      <c r="AG135" s="12" t="n">
        <v>1.0072</v>
      </c>
      <c r="AH135" s="12" t="n">
        <v>1.4357</v>
      </c>
      <c r="AI135" s="12" t="n">
        <v>1.0547</v>
      </c>
      <c r="AJ135" s="12" t="n">
        <v>0.8558</v>
      </c>
      <c r="AK135" s="12" t="n">
        <v>0.6336</v>
      </c>
      <c r="AL135" s="12" t="n">
        <v>0.607</v>
      </c>
      <c r="AM135" s="12" t="n">
        <f aca="false">AVERAGE(O135:T135)</f>
        <v>0.988816666666667</v>
      </c>
      <c r="AN135" s="12" t="n">
        <f aca="false">AVERAGE(AA135:AF135)</f>
        <v>0.841183333333333</v>
      </c>
      <c r="AO135" s="12" t="n">
        <f aca="false">AVERAGE(U135:Z135)</f>
        <v>0.753283333333333</v>
      </c>
      <c r="AP135" s="12" t="n">
        <f aca="false">AVERAGE(AG135:AL135)</f>
        <v>0.932333333333333</v>
      </c>
      <c r="AQ135" s="1" t="n">
        <f aca="false">LOG(AP135/AO135,2)</f>
        <v>0.307653238447097</v>
      </c>
      <c r="AR135" s="1" t="n">
        <f aca="false">TTEST(AG135:AL135,U135:Z135,1,2)</f>
        <v>0.159992980424973</v>
      </c>
      <c r="AS135" s="1" t="n">
        <f aca="false">LOG(AP135/AN135,2)</f>
        <v>0.148425582261013</v>
      </c>
      <c r="AT135" s="1" t="n">
        <f aca="false">TTEST(AG135:AL135,AA135:AF135,1,2)</f>
        <v>0.285274807227096</v>
      </c>
      <c r="AU135" s="1" t="n">
        <f aca="false">LOG(AO135/AM135,2)</f>
        <v>-0.392510450774917</v>
      </c>
      <c r="AV135" s="1" t="n">
        <f aca="false">TTEST(U135:Z135,O135:T135,1,2)</f>
        <v>0.0436152919810157</v>
      </c>
      <c r="AW135" s="1" t="n">
        <f aca="false">AS135-AU135</f>
        <v>0.54093603303593</v>
      </c>
    </row>
    <row r="136" customFormat="false" ht="15" hidden="false" customHeight="true" outlineLevel="0" collapsed="false">
      <c r="A136" s="1" t="n">
        <v>1718</v>
      </c>
      <c r="B136" s="1" t="s">
        <v>472</v>
      </c>
      <c r="C136" s="1" t="s">
        <v>30</v>
      </c>
      <c r="D136" s="1" t="s">
        <v>291</v>
      </c>
      <c r="E136" s="1" t="n">
        <v>35186</v>
      </c>
      <c r="F136" s="1" t="s">
        <v>32</v>
      </c>
      <c r="G136" s="1" t="n">
        <v>100001571</v>
      </c>
      <c r="H136" s="1" t="n">
        <v>1450</v>
      </c>
      <c r="I136" s="10" t="n">
        <v>502.29282</v>
      </c>
      <c r="K136" s="1" t="n">
        <v>42607465</v>
      </c>
      <c r="L136" s="1" t="n">
        <v>21403171</v>
      </c>
      <c r="N136" s="11" t="s">
        <v>473</v>
      </c>
      <c r="O136" s="12" t="n">
        <v>1.1712</v>
      </c>
      <c r="P136" s="12" t="n">
        <v>1.2872</v>
      </c>
      <c r="Q136" s="12" t="n">
        <v>0.9268</v>
      </c>
      <c r="R136" s="12" t="n">
        <v>1.163</v>
      </c>
      <c r="S136" s="12" t="n">
        <v>1.0043</v>
      </c>
      <c r="T136" s="12" t="n">
        <v>1.0418</v>
      </c>
      <c r="U136" s="12" t="n">
        <v>0.8529</v>
      </c>
      <c r="V136" s="12" t="n">
        <v>0.9499</v>
      </c>
      <c r="W136" s="12" t="n">
        <v>0.5186</v>
      </c>
      <c r="X136" s="12" t="n">
        <v>0.8024</v>
      </c>
      <c r="Y136" s="12" t="n">
        <v>1.4939</v>
      </c>
      <c r="Z136" s="12" t="n">
        <v>1.2195</v>
      </c>
      <c r="AA136" s="12" t="n">
        <v>0.9957</v>
      </c>
      <c r="AB136" s="12" t="n">
        <v>0.7412</v>
      </c>
      <c r="AC136" s="12" t="n">
        <v>0.6735</v>
      </c>
      <c r="AD136" s="12" t="n">
        <v>0.5036</v>
      </c>
      <c r="AE136" s="12" t="n">
        <v>0.6637</v>
      </c>
      <c r="AF136" s="12" t="n">
        <v>0.6587</v>
      </c>
      <c r="AG136" s="12" t="n">
        <v>1.3724</v>
      </c>
      <c r="AH136" s="12" t="n">
        <v>1.1016</v>
      </c>
      <c r="AI136" s="12" t="n">
        <v>0.7329</v>
      </c>
      <c r="AJ136" s="12" t="n">
        <v>0.3948</v>
      </c>
      <c r="AK136" s="12" t="n">
        <v>0.5424</v>
      </c>
      <c r="AL136" s="12" t="n">
        <v>0.5438</v>
      </c>
      <c r="AM136" s="12" t="n">
        <f aca="false">AVERAGE(O136:T136)</f>
        <v>1.09905</v>
      </c>
      <c r="AN136" s="12" t="n">
        <f aca="false">AVERAGE(AA136:AF136)</f>
        <v>0.706066666666667</v>
      </c>
      <c r="AO136" s="12" t="n">
        <f aca="false">AVERAGE(U136:Z136)</f>
        <v>0.972866666666667</v>
      </c>
      <c r="AP136" s="12" t="n">
        <f aca="false">AVERAGE(AG136:AL136)</f>
        <v>0.781316666666667</v>
      </c>
      <c r="AQ136" s="1" t="n">
        <f aca="false">LOG(AP136/AO136,2)</f>
        <v>-0.316334704910929</v>
      </c>
      <c r="AR136" s="1" t="n">
        <f aca="false">TTEST(AG136:AL136,U136:Z136,1,2)</f>
        <v>0.189557109631218</v>
      </c>
      <c r="AS136" s="1" t="n">
        <f aca="false">LOG(AP136/AN136,2)</f>
        <v>0.146102980495418</v>
      </c>
      <c r="AT136" s="1" t="n">
        <f aca="false">TTEST(AG136:AL136,AA136:AF136,1,2)</f>
        <v>0.332036085370266</v>
      </c>
      <c r="AU136" s="1" t="n">
        <f aca="false">LOG(AO136/AM136,2)</f>
        <v>-0.175943022101061</v>
      </c>
      <c r="AV136" s="1" t="n">
        <f aca="false">TTEST(U136:Z136,O136:T136,1,2)</f>
        <v>0.208982177751904</v>
      </c>
      <c r="AW136" s="1" t="n">
        <f aca="false">AS136-AU136</f>
        <v>0.322046002596479</v>
      </c>
    </row>
    <row r="137" customFormat="false" ht="15" hidden="false" customHeight="true" outlineLevel="0" collapsed="false">
      <c r="A137" s="1" t="n">
        <v>1896</v>
      </c>
      <c r="B137" s="1" t="s">
        <v>474</v>
      </c>
      <c r="C137" s="1" t="s">
        <v>30</v>
      </c>
      <c r="D137" s="1" t="s">
        <v>475</v>
      </c>
      <c r="E137" s="1" t="n">
        <v>531</v>
      </c>
      <c r="F137" s="1" t="s">
        <v>82</v>
      </c>
      <c r="G137" s="1" t="n">
        <v>112</v>
      </c>
      <c r="H137" s="1" t="n">
        <v>2700</v>
      </c>
      <c r="I137" s="10" t="n">
        <v>161.04555</v>
      </c>
      <c r="J137" s="1" t="s">
        <v>476</v>
      </c>
      <c r="K137" s="1" t="n">
        <v>1662</v>
      </c>
      <c r="L137" s="1" t="n">
        <v>4573695</v>
      </c>
      <c r="M137" s="11" t="s">
        <v>477</v>
      </c>
      <c r="N137" s="11" t="s">
        <v>478</v>
      </c>
      <c r="O137" s="12" t="n">
        <v>0.9353</v>
      </c>
      <c r="P137" s="12" t="n">
        <v>0.7106</v>
      </c>
      <c r="Q137" s="12" t="n">
        <v>0.7932</v>
      </c>
      <c r="R137" s="12" t="n">
        <v>0.9714</v>
      </c>
      <c r="S137" s="12" t="n">
        <v>0.7213</v>
      </c>
      <c r="T137" s="12" t="n">
        <v>0.719</v>
      </c>
      <c r="U137" s="12" t="n">
        <v>0.7332</v>
      </c>
      <c r="V137" s="12" t="n">
        <v>1.1189</v>
      </c>
      <c r="W137" s="12" t="n">
        <v>0.8881</v>
      </c>
      <c r="X137" s="12" t="n">
        <v>1.1231</v>
      </c>
      <c r="Y137" s="12" t="n">
        <v>0.8137</v>
      </c>
      <c r="Z137" s="12" t="n">
        <v>1.2287</v>
      </c>
      <c r="AA137" s="12" t="n">
        <v>1.0087</v>
      </c>
      <c r="AB137" s="12" t="n">
        <v>0.9768</v>
      </c>
      <c r="AC137" s="12" t="n">
        <v>1.0623</v>
      </c>
      <c r="AD137" s="12" t="n">
        <v>0.9572</v>
      </c>
      <c r="AE137" s="12" t="n">
        <v>0.8577</v>
      </c>
      <c r="AF137" s="12" t="n">
        <v>0.8373</v>
      </c>
      <c r="AG137" s="12" t="n">
        <v>1.1215</v>
      </c>
      <c r="AH137" s="12" t="n">
        <v>0.9248</v>
      </c>
      <c r="AI137" s="12" t="n">
        <v>0.9984</v>
      </c>
      <c r="AJ137" s="12" t="n">
        <v>0.8833</v>
      </c>
      <c r="AK137" s="12" t="n">
        <v>1.3748</v>
      </c>
      <c r="AL137" s="12" t="n">
        <v>1.0016</v>
      </c>
      <c r="AM137" s="12" t="n">
        <f aca="false">AVERAGE(O137:T137)</f>
        <v>0.808466666666667</v>
      </c>
      <c r="AN137" s="12" t="n">
        <f aca="false">AVERAGE(AA137:AF137)</f>
        <v>0.95</v>
      </c>
      <c r="AO137" s="12" t="n">
        <f aca="false">AVERAGE(U137:Z137)</f>
        <v>0.984283333333333</v>
      </c>
      <c r="AP137" s="12" t="n">
        <f aca="false">AVERAGE(AG137:AL137)</f>
        <v>1.05073333333333</v>
      </c>
      <c r="AQ137" s="1" t="n">
        <f aca="false">LOG(AP137/AO137,2)</f>
        <v>0.0942510016931375</v>
      </c>
      <c r="AR137" s="1" t="n">
        <f aca="false">TTEST(AG137:AL137,U137:Z137,1,2)</f>
        <v>0.278168443648151</v>
      </c>
      <c r="AS137" s="1" t="n">
        <f aca="false">LOG(AP137/AN137,2)</f>
        <v>0.145397154176303</v>
      </c>
      <c r="AT137" s="1" t="n">
        <f aca="false">TTEST(AG137:AL137,AA137:AF137,1,2)</f>
        <v>0.121163404083928</v>
      </c>
      <c r="AU137" s="1" t="n">
        <f aca="false">LOG(AO137/AM137,2)</f>
        <v>0.283885373769017</v>
      </c>
      <c r="AV137" s="1" t="n">
        <f aca="false">TTEST(U137:Z137,O137:T137,1,2)</f>
        <v>0.0458679093746874</v>
      </c>
      <c r="AW137" s="1" t="n">
        <f aca="false">AS137-AU137</f>
        <v>-0.138488219592713</v>
      </c>
    </row>
    <row r="138" customFormat="false" ht="15" hidden="false" customHeight="true" outlineLevel="0" collapsed="false">
      <c r="A138" s="1" t="n">
        <v>16</v>
      </c>
      <c r="B138" s="1" t="s">
        <v>479</v>
      </c>
      <c r="C138" s="1" t="s">
        <v>56</v>
      </c>
      <c r="D138" s="1" t="s">
        <v>141</v>
      </c>
      <c r="E138" s="1" t="n">
        <v>15142</v>
      </c>
      <c r="F138" s="1" t="s">
        <v>82</v>
      </c>
      <c r="G138" s="1" t="n">
        <v>100000272</v>
      </c>
      <c r="H138" s="1" t="n">
        <v>2511.1</v>
      </c>
      <c r="I138" s="10" t="n">
        <v>118.05096</v>
      </c>
      <c r="J138" s="1" t="s">
        <v>480</v>
      </c>
      <c r="K138" s="1" t="n">
        <v>99289</v>
      </c>
      <c r="L138" s="1" t="n">
        <v>89699</v>
      </c>
      <c r="M138" s="11" t="s">
        <v>481</v>
      </c>
      <c r="N138" s="11" t="s">
        <v>482</v>
      </c>
      <c r="O138" s="12" t="n">
        <v>1.009</v>
      </c>
      <c r="P138" s="12" t="n">
        <v>1.1833</v>
      </c>
      <c r="Q138" s="12" t="n">
        <v>0.991</v>
      </c>
      <c r="R138" s="12" t="n">
        <v>1.0402</v>
      </c>
      <c r="S138" s="12" t="n">
        <v>0.7731</v>
      </c>
      <c r="T138" s="12" t="n">
        <v>0.5314</v>
      </c>
      <c r="U138" s="12" t="n">
        <v>0.4592</v>
      </c>
      <c r="V138" s="12" t="n">
        <v>0.4361</v>
      </c>
      <c r="W138" s="12" t="n">
        <v>0.5943</v>
      </c>
      <c r="X138" s="12" t="n">
        <v>0.6823</v>
      </c>
      <c r="Y138" s="12" t="n">
        <v>0.7972</v>
      </c>
      <c r="Z138" s="12" t="n">
        <v>1.1395</v>
      </c>
      <c r="AA138" s="12" t="n">
        <v>1.4907</v>
      </c>
      <c r="AB138" s="12" t="n">
        <v>0.9819</v>
      </c>
      <c r="AC138" s="12" t="n">
        <v>1.0261</v>
      </c>
      <c r="AD138" s="12" t="n">
        <v>0.6735</v>
      </c>
      <c r="AE138" s="12" t="n">
        <v>0.8282</v>
      </c>
      <c r="AF138" s="12" t="n">
        <v>0.2346</v>
      </c>
      <c r="AG138" s="12" t="n">
        <v>0.7137</v>
      </c>
      <c r="AH138" s="12" t="n">
        <v>1.2559</v>
      </c>
      <c r="AI138" s="12" t="n">
        <v>0.9217</v>
      </c>
      <c r="AJ138" s="12" t="n">
        <v>1.1976</v>
      </c>
      <c r="AK138" s="12" t="n">
        <v>0.9097</v>
      </c>
      <c r="AL138" s="12" t="n">
        <v>0.7812</v>
      </c>
      <c r="AM138" s="12" t="n">
        <f aca="false">AVERAGE(O138:T138)</f>
        <v>0.921333333333333</v>
      </c>
      <c r="AN138" s="12" t="n">
        <f aca="false">AVERAGE(AA138:AF138)</f>
        <v>0.8725</v>
      </c>
      <c r="AO138" s="12" t="n">
        <f aca="false">AVERAGE(U138:Z138)</f>
        <v>0.684766666666667</v>
      </c>
      <c r="AP138" s="12" t="n">
        <f aca="false">AVERAGE(AG138:AL138)</f>
        <v>0.9633</v>
      </c>
      <c r="AQ138" s="1" t="n">
        <f aca="false">LOG(AP138/AO138,2)</f>
        <v>0.49237269039675</v>
      </c>
      <c r="AR138" s="1" t="n">
        <f aca="false">TTEST(AG138:AL138,U138:Z138,1,2)</f>
        <v>0.0365940430949806</v>
      </c>
      <c r="AS138" s="1" t="n">
        <f aca="false">LOG(AP138/AN138,2)</f>
        <v>0.142830034462549</v>
      </c>
      <c r="AT138" s="1" t="n">
        <f aca="false">TTEST(AG138:AL138,AA138:AF138,1,2)</f>
        <v>0.323276784725734</v>
      </c>
      <c r="AU138" s="1" t="n">
        <f aca="false">LOG(AO138/AM138,2)</f>
        <v>-0.428110734504289</v>
      </c>
      <c r="AV138" s="1" t="n">
        <f aca="false">TTEST(U138:Z138,O138:T138,1,2)</f>
        <v>0.064002290025407</v>
      </c>
      <c r="AW138" s="1" t="n">
        <f aca="false">AS138-AU138</f>
        <v>0.570940768966838</v>
      </c>
    </row>
    <row r="139" customFormat="false" ht="15" hidden="false" customHeight="true" outlineLevel="0" collapsed="false">
      <c r="A139" s="1" t="n">
        <v>134</v>
      </c>
      <c r="B139" s="1" t="s">
        <v>483</v>
      </c>
      <c r="C139" s="1" t="s">
        <v>56</v>
      </c>
      <c r="D139" s="1" t="s">
        <v>282</v>
      </c>
      <c r="E139" s="1" t="n">
        <v>32197</v>
      </c>
      <c r="F139" s="1" t="s">
        <v>82</v>
      </c>
      <c r="G139" s="1" t="n">
        <v>240</v>
      </c>
      <c r="H139" s="1" t="n">
        <v>1390.6</v>
      </c>
      <c r="I139" s="10" t="n">
        <v>181.05063</v>
      </c>
      <c r="J139" s="1" t="s">
        <v>484</v>
      </c>
      <c r="K139" s="1" t="n">
        <v>9378</v>
      </c>
      <c r="L139" s="1" t="n">
        <v>9010</v>
      </c>
      <c r="M139" s="11" t="s">
        <v>485</v>
      </c>
      <c r="N139" s="11" t="s">
        <v>486</v>
      </c>
      <c r="O139" s="12" t="n">
        <v>1.3819</v>
      </c>
      <c r="P139" s="12" t="n">
        <v>0.8565</v>
      </c>
      <c r="Q139" s="12" t="n">
        <v>0.9497</v>
      </c>
      <c r="R139" s="12" t="n">
        <v>0.9723</v>
      </c>
      <c r="S139" s="12" t="n">
        <v>1.1659</v>
      </c>
      <c r="T139" s="12" t="n">
        <v>0.8283</v>
      </c>
      <c r="U139" s="12" t="n">
        <v>0.6521</v>
      </c>
      <c r="V139" s="12" t="n">
        <v>0.7783</v>
      </c>
      <c r="W139" s="12" t="n">
        <v>0.5275</v>
      </c>
      <c r="X139" s="12" t="n">
        <v>0.5651</v>
      </c>
      <c r="Y139" s="12" t="n">
        <v>0.7169</v>
      </c>
      <c r="Z139" s="12" t="n">
        <v>0.8782</v>
      </c>
      <c r="AA139" s="12" t="n">
        <v>1.0534</v>
      </c>
      <c r="AB139" s="12" t="n">
        <v>1.0773</v>
      </c>
      <c r="AC139" s="12" t="n">
        <v>0.9248</v>
      </c>
      <c r="AD139" s="12" t="n">
        <v>0.9617</v>
      </c>
      <c r="AE139" s="12" t="n">
        <v>0.8933</v>
      </c>
      <c r="AF139" s="12" t="n">
        <v>0.7871</v>
      </c>
      <c r="AG139" s="12" t="n">
        <v>1.191</v>
      </c>
      <c r="AH139" s="12" t="n">
        <v>1.3029</v>
      </c>
      <c r="AI139" s="12" t="n">
        <v>1.4125</v>
      </c>
      <c r="AJ139" s="12" t="n">
        <v>0.7387</v>
      </c>
      <c r="AK139" s="12" t="n">
        <v>1.0277</v>
      </c>
      <c r="AL139" s="12" t="n">
        <v>0.5999</v>
      </c>
      <c r="AM139" s="12" t="n">
        <f aca="false">AVERAGE(O139:T139)</f>
        <v>1.02576666666667</v>
      </c>
      <c r="AN139" s="12" t="n">
        <f aca="false">AVERAGE(AA139:AF139)</f>
        <v>0.9496</v>
      </c>
      <c r="AO139" s="12" t="n">
        <f aca="false">AVERAGE(U139:Z139)</f>
        <v>0.68635</v>
      </c>
      <c r="AP139" s="12" t="n">
        <f aca="false">AVERAGE(AG139:AL139)</f>
        <v>1.04545</v>
      </c>
      <c r="AQ139" s="1" t="n">
        <f aca="false">LOG(AP139/AO139,2)</f>
        <v>0.607107702118642</v>
      </c>
      <c r="AR139" s="1" t="n">
        <f aca="false">TTEST(AG139:AL139,U139:Z139,1,2)</f>
        <v>0.0148303976272685</v>
      </c>
      <c r="AS139" s="1" t="n">
        <f aca="false">LOG(AP139/AN139,2)</f>
        <v>0.138732224726488</v>
      </c>
      <c r="AT139" s="1" t="n">
        <f aca="false">TTEST(AG139:AL139,AA139:AF139,1,2)</f>
        <v>0.251794108334969</v>
      </c>
      <c r="AU139" s="1" t="n">
        <f aca="false">LOG(AO139/AM139,2)</f>
        <v>-0.579686232643482</v>
      </c>
      <c r="AV139" s="1" t="n">
        <f aca="false">TTEST(U139:Z139,O139:T139,1,2)</f>
        <v>0.00375377979079762</v>
      </c>
      <c r="AW139" s="1" t="n">
        <f aca="false">AS139-AU139</f>
        <v>0.71841845736997</v>
      </c>
    </row>
    <row r="140" customFormat="false" ht="15" hidden="false" customHeight="true" outlineLevel="0" collapsed="false">
      <c r="A140" s="1" t="n">
        <v>2816</v>
      </c>
      <c r="B140" s="1" t="s">
        <v>487</v>
      </c>
      <c r="C140" s="1" t="s">
        <v>72</v>
      </c>
      <c r="D140" s="1" t="s">
        <v>73</v>
      </c>
      <c r="E140" s="1" t="n">
        <v>38159</v>
      </c>
      <c r="F140" s="1" t="s">
        <v>64</v>
      </c>
      <c r="G140" s="1" t="n">
        <v>100002300</v>
      </c>
      <c r="H140" s="1" t="n">
        <v>1781</v>
      </c>
      <c r="I140" s="10" t="n">
        <v>240.09898</v>
      </c>
      <c r="J140" s="1" t="s">
        <v>488</v>
      </c>
      <c r="K140" s="1" t="n">
        <v>440055</v>
      </c>
      <c r="L140" s="1" t="n">
        <v>389065</v>
      </c>
      <c r="M140" s="11" t="s">
        <v>489</v>
      </c>
      <c r="N140" s="11" t="s">
        <v>490</v>
      </c>
      <c r="O140" s="12" t="n">
        <v>1.1795</v>
      </c>
      <c r="P140" s="12" t="n">
        <v>0.8935</v>
      </c>
      <c r="Q140" s="12" t="n">
        <v>0.6084</v>
      </c>
      <c r="R140" s="12" t="n">
        <v>0.5124</v>
      </c>
      <c r="S140" s="12" t="n">
        <v>0.5124</v>
      </c>
      <c r="T140" s="12" t="n">
        <v>0.5124</v>
      </c>
      <c r="U140" s="12" t="n">
        <v>0.5124</v>
      </c>
      <c r="V140" s="12" t="n">
        <v>0.5124</v>
      </c>
      <c r="W140" s="12" t="n">
        <v>0.5124</v>
      </c>
      <c r="X140" s="12" t="n">
        <v>0.5124</v>
      </c>
      <c r="Y140" s="12" t="n">
        <v>0.8481</v>
      </c>
      <c r="Z140" s="12" t="n">
        <v>1</v>
      </c>
      <c r="AA140" s="12" t="n">
        <v>0.5124</v>
      </c>
      <c r="AB140" s="12" t="n">
        <v>0.665</v>
      </c>
      <c r="AC140" s="12" t="n">
        <v>0.7407</v>
      </c>
      <c r="AD140" s="12" t="n">
        <v>0.5124</v>
      </c>
      <c r="AE140" s="12" t="n">
        <v>0.5124</v>
      </c>
      <c r="AF140" s="12" t="n">
        <v>0.5124</v>
      </c>
      <c r="AG140" s="12" t="n">
        <v>0.9559</v>
      </c>
      <c r="AH140" s="12" t="n">
        <v>0.5124</v>
      </c>
      <c r="AI140" s="12" t="n">
        <v>0.5124</v>
      </c>
      <c r="AJ140" s="12" t="n">
        <v>0.5399</v>
      </c>
      <c r="AK140" s="12" t="n">
        <v>0.7667</v>
      </c>
      <c r="AL140" s="12" t="n">
        <v>0.5124</v>
      </c>
      <c r="AM140" s="12" t="n">
        <f aca="false">AVERAGE(O140:T140)</f>
        <v>0.7031</v>
      </c>
      <c r="AN140" s="12" t="n">
        <f aca="false">AVERAGE(AA140:AF140)</f>
        <v>0.575883333333333</v>
      </c>
      <c r="AO140" s="12" t="n">
        <f aca="false">AVERAGE(U140:Z140)</f>
        <v>0.649616666666667</v>
      </c>
      <c r="AP140" s="12" t="n">
        <f aca="false">AVERAGE(AG140:AL140)</f>
        <v>0.633283333333333</v>
      </c>
      <c r="AQ140" s="1" t="n">
        <f aca="false">LOG(AP140/AO140,2)</f>
        <v>-0.036737535757879</v>
      </c>
      <c r="AR140" s="1" t="n">
        <f aca="false">TTEST(AG140:AL140,U140:Z140,1,2)</f>
        <v>0.445954849368634</v>
      </c>
      <c r="AS140" s="1" t="n">
        <f aca="false">LOG(AP140/AN140,2)</f>
        <v>0.137074541716257</v>
      </c>
      <c r="AT140" s="1" t="n">
        <f aca="false">TTEST(AG140:AL140,AA140:AF140,1,2)</f>
        <v>0.26152267525948</v>
      </c>
      <c r="AU140" s="1" t="n">
        <f aca="false">LOG(AO140/AM140,2)</f>
        <v>-0.114141247474188</v>
      </c>
      <c r="AV140" s="1" t="n">
        <f aca="false">TTEST(U140:Z140,O140:T140,1,2)</f>
        <v>0.358679828420117</v>
      </c>
      <c r="AW140" s="1" t="n">
        <f aca="false">AS140-AU140</f>
        <v>0.251215789190444</v>
      </c>
    </row>
    <row r="141" customFormat="false" ht="15" hidden="false" customHeight="true" outlineLevel="0" collapsed="false">
      <c r="A141" s="1" t="n">
        <v>1537</v>
      </c>
      <c r="B141" s="1" t="s">
        <v>491</v>
      </c>
      <c r="C141" s="1" t="s">
        <v>30</v>
      </c>
      <c r="D141" s="1" t="s">
        <v>152</v>
      </c>
      <c r="E141" s="1" t="n">
        <v>19263</v>
      </c>
      <c r="F141" s="1" t="s">
        <v>32</v>
      </c>
      <c r="G141" s="1" t="n">
        <v>1526</v>
      </c>
      <c r="H141" s="1" t="n">
        <v>2509</v>
      </c>
      <c r="I141" s="10" t="n">
        <v>718.53813</v>
      </c>
      <c r="J141" s="1" t="s">
        <v>492</v>
      </c>
      <c r="K141" s="1" t="n">
        <v>5283496</v>
      </c>
      <c r="L141" s="1" t="n">
        <v>4446615</v>
      </c>
      <c r="N141" s="11" t="s">
        <v>493</v>
      </c>
      <c r="O141" s="12" t="n">
        <v>1.0577</v>
      </c>
      <c r="P141" s="12" t="n">
        <v>0.9589</v>
      </c>
      <c r="Q141" s="12" t="n">
        <v>1.1845</v>
      </c>
      <c r="R141" s="12" t="n">
        <v>0.9386</v>
      </c>
      <c r="S141" s="12" t="n">
        <v>1.0909</v>
      </c>
      <c r="T141" s="12" t="n">
        <v>0.9401</v>
      </c>
      <c r="U141" s="12" t="n">
        <v>1.0292</v>
      </c>
      <c r="V141" s="12" t="n">
        <v>0.9829</v>
      </c>
      <c r="W141" s="12" t="n">
        <v>0.8054</v>
      </c>
      <c r="X141" s="12" t="n">
        <v>0.9715</v>
      </c>
      <c r="Y141" s="12" t="n">
        <v>1.0957</v>
      </c>
      <c r="Z141" s="12" t="n">
        <v>1.186</v>
      </c>
      <c r="AA141" s="12" t="n">
        <v>0.7797</v>
      </c>
      <c r="AB141" s="12" t="n">
        <v>0.9141</v>
      </c>
      <c r="AC141" s="12" t="n">
        <v>0.9732</v>
      </c>
      <c r="AD141" s="12" t="n">
        <v>0.7951</v>
      </c>
      <c r="AE141" s="12" t="n">
        <v>0.9027</v>
      </c>
      <c r="AF141" s="12" t="n">
        <v>0.8127</v>
      </c>
      <c r="AG141" s="12" t="n">
        <v>0.8745</v>
      </c>
      <c r="AH141" s="12" t="n">
        <v>1.0607</v>
      </c>
      <c r="AI141" s="12" t="n">
        <v>0.9582</v>
      </c>
      <c r="AJ141" s="12" t="n">
        <v>0.8084</v>
      </c>
      <c r="AK141" s="12" t="n">
        <v>1.0171</v>
      </c>
      <c r="AL141" s="12" t="n">
        <v>0.97</v>
      </c>
      <c r="AM141" s="12" t="n">
        <f aca="false">AVERAGE(O141:T141)</f>
        <v>1.02845</v>
      </c>
      <c r="AN141" s="12" t="n">
        <f aca="false">AVERAGE(AA141:AF141)</f>
        <v>0.862916666666667</v>
      </c>
      <c r="AO141" s="12" t="n">
        <f aca="false">AVERAGE(U141:Z141)</f>
        <v>1.01178333333333</v>
      </c>
      <c r="AP141" s="12" t="n">
        <f aca="false">AVERAGE(AG141:AL141)</f>
        <v>0.94815</v>
      </c>
      <c r="AQ141" s="1" t="n">
        <f aca="false">LOG(AP141/AO141,2)</f>
        <v>-0.0937131588556302</v>
      </c>
      <c r="AR141" s="1" t="n">
        <f aca="false">TTEST(AG141:AL141,U141:Z141,1,2)</f>
        <v>0.174385328231438</v>
      </c>
      <c r="AS141" s="1" t="n">
        <f aca="false">LOG(AP141/AN141,2)</f>
        <v>0.135894072985538</v>
      </c>
      <c r="AT141" s="1" t="n">
        <f aca="false">TTEST(AG141:AL141,AA141:AF141,1,2)</f>
        <v>0.057754398874184</v>
      </c>
      <c r="AU141" s="1" t="n">
        <f aca="false">LOG(AO141/AM141,2)</f>
        <v>-0.0235712767127033</v>
      </c>
      <c r="AV141" s="1" t="n">
        <f aca="false">TTEST(U141:Z141,O141:T141,1,2)</f>
        <v>0.403554242898226</v>
      </c>
      <c r="AW141" s="1" t="n">
        <f aca="false">AS141-AU141</f>
        <v>0.159465349698241</v>
      </c>
    </row>
    <row r="142" customFormat="false" ht="15" hidden="false" customHeight="true" outlineLevel="0" collapsed="false">
      <c r="A142" s="1" t="n">
        <v>1589</v>
      </c>
      <c r="B142" s="1" t="s">
        <v>494</v>
      </c>
      <c r="C142" s="1" t="s">
        <v>30</v>
      </c>
      <c r="D142" s="1" t="s">
        <v>152</v>
      </c>
      <c r="E142" s="1" t="n">
        <v>53189</v>
      </c>
      <c r="F142" s="1" t="s">
        <v>32</v>
      </c>
      <c r="G142" s="1" t="n">
        <v>100009222</v>
      </c>
      <c r="H142" s="1" t="n">
        <v>2030</v>
      </c>
      <c r="I142" s="10" t="n">
        <v>764.52248</v>
      </c>
      <c r="L142" s="1" t="n">
        <v>24768565</v>
      </c>
      <c r="O142" s="12" t="n">
        <v>1.1242</v>
      </c>
      <c r="P142" s="12" t="n">
        <v>1.0291</v>
      </c>
      <c r="Q142" s="12" t="n">
        <v>1.0382</v>
      </c>
      <c r="R142" s="12" t="n">
        <v>1.1502</v>
      </c>
      <c r="S142" s="12" t="n">
        <v>1.0845</v>
      </c>
      <c r="T142" s="12" t="n">
        <v>1.0615</v>
      </c>
      <c r="U142" s="12" t="n">
        <v>0.7051</v>
      </c>
      <c r="V142" s="12" t="n">
        <v>0.8045</v>
      </c>
      <c r="W142" s="12" t="n">
        <v>0.4536</v>
      </c>
      <c r="X142" s="12" t="n">
        <v>0.4753</v>
      </c>
      <c r="Y142" s="12" t="n">
        <v>1.3033</v>
      </c>
      <c r="Z142" s="12" t="n">
        <v>1.0334</v>
      </c>
      <c r="AA142" s="12" t="n">
        <v>0.6797</v>
      </c>
      <c r="AB142" s="12" t="n">
        <v>1.0599</v>
      </c>
      <c r="AC142" s="12" t="n">
        <v>0.8922</v>
      </c>
      <c r="AD142" s="12" t="n">
        <v>0.7207</v>
      </c>
      <c r="AE142" s="12" t="n">
        <v>0.8603</v>
      </c>
      <c r="AF142" s="12" t="n">
        <v>0.9709</v>
      </c>
      <c r="AG142" s="12" t="n">
        <v>1.1813</v>
      </c>
      <c r="AH142" s="12" t="n">
        <v>1.0802</v>
      </c>
      <c r="AI142" s="12" t="n">
        <v>1.2712</v>
      </c>
      <c r="AJ142" s="12" t="n">
        <v>0.5624</v>
      </c>
      <c r="AK142" s="12" t="n">
        <v>0.6922</v>
      </c>
      <c r="AL142" s="12" t="n">
        <v>0.9009</v>
      </c>
      <c r="AM142" s="12" t="n">
        <f aca="false">AVERAGE(O142:T142)</f>
        <v>1.08128333333333</v>
      </c>
      <c r="AN142" s="12" t="n">
        <f aca="false">AVERAGE(AA142:AF142)</f>
        <v>0.86395</v>
      </c>
      <c r="AO142" s="12" t="n">
        <f aca="false">AVERAGE(U142:Z142)</f>
        <v>0.795866666666667</v>
      </c>
      <c r="AP142" s="12" t="n">
        <f aca="false">AVERAGE(AG142:AL142)</f>
        <v>0.948033333333333</v>
      </c>
      <c r="AQ142" s="1" t="n">
        <f aca="false">LOG(AP142/AO142,2)</f>
        <v>0.252411032838889</v>
      </c>
      <c r="AR142" s="1" t="n">
        <f aca="false">TTEST(AG142:AL142,U142:Z142,1,2)</f>
        <v>0.204438682807487</v>
      </c>
      <c r="AS142" s="1" t="n">
        <f aca="false">LOG(AP142/AN142,2)</f>
        <v>0.133989965228924</v>
      </c>
      <c r="AT142" s="1" t="n">
        <f aca="false">TTEST(AG142:AL142,AA142:AF142,1,2)</f>
        <v>0.264324103195343</v>
      </c>
      <c r="AU142" s="1" t="n">
        <f aca="false">LOG(AO142/AM142,2)</f>
        <v>-0.442145950032308</v>
      </c>
      <c r="AV142" s="1" t="n">
        <f aca="false">TTEST(U142:Z142,O142:T142,1,2)</f>
        <v>0.0309929336321622</v>
      </c>
      <c r="AW142" s="1" t="n">
        <f aca="false">AS142-AU142</f>
        <v>0.576135915261232</v>
      </c>
    </row>
    <row r="143" customFormat="false" ht="15" hidden="false" customHeight="true" outlineLevel="0" collapsed="false">
      <c r="A143" s="1" t="n">
        <v>2869</v>
      </c>
      <c r="B143" s="1" t="s">
        <v>495</v>
      </c>
      <c r="C143" s="1" t="s">
        <v>62</v>
      </c>
      <c r="D143" s="1" t="s">
        <v>63</v>
      </c>
      <c r="E143" s="1" t="n">
        <v>27738</v>
      </c>
      <c r="F143" s="1" t="s">
        <v>82</v>
      </c>
      <c r="G143" s="1" t="n">
        <v>100001022</v>
      </c>
      <c r="H143" s="1" t="n">
        <v>2384</v>
      </c>
      <c r="I143" s="10" t="n">
        <v>135.02989</v>
      </c>
      <c r="J143" s="1" t="s">
        <v>496</v>
      </c>
      <c r="K143" s="1" t="n">
        <v>151152</v>
      </c>
      <c r="L143" s="1" t="n">
        <v>133224</v>
      </c>
      <c r="M143" s="11" t="s">
        <v>497</v>
      </c>
      <c r="N143" s="11" t="s">
        <v>498</v>
      </c>
      <c r="O143" s="12" t="n">
        <v>0.7097</v>
      </c>
      <c r="P143" s="12" t="n">
        <v>0.7701</v>
      </c>
      <c r="Q143" s="12" t="n">
        <v>0.8524</v>
      </c>
      <c r="R143" s="12" t="n">
        <v>0.7985</v>
      </c>
      <c r="S143" s="12" t="n">
        <v>0.8429</v>
      </c>
      <c r="T143" s="12" t="n">
        <v>0.6233</v>
      </c>
      <c r="U143" s="12" t="n">
        <v>0.7597</v>
      </c>
      <c r="V143" s="12" t="n">
        <v>0.9466</v>
      </c>
      <c r="W143" s="12" t="n">
        <v>0.5445</v>
      </c>
      <c r="X143" s="12" t="n">
        <v>1.0347</v>
      </c>
      <c r="Y143" s="12" t="n">
        <v>1.0006</v>
      </c>
      <c r="Z143" s="12" t="n">
        <v>1.7242</v>
      </c>
      <c r="AA143" s="12" t="n">
        <v>1.0482</v>
      </c>
      <c r="AB143" s="12" t="n">
        <v>0.9994</v>
      </c>
      <c r="AC143" s="12" t="n">
        <v>1.0412</v>
      </c>
      <c r="AD143" s="12" t="n">
        <v>0.8324</v>
      </c>
      <c r="AE143" s="12" t="n">
        <v>0.9351</v>
      </c>
      <c r="AF143" s="12" t="n">
        <v>0.7481</v>
      </c>
      <c r="AG143" s="12" t="n">
        <v>0.5317</v>
      </c>
      <c r="AH143" s="12" t="n">
        <v>1.249</v>
      </c>
      <c r="AI143" s="12" t="n">
        <v>1.4265</v>
      </c>
      <c r="AJ143" s="12" t="n">
        <v>0.9375</v>
      </c>
      <c r="AK143" s="12" t="n">
        <v>1.2627</v>
      </c>
      <c r="AL143" s="12" t="n">
        <v>0.7384</v>
      </c>
      <c r="AM143" s="12" t="n">
        <f aca="false">AVERAGE(O143:T143)</f>
        <v>0.76615</v>
      </c>
      <c r="AN143" s="12" t="n">
        <f aca="false">AVERAGE(AA143:AF143)</f>
        <v>0.934066666666667</v>
      </c>
      <c r="AO143" s="12" t="n">
        <f aca="false">AVERAGE(U143:Z143)</f>
        <v>1.00171666666667</v>
      </c>
      <c r="AP143" s="12" t="n">
        <f aca="false">AVERAGE(AG143:AL143)</f>
        <v>1.0243</v>
      </c>
      <c r="AQ143" s="1" t="n">
        <f aca="false">LOG(AP143/AO143,2)</f>
        <v>0.0321638148535187</v>
      </c>
      <c r="AR143" s="1" t="n">
        <f aca="false">TTEST(AG143:AL143,U143:Z143,1,2)</f>
        <v>0.459327645107018</v>
      </c>
      <c r="AS143" s="1" t="n">
        <f aca="false">LOG(AP143/AN143,2)</f>
        <v>0.133040890534925</v>
      </c>
      <c r="AT143" s="1" t="n">
        <f aca="false">TTEST(AG143:AL143,AA143:AF143,1,2)</f>
        <v>0.280388259772101</v>
      </c>
      <c r="AU143" s="1" t="n">
        <f aca="false">LOG(AO143/AM143,2)</f>
        <v>0.386775721456389</v>
      </c>
      <c r="AV143" s="1" t="n">
        <f aca="false">TTEST(U143:Z143,O143:T143,1,2)</f>
        <v>0.0937546345363534</v>
      </c>
      <c r="AW143" s="1" t="n">
        <f aca="false">AS143-AU143</f>
        <v>-0.253734830921465</v>
      </c>
    </row>
    <row r="144" customFormat="false" ht="15" hidden="false" customHeight="true" outlineLevel="0" collapsed="false">
      <c r="A144" s="1" t="n">
        <v>368</v>
      </c>
      <c r="B144" s="1" t="s">
        <v>499</v>
      </c>
      <c r="C144" s="1" t="s">
        <v>56</v>
      </c>
      <c r="D144" s="1" t="s">
        <v>101</v>
      </c>
      <c r="E144" s="1" t="n">
        <v>15497</v>
      </c>
      <c r="F144" s="1" t="s">
        <v>64</v>
      </c>
      <c r="G144" s="1" t="n">
        <v>232</v>
      </c>
      <c r="H144" s="1" t="n">
        <v>638.1</v>
      </c>
      <c r="I144" s="10" t="n">
        <v>289.11536</v>
      </c>
      <c r="J144" s="1" t="s">
        <v>500</v>
      </c>
      <c r="K144" s="1" t="s">
        <v>501</v>
      </c>
      <c r="L144" s="1" t="n">
        <v>805</v>
      </c>
      <c r="M144" s="11" t="s">
        <v>502</v>
      </c>
      <c r="N144" s="11" t="s">
        <v>503</v>
      </c>
      <c r="O144" s="12" t="n">
        <v>1.4027</v>
      </c>
      <c r="P144" s="12" t="n">
        <v>1.2598</v>
      </c>
      <c r="Q144" s="12" t="n">
        <v>1.3738</v>
      </c>
      <c r="R144" s="12" t="n">
        <v>0.8133</v>
      </c>
      <c r="S144" s="12" t="n">
        <v>0.9661</v>
      </c>
      <c r="T144" s="12" t="n">
        <v>1.0421</v>
      </c>
      <c r="U144" s="12" t="n">
        <v>1.0187</v>
      </c>
      <c r="V144" s="12" t="n">
        <v>0.5189</v>
      </c>
      <c r="W144" s="12" t="n">
        <v>0.5955</v>
      </c>
      <c r="X144" s="12" t="n">
        <v>0.9359</v>
      </c>
      <c r="Y144" s="12" t="n">
        <v>1.0028</v>
      </c>
      <c r="Z144" s="12" t="n">
        <v>0.9135</v>
      </c>
      <c r="AA144" s="12" t="n">
        <v>1.0942</v>
      </c>
      <c r="AB144" s="12" t="n">
        <v>0.6312</v>
      </c>
      <c r="AC144" s="12" t="n">
        <v>0.7144</v>
      </c>
      <c r="AD144" s="12" t="n">
        <v>0.7788</v>
      </c>
      <c r="AE144" s="12" t="n">
        <v>0.8279</v>
      </c>
      <c r="AF144" s="12" t="n">
        <v>0.5647</v>
      </c>
      <c r="AG144" s="12" t="n">
        <v>1.808</v>
      </c>
      <c r="AH144" s="12" t="n">
        <v>0.9972</v>
      </c>
      <c r="AI144" s="12" t="n">
        <v>0.8976</v>
      </c>
      <c r="AJ144" s="12" t="n">
        <v>0.38</v>
      </c>
      <c r="AK144" s="12" t="n">
        <v>0.3884</v>
      </c>
      <c r="AL144" s="12" t="n">
        <v>0.5849</v>
      </c>
      <c r="AM144" s="12" t="n">
        <f aca="false">AVERAGE(O144:T144)</f>
        <v>1.14296666666667</v>
      </c>
      <c r="AN144" s="12" t="n">
        <f aca="false">AVERAGE(AA144:AF144)</f>
        <v>0.768533333333333</v>
      </c>
      <c r="AO144" s="12" t="n">
        <f aca="false">AVERAGE(U144:Z144)</f>
        <v>0.830883333333333</v>
      </c>
      <c r="AP144" s="12" t="n">
        <f aca="false">AVERAGE(AG144:AL144)</f>
        <v>0.842683333333333</v>
      </c>
      <c r="AQ144" s="1" t="n">
        <f aca="false">LOG(AP144/AO144,2)</f>
        <v>0.0203446733692764</v>
      </c>
      <c r="AR144" s="1" t="n">
        <f aca="false">TTEST(AG144:AL144,U144:Z144,1,2)</f>
        <v>0.480612366136199</v>
      </c>
      <c r="AS144" s="1" t="n">
        <f aca="false">LOG(AP144/AN144,2)</f>
        <v>0.132882756924012</v>
      </c>
      <c r="AT144" s="1" t="n">
        <f aca="false">TTEST(AG144:AL144,AA144:AF144,1,2)</f>
        <v>0.378062863981578</v>
      </c>
      <c r="AU144" s="1" t="n">
        <f aca="false">LOG(AO144/AM144,2)</f>
        <v>-0.460065506133818</v>
      </c>
      <c r="AV144" s="1" t="n">
        <f aca="false">TTEST(U144:Z144,O144:T144,1,2)</f>
        <v>0.0196203242445422</v>
      </c>
      <c r="AW144" s="1" t="n">
        <f aca="false">AS144-AU144</f>
        <v>0.59294826305783</v>
      </c>
    </row>
    <row r="145" customFormat="false" ht="15" hidden="false" customHeight="true" outlineLevel="0" collapsed="false">
      <c r="A145" s="1" t="n">
        <v>352</v>
      </c>
      <c r="B145" s="1" t="s">
        <v>504</v>
      </c>
      <c r="C145" s="1" t="s">
        <v>56</v>
      </c>
      <c r="D145" s="1" t="s">
        <v>356</v>
      </c>
      <c r="E145" s="1" t="n">
        <v>590</v>
      </c>
      <c r="F145" s="1" t="s">
        <v>42</v>
      </c>
      <c r="G145" s="1" t="n">
        <v>358</v>
      </c>
      <c r="H145" s="1" t="n">
        <v>724</v>
      </c>
      <c r="I145" s="10" t="n">
        <v>110.02703</v>
      </c>
      <c r="J145" s="1" t="s">
        <v>505</v>
      </c>
      <c r="K145" s="1" t="n">
        <v>107812</v>
      </c>
      <c r="L145" s="1" t="n">
        <v>96959</v>
      </c>
      <c r="M145" s="11" t="s">
        <v>506</v>
      </c>
      <c r="N145" s="11" t="s">
        <v>507</v>
      </c>
      <c r="O145" s="12" t="n">
        <v>0.8997</v>
      </c>
      <c r="P145" s="12" t="n">
        <v>1.2546</v>
      </c>
      <c r="Q145" s="12" t="n">
        <v>0.9655</v>
      </c>
      <c r="R145" s="12" t="n">
        <v>1.1889</v>
      </c>
      <c r="S145" s="12" t="n">
        <v>1.1343</v>
      </c>
      <c r="T145" s="12" t="n">
        <v>0.9534</v>
      </c>
      <c r="U145" s="12" t="n">
        <v>1.0349</v>
      </c>
      <c r="V145" s="12" t="n">
        <v>1.5647</v>
      </c>
      <c r="W145" s="12" t="n">
        <v>0.9727</v>
      </c>
      <c r="X145" s="12" t="n">
        <v>0.8204</v>
      </c>
      <c r="Y145" s="12" t="n">
        <v>0.8878</v>
      </c>
      <c r="Z145" s="12" t="n">
        <v>0.9066</v>
      </c>
      <c r="AA145" s="12" t="n">
        <v>1.2797</v>
      </c>
      <c r="AB145" s="12" t="n">
        <v>1.0025</v>
      </c>
      <c r="AC145" s="12" t="n">
        <v>0.9396</v>
      </c>
      <c r="AD145" s="12" t="n">
        <v>0.8652</v>
      </c>
      <c r="AE145" s="12" t="n">
        <v>0.8504</v>
      </c>
      <c r="AF145" s="12" t="n">
        <v>0.9982</v>
      </c>
      <c r="AG145" s="12" t="n">
        <v>0.7774</v>
      </c>
      <c r="AH145" s="12" t="n">
        <v>0.9823</v>
      </c>
      <c r="AI145" s="12" t="n">
        <v>1.2902</v>
      </c>
      <c r="AJ145" s="12" t="n">
        <v>0.9254</v>
      </c>
      <c r="AK145" s="12" t="n">
        <v>1.3778</v>
      </c>
      <c r="AL145" s="12" t="n">
        <v>1.1433</v>
      </c>
      <c r="AM145" s="12" t="n">
        <f aca="false">AVERAGE(O145:T145)</f>
        <v>1.06606666666667</v>
      </c>
      <c r="AN145" s="12" t="n">
        <f aca="false">AVERAGE(AA145:AF145)</f>
        <v>0.989266666666667</v>
      </c>
      <c r="AO145" s="12" t="n">
        <f aca="false">AVERAGE(U145:Z145)</f>
        <v>1.03118333333333</v>
      </c>
      <c r="AP145" s="12" t="n">
        <f aca="false">AVERAGE(AG145:AL145)</f>
        <v>1.08273333333333</v>
      </c>
      <c r="AQ145" s="1" t="n">
        <f aca="false">LOG(AP145/AO145,2)</f>
        <v>0.070377113758746</v>
      </c>
      <c r="AR145" s="1" t="n">
        <f aca="false">TTEST(AG145:AL145,U145:Z145,1,2)</f>
        <v>0.364760494330658</v>
      </c>
      <c r="AS145" s="1" t="n">
        <f aca="false">LOG(AP145/AN145,2)</f>
        <v>0.130246593653523</v>
      </c>
      <c r="AT145" s="1" t="n">
        <f aca="false">TTEST(AG145:AL145,AA145:AF145,1,2)</f>
        <v>0.213880234192913</v>
      </c>
      <c r="AU145" s="1" t="n">
        <f aca="false">LOG(AO145/AM145,2)</f>
        <v>-0.0479968088967554</v>
      </c>
      <c r="AV145" s="1" t="n">
        <f aca="false">TTEST(U145:Z145,O145:T145,1,2)</f>
        <v>0.393556962491569</v>
      </c>
      <c r="AW145" s="1" t="n">
        <f aca="false">AS145-AU145</f>
        <v>0.178243402550279</v>
      </c>
    </row>
    <row r="146" customFormat="false" ht="15" hidden="false" customHeight="true" outlineLevel="0" collapsed="false">
      <c r="A146" s="1" t="n">
        <v>1241</v>
      </c>
      <c r="B146" s="1" t="s">
        <v>508</v>
      </c>
      <c r="C146" s="1" t="s">
        <v>30</v>
      </c>
      <c r="D146" s="1" t="s">
        <v>173</v>
      </c>
      <c r="E146" s="1" t="n">
        <v>43761</v>
      </c>
      <c r="F146" s="1" t="s">
        <v>42</v>
      </c>
      <c r="G146" s="1" t="n">
        <v>100004542</v>
      </c>
      <c r="H146" s="1" t="n">
        <v>3160</v>
      </c>
      <c r="I146" s="10" t="n">
        <v>146.11756</v>
      </c>
      <c r="J146" s="1" t="s">
        <v>509</v>
      </c>
      <c r="K146" s="1" t="n">
        <v>227939</v>
      </c>
      <c r="L146" s="1" t="n">
        <v>198338</v>
      </c>
      <c r="O146" s="12" t="n">
        <v>1.2627</v>
      </c>
      <c r="P146" s="12" t="n">
        <v>0.9491</v>
      </c>
      <c r="Q146" s="12" t="n">
        <v>1.221</v>
      </c>
      <c r="R146" s="12" t="n">
        <v>1.0247</v>
      </c>
      <c r="S146" s="12" t="n">
        <v>0.96</v>
      </c>
      <c r="T146" s="12" t="n">
        <v>1.3309</v>
      </c>
      <c r="U146" s="12" t="n">
        <v>0.7829</v>
      </c>
      <c r="V146" s="12" t="n">
        <v>0.9128</v>
      </c>
      <c r="W146" s="12" t="n">
        <v>1.0064</v>
      </c>
      <c r="X146" s="12" t="n">
        <v>0.8893</v>
      </c>
      <c r="Y146" s="12" t="n">
        <v>1.0506</v>
      </c>
      <c r="Z146" s="12" t="n">
        <v>1.065</v>
      </c>
      <c r="AA146" s="12" t="n">
        <v>1.1965</v>
      </c>
      <c r="AB146" s="12" t="n">
        <v>1.0895</v>
      </c>
      <c r="AC146" s="12" t="n">
        <v>0.9942</v>
      </c>
      <c r="AD146" s="12" t="n">
        <v>1.0058</v>
      </c>
      <c r="AE146" s="12" t="n">
        <v>1.1229</v>
      </c>
      <c r="AF146" s="12" t="n">
        <v>0.5621</v>
      </c>
      <c r="AG146" s="12" t="n">
        <v>0.6612</v>
      </c>
      <c r="AH146" s="12" t="n">
        <v>0.4132</v>
      </c>
      <c r="AI146" s="12" t="n">
        <v>0.7491</v>
      </c>
      <c r="AJ146" s="12" t="n">
        <v>1.0104</v>
      </c>
      <c r="AK146" s="12" t="n">
        <v>1.685</v>
      </c>
      <c r="AL146" s="12" t="n">
        <v>2.0084</v>
      </c>
      <c r="AM146" s="12" t="n">
        <f aca="false">AVERAGE(O146:T146)</f>
        <v>1.12473333333333</v>
      </c>
      <c r="AN146" s="12" t="n">
        <f aca="false">AVERAGE(AA146:AF146)</f>
        <v>0.995166666666667</v>
      </c>
      <c r="AO146" s="12" t="n">
        <f aca="false">AVERAGE(U146:Z146)</f>
        <v>0.951166666666667</v>
      </c>
      <c r="AP146" s="12" t="n">
        <f aca="false">AVERAGE(AG146:AL146)</f>
        <v>1.08788333333333</v>
      </c>
      <c r="AQ146" s="1" t="n">
        <f aca="false">LOG(AP146/AO146,2)</f>
        <v>0.193753785245144</v>
      </c>
      <c r="AR146" s="1" t="n">
        <f aca="false">TTEST(AG146:AL146,U146:Z146,1,2)</f>
        <v>0.304947520104377</v>
      </c>
      <c r="AS146" s="1" t="n">
        <f aca="false">LOG(AP146/AN146,2)</f>
        <v>0.1285137795457</v>
      </c>
      <c r="AT146" s="1" t="n">
        <f aca="false">TTEST(AG146:AL146,AA146:AF146,1,2)</f>
        <v>0.370010006163683</v>
      </c>
      <c r="AU146" s="1" t="n">
        <f aca="false">LOG(AO146/AM146,2)</f>
        <v>-0.241812926454826</v>
      </c>
      <c r="AV146" s="1" t="n">
        <f aca="false">TTEST(U146:Z146,O146:T146,1,2)</f>
        <v>0.0292726098374002</v>
      </c>
      <c r="AW146" s="1" t="n">
        <f aca="false">AS146-AU146</f>
        <v>0.370326706000525</v>
      </c>
    </row>
    <row r="147" customFormat="false" ht="15" hidden="false" customHeight="true" outlineLevel="0" collapsed="false">
      <c r="A147" s="1" t="n">
        <v>2934</v>
      </c>
      <c r="B147" s="1" t="s">
        <v>510</v>
      </c>
      <c r="C147" s="1" t="s">
        <v>62</v>
      </c>
      <c r="D147" s="1" t="s">
        <v>407</v>
      </c>
      <c r="E147" s="1" t="n">
        <v>2150</v>
      </c>
      <c r="F147" s="1" t="s">
        <v>42</v>
      </c>
      <c r="G147" s="1" t="n">
        <v>568</v>
      </c>
      <c r="H147" s="1" t="n">
        <v>2975</v>
      </c>
      <c r="I147" s="10" t="n">
        <v>169.09716</v>
      </c>
      <c r="J147" s="1" t="s">
        <v>511</v>
      </c>
      <c r="K147" s="1" t="n">
        <v>1052</v>
      </c>
      <c r="L147" s="1" t="n">
        <v>1023</v>
      </c>
      <c r="M147" s="11" t="s">
        <v>512</v>
      </c>
      <c r="N147" s="11" t="s">
        <v>513</v>
      </c>
      <c r="O147" s="12" t="n">
        <v>0.8472</v>
      </c>
      <c r="P147" s="12" t="n">
        <v>1.6772</v>
      </c>
      <c r="Q147" s="12" t="n">
        <v>1.0037</v>
      </c>
      <c r="R147" s="12" t="n">
        <v>1.0171</v>
      </c>
      <c r="S147" s="12" t="n">
        <v>0.9636</v>
      </c>
      <c r="T147" s="12" t="n">
        <v>0.9963</v>
      </c>
      <c r="U147" s="12" t="n">
        <v>0.8813</v>
      </c>
      <c r="V147" s="12" t="n">
        <v>0.9203</v>
      </c>
      <c r="W147" s="12" t="n">
        <v>0.7136</v>
      </c>
      <c r="X147" s="12" t="n">
        <v>0.6166</v>
      </c>
      <c r="Y147" s="12" t="n">
        <v>1.6461</v>
      </c>
      <c r="Z147" s="12" t="n">
        <v>1.1836</v>
      </c>
      <c r="AA147" s="12" t="n">
        <v>1.0045</v>
      </c>
      <c r="AB147" s="12" t="n">
        <v>1.0193</v>
      </c>
      <c r="AC147" s="12" t="n">
        <v>0.6882</v>
      </c>
      <c r="AD147" s="12" t="n">
        <v>0.4992</v>
      </c>
      <c r="AE147" s="12" t="n">
        <v>0.5882</v>
      </c>
      <c r="AF147" s="12" t="n">
        <v>0.5431</v>
      </c>
      <c r="AG147" s="12" t="n">
        <v>1.0308</v>
      </c>
      <c r="AH147" s="12" t="n">
        <v>0.7892</v>
      </c>
      <c r="AI147" s="12" t="n">
        <v>1.1394</v>
      </c>
      <c r="AJ147" s="12" t="n">
        <v>0.65</v>
      </c>
      <c r="AK147" s="12" t="n">
        <v>0.6764</v>
      </c>
      <c r="AL147" s="12" t="n">
        <v>0.4612</v>
      </c>
      <c r="AM147" s="12" t="n">
        <f aca="false">AVERAGE(O147:T147)</f>
        <v>1.08418333333333</v>
      </c>
      <c r="AN147" s="12" t="n">
        <f aca="false">AVERAGE(AA147:AF147)</f>
        <v>0.72375</v>
      </c>
      <c r="AO147" s="12" t="n">
        <f aca="false">AVERAGE(U147:Z147)</f>
        <v>0.993583333333333</v>
      </c>
      <c r="AP147" s="12" t="n">
        <f aca="false">AVERAGE(AG147:AL147)</f>
        <v>0.791166666666667</v>
      </c>
      <c r="AQ147" s="1" t="n">
        <f aca="false">LOG(AP147/AO147,2)</f>
        <v>-0.328659329625834</v>
      </c>
      <c r="AR147" s="1" t="n">
        <f aca="false">TTEST(AG147:AL147,U147:Z147,1,2)</f>
        <v>0.149135879743227</v>
      </c>
      <c r="AS147" s="1" t="n">
        <f aca="false">LOG(AP147/AN147,2)</f>
        <v>0.128490200831677</v>
      </c>
      <c r="AT147" s="1" t="n">
        <f aca="false">TTEST(AG147:AL147,AA147:AF147,1,2)</f>
        <v>0.320461246657383</v>
      </c>
      <c r="AU147" s="1" t="n">
        <f aca="false">LOG(AO147/AM147,2)</f>
        <v>-0.125895855627553</v>
      </c>
      <c r="AV147" s="1" t="n">
        <f aca="false">TTEST(U147:Z147,O147:T147,1,2)</f>
        <v>0.326127673556588</v>
      </c>
      <c r="AW147" s="1" t="n">
        <f aca="false">AS147-AU147</f>
        <v>0.25438605645923</v>
      </c>
    </row>
    <row r="148" customFormat="false" ht="15" hidden="false" customHeight="true" outlineLevel="0" collapsed="false">
      <c r="A148" s="1" t="n">
        <v>1287</v>
      </c>
      <c r="B148" s="1" t="s">
        <v>514</v>
      </c>
      <c r="C148" s="1" t="s">
        <v>30</v>
      </c>
      <c r="D148" s="1" t="s">
        <v>31</v>
      </c>
      <c r="E148" s="1" t="n">
        <v>52984</v>
      </c>
      <c r="F148" s="1" t="s">
        <v>42</v>
      </c>
      <c r="G148" s="1" t="n">
        <v>100009271</v>
      </c>
      <c r="H148" s="1" t="n">
        <v>2340</v>
      </c>
      <c r="I148" s="10" t="n">
        <v>248.14925</v>
      </c>
      <c r="O148" s="12" t="n">
        <v>1.3815</v>
      </c>
      <c r="P148" s="12" t="n">
        <v>0.7602</v>
      </c>
      <c r="Q148" s="12" t="n">
        <v>1.0311</v>
      </c>
      <c r="R148" s="12" t="n">
        <v>1.0337</v>
      </c>
      <c r="S148" s="12" t="n">
        <v>1.1248</v>
      </c>
      <c r="T148" s="12" t="n">
        <v>1.3831</v>
      </c>
      <c r="U148" s="12" t="n">
        <v>0.9768</v>
      </c>
      <c r="V148" s="12" t="n">
        <v>0.8448</v>
      </c>
      <c r="W148" s="12" t="n">
        <v>0.463</v>
      </c>
      <c r="X148" s="12" t="n">
        <v>0.6565</v>
      </c>
      <c r="Y148" s="12" t="n">
        <v>0.6093</v>
      </c>
      <c r="Z148" s="12" t="n">
        <v>0.7572</v>
      </c>
      <c r="AA148" s="12" t="n">
        <v>1.2517</v>
      </c>
      <c r="AB148" s="12" t="n">
        <v>1.3934</v>
      </c>
      <c r="AC148" s="12" t="n">
        <v>1.5296</v>
      </c>
      <c r="AD148" s="12" t="n">
        <v>2.1065</v>
      </c>
      <c r="AE148" s="12" t="n">
        <v>0.8858</v>
      </c>
      <c r="AF148" s="12" t="n">
        <v>0.9925</v>
      </c>
      <c r="AG148" s="12" t="n">
        <v>1.2964</v>
      </c>
      <c r="AH148" s="12" t="n">
        <v>2.1856</v>
      </c>
      <c r="AI148" s="12" t="n">
        <v>2.3084</v>
      </c>
      <c r="AJ148" s="12" t="n">
        <v>1.1916</v>
      </c>
      <c r="AK148" s="12" t="n">
        <v>0.9265</v>
      </c>
      <c r="AL148" s="12" t="n">
        <v>1</v>
      </c>
      <c r="AM148" s="12" t="n">
        <f aca="false">AVERAGE(O148:T148)</f>
        <v>1.11906666666667</v>
      </c>
      <c r="AN148" s="12" t="n">
        <f aca="false">AVERAGE(AA148:AF148)</f>
        <v>1.35991666666667</v>
      </c>
      <c r="AO148" s="12" t="n">
        <f aca="false">AVERAGE(U148:Z148)</f>
        <v>0.717933333333333</v>
      </c>
      <c r="AP148" s="12" t="n">
        <f aca="false">AVERAGE(AG148:AL148)</f>
        <v>1.48475</v>
      </c>
      <c r="AQ148" s="1" t="n">
        <f aca="false">LOG(AP148/AO148,2)</f>
        <v>1.04829824465608</v>
      </c>
      <c r="AR148" s="1" t="n">
        <f aca="false">TTEST(AG148:AL148,U148:Z148,1,2)</f>
        <v>0.00704987442100254</v>
      </c>
      <c r="AS148" s="1" t="n">
        <f aca="false">LOG(AP148/AN148,2)</f>
        <v>0.126701784290732</v>
      </c>
      <c r="AT148" s="1" t="n">
        <f aca="false">TTEST(AG148:AL148,AA148:AF148,1,2)</f>
        <v>0.345625402200392</v>
      </c>
      <c r="AU148" s="1" t="n">
        <f aca="false">LOG(AO148/AM148,2)</f>
        <v>-0.640374197230835</v>
      </c>
      <c r="AV148" s="1" t="n">
        <f aca="false">TTEST(U148:Z148,O148:T148,1,2)</f>
        <v>0.00411760013568459</v>
      </c>
      <c r="AW148" s="1" t="n">
        <f aca="false">AS148-AU148</f>
        <v>0.767075981521568</v>
      </c>
    </row>
    <row r="149" customFormat="false" ht="15" hidden="false" customHeight="true" outlineLevel="0" collapsed="false">
      <c r="A149" s="1" t="n">
        <v>384</v>
      </c>
      <c r="B149" s="1" t="s">
        <v>515</v>
      </c>
      <c r="C149" s="1" t="s">
        <v>56</v>
      </c>
      <c r="D149" s="1" t="s">
        <v>101</v>
      </c>
      <c r="E149" s="1" t="n">
        <v>32306</v>
      </c>
      <c r="F149" s="1" t="s">
        <v>42</v>
      </c>
      <c r="G149" s="1" t="n">
        <v>1001</v>
      </c>
      <c r="H149" s="1" t="n">
        <v>1064</v>
      </c>
      <c r="I149" s="10" t="n">
        <v>132.06552</v>
      </c>
      <c r="J149" s="1" t="s">
        <v>516</v>
      </c>
      <c r="K149" s="1" t="n">
        <v>5810</v>
      </c>
      <c r="L149" s="1" t="n">
        <v>5605</v>
      </c>
      <c r="M149" s="11" t="s">
        <v>517</v>
      </c>
      <c r="N149" s="11" t="s">
        <v>518</v>
      </c>
      <c r="O149" s="12" t="n">
        <v>1.0932</v>
      </c>
      <c r="P149" s="12" t="n">
        <v>1.0586</v>
      </c>
      <c r="Q149" s="12" t="n">
        <v>1.0037</v>
      </c>
      <c r="R149" s="12" t="n">
        <v>1.0535</v>
      </c>
      <c r="S149" s="12" t="n">
        <v>0.9359</v>
      </c>
      <c r="T149" s="12" t="n">
        <v>0.8949</v>
      </c>
      <c r="U149" s="12" t="n">
        <v>0.8686</v>
      </c>
      <c r="V149" s="12" t="n">
        <v>1.1921</v>
      </c>
      <c r="W149" s="12" t="n">
        <v>0.7976</v>
      </c>
      <c r="X149" s="12" t="n">
        <v>1.3631</v>
      </c>
      <c r="Y149" s="12" t="n">
        <v>0.9787</v>
      </c>
      <c r="Z149" s="12" t="n">
        <v>0.9182</v>
      </c>
      <c r="AA149" s="12" t="n">
        <v>0.6665</v>
      </c>
      <c r="AB149" s="12" t="n">
        <v>0.9339</v>
      </c>
      <c r="AC149" s="12" t="n">
        <v>1.021</v>
      </c>
      <c r="AD149" s="12" t="n">
        <v>0.7199</v>
      </c>
      <c r="AE149" s="12" t="n">
        <v>0.9815</v>
      </c>
      <c r="AF149" s="12" t="n">
        <v>0.774</v>
      </c>
      <c r="AG149" s="12" t="n">
        <v>0.8002</v>
      </c>
      <c r="AH149" s="12" t="n">
        <v>0.8314</v>
      </c>
      <c r="AI149" s="12" t="n">
        <v>0.9963</v>
      </c>
      <c r="AJ149" s="12" t="n">
        <v>0.9748</v>
      </c>
      <c r="AK149" s="12" t="n">
        <v>1.0232</v>
      </c>
      <c r="AL149" s="12" t="n">
        <v>0.9181</v>
      </c>
      <c r="AM149" s="12" t="n">
        <f aca="false">AVERAGE(O149:T149)</f>
        <v>1.00663333333333</v>
      </c>
      <c r="AN149" s="12" t="n">
        <f aca="false">AVERAGE(AA149:AF149)</f>
        <v>0.849466666666667</v>
      </c>
      <c r="AO149" s="12" t="n">
        <f aca="false">AVERAGE(U149:Z149)</f>
        <v>1.01971666666667</v>
      </c>
      <c r="AP149" s="12" t="n">
        <f aca="false">AVERAGE(AG149:AL149)</f>
        <v>0.924</v>
      </c>
      <c r="AQ149" s="1" t="n">
        <f aca="false">LOG(AP149/AO149,2)</f>
        <v>-0.142203591150491</v>
      </c>
      <c r="AR149" s="1" t="n">
        <f aca="false">TTEST(AG149:AL149,U149:Z149,1,2)</f>
        <v>0.169825665433292</v>
      </c>
      <c r="AS149" s="1" t="n">
        <f aca="false">LOG(AP149/AN149,2)</f>
        <v>0.121335514918375</v>
      </c>
      <c r="AT149" s="1" t="n">
        <f aca="false">TTEST(AG149:AL149,AA149:AF149,1,2)</f>
        <v>0.15949428709106</v>
      </c>
      <c r="AU149" s="1" t="n">
        <f aca="false">LOG(AO149/AM149,2)</f>
        <v>0.0186300712251672</v>
      </c>
      <c r="AV149" s="1" t="n">
        <f aca="false">TTEST(U149:Z149,O149:T149,1,2)</f>
        <v>0.445686342936206</v>
      </c>
      <c r="AW149" s="1" t="n">
        <f aca="false">AS149-AU149</f>
        <v>0.102705443693208</v>
      </c>
    </row>
    <row r="150" customFormat="false" ht="15" hidden="false" customHeight="true" outlineLevel="0" collapsed="false">
      <c r="A150" s="1" t="n">
        <v>1547</v>
      </c>
      <c r="B150" s="1" t="s">
        <v>519</v>
      </c>
      <c r="C150" s="1" t="s">
        <v>30</v>
      </c>
      <c r="D150" s="1" t="s">
        <v>152</v>
      </c>
      <c r="E150" s="1" t="n">
        <v>52446</v>
      </c>
      <c r="F150" s="1" t="s">
        <v>32</v>
      </c>
      <c r="G150" s="1" t="n">
        <v>100008976</v>
      </c>
      <c r="H150" s="1" t="n">
        <v>2522</v>
      </c>
      <c r="I150" s="10" t="n">
        <v>744.55378</v>
      </c>
      <c r="K150" s="1" t="n">
        <v>9546749</v>
      </c>
      <c r="L150" s="1" t="n">
        <v>7825699</v>
      </c>
      <c r="O150" s="12" t="n">
        <v>1.0359</v>
      </c>
      <c r="P150" s="12" t="n">
        <v>0.8848</v>
      </c>
      <c r="Q150" s="12" t="n">
        <v>1.0872</v>
      </c>
      <c r="R150" s="12" t="n">
        <v>1.0604</v>
      </c>
      <c r="S150" s="12" t="n">
        <v>1.0908</v>
      </c>
      <c r="T150" s="12" t="n">
        <v>1.0098</v>
      </c>
      <c r="U150" s="12" t="n">
        <v>0.7775</v>
      </c>
      <c r="V150" s="12" t="n">
        <v>0.7315</v>
      </c>
      <c r="W150" s="12" t="n">
        <v>0.5987</v>
      </c>
      <c r="X150" s="12" t="n">
        <v>0.6195</v>
      </c>
      <c r="Y150" s="12" t="n">
        <v>1.0021</v>
      </c>
      <c r="Z150" s="12" t="n">
        <v>0.9837</v>
      </c>
      <c r="AA150" s="12" t="n">
        <v>0.9186</v>
      </c>
      <c r="AB150" s="12" t="n">
        <v>1.1988</v>
      </c>
      <c r="AC150" s="12" t="n">
        <v>1.0615</v>
      </c>
      <c r="AD150" s="12" t="n">
        <v>0.9979</v>
      </c>
      <c r="AE150" s="12" t="n">
        <v>1.0672</v>
      </c>
      <c r="AF150" s="12" t="n">
        <v>1.2251</v>
      </c>
      <c r="AG150" s="12" t="n">
        <v>1.2767</v>
      </c>
      <c r="AH150" s="12" t="n">
        <v>1.3254</v>
      </c>
      <c r="AI150" s="12" t="n">
        <v>1.1615</v>
      </c>
      <c r="AJ150" s="12" t="n">
        <v>1.1146</v>
      </c>
      <c r="AK150" s="12" t="n">
        <v>1.0265</v>
      </c>
      <c r="AL150" s="12" t="n">
        <v>1.1282</v>
      </c>
      <c r="AM150" s="12" t="n">
        <f aca="false">AVERAGE(O150:T150)</f>
        <v>1.02815</v>
      </c>
      <c r="AN150" s="12" t="n">
        <f aca="false">AVERAGE(AA150:AF150)</f>
        <v>1.07818333333333</v>
      </c>
      <c r="AO150" s="12" t="n">
        <f aca="false">AVERAGE(U150:Z150)</f>
        <v>0.7855</v>
      </c>
      <c r="AP150" s="12" t="n">
        <f aca="false">AVERAGE(AG150:AL150)</f>
        <v>1.17215</v>
      </c>
      <c r="AQ150" s="1" t="n">
        <f aca="false">LOG(AP150/AO150,2)</f>
        <v>0.577474022582761</v>
      </c>
      <c r="AR150" s="1" t="n">
        <f aca="false">TTEST(AG150:AL150,U150:Z150,1,2)</f>
        <v>0.000495471302473761</v>
      </c>
      <c r="AS150" s="1" t="n">
        <f aca="false">LOG(AP150/AN150,2)</f>
        <v>0.120554689686247</v>
      </c>
      <c r="AT150" s="1" t="n">
        <f aca="false">TTEST(AG150:AL150,AA150:AF150,1,2)</f>
        <v>0.0915221133857727</v>
      </c>
      <c r="AU150" s="1" t="n">
        <f aca="false">LOG(AO150/AM150,2)</f>
        <v>-0.388367578519741</v>
      </c>
      <c r="AV150" s="1" t="n">
        <f aca="false">TTEST(U150:Z150,O150:T150,1,2)</f>
        <v>0.00540286513357855</v>
      </c>
      <c r="AW150" s="1" t="n">
        <f aca="false">AS150-AU150</f>
        <v>0.508922268205988</v>
      </c>
    </row>
    <row r="151" customFormat="false" ht="15" hidden="false" customHeight="true" outlineLevel="0" collapsed="false">
      <c r="A151" s="1" t="n">
        <v>1509</v>
      </c>
      <c r="B151" s="1" t="s">
        <v>520</v>
      </c>
      <c r="C151" s="1" t="s">
        <v>30</v>
      </c>
      <c r="D151" s="1" t="s">
        <v>152</v>
      </c>
      <c r="E151" s="1" t="n">
        <v>19130</v>
      </c>
      <c r="F151" s="1" t="s">
        <v>32</v>
      </c>
      <c r="G151" s="1" t="n">
        <v>100000657</v>
      </c>
      <c r="H151" s="1" t="n">
        <v>2365</v>
      </c>
      <c r="I151" s="10" t="n">
        <v>734.56944</v>
      </c>
      <c r="J151" s="1" t="s">
        <v>521</v>
      </c>
      <c r="K151" s="1" t="n">
        <v>452110</v>
      </c>
      <c r="L151" s="1" t="n">
        <v>398235</v>
      </c>
      <c r="N151" s="11" t="s">
        <v>522</v>
      </c>
      <c r="O151" s="12" t="n">
        <v>0.9951</v>
      </c>
      <c r="P151" s="12" t="n">
        <v>0.904</v>
      </c>
      <c r="Q151" s="12" t="n">
        <v>1.0211</v>
      </c>
      <c r="R151" s="12" t="n">
        <v>0.9572</v>
      </c>
      <c r="S151" s="12" t="n">
        <v>1.0135</v>
      </c>
      <c r="T151" s="12" t="n">
        <v>0.9192</v>
      </c>
      <c r="U151" s="12" t="n">
        <v>1.0914</v>
      </c>
      <c r="V151" s="12" t="n">
        <v>0.957</v>
      </c>
      <c r="W151" s="12" t="n">
        <v>0.8799</v>
      </c>
      <c r="X151" s="12" t="n">
        <v>1.0942</v>
      </c>
      <c r="Y151" s="12" t="n">
        <v>1.1801</v>
      </c>
      <c r="Z151" s="12" t="n">
        <v>1.0768</v>
      </c>
      <c r="AA151" s="12" t="n">
        <v>0.8916</v>
      </c>
      <c r="AB151" s="12" t="n">
        <v>0.753</v>
      </c>
      <c r="AC151" s="12" t="n">
        <v>0.8315</v>
      </c>
      <c r="AD151" s="12" t="n">
        <v>0.8509</v>
      </c>
      <c r="AE151" s="12" t="n">
        <v>0.9235</v>
      </c>
      <c r="AF151" s="12" t="n">
        <v>0.777</v>
      </c>
      <c r="AG151" s="12" t="n">
        <v>0.8029</v>
      </c>
      <c r="AH151" s="12" t="n">
        <v>0.9116</v>
      </c>
      <c r="AI151" s="12" t="n">
        <v>0.7722</v>
      </c>
      <c r="AJ151" s="12" t="n">
        <v>0.8671</v>
      </c>
      <c r="AK151" s="12" t="n">
        <v>1.1034</v>
      </c>
      <c r="AL151" s="12" t="n">
        <v>1.0049</v>
      </c>
      <c r="AM151" s="12" t="n">
        <f aca="false">AVERAGE(O151:T151)</f>
        <v>0.96835</v>
      </c>
      <c r="AN151" s="12" t="n">
        <f aca="false">AVERAGE(AA151:AF151)</f>
        <v>0.837916666666667</v>
      </c>
      <c r="AO151" s="12" t="n">
        <f aca="false">AVERAGE(U151:Z151)</f>
        <v>1.04656666666667</v>
      </c>
      <c r="AP151" s="12" t="n">
        <f aca="false">AVERAGE(AG151:AL151)</f>
        <v>0.91035</v>
      </c>
      <c r="AQ151" s="1" t="n">
        <f aca="false">LOG(AP151/AO151,2)</f>
        <v>-0.201170988253788</v>
      </c>
      <c r="AR151" s="1" t="n">
        <f aca="false">TTEST(AG151:AL151,U151:Z151,1,2)</f>
        <v>0.035979385122566</v>
      </c>
      <c r="AS151" s="1" t="n">
        <f aca="false">LOG(AP151/AN151,2)</f>
        <v>0.119614550641675</v>
      </c>
      <c r="AT151" s="1" t="n">
        <f aca="false">TTEST(AG151:AL151,AA151:AF151,1,2)</f>
        <v>0.11913354833007</v>
      </c>
      <c r="AU151" s="1" t="n">
        <f aca="false">LOG(AO151/AM151,2)</f>
        <v>0.112063720770031</v>
      </c>
      <c r="AV151" s="1" t="n">
        <f aca="false">TTEST(U151:Z151,O151:T151,1,2)</f>
        <v>0.0695316380618343</v>
      </c>
      <c r="AW151" s="1" t="n">
        <f aca="false">AS151-AU151</f>
        <v>0.0075508298716435</v>
      </c>
    </row>
    <row r="152" customFormat="false" ht="15" hidden="false" customHeight="true" outlineLevel="0" collapsed="false">
      <c r="A152" s="1" t="n">
        <v>345</v>
      </c>
      <c r="B152" s="1" t="s">
        <v>523</v>
      </c>
      <c r="C152" s="1" t="s">
        <v>56</v>
      </c>
      <c r="D152" s="1" t="s">
        <v>356</v>
      </c>
      <c r="E152" s="1" t="n">
        <v>39592</v>
      </c>
      <c r="F152" s="1" t="s">
        <v>42</v>
      </c>
      <c r="G152" s="1" t="n">
        <v>100002749</v>
      </c>
      <c r="H152" s="1" t="n">
        <v>1955</v>
      </c>
      <c r="I152" s="10" t="n">
        <v>119.01613</v>
      </c>
      <c r="J152" s="1" t="s">
        <v>524</v>
      </c>
      <c r="K152" s="1" t="n">
        <v>24417</v>
      </c>
      <c r="L152" s="1" t="n">
        <v>22826</v>
      </c>
      <c r="N152" s="11" t="s">
        <v>525</v>
      </c>
      <c r="O152" s="12" t="n">
        <v>1.3815</v>
      </c>
      <c r="P152" s="12" t="n">
        <v>0.871</v>
      </c>
      <c r="Q152" s="12" t="n">
        <v>0.8992</v>
      </c>
      <c r="R152" s="12" t="n">
        <v>0.9378</v>
      </c>
      <c r="S152" s="12" t="n">
        <v>1.075</v>
      </c>
      <c r="T152" s="12" t="n">
        <v>1.0796</v>
      </c>
      <c r="U152" s="12" t="n">
        <v>1.021</v>
      </c>
      <c r="V152" s="12" t="n">
        <v>0.9464</v>
      </c>
      <c r="W152" s="12" t="n">
        <v>0.7448</v>
      </c>
      <c r="X152" s="12" t="n">
        <v>1.0943</v>
      </c>
      <c r="Y152" s="12" t="n">
        <v>0.979</v>
      </c>
      <c r="Z152" s="12" t="n">
        <v>0.6655</v>
      </c>
      <c r="AA152" s="12" t="n">
        <v>0.9754</v>
      </c>
      <c r="AB152" s="12" t="n">
        <v>0.9576</v>
      </c>
      <c r="AC152" s="12" t="n">
        <v>0.927</v>
      </c>
      <c r="AD152" s="12" t="n">
        <v>0.7297</v>
      </c>
      <c r="AE152" s="12" t="n">
        <v>0.8612</v>
      </c>
      <c r="AF152" s="12" t="n">
        <v>0.9636</v>
      </c>
      <c r="AG152" s="12" t="n">
        <v>0.7197</v>
      </c>
      <c r="AH152" s="12" t="n">
        <v>0.7074</v>
      </c>
      <c r="AI152" s="12" t="n">
        <v>1.2613</v>
      </c>
      <c r="AJ152" s="12" t="n">
        <v>1.1873</v>
      </c>
      <c r="AK152" s="12" t="n">
        <v>0.9708</v>
      </c>
      <c r="AL152" s="12" t="n">
        <v>1.0248</v>
      </c>
      <c r="AM152" s="12" t="n">
        <f aca="false">AVERAGE(O152:T152)</f>
        <v>1.04068333333333</v>
      </c>
      <c r="AN152" s="12" t="n">
        <f aca="false">AVERAGE(AA152:AF152)</f>
        <v>0.902416666666667</v>
      </c>
      <c r="AO152" s="12" t="n">
        <f aca="false">AVERAGE(U152:Z152)</f>
        <v>0.9085</v>
      </c>
      <c r="AP152" s="12" t="n">
        <f aca="false">AVERAGE(AG152:AL152)</f>
        <v>0.97855</v>
      </c>
      <c r="AQ152" s="1" t="n">
        <f aca="false">LOG(AP152/AO152,2)</f>
        <v>0.107159054235421</v>
      </c>
      <c r="AR152" s="1" t="n">
        <f aca="false">TTEST(AG152:AL152,U152:Z152,1,2)</f>
        <v>0.280162976118606</v>
      </c>
      <c r="AS152" s="1" t="n">
        <f aca="false">LOG(AP152/AN152,2)</f>
        <v>0.116851855684053</v>
      </c>
      <c r="AT152" s="1" t="n">
        <f aca="false">TTEST(AG152:AL152,AA152:AF152,1,2)</f>
        <v>0.235740904046436</v>
      </c>
      <c r="AU152" s="1" t="n">
        <f aca="false">LOG(AO152/AM152,2)</f>
        <v>-0.195972722139363</v>
      </c>
      <c r="AV152" s="1" t="n">
        <f aca="false">TTEST(U152:Z152,O152:T152,1,2)</f>
        <v>0.113956361646967</v>
      </c>
      <c r="AW152" s="1" t="n">
        <f aca="false">AS152-AU152</f>
        <v>0.312824577823415</v>
      </c>
    </row>
    <row r="153" customFormat="false" ht="15" hidden="false" customHeight="true" outlineLevel="0" collapsed="false">
      <c r="A153" s="1" t="n">
        <v>325</v>
      </c>
      <c r="B153" s="1" t="s">
        <v>526</v>
      </c>
      <c r="C153" s="1" t="s">
        <v>56</v>
      </c>
      <c r="D153" s="1" t="s">
        <v>356</v>
      </c>
      <c r="E153" s="1" t="n">
        <v>1302</v>
      </c>
      <c r="F153" s="1" t="s">
        <v>42</v>
      </c>
      <c r="G153" s="1" t="n">
        <v>415</v>
      </c>
      <c r="H153" s="1" t="n">
        <v>2526</v>
      </c>
      <c r="I153" s="10" t="n">
        <v>150.05833</v>
      </c>
      <c r="J153" s="1" t="s">
        <v>527</v>
      </c>
      <c r="K153" s="1" t="n">
        <v>6137</v>
      </c>
      <c r="L153" s="1" t="n">
        <v>5907</v>
      </c>
      <c r="M153" s="11" t="s">
        <v>528</v>
      </c>
      <c r="N153" s="11" t="s">
        <v>529</v>
      </c>
      <c r="O153" s="12" t="n">
        <v>1.267</v>
      </c>
      <c r="P153" s="12" t="n">
        <v>1.0044</v>
      </c>
      <c r="Q153" s="12" t="n">
        <v>0.9798</v>
      </c>
      <c r="R153" s="12" t="n">
        <v>0.8347</v>
      </c>
      <c r="S153" s="12" t="n">
        <v>1.2541</v>
      </c>
      <c r="T153" s="12" t="n">
        <v>0.8157</v>
      </c>
      <c r="U153" s="12" t="n">
        <v>0.8892</v>
      </c>
      <c r="V153" s="12" t="n">
        <v>0.8482</v>
      </c>
      <c r="W153" s="12" t="n">
        <v>0.5612</v>
      </c>
      <c r="X153" s="12" t="n">
        <v>0.887</v>
      </c>
      <c r="Y153" s="12" t="n">
        <v>1.0593</v>
      </c>
      <c r="Z153" s="12" t="n">
        <v>1.1262</v>
      </c>
      <c r="AA153" s="12" t="n">
        <v>0.9956</v>
      </c>
      <c r="AB153" s="12" t="n">
        <v>0.9709</v>
      </c>
      <c r="AC153" s="12" t="n">
        <v>1.0197</v>
      </c>
      <c r="AD153" s="12" t="n">
        <v>0.8104</v>
      </c>
      <c r="AE153" s="12" t="n">
        <v>0.8847</v>
      </c>
      <c r="AF153" s="12" t="n">
        <v>0.8639</v>
      </c>
      <c r="AG153" s="12" t="n">
        <v>0.9763</v>
      </c>
      <c r="AH153" s="12" t="n">
        <v>1.2674</v>
      </c>
      <c r="AI153" s="12" t="n">
        <v>1.2939</v>
      </c>
      <c r="AJ153" s="12" t="n">
        <v>0.7827</v>
      </c>
      <c r="AK153" s="12" t="n">
        <v>0.8644</v>
      </c>
      <c r="AL153" s="12" t="n">
        <v>0.8274</v>
      </c>
      <c r="AM153" s="12" t="n">
        <f aca="false">AVERAGE(O153:T153)</f>
        <v>1.02595</v>
      </c>
      <c r="AN153" s="12" t="n">
        <f aca="false">AVERAGE(AA153:AF153)</f>
        <v>0.9242</v>
      </c>
      <c r="AO153" s="12" t="n">
        <f aca="false">AVERAGE(U153:Z153)</f>
        <v>0.895183333333333</v>
      </c>
      <c r="AP153" s="12" t="n">
        <f aca="false">AVERAGE(AG153:AL153)</f>
        <v>1.00201666666667</v>
      </c>
      <c r="AQ153" s="1" t="n">
        <f aca="false">LOG(AP153/AO153,2)</f>
        <v>0.162651423907387</v>
      </c>
      <c r="AR153" s="1" t="n">
        <f aca="false">TTEST(AG153:AL153,U153:Z153,1,2)</f>
        <v>0.201241850341464</v>
      </c>
      <c r="AS153" s="1" t="n">
        <f aca="false">LOG(AP153/AN153,2)</f>
        <v>0.116629510639965</v>
      </c>
      <c r="AT153" s="1" t="n">
        <f aca="false">TTEST(AG153:AL153,AA153:AF153,1,2)</f>
        <v>0.222892937696574</v>
      </c>
      <c r="AU153" s="1" t="n">
        <f aca="false">LOG(AO153/AM153,2)</f>
        <v>-0.196705341106249</v>
      </c>
      <c r="AV153" s="1" t="n">
        <f aca="false">TTEST(U153:Z153,O153:T153,1,2)</f>
        <v>0.138390677474653</v>
      </c>
      <c r="AW153" s="1" t="n">
        <f aca="false">AS153-AU153</f>
        <v>0.313334851746213</v>
      </c>
    </row>
    <row r="154" customFormat="false" ht="15" hidden="false" customHeight="true" outlineLevel="0" collapsed="false">
      <c r="A154" s="1" t="n">
        <v>18</v>
      </c>
      <c r="B154" s="1" t="s">
        <v>530</v>
      </c>
      <c r="C154" s="1" t="s">
        <v>56</v>
      </c>
      <c r="D154" s="1" t="s">
        <v>141</v>
      </c>
      <c r="E154" s="1" t="n">
        <v>18351</v>
      </c>
      <c r="F154" s="1" t="s">
        <v>82</v>
      </c>
      <c r="G154" s="1" t="n">
        <v>100000458</v>
      </c>
      <c r="H154" s="1" t="n">
        <v>2875.8</v>
      </c>
      <c r="I154" s="10" t="n">
        <v>118.05096</v>
      </c>
      <c r="J154" s="1" t="s">
        <v>531</v>
      </c>
      <c r="K154" s="1" t="n">
        <v>12647</v>
      </c>
      <c r="L154" s="1" t="n">
        <v>12126</v>
      </c>
      <c r="M154" s="11" t="s">
        <v>532</v>
      </c>
      <c r="N154" s="11" t="s">
        <v>533</v>
      </c>
      <c r="O154" s="12" t="n">
        <v>0.9133</v>
      </c>
      <c r="P154" s="12" t="n">
        <v>0.6199</v>
      </c>
      <c r="Q154" s="12" t="n">
        <v>1.0061</v>
      </c>
      <c r="R154" s="12" t="n">
        <v>0.5986</v>
      </c>
      <c r="S154" s="12" t="n">
        <v>0.6397</v>
      </c>
      <c r="T154" s="12" t="n">
        <v>0.9428</v>
      </c>
      <c r="U154" s="12" t="n">
        <v>0.6952</v>
      </c>
      <c r="V154" s="12" t="n">
        <v>1.0242</v>
      </c>
      <c r="W154" s="12" t="n">
        <v>0.3521</v>
      </c>
      <c r="X154" s="12" t="n">
        <v>0.6629</v>
      </c>
      <c r="Y154" s="12" t="n">
        <v>1.1221</v>
      </c>
      <c r="Z154" s="12" t="n">
        <v>0.7063</v>
      </c>
      <c r="AA154" s="12" t="n">
        <v>0.8603</v>
      </c>
      <c r="AB154" s="12" t="n">
        <v>1.3917</v>
      </c>
      <c r="AC154" s="12" t="n">
        <v>1.1622</v>
      </c>
      <c r="AD154" s="12" t="n">
        <v>1.2892</v>
      </c>
      <c r="AE154" s="12" t="n">
        <v>0.7985</v>
      </c>
      <c r="AF154" s="12" t="n">
        <v>0.5778</v>
      </c>
      <c r="AG154" s="12" t="n">
        <v>0.9115</v>
      </c>
      <c r="AH154" s="12" t="n">
        <v>0.9939</v>
      </c>
      <c r="AI154" s="12" t="n">
        <v>1.3558</v>
      </c>
      <c r="AJ154" s="12" t="n">
        <v>1.023</v>
      </c>
      <c r="AK154" s="12" t="n">
        <v>1.3525</v>
      </c>
      <c r="AL154" s="12" t="n">
        <v>0.9338</v>
      </c>
      <c r="AM154" s="12" t="n">
        <f aca="false">AVERAGE(O154:T154)</f>
        <v>0.786733333333333</v>
      </c>
      <c r="AN154" s="12" t="n">
        <f aca="false">AVERAGE(AA154:AF154)</f>
        <v>1.01328333333333</v>
      </c>
      <c r="AO154" s="12" t="n">
        <f aca="false">AVERAGE(U154:Z154)</f>
        <v>0.760466666666667</v>
      </c>
      <c r="AP154" s="12" t="n">
        <f aca="false">AVERAGE(AG154:AL154)</f>
        <v>1.09508333333333</v>
      </c>
      <c r="AQ154" s="1" t="n">
        <f aca="false">LOG(AP154/AO154,2)</f>
        <v>0.526083742612026</v>
      </c>
      <c r="AR154" s="1" t="n">
        <f aca="false">TTEST(AG154:AL154,U154:Z154,1,2)</f>
        <v>0.0193184713233891</v>
      </c>
      <c r="AS154" s="1" t="n">
        <f aca="false">LOG(AP154/AN154,2)</f>
        <v>0.112003024211091</v>
      </c>
      <c r="AT154" s="1" t="n">
        <f aca="false">TTEST(AG154:AL154,AA154:AF154,1,2)</f>
        <v>0.303273026748639</v>
      </c>
      <c r="AU154" s="1" t="n">
        <f aca="false">LOG(AO154/AM154,2)</f>
        <v>-0.0489896987973307</v>
      </c>
      <c r="AV154" s="1" t="n">
        <f aca="false">TTEST(U154:Z154,O154:T154,1,2)</f>
        <v>0.425509330949617</v>
      </c>
      <c r="AW154" s="1" t="n">
        <f aca="false">AS154-AU154</f>
        <v>0.160992723008422</v>
      </c>
    </row>
    <row r="155" customFormat="false" ht="15" hidden="false" customHeight="true" outlineLevel="0" collapsed="false">
      <c r="A155" s="1" t="n">
        <v>312</v>
      </c>
      <c r="B155" s="1" t="s">
        <v>534</v>
      </c>
      <c r="C155" s="1" t="s">
        <v>56</v>
      </c>
      <c r="D155" s="1" t="s">
        <v>201</v>
      </c>
      <c r="E155" s="1" t="n">
        <v>1549</v>
      </c>
      <c r="F155" s="1" t="s">
        <v>82</v>
      </c>
      <c r="G155" s="1" t="n">
        <v>111</v>
      </c>
      <c r="H155" s="1" t="n">
        <v>1619.1</v>
      </c>
      <c r="I155" s="10" t="n">
        <v>103.04007</v>
      </c>
      <c r="J155" s="1" t="s">
        <v>535</v>
      </c>
      <c r="K155" s="1" t="n">
        <v>87</v>
      </c>
      <c r="L155" s="1" t="n">
        <v>10140307</v>
      </c>
      <c r="M155" s="11" t="s">
        <v>536</v>
      </c>
      <c r="N155" s="11" t="s">
        <v>537</v>
      </c>
      <c r="O155" s="12" t="n">
        <v>0.9412</v>
      </c>
      <c r="P155" s="12" t="n">
        <v>0.5886</v>
      </c>
      <c r="Q155" s="12" t="n">
        <v>0.6343</v>
      </c>
      <c r="R155" s="12" t="n">
        <v>0.8511</v>
      </c>
      <c r="S155" s="12" t="n">
        <v>0.6259</v>
      </c>
      <c r="T155" s="12" t="n">
        <v>0.7405</v>
      </c>
      <c r="U155" s="12" t="n">
        <v>0.6244</v>
      </c>
      <c r="V155" s="12" t="n">
        <v>0.5592</v>
      </c>
      <c r="W155" s="12" t="n">
        <v>0.5382</v>
      </c>
      <c r="X155" s="12" t="n">
        <v>0.3949</v>
      </c>
      <c r="Y155" s="12" t="n">
        <v>0.8095</v>
      </c>
      <c r="Z155" s="12" t="n">
        <v>0.5931</v>
      </c>
      <c r="AA155" s="12" t="n">
        <v>1.2927</v>
      </c>
      <c r="AB155" s="12" t="n">
        <v>0.8847</v>
      </c>
      <c r="AC155" s="12" t="n">
        <v>1.1355</v>
      </c>
      <c r="AD155" s="12" t="n">
        <v>1.6811</v>
      </c>
      <c r="AE155" s="12" t="n">
        <v>0.9354</v>
      </c>
      <c r="AF155" s="12" t="n">
        <v>0.8682</v>
      </c>
      <c r="AG155" s="12" t="n">
        <v>1.0588</v>
      </c>
      <c r="AH155" s="12" t="n">
        <v>1.7212</v>
      </c>
      <c r="AI155" s="12" t="n">
        <v>1.4686</v>
      </c>
      <c r="AJ155" s="12" t="n">
        <v>1.0951</v>
      </c>
      <c r="AK155" s="12" t="n">
        <v>1.304</v>
      </c>
      <c r="AL155" s="12" t="n">
        <v>0.6766</v>
      </c>
      <c r="AM155" s="12" t="n">
        <f aca="false">AVERAGE(O155:T155)</f>
        <v>0.730266666666667</v>
      </c>
      <c r="AN155" s="12" t="n">
        <f aca="false">AVERAGE(AA155:AF155)</f>
        <v>1.13293333333333</v>
      </c>
      <c r="AO155" s="12" t="n">
        <f aca="false">AVERAGE(U155:Z155)</f>
        <v>0.58655</v>
      </c>
      <c r="AP155" s="12" t="n">
        <f aca="false">AVERAGE(AG155:AL155)</f>
        <v>1.22071666666667</v>
      </c>
      <c r="AQ155" s="1" t="n">
        <f aca="false">LOG(AP155/AO155,2)</f>
        <v>1.05740238372897</v>
      </c>
      <c r="AR155" s="1" t="n">
        <f aca="false">TTEST(AG155:AL155,U155:Z155,1,2)</f>
        <v>0.00122634024851736</v>
      </c>
      <c r="AS155" s="1" t="n">
        <f aca="false">LOG(AP155/AN155,2)</f>
        <v>0.107665414478452</v>
      </c>
      <c r="AT155" s="1" t="n">
        <f aca="false">TTEST(AG155:AL155,AA155:AF155,1,2)</f>
        <v>0.331975666208052</v>
      </c>
      <c r="AU155" s="1" t="n">
        <f aca="false">LOG(AO155/AM155,2)</f>
        <v>-0.31616928472924</v>
      </c>
      <c r="AV155" s="1" t="n">
        <f aca="false">TTEST(U155:Z155,O155:T155,1,2)</f>
        <v>0.0506826692792723</v>
      </c>
      <c r="AW155" s="1" t="n">
        <f aca="false">AS155-AU155</f>
        <v>0.423834699207692</v>
      </c>
    </row>
    <row r="156" customFormat="false" ht="15" hidden="false" customHeight="true" outlineLevel="0" collapsed="false">
      <c r="A156" s="1" t="n">
        <v>277</v>
      </c>
      <c r="B156" s="1" t="s">
        <v>538</v>
      </c>
      <c r="C156" s="1" t="s">
        <v>56</v>
      </c>
      <c r="D156" s="1" t="s">
        <v>201</v>
      </c>
      <c r="E156" s="1" t="n">
        <v>35433</v>
      </c>
      <c r="F156" s="1" t="s">
        <v>42</v>
      </c>
      <c r="G156" s="1" t="n">
        <v>100001594</v>
      </c>
      <c r="H156" s="1" t="n">
        <v>2584</v>
      </c>
      <c r="I156" s="10" t="n">
        <v>262.1649</v>
      </c>
      <c r="J156" s="1" t="s">
        <v>539</v>
      </c>
      <c r="L156" s="1" t="n">
        <v>21403176</v>
      </c>
      <c r="O156" s="12" t="n">
        <v>0.9448</v>
      </c>
      <c r="P156" s="12" t="n">
        <v>0.9501</v>
      </c>
      <c r="Q156" s="12" t="n">
        <v>1.0726</v>
      </c>
      <c r="R156" s="12" t="n">
        <v>0.848</v>
      </c>
      <c r="S156" s="12" t="n">
        <v>0.9335</v>
      </c>
      <c r="T156" s="12" t="n">
        <v>1.1334</v>
      </c>
      <c r="U156" s="12" t="n">
        <v>0.9463</v>
      </c>
      <c r="V156" s="12" t="n">
        <v>0.9505</v>
      </c>
      <c r="W156" s="12" t="n">
        <v>0.741</v>
      </c>
      <c r="X156" s="12" t="n">
        <v>0.8092</v>
      </c>
      <c r="Y156" s="12" t="n">
        <v>1.1353</v>
      </c>
      <c r="Z156" s="12" t="n">
        <v>1.0495</v>
      </c>
      <c r="AA156" s="12" t="n">
        <v>1.506</v>
      </c>
      <c r="AB156" s="12" t="n">
        <v>1.326</v>
      </c>
      <c r="AC156" s="12" t="n">
        <v>1.5237</v>
      </c>
      <c r="AD156" s="12" t="n">
        <v>1.3094</v>
      </c>
      <c r="AE156" s="12" t="n">
        <v>1.3907</v>
      </c>
      <c r="AF156" s="12" t="n">
        <v>1.2849</v>
      </c>
      <c r="AG156" s="12" t="n">
        <v>1.6705</v>
      </c>
      <c r="AH156" s="12" t="n">
        <v>1.4791</v>
      </c>
      <c r="AI156" s="12" t="n">
        <v>1.8553</v>
      </c>
      <c r="AJ156" s="12" t="n">
        <v>1.0857</v>
      </c>
      <c r="AK156" s="12" t="n">
        <v>1.291</v>
      </c>
      <c r="AL156" s="12" t="n">
        <v>1.6019</v>
      </c>
      <c r="AM156" s="12" t="n">
        <f aca="false">AVERAGE(O156:T156)</f>
        <v>0.9804</v>
      </c>
      <c r="AN156" s="12" t="n">
        <f aca="false">AVERAGE(AA156:AF156)</f>
        <v>1.39011666666667</v>
      </c>
      <c r="AO156" s="12" t="n">
        <f aca="false">AVERAGE(U156:Z156)</f>
        <v>0.938633333333333</v>
      </c>
      <c r="AP156" s="12" t="n">
        <f aca="false">AVERAGE(AG156:AL156)</f>
        <v>1.49725</v>
      </c>
      <c r="AQ156" s="1" t="n">
        <f aca="false">LOG(AP156/AO156,2)</f>
        <v>0.673681532040141</v>
      </c>
      <c r="AR156" s="1" t="n">
        <f aca="false">TTEST(AG156:AL156,U156:Z156,1,2)</f>
        <v>0.000690685992906552</v>
      </c>
      <c r="AS156" s="1" t="n">
        <f aca="false">LOG(AP156/AN156,2)</f>
        <v>0.107109164937102</v>
      </c>
      <c r="AT156" s="1" t="n">
        <f aca="false">TTEST(AG156:AL156,AA156:AF156,1,2)</f>
        <v>0.197102300858158</v>
      </c>
      <c r="AU156" s="1" t="n">
        <f aca="false">LOG(AO156/AM156,2)</f>
        <v>-0.0628087890412313</v>
      </c>
      <c r="AV156" s="1" t="n">
        <f aca="false">TTEST(U156:Z156,O156:T156,1,2)</f>
        <v>0.290471815796118</v>
      </c>
      <c r="AW156" s="1" t="n">
        <f aca="false">AS156-AU156</f>
        <v>0.169917953978333</v>
      </c>
    </row>
    <row r="157" customFormat="false" ht="15" hidden="false" customHeight="true" outlineLevel="0" collapsed="false">
      <c r="A157" s="1" t="n">
        <v>2083</v>
      </c>
      <c r="B157" s="1" t="s">
        <v>540</v>
      </c>
      <c r="C157" s="1" t="s">
        <v>30</v>
      </c>
      <c r="D157" s="1" t="s">
        <v>541</v>
      </c>
      <c r="E157" s="1" t="n">
        <v>31885</v>
      </c>
      <c r="F157" s="1" t="s">
        <v>64</v>
      </c>
      <c r="G157" s="1" t="n">
        <v>100001066</v>
      </c>
      <c r="H157" s="1" t="n">
        <v>4794</v>
      </c>
      <c r="I157" s="10" t="n">
        <v>407.28029</v>
      </c>
      <c r="J157" s="1" t="s">
        <v>542</v>
      </c>
      <c r="K157" s="1" t="n">
        <v>5283853</v>
      </c>
      <c r="L157" s="1" t="n">
        <v>2340919</v>
      </c>
      <c r="M157" s="11" t="s">
        <v>543</v>
      </c>
      <c r="N157" s="11" t="s">
        <v>544</v>
      </c>
      <c r="O157" s="12" t="n">
        <v>0.5549</v>
      </c>
      <c r="P157" s="12" t="n">
        <v>0.4705</v>
      </c>
      <c r="Q157" s="12" t="n">
        <v>0.9436</v>
      </c>
      <c r="R157" s="12" t="n">
        <v>1.6728</v>
      </c>
      <c r="S157" s="12" t="n">
        <v>0.1093</v>
      </c>
      <c r="T157" s="12" t="n">
        <v>0.8417</v>
      </c>
      <c r="U157" s="12" t="n">
        <v>3.5785</v>
      </c>
      <c r="V157" s="12" t="n">
        <v>1</v>
      </c>
      <c r="W157" s="12" t="n">
        <v>0.1649</v>
      </c>
      <c r="X157" s="12" t="n">
        <v>0.1093</v>
      </c>
      <c r="Y157" s="12" t="n">
        <v>0.3753</v>
      </c>
      <c r="Z157" s="12" t="n">
        <v>0.3192</v>
      </c>
      <c r="AA157" s="12" t="n">
        <v>0.5527</v>
      </c>
      <c r="AB157" s="12" t="n">
        <v>1.0659</v>
      </c>
      <c r="AC157" s="12" t="n">
        <v>2.0212</v>
      </c>
      <c r="AD157" s="12" t="n">
        <v>1.8582</v>
      </c>
      <c r="AE157" s="12" t="n">
        <v>1.7933</v>
      </c>
      <c r="AF157" s="12" t="n">
        <v>0.3094</v>
      </c>
      <c r="AG157" s="12" t="n">
        <v>1.7388</v>
      </c>
      <c r="AH157" s="12" t="n">
        <v>1.5575</v>
      </c>
      <c r="AI157" s="12" t="n">
        <v>1.3798</v>
      </c>
      <c r="AJ157" s="12" t="n">
        <v>1.4202</v>
      </c>
      <c r="AK157" s="12" t="n">
        <v>0.2431</v>
      </c>
      <c r="AL157" s="12" t="n">
        <v>1.8366</v>
      </c>
      <c r="AM157" s="12" t="n">
        <f aca="false">AVERAGE(O157:T157)</f>
        <v>0.765466666666667</v>
      </c>
      <c r="AN157" s="12" t="n">
        <f aca="false">AVERAGE(AA157:AF157)</f>
        <v>1.26678333333333</v>
      </c>
      <c r="AO157" s="12" t="n">
        <f aca="false">AVERAGE(U157:Z157)</f>
        <v>0.924533333333333</v>
      </c>
      <c r="AP157" s="12" t="n">
        <f aca="false">AVERAGE(AG157:AL157)</f>
        <v>1.36266666666667</v>
      </c>
      <c r="AQ157" s="1" t="n">
        <f aca="false">LOG(AP157/AO157,2)</f>
        <v>0.559635454622151</v>
      </c>
      <c r="AR157" s="1" t="n">
        <f aca="false">TTEST(AG157:AL157,U157:Z157,1,2)</f>
        <v>0.239208215808379</v>
      </c>
      <c r="AS157" s="1" t="n">
        <f aca="false">LOG(AP157/AN157,2)</f>
        <v>0.105262904032002</v>
      </c>
      <c r="AT157" s="1" t="n">
        <f aca="false">TTEST(AG157:AL157,AA157:AF157,1,2)</f>
        <v>0.402863472236158</v>
      </c>
      <c r="AU157" s="1" t="n">
        <f aca="false">LOG(AO157/AM157,2)</f>
        <v>0.272385780931563</v>
      </c>
      <c r="AV157" s="1" t="n">
        <f aca="false">TTEST(U157:Z157,O157:T157,1,2)</f>
        <v>0.396175692064351</v>
      </c>
      <c r="AW157" s="1" t="n">
        <f aca="false">AS157-AU157</f>
        <v>-0.167122876899561</v>
      </c>
    </row>
    <row r="158" customFormat="false" ht="15" hidden="false" customHeight="true" outlineLevel="0" collapsed="false">
      <c r="A158" s="1" t="n">
        <v>1784</v>
      </c>
      <c r="B158" s="1" t="s">
        <v>545</v>
      </c>
      <c r="C158" s="1" t="s">
        <v>30</v>
      </c>
      <c r="D158" s="1" t="s">
        <v>224</v>
      </c>
      <c r="E158" s="1" t="n">
        <v>52689</v>
      </c>
      <c r="F158" s="1" t="s">
        <v>32</v>
      </c>
      <c r="G158" s="1" t="n">
        <v>100009014</v>
      </c>
      <c r="H158" s="1" t="n">
        <v>2154</v>
      </c>
      <c r="I158" s="10" t="n">
        <v>766.57452</v>
      </c>
      <c r="L158" s="1" t="n">
        <v>24767495</v>
      </c>
      <c r="O158" s="12" t="n">
        <v>1.0565</v>
      </c>
      <c r="P158" s="12" t="n">
        <v>0.976</v>
      </c>
      <c r="Q158" s="12" t="n">
        <v>1.024</v>
      </c>
      <c r="R158" s="12" t="n">
        <v>1.2133</v>
      </c>
      <c r="S158" s="12" t="n">
        <v>0.9503</v>
      </c>
      <c r="T158" s="12" t="n">
        <v>1.1043</v>
      </c>
      <c r="U158" s="12" t="n">
        <v>1.2839</v>
      </c>
      <c r="V158" s="12" t="n">
        <v>1.1751</v>
      </c>
      <c r="W158" s="12" t="n">
        <v>1.1656</v>
      </c>
      <c r="X158" s="12" t="n">
        <v>1.3846</v>
      </c>
      <c r="Y158" s="12" t="n">
        <v>1.5057</v>
      </c>
      <c r="Z158" s="12" t="n">
        <v>1.2744</v>
      </c>
      <c r="AA158" s="12" t="n">
        <v>0.9267</v>
      </c>
      <c r="AB158" s="12" t="n">
        <v>0.9638</v>
      </c>
      <c r="AC158" s="12" t="n">
        <v>0.8537</v>
      </c>
      <c r="AD158" s="12" t="n">
        <v>0.8446</v>
      </c>
      <c r="AE158" s="12" t="n">
        <v>0.9453</v>
      </c>
      <c r="AF158" s="12" t="n">
        <v>0.8132</v>
      </c>
      <c r="AG158" s="12" t="n">
        <v>0.9191</v>
      </c>
      <c r="AH158" s="12" t="n">
        <v>0.842</v>
      </c>
      <c r="AI158" s="12" t="n">
        <v>0.9361</v>
      </c>
      <c r="AJ158" s="12" t="n">
        <v>0.779</v>
      </c>
      <c r="AK158" s="12" t="n">
        <v>1.1865</v>
      </c>
      <c r="AL158" s="12" t="n">
        <v>1.0857</v>
      </c>
      <c r="AM158" s="12" t="n">
        <f aca="false">AVERAGE(O158:T158)</f>
        <v>1.05406666666667</v>
      </c>
      <c r="AN158" s="12" t="n">
        <f aca="false">AVERAGE(AA158:AF158)</f>
        <v>0.891216666666667</v>
      </c>
      <c r="AO158" s="12" t="n">
        <f aca="false">AVERAGE(U158:Z158)</f>
        <v>1.29821666666667</v>
      </c>
      <c r="AP158" s="12" t="n">
        <f aca="false">AVERAGE(AG158:AL158)</f>
        <v>0.958066666666667</v>
      </c>
      <c r="AQ158" s="1" t="n">
        <f aca="false">LOG(AP158/AO158,2)</f>
        <v>-0.438333229009734</v>
      </c>
      <c r="AR158" s="1" t="n">
        <f aca="false">TTEST(AG158:AL158,U158:Z158,1,2)</f>
        <v>0.000965757532939367</v>
      </c>
      <c r="AS158" s="1" t="n">
        <f aca="false">LOG(AP158/AN158,2)</f>
        <v>0.104349835974279</v>
      </c>
      <c r="AT158" s="1" t="n">
        <f aca="false">TTEST(AG158:AL158,AA158:AF158,1,2)</f>
        <v>0.171354750694883</v>
      </c>
      <c r="AU158" s="1" t="n">
        <f aca="false">LOG(AO158/AM158,2)</f>
        <v>0.300565066757735</v>
      </c>
      <c r="AV158" s="1" t="n">
        <f aca="false">TTEST(U158:Z158,O158:T158,1,2)</f>
        <v>0.00200906014590041</v>
      </c>
      <c r="AW158" s="1" t="n">
        <f aca="false">AS158-AU158</f>
        <v>-0.196215230783456</v>
      </c>
    </row>
    <row r="159" customFormat="false" ht="15" hidden="false" customHeight="true" outlineLevel="0" collapsed="false">
      <c r="A159" s="1" t="n">
        <v>123</v>
      </c>
      <c r="B159" s="1" t="s">
        <v>546</v>
      </c>
      <c r="C159" s="1" t="s">
        <v>56</v>
      </c>
      <c r="D159" s="1" t="s">
        <v>282</v>
      </c>
      <c r="E159" s="1" t="n">
        <v>1299</v>
      </c>
      <c r="F159" s="1" t="s">
        <v>42</v>
      </c>
      <c r="G159" s="1" t="n">
        <v>815</v>
      </c>
      <c r="H159" s="1" t="n">
        <v>2430</v>
      </c>
      <c r="I159" s="10" t="n">
        <v>182.08117</v>
      </c>
      <c r="J159" s="1" t="s">
        <v>547</v>
      </c>
      <c r="K159" s="1" t="n">
        <v>6057</v>
      </c>
      <c r="L159" s="1" t="n">
        <v>5833</v>
      </c>
      <c r="M159" s="11" t="s">
        <v>548</v>
      </c>
      <c r="N159" s="11" t="s">
        <v>549</v>
      </c>
      <c r="O159" s="12" t="n">
        <v>1.1018</v>
      </c>
      <c r="P159" s="12" t="n">
        <v>1.0324</v>
      </c>
      <c r="Q159" s="12" t="n">
        <v>0.9608</v>
      </c>
      <c r="R159" s="12" t="n">
        <v>0.8716</v>
      </c>
      <c r="S159" s="12" t="n">
        <v>1.0091</v>
      </c>
      <c r="T159" s="12" t="n">
        <v>0.8087</v>
      </c>
      <c r="U159" s="12" t="n">
        <v>0.736</v>
      </c>
      <c r="V159" s="12" t="n">
        <v>1.0339</v>
      </c>
      <c r="W159" s="12" t="n">
        <v>0.6082</v>
      </c>
      <c r="X159" s="12" t="n">
        <v>0.7604</v>
      </c>
      <c r="Y159" s="12" t="n">
        <v>0.9909</v>
      </c>
      <c r="Z159" s="12" t="n">
        <v>1.1262</v>
      </c>
      <c r="AA159" s="12" t="n">
        <v>0.9591</v>
      </c>
      <c r="AB159" s="12" t="n">
        <v>1.0368</v>
      </c>
      <c r="AC159" s="12" t="n">
        <v>0.897</v>
      </c>
      <c r="AD159" s="12" t="n">
        <v>0.9387</v>
      </c>
      <c r="AE159" s="12" t="n">
        <v>0.8786</v>
      </c>
      <c r="AF159" s="12" t="n">
        <v>0.7085</v>
      </c>
      <c r="AG159" s="12" t="n">
        <v>0.8851</v>
      </c>
      <c r="AH159" s="12" t="n">
        <v>1.09</v>
      </c>
      <c r="AI159" s="12" t="n">
        <v>1.2979</v>
      </c>
      <c r="AJ159" s="12" t="n">
        <v>0.8737</v>
      </c>
      <c r="AK159" s="12" t="n">
        <v>0.8924</v>
      </c>
      <c r="AL159" s="12" t="n">
        <v>0.7811</v>
      </c>
      <c r="AM159" s="12" t="n">
        <f aca="false">AVERAGE(O159:T159)</f>
        <v>0.964066666666667</v>
      </c>
      <c r="AN159" s="12" t="n">
        <f aca="false">AVERAGE(AA159:AF159)</f>
        <v>0.903116666666667</v>
      </c>
      <c r="AO159" s="12" t="n">
        <f aca="false">AVERAGE(U159:Z159)</f>
        <v>0.875933333333333</v>
      </c>
      <c r="AP159" s="12" t="n">
        <f aca="false">AVERAGE(AG159:AL159)</f>
        <v>0.970033333333333</v>
      </c>
      <c r="AQ159" s="1" t="n">
        <f aca="false">LOG(AP159/AO159,2)</f>
        <v>0.14721325209188</v>
      </c>
      <c r="AR159" s="1" t="n">
        <f aca="false">TTEST(AG159:AL159,U159:Z159,1,2)</f>
        <v>0.212929479410013</v>
      </c>
      <c r="AS159" s="1" t="n">
        <f aca="false">LOG(AP159/AN159,2)</f>
        <v>0.103121953222821</v>
      </c>
      <c r="AT159" s="1" t="n">
        <f aca="false">TTEST(AG159:AL159,AA159:AF159,1,2)</f>
        <v>0.236198315356581</v>
      </c>
      <c r="AU159" s="1" t="n">
        <f aca="false">LOG(AO159/AM159,2)</f>
        <v>-0.138311842941528</v>
      </c>
      <c r="AV159" s="1" t="n">
        <f aca="false">TTEST(U159:Z159,O159:T159,1,2)</f>
        <v>0.184710470586929</v>
      </c>
      <c r="AW159" s="1" t="n">
        <f aca="false">AS159-AU159</f>
        <v>0.241433796164349</v>
      </c>
    </row>
    <row r="160" customFormat="false" ht="15" hidden="false" customHeight="true" outlineLevel="0" collapsed="false">
      <c r="A160" s="1" t="n">
        <v>2797</v>
      </c>
      <c r="B160" s="1" t="s">
        <v>550</v>
      </c>
      <c r="C160" s="1" t="s">
        <v>72</v>
      </c>
      <c r="D160" s="1" t="s">
        <v>110</v>
      </c>
      <c r="E160" s="1" t="n">
        <v>37432</v>
      </c>
      <c r="F160" s="1" t="s">
        <v>82</v>
      </c>
      <c r="G160" s="1" t="n">
        <v>100002102</v>
      </c>
      <c r="H160" s="1" t="n">
        <v>1762.4</v>
      </c>
      <c r="I160" s="10" t="n">
        <v>130.05096</v>
      </c>
      <c r="J160" s="1" t="s">
        <v>551</v>
      </c>
      <c r="K160" s="1" t="n">
        <v>76406</v>
      </c>
      <c r="L160" s="1" t="n">
        <v>68881</v>
      </c>
      <c r="M160" s="11" t="s">
        <v>552</v>
      </c>
      <c r="O160" s="12" t="n">
        <v>0.53</v>
      </c>
      <c r="P160" s="12" t="n">
        <v>0.53</v>
      </c>
      <c r="Q160" s="12" t="n">
        <v>0.53</v>
      </c>
      <c r="R160" s="12" t="n">
        <v>0.53</v>
      </c>
      <c r="S160" s="12" t="n">
        <v>0.6863</v>
      </c>
      <c r="T160" s="12" t="n">
        <v>0.53</v>
      </c>
      <c r="U160" s="12" t="n">
        <v>0.53</v>
      </c>
      <c r="V160" s="12" t="n">
        <v>0.9313</v>
      </c>
      <c r="W160" s="12" t="n">
        <v>0.8379</v>
      </c>
      <c r="X160" s="12" t="n">
        <v>0.9251</v>
      </c>
      <c r="Y160" s="12" t="n">
        <v>1.1537</v>
      </c>
      <c r="Z160" s="12" t="n">
        <v>0.8879</v>
      </c>
      <c r="AA160" s="12" t="n">
        <v>0.53</v>
      </c>
      <c r="AB160" s="12" t="n">
        <v>1.2334</v>
      </c>
      <c r="AC160" s="12" t="n">
        <v>0.53</v>
      </c>
      <c r="AD160" s="12" t="n">
        <v>0.8671</v>
      </c>
      <c r="AE160" s="12" t="n">
        <v>0.79</v>
      </c>
      <c r="AF160" s="12" t="n">
        <v>0.7535</v>
      </c>
      <c r="AG160" s="12" t="n">
        <v>0.53</v>
      </c>
      <c r="AH160" s="12" t="n">
        <v>0.6882</v>
      </c>
      <c r="AI160" s="12" t="n">
        <v>0.53</v>
      </c>
      <c r="AJ160" s="12" t="n">
        <v>0.8102</v>
      </c>
      <c r="AK160" s="12" t="n">
        <v>1.4873</v>
      </c>
      <c r="AL160" s="12" t="n">
        <v>1</v>
      </c>
      <c r="AM160" s="12" t="n">
        <f aca="false">AVERAGE(O160:T160)</f>
        <v>0.55605</v>
      </c>
      <c r="AN160" s="12" t="n">
        <f aca="false">AVERAGE(AA160:AF160)</f>
        <v>0.784</v>
      </c>
      <c r="AO160" s="12" t="n">
        <f aca="false">AVERAGE(U160:Z160)</f>
        <v>0.87765</v>
      </c>
      <c r="AP160" s="12" t="n">
        <f aca="false">AVERAGE(AG160:AL160)</f>
        <v>0.84095</v>
      </c>
      <c r="AQ160" s="1" t="n">
        <f aca="false">LOG(AP160/AO160,2)</f>
        <v>-0.061625693542324</v>
      </c>
      <c r="AR160" s="1" t="n">
        <f aca="false">TTEST(AG160:AL160,U160:Z160,1,2)</f>
        <v>0.416596175780305</v>
      </c>
      <c r="AS160" s="1" t="n">
        <f aca="false">LOG(AP160/AN160,2)</f>
        <v>0.101166370995531</v>
      </c>
      <c r="AT160" s="1" t="n">
        <f aca="false">TTEST(AG160:AL160,AA160:AF160,1,2)</f>
        <v>0.380727161297288</v>
      </c>
      <c r="AU160" s="1" t="n">
        <f aca="false">LOG(AO160/AM160,2)</f>
        <v>0.658431103000114</v>
      </c>
      <c r="AV160" s="1" t="n">
        <f aca="false">TTEST(U160:Z160,O160:T160,1,2)</f>
        <v>0.00198819848077039</v>
      </c>
      <c r="AW160" s="1" t="n">
        <f aca="false">AS160-AU160</f>
        <v>-0.557264732004582</v>
      </c>
    </row>
    <row r="161" customFormat="false" ht="15" hidden="false" customHeight="true" outlineLevel="0" collapsed="false">
      <c r="A161" s="1" t="n">
        <v>1885</v>
      </c>
      <c r="B161" s="1" t="s">
        <v>553</v>
      </c>
      <c r="C161" s="1" t="s">
        <v>30</v>
      </c>
      <c r="D161" s="1" t="s">
        <v>94</v>
      </c>
      <c r="E161" s="1" t="n">
        <v>52435</v>
      </c>
      <c r="F161" s="1" t="s">
        <v>32</v>
      </c>
      <c r="G161" s="1" t="n">
        <v>100008956</v>
      </c>
      <c r="H161" s="1" t="n">
        <v>2845</v>
      </c>
      <c r="I161" s="10" t="n">
        <v>799.66868</v>
      </c>
      <c r="O161" s="12" t="n">
        <v>1.0016</v>
      </c>
      <c r="P161" s="12" t="n">
        <v>0.8876</v>
      </c>
      <c r="Q161" s="12" t="n">
        <v>1.0613</v>
      </c>
      <c r="R161" s="12" t="n">
        <v>1.0289</v>
      </c>
      <c r="S161" s="12" t="n">
        <v>0.9984</v>
      </c>
      <c r="T161" s="12" t="n">
        <v>0.9528</v>
      </c>
      <c r="U161" s="12" t="n">
        <v>1.0087</v>
      </c>
      <c r="V161" s="12" t="n">
        <v>0.9598</v>
      </c>
      <c r="W161" s="12" t="n">
        <v>0.6001</v>
      </c>
      <c r="X161" s="12" t="n">
        <v>1.2573</v>
      </c>
      <c r="Y161" s="12" t="n">
        <v>1.0407</v>
      </c>
      <c r="Z161" s="12" t="n">
        <v>1.2923</v>
      </c>
      <c r="AA161" s="12" t="n">
        <v>1.5074</v>
      </c>
      <c r="AB161" s="12" t="n">
        <v>0.991</v>
      </c>
      <c r="AC161" s="12" t="n">
        <v>0.9961</v>
      </c>
      <c r="AD161" s="12" t="n">
        <v>1.2149</v>
      </c>
      <c r="AE161" s="12" t="n">
        <v>1.1023</v>
      </c>
      <c r="AF161" s="12" t="n">
        <v>0.7731</v>
      </c>
      <c r="AG161" s="12" t="n">
        <v>0.9507</v>
      </c>
      <c r="AH161" s="12" t="n">
        <v>1.2987</v>
      </c>
      <c r="AI161" s="12" t="n">
        <v>1.0164</v>
      </c>
      <c r="AJ161" s="12" t="n">
        <v>1.1042</v>
      </c>
      <c r="AK161" s="12" t="n">
        <v>1.341</v>
      </c>
      <c r="AL161" s="12" t="n">
        <v>1.3286</v>
      </c>
      <c r="AM161" s="12" t="n">
        <f aca="false">AVERAGE(O161:T161)</f>
        <v>0.988433333333333</v>
      </c>
      <c r="AN161" s="12" t="n">
        <f aca="false">AVERAGE(AA161:AF161)</f>
        <v>1.09746666666667</v>
      </c>
      <c r="AO161" s="12" t="n">
        <f aca="false">AVERAGE(U161:Z161)</f>
        <v>1.02648333333333</v>
      </c>
      <c r="AP161" s="12" t="n">
        <f aca="false">AVERAGE(AG161:AL161)</f>
        <v>1.17326666666667</v>
      </c>
      <c r="AQ161" s="1" t="n">
        <f aca="false">LOG(AP161/AO161,2)</f>
        <v>0.192820751423772</v>
      </c>
      <c r="AR161" s="1" t="n">
        <f aca="false">TTEST(AG161:AL161,U161:Z161,1,2)</f>
        <v>0.131052971830173</v>
      </c>
      <c r="AS161" s="1" t="n">
        <f aca="false">LOG(AP161/AN161,2)</f>
        <v>0.0963538330252871</v>
      </c>
      <c r="AT161" s="1" t="n">
        <f aca="false">TTEST(AG161:AL161,AA161:AF161,1,2)</f>
        <v>0.276116044079458</v>
      </c>
      <c r="AU161" s="1" t="n">
        <f aca="false">LOG(AO161/AM161,2)</f>
        <v>0.0544946338970605</v>
      </c>
      <c r="AV161" s="1" t="n">
        <f aca="false">TTEST(U161:Z161,O161:T161,1,2)</f>
        <v>0.362027643138282</v>
      </c>
      <c r="AW161" s="1" t="n">
        <f aca="false">AS161-AU161</f>
        <v>0.0418591991282267</v>
      </c>
    </row>
    <row r="162" customFormat="false" ht="15" hidden="false" customHeight="true" outlineLevel="0" collapsed="false">
      <c r="A162" s="1" t="n">
        <v>434</v>
      </c>
      <c r="B162" s="1" t="s">
        <v>554</v>
      </c>
      <c r="C162" s="1" t="s">
        <v>146</v>
      </c>
      <c r="D162" s="1" t="s">
        <v>454</v>
      </c>
      <c r="E162" s="1" t="n">
        <v>36738</v>
      </c>
      <c r="F162" s="1" t="s">
        <v>42</v>
      </c>
      <c r="G162" s="1" t="n">
        <v>331</v>
      </c>
      <c r="H162" s="1" t="n">
        <v>1775</v>
      </c>
      <c r="I162" s="10" t="n">
        <v>277.10303</v>
      </c>
      <c r="J162" s="1" t="s">
        <v>555</v>
      </c>
      <c r="K162" s="1" t="n">
        <v>92865</v>
      </c>
      <c r="L162" s="1" t="n">
        <v>83831</v>
      </c>
      <c r="M162" s="11" t="s">
        <v>556</v>
      </c>
      <c r="N162" s="11" t="s">
        <v>557</v>
      </c>
      <c r="O162" s="12" t="n">
        <v>0.8279</v>
      </c>
      <c r="P162" s="12" t="n">
        <v>0.9863</v>
      </c>
      <c r="Q162" s="12" t="n">
        <v>0.9701</v>
      </c>
      <c r="R162" s="12" t="n">
        <v>1.0143</v>
      </c>
      <c r="S162" s="12" t="n">
        <v>1.0101</v>
      </c>
      <c r="T162" s="12" t="n">
        <v>0.9721</v>
      </c>
      <c r="U162" s="12" t="n">
        <v>0.915</v>
      </c>
      <c r="V162" s="12" t="n">
        <v>0.7382</v>
      </c>
      <c r="W162" s="12" t="n">
        <v>0.4359</v>
      </c>
      <c r="X162" s="12" t="n">
        <v>0.839</v>
      </c>
      <c r="Y162" s="12" t="n">
        <v>1.06</v>
      </c>
      <c r="Z162" s="12" t="n">
        <v>1.0542</v>
      </c>
      <c r="AA162" s="12" t="n">
        <v>0.9951</v>
      </c>
      <c r="AB162" s="12" t="n">
        <v>1.0049</v>
      </c>
      <c r="AC162" s="12" t="n">
        <v>0.8148</v>
      </c>
      <c r="AD162" s="12" t="n">
        <v>0.9512</v>
      </c>
      <c r="AE162" s="12" t="n">
        <v>0.9798</v>
      </c>
      <c r="AF162" s="12" t="n">
        <v>0.6969</v>
      </c>
      <c r="AG162" s="12" t="n">
        <v>0.9024</v>
      </c>
      <c r="AH162" s="12" t="n">
        <v>1.0054</v>
      </c>
      <c r="AI162" s="12" t="n">
        <v>0.9349</v>
      </c>
      <c r="AJ162" s="12" t="n">
        <v>0.7599</v>
      </c>
      <c r="AK162" s="12" t="n">
        <v>1.1045</v>
      </c>
      <c r="AL162" s="12" t="n">
        <v>1.0984</v>
      </c>
      <c r="AM162" s="12" t="n">
        <f aca="false">AVERAGE(O162:T162)</f>
        <v>0.963466666666667</v>
      </c>
      <c r="AN162" s="12" t="n">
        <f aca="false">AVERAGE(AA162:AF162)</f>
        <v>0.907116666666667</v>
      </c>
      <c r="AO162" s="12" t="n">
        <f aca="false">AVERAGE(U162:Z162)</f>
        <v>0.840383333333333</v>
      </c>
      <c r="AP162" s="12" t="n">
        <f aca="false">AVERAGE(AG162:AL162)</f>
        <v>0.967583333333333</v>
      </c>
      <c r="AQ162" s="1" t="n">
        <f aca="false">LOG(AP162/AO162,2)</f>
        <v>0.203338368594488</v>
      </c>
      <c r="AR162" s="1" t="n">
        <f aca="false">TTEST(AG162:AL162,U162:Z162,1,2)</f>
        <v>0.136052176699545</v>
      </c>
      <c r="AS162" s="1" t="n">
        <f aca="false">LOG(AP162/AN162,2)</f>
        <v>0.0930978075440123</v>
      </c>
      <c r="AT162" s="1" t="n">
        <f aca="false">TTEST(AG162:AL162,AA162:AF162,1,2)</f>
        <v>0.21556371355542</v>
      </c>
      <c r="AU162" s="1" t="n">
        <f aca="false">LOG(AO162/AM162,2)</f>
        <v>-0.197187203599139</v>
      </c>
      <c r="AV162" s="1" t="n">
        <f aca="false">TTEST(U162:Z162,O162:T162,1,2)</f>
        <v>0.122295414789696</v>
      </c>
      <c r="AW162" s="1" t="n">
        <f aca="false">AS162-AU162</f>
        <v>0.290285011143152</v>
      </c>
    </row>
    <row r="163" customFormat="false" ht="15" hidden="false" customHeight="true" outlineLevel="0" collapsed="false">
      <c r="A163" s="1" t="n">
        <v>877</v>
      </c>
      <c r="B163" s="1" t="s">
        <v>558</v>
      </c>
      <c r="C163" s="1" t="s">
        <v>80</v>
      </c>
      <c r="D163" s="1" t="s">
        <v>114</v>
      </c>
      <c r="E163" s="1" t="n">
        <v>15772</v>
      </c>
      <c r="F163" s="1" t="s">
        <v>82</v>
      </c>
      <c r="G163" s="1" t="n">
        <v>100000406</v>
      </c>
      <c r="H163" s="1" t="n">
        <v>1789.6</v>
      </c>
      <c r="I163" s="10" t="n">
        <v>151.06119</v>
      </c>
      <c r="J163" s="1" t="s">
        <v>559</v>
      </c>
      <c r="K163" s="1" t="n">
        <v>6912</v>
      </c>
      <c r="L163" s="1" t="n">
        <v>10254628</v>
      </c>
      <c r="M163" s="11" t="s">
        <v>560</v>
      </c>
      <c r="N163" s="11" t="s">
        <v>561</v>
      </c>
      <c r="O163" s="12" t="n">
        <v>0.8496</v>
      </c>
      <c r="P163" s="12" t="n">
        <v>0.9003</v>
      </c>
      <c r="Q163" s="12" t="n">
        <v>0.8048</v>
      </c>
      <c r="R163" s="12" t="n">
        <v>1.3662</v>
      </c>
      <c r="S163" s="12" t="n">
        <v>0.8597</v>
      </c>
      <c r="T163" s="12" t="n">
        <v>0.8092</v>
      </c>
      <c r="U163" s="12" t="n">
        <v>0.7576</v>
      </c>
      <c r="V163" s="12" t="n">
        <v>0.7201</v>
      </c>
      <c r="W163" s="12" t="n">
        <v>0.7865</v>
      </c>
      <c r="X163" s="12" t="n">
        <v>1.2008</v>
      </c>
      <c r="Y163" s="12" t="n">
        <v>0.9273</v>
      </c>
      <c r="Z163" s="12" t="n">
        <v>1.4947</v>
      </c>
      <c r="AA163" s="12" t="n">
        <v>0.8957</v>
      </c>
      <c r="AB163" s="12" t="n">
        <v>1.1488</v>
      </c>
      <c r="AC163" s="12" t="n">
        <v>0.8894</v>
      </c>
      <c r="AD163" s="12" t="n">
        <v>1.1461</v>
      </c>
      <c r="AE163" s="12" t="n">
        <v>1.0402</v>
      </c>
      <c r="AF163" s="12" t="n">
        <v>0.8474</v>
      </c>
      <c r="AG163" s="12" t="n">
        <v>1.6321</v>
      </c>
      <c r="AH163" s="12" t="n">
        <v>0.9592</v>
      </c>
      <c r="AI163" s="12" t="n">
        <v>0.714</v>
      </c>
      <c r="AJ163" s="12" t="n">
        <v>0.5024</v>
      </c>
      <c r="AK163" s="12" t="n">
        <v>1.578</v>
      </c>
      <c r="AL163" s="12" t="n">
        <v>0.9598</v>
      </c>
      <c r="AM163" s="12" t="n">
        <f aca="false">AVERAGE(O163:T163)</f>
        <v>0.931633333333333</v>
      </c>
      <c r="AN163" s="12" t="n">
        <f aca="false">AVERAGE(AA163:AF163)</f>
        <v>0.9946</v>
      </c>
      <c r="AO163" s="12" t="n">
        <f aca="false">AVERAGE(U163:Z163)</f>
        <v>0.981166666666667</v>
      </c>
      <c r="AP163" s="12" t="n">
        <f aca="false">AVERAGE(AG163:AL163)</f>
        <v>1.05758333333333</v>
      </c>
      <c r="AQ163" s="1" t="n">
        <f aca="false">LOG(AP163/AO163,2)</f>
        <v>0.108201219489014</v>
      </c>
      <c r="AR163" s="1" t="n">
        <f aca="false">TTEST(AG163:AL163,U163:Z163,1,2)</f>
        <v>0.370521540942757</v>
      </c>
      <c r="AS163" s="1" t="n">
        <f aca="false">LOG(AP163/AN163,2)</f>
        <v>0.0885830101652066</v>
      </c>
      <c r="AT163" s="1" t="n">
        <f aca="false">TTEST(AG163:AL163,AA163:AF163,1,2)</f>
        <v>0.37652050595565</v>
      </c>
      <c r="AU163" s="1" t="n">
        <f aca="false">LOG(AO163/AM163,2)</f>
        <v>0.0747359625016951</v>
      </c>
      <c r="AV163" s="1" t="n">
        <f aca="false">TTEST(U163:Z163,O163:T163,1,2)</f>
        <v>0.376520255652528</v>
      </c>
      <c r="AW163" s="1" t="n">
        <f aca="false">AS163-AU163</f>
        <v>0.0138470476635115</v>
      </c>
    </row>
    <row r="164" customFormat="false" ht="15" hidden="false" customHeight="true" outlineLevel="0" collapsed="false">
      <c r="A164" s="1" t="n">
        <v>3213</v>
      </c>
      <c r="B164" s="1" t="s">
        <v>562</v>
      </c>
      <c r="C164" s="1" t="s">
        <v>135</v>
      </c>
      <c r="D164" s="1" t="s">
        <v>136</v>
      </c>
      <c r="E164" s="1" t="n">
        <v>41948</v>
      </c>
      <c r="F164" s="1" t="s">
        <v>64</v>
      </c>
      <c r="G164" s="1" t="n">
        <v>100003895</v>
      </c>
      <c r="H164" s="1" t="n">
        <v>3215</v>
      </c>
      <c r="I164" s="10" t="n">
        <v>417.1191</v>
      </c>
      <c r="O164" s="12" t="n">
        <v>0.1681</v>
      </c>
      <c r="P164" s="12" t="n">
        <v>0.1681</v>
      </c>
      <c r="Q164" s="12" t="n">
        <v>0.1681</v>
      </c>
      <c r="R164" s="12" t="n">
        <v>0.1681</v>
      </c>
      <c r="S164" s="12" t="n">
        <v>0.1681</v>
      </c>
      <c r="T164" s="12" t="n">
        <v>0.1681</v>
      </c>
      <c r="U164" s="12" t="n">
        <v>0.1822</v>
      </c>
      <c r="V164" s="12" t="n">
        <v>0.7293</v>
      </c>
      <c r="W164" s="12" t="n">
        <v>0.1681</v>
      </c>
      <c r="X164" s="12" t="n">
        <v>0.1681</v>
      </c>
      <c r="Y164" s="12" t="n">
        <v>0.1681</v>
      </c>
      <c r="Z164" s="12" t="n">
        <v>0.2232</v>
      </c>
      <c r="AA164" s="12" t="n">
        <v>1.8212</v>
      </c>
      <c r="AB164" s="12" t="n">
        <v>1.8221</v>
      </c>
      <c r="AC164" s="12" t="n">
        <v>0.9073</v>
      </c>
      <c r="AD164" s="12" t="n">
        <v>0.5911</v>
      </c>
      <c r="AE164" s="12" t="n">
        <v>0.562</v>
      </c>
      <c r="AF164" s="12" t="n">
        <v>1.2605</v>
      </c>
      <c r="AG164" s="12" t="n">
        <v>1.0966</v>
      </c>
      <c r="AH164" s="12" t="n">
        <v>1.7842</v>
      </c>
      <c r="AI164" s="12" t="n">
        <v>1.652</v>
      </c>
      <c r="AJ164" s="12" t="n">
        <v>0.6504</v>
      </c>
      <c r="AK164" s="12" t="n">
        <v>1.1278</v>
      </c>
      <c r="AL164" s="12" t="n">
        <v>1.0927</v>
      </c>
      <c r="AM164" s="12" t="n">
        <f aca="false">AVERAGE(O164:T164)</f>
        <v>0.1681</v>
      </c>
      <c r="AN164" s="12" t="n">
        <f aca="false">AVERAGE(AA164:AF164)</f>
        <v>1.1607</v>
      </c>
      <c r="AO164" s="12" t="n">
        <f aca="false">AVERAGE(U164:Z164)</f>
        <v>0.273166666666667</v>
      </c>
      <c r="AP164" s="12" t="n">
        <f aca="false">AVERAGE(AG164:AL164)</f>
        <v>1.23395</v>
      </c>
      <c r="AQ164" s="1" t="n">
        <f aca="false">LOG(AP164/AO164,2)</f>
        <v>2.17543058354787</v>
      </c>
      <c r="AR164" s="1" t="n">
        <f aca="false">TTEST(AG164:AL164,U164:Z164,1,2)</f>
        <v>0.000279878667889995</v>
      </c>
      <c r="AS164" s="1" t="n">
        <f aca="false">LOG(AP164/AN164,2)</f>
        <v>0.088288802649162</v>
      </c>
      <c r="AT164" s="1" t="n">
        <f aca="false">TTEST(AG164:AL164,AA164:AF164,1,2)</f>
        <v>0.402396013125844</v>
      </c>
      <c r="AU164" s="1" t="n">
        <f aca="false">LOG(AO164/AM164,2)</f>
        <v>0.700461724029498</v>
      </c>
      <c r="AV164" s="1" t="n">
        <f aca="false">TTEST(U164:Z164,O164:T164,1,2)</f>
        <v>0.139141815398342</v>
      </c>
      <c r="AW164" s="1" t="n">
        <f aca="false">AS164-AU164</f>
        <v>-0.612172921380336</v>
      </c>
    </row>
    <row r="165" customFormat="false" ht="15" hidden="false" customHeight="true" outlineLevel="0" collapsed="false">
      <c r="A165" s="1" t="n">
        <v>451</v>
      </c>
      <c r="B165" s="1" t="s">
        <v>563</v>
      </c>
      <c r="C165" s="1" t="s">
        <v>146</v>
      </c>
      <c r="D165" s="1" t="s">
        <v>147</v>
      </c>
      <c r="E165" s="1" t="n">
        <v>15747</v>
      </c>
      <c r="F165" s="1" t="s">
        <v>64</v>
      </c>
      <c r="G165" s="1" t="n">
        <v>100000044</v>
      </c>
      <c r="H165" s="1" t="n">
        <v>1124.8</v>
      </c>
      <c r="I165" s="10" t="n">
        <v>239.11496</v>
      </c>
      <c r="J165" s="1" t="s">
        <v>564</v>
      </c>
      <c r="K165" s="1" t="n">
        <v>112072</v>
      </c>
      <c r="L165" s="1" t="n">
        <v>100482</v>
      </c>
      <c r="M165" s="11" t="s">
        <v>565</v>
      </c>
      <c r="N165" s="11" t="s">
        <v>566</v>
      </c>
      <c r="O165" s="12" t="n">
        <v>1.0707</v>
      </c>
      <c r="P165" s="12" t="n">
        <v>1.3018</v>
      </c>
      <c r="Q165" s="12" t="n">
        <v>1.3981</v>
      </c>
      <c r="R165" s="12" t="n">
        <v>1.0806</v>
      </c>
      <c r="S165" s="12" t="n">
        <v>0.6573</v>
      </c>
      <c r="T165" s="12" t="n">
        <v>1.2241</v>
      </c>
      <c r="U165" s="12" t="n">
        <v>0.6609</v>
      </c>
      <c r="V165" s="12" t="n">
        <v>1.0564</v>
      </c>
      <c r="W165" s="12" t="n">
        <v>0.4347</v>
      </c>
      <c r="X165" s="12" t="n">
        <v>1.1482</v>
      </c>
      <c r="Y165" s="12" t="n">
        <v>1.3811</v>
      </c>
      <c r="Z165" s="12" t="n">
        <v>1.2808</v>
      </c>
      <c r="AA165" s="12" t="n">
        <v>1.3369</v>
      </c>
      <c r="AB165" s="12" t="n">
        <v>0.507</v>
      </c>
      <c r="AC165" s="12" t="n">
        <v>0.6338</v>
      </c>
      <c r="AD165" s="12" t="n">
        <v>0.9436</v>
      </c>
      <c r="AE165" s="12" t="n">
        <v>0.6206</v>
      </c>
      <c r="AF165" s="12" t="n">
        <v>0.6571</v>
      </c>
      <c r="AG165" s="12" t="n">
        <v>0.8982</v>
      </c>
      <c r="AH165" s="12" t="n">
        <v>0.5102</v>
      </c>
      <c r="AI165" s="12" t="n">
        <v>0.5918</v>
      </c>
      <c r="AJ165" s="12" t="n">
        <v>1.1218</v>
      </c>
      <c r="AK165" s="12" t="n">
        <v>1.0739</v>
      </c>
      <c r="AL165" s="12" t="n">
        <v>0.7836</v>
      </c>
      <c r="AM165" s="12" t="n">
        <f aca="false">AVERAGE(O165:T165)</f>
        <v>1.1221</v>
      </c>
      <c r="AN165" s="12" t="n">
        <f aca="false">AVERAGE(AA165:AF165)</f>
        <v>0.783166666666667</v>
      </c>
      <c r="AO165" s="12" t="n">
        <f aca="false">AVERAGE(U165:Z165)</f>
        <v>0.993683333333333</v>
      </c>
      <c r="AP165" s="12" t="n">
        <f aca="false">AVERAGE(AG165:AL165)</f>
        <v>0.829916666666667</v>
      </c>
      <c r="AQ165" s="1" t="n">
        <f aca="false">LOG(AP165/AO165,2)</f>
        <v>-0.259819687176937</v>
      </c>
      <c r="AR165" s="1" t="n">
        <f aca="false">TTEST(AG165:AL165,U165:Z165,1,2)</f>
        <v>0.194717456253612</v>
      </c>
      <c r="AS165" s="1" t="n">
        <f aca="false">LOG(AP165/AN165,2)</f>
        <v>0.0836471183826221</v>
      </c>
      <c r="AT165" s="1" t="n">
        <f aca="false">TTEST(AG165:AL165,AA165:AF165,1,2)</f>
        <v>0.389151093161158</v>
      </c>
      <c r="AU165" s="1" t="n">
        <f aca="false">LOG(AO165/AM165,2)</f>
        <v>-0.175343180085271</v>
      </c>
      <c r="AV165" s="1" t="n">
        <f aca="false">TTEST(U165:Z165,O165:T165,1,2)</f>
        <v>0.251298882379356</v>
      </c>
      <c r="AW165" s="1" t="n">
        <f aca="false">AS165-AU165</f>
        <v>0.258990298467893</v>
      </c>
    </row>
    <row r="166" customFormat="false" ht="15" hidden="false" customHeight="true" outlineLevel="0" collapsed="false">
      <c r="A166" s="1" t="n">
        <v>33</v>
      </c>
      <c r="B166" s="1" t="s">
        <v>567</v>
      </c>
      <c r="C166" s="1" t="s">
        <v>56</v>
      </c>
      <c r="D166" s="1" t="s">
        <v>244</v>
      </c>
      <c r="E166" s="1" t="n">
        <v>33942</v>
      </c>
      <c r="F166" s="1" t="s">
        <v>42</v>
      </c>
      <c r="G166" s="1" t="n">
        <v>100001257</v>
      </c>
      <c r="H166" s="1" t="n">
        <v>785</v>
      </c>
      <c r="I166" s="10" t="n">
        <v>175.07134</v>
      </c>
      <c r="J166" s="1" t="s">
        <v>568</v>
      </c>
      <c r="K166" s="1" t="n">
        <v>99715</v>
      </c>
      <c r="L166" s="1" t="n">
        <v>90090</v>
      </c>
      <c r="N166" s="11" t="s">
        <v>569</v>
      </c>
      <c r="O166" s="12" t="n">
        <v>1.1622</v>
      </c>
      <c r="P166" s="12" t="n">
        <v>0.9998</v>
      </c>
      <c r="Q166" s="12" t="n">
        <v>0.7757</v>
      </c>
      <c r="R166" s="12" t="n">
        <v>0.6617</v>
      </c>
      <c r="S166" s="12" t="n">
        <v>0.816</v>
      </c>
      <c r="T166" s="12" t="n">
        <v>0.9313</v>
      </c>
      <c r="U166" s="12" t="n">
        <v>0.8526</v>
      </c>
      <c r="V166" s="12" t="n">
        <v>0.9786</v>
      </c>
      <c r="W166" s="12" t="n">
        <v>0.8387</v>
      </c>
      <c r="X166" s="12" t="n">
        <v>0.7775</v>
      </c>
      <c r="Y166" s="12" t="n">
        <v>0.8643</v>
      </c>
      <c r="Z166" s="12" t="n">
        <v>1.1642</v>
      </c>
      <c r="AA166" s="12" t="n">
        <v>1.0575</v>
      </c>
      <c r="AB166" s="12" t="n">
        <v>1.3123</v>
      </c>
      <c r="AC166" s="12" t="n">
        <v>0.6936</v>
      </c>
      <c r="AD166" s="12" t="n">
        <v>0.9448</v>
      </c>
      <c r="AE166" s="12" t="n">
        <v>0.868</v>
      </c>
      <c r="AF166" s="12" t="n">
        <v>0.7804</v>
      </c>
      <c r="AG166" s="12" t="n">
        <v>1.282</v>
      </c>
      <c r="AH166" s="12" t="n">
        <v>1.1143</v>
      </c>
      <c r="AI166" s="12" t="n">
        <v>0.9187</v>
      </c>
      <c r="AJ166" s="12" t="n">
        <v>1.074</v>
      </c>
      <c r="AK166" s="12" t="n">
        <v>0.605</v>
      </c>
      <c r="AL166" s="12" t="n">
        <v>1.0002</v>
      </c>
      <c r="AM166" s="12" t="n">
        <f aca="false">AVERAGE(O166:T166)</f>
        <v>0.891116666666667</v>
      </c>
      <c r="AN166" s="12" t="n">
        <f aca="false">AVERAGE(AA166:AF166)</f>
        <v>0.942766666666667</v>
      </c>
      <c r="AO166" s="12" t="n">
        <f aca="false">AVERAGE(U166:Z166)</f>
        <v>0.91265</v>
      </c>
      <c r="AP166" s="12" t="n">
        <f aca="false">AVERAGE(AG166:AL166)</f>
        <v>0.999033333333333</v>
      </c>
      <c r="AQ166" s="1" t="n">
        <f aca="false">LOG(AP166/AO166,2)</f>
        <v>0.130471120448158</v>
      </c>
      <c r="AR166" s="1" t="n">
        <f aca="false">TTEST(AG166:AL166,U166:Z166,1,2)</f>
        <v>0.223713228186332</v>
      </c>
      <c r="AS166" s="1" t="n">
        <f aca="false">LOG(AP166/AN166,2)</f>
        <v>0.0836320649624141</v>
      </c>
      <c r="AT166" s="1" t="n">
        <f aca="false">TTEST(AG166:AL166,AA166:AF166,1,2)</f>
        <v>0.336782303093551</v>
      </c>
      <c r="AU166" s="1" t="n">
        <f aca="false">LOG(AO166/AM166,2)</f>
        <v>0.0344473702838012</v>
      </c>
      <c r="AV166" s="1" t="n">
        <f aca="false">TTEST(U166:Z166,O166:T166,1,2)</f>
        <v>0.410158772549066</v>
      </c>
      <c r="AW166" s="1" t="n">
        <f aca="false">AS166-AU166</f>
        <v>0.0491846946786129</v>
      </c>
    </row>
    <row r="167" customFormat="false" ht="15" hidden="false" customHeight="true" outlineLevel="0" collapsed="false">
      <c r="A167" s="1" t="n">
        <v>1888</v>
      </c>
      <c r="B167" s="1" t="s">
        <v>570</v>
      </c>
      <c r="C167" s="1" t="s">
        <v>30</v>
      </c>
      <c r="D167" s="1" t="s">
        <v>94</v>
      </c>
      <c r="E167" s="1" t="n">
        <v>52615</v>
      </c>
      <c r="F167" s="1" t="s">
        <v>32</v>
      </c>
      <c r="G167" s="1" t="n">
        <v>100008920</v>
      </c>
      <c r="H167" s="1" t="n">
        <v>2312</v>
      </c>
      <c r="I167" s="10" t="n">
        <v>717.5905</v>
      </c>
      <c r="J167" s="1" t="s">
        <v>571</v>
      </c>
      <c r="O167" s="12" t="n">
        <v>0.983</v>
      </c>
      <c r="P167" s="12" t="n">
        <v>1.0709</v>
      </c>
      <c r="Q167" s="12" t="n">
        <v>1.02</v>
      </c>
      <c r="R167" s="12" t="n">
        <v>0.9874</v>
      </c>
      <c r="S167" s="12" t="n">
        <v>1.0081</v>
      </c>
      <c r="T167" s="12" t="n">
        <v>0.9226</v>
      </c>
      <c r="U167" s="12" t="n">
        <v>0.916</v>
      </c>
      <c r="V167" s="12" t="n">
        <v>0.9919</v>
      </c>
      <c r="W167" s="12" t="n">
        <v>0.6028</v>
      </c>
      <c r="X167" s="12" t="n">
        <v>0.9529</v>
      </c>
      <c r="Y167" s="12" t="n">
        <v>1.2623</v>
      </c>
      <c r="Z167" s="12" t="n">
        <v>1.2243</v>
      </c>
      <c r="AA167" s="12" t="n">
        <v>1.1712</v>
      </c>
      <c r="AB167" s="12" t="n">
        <v>1.2895</v>
      </c>
      <c r="AC167" s="12" t="n">
        <v>1.0607</v>
      </c>
      <c r="AD167" s="12" t="n">
        <v>1.3653</v>
      </c>
      <c r="AE167" s="12" t="n">
        <v>1.2504</v>
      </c>
      <c r="AF167" s="12" t="n">
        <v>0.8406</v>
      </c>
      <c r="AG167" s="12" t="n">
        <v>1.0262</v>
      </c>
      <c r="AH167" s="12" t="n">
        <v>1.37</v>
      </c>
      <c r="AI167" s="12" t="n">
        <v>1.2912</v>
      </c>
      <c r="AJ167" s="12" t="n">
        <v>1.1168</v>
      </c>
      <c r="AK167" s="12" t="n">
        <v>1.3252</v>
      </c>
      <c r="AL167" s="12" t="n">
        <v>1.2634</v>
      </c>
      <c r="AM167" s="12" t="n">
        <f aca="false">AVERAGE(O167:T167)</f>
        <v>0.998666666666667</v>
      </c>
      <c r="AN167" s="12" t="n">
        <f aca="false">AVERAGE(AA167:AF167)</f>
        <v>1.16295</v>
      </c>
      <c r="AO167" s="12" t="n">
        <f aca="false">AVERAGE(U167:Z167)</f>
        <v>0.9917</v>
      </c>
      <c r="AP167" s="12" t="n">
        <f aca="false">AVERAGE(AG167:AL167)</f>
        <v>1.23213333333333</v>
      </c>
      <c r="AQ167" s="1" t="n">
        <f aca="false">LOG(AP167/AO167,2)</f>
        <v>0.313182722576079</v>
      </c>
      <c r="AR167" s="1" t="n">
        <f aca="false">TTEST(AG167:AL167,U167:Z167,1,2)</f>
        <v>0.0283222689866361</v>
      </c>
      <c r="AS167" s="1" t="n">
        <f aca="false">LOG(AP167/AN167,2)</f>
        <v>0.083369312655958</v>
      </c>
      <c r="AT167" s="1" t="n">
        <f aca="false">TTEST(AG167:AL167,AA167:AF167,1,2)</f>
        <v>0.240048560288728</v>
      </c>
      <c r="AU167" s="1" t="n">
        <f aca="false">LOG(AO167/AM167,2)</f>
        <v>-0.0100994622401349</v>
      </c>
      <c r="AV167" s="1" t="n">
        <f aca="false">TTEST(U167:Z167,O167:T167,1,2)</f>
        <v>0.472813189552883</v>
      </c>
      <c r="AW167" s="1" t="n">
        <f aca="false">AS167-AU167</f>
        <v>0.0934687748960929</v>
      </c>
    </row>
    <row r="168" customFormat="false" ht="15" hidden="false" customHeight="true" outlineLevel="0" collapsed="false">
      <c r="A168" s="1" t="n">
        <v>61</v>
      </c>
      <c r="B168" s="1" t="s">
        <v>572</v>
      </c>
      <c r="C168" s="1" t="s">
        <v>56</v>
      </c>
      <c r="D168" s="1" t="s">
        <v>219</v>
      </c>
      <c r="E168" s="1" t="n">
        <v>15677</v>
      </c>
      <c r="F168" s="1" t="s">
        <v>64</v>
      </c>
      <c r="G168" s="1" t="n">
        <v>100000042</v>
      </c>
      <c r="H168" s="1" t="n">
        <v>906.3</v>
      </c>
      <c r="I168" s="10" t="n">
        <v>168.07785</v>
      </c>
      <c r="J168" s="1" t="s">
        <v>573</v>
      </c>
      <c r="K168" s="1" t="n">
        <v>64969</v>
      </c>
      <c r="L168" s="1" t="n">
        <v>58494</v>
      </c>
      <c r="M168" s="11" t="s">
        <v>574</v>
      </c>
      <c r="N168" s="11" t="s">
        <v>575</v>
      </c>
      <c r="O168" s="12" t="n">
        <v>2.092</v>
      </c>
      <c r="P168" s="12" t="n">
        <v>2.0538</v>
      </c>
      <c r="Q168" s="12" t="n">
        <v>1.7108</v>
      </c>
      <c r="R168" s="12" t="n">
        <v>0.9632</v>
      </c>
      <c r="S168" s="12" t="n">
        <v>0.2595</v>
      </c>
      <c r="T168" s="12" t="n">
        <v>2.0973</v>
      </c>
      <c r="U168" s="12" t="n">
        <v>0.7698</v>
      </c>
      <c r="V168" s="12" t="n">
        <v>0.5741</v>
      </c>
      <c r="W168" s="12" t="n">
        <v>0.2595</v>
      </c>
      <c r="X168" s="12" t="n">
        <v>1.53</v>
      </c>
      <c r="Y168" s="12" t="n">
        <v>0.2595</v>
      </c>
      <c r="Z168" s="12" t="n">
        <v>0.8541</v>
      </c>
      <c r="AA168" s="12" t="n">
        <v>1.1394</v>
      </c>
      <c r="AB168" s="12" t="n">
        <v>1.0421</v>
      </c>
      <c r="AC168" s="12" t="n">
        <v>0.8039</v>
      </c>
      <c r="AD168" s="12" t="n">
        <v>0.2595</v>
      </c>
      <c r="AE168" s="12" t="n">
        <v>0.5824</v>
      </c>
      <c r="AF168" s="12" t="n">
        <v>0.2595</v>
      </c>
      <c r="AG168" s="12" t="n">
        <v>0.7699</v>
      </c>
      <c r="AH168" s="12" t="n">
        <v>1.2647</v>
      </c>
      <c r="AI168" s="12" t="n">
        <v>0.2595</v>
      </c>
      <c r="AJ168" s="12" t="n">
        <v>0.6259</v>
      </c>
      <c r="AK168" s="12" t="n">
        <v>1.0463</v>
      </c>
      <c r="AL168" s="12" t="n">
        <v>0.3615</v>
      </c>
      <c r="AM168" s="12" t="n">
        <f aca="false">AVERAGE(O168:T168)</f>
        <v>1.52943333333333</v>
      </c>
      <c r="AN168" s="12" t="n">
        <f aca="false">AVERAGE(AA168:AF168)</f>
        <v>0.681133333333333</v>
      </c>
      <c r="AO168" s="12" t="n">
        <f aca="false">AVERAGE(U168:Z168)</f>
        <v>0.707833333333333</v>
      </c>
      <c r="AP168" s="12" t="n">
        <f aca="false">AVERAGE(AG168:AL168)</f>
        <v>0.7213</v>
      </c>
      <c r="AQ168" s="1" t="n">
        <f aca="false">LOG(AP168/AO168,2)</f>
        <v>0.0271897209611184</v>
      </c>
      <c r="AR168" s="1" t="n">
        <f aca="false">TTEST(AG168:AL168,U168:Z168,1,2)</f>
        <v>0.479057692211453</v>
      </c>
      <c r="AS168" s="1" t="n">
        <f aca="false">LOG(AP168/AN168,2)</f>
        <v>0.0826621872343574</v>
      </c>
      <c r="AT168" s="1" t="n">
        <f aca="false">TTEST(AG168:AL168,AA168:AF168,1,2)</f>
        <v>0.429953505115784</v>
      </c>
      <c r="AU168" s="1" t="n">
        <f aca="false">LOG(AO168/AM168,2)</f>
        <v>-1.11151561448243</v>
      </c>
      <c r="AV168" s="1" t="n">
        <f aca="false">TTEST(U168:Z168,O168:T168,1,2)</f>
        <v>0.0241022867676814</v>
      </c>
      <c r="AW168" s="1" t="n">
        <f aca="false">AS168-AU168</f>
        <v>1.19417780171678</v>
      </c>
    </row>
    <row r="169" customFormat="false" ht="15" hidden="false" customHeight="true" outlineLevel="0" collapsed="false">
      <c r="A169" s="1" t="n">
        <v>2738</v>
      </c>
      <c r="B169" s="1" t="s">
        <v>576</v>
      </c>
      <c r="C169" s="1" t="s">
        <v>72</v>
      </c>
      <c r="D169" s="1" t="s">
        <v>168</v>
      </c>
      <c r="E169" s="1" t="n">
        <v>48130</v>
      </c>
      <c r="F169" s="1" t="s">
        <v>42</v>
      </c>
      <c r="G169" s="1" t="n">
        <v>100001664</v>
      </c>
      <c r="H169" s="1" t="n">
        <v>1930</v>
      </c>
      <c r="I169" s="10" t="n">
        <v>384.11499</v>
      </c>
      <c r="J169" s="1" t="s">
        <v>577</v>
      </c>
      <c r="N169" s="11" t="s">
        <v>578</v>
      </c>
      <c r="O169" s="12" t="n">
        <v>2.1541</v>
      </c>
      <c r="P169" s="12" t="n">
        <v>1.2876</v>
      </c>
      <c r="Q169" s="12" t="n">
        <v>0.9378</v>
      </c>
      <c r="R169" s="12" t="n">
        <v>0.928</v>
      </c>
      <c r="S169" s="12" t="n">
        <v>1.1769</v>
      </c>
      <c r="T169" s="12" t="n">
        <v>1.4269</v>
      </c>
      <c r="U169" s="12" t="n">
        <v>1.2583</v>
      </c>
      <c r="V169" s="12" t="n">
        <v>1.4081</v>
      </c>
      <c r="W169" s="12" t="n">
        <v>0.6796</v>
      </c>
      <c r="X169" s="12" t="n">
        <v>1.4831</v>
      </c>
      <c r="Y169" s="12" t="n">
        <v>1.9958</v>
      </c>
      <c r="Z169" s="12" t="n">
        <v>0.8806</v>
      </c>
      <c r="AA169" s="12" t="n">
        <v>0.7665</v>
      </c>
      <c r="AB169" s="12" t="n">
        <v>0.8471</v>
      </c>
      <c r="AC169" s="12" t="n">
        <v>0.8687</v>
      </c>
      <c r="AD169" s="12" t="n">
        <v>0.8478</v>
      </c>
      <c r="AE169" s="12" t="n">
        <v>0.7199</v>
      </c>
      <c r="AF169" s="12" t="n">
        <v>0.7707</v>
      </c>
      <c r="AG169" s="12" t="n">
        <v>2.204</v>
      </c>
      <c r="AH169" s="12" t="n">
        <v>0.7352</v>
      </c>
      <c r="AI169" s="12" t="n">
        <v>0.8875</v>
      </c>
      <c r="AJ169" s="12" t="n">
        <v>0.4681</v>
      </c>
      <c r="AK169" s="12" t="n">
        <v>0.3571</v>
      </c>
      <c r="AL169" s="12" t="n">
        <v>0.445</v>
      </c>
      <c r="AM169" s="12" t="n">
        <f aca="false">AVERAGE(O169:T169)</f>
        <v>1.31855</v>
      </c>
      <c r="AN169" s="12" t="n">
        <f aca="false">AVERAGE(AA169:AF169)</f>
        <v>0.80345</v>
      </c>
      <c r="AO169" s="12" t="n">
        <f aca="false">AVERAGE(U169:Z169)</f>
        <v>1.28425</v>
      </c>
      <c r="AP169" s="12" t="n">
        <f aca="false">AVERAGE(AG169:AL169)</f>
        <v>0.849483333333333</v>
      </c>
      <c r="AQ169" s="1" t="n">
        <f aca="false">LOG(AP169/AO169,2)</f>
        <v>-0.596268526228335</v>
      </c>
      <c r="AR169" s="1" t="n">
        <f aca="false">TTEST(AG169:AL169,U169:Z169,1,2)</f>
        <v>0.115655046312871</v>
      </c>
      <c r="AS169" s="1" t="n">
        <f aca="false">LOG(AP169/AN169,2)</f>
        <v>0.0803773969084076</v>
      </c>
      <c r="AT169" s="1" t="n">
        <f aca="false">TTEST(AG169:AL169,AA169:AF169,1,2)</f>
        <v>0.437213865922777</v>
      </c>
      <c r="AU169" s="1" t="n">
        <f aca="false">LOG(AO169/AM169,2)</f>
        <v>-0.0380262061898322</v>
      </c>
      <c r="AV169" s="1" t="n">
        <f aca="false">TTEST(U169:Z169,O169:T169,1,2)</f>
        <v>0.449932427525161</v>
      </c>
      <c r="AW169" s="1" t="n">
        <f aca="false">AS169-AU169</f>
        <v>0.11840360309824</v>
      </c>
    </row>
    <row r="170" customFormat="false" ht="15" hidden="false" customHeight="true" outlineLevel="0" collapsed="false">
      <c r="A170" s="1" t="n">
        <v>1930</v>
      </c>
      <c r="B170" s="1" t="s">
        <v>579</v>
      </c>
      <c r="C170" s="1" t="s">
        <v>30</v>
      </c>
      <c r="D170" s="1" t="s">
        <v>580</v>
      </c>
      <c r="E170" s="1" t="n">
        <v>38125</v>
      </c>
      <c r="F170" s="1" t="s">
        <v>32</v>
      </c>
      <c r="G170" s="1" t="n">
        <v>100002227</v>
      </c>
      <c r="H170" s="1" t="n">
        <v>2520</v>
      </c>
      <c r="I170" s="10" t="n">
        <v>385.3465</v>
      </c>
      <c r="J170" s="1" t="s">
        <v>581</v>
      </c>
      <c r="K170" s="1" t="n">
        <v>91477</v>
      </c>
      <c r="L170" s="1" t="n">
        <v>427</v>
      </c>
      <c r="M170" s="11" t="s">
        <v>582</v>
      </c>
      <c r="N170" s="11" t="s">
        <v>583</v>
      </c>
      <c r="O170" s="12" t="n">
        <v>1.0315</v>
      </c>
      <c r="P170" s="12" t="n">
        <v>1.2734</v>
      </c>
      <c r="Q170" s="12" t="n">
        <v>0.8688</v>
      </c>
      <c r="R170" s="12" t="n">
        <v>1.1482</v>
      </c>
      <c r="S170" s="12" t="n">
        <v>0.5532</v>
      </c>
      <c r="T170" s="12" t="n">
        <v>0.8158</v>
      </c>
      <c r="U170" s="12" t="n">
        <v>0.5716</v>
      </c>
      <c r="V170" s="12" t="n">
        <v>0.6397</v>
      </c>
      <c r="W170" s="12" t="n">
        <v>1.0464</v>
      </c>
      <c r="X170" s="12" t="n">
        <v>1.0693</v>
      </c>
      <c r="Y170" s="12" t="n">
        <v>0.8506</v>
      </c>
      <c r="Z170" s="12" t="n">
        <v>1.4274</v>
      </c>
      <c r="AA170" s="12" t="n">
        <v>0.6822</v>
      </c>
      <c r="AB170" s="12" t="n">
        <v>0.6264</v>
      </c>
      <c r="AC170" s="12" t="n">
        <v>0.9125</v>
      </c>
      <c r="AD170" s="12" t="n">
        <v>1.5027</v>
      </c>
      <c r="AE170" s="12" t="n">
        <v>0.9715</v>
      </c>
      <c r="AF170" s="12" t="n">
        <v>0.4794</v>
      </c>
      <c r="AG170" s="12" t="n">
        <v>0.6787</v>
      </c>
      <c r="AH170" s="12" t="n">
        <v>0.5338</v>
      </c>
      <c r="AI170" s="12" t="n">
        <v>0.8791</v>
      </c>
      <c r="AJ170" s="12" t="n">
        <v>1.0201</v>
      </c>
      <c r="AK170" s="12" t="n">
        <v>0.9921</v>
      </c>
      <c r="AL170" s="12" t="n">
        <v>1.365</v>
      </c>
      <c r="AM170" s="12" t="n">
        <f aca="false">AVERAGE(O170:T170)</f>
        <v>0.948483333333333</v>
      </c>
      <c r="AN170" s="12" t="n">
        <f aca="false">AVERAGE(AA170:AF170)</f>
        <v>0.86245</v>
      </c>
      <c r="AO170" s="12" t="n">
        <f aca="false">AVERAGE(U170:Z170)</f>
        <v>0.934166666666667</v>
      </c>
      <c r="AP170" s="12" t="n">
        <f aca="false">AVERAGE(AG170:AL170)</f>
        <v>0.911466666666667</v>
      </c>
      <c r="AQ170" s="1" t="n">
        <f aca="false">LOG(AP170/AO170,2)</f>
        <v>-0.0354900709040122</v>
      </c>
      <c r="AR170" s="1" t="n">
        <f aca="false">TTEST(AG170:AL170,U170:Z170,1,2)</f>
        <v>0.449747202668601</v>
      </c>
      <c r="AS170" s="1" t="n">
        <f aca="false">LOG(AP170/AN170,2)</f>
        <v>0.0797490764341332</v>
      </c>
      <c r="AT170" s="1" t="n">
        <f aca="false">TTEST(AG170:AL170,AA170:AF170,1,2)</f>
        <v>0.400741413647167</v>
      </c>
      <c r="AU170" s="1" t="n">
        <f aca="false">LOG(AO170/AM170,2)</f>
        <v>-0.0219424557507499</v>
      </c>
      <c r="AV170" s="1" t="n">
        <f aca="false">TTEST(U170:Z170,O170:T170,1,2)</f>
        <v>0.466590826086014</v>
      </c>
      <c r="AW170" s="1" t="n">
        <f aca="false">AS170-AU170</f>
        <v>0.101691532184883</v>
      </c>
    </row>
    <row r="171" customFormat="false" ht="15" hidden="false" customHeight="true" outlineLevel="0" collapsed="false">
      <c r="A171" s="1" t="n">
        <v>1878</v>
      </c>
      <c r="B171" s="1" t="s">
        <v>584</v>
      </c>
      <c r="C171" s="1" t="s">
        <v>30</v>
      </c>
      <c r="D171" s="1" t="s">
        <v>94</v>
      </c>
      <c r="E171" s="1" t="n">
        <v>48491</v>
      </c>
      <c r="F171" s="1" t="s">
        <v>32</v>
      </c>
      <c r="G171" s="1" t="n">
        <v>100006292</v>
      </c>
      <c r="H171" s="1" t="n">
        <v>2383</v>
      </c>
      <c r="I171" s="10" t="n">
        <v>757.6218</v>
      </c>
      <c r="J171" s="1" t="s">
        <v>585</v>
      </c>
      <c r="O171" s="12" t="n">
        <v>0.9604</v>
      </c>
      <c r="P171" s="12" t="n">
        <v>0.9194</v>
      </c>
      <c r="Q171" s="12" t="n">
        <v>0.9413</v>
      </c>
      <c r="R171" s="12" t="n">
        <v>1.0113</v>
      </c>
      <c r="S171" s="12" t="n">
        <v>0.9958</v>
      </c>
      <c r="T171" s="12" t="n">
        <v>1.0183</v>
      </c>
      <c r="U171" s="12" t="n">
        <v>1.0657</v>
      </c>
      <c r="V171" s="12" t="n">
        <v>1.0038</v>
      </c>
      <c r="W171" s="12" t="n">
        <v>0.8089</v>
      </c>
      <c r="X171" s="12" t="n">
        <v>1.2476</v>
      </c>
      <c r="Y171" s="12" t="n">
        <v>1.3339</v>
      </c>
      <c r="Z171" s="12" t="n">
        <v>1.1381</v>
      </c>
      <c r="AA171" s="12" t="n">
        <v>1.2827</v>
      </c>
      <c r="AB171" s="12" t="n">
        <v>0.9448</v>
      </c>
      <c r="AC171" s="12" t="n">
        <v>0.9887</v>
      </c>
      <c r="AD171" s="12" t="n">
        <v>1.0857</v>
      </c>
      <c r="AE171" s="12" t="n">
        <v>1.1301</v>
      </c>
      <c r="AF171" s="12" t="n">
        <v>0.9962</v>
      </c>
      <c r="AG171" s="12" t="n">
        <v>1.0242</v>
      </c>
      <c r="AH171" s="12" t="n">
        <v>1.1172</v>
      </c>
      <c r="AI171" s="12" t="n">
        <v>1.0683</v>
      </c>
      <c r="AJ171" s="12" t="n">
        <v>1.2064</v>
      </c>
      <c r="AK171" s="12" t="n">
        <v>1.1676</v>
      </c>
      <c r="AL171" s="12" t="n">
        <v>1.2014</v>
      </c>
      <c r="AM171" s="12" t="n">
        <f aca="false">AVERAGE(O171:T171)</f>
        <v>0.974416666666667</v>
      </c>
      <c r="AN171" s="12" t="n">
        <f aca="false">AVERAGE(AA171:AF171)</f>
        <v>1.07136666666667</v>
      </c>
      <c r="AO171" s="12" t="n">
        <f aca="false">AVERAGE(U171:Z171)</f>
        <v>1.09966666666667</v>
      </c>
      <c r="AP171" s="12" t="n">
        <f aca="false">AVERAGE(AG171:AL171)</f>
        <v>1.13085</v>
      </c>
      <c r="AQ171" s="1" t="n">
        <f aca="false">LOG(AP171/AO171,2)</f>
        <v>0.040341300591831</v>
      </c>
      <c r="AR171" s="1" t="n">
        <f aca="false">TTEST(AG171:AL171,U171:Z171,1,2)</f>
        <v>0.355470785910238</v>
      </c>
      <c r="AS171" s="1" t="n">
        <f aca="false">LOG(AP171/AN171,2)</f>
        <v>0.0779552623442242</v>
      </c>
      <c r="AT171" s="1" t="n">
        <f aca="false">TTEST(AG171:AL171,AA171:AF171,1,2)</f>
        <v>0.168455114298235</v>
      </c>
      <c r="AU171" s="1" t="n">
        <f aca="false">LOG(AO171/AM171,2)</f>
        <v>0.174455562396529</v>
      </c>
      <c r="AV171" s="1" t="n">
        <f aca="false">TTEST(U171:Z171,O171:T171,1,2)</f>
        <v>0.0690520007981112</v>
      </c>
      <c r="AW171" s="1" t="n">
        <f aca="false">AS171-AU171</f>
        <v>-0.0965003000523046</v>
      </c>
    </row>
    <row r="172" customFormat="false" ht="15" hidden="false" customHeight="true" outlineLevel="0" collapsed="false">
      <c r="A172" s="1" t="n">
        <v>902</v>
      </c>
      <c r="B172" s="1" t="s">
        <v>586</v>
      </c>
      <c r="C172" s="1" t="s">
        <v>80</v>
      </c>
      <c r="D172" s="1" t="s">
        <v>114</v>
      </c>
      <c r="E172" s="1" t="n">
        <v>53237</v>
      </c>
      <c r="F172" s="1" t="s">
        <v>82</v>
      </c>
      <c r="G172" s="1" t="n">
        <v>100002619</v>
      </c>
      <c r="H172" s="1" t="n">
        <v>2255</v>
      </c>
      <c r="I172" s="10" t="n">
        <v>209.06667</v>
      </c>
      <c r="J172" s="1" t="s">
        <v>587</v>
      </c>
      <c r="K172" s="1" t="n">
        <v>5459879</v>
      </c>
      <c r="L172" s="1" t="n">
        <v>4573620</v>
      </c>
      <c r="N172" s="11" t="s">
        <v>588</v>
      </c>
      <c r="O172" s="12" t="n">
        <v>1.207</v>
      </c>
      <c r="P172" s="12" t="n">
        <v>0.9737</v>
      </c>
      <c r="Q172" s="12" t="n">
        <v>1.3877</v>
      </c>
      <c r="R172" s="12" t="n">
        <v>0.5417</v>
      </c>
      <c r="S172" s="12" t="n">
        <v>0.4787</v>
      </c>
      <c r="T172" s="12" t="n">
        <v>0.6301</v>
      </c>
      <c r="U172" s="12" t="n">
        <v>0.9055</v>
      </c>
      <c r="V172" s="12" t="n">
        <v>0.7535</v>
      </c>
      <c r="W172" s="12" t="n">
        <v>0.5192</v>
      </c>
      <c r="X172" s="12" t="n">
        <v>1.1857</v>
      </c>
      <c r="Y172" s="12" t="n">
        <v>1.6441</v>
      </c>
      <c r="Z172" s="12" t="n">
        <v>1.0787</v>
      </c>
      <c r="AA172" s="12" t="n">
        <v>0.5373</v>
      </c>
      <c r="AB172" s="12" t="n">
        <v>1.0405</v>
      </c>
      <c r="AC172" s="12" t="n">
        <v>1.0263</v>
      </c>
      <c r="AD172" s="12" t="n">
        <v>0.6561</v>
      </c>
      <c r="AE172" s="12" t="n">
        <v>0.6518</v>
      </c>
      <c r="AF172" s="12" t="n">
        <v>0.3221</v>
      </c>
      <c r="AG172" s="12" t="n">
        <v>0.9115</v>
      </c>
      <c r="AH172" s="12" t="n">
        <v>0.7021</v>
      </c>
      <c r="AI172" s="12" t="n">
        <v>0.6339</v>
      </c>
      <c r="AJ172" s="12" t="n">
        <v>0.5426</v>
      </c>
      <c r="AK172" s="12" t="n">
        <v>1.0451</v>
      </c>
      <c r="AL172" s="12" t="n">
        <v>0.6337</v>
      </c>
      <c r="AM172" s="12" t="n">
        <f aca="false">AVERAGE(O172:T172)</f>
        <v>0.869816666666667</v>
      </c>
      <c r="AN172" s="12" t="n">
        <f aca="false">AVERAGE(AA172:AF172)</f>
        <v>0.705683333333333</v>
      </c>
      <c r="AO172" s="12" t="n">
        <f aca="false">AVERAGE(U172:Z172)</f>
        <v>1.01445</v>
      </c>
      <c r="AP172" s="12" t="n">
        <f aca="false">AVERAGE(AG172:AL172)</f>
        <v>0.744816666666667</v>
      </c>
      <c r="AQ172" s="1" t="n">
        <f aca="false">LOG(AP172/AO172,2)</f>
        <v>-0.445740498222873</v>
      </c>
      <c r="AR172" s="1" t="n">
        <f aca="false">TTEST(AG172:AL172,U172:Z172,1,2)</f>
        <v>0.0793840954737631</v>
      </c>
      <c r="AS172" s="1" t="n">
        <f aca="false">LOG(AP172/AN172,2)</f>
        <v>0.0778644191053617</v>
      </c>
      <c r="AT172" s="1" t="n">
        <f aca="false">TTEST(AG172:AL172,AA172:AF172,1,2)</f>
        <v>0.392149897812398</v>
      </c>
      <c r="AU172" s="1" t="n">
        <f aca="false">LOG(AO172/AM172,2)</f>
        <v>0.221914501753836</v>
      </c>
      <c r="AV172" s="1" t="n">
        <f aca="false">TTEST(U172:Z172,O172:T172,1,2)</f>
        <v>0.26384198541472</v>
      </c>
      <c r="AW172" s="1" t="n">
        <f aca="false">AS172-AU172</f>
        <v>-0.144050082648474</v>
      </c>
    </row>
    <row r="173" customFormat="false" ht="15" hidden="false" customHeight="true" outlineLevel="0" collapsed="false">
      <c r="A173" s="1" t="n">
        <v>1050</v>
      </c>
      <c r="B173" s="1" t="s">
        <v>589</v>
      </c>
      <c r="C173" s="1" t="s">
        <v>300</v>
      </c>
      <c r="D173" s="1" t="s">
        <v>590</v>
      </c>
      <c r="E173" s="1" t="n">
        <v>15488</v>
      </c>
      <c r="F173" s="1" t="s">
        <v>82</v>
      </c>
      <c r="G173" s="1" t="n">
        <v>1211</v>
      </c>
      <c r="H173" s="1" t="n">
        <v>4013.9</v>
      </c>
      <c r="I173" s="10" t="n">
        <v>138.98018</v>
      </c>
      <c r="J173" s="1" t="s">
        <v>591</v>
      </c>
      <c r="K173" s="1" t="n">
        <v>186</v>
      </c>
      <c r="L173" s="1" t="n">
        <v>181</v>
      </c>
      <c r="M173" s="11" t="s">
        <v>592</v>
      </c>
      <c r="N173" s="11" t="s">
        <v>593</v>
      </c>
      <c r="O173" s="12" t="n">
        <v>1.1441</v>
      </c>
      <c r="P173" s="12" t="n">
        <v>0.5384</v>
      </c>
      <c r="Q173" s="12" t="n">
        <v>1.1684</v>
      </c>
      <c r="R173" s="12" t="n">
        <v>0.3428</v>
      </c>
      <c r="S173" s="12" t="n">
        <v>0.4963</v>
      </c>
      <c r="T173" s="12" t="n">
        <v>0.3428</v>
      </c>
      <c r="U173" s="12" t="n">
        <v>1.5175</v>
      </c>
      <c r="V173" s="12" t="n">
        <v>0.7926</v>
      </c>
      <c r="W173" s="12" t="n">
        <v>0.3428</v>
      </c>
      <c r="X173" s="12" t="n">
        <v>1.2312</v>
      </c>
      <c r="Y173" s="12" t="n">
        <v>1.334</v>
      </c>
      <c r="Z173" s="12" t="n">
        <v>0.6008</v>
      </c>
      <c r="AA173" s="12" t="n">
        <v>0.4585</v>
      </c>
      <c r="AB173" s="12" t="n">
        <v>0.9639</v>
      </c>
      <c r="AC173" s="12" t="n">
        <v>0.3428</v>
      </c>
      <c r="AD173" s="12" t="n">
        <v>0.658</v>
      </c>
      <c r="AE173" s="12" t="n">
        <v>0.4559</v>
      </c>
      <c r="AF173" s="12" t="n">
        <v>0.6156</v>
      </c>
      <c r="AG173" s="12" t="n">
        <v>0.3428</v>
      </c>
      <c r="AH173" s="12" t="n">
        <v>0.469</v>
      </c>
      <c r="AI173" s="12" t="n">
        <v>0.5599</v>
      </c>
      <c r="AJ173" s="12" t="n">
        <v>0.3806</v>
      </c>
      <c r="AK173" s="12" t="n">
        <v>1.0407</v>
      </c>
      <c r="AL173" s="12" t="n">
        <v>0.8891</v>
      </c>
      <c r="AM173" s="12" t="n">
        <f aca="false">AVERAGE(O173:T173)</f>
        <v>0.672133333333333</v>
      </c>
      <c r="AN173" s="12" t="n">
        <f aca="false">AVERAGE(AA173:AF173)</f>
        <v>0.58245</v>
      </c>
      <c r="AO173" s="12" t="n">
        <f aca="false">AVERAGE(U173:Z173)</f>
        <v>0.969816666666667</v>
      </c>
      <c r="AP173" s="12" t="n">
        <f aca="false">AVERAGE(AG173:AL173)</f>
        <v>0.613683333333333</v>
      </c>
      <c r="AQ173" s="1" t="n">
        <f aca="false">LOG(AP173/AO173,2)</f>
        <v>-0.660217644511108</v>
      </c>
      <c r="AR173" s="1" t="n">
        <f aca="false">TTEST(AG173:AL173,U173:Z173,1,2)</f>
        <v>0.0694462942004291</v>
      </c>
      <c r="AS173" s="1" t="n">
        <f aca="false">LOG(AP173/AN173,2)</f>
        <v>0.0753601947292286</v>
      </c>
      <c r="AT173" s="1" t="n">
        <f aca="false">TTEST(AG173:AL173,AA173:AF173,1,2)</f>
        <v>0.418163827210154</v>
      </c>
      <c r="AU173" s="1" t="n">
        <f aca="false">LOG(AO173/AM173,2)</f>
        <v>0.528964593581762</v>
      </c>
      <c r="AV173" s="1" t="n">
        <f aca="false">TTEST(U173:Z173,O173:T173,1,2)</f>
        <v>0.125862552173659</v>
      </c>
      <c r="AW173" s="1" t="n">
        <f aca="false">AS173-AU173</f>
        <v>-0.453604398852534</v>
      </c>
    </row>
    <row r="174" customFormat="false" ht="15" hidden="false" customHeight="true" outlineLevel="0" collapsed="false">
      <c r="A174" s="1" t="n">
        <v>2805</v>
      </c>
      <c r="B174" s="1" t="s">
        <v>594</v>
      </c>
      <c r="C174" s="1" t="s">
        <v>72</v>
      </c>
      <c r="D174" s="1" t="s">
        <v>73</v>
      </c>
      <c r="E174" s="1" t="n">
        <v>514</v>
      </c>
      <c r="F174" s="1" t="s">
        <v>42</v>
      </c>
      <c r="G174" s="1" t="n">
        <v>827</v>
      </c>
      <c r="H174" s="1" t="n">
        <v>2124</v>
      </c>
      <c r="I174" s="10" t="n">
        <v>244.0928</v>
      </c>
      <c r="J174" s="1" t="s">
        <v>595</v>
      </c>
      <c r="K174" s="1" t="n">
        <v>6175</v>
      </c>
      <c r="L174" s="1" t="n">
        <v>5940</v>
      </c>
      <c r="M174" s="11" t="s">
        <v>596</v>
      </c>
      <c r="N174" s="11" t="s">
        <v>597</v>
      </c>
      <c r="O174" s="12" t="n">
        <v>0.9405</v>
      </c>
      <c r="P174" s="12" t="n">
        <v>1.2335</v>
      </c>
      <c r="Q174" s="12" t="n">
        <v>0.985</v>
      </c>
      <c r="R174" s="12" t="n">
        <v>0.8777</v>
      </c>
      <c r="S174" s="12" t="n">
        <v>0.8281</v>
      </c>
      <c r="T174" s="12" t="n">
        <v>0.9701</v>
      </c>
      <c r="U174" s="12" t="n">
        <v>1.1564</v>
      </c>
      <c r="V174" s="12" t="n">
        <v>0.7922</v>
      </c>
      <c r="W174" s="12" t="n">
        <v>0.5428</v>
      </c>
      <c r="X174" s="12" t="n">
        <v>0.9683</v>
      </c>
      <c r="Y174" s="12" t="n">
        <v>1.2678</v>
      </c>
      <c r="Z174" s="12" t="n">
        <v>0.998</v>
      </c>
      <c r="AA174" s="12" t="n">
        <v>1.002</v>
      </c>
      <c r="AB174" s="12" t="n">
        <v>1.0209</v>
      </c>
      <c r="AC174" s="12" t="n">
        <v>1.0484</v>
      </c>
      <c r="AD174" s="12" t="n">
        <v>0.8894</v>
      </c>
      <c r="AE174" s="12" t="n">
        <v>0.7876</v>
      </c>
      <c r="AF174" s="12" t="n">
        <v>0.6875</v>
      </c>
      <c r="AG174" s="12" t="n">
        <v>1.1265</v>
      </c>
      <c r="AH174" s="12" t="n">
        <v>1.0775</v>
      </c>
      <c r="AI174" s="12" t="n">
        <v>0.9375</v>
      </c>
      <c r="AJ174" s="12" t="n">
        <v>0.8331</v>
      </c>
      <c r="AK174" s="12" t="n">
        <v>0.9051</v>
      </c>
      <c r="AL174" s="12" t="n">
        <v>0.8441</v>
      </c>
      <c r="AM174" s="12" t="n">
        <f aca="false">AVERAGE(O174:T174)</f>
        <v>0.972483333333333</v>
      </c>
      <c r="AN174" s="12" t="n">
        <f aca="false">AVERAGE(AA174:AF174)</f>
        <v>0.905966666666667</v>
      </c>
      <c r="AO174" s="12" t="n">
        <f aca="false">AVERAGE(U174:Z174)</f>
        <v>0.95425</v>
      </c>
      <c r="AP174" s="12" t="n">
        <f aca="false">AVERAGE(AG174:AL174)</f>
        <v>0.953966666666667</v>
      </c>
      <c r="AQ174" s="1" t="n">
        <f aca="false">LOG(AP174/AO174,2)</f>
        <v>-0.000428424722478277</v>
      </c>
      <c r="AR174" s="1" t="n">
        <f aca="false">TTEST(AG174:AL174,U174:Z174,1,2)</f>
        <v>0.499058332102151</v>
      </c>
      <c r="AS174" s="1" t="n">
        <f aca="false">LOG(AP174/AN174,2)</f>
        <v>0.0744808867110533</v>
      </c>
      <c r="AT174" s="1" t="n">
        <f aca="false">TTEST(AG174:AL174,AA174:AF174,1,2)</f>
        <v>0.274172008680828</v>
      </c>
      <c r="AU174" s="1" t="n">
        <f aca="false">LOG(AO174/AM174,2)</f>
        <v>-0.0273062435953834</v>
      </c>
      <c r="AV174" s="1" t="n">
        <f aca="false">TTEST(U174:Z174,O174:T174,1,2)</f>
        <v>0.441393780573581</v>
      </c>
      <c r="AW174" s="1" t="n">
        <f aca="false">AS174-AU174</f>
        <v>0.101787130306437</v>
      </c>
    </row>
    <row r="175" customFormat="false" ht="15" hidden="false" customHeight="true" outlineLevel="0" collapsed="false">
      <c r="A175" s="1" t="n">
        <v>276</v>
      </c>
      <c r="B175" s="1" t="s">
        <v>598</v>
      </c>
      <c r="C175" s="1" t="s">
        <v>56</v>
      </c>
      <c r="D175" s="1" t="s">
        <v>201</v>
      </c>
      <c r="E175" s="1" t="n">
        <v>12129</v>
      </c>
      <c r="F175" s="1" t="s">
        <v>82</v>
      </c>
      <c r="G175" s="1" t="n">
        <v>1442</v>
      </c>
      <c r="H175" s="1" t="n">
        <v>1149.8</v>
      </c>
      <c r="I175" s="10" t="n">
        <v>117.05572</v>
      </c>
      <c r="J175" s="1" t="s">
        <v>599</v>
      </c>
      <c r="K175" s="1" t="n">
        <v>69362</v>
      </c>
      <c r="L175" s="1" t="n">
        <v>62571</v>
      </c>
      <c r="N175" s="11" t="s">
        <v>600</v>
      </c>
      <c r="O175" s="12" t="n">
        <v>0.9699</v>
      </c>
      <c r="P175" s="12" t="n">
        <v>0.9562</v>
      </c>
      <c r="Q175" s="12" t="n">
        <v>0.8218</v>
      </c>
      <c r="R175" s="12" t="n">
        <v>1.0321</v>
      </c>
      <c r="S175" s="12" t="n">
        <v>0.8124</v>
      </c>
      <c r="T175" s="12" t="n">
        <v>0.7597</v>
      </c>
      <c r="U175" s="12" t="n">
        <v>0.8959</v>
      </c>
      <c r="V175" s="12" t="n">
        <v>0.9066</v>
      </c>
      <c r="W175" s="12" t="n">
        <v>0.6996</v>
      </c>
      <c r="X175" s="12" t="n">
        <v>0.7058</v>
      </c>
      <c r="Y175" s="12" t="n">
        <v>0.7695</v>
      </c>
      <c r="Z175" s="12" t="n">
        <v>0.9654</v>
      </c>
      <c r="AA175" s="12" t="n">
        <v>1.0611</v>
      </c>
      <c r="AB175" s="12" t="n">
        <v>1.0099</v>
      </c>
      <c r="AC175" s="12" t="n">
        <v>0.8892</v>
      </c>
      <c r="AD175" s="12" t="n">
        <v>1.5953</v>
      </c>
      <c r="AE175" s="12" t="n">
        <v>0.8415</v>
      </c>
      <c r="AF175" s="12" t="n">
        <v>0.6124</v>
      </c>
      <c r="AG175" s="12" t="n">
        <v>1.0513</v>
      </c>
      <c r="AH175" s="12" t="n">
        <v>1.0428</v>
      </c>
      <c r="AI175" s="12" t="n">
        <v>1.0504</v>
      </c>
      <c r="AJ175" s="12" t="n">
        <v>0.9901</v>
      </c>
      <c r="AK175" s="12" t="n">
        <v>1.3233</v>
      </c>
      <c r="AL175" s="12" t="n">
        <v>0.8682</v>
      </c>
      <c r="AM175" s="12" t="n">
        <f aca="false">AVERAGE(O175:T175)</f>
        <v>0.892016666666667</v>
      </c>
      <c r="AN175" s="12" t="n">
        <f aca="false">AVERAGE(AA175:AF175)</f>
        <v>1.00156666666667</v>
      </c>
      <c r="AO175" s="12" t="n">
        <f aca="false">AVERAGE(U175:Z175)</f>
        <v>0.8238</v>
      </c>
      <c r="AP175" s="12" t="n">
        <f aca="false">AVERAGE(AG175:AL175)</f>
        <v>1.05435</v>
      </c>
      <c r="AQ175" s="1" t="n">
        <f aca="false">LOG(AP175/AO175,2)</f>
        <v>0.355987829437191</v>
      </c>
      <c r="AR175" s="1" t="n">
        <f aca="false">TTEST(AG175:AL175,U175:Z175,1,2)</f>
        <v>0.00652749683853545</v>
      </c>
      <c r="AS175" s="1" t="n">
        <f aca="false">LOG(AP175/AN175,2)</f>
        <v>0.0740954071856597</v>
      </c>
      <c r="AT175" s="1" t="n">
        <f aca="false">TTEST(AG175:AL175,AA175:AF175,1,2)</f>
        <v>0.364382737758292</v>
      </c>
      <c r="AU175" s="1" t="n">
        <f aca="false">LOG(AO175/AM175,2)</f>
        <v>-0.114776539872949</v>
      </c>
      <c r="AV175" s="1" t="n">
        <f aca="false">TTEST(U175:Z175,O175:T175,1,2)</f>
        <v>0.155867980898754</v>
      </c>
      <c r="AW175" s="1" t="n">
        <f aca="false">AS175-AU175</f>
        <v>0.188871947058608</v>
      </c>
    </row>
    <row r="176" customFormat="false" ht="15" hidden="false" customHeight="true" outlineLevel="0" collapsed="false">
      <c r="A176" s="1" t="n">
        <v>1604</v>
      </c>
      <c r="B176" s="1" t="s">
        <v>601</v>
      </c>
      <c r="C176" s="1" t="s">
        <v>30</v>
      </c>
      <c r="D176" s="1" t="s">
        <v>152</v>
      </c>
      <c r="E176" s="1" t="n">
        <v>52625</v>
      </c>
      <c r="F176" s="1" t="s">
        <v>82</v>
      </c>
      <c r="G176" s="1" t="n">
        <v>100000652</v>
      </c>
      <c r="H176" s="1" t="n">
        <v>735</v>
      </c>
      <c r="I176" s="10" t="n">
        <v>721.50251</v>
      </c>
      <c r="K176" s="1" t="n">
        <v>11846227</v>
      </c>
      <c r="L176" s="1" t="n">
        <v>10020701</v>
      </c>
      <c r="O176" s="12" t="n">
        <v>1.1729</v>
      </c>
      <c r="P176" s="12" t="n">
        <v>0.5209</v>
      </c>
      <c r="Q176" s="12" t="n">
        <v>1.1396</v>
      </c>
      <c r="R176" s="12" t="n">
        <v>0.7747</v>
      </c>
      <c r="S176" s="12" t="n">
        <v>1.0656</v>
      </c>
      <c r="T176" s="12" t="n">
        <v>0.8413</v>
      </c>
      <c r="U176" s="12" t="n">
        <v>0.7509</v>
      </c>
      <c r="V176" s="12" t="n">
        <v>0.436</v>
      </c>
      <c r="W176" s="12" t="n">
        <v>0.2114</v>
      </c>
      <c r="X176" s="12" t="n">
        <v>0.2114</v>
      </c>
      <c r="Y176" s="12" t="n">
        <v>1.2276</v>
      </c>
      <c r="Z176" s="12" t="n">
        <v>0.9344</v>
      </c>
      <c r="AA176" s="12" t="n">
        <v>0.2114</v>
      </c>
      <c r="AB176" s="12" t="n">
        <v>0.516</v>
      </c>
      <c r="AC176" s="12" t="n">
        <v>0.2114</v>
      </c>
      <c r="AD176" s="12" t="n">
        <v>0.454</v>
      </c>
      <c r="AE176" s="12" t="n">
        <v>0.5843</v>
      </c>
      <c r="AF176" s="12" t="n">
        <v>0.2114</v>
      </c>
      <c r="AG176" s="12" t="n">
        <v>0.5649</v>
      </c>
      <c r="AH176" s="12" t="n">
        <v>0.2114</v>
      </c>
      <c r="AI176" s="12" t="n">
        <v>0.8899</v>
      </c>
      <c r="AJ176" s="12" t="n">
        <v>0.2114</v>
      </c>
      <c r="AK176" s="12" t="n">
        <v>0.2114</v>
      </c>
      <c r="AL176" s="12" t="n">
        <v>0.2114</v>
      </c>
      <c r="AM176" s="12" t="n">
        <f aca="false">AVERAGE(O176:T176)</f>
        <v>0.919166666666667</v>
      </c>
      <c r="AN176" s="12" t="n">
        <f aca="false">AVERAGE(AA176:AF176)</f>
        <v>0.36475</v>
      </c>
      <c r="AO176" s="12" t="n">
        <f aca="false">AVERAGE(U176:Z176)</f>
        <v>0.628616666666667</v>
      </c>
      <c r="AP176" s="12" t="n">
        <f aca="false">AVERAGE(AG176:AL176)</f>
        <v>0.3834</v>
      </c>
      <c r="AQ176" s="1" t="n">
        <f aca="false">LOG(AP176/AO176,2)</f>
        <v>-0.713330186162403</v>
      </c>
      <c r="AR176" s="1" t="n">
        <f aca="false">TTEST(AG176:AL176,U176:Z176,1,2)</f>
        <v>0.129569247116018</v>
      </c>
      <c r="AS176" s="1" t="n">
        <f aca="false">LOG(AP176/AN176,2)</f>
        <v>0.0719423588628975</v>
      </c>
      <c r="AT176" s="1" t="n">
        <f aca="false">TTEST(AG176:AL176,AA176:AF176,1,2)</f>
        <v>0.446944097453703</v>
      </c>
      <c r="AU176" s="1" t="n">
        <f aca="false">LOG(AO176/AM176,2)</f>
        <v>-0.548145956814398</v>
      </c>
      <c r="AV176" s="1" t="n">
        <f aca="false">TTEST(U176:Z176,O176:T176,1,2)</f>
        <v>0.0861916330441489</v>
      </c>
      <c r="AW176" s="1" t="n">
        <f aca="false">AS176-AU176</f>
        <v>0.620088315677295</v>
      </c>
    </row>
    <row r="177" customFormat="false" ht="15" hidden="false" customHeight="true" outlineLevel="0" collapsed="false">
      <c r="A177" s="1" t="n">
        <v>1561</v>
      </c>
      <c r="B177" s="1" t="s">
        <v>602</v>
      </c>
      <c r="C177" s="1" t="s">
        <v>30</v>
      </c>
      <c r="D177" s="1" t="s">
        <v>152</v>
      </c>
      <c r="E177" s="1" t="n">
        <v>52616</v>
      </c>
      <c r="F177" s="1" t="s">
        <v>32</v>
      </c>
      <c r="G177" s="1" t="n">
        <v>100008921</v>
      </c>
      <c r="H177" s="1" t="n">
        <v>2653</v>
      </c>
      <c r="I177" s="10" t="n">
        <v>762.60074</v>
      </c>
      <c r="J177" s="1" t="s">
        <v>603</v>
      </c>
      <c r="L177" s="1" t="n">
        <v>24766643</v>
      </c>
      <c r="O177" s="12" t="n">
        <v>1.0211</v>
      </c>
      <c r="P177" s="12" t="n">
        <v>0.9588</v>
      </c>
      <c r="Q177" s="12" t="n">
        <v>1.1275</v>
      </c>
      <c r="R177" s="12" t="n">
        <v>0.9657</v>
      </c>
      <c r="S177" s="12" t="n">
        <v>1.0538</v>
      </c>
      <c r="T177" s="12" t="n">
        <v>0.9591</v>
      </c>
      <c r="U177" s="12" t="n">
        <v>1.1081</v>
      </c>
      <c r="V177" s="12" t="n">
        <v>0.9861</v>
      </c>
      <c r="W177" s="12" t="n">
        <v>0.7124</v>
      </c>
      <c r="X177" s="12" t="n">
        <v>0.9804</v>
      </c>
      <c r="Y177" s="12" t="n">
        <v>1.2819</v>
      </c>
      <c r="Z177" s="12" t="n">
        <v>1.2119</v>
      </c>
      <c r="AA177" s="12" t="n">
        <v>0.8914</v>
      </c>
      <c r="AB177" s="12" t="n">
        <v>0.8019</v>
      </c>
      <c r="AC177" s="12" t="n">
        <v>0.8526</v>
      </c>
      <c r="AD177" s="12" t="n">
        <v>0.9362</v>
      </c>
      <c r="AE177" s="12" t="n">
        <v>0.9064</v>
      </c>
      <c r="AF177" s="12" t="n">
        <v>0.7125</v>
      </c>
      <c r="AG177" s="12" t="n">
        <v>0.7859</v>
      </c>
      <c r="AH177" s="12" t="n">
        <v>0.8782</v>
      </c>
      <c r="AI177" s="12" t="n">
        <v>0.7434</v>
      </c>
      <c r="AJ177" s="12" t="n">
        <v>0.8617</v>
      </c>
      <c r="AK177" s="12" t="n">
        <v>1.0693</v>
      </c>
      <c r="AL177" s="12" t="n">
        <v>1.0139</v>
      </c>
      <c r="AM177" s="12" t="n">
        <f aca="false">AVERAGE(O177:T177)</f>
        <v>1.01433333333333</v>
      </c>
      <c r="AN177" s="12" t="n">
        <f aca="false">AVERAGE(AA177:AF177)</f>
        <v>0.850166666666667</v>
      </c>
      <c r="AO177" s="12" t="n">
        <f aca="false">AVERAGE(U177:Z177)</f>
        <v>1.0468</v>
      </c>
      <c r="AP177" s="12" t="n">
        <f aca="false">AVERAGE(AG177:AL177)</f>
        <v>0.892066666666667</v>
      </c>
      <c r="AQ177" s="1" t="n">
        <f aca="false">LOG(AP177/AO177,2)</f>
        <v>-0.230762393528021</v>
      </c>
      <c r="AR177" s="1" t="n">
        <f aca="false">TTEST(AG177:AL177,U177:Z177,1,2)</f>
        <v>0.0723502529008782</v>
      </c>
      <c r="AS177" s="1" t="n">
        <f aca="false">LOG(AP177/AN177,2)</f>
        <v>0.0694058359568653</v>
      </c>
      <c r="AT177" s="1" t="n">
        <f aca="false">TTEST(AG177:AL177,AA177:AF177,1,2)</f>
        <v>0.256324011239382</v>
      </c>
      <c r="AU177" s="1" t="n">
        <f aca="false">LOG(AO177/AM177,2)</f>
        <v>0.0454539963672329</v>
      </c>
      <c r="AV177" s="1" t="n">
        <f aca="false">TTEST(U177:Z177,O177:T177,1,2)</f>
        <v>0.359003625079643</v>
      </c>
      <c r="AW177" s="1" t="n">
        <f aca="false">AS177-AU177</f>
        <v>0.0239518395896325</v>
      </c>
    </row>
    <row r="178" customFormat="false" ht="15" hidden="false" customHeight="true" outlineLevel="0" collapsed="false">
      <c r="A178" s="1" t="n">
        <v>1524</v>
      </c>
      <c r="B178" s="1" t="s">
        <v>604</v>
      </c>
      <c r="C178" s="1" t="s">
        <v>30</v>
      </c>
      <c r="D178" s="1" t="s">
        <v>152</v>
      </c>
      <c r="E178" s="1" t="n">
        <v>52470</v>
      </c>
      <c r="F178" s="1" t="s">
        <v>32</v>
      </c>
      <c r="G178" s="1" t="n">
        <v>100008984</v>
      </c>
      <c r="H178" s="1" t="n">
        <v>2160</v>
      </c>
      <c r="I178" s="10" t="n">
        <v>732.55378</v>
      </c>
      <c r="O178" s="12" t="n">
        <v>0.8183</v>
      </c>
      <c r="P178" s="12" t="n">
        <v>0.9083</v>
      </c>
      <c r="Q178" s="12" t="n">
        <v>1.1039</v>
      </c>
      <c r="R178" s="12" t="n">
        <v>0.9588</v>
      </c>
      <c r="S178" s="12" t="n">
        <v>1.2217</v>
      </c>
      <c r="T178" s="12" t="n">
        <v>0.7638</v>
      </c>
      <c r="U178" s="12" t="n">
        <v>0.844</v>
      </c>
      <c r="V178" s="12" t="n">
        <v>0.8576</v>
      </c>
      <c r="W178" s="12" t="n">
        <v>0.9755</v>
      </c>
      <c r="X178" s="12" t="n">
        <v>0.9263</v>
      </c>
      <c r="Y178" s="12" t="n">
        <v>0.9634</v>
      </c>
      <c r="Z178" s="12" t="n">
        <v>1.0457</v>
      </c>
      <c r="AA178" s="12" t="n">
        <v>0.7846</v>
      </c>
      <c r="AB178" s="12" t="n">
        <v>0.9446</v>
      </c>
      <c r="AC178" s="12" t="n">
        <v>1.0839</v>
      </c>
      <c r="AD178" s="12" t="n">
        <v>0.7241</v>
      </c>
      <c r="AE178" s="12" t="n">
        <v>1.121</v>
      </c>
      <c r="AF178" s="12" t="n">
        <v>0.7048</v>
      </c>
      <c r="AG178" s="12" t="n">
        <v>0.8386</v>
      </c>
      <c r="AH178" s="12" t="n">
        <v>1.0492</v>
      </c>
      <c r="AI178" s="12" t="n">
        <v>0.7466</v>
      </c>
      <c r="AJ178" s="12" t="n">
        <v>0.8307</v>
      </c>
      <c r="AK178" s="12" t="n">
        <v>1.1223</v>
      </c>
      <c r="AL178" s="12" t="n">
        <v>1.0245</v>
      </c>
      <c r="AM178" s="12" t="n">
        <f aca="false">AVERAGE(O178:T178)</f>
        <v>0.962466666666667</v>
      </c>
      <c r="AN178" s="12" t="n">
        <f aca="false">AVERAGE(AA178:AF178)</f>
        <v>0.893833333333333</v>
      </c>
      <c r="AO178" s="12" t="n">
        <f aca="false">AVERAGE(U178:Z178)</f>
        <v>0.935416666666667</v>
      </c>
      <c r="AP178" s="12" t="n">
        <f aca="false">AVERAGE(AG178:AL178)</f>
        <v>0.935316666666667</v>
      </c>
      <c r="AQ178" s="1" t="n">
        <f aca="false">LOG(AP178/AO178,2)</f>
        <v>-0.000154238449335014</v>
      </c>
      <c r="AR178" s="1" t="n">
        <f aca="false">TTEST(AG178:AL178,U178:Z178,1,2)</f>
        <v>0.499432117703401</v>
      </c>
      <c r="AS178" s="1" t="n">
        <f aca="false">LOG(AP178/AN178,2)</f>
        <v>0.065449048042937</v>
      </c>
      <c r="AT178" s="1" t="n">
        <f aca="false">TTEST(AG178:AL178,AA178:AF178,1,2)</f>
        <v>0.337986364297761</v>
      </c>
      <c r="AU178" s="1" t="n">
        <f aca="false">LOG(AO178/AM178,2)</f>
        <v>-0.0411274423451029</v>
      </c>
      <c r="AV178" s="1" t="n">
        <f aca="false">TTEST(U178:Z178,O178:T178,1,2)</f>
        <v>0.366891612328709</v>
      </c>
      <c r="AW178" s="1" t="n">
        <f aca="false">AS178-AU178</f>
        <v>0.10657649038804</v>
      </c>
    </row>
    <row r="179" customFormat="false" ht="15" hidden="false" customHeight="true" outlineLevel="0" collapsed="false">
      <c r="A179" s="1" t="n">
        <v>27</v>
      </c>
      <c r="B179" s="1" t="s">
        <v>605</v>
      </c>
      <c r="C179" s="1" t="s">
        <v>56</v>
      </c>
      <c r="D179" s="1" t="s">
        <v>244</v>
      </c>
      <c r="E179" s="1" t="n">
        <v>1126</v>
      </c>
      <c r="F179" s="1" t="s">
        <v>42</v>
      </c>
      <c r="G179" s="1" t="n">
        <v>811</v>
      </c>
      <c r="H179" s="1" t="n">
        <v>1700</v>
      </c>
      <c r="I179" s="10" t="n">
        <v>90.05496</v>
      </c>
      <c r="J179" s="1" t="s">
        <v>606</v>
      </c>
      <c r="K179" s="1" t="n">
        <v>5950</v>
      </c>
      <c r="L179" s="1" t="n">
        <v>5735</v>
      </c>
      <c r="M179" s="11" t="s">
        <v>607</v>
      </c>
      <c r="N179" s="11" t="s">
        <v>608</v>
      </c>
      <c r="O179" s="12" t="n">
        <v>1.1313</v>
      </c>
      <c r="P179" s="12" t="n">
        <v>1.045</v>
      </c>
      <c r="Q179" s="12" t="n">
        <v>0.9262</v>
      </c>
      <c r="R179" s="12" t="n">
        <v>1.0073</v>
      </c>
      <c r="S179" s="12" t="n">
        <v>0.9514</v>
      </c>
      <c r="T179" s="12" t="n">
        <v>0.9927</v>
      </c>
      <c r="U179" s="12" t="n">
        <v>0.8419</v>
      </c>
      <c r="V179" s="12" t="n">
        <v>1.1447</v>
      </c>
      <c r="W179" s="12" t="n">
        <v>0.6214</v>
      </c>
      <c r="X179" s="12" t="n">
        <v>1.0126</v>
      </c>
      <c r="Y179" s="12" t="n">
        <v>1.0685</v>
      </c>
      <c r="Z179" s="12" t="n">
        <v>1.0585</v>
      </c>
      <c r="AA179" s="12" t="n">
        <v>0.8507</v>
      </c>
      <c r="AB179" s="12" t="n">
        <v>0.9269</v>
      </c>
      <c r="AC179" s="12" t="n">
        <v>1.0108</v>
      </c>
      <c r="AD179" s="12" t="n">
        <v>0.8141</v>
      </c>
      <c r="AE179" s="12" t="n">
        <v>0.8163</v>
      </c>
      <c r="AF179" s="12" t="n">
        <v>0.7337</v>
      </c>
      <c r="AG179" s="12" t="n">
        <v>0.9256</v>
      </c>
      <c r="AH179" s="12" t="n">
        <v>0.9121</v>
      </c>
      <c r="AI179" s="12" t="n">
        <v>0.9763</v>
      </c>
      <c r="AJ179" s="12" t="n">
        <v>0.7523</v>
      </c>
      <c r="AK179" s="12" t="n">
        <v>0.9464</v>
      </c>
      <c r="AL179" s="12" t="n">
        <v>0.8526</v>
      </c>
      <c r="AM179" s="12" t="n">
        <f aca="false">AVERAGE(O179:T179)</f>
        <v>1.00898333333333</v>
      </c>
      <c r="AN179" s="12" t="n">
        <f aca="false">AVERAGE(AA179:AF179)</f>
        <v>0.85875</v>
      </c>
      <c r="AO179" s="12" t="n">
        <f aca="false">AVERAGE(U179:Z179)</f>
        <v>0.957933333333333</v>
      </c>
      <c r="AP179" s="12" t="n">
        <f aca="false">AVERAGE(AG179:AL179)</f>
        <v>0.894216666666667</v>
      </c>
      <c r="AQ179" s="1" t="n">
        <f aca="false">LOG(AP179/AO179,2)</f>
        <v>-0.0993008206583914</v>
      </c>
      <c r="AR179" s="1" t="n">
        <f aca="false">TTEST(AG179:AL179,U179:Z179,1,2)</f>
        <v>0.236770285856439</v>
      </c>
      <c r="AS179" s="1" t="n">
        <f aca="false">LOG(AP179/AN179,2)</f>
        <v>0.0583862415642975</v>
      </c>
      <c r="AT179" s="1" t="n">
        <f aca="false">TTEST(AG179:AL179,AA179:AF179,1,2)</f>
        <v>0.253777572091992</v>
      </c>
      <c r="AU179" s="1" t="n">
        <f aca="false">LOG(AO179/AM179,2)</f>
        <v>-0.07490518253803</v>
      </c>
      <c r="AV179" s="1" t="n">
        <f aca="false">TTEST(U179:Z179,O179:T179,1,2)</f>
        <v>0.279338641943583</v>
      </c>
      <c r="AW179" s="1" t="n">
        <f aca="false">AS179-AU179</f>
        <v>0.133291424102328</v>
      </c>
    </row>
    <row r="180" customFormat="false" ht="15" hidden="false" customHeight="true" outlineLevel="0" collapsed="false">
      <c r="A180" s="1" t="n">
        <v>1581</v>
      </c>
      <c r="B180" s="1" t="s">
        <v>609</v>
      </c>
      <c r="C180" s="1" t="s">
        <v>30</v>
      </c>
      <c r="D180" s="1" t="s">
        <v>152</v>
      </c>
      <c r="E180" s="1" t="n">
        <v>52687</v>
      </c>
      <c r="F180" s="1" t="s">
        <v>32</v>
      </c>
      <c r="G180" s="1" t="n">
        <v>100009078</v>
      </c>
      <c r="H180" s="1" t="n">
        <v>2270</v>
      </c>
      <c r="I180" s="10" t="n">
        <v>742.53813</v>
      </c>
      <c r="K180" s="1" t="n">
        <v>9546753</v>
      </c>
      <c r="L180" s="1" t="n">
        <v>7825703</v>
      </c>
      <c r="N180" s="11" t="s">
        <v>610</v>
      </c>
      <c r="O180" s="12" t="n">
        <v>0.9176</v>
      </c>
      <c r="P180" s="12" t="n">
        <v>0.7852</v>
      </c>
      <c r="Q180" s="12" t="n">
        <v>1.1564</v>
      </c>
      <c r="R180" s="12" t="n">
        <v>1.0399</v>
      </c>
      <c r="S180" s="12" t="n">
        <v>1.0619</v>
      </c>
      <c r="T180" s="12" t="n">
        <v>0.944</v>
      </c>
      <c r="U180" s="12" t="n">
        <v>0.6476</v>
      </c>
      <c r="V180" s="12" t="n">
        <v>0.4585</v>
      </c>
      <c r="W180" s="12" t="n">
        <v>0.4394</v>
      </c>
      <c r="X180" s="12" t="n">
        <v>0.4927</v>
      </c>
      <c r="Y180" s="12" t="n">
        <v>1.011</v>
      </c>
      <c r="Z180" s="12" t="n">
        <v>0.9443</v>
      </c>
      <c r="AA180" s="12" t="n">
        <v>1.0071</v>
      </c>
      <c r="AB180" s="12" t="n">
        <v>1.2592</v>
      </c>
      <c r="AC180" s="12" t="n">
        <v>1.2741</v>
      </c>
      <c r="AD180" s="12" t="n">
        <v>0.9497</v>
      </c>
      <c r="AE180" s="12" t="n">
        <v>1.1186</v>
      </c>
      <c r="AF180" s="12" t="n">
        <v>1.3289</v>
      </c>
      <c r="AG180" s="12" t="n">
        <v>1.2789</v>
      </c>
      <c r="AH180" s="12" t="n">
        <v>1.513</v>
      </c>
      <c r="AI180" s="12" t="n">
        <v>1.1575</v>
      </c>
      <c r="AJ180" s="12" t="n">
        <v>0.9929</v>
      </c>
      <c r="AK180" s="12" t="n">
        <v>1.1211</v>
      </c>
      <c r="AL180" s="12" t="n">
        <v>1.1583</v>
      </c>
      <c r="AM180" s="12" t="n">
        <f aca="false">AVERAGE(O180:T180)</f>
        <v>0.984166666666667</v>
      </c>
      <c r="AN180" s="12" t="n">
        <f aca="false">AVERAGE(AA180:AF180)</f>
        <v>1.15626666666667</v>
      </c>
      <c r="AO180" s="12" t="n">
        <f aca="false">AVERAGE(U180:Z180)</f>
        <v>0.665583333333333</v>
      </c>
      <c r="AP180" s="12" t="n">
        <f aca="false">AVERAGE(AG180:AL180)</f>
        <v>1.20361666666667</v>
      </c>
      <c r="AQ180" s="1" t="n">
        <f aca="false">LOG(AP180/AO180,2)</f>
        <v>0.854684776181156</v>
      </c>
      <c r="AR180" s="1" t="n">
        <f aca="false">TTEST(AG180:AL180,U180:Z180,1,2)</f>
        <v>0.000828506528900581</v>
      </c>
      <c r="AS180" s="1" t="n">
        <f aca="false">LOG(AP180/AN180,2)</f>
        <v>0.057901828060933</v>
      </c>
      <c r="AT180" s="1" t="n">
        <f aca="false">TTEST(AG180:AL180,AA180:AF180,1,2)</f>
        <v>0.316529509617045</v>
      </c>
      <c r="AU180" s="1" t="n">
        <f aca="false">LOG(AO180/AM180,2)</f>
        <v>-0.564283345938234</v>
      </c>
      <c r="AV180" s="1" t="n">
        <f aca="false">TTEST(U180:Z180,O180:T180,1,2)</f>
        <v>0.0104239211811624</v>
      </c>
      <c r="AW180" s="1" t="n">
        <f aca="false">AS180-AU180</f>
        <v>0.622185173999167</v>
      </c>
    </row>
    <row r="181" customFormat="false" ht="15" hidden="false" customHeight="true" outlineLevel="0" collapsed="false">
      <c r="A181" s="1" t="n">
        <v>1692</v>
      </c>
      <c r="B181" s="1" t="s">
        <v>611</v>
      </c>
      <c r="C181" s="1" t="s">
        <v>30</v>
      </c>
      <c r="D181" s="1" t="s">
        <v>291</v>
      </c>
      <c r="E181" s="1" t="n">
        <v>33228</v>
      </c>
      <c r="F181" s="1" t="s">
        <v>32</v>
      </c>
      <c r="G181" s="1" t="n">
        <v>100001551</v>
      </c>
      <c r="H181" s="1" t="n">
        <v>1460</v>
      </c>
      <c r="I181" s="10" t="n">
        <v>544.33977</v>
      </c>
      <c r="L181" s="1" t="n">
        <v>21403155</v>
      </c>
      <c r="M181" s="11" t="s">
        <v>612</v>
      </c>
      <c r="N181" s="11" t="s">
        <v>613</v>
      </c>
      <c r="O181" s="12" t="n">
        <v>1.1918</v>
      </c>
      <c r="P181" s="12" t="n">
        <v>1.7814</v>
      </c>
      <c r="Q181" s="12" t="n">
        <v>1.1245</v>
      </c>
      <c r="R181" s="12" t="n">
        <v>1.1232</v>
      </c>
      <c r="S181" s="12" t="n">
        <v>0.9189</v>
      </c>
      <c r="T181" s="12" t="n">
        <v>0.9197</v>
      </c>
      <c r="U181" s="12" t="n">
        <v>0.8974</v>
      </c>
      <c r="V181" s="12" t="n">
        <v>0.9854</v>
      </c>
      <c r="W181" s="12" t="n">
        <v>0.4992</v>
      </c>
      <c r="X181" s="12" t="n">
        <v>0.989</v>
      </c>
      <c r="Y181" s="12" t="n">
        <v>1.5987</v>
      </c>
      <c r="Z181" s="12" t="n">
        <v>1.2409</v>
      </c>
      <c r="AA181" s="12" t="n">
        <v>1.4599</v>
      </c>
      <c r="AB181" s="12" t="n">
        <v>0.6814</v>
      </c>
      <c r="AC181" s="12" t="n">
        <v>0.6487</v>
      </c>
      <c r="AD181" s="12" t="n">
        <v>0.5626</v>
      </c>
      <c r="AE181" s="12" t="n">
        <v>0.5557</v>
      </c>
      <c r="AF181" s="12" t="n">
        <v>0.5831</v>
      </c>
      <c r="AG181" s="12" t="n">
        <v>1.3387</v>
      </c>
      <c r="AH181" s="12" t="n">
        <v>0.9646</v>
      </c>
      <c r="AI181" s="12" t="n">
        <v>1.3011</v>
      </c>
      <c r="AJ181" s="12" t="n">
        <v>0.2696</v>
      </c>
      <c r="AK181" s="12" t="n">
        <v>0.4508</v>
      </c>
      <c r="AL181" s="12" t="n">
        <v>0.3503</v>
      </c>
      <c r="AM181" s="12" t="n">
        <f aca="false">AVERAGE(O181:T181)</f>
        <v>1.17658333333333</v>
      </c>
      <c r="AN181" s="12" t="n">
        <f aca="false">AVERAGE(AA181:AF181)</f>
        <v>0.748566666666667</v>
      </c>
      <c r="AO181" s="12" t="n">
        <f aca="false">AVERAGE(U181:Z181)</f>
        <v>1.0351</v>
      </c>
      <c r="AP181" s="12" t="n">
        <f aca="false">AVERAGE(AG181:AL181)</f>
        <v>0.779183333333333</v>
      </c>
      <c r="AQ181" s="1" t="n">
        <f aca="false">LOG(AP181/AO181,2)</f>
        <v>-0.409735428080342</v>
      </c>
      <c r="AR181" s="1" t="n">
        <f aca="false">TTEST(AG181:AL181,U181:Z181,1,2)</f>
        <v>0.163017252405883</v>
      </c>
      <c r="AS181" s="1" t="n">
        <f aca="false">LOG(AP181/AN181,2)</f>
        <v>0.0578320115094811</v>
      </c>
      <c r="AT181" s="1" t="n">
        <f aca="false">TTEST(AG181:AL181,AA181:AF181,1,2)</f>
        <v>0.451381453340773</v>
      </c>
      <c r="AU181" s="1" t="n">
        <f aca="false">LOG(AO181/AM181,2)</f>
        <v>-0.184833353470938</v>
      </c>
      <c r="AV181" s="1" t="n">
        <f aca="false">TTEST(U181:Z181,O181:T181,1,2)</f>
        <v>0.245486711952121</v>
      </c>
      <c r="AW181" s="1" t="n">
        <f aca="false">AS181-AU181</f>
        <v>0.242665364980419</v>
      </c>
    </row>
    <row r="182" customFormat="false" ht="15" hidden="false" customHeight="true" outlineLevel="0" collapsed="false">
      <c r="A182" s="1" t="n">
        <v>43</v>
      </c>
      <c r="B182" s="1" t="s">
        <v>614</v>
      </c>
      <c r="C182" s="1" t="s">
        <v>56</v>
      </c>
      <c r="D182" s="1" t="s">
        <v>57</v>
      </c>
      <c r="E182" s="1" t="n">
        <v>15720</v>
      </c>
      <c r="F182" s="1" t="s">
        <v>82</v>
      </c>
      <c r="G182" s="1" t="n">
        <v>100000282</v>
      </c>
      <c r="H182" s="1" t="n">
        <v>3106</v>
      </c>
      <c r="I182" s="10" t="n">
        <v>188.05644</v>
      </c>
      <c r="J182" s="14" t="n">
        <v>1430871</v>
      </c>
      <c r="K182" s="1" t="n">
        <v>70914</v>
      </c>
      <c r="L182" s="1" t="n">
        <v>1266066</v>
      </c>
      <c r="M182" s="11" t="s">
        <v>615</v>
      </c>
      <c r="N182" s="11" t="s">
        <v>616</v>
      </c>
      <c r="O182" s="12" t="n">
        <v>1.0587</v>
      </c>
      <c r="P182" s="12" t="n">
        <v>0.8252</v>
      </c>
      <c r="Q182" s="12" t="n">
        <v>1.6593</v>
      </c>
      <c r="R182" s="12" t="n">
        <v>1.372</v>
      </c>
      <c r="S182" s="12" t="n">
        <v>0.8589</v>
      </c>
      <c r="T182" s="12" t="n">
        <v>0.7413</v>
      </c>
      <c r="U182" s="12" t="n">
        <v>0.9924</v>
      </c>
      <c r="V182" s="12" t="n">
        <v>0.8469</v>
      </c>
      <c r="W182" s="12" t="n">
        <v>0.7715</v>
      </c>
      <c r="X182" s="12" t="n">
        <v>1.0417</v>
      </c>
      <c r="Y182" s="12" t="n">
        <v>1.5439</v>
      </c>
      <c r="Z182" s="12" t="n">
        <v>1.6343</v>
      </c>
      <c r="AA182" s="12" t="n">
        <v>0.9684</v>
      </c>
      <c r="AB182" s="12" t="n">
        <v>0.9204</v>
      </c>
      <c r="AC182" s="12" t="n">
        <v>1.0076</v>
      </c>
      <c r="AD182" s="12" t="n">
        <v>0.968</v>
      </c>
      <c r="AE182" s="12" t="n">
        <v>0.7278</v>
      </c>
      <c r="AF182" s="12" t="n">
        <v>0.5493</v>
      </c>
      <c r="AG182" s="12" t="n">
        <v>0.7378</v>
      </c>
      <c r="AH182" s="12" t="n">
        <v>0.8359</v>
      </c>
      <c r="AI182" s="12" t="n">
        <v>0.9677</v>
      </c>
      <c r="AJ182" s="12" t="n">
        <v>0.6524</v>
      </c>
      <c r="AK182" s="12" t="n">
        <v>1.3855</v>
      </c>
      <c r="AL182" s="12" t="n">
        <v>0.7695</v>
      </c>
      <c r="AM182" s="12" t="n">
        <f aca="false">AVERAGE(O182:T182)</f>
        <v>1.0859</v>
      </c>
      <c r="AN182" s="12" t="n">
        <f aca="false">AVERAGE(AA182:AF182)</f>
        <v>0.856916666666667</v>
      </c>
      <c r="AO182" s="12" t="n">
        <f aca="false">AVERAGE(U182:Z182)</f>
        <v>1.13845</v>
      </c>
      <c r="AP182" s="12" t="n">
        <f aca="false">AVERAGE(AG182:AL182)</f>
        <v>0.891466666666667</v>
      </c>
      <c r="AQ182" s="1" t="n">
        <f aca="false">LOG(AP182/AO182,2)</f>
        <v>-0.352818171270401</v>
      </c>
      <c r="AR182" s="1" t="n">
        <f aca="false">TTEST(AG182:AL182,U182:Z182,1,2)</f>
        <v>0.103918236347179</v>
      </c>
      <c r="AS182" s="1" t="n">
        <f aca="false">LOG(AP182/AN182,2)</f>
        <v>0.057025942116157</v>
      </c>
      <c r="AT182" s="1" t="n">
        <f aca="false">TTEST(AG182:AL182,AA182:AF182,1,2)</f>
        <v>0.39833813250249</v>
      </c>
      <c r="AU182" s="1" t="n">
        <f aca="false">LOG(AO182/AM182,2)</f>
        <v>0.0681796784387729</v>
      </c>
      <c r="AV182" s="1" t="n">
        <f aca="false">TTEST(U182:Z182,O182:T182,1,2)</f>
        <v>0.403277104861617</v>
      </c>
      <c r="AW182" s="1" t="n">
        <f aca="false">AS182-AU182</f>
        <v>-0.0111537363226159</v>
      </c>
    </row>
    <row r="183" customFormat="false" ht="15" hidden="false" customHeight="true" outlineLevel="0" collapsed="false">
      <c r="A183" s="1" t="n">
        <v>2813</v>
      </c>
      <c r="B183" s="1" t="s">
        <v>617</v>
      </c>
      <c r="C183" s="1" t="s">
        <v>72</v>
      </c>
      <c r="D183" s="1" t="s">
        <v>73</v>
      </c>
      <c r="E183" s="1" t="n">
        <v>533</v>
      </c>
      <c r="F183" s="1" t="s">
        <v>42</v>
      </c>
      <c r="G183" s="1" t="n">
        <v>298</v>
      </c>
      <c r="H183" s="1" t="n">
        <v>975</v>
      </c>
      <c r="I183" s="10" t="n">
        <v>308.06422</v>
      </c>
      <c r="J183" s="1" t="s">
        <v>618</v>
      </c>
      <c r="K183" s="1" t="n">
        <v>13945</v>
      </c>
      <c r="L183" s="1" t="n">
        <v>5414501</v>
      </c>
      <c r="M183" s="11" t="s">
        <v>619</v>
      </c>
      <c r="N183" s="11" t="s">
        <v>620</v>
      </c>
      <c r="O183" s="12" t="n">
        <v>0.6917</v>
      </c>
      <c r="P183" s="12" t="n">
        <v>1.6075</v>
      </c>
      <c r="Q183" s="12" t="n">
        <v>1.2004</v>
      </c>
      <c r="R183" s="12" t="n">
        <v>0.9548</v>
      </c>
      <c r="S183" s="12" t="n">
        <v>0.5011</v>
      </c>
      <c r="T183" s="12" t="n">
        <v>1.0859</v>
      </c>
      <c r="U183" s="12" t="n">
        <v>1.4767</v>
      </c>
      <c r="V183" s="12" t="n">
        <v>0.4075</v>
      </c>
      <c r="W183" s="12" t="n">
        <v>0.5275</v>
      </c>
      <c r="X183" s="12" t="n">
        <v>0.6845</v>
      </c>
      <c r="Y183" s="12" t="n">
        <v>1.1145</v>
      </c>
      <c r="Z183" s="12" t="n">
        <v>2.1282</v>
      </c>
      <c r="AA183" s="12" t="n">
        <v>1.2619</v>
      </c>
      <c r="AB183" s="12" t="n">
        <v>0.9967</v>
      </c>
      <c r="AC183" s="12" t="n">
        <v>0.8276</v>
      </c>
      <c r="AD183" s="12" t="n">
        <v>1.0033</v>
      </c>
      <c r="AE183" s="12" t="n">
        <v>0.7056</v>
      </c>
      <c r="AF183" s="12" t="n">
        <v>0.4058</v>
      </c>
      <c r="AG183" s="12" t="n">
        <v>1.3702</v>
      </c>
      <c r="AH183" s="12" t="n">
        <v>1.05</v>
      </c>
      <c r="AI183" s="12" t="n">
        <v>0.7909</v>
      </c>
      <c r="AJ183" s="12" t="n">
        <v>0.7281</v>
      </c>
      <c r="AK183" s="12" t="n">
        <v>0.6798</v>
      </c>
      <c r="AL183" s="12" t="n">
        <v>0.7683</v>
      </c>
      <c r="AM183" s="12" t="n">
        <f aca="false">AVERAGE(O183:T183)</f>
        <v>1.0069</v>
      </c>
      <c r="AN183" s="12" t="n">
        <f aca="false">AVERAGE(AA183:AF183)</f>
        <v>0.866816666666667</v>
      </c>
      <c r="AO183" s="12" t="n">
        <f aca="false">AVERAGE(U183:Z183)</f>
        <v>1.05648333333333</v>
      </c>
      <c r="AP183" s="12" t="n">
        <f aca="false">AVERAGE(AG183:AL183)</f>
        <v>0.897883333333333</v>
      </c>
      <c r="AQ183" s="1" t="n">
        <f aca="false">LOG(AP183/AO183,2)</f>
        <v>-0.23467010269933</v>
      </c>
      <c r="AR183" s="1" t="n">
        <f aca="false">TTEST(AG183:AL183,U183:Z183,1,2)</f>
        <v>0.29806811697278</v>
      </c>
      <c r="AS183" s="1" t="n">
        <f aca="false">LOG(AP183/AN183,2)</f>
        <v>0.0508011072166984</v>
      </c>
      <c r="AT183" s="1" t="n">
        <f aca="false">TTEST(AG183:AL183,AA183:AF183,1,2)</f>
        <v>0.425655502129937</v>
      </c>
      <c r="AU183" s="1" t="n">
        <f aca="false">LOG(AO183/AM183,2)</f>
        <v>0.0693495984682337</v>
      </c>
      <c r="AV183" s="1" t="n">
        <f aca="false">TTEST(U183:Z183,O183:T183,1,2)</f>
        <v>0.438550369568442</v>
      </c>
      <c r="AW183" s="1" t="n">
        <f aca="false">AS183-AU183</f>
        <v>-0.0185484912515353</v>
      </c>
    </row>
    <row r="184" customFormat="false" ht="15" hidden="false" customHeight="true" outlineLevel="0" collapsed="false">
      <c r="A184" s="1" t="n">
        <v>1874</v>
      </c>
      <c r="B184" s="1" t="s">
        <v>621</v>
      </c>
      <c r="C184" s="1" t="s">
        <v>30</v>
      </c>
      <c r="D184" s="1" t="s">
        <v>94</v>
      </c>
      <c r="E184" s="1" t="n">
        <v>42463</v>
      </c>
      <c r="F184" s="1" t="s">
        <v>32</v>
      </c>
      <c r="G184" s="1" t="n">
        <v>100004328</v>
      </c>
      <c r="H184" s="1" t="n">
        <v>1998</v>
      </c>
      <c r="I184" s="10" t="n">
        <v>675.54355</v>
      </c>
      <c r="K184" s="1" t="n">
        <v>11433862</v>
      </c>
      <c r="L184" s="1" t="n">
        <v>9608732</v>
      </c>
      <c r="O184" s="12" t="n">
        <v>1.0021</v>
      </c>
      <c r="P184" s="12" t="n">
        <v>0.8861</v>
      </c>
      <c r="Q184" s="12" t="n">
        <v>0.8739</v>
      </c>
      <c r="R184" s="12" t="n">
        <v>1.0617</v>
      </c>
      <c r="S184" s="12" t="n">
        <v>0.9979</v>
      </c>
      <c r="T184" s="12" t="n">
        <v>0.8499</v>
      </c>
      <c r="U184" s="12" t="n">
        <v>1.0173</v>
      </c>
      <c r="V184" s="12" t="n">
        <v>1.2517</v>
      </c>
      <c r="W184" s="12" t="n">
        <v>1.0536</v>
      </c>
      <c r="X184" s="12" t="n">
        <v>1.4346</v>
      </c>
      <c r="Y184" s="12" t="n">
        <v>1.1675</v>
      </c>
      <c r="Z184" s="12" t="n">
        <v>1.1735</v>
      </c>
      <c r="AA184" s="12" t="n">
        <v>0.5064</v>
      </c>
      <c r="AB184" s="12" t="n">
        <v>0.5385</v>
      </c>
      <c r="AC184" s="12" t="n">
        <v>0.4262</v>
      </c>
      <c r="AD184" s="12" t="n">
        <v>0.5686</v>
      </c>
      <c r="AE184" s="12" t="n">
        <v>0.5709</v>
      </c>
      <c r="AF184" s="12" t="n">
        <v>0.38</v>
      </c>
      <c r="AG184" s="12" t="n">
        <v>0.3765</v>
      </c>
      <c r="AH184" s="12" t="n">
        <v>0.5769</v>
      </c>
      <c r="AI184" s="12" t="n">
        <v>0.382</v>
      </c>
      <c r="AJ184" s="12" t="n">
        <v>0.4802</v>
      </c>
      <c r="AK184" s="12" t="n">
        <v>0.6424</v>
      </c>
      <c r="AL184" s="12" t="n">
        <v>0.6324</v>
      </c>
      <c r="AM184" s="12" t="n">
        <f aca="false">AVERAGE(O184:T184)</f>
        <v>0.945266666666667</v>
      </c>
      <c r="AN184" s="12" t="n">
        <f aca="false">AVERAGE(AA184:AF184)</f>
        <v>0.498433333333333</v>
      </c>
      <c r="AO184" s="12" t="n">
        <f aca="false">AVERAGE(U184:Z184)</f>
        <v>1.18303333333333</v>
      </c>
      <c r="AP184" s="12" t="n">
        <f aca="false">AVERAGE(AG184:AL184)</f>
        <v>0.515066666666667</v>
      </c>
      <c r="AQ184" s="1" t="n">
        <f aca="false">LOG(AP184/AO184,2)</f>
        <v>-1.19965964189152</v>
      </c>
      <c r="AR184" s="1" t="n">
        <f aca="false">TTEST(AG184:AL184,U184:Z184,1,2)</f>
        <v>3.38426886251619E-006</v>
      </c>
      <c r="AS184" s="1" t="n">
        <f aca="false">LOG(AP184/AN184,2)</f>
        <v>0.0473586232808594</v>
      </c>
      <c r="AT184" s="1" t="n">
        <f aca="false">TTEST(AG184:AL184,AA184:AF184,1,2)</f>
        <v>0.391157638367243</v>
      </c>
      <c r="AU184" s="1" t="n">
        <f aca="false">LOG(AO184/AM184,2)</f>
        <v>0.323697437124504</v>
      </c>
      <c r="AV184" s="1" t="n">
        <f aca="false">TTEST(U184:Z184,O184:T184,1,2)</f>
        <v>0.00359213478151164</v>
      </c>
      <c r="AW184" s="1" t="n">
        <f aca="false">AS184-AU184</f>
        <v>-0.276338813843645</v>
      </c>
    </row>
    <row r="185" customFormat="false" ht="15" hidden="false" customHeight="true" outlineLevel="0" collapsed="false">
      <c r="A185" s="1" t="n">
        <v>139</v>
      </c>
      <c r="B185" s="1" t="s">
        <v>622</v>
      </c>
      <c r="C185" s="1" t="s">
        <v>56</v>
      </c>
      <c r="D185" s="1" t="s">
        <v>282</v>
      </c>
      <c r="E185" s="1" t="n">
        <v>32553</v>
      </c>
      <c r="F185" s="1" t="s">
        <v>64</v>
      </c>
      <c r="G185" s="1" t="n">
        <v>100001510</v>
      </c>
      <c r="H185" s="1" t="n">
        <v>2156</v>
      </c>
      <c r="I185" s="10" t="n">
        <v>172.9914</v>
      </c>
      <c r="J185" s="1" t="s">
        <v>623</v>
      </c>
      <c r="K185" s="1" t="n">
        <v>74426</v>
      </c>
      <c r="L185" s="1" t="n">
        <v>67018</v>
      </c>
      <c r="M185" s="11" t="s">
        <v>624</v>
      </c>
      <c r="N185" s="11" t="s">
        <v>625</v>
      </c>
      <c r="O185" s="12" t="n">
        <v>4.3772</v>
      </c>
      <c r="P185" s="12" t="n">
        <v>3.1865</v>
      </c>
      <c r="Q185" s="12" t="n">
        <v>1.8101</v>
      </c>
      <c r="R185" s="12" t="n">
        <v>2.3936</v>
      </c>
      <c r="S185" s="12" t="n">
        <v>0.6055</v>
      </c>
      <c r="T185" s="12" t="n">
        <v>3.2202</v>
      </c>
      <c r="U185" s="12" t="n">
        <v>2.7582</v>
      </c>
      <c r="V185" s="12" t="n">
        <v>0.9831</v>
      </c>
      <c r="W185" s="12" t="n">
        <v>0.4712</v>
      </c>
      <c r="X185" s="12" t="n">
        <v>0.601</v>
      </c>
      <c r="Y185" s="12" t="n">
        <v>0.3241</v>
      </c>
      <c r="Z185" s="12" t="n">
        <v>0.0957</v>
      </c>
      <c r="AA185" s="12" t="n">
        <v>2.8764</v>
      </c>
      <c r="AB185" s="12" t="n">
        <v>3.316</v>
      </c>
      <c r="AC185" s="12" t="n">
        <v>2.0728</v>
      </c>
      <c r="AD185" s="12" t="n">
        <v>1.1913</v>
      </c>
      <c r="AE185" s="12" t="n">
        <v>0.9639</v>
      </c>
      <c r="AF185" s="12" t="n">
        <v>1.0169</v>
      </c>
      <c r="AG185" s="12" t="n">
        <v>1.2087</v>
      </c>
      <c r="AH185" s="12" t="n">
        <v>2.0543</v>
      </c>
      <c r="AI185" s="12" t="n">
        <v>1.5754</v>
      </c>
      <c r="AJ185" s="12" t="n">
        <v>0.7887</v>
      </c>
      <c r="AK185" s="12" t="n">
        <v>3.1764</v>
      </c>
      <c r="AL185" s="12" t="n">
        <v>3.0106</v>
      </c>
      <c r="AM185" s="12" t="n">
        <f aca="false">AVERAGE(O185:T185)</f>
        <v>2.59885</v>
      </c>
      <c r="AN185" s="12" t="n">
        <f aca="false">AVERAGE(AA185:AF185)</f>
        <v>1.90621666666667</v>
      </c>
      <c r="AO185" s="12" t="n">
        <f aca="false">AVERAGE(U185:Z185)</f>
        <v>0.872216666666667</v>
      </c>
      <c r="AP185" s="12" t="n">
        <f aca="false">AVERAGE(AG185:AL185)</f>
        <v>1.96901666666667</v>
      </c>
      <c r="AQ185" s="1" t="n">
        <f aca="false">LOG(AP185/AO185,2)</f>
        <v>1.17471685953614</v>
      </c>
      <c r="AR185" s="1" t="n">
        <f aca="false">TTEST(AG185:AL185,U185:Z185,1,2)</f>
        <v>0.0391422496051524</v>
      </c>
      <c r="AS185" s="1" t="n">
        <f aca="false">LOG(AP185/AN185,2)</f>
        <v>0.0467632130403889</v>
      </c>
      <c r="AT185" s="1" t="n">
        <f aca="false">TTEST(AG185:AL185,AA185:AF185,1,2)</f>
        <v>0.457389087703803</v>
      </c>
      <c r="AU185" s="1" t="n">
        <f aca="false">LOG(AO185/AM185,2)</f>
        <v>-1.57511490358395</v>
      </c>
      <c r="AV185" s="1" t="n">
        <f aca="false">TTEST(U185:Z185,O185:T185,1,2)</f>
        <v>0.0132640449214224</v>
      </c>
      <c r="AW185" s="1" t="n">
        <f aca="false">AS185-AU185</f>
        <v>1.62187811662434</v>
      </c>
    </row>
    <row r="186" customFormat="false" ht="15" hidden="false" customHeight="true" outlineLevel="0" collapsed="false">
      <c r="A186" s="1" t="n">
        <v>1201</v>
      </c>
      <c r="B186" s="1" t="s">
        <v>626</v>
      </c>
      <c r="C186" s="1" t="s">
        <v>30</v>
      </c>
      <c r="D186" s="1" t="s">
        <v>268</v>
      </c>
      <c r="E186" s="1" t="n">
        <v>32398</v>
      </c>
      <c r="F186" s="1" t="s">
        <v>64</v>
      </c>
      <c r="G186" s="1" t="n">
        <v>100001211</v>
      </c>
      <c r="H186" s="1" t="n">
        <v>1788</v>
      </c>
      <c r="I186" s="10" t="n">
        <v>201.11323</v>
      </c>
      <c r="J186" s="1" t="s">
        <v>627</v>
      </c>
      <c r="K186" s="1" t="n">
        <v>5192</v>
      </c>
      <c r="L186" s="1" t="n">
        <v>5004</v>
      </c>
      <c r="M186" s="11" t="s">
        <v>628</v>
      </c>
      <c r="N186" s="11" t="s">
        <v>629</v>
      </c>
      <c r="O186" s="12" t="n">
        <v>1.3629</v>
      </c>
      <c r="P186" s="12" t="n">
        <v>1.176</v>
      </c>
      <c r="Q186" s="12" t="n">
        <v>1.0126</v>
      </c>
      <c r="R186" s="12" t="n">
        <v>1.0743</v>
      </c>
      <c r="S186" s="12" t="n">
        <v>0.9874</v>
      </c>
      <c r="T186" s="12" t="n">
        <v>1.4034</v>
      </c>
      <c r="U186" s="12" t="n">
        <v>0.8351</v>
      </c>
      <c r="V186" s="12" t="n">
        <v>1.0492</v>
      </c>
      <c r="W186" s="12" t="n">
        <v>0.8484</v>
      </c>
      <c r="X186" s="12" t="n">
        <v>1.2738</v>
      </c>
      <c r="Y186" s="12" t="n">
        <v>1.3764</v>
      </c>
      <c r="Z186" s="12" t="n">
        <v>1.6394</v>
      </c>
      <c r="AA186" s="12" t="n">
        <v>1.4267</v>
      </c>
      <c r="AB186" s="12" t="n">
        <v>0.7431</v>
      </c>
      <c r="AC186" s="12" t="n">
        <v>0.9502</v>
      </c>
      <c r="AD186" s="12" t="n">
        <v>0.9312</v>
      </c>
      <c r="AE186" s="12" t="n">
        <v>0.8216</v>
      </c>
      <c r="AF186" s="12" t="n">
        <v>0.5882</v>
      </c>
      <c r="AG186" s="12" t="n">
        <v>0.8792</v>
      </c>
      <c r="AH186" s="12" t="n">
        <v>1.0647</v>
      </c>
      <c r="AI186" s="12" t="n">
        <v>0.9291</v>
      </c>
      <c r="AJ186" s="12" t="n">
        <v>0.8794</v>
      </c>
      <c r="AK186" s="12" t="n">
        <v>1.0981</v>
      </c>
      <c r="AL186" s="12" t="n">
        <v>0.7893</v>
      </c>
      <c r="AM186" s="12" t="n">
        <f aca="false">AVERAGE(O186:T186)</f>
        <v>1.16943333333333</v>
      </c>
      <c r="AN186" s="12" t="n">
        <f aca="false">AVERAGE(AA186:AF186)</f>
        <v>0.910166666666667</v>
      </c>
      <c r="AO186" s="12" t="n">
        <f aca="false">AVERAGE(U186:Z186)</f>
        <v>1.17038333333333</v>
      </c>
      <c r="AP186" s="12" t="n">
        <f aca="false">AVERAGE(AG186:AL186)</f>
        <v>0.939966666666667</v>
      </c>
      <c r="AQ186" s="1" t="n">
        <f aca="false">LOG(AP186/AO186,2)</f>
        <v>-0.316299628657809</v>
      </c>
      <c r="AR186" s="1" t="n">
        <f aca="false">TTEST(AG186:AL186,U186:Z186,1,2)</f>
        <v>0.0634557537478328</v>
      </c>
      <c r="AS186" s="1" t="n">
        <f aca="false">LOG(AP186/AN186,2)</f>
        <v>0.046478845506176</v>
      </c>
      <c r="AT186" s="1" t="n">
        <f aca="false">TTEST(AG186:AL186,AA186:AF186,1,2)</f>
        <v>0.409161360964274</v>
      </c>
      <c r="AU186" s="1" t="n">
        <f aca="false">LOG(AO186/AM186,2)</f>
        <v>0.00117151089970519</v>
      </c>
      <c r="AV186" s="1" t="n">
        <f aca="false">TTEST(U186:Z186,O186:T186,1,2)</f>
        <v>0.497513246405429</v>
      </c>
      <c r="AW186" s="1" t="n">
        <f aca="false">AS186-AU186</f>
        <v>0.0453073346064708</v>
      </c>
    </row>
    <row r="187" customFormat="false" ht="15" hidden="false" customHeight="true" outlineLevel="0" collapsed="false">
      <c r="A187" s="1" t="n">
        <v>1331</v>
      </c>
      <c r="B187" s="1" t="s">
        <v>630</v>
      </c>
      <c r="C187" s="1" t="s">
        <v>30</v>
      </c>
      <c r="D187" s="1" t="s">
        <v>226</v>
      </c>
      <c r="E187" s="1" t="n">
        <v>22001</v>
      </c>
      <c r="F187" s="1" t="s">
        <v>64</v>
      </c>
      <c r="G187" s="1" t="n">
        <v>100000773</v>
      </c>
      <c r="H187" s="1" t="n">
        <v>3446</v>
      </c>
      <c r="I187" s="10" t="n">
        <v>159.10266</v>
      </c>
      <c r="J187" s="1" t="s">
        <v>631</v>
      </c>
      <c r="K187" s="1" t="n">
        <v>26613</v>
      </c>
      <c r="L187" s="1" t="n">
        <v>24791</v>
      </c>
      <c r="N187" s="11" t="s">
        <v>632</v>
      </c>
      <c r="O187" s="12" t="n">
        <v>0.8971</v>
      </c>
      <c r="P187" s="12" t="n">
        <v>1.0091</v>
      </c>
      <c r="Q187" s="12" t="n">
        <v>1.2238</v>
      </c>
      <c r="R187" s="12" t="n">
        <v>1.1924</v>
      </c>
      <c r="S187" s="12" t="n">
        <v>0.7904</v>
      </c>
      <c r="T187" s="12" t="n">
        <v>1.2989</v>
      </c>
      <c r="U187" s="12" t="n">
        <v>0.8926</v>
      </c>
      <c r="V187" s="12" t="n">
        <v>0.8197</v>
      </c>
      <c r="W187" s="12" t="n">
        <v>0.4403</v>
      </c>
      <c r="X187" s="12" t="n">
        <v>1.262</v>
      </c>
      <c r="Y187" s="12" t="n">
        <v>0.5787</v>
      </c>
      <c r="Z187" s="12" t="n">
        <v>0.5505</v>
      </c>
      <c r="AA187" s="12" t="n">
        <v>1.1288</v>
      </c>
      <c r="AB187" s="12" t="n">
        <v>0.5957</v>
      </c>
      <c r="AC187" s="12" t="n">
        <v>0.883</v>
      </c>
      <c r="AD187" s="12" t="n">
        <v>1.0432</v>
      </c>
      <c r="AE187" s="12" t="n">
        <v>0.4905</v>
      </c>
      <c r="AF187" s="12" t="n">
        <v>0.6571</v>
      </c>
      <c r="AG187" s="12" t="n">
        <v>0.9909</v>
      </c>
      <c r="AH187" s="12" t="n">
        <v>1.2373</v>
      </c>
      <c r="AI187" s="12" t="n">
        <v>0.8218</v>
      </c>
      <c r="AJ187" s="12" t="n">
        <v>0.8361</v>
      </c>
      <c r="AK187" s="12" t="n">
        <v>0.5173</v>
      </c>
      <c r="AL187" s="12" t="n">
        <v>0.5472</v>
      </c>
      <c r="AM187" s="12" t="n">
        <f aca="false">AVERAGE(O187:T187)</f>
        <v>1.06861666666667</v>
      </c>
      <c r="AN187" s="12" t="n">
        <f aca="false">AVERAGE(AA187:AF187)</f>
        <v>0.799716666666667</v>
      </c>
      <c r="AO187" s="12" t="n">
        <f aca="false">AVERAGE(U187:Z187)</f>
        <v>0.7573</v>
      </c>
      <c r="AP187" s="12" t="n">
        <f aca="false">AVERAGE(AG187:AL187)</f>
        <v>0.8251</v>
      </c>
      <c r="AQ187" s="1" t="n">
        <f aca="false">LOG(AP187/AO187,2)</f>
        <v>0.123704052177278</v>
      </c>
      <c r="AR187" s="1" t="n">
        <f aca="false">TTEST(AG187:AL187,U187:Z187,1,2)</f>
        <v>0.345331932109977</v>
      </c>
      <c r="AS187" s="1" t="n">
        <f aca="false">LOG(AP187/AN187,2)</f>
        <v>0.0450800258837098</v>
      </c>
      <c r="AT187" s="1" t="n">
        <f aca="false">TTEST(AG187:AL187,AA187:AF187,1,2)</f>
        <v>0.43573864561471</v>
      </c>
      <c r="AU187" s="1" t="n">
        <f aca="false">LOG(AO187/AM187,2)</f>
        <v>-0.496807589601687</v>
      </c>
      <c r="AV187" s="1" t="n">
        <f aca="false">TTEST(U187:Z187,O187:T187,1,2)</f>
        <v>0.0306706107818472</v>
      </c>
      <c r="AW187" s="1" t="n">
        <f aca="false">AS187-AU187</f>
        <v>0.541887615485396</v>
      </c>
    </row>
    <row r="188" customFormat="false" ht="15" hidden="false" customHeight="true" outlineLevel="0" collapsed="false">
      <c r="A188" s="1" t="n">
        <v>1539</v>
      </c>
      <c r="B188" s="1" t="s">
        <v>633</v>
      </c>
      <c r="C188" s="1" t="s">
        <v>30</v>
      </c>
      <c r="D188" s="1" t="s">
        <v>152</v>
      </c>
      <c r="E188" s="1" t="n">
        <v>52447</v>
      </c>
      <c r="F188" s="1" t="s">
        <v>32</v>
      </c>
      <c r="G188" s="1" t="n">
        <v>100008977</v>
      </c>
      <c r="H188" s="1" t="n">
        <v>2424</v>
      </c>
      <c r="I188" s="10" t="n">
        <v>768.55378</v>
      </c>
      <c r="K188" s="1" t="n">
        <v>5289133</v>
      </c>
      <c r="L188" s="1" t="n">
        <v>4451158</v>
      </c>
      <c r="O188" s="12" t="n">
        <v>1.1238</v>
      </c>
      <c r="P188" s="12" t="n">
        <v>0.951</v>
      </c>
      <c r="Q188" s="12" t="n">
        <v>1.0717</v>
      </c>
      <c r="R188" s="12" t="n">
        <v>1.15</v>
      </c>
      <c r="S188" s="12" t="n">
        <v>1.1851</v>
      </c>
      <c r="T188" s="12" t="n">
        <v>1.1565</v>
      </c>
      <c r="U188" s="12" t="n">
        <v>1.0685</v>
      </c>
      <c r="V188" s="12" t="n">
        <v>1.0157</v>
      </c>
      <c r="W188" s="12" t="n">
        <v>0.8297</v>
      </c>
      <c r="X188" s="12" t="n">
        <v>0.9214</v>
      </c>
      <c r="Y188" s="12" t="n">
        <v>1.1253</v>
      </c>
      <c r="Z188" s="12" t="n">
        <v>1.0488</v>
      </c>
      <c r="AA188" s="12" t="n">
        <v>0.8865</v>
      </c>
      <c r="AB188" s="12" t="n">
        <v>1.0116</v>
      </c>
      <c r="AC188" s="12" t="n">
        <v>0.9691</v>
      </c>
      <c r="AD188" s="12" t="n">
        <v>0.902</v>
      </c>
      <c r="AE188" s="12" t="n">
        <v>1.006</v>
      </c>
      <c r="AF188" s="12" t="n">
        <v>1.0585</v>
      </c>
      <c r="AG188" s="12" t="n">
        <v>1.1891</v>
      </c>
      <c r="AH188" s="12" t="n">
        <v>1.0411</v>
      </c>
      <c r="AI188" s="12" t="n">
        <v>1.0041</v>
      </c>
      <c r="AJ188" s="12" t="n">
        <v>0.9863</v>
      </c>
      <c r="AK188" s="12" t="n">
        <v>0.8174</v>
      </c>
      <c r="AL188" s="12" t="n">
        <v>0.9689</v>
      </c>
      <c r="AM188" s="12" t="n">
        <f aca="false">AVERAGE(O188:T188)</f>
        <v>1.10635</v>
      </c>
      <c r="AN188" s="12" t="n">
        <f aca="false">AVERAGE(AA188:AF188)</f>
        <v>0.972283333333333</v>
      </c>
      <c r="AO188" s="12" t="n">
        <f aca="false">AVERAGE(U188:Z188)</f>
        <v>1.00156666666667</v>
      </c>
      <c r="AP188" s="12" t="n">
        <f aca="false">AVERAGE(AG188:AL188)</f>
        <v>1.00115</v>
      </c>
      <c r="AQ188" s="1" t="n">
        <f aca="false">LOG(AP188/AO188,2)</f>
        <v>-0.000600307524656077</v>
      </c>
      <c r="AR188" s="1" t="n">
        <f aca="false">TTEST(AG188:AL188,U188:Z188,1,2)</f>
        <v>0.497538435959493</v>
      </c>
      <c r="AS188" s="1" t="n">
        <f aca="false">LOG(AP188/AN188,2)</f>
        <v>0.0422094497046833</v>
      </c>
      <c r="AT188" s="1" t="n">
        <f aca="false">TTEST(AG188:AL188,AA188:AF188,1,2)</f>
        <v>0.30898705450044</v>
      </c>
      <c r="AU188" s="1" t="n">
        <f aca="false">LOG(AO188/AM188,2)</f>
        <v>-0.143549408842315</v>
      </c>
      <c r="AV188" s="1" t="n">
        <f aca="false">TTEST(U188:Z188,O188:T188,1,2)</f>
        <v>0.0456913259133765</v>
      </c>
      <c r="AW188" s="1" t="n">
        <f aca="false">AS188-AU188</f>
        <v>0.185758858546998</v>
      </c>
    </row>
    <row r="189" customFormat="false" ht="15" hidden="false" customHeight="true" outlineLevel="0" collapsed="false">
      <c r="A189" s="1" t="n">
        <v>1048</v>
      </c>
      <c r="B189" s="1" t="s">
        <v>634</v>
      </c>
      <c r="C189" s="1" t="s">
        <v>300</v>
      </c>
      <c r="D189" s="1" t="s">
        <v>301</v>
      </c>
      <c r="E189" s="1" t="n">
        <v>52282</v>
      </c>
      <c r="F189" s="1" t="s">
        <v>64</v>
      </c>
      <c r="G189" s="1" t="n">
        <v>100008929</v>
      </c>
      <c r="H189" s="1" t="n">
        <v>575</v>
      </c>
      <c r="I189" s="10" t="n">
        <v>205.03538</v>
      </c>
      <c r="O189" s="12" t="n">
        <v>1.42</v>
      </c>
      <c r="P189" s="12" t="n">
        <v>1.3297</v>
      </c>
      <c r="Q189" s="12" t="n">
        <v>1.2964</v>
      </c>
      <c r="R189" s="12" t="n">
        <v>0.9397</v>
      </c>
      <c r="S189" s="12" t="n">
        <v>0.8648</v>
      </c>
      <c r="T189" s="12" t="n">
        <v>0.9139</v>
      </c>
      <c r="U189" s="12" t="n">
        <v>0.8351</v>
      </c>
      <c r="V189" s="12" t="n">
        <v>0.6511</v>
      </c>
      <c r="W189" s="12" t="n">
        <v>0.8608</v>
      </c>
      <c r="X189" s="12" t="n">
        <v>0.9339</v>
      </c>
      <c r="Y189" s="12" t="n">
        <v>0.6949</v>
      </c>
      <c r="Z189" s="12" t="n">
        <v>0.8405</v>
      </c>
      <c r="AA189" s="12" t="n">
        <v>1.4175</v>
      </c>
      <c r="AB189" s="12" t="n">
        <v>1.006</v>
      </c>
      <c r="AC189" s="12" t="n">
        <v>0.7432</v>
      </c>
      <c r="AD189" s="12" t="n">
        <v>0.938</v>
      </c>
      <c r="AE189" s="12" t="n">
        <v>0.9164</v>
      </c>
      <c r="AF189" s="12" t="n">
        <v>0.782</v>
      </c>
      <c r="AG189" s="12" t="n">
        <v>1.1147</v>
      </c>
      <c r="AH189" s="12" t="n">
        <v>1.0441</v>
      </c>
      <c r="AI189" s="12" t="n">
        <v>1.0487</v>
      </c>
      <c r="AJ189" s="12" t="n">
        <v>0.994</v>
      </c>
      <c r="AK189" s="12" t="n">
        <v>0.9887</v>
      </c>
      <c r="AL189" s="12" t="n">
        <v>0.7781</v>
      </c>
      <c r="AM189" s="12" t="n">
        <f aca="false">AVERAGE(O189:T189)</f>
        <v>1.12741666666667</v>
      </c>
      <c r="AN189" s="12" t="n">
        <f aca="false">AVERAGE(AA189:AF189)</f>
        <v>0.967183333333333</v>
      </c>
      <c r="AO189" s="12" t="n">
        <f aca="false">AVERAGE(U189:Z189)</f>
        <v>0.802716666666667</v>
      </c>
      <c r="AP189" s="12" t="n">
        <f aca="false">AVERAGE(AG189:AL189)</f>
        <v>0.994716666666667</v>
      </c>
      <c r="AQ189" s="1" t="n">
        <f aca="false">LOG(AP189/AO189,2)</f>
        <v>0.309394797128218</v>
      </c>
      <c r="AR189" s="1" t="n">
        <f aca="false">TTEST(AG189:AL189,U189:Z189,1,2)</f>
        <v>0.00688190289472051</v>
      </c>
      <c r="AS189" s="1" t="n">
        <f aca="false">LOG(AP189/AN189,2)</f>
        <v>0.0404962654337577</v>
      </c>
      <c r="AT189" s="1" t="n">
        <f aca="false">TTEST(AG189:AL189,AA189:AF189,1,2)</f>
        <v>0.40317325365493</v>
      </c>
      <c r="AU189" s="1" t="n">
        <f aca="false">LOG(AO189/AM189,2)</f>
        <v>-0.490058042740125</v>
      </c>
      <c r="AV189" s="1" t="n">
        <f aca="false">TTEST(U189:Z189,O189:T189,1,2)</f>
        <v>0.00722181208093888</v>
      </c>
      <c r="AW189" s="1" t="n">
        <f aca="false">AS189-AU189</f>
        <v>0.530554308173882</v>
      </c>
    </row>
    <row r="190" customFormat="false" ht="15" hidden="false" customHeight="true" outlineLevel="0" collapsed="false">
      <c r="A190" s="1" t="n">
        <v>1508</v>
      </c>
      <c r="B190" s="1" t="s">
        <v>635</v>
      </c>
      <c r="C190" s="1" t="s">
        <v>30</v>
      </c>
      <c r="D190" s="1" t="s">
        <v>152</v>
      </c>
      <c r="E190" s="1" t="n">
        <v>52307</v>
      </c>
      <c r="F190" s="1" t="s">
        <v>64</v>
      </c>
      <c r="G190" s="1" t="n">
        <v>100001621</v>
      </c>
      <c r="H190" s="1" t="n">
        <v>630</v>
      </c>
      <c r="I190" s="10" t="n">
        <v>333.05922</v>
      </c>
      <c r="J190" s="1" t="s">
        <v>636</v>
      </c>
      <c r="O190" s="12" t="n">
        <v>1.4762</v>
      </c>
      <c r="P190" s="12" t="n">
        <v>1.3468</v>
      </c>
      <c r="Q190" s="12" t="n">
        <v>1.3154</v>
      </c>
      <c r="R190" s="12" t="n">
        <v>0.8331</v>
      </c>
      <c r="S190" s="12" t="n">
        <v>0.7029</v>
      </c>
      <c r="T190" s="12" t="n">
        <v>0.7727</v>
      </c>
      <c r="U190" s="12" t="n">
        <v>0.8808</v>
      </c>
      <c r="V190" s="12" t="n">
        <v>1.1653</v>
      </c>
      <c r="W190" s="12" t="n">
        <v>1.1004</v>
      </c>
      <c r="X190" s="12" t="n">
        <v>1.1262</v>
      </c>
      <c r="Y190" s="12" t="n">
        <v>0.975</v>
      </c>
      <c r="Z190" s="12" t="n">
        <v>1.3169</v>
      </c>
      <c r="AA190" s="12" t="n">
        <v>1.1523</v>
      </c>
      <c r="AB190" s="12" t="n">
        <v>0.7061</v>
      </c>
      <c r="AC190" s="12" t="n">
        <v>0.5167</v>
      </c>
      <c r="AD190" s="12" t="n">
        <v>0.8448</v>
      </c>
      <c r="AE190" s="12" t="n">
        <v>0.743</v>
      </c>
      <c r="AF190" s="12" t="n">
        <v>0.658</v>
      </c>
      <c r="AG190" s="12" t="n">
        <v>1.025</v>
      </c>
      <c r="AH190" s="12" t="n">
        <v>0.9318</v>
      </c>
      <c r="AI190" s="12" t="n">
        <v>0.6888</v>
      </c>
      <c r="AJ190" s="12" t="n">
        <v>0.5053</v>
      </c>
      <c r="AK190" s="12" t="n">
        <v>0.8141</v>
      </c>
      <c r="AL190" s="12" t="n">
        <v>0.7622</v>
      </c>
      <c r="AM190" s="12" t="n">
        <f aca="false">AVERAGE(O190:T190)</f>
        <v>1.07451666666667</v>
      </c>
      <c r="AN190" s="12" t="n">
        <f aca="false">AVERAGE(AA190:AF190)</f>
        <v>0.77015</v>
      </c>
      <c r="AO190" s="12" t="n">
        <f aca="false">AVERAGE(U190:Z190)</f>
        <v>1.0941</v>
      </c>
      <c r="AP190" s="12" t="n">
        <f aca="false">AVERAGE(AG190:AL190)</f>
        <v>0.787866666666667</v>
      </c>
      <c r="AQ190" s="1" t="n">
        <f aca="false">LOG(AP190/AO190,2)</f>
        <v>-0.473721202204237</v>
      </c>
      <c r="AR190" s="1" t="n">
        <f aca="false">TTEST(AG190:AL190,U190:Z190,1,2)</f>
        <v>0.00516068733170514</v>
      </c>
      <c r="AS190" s="1" t="n">
        <f aca="false">LOG(AP190/AN190,2)</f>
        <v>0.0328120352658294</v>
      </c>
      <c r="AT190" s="1" t="n">
        <f aca="false">TTEST(AG190:AL190,AA190:AF190,1,2)</f>
        <v>0.440644887863965</v>
      </c>
      <c r="AU190" s="1" t="n">
        <f aca="false">LOG(AO190/AM190,2)</f>
        <v>0.0260567451424312</v>
      </c>
      <c r="AV190" s="1" t="n">
        <f aca="false">TTEST(U190:Z190,O190:T190,1,2)</f>
        <v>0.450139060341742</v>
      </c>
      <c r="AW190" s="1" t="n">
        <f aca="false">AS190-AU190</f>
        <v>0.00675529012339822</v>
      </c>
    </row>
    <row r="191" customFormat="false" ht="15" hidden="false" customHeight="true" outlineLevel="0" collapsed="false">
      <c r="A191" s="1" t="n">
        <v>900</v>
      </c>
      <c r="B191" s="1" t="s">
        <v>637</v>
      </c>
      <c r="C191" s="1" t="s">
        <v>80</v>
      </c>
      <c r="D191" s="1" t="s">
        <v>114</v>
      </c>
      <c r="E191" s="1" t="n">
        <v>54671</v>
      </c>
      <c r="F191" s="1" t="s">
        <v>82</v>
      </c>
      <c r="G191" s="1" t="n">
        <v>100006122</v>
      </c>
      <c r="H191" s="1" t="n">
        <v>1400</v>
      </c>
      <c r="I191" s="10" t="n">
        <v>195.05102</v>
      </c>
      <c r="O191" s="12" t="n">
        <v>1.4746</v>
      </c>
      <c r="P191" s="12" t="n">
        <v>1.3115</v>
      </c>
      <c r="Q191" s="12" t="n">
        <v>1.0906</v>
      </c>
      <c r="R191" s="12" t="n">
        <v>1.2368</v>
      </c>
      <c r="S191" s="12" t="n">
        <v>0.9416</v>
      </c>
      <c r="T191" s="12" t="n">
        <v>1.0256</v>
      </c>
      <c r="U191" s="12" t="n">
        <v>1.2145</v>
      </c>
      <c r="V191" s="12" t="n">
        <v>1.1012</v>
      </c>
      <c r="W191" s="12" t="n">
        <v>1.3194</v>
      </c>
      <c r="X191" s="12" t="n">
        <v>0.9665</v>
      </c>
      <c r="Y191" s="12" t="n">
        <v>0.7733</v>
      </c>
      <c r="Z191" s="12" t="n">
        <v>1.4276</v>
      </c>
      <c r="AA191" s="12" t="n">
        <v>0.7664</v>
      </c>
      <c r="AB191" s="12" t="n">
        <v>0.6096</v>
      </c>
      <c r="AC191" s="12" t="n">
        <v>0.6248</v>
      </c>
      <c r="AD191" s="12" t="n">
        <v>0.5519</v>
      </c>
      <c r="AE191" s="12" t="n">
        <v>0.7305</v>
      </c>
      <c r="AF191" s="12" t="n">
        <v>0.5216</v>
      </c>
      <c r="AG191" s="12" t="n">
        <v>1.8158</v>
      </c>
      <c r="AH191" s="12" t="n">
        <v>0.3236</v>
      </c>
      <c r="AI191" s="12" t="n">
        <v>0.4786</v>
      </c>
      <c r="AJ191" s="12" t="n">
        <v>0.3193</v>
      </c>
      <c r="AK191" s="12" t="n">
        <v>0.4642</v>
      </c>
      <c r="AL191" s="12" t="n">
        <v>0.4838</v>
      </c>
      <c r="AM191" s="12" t="n">
        <f aca="false">AVERAGE(O191:T191)</f>
        <v>1.18011666666667</v>
      </c>
      <c r="AN191" s="12" t="n">
        <f aca="false">AVERAGE(AA191:AF191)</f>
        <v>0.634133333333333</v>
      </c>
      <c r="AO191" s="12" t="n">
        <f aca="false">AVERAGE(U191:Z191)</f>
        <v>1.13375</v>
      </c>
      <c r="AP191" s="12" t="n">
        <f aca="false">AVERAGE(AG191:AL191)</f>
        <v>0.64755</v>
      </c>
      <c r="AQ191" s="1" t="n">
        <f aca="false">LOG(AP191/AO191,2)</f>
        <v>-0.808039052120637</v>
      </c>
      <c r="AR191" s="1" t="n">
        <f aca="false">TTEST(AG191:AL191,U191:Z191,1,2)</f>
        <v>0.0429071320692665</v>
      </c>
      <c r="AS191" s="1" t="n">
        <f aca="false">LOG(AP191/AN191,2)</f>
        <v>0.0302053791581106</v>
      </c>
      <c r="AT191" s="1" t="n">
        <f aca="false">TTEST(AG191:AL191,AA191:AF191,1,2)</f>
        <v>0.478167712129883</v>
      </c>
      <c r="AU191" s="1" t="n">
        <f aca="false">LOG(AO191/AM191,2)</f>
        <v>-0.0578269411226046</v>
      </c>
      <c r="AV191" s="1" t="n">
        <f aca="false">TTEST(U191:Z191,O191:T191,1,2)</f>
        <v>0.361103417438808</v>
      </c>
      <c r="AW191" s="1" t="n">
        <f aca="false">AS191-AU191</f>
        <v>0.0880323202807152</v>
      </c>
    </row>
    <row r="192" customFormat="false" ht="15" hidden="false" customHeight="true" outlineLevel="0" collapsed="false">
      <c r="A192" s="1" t="n">
        <v>2077</v>
      </c>
      <c r="B192" s="1" t="s">
        <v>638</v>
      </c>
      <c r="C192" s="1" t="s">
        <v>30</v>
      </c>
      <c r="D192" s="1" t="s">
        <v>541</v>
      </c>
      <c r="E192" s="1" t="n">
        <v>22842</v>
      </c>
      <c r="F192" s="1" t="s">
        <v>64</v>
      </c>
      <c r="G192" s="1" t="n">
        <v>136</v>
      </c>
      <c r="H192" s="1" t="n">
        <v>5165</v>
      </c>
      <c r="I192" s="10" t="n">
        <v>407.28029</v>
      </c>
      <c r="J192" s="1" t="s">
        <v>639</v>
      </c>
      <c r="K192" s="1" t="n">
        <v>221493</v>
      </c>
      <c r="M192" s="11" t="s">
        <v>640</v>
      </c>
      <c r="N192" s="11" t="s">
        <v>641</v>
      </c>
      <c r="O192" s="12" t="n">
        <v>0.3404</v>
      </c>
      <c r="P192" s="12" t="n">
        <v>0.3404</v>
      </c>
      <c r="Q192" s="12" t="n">
        <v>0.5941</v>
      </c>
      <c r="R192" s="12" t="n">
        <v>0.3404</v>
      </c>
      <c r="S192" s="12" t="n">
        <v>0.3404</v>
      </c>
      <c r="T192" s="12" t="n">
        <v>0.3404</v>
      </c>
      <c r="U192" s="12" t="n">
        <v>2.971</v>
      </c>
      <c r="V192" s="12" t="n">
        <v>0.9257</v>
      </c>
      <c r="W192" s="12" t="n">
        <v>0.3404</v>
      </c>
      <c r="X192" s="12" t="n">
        <v>0.3404</v>
      </c>
      <c r="Y192" s="12" t="n">
        <v>0.3404</v>
      </c>
      <c r="Z192" s="12" t="n">
        <v>0.3404</v>
      </c>
      <c r="AA192" s="12" t="n">
        <v>0.3404</v>
      </c>
      <c r="AB192" s="12" t="n">
        <v>0.97</v>
      </c>
      <c r="AC192" s="12" t="n">
        <v>1.512</v>
      </c>
      <c r="AD192" s="12" t="n">
        <v>1.72</v>
      </c>
      <c r="AE192" s="12" t="n">
        <v>0.8745</v>
      </c>
      <c r="AF192" s="12" t="n">
        <v>0.3404</v>
      </c>
      <c r="AG192" s="12" t="n">
        <v>1.5714</v>
      </c>
      <c r="AH192" s="12" t="n">
        <v>1.03</v>
      </c>
      <c r="AI192" s="12" t="n">
        <v>0.9212</v>
      </c>
      <c r="AJ192" s="12" t="n">
        <v>0.6287</v>
      </c>
      <c r="AK192" s="12" t="n">
        <v>0.3404</v>
      </c>
      <c r="AL192" s="12" t="n">
        <v>1.3843</v>
      </c>
      <c r="AM192" s="12" t="n">
        <f aca="false">AVERAGE(O192:T192)</f>
        <v>0.382683333333333</v>
      </c>
      <c r="AN192" s="12" t="n">
        <f aca="false">AVERAGE(AA192:AF192)</f>
        <v>0.95955</v>
      </c>
      <c r="AO192" s="12" t="n">
        <f aca="false">AVERAGE(U192:Z192)</f>
        <v>0.876383333333333</v>
      </c>
      <c r="AP192" s="12" t="n">
        <f aca="false">AVERAGE(AG192:AL192)</f>
        <v>0.979333333333333</v>
      </c>
      <c r="AQ192" s="1" t="n">
        <f aca="false">LOG(AP192/AO192,2)</f>
        <v>0.160237942001073</v>
      </c>
      <c r="AR192" s="1" t="n">
        <f aca="false">TTEST(AG192:AL192,U192:Z192,1,2)</f>
        <v>0.415282743242769</v>
      </c>
      <c r="AS192" s="1" t="n">
        <f aca="false">LOG(AP192/AN192,2)</f>
        <v>0.0294420060757812</v>
      </c>
      <c r="AT192" s="1" t="n">
        <f aca="false">TTEST(AG192:AL192,AA192:AF192,1,2)</f>
        <v>0.47440434997801</v>
      </c>
      <c r="AU192" s="1" t="n">
        <f aca="false">LOG(AO192/AM192,2)</f>
        <v>1.19541097809798</v>
      </c>
      <c r="AV192" s="1" t="n">
        <f aca="false">TTEST(U192:Z192,O192:T192,1,2)</f>
        <v>0.139743446823784</v>
      </c>
      <c r="AW192" s="1" t="n">
        <f aca="false">AS192-AU192</f>
        <v>-1.1659689720222</v>
      </c>
    </row>
    <row r="193" customFormat="false" ht="15" hidden="false" customHeight="true" outlineLevel="0" collapsed="false">
      <c r="A193" s="1" t="n">
        <v>90</v>
      </c>
      <c r="B193" s="1" t="s">
        <v>642</v>
      </c>
      <c r="C193" s="1" t="s">
        <v>56</v>
      </c>
      <c r="D193" s="1" t="s">
        <v>210</v>
      </c>
      <c r="E193" s="1" t="n">
        <v>396</v>
      </c>
      <c r="F193" s="1" t="s">
        <v>82</v>
      </c>
      <c r="G193" s="1" t="n">
        <v>339</v>
      </c>
      <c r="H193" s="1" t="n">
        <v>2900</v>
      </c>
      <c r="I193" s="10" t="n">
        <v>131.03498</v>
      </c>
      <c r="J193" s="1" t="s">
        <v>643</v>
      </c>
      <c r="K193" s="1" t="n">
        <v>743</v>
      </c>
      <c r="L193" s="1" t="n">
        <v>3618533</v>
      </c>
      <c r="M193" s="11" t="s">
        <v>644</v>
      </c>
      <c r="N193" s="11" t="s">
        <v>645</v>
      </c>
      <c r="O193" s="12" t="n">
        <v>1.1578</v>
      </c>
      <c r="P193" s="12" t="n">
        <v>1.1924</v>
      </c>
      <c r="Q193" s="12" t="n">
        <v>1.1388</v>
      </c>
      <c r="R193" s="12" t="n">
        <v>1.2247</v>
      </c>
      <c r="S193" s="12" t="n">
        <v>0.9521</v>
      </c>
      <c r="T193" s="12" t="n">
        <v>1.1899</v>
      </c>
      <c r="U193" s="12" t="n">
        <v>0.8433</v>
      </c>
      <c r="V193" s="12" t="n">
        <v>1.0396</v>
      </c>
      <c r="W193" s="12" t="n">
        <v>0.8559</v>
      </c>
      <c r="X193" s="12" t="n">
        <v>1.1298</v>
      </c>
      <c r="Y193" s="12" t="n">
        <v>1.054</v>
      </c>
      <c r="Z193" s="12" t="n">
        <v>1.3363</v>
      </c>
      <c r="AA193" s="12" t="n">
        <v>1.1584</v>
      </c>
      <c r="AB193" s="12" t="n">
        <v>0.73</v>
      </c>
      <c r="AC193" s="12" t="n">
        <v>0.763</v>
      </c>
      <c r="AD193" s="12" t="n">
        <v>1.2963</v>
      </c>
      <c r="AE193" s="12" t="n">
        <v>0.9002</v>
      </c>
      <c r="AF193" s="12" t="n">
        <v>0.5396</v>
      </c>
      <c r="AG193" s="12" t="n">
        <v>1.4067</v>
      </c>
      <c r="AH193" s="12" t="n">
        <v>0.6462</v>
      </c>
      <c r="AI193" s="12" t="n">
        <v>0.8281</v>
      </c>
      <c r="AJ193" s="12" t="n">
        <v>0.6791</v>
      </c>
      <c r="AK193" s="12" t="n">
        <v>1.0164</v>
      </c>
      <c r="AL193" s="12" t="n">
        <v>0.9199</v>
      </c>
      <c r="AM193" s="12" t="n">
        <f aca="false">AVERAGE(O193:T193)</f>
        <v>1.14261666666667</v>
      </c>
      <c r="AN193" s="12" t="n">
        <f aca="false">AVERAGE(AA193:AF193)</f>
        <v>0.897916666666667</v>
      </c>
      <c r="AO193" s="12" t="n">
        <f aca="false">AVERAGE(U193:Z193)</f>
        <v>1.04315</v>
      </c>
      <c r="AP193" s="12" t="n">
        <f aca="false">AVERAGE(AG193:AL193)</f>
        <v>0.916066666666667</v>
      </c>
      <c r="AQ193" s="1" t="n">
        <f aca="false">LOG(AP193/AO193,2)</f>
        <v>-0.187422126194573</v>
      </c>
      <c r="AR193" s="1" t="n">
        <f aca="false">TTEST(AG193:AL193,U193:Z193,1,2)</f>
        <v>0.186298613059559</v>
      </c>
      <c r="AS193" s="1" t="n">
        <f aca="false">LOG(AP193/AN193,2)</f>
        <v>0.0288710357725901</v>
      </c>
      <c r="AT193" s="1" t="n">
        <f aca="false">TTEST(AG193:AL193,AA193:AF193,1,2)</f>
        <v>0.456548281688748</v>
      </c>
      <c r="AU193" s="1" t="n">
        <f aca="false">LOG(AO193/AM193,2)</f>
        <v>-0.131394853470865</v>
      </c>
      <c r="AV193" s="1" t="n">
        <f aca="false">TTEST(U193:Z193,O193:T193,1,2)</f>
        <v>0.134434719698654</v>
      </c>
      <c r="AW193" s="1" t="n">
        <f aca="false">AS193-AU193</f>
        <v>0.160265889243455</v>
      </c>
    </row>
    <row r="194" customFormat="false" ht="15" hidden="false" customHeight="true" outlineLevel="0" collapsed="false">
      <c r="A194" s="1" t="n">
        <v>3301</v>
      </c>
      <c r="B194" s="1" t="s">
        <v>646</v>
      </c>
      <c r="C194" s="1" t="s">
        <v>135</v>
      </c>
      <c r="D194" s="1" t="s">
        <v>136</v>
      </c>
      <c r="E194" s="1" t="n">
        <v>18335</v>
      </c>
      <c r="F194" s="1" t="s">
        <v>82</v>
      </c>
      <c r="G194" s="1" t="n">
        <v>100000442</v>
      </c>
      <c r="H194" s="1" t="n">
        <v>2432.9</v>
      </c>
      <c r="I194" s="10" t="n">
        <v>191.05611</v>
      </c>
      <c r="J194" s="1" t="s">
        <v>647</v>
      </c>
      <c r="K194" s="1" t="n">
        <v>6508</v>
      </c>
      <c r="L194" s="1" t="n">
        <v>10246715</v>
      </c>
      <c r="M194" s="11" t="s">
        <v>648</v>
      </c>
      <c r="N194" s="11" t="s">
        <v>649</v>
      </c>
      <c r="O194" s="12" t="n">
        <v>51.077</v>
      </c>
      <c r="P194" s="12" t="n">
        <v>0.3658</v>
      </c>
      <c r="Q194" s="12" t="n">
        <v>0.3658</v>
      </c>
      <c r="R194" s="12" t="n">
        <v>0.3658</v>
      </c>
      <c r="S194" s="12" t="n">
        <v>0.3658</v>
      </c>
      <c r="T194" s="12" t="n">
        <v>0.3658</v>
      </c>
      <c r="U194" s="12" t="n">
        <v>0.3658</v>
      </c>
      <c r="V194" s="12" t="n">
        <v>0.6852</v>
      </c>
      <c r="W194" s="12" t="n">
        <v>0.3658</v>
      </c>
      <c r="X194" s="12" t="n">
        <v>0.3658</v>
      </c>
      <c r="Y194" s="12" t="n">
        <v>0.3658</v>
      </c>
      <c r="Z194" s="12" t="n">
        <v>2.1575</v>
      </c>
      <c r="AA194" s="12" t="n">
        <v>0.3658</v>
      </c>
      <c r="AB194" s="12" t="n">
        <v>0.3658</v>
      </c>
      <c r="AC194" s="12" t="n">
        <v>0.3658</v>
      </c>
      <c r="AD194" s="12" t="n">
        <v>0.3658</v>
      </c>
      <c r="AE194" s="12" t="n">
        <v>0.3658</v>
      </c>
      <c r="AF194" s="12" t="n">
        <v>0.3658</v>
      </c>
      <c r="AG194" s="12" t="n">
        <v>0.3658</v>
      </c>
      <c r="AH194" s="12" t="n">
        <v>0.3658</v>
      </c>
      <c r="AI194" s="12" t="n">
        <v>0.4053</v>
      </c>
      <c r="AJ194" s="12" t="n">
        <v>0.3658</v>
      </c>
      <c r="AK194" s="12" t="n">
        <v>0.3658</v>
      </c>
      <c r="AL194" s="12" t="n">
        <v>0.3658</v>
      </c>
      <c r="AM194" s="12" t="n">
        <f aca="false">AVERAGE(O194:T194)</f>
        <v>8.81766666666667</v>
      </c>
      <c r="AN194" s="12" t="n">
        <f aca="false">AVERAGE(AA194:AF194)</f>
        <v>0.3658</v>
      </c>
      <c r="AO194" s="12" t="n">
        <f aca="false">AVERAGE(U194:Z194)</f>
        <v>0.71765</v>
      </c>
      <c r="AP194" s="12" t="n">
        <f aca="false">AVERAGE(AG194:AL194)</f>
        <v>0.372383333333333</v>
      </c>
      <c r="AQ194" s="1" t="n">
        <f aca="false">LOG(AP194/AO194,2)</f>
        <v>-0.94649190498044</v>
      </c>
      <c r="AR194" s="1" t="n">
        <f aca="false">TTEST(AG194:AL194,U194:Z194,1,2)</f>
        <v>0.13275440476499</v>
      </c>
      <c r="AS194" s="1" t="n">
        <f aca="false">LOG(AP194/AN194,2)</f>
        <v>0.0257334289179555</v>
      </c>
      <c r="AT194" s="1" t="n">
        <f aca="false">TTEST(AG194:AL194,AA194:AF194,1,2)</f>
        <v>0.170446566151025</v>
      </c>
      <c r="AU194" s="1" t="n">
        <f aca="false">LOG(AO194/AM194,2)</f>
        <v>-3.61904462583666</v>
      </c>
      <c r="AV194" s="1" t="n">
        <f aca="false">TTEST(U194:Z194,O194:T194,1,2)</f>
        <v>0.180374354712912</v>
      </c>
      <c r="AW194" s="1" t="n">
        <f aca="false">AS194-AU194</f>
        <v>3.64477805475462</v>
      </c>
    </row>
    <row r="195" customFormat="false" ht="15" hidden="false" customHeight="true" outlineLevel="0" collapsed="false">
      <c r="A195" s="1" t="n">
        <v>1312</v>
      </c>
      <c r="B195" s="1" t="s">
        <v>650</v>
      </c>
      <c r="C195" s="1" t="s">
        <v>30</v>
      </c>
      <c r="D195" s="1" t="s">
        <v>651</v>
      </c>
      <c r="E195" s="1" t="n">
        <v>36747</v>
      </c>
      <c r="F195" s="1" t="s">
        <v>42</v>
      </c>
      <c r="G195" s="1" t="n">
        <v>100001662</v>
      </c>
      <c r="H195" s="1" t="n">
        <v>2052</v>
      </c>
      <c r="I195" s="10" t="n">
        <v>146.11756</v>
      </c>
      <c r="J195" s="1" t="s">
        <v>652</v>
      </c>
      <c r="K195" s="1" t="n">
        <v>134</v>
      </c>
      <c r="L195" s="1" t="n">
        <v>705</v>
      </c>
      <c r="M195" s="11" t="s">
        <v>653</v>
      </c>
      <c r="N195" s="11" t="s">
        <v>654</v>
      </c>
      <c r="O195" s="12" t="n">
        <v>1.0106</v>
      </c>
      <c r="P195" s="12" t="n">
        <v>0.9078</v>
      </c>
      <c r="Q195" s="12" t="n">
        <v>0.9936</v>
      </c>
      <c r="R195" s="12" t="n">
        <v>0.9883</v>
      </c>
      <c r="S195" s="12" t="n">
        <v>0.9885</v>
      </c>
      <c r="T195" s="12" t="n">
        <v>0.9484</v>
      </c>
      <c r="U195" s="12" t="n">
        <v>0.7796</v>
      </c>
      <c r="V195" s="12" t="n">
        <v>1.0242</v>
      </c>
      <c r="W195" s="12" t="n">
        <v>0.6071</v>
      </c>
      <c r="X195" s="12" t="n">
        <v>0.783</v>
      </c>
      <c r="Y195" s="12" t="n">
        <v>1.0522</v>
      </c>
      <c r="Z195" s="12" t="n">
        <v>1.0815</v>
      </c>
      <c r="AA195" s="12" t="n">
        <v>1.0064</v>
      </c>
      <c r="AB195" s="12" t="n">
        <v>1.1437</v>
      </c>
      <c r="AC195" s="12" t="n">
        <v>0.7309</v>
      </c>
      <c r="AD195" s="12" t="n">
        <v>0.9912</v>
      </c>
      <c r="AE195" s="12" t="n">
        <v>1.0518</v>
      </c>
      <c r="AF195" s="12" t="n">
        <v>0.7044</v>
      </c>
      <c r="AG195" s="12" t="n">
        <v>0.9177</v>
      </c>
      <c r="AH195" s="12" t="n">
        <v>0.7691</v>
      </c>
      <c r="AI195" s="12" t="n">
        <v>1.1629</v>
      </c>
      <c r="AJ195" s="12" t="n">
        <v>0.8896</v>
      </c>
      <c r="AK195" s="12" t="n">
        <v>1.0493</v>
      </c>
      <c r="AL195" s="12" t="n">
        <v>0.9401</v>
      </c>
      <c r="AM195" s="12" t="n">
        <f aca="false">AVERAGE(O195:T195)</f>
        <v>0.972866666666667</v>
      </c>
      <c r="AN195" s="12" t="n">
        <f aca="false">AVERAGE(AA195:AF195)</f>
        <v>0.938066666666667</v>
      </c>
      <c r="AO195" s="12" t="n">
        <f aca="false">AVERAGE(U195:Z195)</f>
        <v>0.887933333333333</v>
      </c>
      <c r="AP195" s="12" t="n">
        <f aca="false">AVERAGE(AG195:AL195)</f>
        <v>0.954783333333333</v>
      </c>
      <c r="AQ195" s="1" t="n">
        <f aca="false">LOG(AP195/AO195,2)</f>
        <v>0.104722020931034</v>
      </c>
      <c r="AR195" s="1" t="n">
        <f aca="false">TTEST(AG195:AL195,U195:Z195,1,2)</f>
        <v>0.251306618036916</v>
      </c>
      <c r="AS195" s="1" t="n">
        <f aca="false">LOG(AP195/AN195,2)</f>
        <v>0.025482926944017</v>
      </c>
      <c r="AT195" s="1" t="n">
        <f aca="false">TTEST(AG195:AL195,AA195:AF195,1,2)</f>
        <v>0.429568772080476</v>
      </c>
      <c r="AU195" s="1" t="n">
        <f aca="false">LOG(AO195/AM195,2)</f>
        <v>-0.13179073222648</v>
      </c>
      <c r="AV195" s="1" t="n">
        <f aca="false">TTEST(U195:Z195,O195:T195,1,2)</f>
        <v>0.156559313708774</v>
      </c>
      <c r="AW195" s="1" t="n">
        <f aca="false">AS195-AU195</f>
        <v>0.157273659170497</v>
      </c>
    </row>
    <row r="196" customFormat="false" ht="15" hidden="false" customHeight="true" outlineLevel="0" collapsed="false">
      <c r="A196" s="1" t="n">
        <v>1859</v>
      </c>
      <c r="B196" s="1" t="s">
        <v>655</v>
      </c>
      <c r="C196" s="1" t="s">
        <v>30</v>
      </c>
      <c r="D196" s="1" t="s">
        <v>94</v>
      </c>
      <c r="E196" s="1" t="n">
        <v>19503</v>
      </c>
      <c r="F196" s="1" t="s">
        <v>32</v>
      </c>
      <c r="G196" s="1" t="n">
        <v>1538</v>
      </c>
      <c r="H196" s="1" t="n">
        <v>2400</v>
      </c>
      <c r="I196" s="10" t="n">
        <v>731.60615</v>
      </c>
      <c r="J196" s="1" t="s">
        <v>656</v>
      </c>
      <c r="K196" s="1" t="n">
        <v>6453725</v>
      </c>
      <c r="L196" s="1" t="n">
        <v>4956085</v>
      </c>
      <c r="M196" s="11" t="s">
        <v>657</v>
      </c>
      <c r="N196" s="11" t="s">
        <v>658</v>
      </c>
      <c r="O196" s="12" t="n">
        <v>1.0104</v>
      </c>
      <c r="P196" s="12" t="n">
        <v>0.9466</v>
      </c>
      <c r="Q196" s="12" t="n">
        <v>0.9941</v>
      </c>
      <c r="R196" s="12" t="n">
        <v>0.9301</v>
      </c>
      <c r="S196" s="12" t="n">
        <v>1.0859</v>
      </c>
      <c r="T196" s="12" t="n">
        <v>0.9259</v>
      </c>
      <c r="U196" s="12" t="n">
        <v>1.0152</v>
      </c>
      <c r="V196" s="12" t="n">
        <v>1.0267</v>
      </c>
      <c r="W196" s="12" t="n">
        <v>0.8086</v>
      </c>
      <c r="X196" s="12" t="n">
        <v>1.0544</v>
      </c>
      <c r="Y196" s="12" t="n">
        <v>1.2263</v>
      </c>
      <c r="Z196" s="12" t="n">
        <v>0.9705</v>
      </c>
      <c r="AA196" s="12" t="n">
        <v>1.0638</v>
      </c>
      <c r="AB196" s="12" t="n">
        <v>1.0103</v>
      </c>
      <c r="AC196" s="12" t="n">
        <v>0.8334</v>
      </c>
      <c r="AD196" s="12" t="n">
        <v>0.9815</v>
      </c>
      <c r="AE196" s="12" t="n">
        <v>1.08</v>
      </c>
      <c r="AF196" s="12" t="n">
        <v>0.8784</v>
      </c>
      <c r="AG196" s="12" t="n">
        <v>0.9905</v>
      </c>
      <c r="AH196" s="12" t="n">
        <v>1.047</v>
      </c>
      <c r="AI196" s="12" t="n">
        <v>0.8782</v>
      </c>
      <c r="AJ196" s="12" t="n">
        <v>0.9681</v>
      </c>
      <c r="AK196" s="12" t="n">
        <v>1.0489</v>
      </c>
      <c r="AL196" s="12" t="n">
        <v>1.0059</v>
      </c>
      <c r="AM196" s="12" t="n">
        <f aca="false">AVERAGE(O196:T196)</f>
        <v>0.982166666666667</v>
      </c>
      <c r="AN196" s="12" t="n">
        <f aca="false">AVERAGE(AA196:AF196)</f>
        <v>0.974566666666667</v>
      </c>
      <c r="AO196" s="12" t="n">
        <f aca="false">AVERAGE(U196:Z196)</f>
        <v>1.01695</v>
      </c>
      <c r="AP196" s="12" t="n">
        <f aca="false">AVERAGE(AG196:AL196)</f>
        <v>0.989766666666667</v>
      </c>
      <c r="AQ196" s="1" t="n">
        <f aca="false">LOG(AP196/AO196,2)</f>
        <v>-0.0390883873984459</v>
      </c>
      <c r="AR196" s="1" t="n">
        <f aca="false">TTEST(AG196:AL196,U196:Z196,1,2)</f>
        <v>0.332129344800601</v>
      </c>
      <c r="AS196" s="1" t="n">
        <f aca="false">LOG(AP196/AN196,2)</f>
        <v>0.0223275774452944</v>
      </c>
      <c r="AT196" s="1" t="n">
        <f aca="false">TTEST(AG196:AL196,AA196:AF196,1,2)</f>
        <v>0.379348188096101</v>
      </c>
      <c r="AU196" s="1" t="n">
        <f aca="false">LOG(AO196/AM196,2)</f>
        <v>0.0502089830236802</v>
      </c>
      <c r="AV196" s="1" t="n">
        <f aca="false">TTEST(U196:Z196,O196:T196,1,2)</f>
        <v>0.288961655851629</v>
      </c>
      <c r="AW196" s="1" t="n">
        <f aca="false">AS196-AU196</f>
        <v>-0.0278814055783858</v>
      </c>
    </row>
    <row r="197" customFormat="false" ht="15" hidden="false" customHeight="true" outlineLevel="0" collapsed="false">
      <c r="A197" s="1" t="n">
        <v>1731</v>
      </c>
      <c r="B197" s="1" t="s">
        <v>659</v>
      </c>
      <c r="C197" s="1" t="s">
        <v>30</v>
      </c>
      <c r="D197" s="1" t="s">
        <v>291</v>
      </c>
      <c r="E197" s="1" t="n">
        <v>19324</v>
      </c>
      <c r="F197" s="1" t="s">
        <v>64</v>
      </c>
      <c r="G197" s="1" t="n">
        <v>100000656</v>
      </c>
      <c r="H197" s="1" t="n">
        <v>5794.3</v>
      </c>
      <c r="I197" s="10" t="n">
        <v>599.32018</v>
      </c>
      <c r="J197" s="1" t="s">
        <v>660</v>
      </c>
      <c r="L197" s="1" t="n">
        <v>21403067</v>
      </c>
      <c r="N197" s="11" t="s">
        <v>661</v>
      </c>
      <c r="O197" s="12" t="n">
        <v>1.3267</v>
      </c>
      <c r="P197" s="12" t="n">
        <v>1.729</v>
      </c>
      <c r="Q197" s="12" t="n">
        <v>1.1685</v>
      </c>
      <c r="R197" s="12" t="n">
        <v>0.881</v>
      </c>
      <c r="S197" s="12" t="n">
        <v>0.8205</v>
      </c>
      <c r="T197" s="12" t="n">
        <v>2.1242</v>
      </c>
      <c r="U197" s="12" t="n">
        <v>0.7805</v>
      </c>
      <c r="V197" s="12" t="n">
        <v>2.0643</v>
      </c>
      <c r="W197" s="12" t="n">
        <v>0.817</v>
      </c>
      <c r="X197" s="12" t="n">
        <v>1.7783</v>
      </c>
      <c r="Y197" s="12" t="n">
        <v>2.0345</v>
      </c>
      <c r="Z197" s="12" t="n">
        <v>1.3656</v>
      </c>
      <c r="AA197" s="12" t="n">
        <v>1.0143</v>
      </c>
      <c r="AB197" s="12" t="n">
        <v>1.4589</v>
      </c>
      <c r="AC197" s="12" t="n">
        <v>0.9857</v>
      </c>
      <c r="AD197" s="12" t="n">
        <v>0.7038</v>
      </c>
      <c r="AE197" s="12" t="n">
        <v>0.5222</v>
      </c>
      <c r="AF197" s="12" t="n">
        <v>0.5394</v>
      </c>
      <c r="AG197" s="12" t="n">
        <v>1.7212</v>
      </c>
      <c r="AH197" s="12" t="n">
        <v>0.6214</v>
      </c>
      <c r="AI197" s="12" t="n">
        <v>0.8932</v>
      </c>
      <c r="AJ197" s="12" t="n">
        <v>0.4797</v>
      </c>
      <c r="AK197" s="12" t="n">
        <v>0.7266</v>
      </c>
      <c r="AL197" s="12" t="n">
        <v>0.8631</v>
      </c>
      <c r="AM197" s="12" t="n">
        <f aca="false">AVERAGE(O197:T197)</f>
        <v>1.34165</v>
      </c>
      <c r="AN197" s="12" t="n">
        <f aca="false">AVERAGE(AA197:AF197)</f>
        <v>0.870716666666667</v>
      </c>
      <c r="AO197" s="12" t="n">
        <f aca="false">AVERAGE(U197:Z197)</f>
        <v>1.47336666666667</v>
      </c>
      <c r="AP197" s="12" t="n">
        <f aca="false">AVERAGE(AG197:AL197)</f>
        <v>0.8842</v>
      </c>
      <c r="AQ197" s="1" t="n">
        <f aca="false">LOG(AP197/AO197,2)</f>
        <v>-0.736671869281003</v>
      </c>
      <c r="AR197" s="1" t="n">
        <f aca="false">TTEST(AG197:AL197,U197:Z197,1,2)</f>
        <v>0.0375114723198769</v>
      </c>
      <c r="AS197" s="1" t="n">
        <f aca="false">LOG(AP197/AN197,2)</f>
        <v>0.0221693955987725</v>
      </c>
      <c r="AT197" s="1" t="n">
        <f aca="false">TTEST(AG197:AL197,AA197:AF197,1,2)</f>
        <v>0.477278605306581</v>
      </c>
      <c r="AU197" s="1" t="n">
        <f aca="false">LOG(AO197/AM197,2)</f>
        <v>0.135108147968363</v>
      </c>
      <c r="AV197" s="1" t="n">
        <f aca="false">TTEST(U197:Z197,O197:T197,1,2)</f>
        <v>0.341819563391376</v>
      </c>
      <c r="AW197" s="1" t="n">
        <f aca="false">AS197-AU197</f>
        <v>-0.112938752369591</v>
      </c>
    </row>
    <row r="198" customFormat="false" ht="15" hidden="false" customHeight="true" outlineLevel="0" collapsed="false">
      <c r="A198" s="1" t="n">
        <v>1528</v>
      </c>
      <c r="B198" s="1" t="s">
        <v>662</v>
      </c>
      <c r="C198" s="1" t="s">
        <v>30</v>
      </c>
      <c r="D198" s="1" t="s">
        <v>152</v>
      </c>
      <c r="E198" s="1" t="n">
        <v>52449</v>
      </c>
      <c r="F198" s="1" t="s">
        <v>82</v>
      </c>
      <c r="G198" s="1" t="n">
        <v>100000616</v>
      </c>
      <c r="H198" s="1" t="n">
        <v>870</v>
      </c>
      <c r="I198" s="10" t="n">
        <v>885.54948</v>
      </c>
      <c r="L198" s="1" t="n">
        <v>21403055</v>
      </c>
      <c r="O198" s="12" t="n">
        <v>0.8913</v>
      </c>
      <c r="P198" s="12" t="n">
        <v>0.9779</v>
      </c>
      <c r="Q198" s="12" t="n">
        <v>0.927</v>
      </c>
      <c r="R198" s="12" t="n">
        <v>0.983</v>
      </c>
      <c r="S198" s="12" t="n">
        <v>1.0009</v>
      </c>
      <c r="T198" s="12" t="n">
        <v>1.0372</v>
      </c>
      <c r="U198" s="12" t="n">
        <v>0.9929</v>
      </c>
      <c r="V198" s="12" t="n">
        <v>1.0307</v>
      </c>
      <c r="W198" s="12" t="n">
        <v>1.0772</v>
      </c>
      <c r="X198" s="12" t="n">
        <v>0.9729</v>
      </c>
      <c r="Y198" s="12" t="n">
        <v>0.9816</v>
      </c>
      <c r="Z198" s="12" t="n">
        <v>1.0461</v>
      </c>
      <c r="AA198" s="12" t="n">
        <v>1.0266</v>
      </c>
      <c r="AB198" s="12" t="n">
        <v>1.0307</v>
      </c>
      <c r="AC198" s="12" t="n">
        <v>1.0274</v>
      </c>
      <c r="AD198" s="12" t="n">
        <v>0.9039</v>
      </c>
      <c r="AE198" s="12" t="n">
        <v>0.9662</v>
      </c>
      <c r="AF198" s="12" t="n">
        <v>1.0038</v>
      </c>
      <c r="AG198" s="12" t="n">
        <v>0.982</v>
      </c>
      <c r="AH198" s="12" t="n">
        <v>1.0479</v>
      </c>
      <c r="AI198" s="12" t="n">
        <v>1.0957</v>
      </c>
      <c r="AJ198" s="12" t="n">
        <v>0.9991</v>
      </c>
      <c r="AK198" s="12" t="n">
        <v>0.9275</v>
      </c>
      <c r="AL198" s="12" t="n">
        <v>0.9925</v>
      </c>
      <c r="AM198" s="12" t="n">
        <f aca="false">AVERAGE(O198:T198)</f>
        <v>0.96955</v>
      </c>
      <c r="AN198" s="12" t="n">
        <f aca="false">AVERAGE(AA198:AF198)</f>
        <v>0.9931</v>
      </c>
      <c r="AO198" s="12" t="n">
        <f aca="false">AVERAGE(U198:Z198)</f>
        <v>1.0169</v>
      </c>
      <c r="AP198" s="12" t="n">
        <f aca="false">AVERAGE(AG198:AL198)</f>
        <v>1.00745</v>
      </c>
      <c r="AQ198" s="1" t="n">
        <f aca="false">LOG(AP198/AO198,2)</f>
        <v>-0.0134695750933796</v>
      </c>
      <c r="AR198" s="1" t="n">
        <f aca="false">TTEST(AG198:AL198,U198:Z198,1,2)</f>
        <v>0.37553820434818</v>
      </c>
      <c r="AS198" s="1" t="n">
        <f aca="false">LOG(AP198/AN198,2)</f>
        <v>0.0206973371468854</v>
      </c>
      <c r="AT198" s="1" t="n">
        <f aca="false">TTEST(AG198:AL198,AA198:AF198,1,2)</f>
        <v>0.327866922284706</v>
      </c>
      <c r="AU198" s="1" t="n">
        <f aca="false">LOG(AO198/AM198,2)</f>
        <v>0.0687906086986401</v>
      </c>
      <c r="AV198" s="1" t="n">
        <f aca="false">TTEST(U198:Z198,O198:T198,1,2)</f>
        <v>0.0561176064286487</v>
      </c>
      <c r="AW198" s="1" t="n">
        <f aca="false">AS198-AU198</f>
        <v>-0.0480932715517546</v>
      </c>
    </row>
    <row r="199" customFormat="false" ht="15" hidden="false" customHeight="true" outlineLevel="0" collapsed="false">
      <c r="A199" s="1" t="n">
        <v>1534</v>
      </c>
      <c r="B199" s="1" t="s">
        <v>663</v>
      </c>
      <c r="C199" s="1" t="s">
        <v>30</v>
      </c>
      <c r="D199" s="1" t="s">
        <v>152</v>
      </c>
      <c r="E199" s="1" t="n">
        <v>52468</v>
      </c>
      <c r="F199" s="1" t="s">
        <v>82</v>
      </c>
      <c r="G199" s="1" t="n">
        <v>100008994</v>
      </c>
      <c r="H199" s="1" t="n">
        <v>910</v>
      </c>
      <c r="I199" s="10" t="n">
        <v>861.54985</v>
      </c>
      <c r="L199" s="1" t="n">
        <v>24767694</v>
      </c>
      <c r="O199" s="12" t="n">
        <v>1.0661</v>
      </c>
      <c r="P199" s="12" t="n">
        <v>0.9269</v>
      </c>
      <c r="Q199" s="12" t="n">
        <v>1.0163</v>
      </c>
      <c r="R199" s="12" t="n">
        <v>1.1318</v>
      </c>
      <c r="S199" s="12" t="n">
        <v>1.0107</v>
      </c>
      <c r="T199" s="12" t="n">
        <v>1.1629</v>
      </c>
      <c r="U199" s="12" t="n">
        <v>0.9623</v>
      </c>
      <c r="V199" s="12" t="n">
        <v>0.9893</v>
      </c>
      <c r="W199" s="12" t="n">
        <v>0.9078</v>
      </c>
      <c r="X199" s="12" t="n">
        <v>0.7661</v>
      </c>
      <c r="Y199" s="12" t="n">
        <v>0.8939</v>
      </c>
      <c r="Z199" s="12" t="n">
        <v>0.9255</v>
      </c>
      <c r="AA199" s="12" t="n">
        <v>1.2314</v>
      </c>
      <c r="AB199" s="12" t="n">
        <v>1.2678</v>
      </c>
      <c r="AC199" s="12" t="n">
        <v>1.2354</v>
      </c>
      <c r="AD199" s="12" t="n">
        <v>1.2055</v>
      </c>
      <c r="AE199" s="12" t="n">
        <v>1.1937</v>
      </c>
      <c r="AF199" s="12" t="n">
        <v>1.4249</v>
      </c>
      <c r="AG199" s="12" t="n">
        <v>1.313</v>
      </c>
      <c r="AH199" s="12" t="n">
        <v>1.3032</v>
      </c>
      <c r="AI199" s="12" t="n">
        <v>1.4462</v>
      </c>
      <c r="AJ199" s="12" t="n">
        <v>1.3244</v>
      </c>
      <c r="AK199" s="12" t="n">
        <v>0.9689</v>
      </c>
      <c r="AL199" s="12" t="n">
        <v>1.2337</v>
      </c>
      <c r="AM199" s="12" t="n">
        <f aca="false">AVERAGE(O199:T199)</f>
        <v>1.05245</v>
      </c>
      <c r="AN199" s="12" t="n">
        <f aca="false">AVERAGE(AA199:AF199)</f>
        <v>1.25978333333333</v>
      </c>
      <c r="AO199" s="12" t="n">
        <f aca="false">AVERAGE(U199:Z199)</f>
        <v>0.907483333333333</v>
      </c>
      <c r="AP199" s="12" t="n">
        <f aca="false">AVERAGE(AG199:AL199)</f>
        <v>1.2649</v>
      </c>
      <c r="AQ199" s="1" t="n">
        <f aca="false">LOG(AP199/AO199,2)</f>
        <v>0.479080281171727</v>
      </c>
      <c r="AR199" s="1" t="n">
        <f aca="false">TTEST(AG199:AL199,U199:Z199,1,2)</f>
        <v>0.000307026862945261</v>
      </c>
      <c r="AS199" s="1" t="n">
        <f aca="false">LOG(AP199/AN199,2)</f>
        <v>0.00584770346042725</v>
      </c>
      <c r="AT199" s="1" t="n">
        <f aca="false">TTEST(AG199:AL199,AA199:AF199,1,2)</f>
        <v>0.473163110573653</v>
      </c>
      <c r="AU199" s="1" t="n">
        <f aca="false">LOG(AO199/AM199,2)</f>
        <v>-0.213808642881131</v>
      </c>
      <c r="AV199" s="1" t="n">
        <f aca="false">TTEST(U199:Z199,O199:T199,1,2)</f>
        <v>0.00610675850981599</v>
      </c>
      <c r="AW199" s="1" t="n">
        <f aca="false">AS199-AU199</f>
        <v>0.219656346341558</v>
      </c>
    </row>
    <row r="200" customFormat="false" ht="15" hidden="false" customHeight="true" outlineLevel="0" collapsed="false">
      <c r="A200" s="1" t="n">
        <v>1880</v>
      </c>
      <c r="B200" s="1" t="s">
        <v>664</v>
      </c>
      <c r="C200" s="1" t="s">
        <v>30</v>
      </c>
      <c r="D200" s="1" t="s">
        <v>94</v>
      </c>
      <c r="E200" s="1" t="n">
        <v>48493</v>
      </c>
      <c r="F200" s="1" t="s">
        <v>32</v>
      </c>
      <c r="G200" s="1" t="n">
        <v>100006295</v>
      </c>
      <c r="H200" s="1" t="n">
        <v>2666</v>
      </c>
      <c r="I200" s="10" t="n">
        <v>785.65311</v>
      </c>
      <c r="L200" s="1" t="n">
        <v>29368329</v>
      </c>
      <c r="O200" s="12" t="n">
        <v>0.9571</v>
      </c>
      <c r="P200" s="12" t="n">
        <v>0.9169</v>
      </c>
      <c r="Q200" s="12" t="n">
        <v>0.9844</v>
      </c>
      <c r="R200" s="12" t="n">
        <v>1.0943</v>
      </c>
      <c r="S200" s="12" t="n">
        <v>0.9648</v>
      </c>
      <c r="T200" s="12" t="n">
        <v>1.0044</v>
      </c>
      <c r="U200" s="12" t="n">
        <v>1.0465</v>
      </c>
      <c r="V200" s="12" t="n">
        <v>0.9517</v>
      </c>
      <c r="W200" s="12" t="n">
        <v>0.753</v>
      </c>
      <c r="X200" s="12" t="n">
        <v>1.2222</v>
      </c>
      <c r="Y200" s="12" t="n">
        <v>1.1378</v>
      </c>
      <c r="Z200" s="12" t="n">
        <v>1.2002</v>
      </c>
      <c r="AA200" s="12" t="n">
        <v>1.331</v>
      </c>
      <c r="AB200" s="12" t="n">
        <v>0.9889</v>
      </c>
      <c r="AC200" s="12" t="n">
        <v>1.2067</v>
      </c>
      <c r="AD200" s="12" t="n">
        <v>1.1903</v>
      </c>
      <c r="AE200" s="12" t="n">
        <v>1.1392</v>
      </c>
      <c r="AF200" s="12" t="n">
        <v>0.9962</v>
      </c>
      <c r="AG200" s="12" t="n">
        <v>1.0038</v>
      </c>
      <c r="AH200" s="12" t="n">
        <v>1.152</v>
      </c>
      <c r="AI200" s="12" t="n">
        <v>1.0206</v>
      </c>
      <c r="AJ200" s="12" t="n">
        <v>1.0872</v>
      </c>
      <c r="AK200" s="12" t="n">
        <v>1.3404</v>
      </c>
      <c r="AL200" s="12" t="n">
        <v>1.2744</v>
      </c>
      <c r="AM200" s="12" t="n">
        <f aca="false">AVERAGE(O200:T200)</f>
        <v>0.986983333333333</v>
      </c>
      <c r="AN200" s="12" t="n">
        <f aca="false">AVERAGE(AA200:AF200)</f>
        <v>1.14205</v>
      </c>
      <c r="AO200" s="12" t="n">
        <f aca="false">AVERAGE(U200:Z200)</f>
        <v>1.0519</v>
      </c>
      <c r="AP200" s="12" t="n">
        <f aca="false">AVERAGE(AG200:AL200)</f>
        <v>1.1464</v>
      </c>
      <c r="AQ200" s="1" t="n">
        <f aca="false">LOG(AP200/AO200,2)</f>
        <v>0.124112954912746</v>
      </c>
      <c r="AR200" s="1" t="n">
        <f aca="false">TTEST(AG200:AL200,U200:Z200,1,2)</f>
        <v>0.163169772761658</v>
      </c>
      <c r="AS200" s="1" t="n">
        <f aca="false">LOG(AP200/AN200,2)</f>
        <v>0.00548470011267763</v>
      </c>
      <c r="AT200" s="1" t="n">
        <f aca="false">TTEST(AG200:AL200,AA200:AF200,1,2)</f>
        <v>0.478200947469879</v>
      </c>
      <c r="AU200" s="1" t="n">
        <f aca="false">LOG(AO200/AM200,2)</f>
        <v>0.0918999318297163</v>
      </c>
      <c r="AV200" s="1" t="n">
        <f aca="false">TTEST(U200:Z200,O200:T200,1,2)</f>
        <v>0.208199867663447</v>
      </c>
      <c r="AW200" s="1" t="n">
        <f aca="false">AS200-AU200</f>
        <v>-0.0864152317170387</v>
      </c>
    </row>
    <row r="201" customFormat="false" ht="15" hidden="false" customHeight="true" outlineLevel="0" collapsed="false">
      <c r="A201" s="1" t="n">
        <v>113</v>
      </c>
      <c r="B201" s="1" t="s">
        <v>665</v>
      </c>
      <c r="C201" s="1" t="s">
        <v>56</v>
      </c>
      <c r="D201" s="1" t="s">
        <v>282</v>
      </c>
      <c r="E201" s="1" t="n">
        <v>22130</v>
      </c>
      <c r="F201" s="1" t="s">
        <v>82</v>
      </c>
      <c r="G201" s="1" t="n">
        <v>100000774</v>
      </c>
      <c r="H201" s="1" t="n">
        <v>908</v>
      </c>
      <c r="I201" s="10" t="n">
        <v>165.05571</v>
      </c>
      <c r="J201" s="1" t="s">
        <v>666</v>
      </c>
      <c r="K201" s="1" t="n">
        <v>3848</v>
      </c>
      <c r="L201" s="1" t="n">
        <v>3715</v>
      </c>
      <c r="M201" s="11" t="s">
        <v>667</v>
      </c>
      <c r="N201" s="11" t="s">
        <v>668</v>
      </c>
      <c r="O201" s="12" t="n">
        <v>0.7346</v>
      </c>
      <c r="P201" s="12" t="n">
        <v>0.2368</v>
      </c>
      <c r="Q201" s="12" t="n">
        <v>1.0546</v>
      </c>
      <c r="R201" s="12" t="n">
        <v>0.8772</v>
      </c>
      <c r="S201" s="12" t="n">
        <v>0.8231</v>
      </c>
      <c r="T201" s="12" t="n">
        <v>0.5533</v>
      </c>
      <c r="U201" s="12" t="n">
        <v>0.9439</v>
      </c>
      <c r="V201" s="12" t="n">
        <v>0.8258</v>
      </c>
      <c r="W201" s="12" t="n">
        <v>0.2943</v>
      </c>
      <c r="X201" s="12" t="n">
        <v>0.2368</v>
      </c>
      <c r="Y201" s="12" t="n">
        <v>1.4695</v>
      </c>
      <c r="Z201" s="12" t="n">
        <v>0.8229</v>
      </c>
      <c r="AA201" s="12" t="n">
        <v>0.7987</v>
      </c>
      <c r="AB201" s="12" t="n">
        <v>0.7261</v>
      </c>
      <c r="AC201" s="12" t="n">
        <v>1.0058</v>
      </c>
      <c r="AD201" s="12" t="n">
        <v>1.4088</v>
      </c>
      <c r="AE201" s="12" t="n">
        <v>0.95</v>
      </c>
      <c r="AF201" s="12" t="n">
        <v>0.95</v>
      </c>
      <c r="AG201" s="12" t="n">
        <v>1.1336</v>
      </c>
      <c r="AH201" s="12" t="n">
        <v>0.4268</v>
      </c>
      <c r="AI201" s="12" t="n">
        <v>0.7938</v>
      </c>
      <c r="AJ201" s="12" t="n">
        <v>1.462</v>
      </c>
      <c r="AK201" s="12" t="n">
        <v>1.028</v>
      </c>
      <c r="AL201" s="12" t="n">
        <v>1</v>
      </c>
      <c r="AM201" s="12" t="n">
        <f aca="false">AVERAGE(O201:T201)</f>
        <v>0.713266666666667</v>
      </c>
      <c r="AN201" s="12" t="n">
        <f aca="false">AVERAGE(AA201:AF201)</f>
        <v>0.973233333333333</v>
      </c>
      <c r="AO201" s="12" t="n">
        <f aca="false">AVERAGE(U201:Z201)</f>
        <v>0.765533333333333</v>
      </c>
      <c r="AP201" s="12" t="n">
        <f aca="false">AVERAGE(AG201:AL201)</f>
        <v>0.974033333333333</v>
      </c>
      <c r="AQ201" s="1" t="n">
        <f aca="false">LOG(AP201/AO201,2)</f>
        <v>0.347505947183126</v>
      </c>
      <c r="AR201" s="1" t="n">
        <f aca="false">TTEST(AG201:AL201,U201:Z201,1,2)</f>
        <v>0.196392873325445</v>
      </c>
      <c r="AS201" s="1" t="n">
        <f aca="false">LOG(AP201/AN201,2)</f>
        <v>0.00118541144610774</v>
      </c>
      <c r="AT201" s="1" t="n">
        <f aca="false">TTEST(AG201:AL201,AA201:AF201,1,2)</f>
        <v>0.498185064043054</v>
      </c>
      <c r="AU201" s="1" t="n">
        <f aca="false">LOG(AO201/AM201,2)</f>
        <v>0.102023644647094</v>
      </c>
      <c r="AV201" s="1" t="n">
        <f aca="false">TTEST(U201:Z201,O201:T201,1,2)</f>
        <v>0.408269133503006</v>
      </c>
      <c r="AW201" s="1" t="n">
        <f aca="false">AS201-AU201</f>
        <v>-0.100838233200986</v>
      </c>
    </row>
    <row r="202" customFormat="false" ht="15" hidden="false" customHeight="true" outlineLevel="0" collapsed="false">
      <c r="A202" s="1" t="n">
        <v>1882</v>
      </c>
      <c r="B202" s="1" t="s">
        <v>669</v>
      </c>
      <c r="C202" s="1" t="s">
        <v>30</v>
      </c>
      <c r="D202" s="1" t="s">
        <v>94</v>
      </c>
      <c r="E202" s="1" t="n">
        <v>52434</v>
      </c>
      <c r="F202" s="1" t="s">
        <v>32</v>
      </c>
      <c r="G202" s="1" t="n">
        <v>100008954</v>
      </c>
      <c r="H202" s="1" t="n">
        <v>2290</v>
      </c>
      <c r="I202" s="10" t="n">
        <v>705.5905</v>
      </c>
      <c r="K202" s="1" t="n">
        <v>9939965</v>
      </c>
      <c r="L202" s="1" t="n">
        <v>8115586</v>
      </c>
      <c r="O202" s="12" t="n">
        <v>0.9266</v>
      </c>
      <c r="P202" s="12" t="n">
        <v>0.9875</v>
      </c>
      <c r="Q202" s="12" t="n">
        <v>1.0112</v>
      </c>
      <c r="R202" s="12" t="n">
        <v>0.9556</v>
      </c>
      <c r="S202" s="12" t="n">
        <v>0.944</v>
      </c>
      <c r="T202" s="12" t="n">
        <v>0.7976</v>
      </c>
      <c r="U202" s="12" t="n">
        <v>0.9481</v>
      </c>
      <c r="V202" s="12" t="n">
        <v>1.0729</v>
      </c>
      <c r="W202" s="12" t="n">
        <v>1.0011</v>
      </c>
      <c r="X202" s="12" t="n">
        <v>0.9989</v>
      </c>
      <c r="Y202" s="12" t="n">
        <v>1.0075</v>
      </c>
      <c r="Z202" s="12" t="n">
        <v>1.0972</v>
      </c>
      <c r="AA202" s="12" t="n">
        <v>1.0397</v>
      </c>
      <c r="AB202" s="12" t="n">
        <v>1.1482</v>
      </c>
      <c r="AC202" s="12" t="n">
        <v>0.9711</v>
      </c>
      <c r="AD202" s="12" t="n">
        <v>1.1727</v>
      </c>
      <c r="AE202" s="12" t="n">
        <v>1.0401</v>
      </c>
      <c r="AF202" s="12" t="n">
        <v>0.7324</v>
      </c>
      <c r="AG202" s="12" t="n">
        <v>0.8013</v>
      </c>
      <c r="AH202" s="12" t="n">
        <v>1.2855</v>
      </c>
      <c r="AI202" s="12" t="n">
        <v>0.9675</v>
      </c>
      <c r="AJ202" s="12" t="n">
        <v>0.864</v>
      </c>
      <c r="AK202" s="12" t="n">
        <v>1.1085</v>
      </c>
      <c r="AL202" s="12" t="n">
        <v>1.0798</v>
      </c>
      <c r="AM202" s="12" t="n">
        <f aca="false">AVERAGE(O202:T202)</f>
        <v>0.937083333333333</v>
      </c>
      <c r="AN202" s="12" t="n">
        <f aca="false">AVERAGE(AA202:AF202)</f>
        <v>1.01736666666667</v>
      </c>
      <c r="AO202" s="12" t="n">
        <f aca="false">AVERAGE(U202:Z202)</f>
        <v>1.02095</v>
      </c>
      <c r="AP202" s="12" t="n">
        <f aca="false">AVERAGE(AG202:AL202)</f>
        <v>1.01776666666667</v>
      </c>
      <c r="AQ202" s="1" t="n">
        <f aca="false">LOG(AP202/AO202,2)</f>
        <v>-0.00450536655825866</v>
      </c>
      <c r="AR202" s="1" t="n">
        <f aca="false">TTEST(AG202:AL202,U202:Z202,1,2)</f>
        <v>0.483630966151308</v>
      </c>
      <c r="AS202" s="1" t="n">
        <f aca="false">LOG(AP202/AN202,2)</f>
        <v>0.000567115691472866</v>
      </c>
      <c r="AT202" s="1" t="n">
        <f aca="false">TTEST(AG202:AL202,AA202:AF202,1,2)</f>
        <v>0.498395799581988</v>
      </c>
      <c r="AU202" s="1" t="n">
        <f aca="false">LOG(AO202/AM202,2)</f>
        <v>0.123662958124396</v>
      </c>
      <c r="AV202" s="1" t="n">
        <f aca="false">TTEST(U202:Z202,O202:T202,1,2)</f>
        <v>0.0254114619521569</v>
      </c>
      <c r="AW202" s="1" t="n">
        <f aca="false">AS202-AU202</f>
        <v>-0.123095842432924</v>
      </c>
    </row>
    <row r="203" customFormat="false" ht="15" hidden="false" customHeight="true" outlineLevel="0" collapsed="false">
      <c r="A203" s="1" t="n">
        <v>2826</v>
      </c>
      <c r="B203" s="1" t="s">
        <v>670</v>
      </c>
      <c r="C203" s="1" t="s">
        <v>72</v>
      </c>
      <c r="D203" s="1" t="s">
        <v>120</v>
      </c>
      <c r="E203" s="1" t="n">
        <v>1566</v>
      </c>
      <c r="F203" s="1" t="s">
        <v>42</v>
      </c>
      <c r="G203" s="1" t="n">
        <v>1114</v>
      </c>
      <c r="H203" s="1" t="n">
        <v>2215</v>
      </c>
      <c r="I203" s="10" t="n">
        <v>104.07061</v>
      </c>
      <c r="J203" s="1" t="s">
        <v>671</v>
      </c>
      <c r="K203" s="1" t="n">
        <v>64956</v>
      </c>
      <c r="L203" s="1" t="n">
        <v>58481</v>
      </c>
      <c r="M203" s="11" t="s">
        <v>672</v>
      </c>
      <c r="N203" s="11" t="s">
        <v>673</v>
      </c>
      <c r="O203" s="12" t="n">
        <v>0.6459</v>
      </c>
      <c r="P203" s="12" t="n">
        <v>0.6459</v>
      </c>
      <c r="Q203" s="12" t="n">
        <v>0.6459</v>
      </c>
      <c r="R203" s="12" t="n">
        <v>0.6459</v>
      </c>
      <c r="S203" s="12" t="n">
        <v>0.6459</v>
      </c>
      <c r="T203" s="12" t="n">
        <v>0.6459</v>
      </c>
      <c r="U203" s="12" t="n">
        <v>0.6459</v>
      </c>
      <c r="V203" s="12" t="n">
        <v>0.6459</v>
      </c>
      <c r="W203" s="12" t="n">
        <v>0.6459</v>
      </c>
      <c r="X203" s="12" t="n">
        <v>0.6459</v>
      </c>
      <c r="Y203" s="12" t="n">
        <v>0.6459</v>
      </c>
      <c r="Z203" s="12" t="n">
        <v>0.6459</v>
      </c>
      <c r="AA203" s="12" t="n">
        <v>0.6459</v>
      </c>
      <c r="AB203" s="12" t="n">
        <v>0.6459</v>
      </c>
      <c r="AC203" s="12" t="n">
        <v>0.6459</v>
      </c>
      <c r="AD203" s="12" t="n">
        <v>0.6459</v>
      </c>
      <c r="AE203" s="12" t="n">
        <v>0.6459</v>
      </c>
      <c r="AF203" s="12" t="n">
        <v>0.6459</v>
      </c>
      <c r="AG203" s="12" t="n">
        <v>0.6459</v>
      </c>
      <c r="AH203" s="12" t="n">
        <v>0.6459</v>
      </c>
      <c r="AI203" s="12" t="n">
        <v>0.6459</v>
      </c>
      <c r="AJ203" s="12" t="n">
        <v>0.6459</v>
      </c>
      <c r="AK203" s="12" t="n">
        <v>0.6459</v>
      </c>
      <c r="AL203" s="12" t="n">
        <v>0.6459</v>
      </c>
      <c r="AM203" s="12" t="n">
        <f aca="false">AVERAGE(O203:T203)</f>
        <v>0.6459</v>
      </c>
      <c r="AN203" s="12" t="n">
        <f aca="false">AVERAGE(AA203:AF203)</f>
        <v>0.6459</v>
      </c>
      <c r="AO203" s="12" t="n">
        <f aca="false">AVERAGE(U203:Z203)</f>
        <v>0.6459</v>
      </c>
      <c r="AP203" s="12" t="n">
        <f aca="false">AVERAGE(AG203:AL203)</f>
        <v>0.6459</v>
      </c>
      <c r="AQ203" s="1" t="n">
        <f aca="false">LOG(AP203/AO203,2)</f>
        <v>0</v>
      </c>
      <c r="AR203" s="1" t="e">
        <f aca="false">TTEST(AG203:AL203,U203:Z203,1,2)</f>
        <v>#NUM!</v>
      </c>
      <c r="AS203" s="1" t="n">
        <f aca="false">LOG(AP203/AN203,2)</f>
        <v>0</v>
      </c>
      <c r="AT203" s="1" t="e">
        <f aca="false">TTEST(AG203:AL203,AA203:AF203,1,2)</f>
        <v>#NUM!</v>
      </c>
      <c r="AU203" s="1" t="n">
        <f aca="false">LOG(AO203/AM203,2)</f>
        <v>0</v>
      </c>
      <c r="AV203" s="1" t="e">
        <f aca="false">TTEST(U203:Z203,O203:T203,1,2)</f>
        <v>#NUM!</v>
      </c>
      <c r="AW203" s="1" t="n">
        <f aca="false">AS203-AU203</f>
        <v>0</v>
      </c>
    </row>
    <row r="204" customFormat="false" ht="15" hidden="false" customHeight="true" outlineLevel="0" collapsed="false">
      <c r="A204" s="1" t="n">
        <v>445</v>
      </c>
      <c r="B204" s="1" t="s">
        <v>674</v>
      </c>
      <c r="C204" s="1" t="s">
        <v>146</v>
      </c>
      <c r="D204" s="1" t="s">
        <v>454</v>
      </c>
      <c r="E204" s="1" t="n">
        <v>2734</v>
      </c>
      <c r="F204" s="1" t="s">
        <v>64</v>
      </c>
      <c r="G204" s="1" t="n">
        <v>1102</v>
      </c>
      <c r="H204" s="1" t="n">
        <v>1240</v>
      </c>
      <c r="I204" s="10" t="n">
        <v>309.10921</v>
      </c>
      <c r="J204" s="1" t="s">
        <v>675</v>
      </c>
      <c r="K204" s="1" t="n">
        <v>94340</v>
      </c>
      <c r="L204" s="1" t="n">
        <v>85142</v>
      </c>
      <c r="N204" s="11" t="s">
        <v>676</v>
      </c>
      <c r="O204" s="12" t="n">
        <v>0.2401</v>
      </c>
      <c r="P204" s="12" t="n">
        <v>0.2401</v>
      </c>
      <c r="Q204" s="12" t="n">
        <v>0.2401</v>
      </c>
      <c r="R204" s="12" t="n">
        <v>0.2401</v>
      </c>
      <c r="S204" s="12" t="n">
        <v>0.2401</v>
      </c>
      <c r="T204" s="12" t="n">
        <v>0.2401</v>
      </c>
      <c r="U204" s="12" t="n">
        <v>0.2401</v>
      </c>
      <c r="V204" s="12" t="n">
        <v>0.2401</v>
      </c>
      <c r="W204" s="12" t="n">
        <v>0.2401</v>
      </c>
      <c r="X204" s="12" t="n">
        <v>0.2401</v>
      </c>
      <c r="Y204" s="12" t="n">
        <v>0.2401</v>
      </c>
      <c r="Z204" s="12" t="n">
        <v>0.2401</v>
      </c>
      <c r="AA204" s="12" t="n">
        <v>0.2401</v>
      </c>
      <c r="AB204" s="12" t="n">
        <v>0.2401</v>
      </c>
      <c r="AC204" s="12" t="n">
        <v>0.2401</v>
      </c>
      <c r="AD204" s="12" t="n">
        <v>0.2401</v>
      </c>
      <c r="AE204" s="12" t="n">
        <v>0.2401</v>
      </c>
      <c r="AF204" s="12" t="n">
        <v>0.2401</v>
      </c>
      <c r="AG204" s="12" t="n">
        <v>0.2401</v>
      </c>
      <c r="AH204" s="12" t="n">
        <v>0.2401</v>
      </c>
      <c r="AI204" s="12" t="n">
        <v>0.2401</v>
      </c>
      <c r="AJ204" s="12" t="n">
        <v>0.2401</v>
      </c>
      <c r="AK204" s="12" t="n">
        <v>0.2401</v>
      </c>
      <c r="AL204" s="12" t="n">
        <v>0.2401</v>
      </c>
      <c r="AM204" s="12" t="n">
        <f aca="false">AVERAGE(O204:T204)</f>
        <v>0.2401</v>
      </c>
      <c r="AN204" s="12" t="n">
        <f aca="false">AVERAGE(AA204:AF204)</f>
        <v>0.2401</v>
      </c>
      <c r="AO204" s="12" t="n">
        <f aca="false">AVERAGE(U204:Z204)</f>
        <v>0.2401</v>
      </c>
      <c r="AP204" s="12" t="n">
        <f aca="false">AVERAGE(AG204:AL204)</f>
        <v>0.2401</v>
      </c>
      <c r="AQ204" s="1" t="n">
        <f aca="false">LOG(AP204/AO204,2)</f>
        <v>0</v>
      </c>
      <c r="AR204" s="1" t="e">
        <f aca="false">TTEST(AG204:AL204,U204:Z204,1,2)</f>
        <v>#NUM!</v>
      </c>
      <c r="AS204" s="1" t="n">
        <f aca="false">LOG(AP204/AN204,2)</f>
        <v>0</v>
      </c>
      <c r="AT204" s="1" t="e">
        <f aca="false">TTEST(AG204:AL204,AA204:AF204,1,2)</f>
        <v>#NUM!</v>
      </c>
      <c r="AU204" s="1" t="n">
        <f aca="false">LOG(AO204/AM204,2)</f>
        <v>0</v>
      </c>
      <c r="AV204" s="1" t="e">
        <f aca="false">TTEST(U204:Z204,O204:T204,1,2)</f>
        <v>#NUM!</v>
      </c>
      <c r="AW204" s="1" t="n">
        <f aca="false">AS204-AU204</f>
        <v>0</v>
      </c>
    </row>
    <row r="205" customFormat="false" ht="15" hidden="false" customHeight="true" outlineLevel="0" collapsed="false">
      <c r="A205" s="1" t="n">
        <v>2720</v>
      </c>
      <c r="B205" s="1" t="s">
        <v>677</v>
      </c>
      <c r="C205" s="1" t="s">
        <v>72</v>
      </c>
      <c r="D205" s="1" t="s">
        <v>168</v>
      </c>
      <c r="E205" s="1" t="n">
        <v>37114</v>
      </c>
      <c r="F205" s="1" t="s">
        <v>64</v>
      </c>
      <c r="G205" s="1" t="n">
        <v>213</v>
      </c>
      <c r="H205" s="1" t="n">
        <v>2593</v>
      </c>
      <c r="I205" s="10" t="n">
        <v>148.06285</v>
      </c>
      <c r="J205" s="1" t="s">
        <v>678</v>
      </c>
      <c r="K205" s="1" t="n">
        <v>102175</v>
      </c>
      <c r="L205" s="1" t="n">
        <v>92307</v>
      </c>
      <c r="N205" s="11" t="s">
        <v>679</v>
      </c>
      <c r="O205" s="12" t="n">
        <v>0.7836</v>
      </c>
      <c r="P205" s="12" t="n">
        <v>0.7836</v>
      </c>
      <c r="Q205" s="12" t="n">
        <v>0.7836</v>
      </c>
      <c r="R205" s="12" t="n">
        <v>0.7836</v>
      </c>
      <c r="S205" s="12" t="n">
        <v>0.7836</v>
      </c>
      <c r="T205" s="12" t="n">
        <v>0.7836</v>
      </c>
      <c r="U205" s="12" t="n">
        <v>0.7836</v>
      </c>
      <c r="V205" s="12" t="n">
        <v>0.7836</v>
      </c>
      <c r="W205" s="12" t="n">
        <v>0.7836</v>
      </c>
      <c r="X205" s="12" t="n">
        <v>0.7836</v>
      </c>
      <c r="Y205" s="12" t="n">
        <v>0.7836</v>
      </c>
      <c r="Z205" s="12" t="n">
        <v>0.7836</v>
      </c>
      <c r="AA205" s="12" t="n">
        <v>0.7836</v>
      </c>
      <c r="AB205" s="12" t="n">
        <v>0.7836</v>
      </c>
      <c r="AC205" s="12" t="n">
        <v>0.7836</v>
      </c>
      <c r="AD205" s="12" t="n">
        <v>0.7836</v>
      </c>
      <c r="AE205" s="12" t="n">
        <v>0.7836</v>
      </c>
      <c r="AF205" s="12" t="n">
        <v>0.7836</v>
      </c>
      <c r="AG205" s="12" t="n">
        <v>0.7836</v>
      </c>
      <c r="AH205" s="12" t="n">
        <v>0.7836</v>
      </c>
      <c r="AI205" s="12" t="n">
        <v>0.7836</v>
      </c>
      <c r="AJ205" s="12" t="n">
        <v>0.7836</v>
      </c>
      <c r="AK205" s="12" t="n">
        <v>0.7836</v>
      </c>
      <c r="AL205" s="12" t="n">
        <v>0.7836</v>
      </c>
      <c r="AM205" s="12" t="n">
        <f aca="false">AVERAGE(O205:T205)</f>
        <v>0.7836</v>
      </c>
      <c r="AN205" s="12" t="n">
        <f aca="false">AVERAGE(AA205:AF205)</f>
        <v>0.7836</v>
      </c>
      <c r="AO205" s="12" t="n">
        <f aca="false">AVERAGE(U205:Z205)</f>
        <v>0.7836</v>
      </c>
      <c r="AP205" s="12" t="n">
        <f aca="false">AVERAGE(AG205:AL205)</f>
        <v>0.7836</v>
      </c>
      <c r="AQ205" s="1" t="n">
        <f aca="false">LOG(AP205/AO205,2)</f>
        <v>0</v>
      </c>
      <c r="AR205" s="1" t="e">
        <f aca="false">TTEST(AG205:AL205,U205:Z205,1,2)</f>
        <v>#NUM!</v>
      </c>
      <c r="AS205" s="1" t="n">
        <f aca="false">LOG(AP205/AN205,2)</f>
        <v>0</v>
      </c>
      <c r="AT205" s="1" t="e">
        <f aca="false">TTEST(AG205:AL205,AA205:AF205,1,2)</f>
        <v>#NUM!</v>
      </c>
      <c r="AU205" s="1" t="n">
        <f aca="false">LOG(AO205/AM205,2)</f>
        <v>0</v>
      </c>
      <c r="AV205" s="1" t="e">
        <f aca="false">TTEST(U205:Z205,O205:T205,1,2)</f>
        <v>#NUM!</v>
      </c>
      <c r="AW205" s="1" t="n">
        <f aca="false">AS205-AU205</f>
        <v>0</v>
      </c>
    </row>
    <row r="206" customFormat="false" ht="15" hidden="false" customHeight="true" outlineLevel="0" collapsed="false">
      <c r="A206" s="1" t="n">
        <v>420</v>
      </c>
      <c r="B206" s="1" t="s">
        <v>680</v>
      </c>
      <c r="C206" s="1" t="s">
        <v>56</v>
      </c>
      <c r="D206" s="1" t="s">
        <v>180</v>
      </c>
      <c r="E206" s="1" t="n">
        <v>33944</v>
      </c>
      <c r="F206" s="1" t="s">
        <v>64</v>
      </c>
      <c r="G206" s="1" t="n">
        <v>100001259</v>
      </c>
      <c r="H206" s="1" t="n">
        <v>1075</v>
      </c>
      <c r="I206" s="10" t="n">
        <v>320.09218</v>
      </c>
      <c r="J206" s="1" t="s">
        <v>681</v>
      </c>
      <c r="K206" s="1" t="n">
        <v>3605667</v>
      </c>
      <c r="L206" s="1" t="n">
        <v>2841309</v>
      </c>
      <c r="M206" s="11" t="s">
        <v>682</v>
      </c>
      <c r="O206" s="12" t="n">
        <v>0.4016</v>
      </c>
      <c r="P206" s="12" t="n">
        <v>0.4016</v>
      </c>
      <c r="Q206" s="12" t="n">
        <v>0.4016</v>
      </c>
      <c r="R206" s="12" t="n">
        <v>0.4016</v>
      </c>
      <c r="S206" s="12" t="n">
        <v>0.4016</v>
      </c>
      <c r="T206" s="12" t="n">
        <v>0.4016</v>
      </c>
      <c r="U206" s="12" t="n">
        <v>0.4016</v>
      </c>
      <c r="V206" s="12" t="n">
        <v>0.4016</v>
      </c>
      <c r="W206" s="12" t="n">
        <v>0.4016</v>
      </c>
      <c r="X206" s="12" t="n">
        <v>0.4016</v>
      </c>
      <c r="Y206" s="12" t="n">
        <v>0.4016</v>
      </c>
      <c r="Z206" s="12" t="n">
        <v>0.4016</v>
      </c>
      <c r="AA206" s="12" t="n">
        <v>0.4016</v>
      </c>
      <c r="AB206" s="12" t="n">
        <v>0.4016</v>
      </c>
      <c r="AC206" s="12" t="n">
        <v>0.4016</v>
      </c>
      <c r="AD206" s="12" t="n">
        <v>0.4016</v>
      </c>
      <c r="AE206" s="12" t="n">
        <v>0.4016</v>
      </c>
      <c r="AF206" s="12" t="n">
        <v>0.4016</v>
      </c>
      <c r="AG206" s="12" t="n">
        <v>0.4016</v>
      </c>
      <c r="AH206" s="12" t="n">
        <v>0.4016</v>
      </c>
      <c r="AI206" s="12" t="n">
        <v>0.4016</v>
      </c>
      <c r="AJ206" s="12" t="n">
        <v>0.4016</v>
      </c>
      <c r="AK206" s="12" t="n">
        <v>0.4016</v>
      </c>
      <c r="AL206" s="12" t="n">
        <v>0.4016</v>
      </c>
      <c r="AM206" s="12" t="n">
        <f aca="false">AVERAGE(O206:T206)</f>
        <v>0.4016</v>
      </c>
      <c r="AN206" s="12" t="n">
        <f aca="false">AVERAGE(AA206:AF206)</f>
        <v>0.4016</v>
      </c>
      <c r="AO206" s="12" t="n">
        <f aca="false">AVERAGE(U206:Z206)</f>
        <v>0.4016</v>
      </c>
      <c r="AP206" s="12" t="n">
        <f aca="false">AVERAGE(AG206:AL206)</f>
        <v>0.4016</v>
      </c>
      <c r="AQ206" s="1" t="n">
        <f aca="false">LOG(AP206/AO206,2)</f>
        <v>0</v>
      </c>
      <c r="AR206" s="1" t="e">
        <f aca="false">TTEST(AG206:AL206,U206:Z206,1,2)</f>
        <v>#NUM!</v>
      </c>
      <c r="AS206" s="1" t="n">
        <f aca="false">LOG(AP206/AN206,2)</f>
        <v>0</v>
      </c>
      <c r="AT206" s="1" t="e">
        <f aca="false">TTEST(AG206:AL206,AA206:AF206,1,2)</f>
        <v>#NUM!</v>
      </c>
      <c r="AU206" s="1" t="n">
        <f aca="false">LOG(AO206/AM206,2)</f>
        <v>0</v>
      </c>
      <c r="AV206" s="1" t="e">
        <f aca="false">TTEST(U206:Z206,O206:T206,1,2)</f>
        <v>#NUM!</v>
      </c>
      <c r="AW206" s="1" t="n">
        <f aca="false">AS206-AU206</f>
        <v>0</v>
      </c>
    </row>
    <row r="207" customFormat="false" ht="15" hidden="false" customHeight="true" outlineLevel="0" collapsed="false">
      <c r="A207" s="1" t="n">
        <v>1875</v>
      </c>
      <c r="B207" s="1" t="s">
        <v>683</v>
      </c>
      <c r="C207" s="1" t="s">
        <v>30</v>
      </c>
      <c r="D207" s="1" t="s">
        <v>94</v>
      </c>
      <c r="E207" s="1" t="n">
        <v>47154</v>
      </c>
      <c r="F207" s="1" t="s">
        <v>32</v>
      </c>
      <c r="G207" s="1" t="n">
        <v>100005985</v>
      </c>
      <c r="H207" s="1" t="n">
        <v>1860</v>
      </c>
      <c r="I207" s="10" t="n">
        <v>673.5279</v>
      </c>
      <c r="O207" s="12" t="n">
        <v>0.1461</v>
      </c>
      <c r="P207" s="12" t="n">
        <v>0.1461</v>
      </c>
      <c r="Q207" s="12" t="n">
        <v>0.1461</v>
      </c>
      <c r="R207" s="12" t="n">
        <v>0.1461</v>
      </c>
      <c r="S207" s="12" t="n">
        <v>0.1461</v>
      </c>
      <c r="T207" s="12" t="n">
        <v>0.1461</v>
      </c>
      <c r="U207" s="12" t="n">
        <v>0.1461</v>
      </c>
      <c r="V207" s="12" t="n">
        <v>0.1461</v>
      </c>
      <c r="W207" s="12" t="n">
        <v>0.1461</v>
      </c>
      <c r="X207" s="12" t="n">
        <v>0.1461</v>
      </c>
      <c r="Y207" s="12" t="n">
        <v>0.1461</v>
      </c>
      <c r="Z207" s="12" t="n">
        <v>0.1461</v>
      </c>
      <c r="AA207" s="12" t="n">
        <v>0.1461</v>
      </c>
      <c r="AB207" s="12" t="n">
        <v>0.1461</v>
      </c>
      <c r="AC207" s="12" t="n">
        <v>0.1461</v>
      </c>
      <c r="AD207" s="12" t="n">
        <v>0.1461</v>
      </c>
      <c r="AE207" s="12" t="n">
        <v>0.1461</v>
      </c>
      <c r="AF207" s="12" t="n">
        <v>0.1461</v>
      </c>
      <c r="AG207" s="12" t="n">
        <v>0.1461</v>
      </c>
      <c r="AH207" s="12" t="n">
        <v>0.1461</v>
      </c>
      <c r="AI207" s="12" t="n">
        <v>0.1461</v>
      </c>
      <c r="AJ207" s="12" t="n">
        <v>0.1461</v>
      </c>
      <c r="AK207" s="12" t="n">
        <v>0.1461</v>
      </c>
      <c r="AL207" s="12" t="n">
        <v>0.1461</v>
      </c>
      <c r="AM207" s="12" t="n">
        <f aca="false">AVERAGE(O207:T207)</f>
        <v>0.1461</v>
      </c>
      <c r="AN207" s="12" t="n">
        <f aca="false">AVERAGE(AA207:AF207)</f>
        <v>0.1461</v>
      </c>
      <c r="AO207" s="12" t="n">
        <f aca="false">AVERAGE(U207:Z207)</f>
        <v>0.1461</v>
      </c>
      <c r="AP207" s="12" t="n">
        <f aca="false">AVERAGE(AG207:AL207)</f>
        <v>0.1461</v>
      </c>
      <c r="AQ207" s="1" t="n">
        <f aca="false">LOG(AP207/AO207,2)</f>
        <v>0</v>
      </c>
      <c r="AR207" s="1" t="e">
        <f aca="false">TTEST(AG207:AL207,U207:Z207,1,2)</f>
        <v>#NUM!</v>
      </c>
      <c r="AS207" s="1" t="n">
        <f aca="false">LOG(AP207/AN207,2)</f>
        <v>0</v>
      </c>
      <c r="AT207" s="1" t="e">
        <f aca="false">TTEST(AG207:AL207,AA207:AF207,1,2)</f>
        <v>#NUM!</v>
      </c>
      <c r="AU207" s="1" t="n">
        <f aca="false">LOG(AO207/AM207,2)</f>
        <v>0</v>
      </c>
      <c r="AV207" s="1" t="e">
        <f aca="false">TTEST(U207:Z207,O207:T207,1,2)</f>
        <v>#NUM!</v>
      </c>
      <c r="AW207" s="1" t="n">
        <f aca="false">AS207-AU207</f>
        <v>0</v>
      </c>
    </row>
    <row r="208" customFormat="false" ht="15" hidden="false" customHeight="true" outlineLevel="0" collapsed="false">
      <c r="A208" s="1" t="n">
        <v>1637</v>
      </c>
      <c r="B208" s="1" t="s">
        <v>684</v>
      </c>
      <c r="C208" s="1" t="s">
        <v>30</v>
      </c>
      <c r="D208" s="1" t="s">
        <v>152</v>
      </c>
      <c r="E208" s="1" t="n">
        <v>19126</v>
      </c>
      <c r="F208" s="1" t="s">
        <v>32</v>
      </c>
      <c r="G208" s="1" t="n">
        <v>100000654</v>
      </c>
      <c r="H208" s="1" t="n">
        <v>2740</v>
      </c>
      <c r="I208" s="10" t="n">
        <v>736.51231</v>
      </c>
      <c r="K208" s="1" t="n">
        <v>9547090</v>
      </c>
      <c r="L208" s="1" t="n">
        <v>7826040</v>
      </c>
      <c r="O208" s="12" t="n">
        <v>0.8084</v>
      </c>
      <c r="P208" s="12" t="n">
        <v>0.8084</v>
      </c>
      <c r="Q208" s="12" t="n">
        <v>0.8084</v>
      </c>
      <c r="R208" s="12" t="n">
        <v>0.8084</v>
      </c>
      <c r="S208" s="12" t="n">
        <v>0.8084</v>
      </c>
      <c r="T208" s="12" t="n">
        <v>0.8084</v>
      </c>
      <c r="U208" s="12" t="n">
        <v>0.8084</v>
      </c>
      <c r="V208" s="12" t="n">
        <v>0.8084</v>
      </c>
      <c r="W208" s="12" t="n">
        <v>0.8084</v>
      </c>
      <c r="X208" s="12" t="n">
        <v>0.8084</v>
      </c>
      <c r="Y208" s="12" t="n">
        <v>0.8084</v>
      </c>
      <c r="Z208" s="12" t="n">
        <v>0.8084</v>
      </c>
      <c r="AA208" s="12" t="n">
        <v>0.8084</v>
      </c>
      <c r="AB208" s="12" t="n">
        <v>0.8084</v>
      </c>
      <c r="AC208" s="12" t="n">
        <v>0.8084</v>
      </c>
      <c r="AD208" s="12" t="n">
        <v>0.8084</v>
      </c>
      <c r="AE208" s="12" t="n">
        <v>0.8084</v>
      </c>
      <c r="AF208" s="12" t="n">
        <v>0.8084</v>
      </c>
      <c r="AG208" s="12" t="n">
        <v>0.8084</v>
      </c>
      <c r="AH208" s="12" t="n">
        <v>0.8084</v>
      </c>
      <c r="AI208" s="12" t="n">
        <v>0.8084</v>
      </c>
      <c r="AJ208" s="12" t="n">
        <v>0.8084</v>
      </c>
      <c r="AK208" s="12" t="n">
        <v>0.8084</v>
      </c>
      <c r="AL208" s="12" t="n">
        <v>0.8084</v>
      </c>
      <c r="AM208" s="12" t="n">
        <f aca="false">AVERAGE(O208:T208)</f>
        <v>0.8084</v>
      </c>
      <c r="AN208" s="12" t="n">
        <f aca="false">AVERAGE(AA208:AF208)</f>
        <v>0.8084</v>
      </c>
      <c r="AO208" s="12" t="n">
        <f aca="false">AVERAGE(U208:Z208)</f>
        <v>0.8084</v>
      </c>
      <c r="AP208" s="12" t="n">
        <f aca="false">AVERAGE(AG208:AL208)</f>
        <v>0.8084</v>
      </c>
      <c r="AQ208" s="1" t="n">
        <f aca="false">LOG(AP208/AO208,2)</f>
        <v>0</v>
      </c>
      <c r="AR208" s="1" t="e">
        <f aca="false">TTEST(AG208:AL208,U208:Z208,1,2)</f>
        <v>#NUM!</v>
      </c>
      <c r="AS208" s="1" t="n">
        <f aca="false">LOG(AP208/AN208,2)</f>
        <v>0</v>
      </c>
      <c r="AT208" s="1" t="e">
        <f aca="false">TTEST(AG208:AL208,AA208:AF208,1,2)</f>
        <v>#NUM!</v>
      </c>
      <c r="AU208" s="1" t="n">
        <f aca="false">LOG(AO208/AM208,2)</f>
        <v>0</v>
      </c>
      <c r="AV208" s="1" t="e">
        <f aca="false">TTEST(U208:Z208,O208:T208,1,2)</f>
        <v>#NUM!</v>
      </c>
      <c r="AW208" s="1" t="n">
        <f aca="false">AS208-AU208</f>
        <v>0</v>
      </c>
    </row>
    <row r="209" customFormat="false" ht="15" hidden="false" customHeight="true" outlineLevel="0" collapsed="false">
      <c r="A209" s="1" t="n">
        <v>2796</v>
      </c>
      <c r="B209" s="1" t="s">
        <v>685</v>
      </c>
      <c r="C209" s="1" t="s">
        <v>72</v>
      </c>
      <c r="D209" s="1" t="s">
        <v>110</v>
      </c>
      <c r="E209" s="1" t="n">
        <v>55</v>
      </c>
      <c r="F209" s="1" t="s">
        <v>82</v>
      </c>
      <c r="G209" s="1" t="n">
        <v>244</v>
      </c>
      <c r="H209" s="1" t="n">
        <v>3152</v>
      </c>
      <c r="I209" s="10" t="n">
        <v>88.0404</v>
      </c>
      <c r="J209" s="1" t="s">
        <v>686</v>
      </c>
      <c r="K209" s="1" t="n">
        <v>239</v>
      </c>
      <c r="L209" s="1" t="n">
        <v>234</v>
      </c>
      <c r="M209" s="11" t="s">
        <v>687</v>
      </c>
      <c r="N209" s="11" t="s">
        <v>688</v>
      </c>
      <c r="O209" s="12" t="n">
        <v>0.5142</v>
      </c>
      <c r="P209" s="12" t="n">
        <v>0.5142</v>
      </c>
      <c r="Q209" s="12" t="n">
        <v>0.5142</v>
      </c>
      <c r="R209" s="12" t="n">
        <v>0.5142</v>
      </c>
      <c r="S209" s="12" t="n">
        <v>0.5142</v>
      </c>
      <c r="T209" s="12" t="n">
        <v>0.5142</v>
      </c>
      <c r="U209" s="12" t="n">
        <v>0.5142</v>
      </c>
      <c r="V209" s="12" t="n">
        <v>0.5142</v>
      </c>
      <c r="W209" s="12" t="n">
        <v>0.5142</v>
      </c>
      <c r="X209" s="12" t="n">
        <v>0.5142</v>
      </c>
      <c r="Y209" s="12" t="n">
        <v>0.5142</v>
      </c>
      <c r="Z209" s="12" t="n">
        <v>0.5142</v>
      </c>
      <c r="AA209" s="12" t="n">
        <v>0.5142</v>
      </c>
      <c r="AB209" s="12" t="n">
        <v>0.5142</v>
      </c>
      <c r="AC209" s="12" t="n">
        <v>0.5142</v>
      </c>
      <c r="AD209" s="12" t="n">
        <v>0.5142</v>
      </c>
      <c r="AE209" s="12" t="n">
        <v>0.5142</v>
      </c>
      <c r="AF209" s="12" t="n">
        <v>0.5142</v>
      </c>
      <c r="AG209" s="12" t="n">
        <v>0.5142</v>
      </c>
      <c r="AH209" s="12" t="n">
        <v>0.5142</v>
      </c>
      <c r="AI209" s="12" t="n">
        <v>0.5142</v>
      </c>
      <c r="AJ209" s="12" t="n">
        <v>0.5142</v>
      </c>
      <c r="AK209" s="12" t="n">
        <v>0.5142</v>
      </c>
      <c r="AL209" s="12" t="n">
        <v>0.5142</v>
      </c>
      <c r="AM209" s="12" t="n">
        <f aca="false">AVERAGE(O209:T209)</f>
        <v>0.5142</v>
      </c>
      <c r="AN209" s="12" t="n">
        <f aca="false">AVERAGE(AA209:AF209)</f>
        <v>0.5142</v>
      </c>
      <c r="AO209" s="12" t="n">
        <f aca="false">AVERAGE(U209:Z209)</f>
        <v>0.5142</v>
      </c>
      <c r="AP209" s="12" t="n">
        <f aca="false">AVERAGE(AG209:AL209)</f>
        <v>0.5142</v>
      </c>
      <c r="AQ209" s="1" t="n">
        <f aca="false">LOG(AP209/AO209,2)</f>
        <v>0</v>
      </c>
      <c r="AR209" s="1" t="e">
        <f aca="false">TTEST(AG209:AL209,U209:Z209,1,2)</f>
        <v>#NUM!</v>
      </c>
      <c r="AS209" s="1" t="n">
        <f aca="false">LOG(AP209/AN209,2)</f>
        <v>0</v>
      </c>
      <c r="AT209" s="1" t="e">
        <f aca="false">TTEST(AG209:AL209,AA209:AF209,1,2)</f>
        <v>#NUM!</v>
      </c>
      <c r="AU209" s="1" t="n">
        <f aca="false">LOG(AO209/AM209,2)</f>
        <v>0</v>
      </c>
      <c r="AV209" s="1" t="e">
        <f aca="false">TTEST(U209:Z209,O209:T209,1,2)</f>
        <v>#NUM!</v>
      </c>
      <c r="AW209" s="1" t="n">
        <f aca="false">AS209-AU209</f>
        <v>0</v>
      </c>
    </row>
    <row r="210" customFormat="false" ht="15" hidden="false" customHeight="true" outlineLevel="0" collapsed="false">
      <c r="A210" s="1" t="n">
        <v>436</v>
      </c>
      <c r="B210" s="1" t="s">
        <v>689</v>
      </c>
      <c r="C210" s="1" t="s">
        <v>146</v>
      </c>
      <c r="D210" s="1" t="s">
        <v>454</v>
      </c>
      <c r="E210" s="1" t="n">
        <v>33949</v>
      </c>
      <c r="F210" s="1" t="s">
        <v>42</v>
      </c>
      <c r="G210" s="1" t="n">
        <v>100001294</v>
      </c>
      <c r="H210" s="1" t="n">
        <v>1535</v>
      </c>
      <c r="I210" s="10" t="n">
        <v>205.0819</v>
      </c>
      <c r="J210" s="1" t="s">
        <v>690</v>
      </c>
      <c r="K210" s="1" t="n">
        <v>165527</v>
      </c>
      <c r="L210" s="1" t="n">
        <v>145071</v>
      </c>
      <c r="N210" s="11" t="s">
        <v>691</v>
      </c>
      <c r="O210" s="12" t="n">
        <v>0.6811</v>
      </c>
      <c r="P210" s="12" t="n">
        <v>0.6811</v>
      </c>
      <c r="Q210" s="12" t="n">
        <v>0.6811</v>
      </c>
      <c r="R210" s="12" t="n">
        <v>0.6811</v>
      </c>
      <c r="S210" s="12" t="n">
        <v>0.6811</v>
      </c>
      <c r="T210" s="12" t="n">
        <v>0.6811</v>
      </c>
      <c r="U210" s="12" t="n">
        <v>0.6811</v>
      </c>
      <c r="V210" s="12" t="n">
        <v>0.6811</v>
      </c>
      <c r="W210" s="12" t="n">
        <v>0.6811</v>
      </c>
      <c r="X210" s="12" t="n">
        <v>0.6811</v>
      </c>
      <c r="Y210" s="12" t="n">
        <v>0.6811</v>
      </c>
      <c r="Z210" s="12" t="n">
        <v>0.6811</v>
      </c>
      <c r="AA210" s="12" t="n">
        <v>0.6811</v>
      </c>
      <c r="AB210" s="12" t="n">
        <v>0.6811</v>
      </c>
      <c r="AC210" s="12" t="n">
        <v>0.6811</v>
      </c>
      <c r="AD210" s="12" t="n">
        <v>0.6811</v>
      </c>
      <c r="AE210" s="12" t="n">
        <v>0.6811</v>
      </c>
      <c r="AF210" s="12" t="n">
        <v>0.6811</v>
      </c>
      <c r="AG210" s="12" t="n">
        <v>0.6811</v>
      </c>
      <c r="AH210" s="12" t="n">
        <v>0.6811</v>
      </c>
      <c r="AI210" s="12" t="n">
        <v>0.6811</v>
      </c>
      <c r="AJ210" s="12" t="n">
        <v>0.6811</v>
      </c>
      <c r="AK210" s="12" t="n">
        <v>0.6811</v>
      </c>
      <c r="AL210" s="12" t="n">
        <v>0.6811</v>
      </c>
      <c r="AM210" s="12" t="n">
        <f aca="false">AVERAGE(O210:T210)</f>
        <v>0.6811</v>
      </c>
      <c r="AN210" s="12" t="n">
        <f aca="false">AVERAGE(AA210:AF210)</f>
        <v>0.6811</v>
      </c>
      <c r="AO210" s="12" t="n">
        <f aca="false">AVERAGE(U210:Z210)</f>
        <v>0.6811</v>
      </c>
      <c r="AP210" s="12" t="n">
        <f aca="false">AVERAGE(AG210:AL210)</f>
        <v>0.6811</v>
      </c>
      <c r="AQ210" s="1" t="n">
        <f aca="false">LOG(AP210/AO210,2)</f>
        <v>0</v>
      </c>
      <c r="AR210" s="1" t="e">
        <f aca="false">TTEST(AG210:AL210,U210:Z210,1,2)</f>
        <v>#NUM!</v>
      </c>
      <c r="AS210" s="1" t="n">
        <f aca="false">LOG(AP210/AN210,2)</f>
        <v>0</v>
      </c>
      <c r="AT210" s="1" t="e">
        <f aca="false">TTEST(AG210:AL210,AA210:AF210,1,2)</f>
        <v>#NUM!</v>
      </c>
      <c r="AU210" s="1" t="n">
        <f aca="false">LOG(AO210/AM210,2)</f>
        <v>0</v>
      </c>
      <c r="AV210" s="1" t="e">
        <f aca="false">TTEST(U210:Z210,O210:T210,1,2)</f>
        <v>#NUM!</v>
      </c>
      <c r="AW210" s="1" t="n">
        <f aca="false">AS210-AU210</f>
        <v>0</v>
      </c>
    </row>
    <row r="211" customFormat="false" ht="15" hidden="false" customHeight="true" outlineLevel="0" collapsed="false">
      <c r="A211" s="1" t="n">
        <v>2755</v>
      </c>
      <c r="B211" s="1" t="s">
        <v>692</v>
      </c>
      <c r="C211" s="1" t="s">
        <v>72</v>
      </c>
      <c r="D211" s="1" t="s">
        <v>90</v>
      </c>
      <c r="E211" s="1" t="n">
        <v>35137</v>
      </c>
      <c r="F211" s="1" t="s">
        <v>64</v>
      </c>
      <c r="G211" s="1" t="n">
        <v>100001412</v>
      </c>
      <c r="H211" s="1" t="n">
        <v>2220</v>
      </c>
      <c r="I211" s="10" t="n">
        <v>310.11569</v>
      </c>
      <c r="J211" s="1" t="s">
        <v>693</v>
      </c>
      <c r="K211" s="1" t="n">
        <v>92919</v>
      </c>
      <c r="L211" s="1" t="n">
        <v>83878</v>
      </c>
      <c r="N211" s="11" t="s">
        <v>694</v>
      </c>
      <c r="O211" s="12" t="n">
        <v>0.506</v>
      </c>
      <c r="P211" s="12" t="n">
        <v>0.506</v>
      </c>
      <c r="Q211" s="12" t="n">
        <v>0.506</v>
      </c>
      <c r="R211" s="12" t="n">
        <v>0.506</v>
      </c>
      <c r="S211" s="12" t="n">
        <v>0.506</v>
      </c>
      <c r="T211" s="12" t="n">
        <v>0.506</v>
      </c>
      <c r="U211" s="12" t="n">
        <v>0.506</v>
      </c>
      <c r="V211" s="12" t="n">
        <v>0.506</v>
      </c>
      <c r="W211" s="12" t="n">
        <v>0.506</v>
      </c>
      <c r="X211" s="12" t="n">
        <v>0.506</v>
      </c>
      <c r="Y211" s="12" t="n">
        <v>0.506</v>
      </c>
      <c r="Z211" s="12" t="n">
        <v>0.506</v>
      </c>
      <c r="AA211" s="12" t="n">
        <v>0.506</v>
      </c>
      <c r="AB211" s="12" t="n">
        <v>0.506</v>
      </c>
      <c r="AC211" s="12" t="n">
        <v>0.506</v>
      </c>
      <c r="AD211" s="12" t="n">
        <v>0.506</v>
      </c>
      <c r="AE211" s="12" t="n">
        <v>0.506</v>
      </c>
      <c r="AF211" s="12" t="n">
        <v>0.506</v>
      </c>
      <c r="AG211" s="12" t="n">
        <v>0.506</v>
      </c>
      <c r="AH211" s="12" t="n">
        <v>0.506</v>
      </c>
      <c r="AI211" s="12" t="n">
        <v>0.506</v>
      </c>
      <c r="AJ211" s="12" t="n">
        <v>0.506</v>
      </c>
      <c r="AK211" s="12" t="n">
        <v>0.506</v>
      </c>
      <c r="AL211" s="12" t="n">
        <v>0.506</v>
      </c>
      <c r="AM211" s="12" t="n">
        <f aca="false">AVERAGE(O211:T211)</f>
        <v>0.506</v>
      </c>
      <c r="AN211" s="12" t="n">
        <f aca="false">AVERAGE(AA211:AF211)</f>
        <v>0.506</v>
      </c>
      <c r="AO211" s="12" t="n">
        <f aca="false">AVERAGE(U211:Z211)</f>
        <v>0.506</v>
      </c>
      <c r="AP211" s="12" t="n">
        <f aca="false">AVERAGE(AG211:AL211)</f>
        <v>0.506</v>
      </c>
      <c r="AQ211" s="1" t="n">
        <f aca="false">LOG(AP211/AO211,2)</f>
        <v>0</v>
      </c>
      <c r="AR211" s="1" t="e">
        <f aca="false">TTEST(AG211:AL211,U211:Z211,1,2)</f>
        <v>#NUM!</v>
      </c>
      <c r="AS211" s="1" t="n">
        <f aca="false">LOG(AP211/AN211,2)</f>
        <v>0</v>
      </c>
      <c r="AT211" s="1" t="e">
        <f aca="false">TTEST(AG211:AL211,AA211:AF211,1,2)</f>
        <v>#NUM!</v>
      </c>
      <c r="AU211" s="1" t="n">
        <f aca="false">LOG(AO211/AM211,2)</f>
        <v>0</v>
      </c>
      <c r="AV211" s="1" t="e">
        <f aca="false">TTEST(U211:Z211,O211:T211,1,2)</f>
        <v>#NUM!</v>
      </c>
      <c r="AW211" s="1" t="n">
        <f aca="false">AS211-AU211</f>
        <v>0</v>
      </c>
    </row>
    <row r="212" customFormat="false" ht="15" hidden="false" customHeight="true" outlineLevel="0" collapsed="false">
      <c r="A212" s="1" t="n">
        <v>2807</v>
      </c>
      <c r="B212" s="1" t="s">
        <v>695</v>
      </c>
      <c r="C212" s="1" t="s">
        <v>72</v>
      </c>
      <c r="D212" s="1" t="s">
        <v>73</v>
      </c>
      <c r="E212" s="1" t="n">
        <v>35132</v>
      </c>
      <c r="F212" s="1" t="s">
        <v>42</v>
      </c>
      <c r="G212" s="1" t="n">
        <v>100001466</v>
      </c>
      <c r="H212" s="1" t="n">
        <v>2176</v>
      </c>
      <c r="I212" s="10" t="n">
        <v>258.10845</v>
      </c>
      <c r="J212" s="1" t="s">
        <v>696</v>
      </c>
      <c r="K212" s="1" t="n">
        <v>159649</v>
      </c>
      <c r="L212" s="1" t="n">
        <v>9164190</v>
      </c>
      <c r="O212" s="12" t="n">
        <v>0.2113</v>
      </c>
      <c r="P212" s="12" t="n">
        <v>0.2113</v>
      </c>
      <c r="Q212" s="12" t="n">
        <v>0.2113</v>
      </c>
      <c r="R212" s="12" t="n">
        <v>0.2113</v>
      </c>
      <c r="S212" s="12" t="n">
        <v>0.2113</v>
      </c>
      <c r="T212" s="12" t="n">
        <v>0.2278</v>
      </c>
      <c r="U212" s="12" t="n">
        <v>0.2113</v>
      </c>
      <c r="V212" s="12" t="n">
        <v>0.2113</v>
      </c>
      <c r="W212" s="12" t="n">
        <v>0.2113</v>
      </c>
      <c r="X212" s="12" t="n">
        <v>0.2113</v>
      </c>
      <c r="Y212" s="12" t="n">
        <v>0.2113</v>
      </c>
      <c r="Z212" s="12" t="n">
        <v>0.2113</v>
      </c>
      <c r="AA212" s="12" t="n">
        <v>0.2113</v>
      </c>
      <c r="AB212" s="12" t="n">
        <v>0.2113</v>
      </c>
      <c r="AC212" s="12" t="n">
        <v>0.2113</v>
      </c>
      <c r="AD212" s="12" t="n">
        <v>0.2113</v>
      </c>
      <c r="AE212" s="12" t="n">
        <v>0.2113</v>
      </c>
      <c r="AF212" s="12" t="n">
        <v>0.2113</v>
      </c>
      <c r="AG212" s="12" t="n">
        <v>0.2113</v>
      </c>
      <c r="AH212" s="12" t="n">
        <v>0.2113</v>
      </c>
      <c r="AI212" s="12" t="n">
        <v>0.2113</v>
      </c>
      <c r="AJ212" s="12" t="n">
        <v>0.2113</v>
      </c>
      <c r="AK212" s="12" t="n">
        <v>0.2113</v>
      </c>
      <c r="AL212" s="12" t="n">
        <v>0.2113</v>
      </c>
      <c r="AM212" s="12" t="n">
        <f aca="false">AVERAGE(O212:T212)</f>
        <v>0.21405</v>
      </c>
      <c r="AN212" s="12" t="n">
        <f aca="false">AVERAGE(AA212:AF212)</f>
        <v>0.2113</v>
      </c>
      <c r="AO212" s="12" t="n">
        <f aca="false">AVERAGE(U212:Z212)</f>
        <v>0.2113</v>
      </c>
      <c r="AP212" s="12" t="n">
        <f aca="false">AVERAGE(AG212:AL212)</f>
        <v>0.2113</v>
      </c>
      <c r="AQ212" s="1" t="n">
        <f aca="false">LOG(AP212/AO212,2)</f>
        <v>0</v>
      </c>
      <c r="AR212" s="1" t="e">
        <f aca="false">TTEST(AG212:AL212,U212:Z212,1,2)</f>
        <v>#NUM!</v>
      </c>
      <c r="AS212" s="1" t="n">
        <f aca="false">LOG(AP212/AN212,2)</f>
        <v>0</v>
      </c>
      <c r="AT212" s="1" t="e">
        <f aca="false">TTEST(AG212:AL212,AA212:AF212,1,2)</f>
        <v>#NUM!</v>
      </c>
      <c r="AU212" s="1" t="n">
        <f aca="false">LOG(AO212/AM212,2)</f>
        <v>-0.0186550682619793</v>
      </c>
      <c r="AV212" s="1" t="n">
        <f aca="false">TTEST(U212:Z212,O212:T212,1,2)</f>
        <v>0.170446566151014</v>
      </c>
      <c r="AW212" s="1" t="n">
        <f aca="false">AS212-AU212</f>
        <v>0.0186550682619793</v>
      </c>
    </row>
    <row r="213" customFormat="false" ht="15" hidden="false" customHeight="true" outlineLevel="0" collapsed="false">
      <c r="A213" s="1" t="n">
        <v>1661</v>
      </c>
      <c r="B213" s="1" t="s">
        <v>697</v>
      </c>
      <c r="C213" s="1" t="s">
        <v>30</v>
      </c>
      <c r="D213" s="1" t="s">
        <v>340</v>
      </c>
      <c r="E213" s="1" t="n">
        <v>52235</v>
      </c>
      <c r="F213" s="1" t="s">
        <v>32</v>
      </c>
      <c r="G213" s="1" t="n">
        <v>100001872</v>
      </c>
      <c r="H213" s="1" t="n">
        <v>2565</v>
      </c>
      <c r="I213" s="10" t="n">
        <v>812.54361</v>
      </c>
      <c r="O213" s="12" t="n">
        <v>0.9109</v>
      </c>
      <c r="P213" s="12" t="n">
        <v>0.8694</v>
      </c>
      <c r="Q213" s="12" t="n">
        <v>0.9982</v>
      </c>
      <c r="R213" s="12" t="n">
        <v>0.8929</v>
      </c>
      <c r="S213" s="12" t="n">
        <v>1.0018</v>
      </c>
      <c r="T213" s="12" t="n">
        <v>0.9506</v>
      </c>
      <c r="U213" s="12" t="n">
        <v>1.0991</v>
      </c>
      <c r="V213" s="12" t="n">
        <v>0.8141</v>
      </c>
      <c r="W213" s="12" t="n">
        <v>0.8091</v>
      </c>
      <c r="X213" s="12" t="n">
        <v>0.831</v>
      </c>
      <c r="Y213" s="12" t="n">
        <v>0.7889</v>
      </c>
      <c r="Z213" s="12" t="n">
        <v>1.0705</v>
      </c>
      <c r="AA213" s="12" t="n">
        <v>0.9823</v>
      </c>
      <c r="AB213" s="12" t="n">
        <v>0.9826</v>
      </c>
      <c r="AC213" s="12" t="n">
        <v>0.9481</v>
      </c>
      <c r="AD213" s="12" t="n">
        <v>1.044</v>
      </c>
      <c r="AE213" s="12" t="n">
        <v>1.0571</v>
      </c>
      <c r="AF213" s="12" t="n">
        <v>0.9693</v>
      </c>
      <c r="AG213" s="12" t="n">
        <v>1.0648</v>
      </c>
      <c r="AH213" s="12" t="n">
        <v>1.0952</v>
      </c>
      <c r="AI213" s="12" t="n">
        <v>0.993</v>
      </c>
      <c r="AJ213" s="12" t="n">
        <v>1.0787</v>
      </c>
      <c r="AK213" s="12" t="n">
        <v>0.8736</v>
      </c>
      <c r="AL213" s="12" t="n">
        <v>0.8716</v>
      </c>
      <c r="AM213" s="12" t="n">
        <f aca="false">AVERAGE(O213:T213)</f>
        <v>0.9373</v>
      </c>
      <c r="AN213" s="12" t="n">
        <f aca="false">AVERAGE(AA213:AF213)</f>
        <v>0.997233333333333</v>
      </c>
      <c r="AO213" s="12" t="n">
        <f aca="false">AVERAGE(U213:Z213)</f>
        <v>0.902116666666667</v>
      </c>
      <c r="AP213" s="12" t="n">
        <f aca="false">AVERAGE(AG213:AL213)</f>
        <v>0.99615</v>
      </c>
      <c r="AQ213" s="1" t="n">
        <f aca="false">LOG(AP213/AO213,2)</f>
        <v>0.143048976515461</v>
      </c>
      <c r="AR213" s="1" t="n">
        <f aca="false">TTEST(AG213:AL213,U213:Z213,1,2)</f>
        <v>0.108867899113768</v>
      </c>
      <c r="AS213" s="1" t="n">
        <f aca="false">LOG(AP213/AN213,2)</f>
        <v>-0.0015681076041582</v>
      </c>
      <c r="AT213" s="1" t="n">
        <f aca="false">TTEST(AG213:AL213,AA213:AF213,1,2)</f>
        <v>0.490674306098231</v>
      </c>
      <c r="AU213" s="1" t="n">
        <f aca="false">LOG(AO213/AM213,2)</f>
        <v>-0.055196859951703</v>
      </c>
      <c r="AV213" s="1" t="n">
        <f aca="false">TTEST(U213:Z213,O213:T213,1,2)</f>
        <v>0.29259799876076</v>
      </c>
      <c r="AW213" s="1" t="n">
        <f aca="false">AS213-AU213</f>
        <v>0.0536287523475448</v>
      </c>
    </row>
    <row r="214" customFormat="false" ht="15" hidden="false" customHeight="true" outlineLevel="0" collapsed="false">
      <c r="A214" s="1" t="n">
        <v>1782</v>
      </c>
      <c r="B214" s="1" t="s">
        <v>698</v>
      </c>
      <c r="C214" s="1" t="s">
        <v>30</v>
      </c>
      <c r="D214" s="1" t="s">
        <v>224</v>
      </c>
      <c r="E214" s="1" t="n">
        <v>52748</v>
      </c>
      <c r="F214" s="1" t="s">
        <v>32</v>
      </c>
      <c r="G214" s="1" t="n">
        <v>100009225</v>
      </c>
      <c r="H214" s="1" t="n">
        <v>2633</v>
      </c>
      <c r="I214" s="10" t="n">
        <v>728.55887</v>
      </c>
      <c r="L214" s="1" t="n">
        <v>24769261</v>
      </c>
      <c r="O214" s="12" t="n">
        <v>0.9148</v>
      </c>
      <c r="P214" s="12" t="n">
        <v>0.8094</v>
      </c>
      <c r="Q214" s="12" t="n">
        <v>0.886</v>
      </c>
      <c r="R214" s="12" t="n">
        <v>1.0673</v>
      </c>
      <c r="S214" s="12" t="n">
        <v>0.8804</v>
      </c>
      <c r="T214" s="12" t="n">
        <v>1.007</v>
      </c>
      <c r="U214" s="12" t="n">
        <v>0.9129</v>
      </c>
      <c r="V214" s="12" t="n">
        <v>0.818</v>
      </c>
      <c r="W214" s="12" t="n">
        <v>0.7132</v>
      </c>
      <c r="X214" s="12" t="n">
        <v>0.6903</v>
      </c>
      <c r="Y214" s="12" t="n">
        <v>0.8477</v>
      </c>
      <c r="Z214" s="12" t="n">
        <v>0.9714</v>
      </c>
      <c r="AA214" s="12" t="n">
        <v>1.2787</v>
      </c>
      <c r="AB214" s="12" t="n">
        <v>1.4978</v>
      </c>
      <c r="AC214" s="12" t="n">
        <v>1.3451</v>
      </c>
      <c r="AD214" s="12" t="n">
        <v>1.498</v>
      </c>
      <c r="AE214" s="12" t="n">
        <v>1.4634</v>
      </c>
      <c r="AF214" s="12" t="n">
        <v>1.4577</v>
      </c>
      <c r="AG214" s="12" t="n">
        <v>1.4361</v>
      </c>
      <c r="AH214" s="12" t="n">
        <v>1.4972</v>
      </c>
      <c r="AI214" s="12" t="n">
        <v>1.4207</v>
      </c>
      <c r="AJ214" s="12" t="n">
        <v>1.5251</v>
      </c>
      <c r="AK214" s="12" t="n">
        <v>1.2247</v>
      </c>
      <c r="AL214" s="12" t="n">
        <v>1.3924</v>
      </c>
      <c r="AM214" s="12" t="n">
        <f aca="false">AVERAGE(O214:T214)</f>
        <v>0.927483333333333</v>
      </c>
      <c r="AN214" s="12" t="n">
        <f aca="false">AVERAGE(AA214:AF214)</f>
        <v>1.42345</v>
      </c>
      <c r="AO214" s="12" t="n">
        <f aca="false">AVERAGE(U214:Z214)</f>
        <v>0.825583333333333</v>
      </c>
      <c r="AP214" s="12" t="n">
        <f aca="false">AVERAGE(AG214:AL214)</f>
        <v>1.41603333333333</v>
      </c>
      <c r="AQ214" s="1" t="n">
        <f aca="false">LOG(AP214/AO214,2)</f>
        <v>0.778369475362159</v>
      </c>
      <c r="AR214" s="1" t="n">
        <f aca="false">TTEST(AG214:AL214,U214:Z214,1,2)</f>
        <v>1.29686279628714E-006</v>
      </c>
      <c r="AS214" s="1" t="n">
        <f aca="false">LOG(AP214/AN214,2)</f>
        <v>-0.00753659120144216</v>
      </c>
      <c r="AT214" s="1" t="n">
        <f aca="false">TTEST(AG214:AL214,AA214:AF214,1,2)</f>
        <v>0.449411092580013</v>
      </c>
      <c r="AU214" s="1" t="n">
        <f aca="false">LOG(AO214/AM214,2)</f>
        <v>-0.167907510767276</v>
      </c>
      <c r="AV214" s="1" t="n">
        <f aca="false">TTEST(U214:Z214,O214:T214,1,2)</f>
        <v>0.0573079062478876</v>
      </c>
      <c r="AW214" s="1" t="n">
        <f aca="false">AS214-AU214</f>
        <v>0.160370919565834</v>
      </c>
    </row>
    <row r="215" customFormat="false" ht="15" hidden="false" customHeight="true" outlineLevel="0" collapsed="false">
      <c r="A215" s="1" t="n">
        <v>2767</v>
      </c>
      <c r="B215" s="1" t="s">
        <v>699</v>
      </c>
      <c r="C215" s="1" t="s">
        <v>72</v>
      </c>
      <c r="D215" s="1" t="s">
        <v>700</v>
      </c>
      <c r="E215" s="1" t="n">
        <v>1505</v>
      </c>
      <c r="F215" s="1" t="s">
        <v>82</v>
      </c>
      <c r="G215" s="1" t="n">
        <v>445</v>
      </c>
      <c r="H215" s="1" t="n">
        <v>1638.1</v>
      </c>
      <c r="I215" s="10" t="n">
        <v>155.00983</v>
      </c>
      <c r="J215" s="1" t="s">
        <v>701</v>
      </c>
      <c r="K215" s="1" t="n">
        <v>967</v>
      </c>
      <c r="L215" s="1" t="n">
        <v>942</v>
      </c>
      <c r="M215" s="11" t="s">
        <v>702</v>
      </c>
      <c r="N215" s="11" t="s">
        <v>703</v>
      </c>
      <c r="O215" s="12" t="n">
        <v>1.1331</v>
      </c>
      <c r="P215" s="12" t="n">
        <v>1.2292</v>
      </c>
      <c r="Q215" s="12" t="n">
        <v>1.5749</v>
      </c>
      <c r="R215" s="12" t="n">
        <v>1.2273</v>
      </c>
      <c r="S215" s="12" t="n">
        <v>1.4909</v>
      </c>
      <c r="T215" s="12" t="n">
        <v>1.0284</v>
      </c>
      <c r="U215" s="12" t="n">
        <v>0.9006</v>
      </c>
      <c r="V215" s="12" t="n">
        <v>0.7991</v>
      </c>
      <c r="W215" s="12" t="n">
        <v>0.9716</v>
      </c>
      <c r="X215" s="12" t="n">
        <v>0.6272</v>
      </c>
      <c r="Y215" s="12" t="n">
        <v>0.6482</v>
      </c>
      <c r="Z215" s="12" t="n">
        <v>1.0945</v>
      </c>
      <c r="AA215" s="12" t="n">
        <v>0.8044</v>
      </c>
      <c r="AB215" s="12" t="n">
        <v>0.7846</v>
      </c>
      <c r="AC215" s="12" t="n">
        <v>0.7669</v>
      </c>
      <c r="AD215" s="12" t="n">
        <v>0.7691</v>
      </c>
      <c r="AE215" s="12" t="n">
        <v>0.7512</v>
      </c>
      <c r="AF215" s="12" t="n">
        <v>0.6931</v>
      </c>
      <c r="AG215" s="12" t="n">
        <v>0.7357</v>
      </c>
      <c r="AH215" s="12" t="n">
        <v>0.8969</v>
      </c>
      <c r="AI215" s="12" t="n">
        <v>1.0567</v>
      </c>
      <c r="AJ215" s="12" t="n">
        <v>0.444</v>
      </c>
      <c r="AK215" s="12" t="n">
        <v>0.8124</v>
      </c>
      <c r="AL215" s="12" t="n">
        <v>0.596</v>
      </c>
      <c r="AM215" s="12" t="n">
        <f aca="false">AVERAGE(O215:T215)</f>
        <v>1.28063333333333</v>
      </c>
      <c r="AN215" s="12" t="n">
        <f aca="false">AVERAGE(AA215:AF215)</f>
        <v>0.76155</v>
      </c>
      <c r="AO215" s="12" t="n">
        <f aca="false">AVERAGE(U215:Z215)</f>
        <v>0.8402</v>
      </c>
      <c r="AP215" s="12" t="n">
        <f aca="false">AVERAGE(AG215:AL215)</f>
        <v>0.75695</v>
      </c>
      <c r="AQ215" s="1" t="n">
        <f aca="false">LOG(AP215/AO215,2)</f>
        <v>-0.150534779053855</v>
      </c>
      <c r="AR215" s="1" t="n">
        <f aca="false">TTEST(AG215:AL215,U215:Z215,1,2)</f>
        <v>0.245379792091349</v>
      </c>
      <c r="AS215" s="1" t="n">
        <f aca="false">LOG(AP215/AN215,2)</f>
        <v>-0.00874075401811655</v>
      </c>
      <c r="AT215" s="1" t="n">
        <f aca="false">TTEST(AG215:AL215,AA215:AF215,1,2)</f>
        <v>0.480164546144047</v>
      </c>
      <c r="AU215" s="1" t="n">
        <f aca="false">LOG(AO215/AM215,2)</f>
        <v>-0.608052776230783</v>
      </c>
      <c r="AV215" s="1" t="n">
        <f aca="false">TTEST(U215:Z215,O215:T215,1,2)</f>
        <v>0.00158790320951234</v>
      </c>
      <c r="AW215" s="1" t="n">
        <f aca="false">AS215-AU215</f>
        <v>0.599312022212666</v>
      </c>
    </row>
    <row r="216" customFormat="false" ht="15" hidden="false" customHeight="true" outlineLevel="0" collapsed="false">
      <c r="A216" s="1" t="n">
        <v>1887</v>
      </c>
      <c r="B216" s="1" t="s">
        <v>704</v>
      </c>
      <c r="C216" s="1" t="s">
        <v>30</v>
      </c>
      <c r="D216" s="1" t="s">
        <v>94</v>
      </c>
      <c r="E216" s="1" t="n">
        <v>52436</v>
      </c>
      <c r="F216" s="1" t="s">
        <v>32</v>
      </c>
      <c r="G216" s="1" t="n">
        <v>100008955</v>
      </c>
      <c r="H216" s="1" t="n">
        <v>3330</v>
      </c>
      <c r="I216" s="10" t="n">
        <v>801.68441</v>
      </c>
      <c r="O216" s="12" t="n">
        <v>1.0504</v>
      </c>
      <c r="P216" s="12" t="n">
        <v>0.9465</v>
      </c>
      <c r="Q216" s="12" t="n">
        <v>1.0748</v>
      </c>
      <c r="R216" s="12" t="n">
        <v>0.9307</v>
      </c>
      <c r="S216" s="12" t="n">
        <v>0.8841</v>
      </c>
      <c r="T216" s="12" t="n">
        <v>0.9021</v>
      </c>
      <c r="U216" s="12" t="n">
        <v>0.8828</v>
      </c>
      <c r="V216" s="12" t="n">
        <v>1.2315</v>
      </c>
      <c r="W216" s="12" t="n">
        <v>0.8025</v>
      </c>
      <c r="X216" s="12" t="n">
        <v>1.2017</v>
      </c>
      <c r="Y216" s="12" t="n">
        <v>0.9869</v>
      </c>
      <c r="Z216" s="12" t="n">
        <v>1.2931</v>
      </c>
      <c r="AA216" s="12" t="n">
        <v>1.3927</v>
      </c>
      <c r="AB216" s="12" t="n">
        <v>1.3145</v>
      </c>
      <c r="AC216" s="12" t="n">
        <v>1.3323</v>
      </c>
      <c r="AD216" s="12" t="n">
        <v>1.5487</v>
      </c>
      <c r="AE216" s="12" t="n">
        <v>1.3146</v>
      </c>
      <c r="AF216" s="12" t="n">
        <v>0.9436</v>
      </c>
      <c r="AG216" s="12" t="n">
        <v>1.0131</v>
      </c>
      <c r="AH216" s="12" t="n">
        <v>1.3073</v>
      </c>
      <c r="AI216" s="12" t="n">
        <v>1.3331</v>
      </c>
      <c r="AJ216" s="12" t="n">
        <v>1.2325</v>
      </c>
      <c r="AK216" s="12" t="n">
        <v>1.4106</v>
      </c>
      <c r="AL216" s="12" t="n">
        <v>1.485</v>
      </c>
      <c r="AM216" s="12" t="n">
        <f aca="false">AVERAGE(O216:T216)</f>
        <v>0.964766666666667</v>
      </c>
      <c r="AN216" s="12" t="n">
        <f aca="false">AVERAGE(AA216:AF216)</f>
        <v>1.30773333333333</v>
      </c>
      <c r="AO216" s="12" t="n">
        <f aca="false">AVERAGE(U216:Z216)</f>
        <v>1.06641666666667</v>
      </c>
      <c r="AP216" s="12" t="n">
        <f aca="false">AVERAGE(AG216:AL216)</f>
        <v>1.29693333333333</v>
      </c>
      <c r="AQ216" s="1" t="n">
        <f aca="false">LOG(AP216/AO216,2)</f>
        <v>0.282333089084325</v>
      </c>
      <c r="AR216" s="1" t="n">
        <f aca="false">TTEST(AG216:AL216,U216:Z216,1,2)</f>
        <v>0.0279601785846313</v>
      </c>
      <c r="AS216" s="1" t="n">
        <f aca="false">LOG(AP216/AN216,2)</f>
        <v>-0.0119640612255728</v>
      </c>
      <c r="AT216" s="1" t="n">
        <f aca="false">TTEST(AG216:AL216,AA216:AF216,1,2)</f>
        <v>0.460189043060987</v>
      </c>
      <c r="AU216" s="1" t="n">
        <f aca="false">LOG(AO216/AM216,2)</f>
        <v>0.144519265976739</v>
      </c>
      <c r="AV216" s="1" t="n">
        <f aca="false">TTEST(U216:Z216,O216:T216,1,2)</f>
        <v>0.140179133868512</v>
      </c>
      <c r="AW216" s="1" t="n">
        <f aca="false">AS216-AU216</f>
        <v>-0.156483327202312</v>
      </c>
    </row>
    <row r="217" customFormat="false" ht="15" hidden="false" customHeight="true" outlineLevel="0" collapsed="false">
      <c r="A217" s="1" t="n">
        <v>446</v>
      </c>
      <c r="B217" s="1" t="s">
        <v>705</v>
      </c>
      <c r="C217" s="1" t="s">
        <v>146</v>
      </c>
      <c r="D217" s="1" t="s">
        <v>454</v>
      </c>
      <c r="E217" s="1" t="n">
        <v>43829</v>
      </c>
      <c r="F217" s="1" t="s">
        <v>64</v>
      </c>
      <c r="G217" s="1" t="n">
        <v>100001126</v>
      </c>
      <c r="H217" s="1" t="n">
        <v>1072</v>
      </c>
      <c r="I217" s="10" t="n">
        <v>245.11429</v>
      </c>
      <c r="J217" s="1" t="s">
        <v>706</v>
      </c>
      <c r="K217" s="1" t="n">
        <v>7015683</v>
      </c>
      <c r="N217" s="11" t="s">
        <v>707</v>
      </c>
      <c r="O217" s="12" t="n">
        <v>0.594</v>
      </c>
      <c r="P217" s="12" t="n">
        <v>0.594</v>
      </c>
      <c r="Q217" s="12" t="n">
        <v>0.594</v>
      </c>
      <c r="R217" s="12" t="n">
        <v>0.594</v>
      </c>
      <c r="S217" s="12" t="n">
        <v>0.594</v>
      </c>
      <c r="T217" s="12" t="n">
        <v>0.594</v>
      </c>
      <c r="U217" s="12" t="n">
        <v>0.594</v>
      </c>
      <c r="V217" s="12" t="n">
        <v>0.594</v>
      </c>
      <c r="W217" s="12" t="n">
        <v>0.594</v>
      </c>
      <c r="X217" s="12" t="n">
        <v>0.594</v>
      </c>
      <c r="Y217" s="12" t="n">
        <v>0.594</v>
      </c>
      <c r="Z217" s="12" t="n">
        <v>0.594</v>
      </c>
      <c r="AA217" s="12" t="n">
        <v>0.7001</v>
      </c>
      <c r="AB217" s="12" t="n">
        <v>0.594</v>
      </c>
      <c r="AC217" s="12" t="n">
        <v>0.594</v>
      </c>
      <c r="AD217" s="12" t="n">
        <v>0.7859</v>
      </c>
      <c r="AE217" s="12" t="n">
        <v>0.594</v>
      </c>
      <c r="AF217" s="12" t="n">
        <v>0.594</v>
      </c>
      <c r="AG217" s="12" t="n">
        <v>0.594</v>
      </c>
      <c r="AH217" s="12" t="n">
        <v>0.8529</v>
      </c>
      <c r="AI217" s="12" t="n">
        <v>0.594</v>
      </c>
      <c r="AJ217" s="12" t="n">
        <v>0.594</v>
      </c>
      <c r="AK217" s="12" t="n">
        <v>0.594</v>
      </c>
      <c r="AL217" s="12" t="n">
        <v>0.594</v>
      </c>
      <c r="AM217" s="12" t="n">
        <f aca="false">AVERAGE(O217:T217)</f>
        <v>0.594</v>
      </c>
      <c r="AN217" s="12" t="n">
        <f aca="false">AVERAGE(AA217:AF217)</f>
        <v>0.643666666666667</v>
      </c>
      <c r="AO217" s="12" t="n">
        <f aca="false">AVERAGE(U217:Z217)</f>
        <v>0.594</v>
      </c>
      <c r="AP217" s="12" t="n">
        <f aca="false">AVERAGE(AG217:AL217)</f>
        <v>0.63715</v>
      </c>
      <c r="AQ217" s="1" t="n">
        <f aca="false">LOG(AP217/AO217,2)</f>
        <v>0.101170125569859</v>
      </c>
      <c r="AR217" s="1" t="n">
        <f aca="false">TTEST(AG217:AL217,U217:Z217,1,2)</f>
        <v>0.17044656615103</v>
      </c>
      <c r="AS217" s="1" t="n">
        <f aca="false">LOG(AP217/AN217,2)</f>
        <v>-0.0146807018588698</v>
      </c>
      <c r="AT217" s="1" t="n">
        <f aca="false">TTEST(AG217:AL217,AA217:AF217,1,2)</f>
        <v>0.453603571964198</v>
      </c>
      <c r="AU217" s="1" t="n">
        <f aca="false">LOG(AO217/AM217,2)</f>
        <v>0</v>
      </c>
      <c r="AV217" s="1" t="e">
        <f aca="false">TTEST(U217:Z217,O217:T217,1,2)</f>
        <v>#NUM!</v>
      </c>
      <c r="AW217" s="1" t="n">
        <f aca="false">AS217-AU217</f>
        <v>-0.0146807018588698</v>
      </c>
    </row>
    <row r="218" customFormat="false" ht="15" hidden="false" customHeight="true" outlineLevel="0" collapsed="false">
      <c r="A218" s="1" t="n">
        <v>1277</v>
      </c>
      <c r="B218" s="1" t="s">
        <v>708</v>
      </c>
      <c r="C218" s="1" t="s">
        <v>30</v>
      </c>
      <c r="D218" s="1" t="s">
        <v>709</v>
      </c>
      <c r="E218" s="1" t="n">
        <v>35436</v>
      </c>
      <c r="F218" s="1" t="s">
        <v>64</v>
      </c>
      <c r="G218" s="1" t="n">
        <v>100001527</v>
      </c>
      <c r="H218" s="1" t="n">
        <v>2900</v>
      </c>
      <c r="I218" s="10" t="n">
        <v>172.09791</v>
      </c>
      <c r="J218" s="1" t="s">
        <v>710</v>
      </c>
      <c r="K218" s="1" t="n">
        <v>99463</v>
      </c>
      <c r="L218" s="1" t="n">
        <v>89859</v>
      </c>
      <c r="N218" s="11" t="s">
        <v>711</v>
      </c>
      <c r="O218" s="12" t="n">
        <v>0.8247</v>
      </c>
      <c r="P218" s="12" t="n">
        <v>0.7245</v>
      </c>
      <c r="Q218" s="12" t="n">
        <v>0.9315</v>
      </c>
      <c r="R218" s="12" t="n">
        <v>1.157</v>
      </c>
      <c r="S218" s="12" t="n">
        <v>1.3375</v>
      </c>
      <c r="T218" s="12" t="n">
        <v>1.3636</v>
      </c>
      <c r="U218" s="12" t="n">
        <v>0.9211</v>
      </c>
      <c r="V218" s="12" t="n">
        <v>0.8213</v>
      </c>
      <c r="W218" s="12" t="n">
        <v>1.358</v>
      </c>
      <c r="X218" s="12" t="n">
        <v>1.5271</v>
      </c>
      <c r="Y218" s="12" t="n">
        <v>0.8033</v>
      </c>
      <c r="Z218" s="12" t="n">
        <v>0.5776</v>
      </c>
      <c r="AA218" s="12" t="n">
        <v>1.699</v>
      </c>
      <c r="AB218" s="12" t="n">
        <v>0.9604</v>
      </c>
      <c r="AC218" s="12" t="n">
        <v>1.0396</v>
      </c>
      <c r="AD218" s="12" t="n">
        <v>0.8198</v>
      </c>
      <c r="AE218" s="12" t="n">
        <v>0.8696</v>
      </c>
      <c r="AF218" s="12" t="n">
        <v>0.749</v>
      </c>
      <c r="AG218" s="12" t="n">
        <v>1.6115</v>
      </c>
      <c r="AH218" s="12" t="n">
        <v>0.8325</v>
      </c>
      <c r="AI218" s="12" t="n">
        <v>0.6966</v>
      </c>
      <c r="AJ218" s="12" t="n">
        <v>1.0518</v>
      </c>
      <c r="AK218" s="12" t="n">
        <v>0.6825</v>
      </c>
      <c r="AL218" s="12" t="n">
        <v>1.1992</v>
      </c>
      <c r="AM218" s="12" t="n">
        <f aca="false">AVERAGE(O218:T218)</f>
        <v>1.05646666666667</v>
      </c>
      <c r="AN218" s="12" t="n">
        <f aca="false">AVERAGE(AA218:AF218)</f>
        <v>1.0229</v>
      </c>
      <c r="AO218" s="12" t="n">
        <f aca="false">AVERAGE(U218:Z218)</f>
        <v>1.0014</v>
      </c>
      <c r="AP218" s="12" t="n">
        <f aca="false">AVERAGE(AG218:AL218)</f>
        <v>1.01235</v>
      </c>
      <c r="AQ218" s="1" t="n">
        <f aca="false">LOG(AP218/AO218,2)</f>
        <v>0.0156897990306982</v>
      </c>
      <c r="AR218" s="1" t="n">
        <f aca="false">TTEST(AG218:AL218,U218:Z218,1,2)</f>
        <v>0.47952320048329</v>
      </c>
      <c r="AS218" s="1" t="n">
        <f aca="false">LOG(AP218/AN218,2)</f>
        <v>-0.0149569527168267</v>
      </c>
      <c r="AT218" s="1" t="n">
        <f aca="false">TTEST(AG218:AL218,AA218:AF218,1,2)</f>
        <v>0.479796793964982</v>
      </c>
      <c r="AU218" s="1" t="n">
        <f aca="false">LOG(AO218/AM218,2)</f>
        <v>-0.0772288879563929</v>
      </c>
      <c r="AV218" s="1" t="n">
        <f aca="false">TTEST(U218:Z218,O218:T218,1,2)</f>
        <v>0.38589151870463</v>
      </c>
      <c r="AW218" s="1" t="n">
        <f aca="false">AS218-AU218</f>
        <v>0.0622719352395663</v>
      </c>
    </row>
    <row r="219" customFormat="false" ht="15" hidden="false" customHeight="true" outlineLevel="0" collapsed="false">
      <c r="A219" s="1" t="n">
        <v>360</v>
      </c>
      <c r="B219" s="1" t="s">
        <v>712</v>
      </c>
      <c r="C219" s="1" t="s">
        <v>56</v>
      </c>
      <c r="D219" s="1" t="s">
        <v>356</v>
      </c>
      <c r="E219" s="1" t="n">
        <v>52281</v>
      </c>
      <c r="F219" s="1" t="s">
        <v>82</v>
      </c>
      <c r="G219" s="1" t="n">
        <v>100008928</v>
      </c>
      <c r="H219" s="1" t="n">
        <v>1258</v>
      </c>
      <c r="I219" s="10" t="n">
        <v>103.04006</v>
      </c>
      <c r="O219" s="12" t="n">
        <v>0.6005</v>
      </c>
      <c r="P219" s="12" t="n">
        <v>0.5086</v>
      </c>
      <c r="Q219" s="12" t="n">
        <v>0.5072</v>
      </c>
      <c r="R219" s="12" t="n">
        <v>0.5817</v>
      </c>
      <c r="S219" s="12" t="n">
        <v>0.55</v>
      </c>
      <c r="T219" s="12" t="n">
        <v>0.5647</v>
      </c>
      <c r="U219" s="12" t="n">
        <v>0.6714</v>
      </c>
      <c r="V219" s="12" t="n">
        <v>0.8767</v>
      </c>
      <c r="W219" s="12" t="n">
        <v>0.6672</v>
      </c>
      <c r="X219" s="12" t="n">
        <v>0.8705</v>
      </c>
      <c r="Y219" s="12" t="n">
        <v>0.6074</v>
      </c>
      <c r="Z219" s="12" t="n">
        <v>0.6459</v>
      </c>
      <c r="AA219" s="12" t="n">
        <v>1.2865</v>
      </c>
      <c r="AB219" s="12" t="n">
        <v>1.0698</v>
      </c>
      <c r="AC219" s="12" t="n">
        <v>1.0194</v>
      </c>
      <c r="AD219" s="12" t="n">
        <v>1.1557</v>
      </c>
      <c r="AE219" s="12" t="n">
        <v>1.0493</v>
      </c>
      <c r="AF219" s="12" t="n">
        <v>0.8575</v>
      </c>
      <c r="AG219" s="12" t="n">
        <v>1.002</v>
      </c>
      <c r="AH219" s="12" t="n">
        <v>0.998</v>
      </c>
      <c r="AI219" s="12" t="n">
        <v>1.0511</v>
      </c>
      <c r="AJ219" s="12" t="n">
        <v>0.8045</v>
      </c>
      <c r="AK219" s="12" t="n">
        <v>1.4848</v>
      </c>
      <c r="AL219" s="12" t="n">
        <v>1.0155</v>
      </c>
      <c r="AM219" s="12" t="n">
        <f aca="false">AVERAGE(O219:T219)</f>
        <v>0.552116666666667</v>
      </c>
      <c r="AN219" s="12" t="n">
        <f aca="false">AVERAGE(AA219:AF219)</f>
        <v>1.07303333333333</v>
      </c>
      <c r="AO219" s="12" t="n">
        <f aca="false">AVERAGE(U219:Z219)</f>
        <v>0.723183333333333</v>
      </c>
      <c r="AP219" s="12" t="n">
        <f aca="false">AVERAGE(AG219:AL219)</f>
        <v>1.05931666666667</v>
      </c>
      <c r="AQ219" s="1" t="n">
        <f aca="false">LOG(AP219/AO219,2)</f>
        <v>0.550700591094106</v>
      </c>
      <c r="AR219" s="1" t="n">
        <f aca="false">TTEST(AG219:AL219,U219:Z219,1,2)</f>
        <v>0.00453220914661495</v>
      </c>
      <c r="AS219" s="1" t="n">
        <f aca="false">LOG(AP219/AN219,2)</f>
        <v>-0.0185609678839303</v>
      </c>
      <c r="AT219" s="1" t="n">
        <f aca="false">TTEST(AG219:AL219,AA219:AF219,1,2)</f>
        <v>0.451235526137006</v>
      </c>
      <c r="AU219" s="1" t="n">
        <f aca="false">LOG(AO219/AM219,2)</f>
        <v>0.389388277204541</v>
      </c>
      <c r="AV219" s="1" t="n">
        <f aca="false">TTEST(U219:Z219,O219:T219,1,2)</f>
        <v>0.00361994540740129</v>
      </c>
      <c r="AW219" s="1" t="n">
        <f aca="false">AS219-AU219</f>
        <v>-0.407949245088472</v>
      </c>
    </row>
    <row r="220" customFormat="false" ht="15" hidden="false" customHeight="true" outlineLevel="0" collapsed="false">
      <c r="A220" s="1" t="n">
        <v>301</v>
      </c>
      <c r="B220" s="1" t="s">
        <v>713</v>
      </c>
      <c r="C220" s="1" t="s">
        <v>56</v>
      </c>
      <c r="D220" s="1" t="s">
        <v>201</v>
      </c>
      <c r="E220" s="1" t="n">
        <v>35428</v>
      </c>
      <c r="F220" s="1" t="s">
        <v>42</v>
      </c>
      <c r="G220" s="1" t="n">
        <v>100001597</v>
      </c>
      <c r="H220" s="1" t="n">
        <v>2962</v>
      </c>
      <c r="I220" s="10" t="n">
        <v>244.15434</v>
      </c>
      <c r="J220" s="1" t="s">
        <v>714</v>
      </c>
      <c r="K220" s="1" t="n">
        <v>22833596</v>
      </c>
      <c r="L220" s="1" t="n">
        <v>17216200</v>
      </c>
      <c r="N220" s="11" t="s">
        <v>715</v>
      </c>
      <c r="O220" s="12" t="n">
        <v>1.1941</v>
      </c>
      <c r="P220" s="12" t="n">
        <v>0.4528</v>
      </c>
      <c r="Q220" s="12" t="n">
        <v>1.0185</v>
      </c>
      <c r="R220" s="12" t="n">
        <v>0.8849</v>
      </c>
      <c r="S220" s="12" t="n">
        <v>1.1262</v>
      </c>
      <c r="T220" s="12" t="n">
        <v>0.9815</v>
      </c>
      <c r="U220" s="12" t="n">
        <v>0.8655</v>
      </c>
      <c r="V220" s="12" t="n">
        <v>0.6241</v>
      </c>
      <c r="W220" s="12" t="n">
        <v>0.4528</v>
      </c>
      <c r="X220" s="12" t="n">
        <v>0.4528</v>
      </c>
      <c r="Y220" s="12" t="n">
        <v>0.7132</v>
      </c>
      <c r="Z220" s="12" t="n">
        <v>0.7374</v>
      </c>
      <c r="AA220" s="12" t="n">
        <v>1.9302</v>
      </c>
      <c r="AB220" s="12" t="n">
        <v>0.9489</v>
      </c>
      <c r="AC220" s="12" t="n">
        <v>1.2852</v>
      </c>
      <c r="AD220" s="12" t="n">
        <v>0.4528</v>
      </c>
      <c r="AE220" s="12" t="n">
        <v>1.28</v>
      </c>
      <c r="AF220" s="12" t="n">
        <v>1.1798</v>
      </c>
      <c r="AG220" s="12" t="n">
        <v>1.3482</v>
      </c>
      <c r="AH220" s="12" t="n">
        <v>1.3316</v>
      </c>
      <c r="AI220" s="12" t="n">
        <v>1.7813</v>
      </c>
      <c r="AJ220" s="12" t="n">
        <v>0.826</v>
      </c>
      <c r="AK220" s="12" t="n">
        <v>0.9571</v>
      </c>
      <c r="AL220" s="12" t="n">
        <v>0.715</v>
      </c>
      <c r="AM220" s="12" t="n">
        <f aca="false">AVERAGE(O220:T220)</f>
        <v>0.943</v>
      </c>
      <c r="AN220" s="12" t="n">
        <f aca="false">AVERAGE(AA220:AF220)</f>
        <v>1.17948333333333</v>
      </c>
      <c r="AO220" s="12" t="n">
        <f aca="false">AVERAGE(U220:Z220)</f>
        <v>0.640966666666667</v>
      </c>
      <c r="AP220" s="12" t="n">
        <f aca="false">AVERAGE(AG220:AL220)</f>
        <v>1.15986666666667</v>
      </c>
      <c r="AQ220" s="1" t="n">
        <f aca="false">LOG(AP220/AO220,2)</f>
        <v>0.85563773194278</v>
      </c>
      <c r="AR220" s="1" t="n">
        <f aca="false">TTEST(AG220:AL220,U220:Z220,1,2)</f>
        <v>0.00745510759550668</v>
      </c>
      <c r="AS220" s="1" t="n">
        <f aca="false">LOG(AP220/AN220,2)</f>
        <v>-0.0241960639411091</v>
      </c>
      <c r="AT220" s="1" t="n">
        <f aca="false">TTEST(AG220:AL220,AA220:AF220,1,2)</f>
        <v>0.470228015420654</v>
      </c>
      <c r="AU220" s="1" t="n">
        <f aca="false">LOG(AO220/AM220,2)</f>
        <v>-0.557008439150155</v>
      </c>
      <c r="AV220" s="1" t="n">
        <f aca="false">TTEST(U220:Z220,O220:T220,1,2)</f>
        <v>0.0193348856142836</v>
      </c>
      <c r="AW220" s="1" t="n">
        <f aca="false">AS220-AU220</f>
        <v>0.532812375209046</v>
      </c>
    </row>
    <row r="221" customFormat="false" ht="15" hidden="false" customHeight="true" outlineLevel="0" collapsed="false">
      <c r="A221" s="1" t="n">
        <v>1337</v>
      </c>
      <c r="B221" s="1" t="s">
        <v>716</v>
      </c>
      <c r="C221" s="1" t="s">
        <v>30</v>
      </c>
      <c r="D221" s="1" t="s">
        <v>226</v>
      </c>
      <c r="E221" s="1" t="n">
        <v>27503</v>
      </c>
      <c r="F221" s="1" t="s">
        <v>64</v>
      </c>
      <c r="G221" s="1" t="n">
        <v>100000983</v>
      </c>
      <c r="H221" s="1" t="n">
        <v>5476</v>
      </c>
      <c r="I221" s="10" t="n">
        <v>271.22786</v>
      </c>
      <c r="J221" s="1" t="s">
        <v>717</v>
      </c>
      <c r="K221" s="1" t="n">
        <v>301590</v>
      </c>
      <c r="L221" s="1" t="n">
        <v>266538</v>
      </c>
      <c r="N221" s="11" t="s">
        <v>718</v>
      </c>
      <c r="O221" s="12" t="n">
        <v>0.9089</v>
      </c>
      <c r="P221" s="12" t="n">
        <v>1.1031</v>
      </c>
      <c r="Q221" s="12" t="n">
        <v>1.0146</v>
      </c>
      <c r="R221" s="12" t="n">
        <v>0.9854</v>
      </c>
      <c r="S221" s="12" t="n">
        <v>0.8235</v>
      </c>
      <c r="T221" s="12" t="n">
        <v>0.6764</v>
      </c>
      <c r="U221" s="12" t="n">
        <v>0.8224</v>
      </c>
      <c r="V221" s="12" t="n">
        <v>0.5374</v>
      </c>
      <c r="W221" s="12" t="n">
        <v>0.5125</v>
      </c>
      <c r="X221" s="12" t="n">
        <v>1.2974</v>
      </c>
      <c r="Y221" s="12" t="n">
        <v>0.508</v>
      </c>
      <c r="Z221" s="12" t="n">
        <v>0.5008</v>
      </c>
      <c r="AA221" s="12" t="n">
        <v>1.248</v>
      </c>
      <c r="AB221" s="12" t="n">
        <v>0.7749</v>
      </c>
      <c r="AC221" s="12" t="n">
        <v>1.0329</v>
      </c>
      <c r="AD221" s="12" t="n">
        <v>1.1118</v>
      </c>
      <c r="AE221" s="12" t="n">
        <v>0.7841</v>
      </c>
      <c r="AF221" s="12" t="n">
        <v>0.8049</v>
      </c>
      <c r="AG221" s="12" t="n">
        <v>0.842</v>
      </c>
      <c r="AH221" s="12" t="n">
        <v>1.6424</v>
      </c>
      <c r="AI221" s="12" t="n">
        <v>1.3364</v>
      </c>
      <c r="AJ221" s="12" t="n">
        <v>0.8806</v>
      </c>
      <c r="AK221" s="12" t="n">
        <v>0.5264</v>
      </c>
      <c r="AL221" s="12" t="n">
        <v>0.4155</v>
      </c>
      <c r="AM221" s="12" t="n">
        <f aca="false">AVERAGE(O221:T221)</f>
        <v>0.91865</v>
      </c>
      <c r="AN221" s="12" t="n">
        <f aca="false">AVERAGE(AA221:AF221)</f>
        <v>0.959433333333333</v>
      </c>
      <c r="AO221" s="12" t="n">
        <f aca="false">AVERAGE(U221:Z221)</f>
        <v>0.696416666666667</v>
      </c>
      <c r="AP221" s="12" t="n">
        <f aca="false">AVERAGE(AG221:AL221)</f>
        <v>0.94055</v>
      </c>
      <c r="AQ221" s="1" t="n">
        <f aca="false">LOG(AP221/AO221,2)</f>
        <v>0.433553909983198</v>
      </c>
      <c r="AR221" s="1" t="n">
        <f aca="false">TTEST(AG221:AL221,U221:Z221,1,2)</f>
        <v>0.159068471897363</v>
      </c>
      <c r="AS221" s="1" t="n">
        <f aca="false">LOG(AP221/AN221,2)</f>
        <v>-0.0286779235637981</v>
      </c>
      <c r="AT221" s="1" t="n">
        <f aca="false">TTEST(AG221:AL221,AA221:AF221,1,2)</f>
        <v>0.464895219578996</v>
      </c>
      <c r="AU221" s="1" t="n">
        <f aca="false">LOG(AO221/AM221,2)</f>
        <v>-0.399564578230808</v>
      </c>
      <c r="AV221" s="1" t="n">
        <f aca="false">TTEST(U221:Z221,O221:T221,1,2)</f>
        <v>0.0773971212706565</v>
      </c>
      <c r="AW221" s="1" t="n">
        <f aca="false">AS221-AU221</f>
        <v>0.37088665466701</v>
      </c>
    </row>
    <row r="222" customFormat="false" ht="15" hidden="false" customHeight="true" outlineLevel="0" collapsed="false">
      <c r="A222" s="1" t="n">
        <v>283</v>
      </c>
      <c r="B222" s="1" t="s">
        <v>719</v>
      </c>
      <c r="C222" s="1" t="s">
        <v>56</v>
      </c>
      <c r="D222" s="1" t="s">
        <v>201</v>
      </c>
      <c r="E222" s="1" t="n">
        <v>46537</v>
      </c>
      <c r="F222" s="1" t="s">
        <v>82</v>
      </c>
      <c r="G222" s="1" t="n">
        <v>100001300</v>
      </c>
      <c r="H222" s="1" t="n">
        <v>1052</v>
      </c>
      <c r="I222" s="10" t="n">
        <v>117.05571</v>
      </c>
      <c r="J222" s="1" t="s">
        <v>720</v>
      </c>
      <c r="K222" s="1" t="n">
        <v>99823</v>
      </c>
      <c r="L222" s="1" t="n">
        <v>90190</v>
      </c>
      <c r="N222" s="11" t="s">
        <v>721</v>
      </c>
      <c r="O222" s="12" t="n">
        <v>1.0156</v>
      </c>
      <c r="P222" s="12" t="n">
        <v>0.7003</v>
      </c>
      <c r="Q222" s="12" t="n">
        <v>0.916</v>
      </c>
      <c r="R222" s="12" t="n">
        <v>1.0003</v>
      </c>
      <c r="S222" s="12" t="n">
        <v>0.8848</v>
      </c>
      <c r="T222" s="12" t="n">
        <v>1.0169</v>
      </c>
      <c r="U222" s="12" t="n">
        <v>0.7139</v>
      </c>
      <c r="V222" s="12" t="n">
        <v>1.3782</v>
      </c>
      <c r="W222" s="12" t="n">
        <v>0.7982</v>
      </c>
      <c r="X222" s="12" t="n">
        <v>0.7995</v>
      </c>
      <c r="Y222" s="12" t="n">
        <v>0.8633</v>
      </c>
      <c r="Z222" s="12" t="n">
        <v>0.8679</v>
      </c>
      <c r="AA222" s="12" t="n">
        <v>1.1409</v>
      </c>
      <c r="AB222" s="12" t="n">
        <v>0.7936</v>
      </c>
      <c r="AC222" s="12" t="n">
        <v>0.8462</v>
      </c>
      <c r="AD222" s="12" t="n">
        <v>1.0376</v>
      </c>
      <c r="AE222" s="12" t="n">
        <v>1.3766</v>
      </c>
      <c r="AF222" s="12" t="n">
        <v>1.0067</v>
      </c>
      <c r="AG222" s="12" t="n">
        <v>0.9955</v>
      </c>
      <c r="AH222" s="12" t="n">
        <v>0.8583</v>
      </c>
      <c r="AI222" s="12" t="n">
        <v>0.9997</v>
      </c>
      <c r="AJ222" s="12" t="n">
        <v>0.8909</v>
      </c>
      <c r="AK222" s="12" t="n">
        <v>1.6556</v>
      </c>
      <c r="AL222" s="12" t="n">
        <v>0.6554</v>
      </c>
      <c r="AM222" s="12" t="n">
        <f aca="false">AVERAGE(O222:T222)</f>
        <v>0.922316666666667</v>
      </c>
      <c r="AN222" s="12" t="n">
        <f aca="false">AVERAGE(AA222:AF222)</f>
        <v>1.0336</v>
      </c>
      <c r="AO222" s="12" t="n">
        <f aca="false">AVERAGE(U222:Z222)</f>
        <v>0.9035</v>
      </c>
      <c r="AP222" s="12" t="n">
        <f aca="false">AVERAGE(AG222:AL222)</f>
        <v>1.00923333333333</v>
      </c>
      <c r="AQ222" s="1" t="n">
        <f aca="false">LOG(AP222/AO222,2)</f>
        <v>0.15966325587884</v>
      </c>
      <c r="AR222" s="1" t="n">
        <f aca="false">TTEST(AG222:AL222,U222:Z222,1,2)</f>
        <v>0.273843539049681</v>
      </c>
      <c r="AS222" s="1" t="n">
        <f aca="false">LOG(AP222/AN222,2)</f>
        <v>-0.0344182130631231</v>
      </c>
      <c r="AT222" s="1" t="n">
        <f aca="false">TTEST(AG222:AL222,AA222:AF222,1,2)</f>
        <v>0.442270798522878</v>
      </c>
      <c r="AU222" s="1" t="n">
        <f aca="false">LOG(AO222/AM222,2)</f>
        <v>-0.0297375671276342</v>
      </c>
      <c r="AV222" s="1" t="n">
        <f aca="false">TTEST(U222:Z222,O222:T222,1,2)</f>
        <v>0.433571209632673</v>
      </c>
      <c r="AW222" s="1" t="n">
        <f aca="false">AS222-AU222</f>
        <v>-0.00468064593548892</v>
      </c>
    </row>
    <row r="223" customFormat="false" ht="15" hidden="false" customHeight="true" outlineLevel="0" collapsed="false">
      <c r="A223" s="1" t="n">
        <v>1</v>
      </c>
      <c r="B223" s="1" t="s">
        <v>722</v>
      </c>
      <c r="C223" s="1" t="s">
        <v>56</v>
      </c>
      <c r="D223" s="1" t="s">
        <v>141</v>
      </c>
      <c r="E223" s="1" t="n">
        <v>58</v>
      </c>
      <c r="F223" s="1" t="s">
        <v>42</v>
      </c>
      <c r="G223" s="1" t="n">
        <v>340</v>
      </c>
      <c r="H223" s="1" t="n">
        <v>1375</v>
      </c>
      <c r="I223" s="10" t="n">
        <v>76.03931</v>
      </c>
      <c r="J223" s="1" t="s">
        <v>723</v>
      </c>
      <c r="K223" s="1" t="n">
        <v>750</v>
      </c>
      <c r="L223" s="1" t="n">
        <v>730</v>
      </c>
      <c r="M223" s="11" t="s">
        <v>724</v>
      </c>
      <c r="N223" s="11" t="s">
        <v>725</v>
      </c>
      <c r="O223" s="12" t="n">
        <v>1.1276</v>
      </c>
      <c r="P223" s="12" t="n">
        <v>0.9333</v>
      </c>
      <c r="Q223" s="12" t="n">
        <v>0.9786</v>
      </c>
      <c r="R223" s="12" t="n">
        <v>0.9772</v>
      </c>
      <c r="S223" s="12" t="n">
        <v>1.074</v>
      </c>
      <c r="T223" s="12" t="n">
        <v>0.9637</v>
      </c>
      <c r="U223" s="12" t="n">
        <v>0.8717</v>
      </c>
      <c r="V223" s="12" t="n">
        <v>1.0017</v>
      </c>
      <c r="W223" s="12" t="n">
        <v>0.6782</v>
      </c>
      <c r="X223" s="12" t="n">
        <v>0.9724</v>
      </c>
      <c r="Y223" s="12" t="n">
        <v>1.3974</v>
      </c>
      <c r="Z223" s="12" t="n">
        <v>1.4613</v>
      </c>
      <c r="AA223" s="12" t="n">
        <v>0.9946</v>
      </c>
      <c r="AB223" s="12" t="n">
        <v>1.0323</v>
      </c>
      <c r="AC223" s="12" t="n">
        <v>0.9288</v>
      </c>
      <c r="AD223" s="12" t="n">
        <v>0.9362</v>
      </c>
      <c r="AE223" s="12" t="n">
        <v>1.1219</v>
      </c>
      <c r="AF223" s="12" t="n">
        <v>0.7703</v>
      </c>
      <c r="AG223" s="12" t="n">
        <v>0.9014</v>
      </c>
      <c r="AH223" s="12" t="n">
        <v>0.8838</v>
      </c>
      <c r="AI223" s="12" t="n">
        <v>0.9983</v>
      </c>
      <c r="AJ223" s="12" t="n">
        <v>0.826</v>
      </c>
      <c r="AK223" s="12" t="n">
        <v>1.1089</v>
      </c>
      <c r="AL223" s="12" t="n">
        <v>0.9281</v>
      </c>
      <c r="AM223" s="12" t="n">
        <f aca="false">AVERAGE(O223:T223)</f>
        <v>1.00906666666667</v>
      </c>
      <c r="AN223" s="12" t="n">
        <f aca="false">AVERAGE(AA223:AF223)</f>
        <v>0.964016666666667</v>
      </c>
      <c r="AO223" s="12" t="n">
        <f aca="false">AVERAGE(U223:Z223)</f>
        <v>1.06378333333333</v>
      </c>
      <c r="AP223" s="12" t="n">
        <f aca="false">AVERAGE(AG223:AL223)</f>
        <v>0.941083333333333</v>
      </c>
      <c r="AQ223" s="1" t="n">
        <f aca="false">LOG(AP223/AO223,2)</f>
        <v>-0.176809954049683</v>
      </c>
      <c r="AR223" s="1" t="n">
        <f aca="false">TTEST(AG223:AL223,U223:Z223,1,2)</f>
        <v>0.185944159023328</v>
      </c>
      <c r="AS223" s="1" t="n">
        <f aca="false">LOG(AP223/AN223,2)</f>
        <v>-0.0347356092241146</v>
      </c>
      <c r="AT223" s="1" t="n">
        <f aca="false">TTEST(AG223:AL223,AA223:AF223,1,2)</f>
        <v>0.362096332557232</v>
      </c>
      <c r="AU223" s="1" t="n">
        <f aca="false">LOG(AO223/AM223,2)</f>
        <v>0.0761828459693559</v>
      </c>
      <c r="AV223" s="1" t="n">
        <f aca="false">TTEST(U223:Z223,O223:T223,1,2)</f>
        <v>0.339592598573319</v>
      </c>
      <c r="AW223" s="1" t="n">
        <f aca="false">AS223-AU223</f>
        <v>-0.11091845519347</v>
      </c>
    </row>
    <row r="224" customFormat="false" ht="15" hidden="false" customHeight="true" outlineLevel="0" collapsed="false">
      <c r="A224" s="1" t="n">
        <v>862</v>
      </c>
      <c r="B224" s="1" t="s">
        <v>726</v>
      </c>
      <c r="C224" s="1" t="s">
        <v>80</v>
      </c>
      <c r="D224" s="1" t="s">
        <v>230</v>
      </c>
      <c r="E224" s="1" t="n">
        <v>1572</v>
      </c>
      <c r="F224" s="1" t="s">
        <v>82</v>
      </c>
      <c r="G224" s="1" t="n">
        <v>1052</v>
      </c>
      <c r="H224" s="1" t="n">
        <v>2070.4</v>
      </c>
      <c r="I224" s="10" t="n">
        <v>105.01933</v>
      </c>
      <c r="J224" s="1" t="s">
        <v>727</v>
      </c>
      <c r="K224" s="1" t="n">
        <v>752</v>
      </c>
      <c r="L224" s="1" t="n">
        <v>732</v>
      </c>
      <c r="M224" s="11" t="s">
        <v>728</v>
      </c>
      <c r="N224" s="11" t="s">
        <v>729</v>
      </c>
      <c r="O224" s="12" t="n">
        <v>1.1079</v>
      </c>
      <c r="P224" s="12" t="n">
        <v>0.8852</v>
      </c>
      <c r="Q224" s="12" t="n">
        <v>0.8381</v>
      </c>
      <c r="R224" s="12" t="n">
        <v>0.8872</v>
      </c>
      <c r="S224" s="12" t="n">
        <v>0.8981</v>
      </c>
      <c r="T224" s="12" t="n">
        <v>0.6987</v>
      </c>
      <c r="U224" s="12" t="n">
        <v>0.9264</v>
      </c>
      <c r="V224" s="12" t="n">
        <v>0.9432</v>
      </c>
      <c r="W224" s="12" t="n">
        <v>0.8356</v>
      </c>
      <c r="X224" s="12" t="n">
        <v>1.1915</v>
      </c>
      <c r="Y224" s="12" t="n">
        <v>1.0974</v>
      </c>
      <c r="Z224" s="12" t="n">
        <v>1.1586</v>
      </c>
      <c r="AA224" s="12" t="n">
        <v>0.9993</v>
      </c>
      <c r="AB224" s="12" t="n">
        <v>1.0007</v>
      </c>
      <c r="AC224" s="12" t="n">
        <v>0.9282</v>
      </c>
      <c r="AD224" s="12" t="n">
        <v>1.0993</v>
      </c>
      <c r="AE224" s="12" t="n">
        <v>0.9795</v>
      </c>
      <c r="AF224" s="12" t="n">
        <v>0.7714</v>
      </c>
      <c r="AG224" s="12" t="n">
        <v>0.7719</v>
      </c>
      <c r="AH224" s="12" t="n">
        <v>1.02</v>
      </c>
      <c r="AI224" s="12" t="n">
        <v>0.9647</v>
      </c>
      <c r="AJ224" s="12" t="n">
        <v>1.0156</v>
      </c>
      <c r="AK224" s="12" t="n">
        <v>0.9002</v>
      </c>
      <c r="AL224" s="12" t="n">
        <v>0.9506</v>
      </c>
      <c r="AM224" s="12" t="n">
        <f aca="false">AVERAGE(O224:T224)</f>
        <v>0.885866666666667</v>
      </c>
      <c r="AN224" s="12" t="n">
        <f aca="false">AVERAGE(AA224:AF224)</f>
        <v>0.963066666666667</v>
      </c>
      <c r="AO224" s="12" t="n">
        <f aca="false">AVERAGE(U224:Z224)</f>
        <v>1.02545</v>
      </c>
      <c r="AP224" s="12" t="n">
        <f aca="false">AVERAGE(AG224:AL224)</f>
        <v>0.937166666666667</v>
      </c>
      <c r="AQ224" s="1" t="n">
        <f aca="false">LOG(AP224/AO224,2)</f>
        <v>-0.129879602890211</v>
      </c>
      <c r="AR224" s="1" t="n">
        <f aca="false">TTEST(AG224:AL224,U224:Z224,1,2)</f>
        <v>0.116988492777299</v>
      </c>
      <c r="AS224" s="1" t="n">
        <f aca="false">LOG(AP224/AN224,2)</f>
        <v>-0.039330028612989</v>
      </c>
      <c r="AT224" s="1" t="n">
        <f aca="false">TTEST(AG224:AL224,AA224:AF224,1,2)</f>
        <v>0.333292413481004</v>
      </c>
      <c r="AU224" s="1" t="n">
        <f aca="false">LOG(AO224/AM224,2)</f>
        <v>0.211095671356001</v>
      </c>
      <c r="AV224" s="1" t="n">
        <f aca="false">TTEST(U224:Z224,O224:T224,1,2)</f>
        <v>0.0549307230515601</v>
      </c>
      <c r="AW224" s="1" t="n">
        <f aca="false">AS224-AU224</f>
        <v>-0.25042569996899</v>
      </c>
    </row>
    <row r="225" customFormat="false" ht="15" hidden="false" customHeight="true" outlineLevel="0" collapsed="false">
      <c r="A225" s="1" t="n">
        <v>2714</v>
      </c>
      <c r="B225" s="1" t="s">
        <v>730</v>
      </c>
      <c r="C225" s="1" t="s">
        <v>72</v>
      </c>
      <c r="D225" s="1" t="s">
        <v>168</v>
      </c>
      <c r="E225" s="1" t="n">
        <v>554</v>
      </c>
      <c r="F225" s="1" t="s">
        <v>42</v>
      </c>
      <c r="G225" s="1" t="n">
        <v>880</v>
      </c>
      <c r="H225" s="1" t="n">
        <v>2221</v>
      </c>
      <c r="I225" s="10" t="n">
        <v>136.06178</v>
      </c>
      <c r="J225" s="1" t="s">
        <v>731</v>
      </c>
      <c r="K225" s="1" t="n">
        <v>190</v>
      </c>
      <c r="L225" s="1" t="n">
        <v>185</v>
      </c>
      <c r="M225" s="11" t="s">
        <v>732</v>
      </c>
      <c r="N225" s="11" t="s">
        <v>733</v>
      </c>
      <c r="O225" s="12" t="n">
        <v>1.231</v>
      </c>
      <c r="P225" s="12" t="n">
        <v>1.4722</v>
      </c>
      <c r="Q225" s="12" t="n">
        <v>0.6743</v>
      </c>
      <c r="R225" s="12" t="n">
        <v>1.5411</v>
      </c>
      <c r="S225" s="12" t="n">
        <v>1.1964</v>
      </c>
      <c r="T225" s="12" t="n">
        <v>2.2928</v>
      </c>
      <c r="U225" s="12" t="n">
        <v>0.9441</v>
      </c>
      <c r="V225" s="12" t="n">
        <v>1.2542</v>
      </c>
      <c r="W225" s="12" t="n">
        <v>1.0165</v>
      </c>
      <c r="X225" s="12" t="n">
        <v>1.0831</v>
      </c>
      <c r="Y225" s="12" t="n">
        <v>1.1987</v>
      </c>
      <c r="Z225" s="12" t="n">
        <v>1.6345</v>
      </c>
      <c r="AA225" s="12" t="n">
        <v>1.1684</v>
      </c>
      <c r="AB225" s="12" t="n">
        <v>0.9584</v>
      </c>
      <c r="AC225" s="12" t="n">
        <v>1.1087</v>
      </c>
      <c r="AD225" s="12" t="n">
        <v>1.1201</v>
      </c>
      <c r="AE225" s="12" t="n">
        <v>0.9058</v>
      </c>
      <c r="AF225" s="12" t="n">
        <v>0.8943</v>
      </c>
      <c r="AG225" s="12" t="n">
        <v>1.5183</v>
      </c>
      <c r="AH225" s="12" t="n">
        <v>0.8699</v>
      </c>
      <c r="AI225" s="12" t="n">
        <v>0.9145</v>
      </c>
      <c r="AJ225" s="12" t="n">
        <v>1.0251</v>
      </c>
      <c r="AK225" s="12" t="n">
        <v>0.6733</v>
      </c>
      <c r="AL225" s="12" t="n">
        <v>0.9835</v>
      </c>
      <c r="AM225" s="12" t="n">
        <f aca="false">AVERAGE(O225:T225)</f>
        <v>1.4013</v>
      </c>
      <c r="AN225" s="12" t="n">
        <f aca="false">AVERAGE(AA225:AF225)</f>
        <v>1.02595</v>
      </c>
      <c r="AO225" s="12" t="n">
        <f aca="false">AVERAGE(U225:Z225)</f>
        <v>1.18851666666667</v>
      </c>
      <c r="AP225" s="12" t="n">
        <f aca="false">AVERAGE(AG225:AL225)</f>
        <v>0.997433333333333</v>
      </c>
      <c r="AQ225" s="1" t="n">
        <f aca="false">LOG(AP225/AO225,2)</f>
        <v>-0.252869811948846</v>
      </c>
      <c r="AR225" s="1" t="n">
        <f aca="false">TTEST(AG225:AL225,U225:Z225,1,2)</f>
        <v>0.120376071278055</v>
      </c>
      <c r="AS225" s="1" t="n">
        <f aca="false">LOG(AP225/AN225,2)</f>
        <v>-0.0406680999517089</v>
      </c>
      <c r="AT225" s="1" t="n">
        <f aca="false">TTEST(AG225:AL225,AA225:AF225,1,2)</f>
        <v>0.412440333561278</v>
      </c>
      <c r="AU225" s="1" t="n">
        <f aca="false">LOG(AO225/AM225,2)</f>
        <v>-0.237603716518851</v>
      </c>
      <c r="AV225" s="1" t="n">
        <f aca="false">TTEST(U225:Z225,O225:T225,1,2)</f>
        <v>0.197703620540028</v>
      </c>
      <c r="AW225" s="1" t="n">
        <f aca="false">AS225-AU225</f>
        <v>0.196935616567142</v>
      </c>
    </row>
    <row r="226" customFormat="false" ht="15" hidden="false" customHeight="true" outlineLevel="0" collapsed="false">
      <c r="A226" s="1" t="n">
        <v>3119</v>
      </c>
      <c r="B226" s="1" t="s">
        <v>734</v>
      </c>
      <c r="C226" s="1" t="s">
        <v>135</v>
      </c>
      <c r="D226" s="1" t="s">
        <v>136</v>
      </c>
      <c r="E226" s="1" t="n">
        <v>38276</v>
      </c>
      <c r="F226" s="1" t="s">
        <v>82</v>
      </c>
      <c r="G226" s="1" t="n">
        <v>100002417</v>
      </c>
      <c r="H226" s="1" t="n">
        <v>1050</v>
      </c>
      <c r="I226" s="10" t="n">
        <v>133.05063</v>
      </c>
      <c r="J226" s="1" t="s">
        <v>735</v>
      </c>
      <c r="K226" s="1" t="n">
        <v>677</v>
      </c>
      <c r="L226" s="1" t="n">
        <v>657</v>
      </c>
      <c r="M226" s="11" t="s">
        <v>736</v>
      </c>
      <c r="N226" s="11" t="s">
        <v>737</v>
      </c>
      <c r="O226" s="12" t="n">
        <v>1.2964</v>
      </c>
      <c r="P226" s="12" t="n">
        <v>1.0057</v>
      </c>
      <c r="Q226" s="12" t="n">
        <v>0.7271</v>
      </c>
      <c r="R226" s="12" t="n">
        <v>0.9087</v>
      </c>
      <c r="S226" s="12" t="n">
        <v>0.7136</v>
      </c>
      <c r="T226" s="12" t="n">
        <v>0.8396</v>
      </c>
      <c r="U226" s="12" t="n">
        <v>1.1565</v>
      </c>
      <c r="V226" s="12" t="n">
        <v>1.1688</v>
      </c>
      <c r="W226" s="12" t="n">
        <v>0.2345</v>
      </c>
      <c r="X226" s="12" t="n">
        <v>0.6458</v>
      </c>
      <c r="Y226" s="12" t="n">
        <v>0.6857</v>
      </c>
      <c r="Z226" s="12" t="n">
        <v>0.9943</v>
      </c>
      <c r="AA226" s="12" t="n">
        <v>2.4598</v>
      </c>
      <c r="AB226" s="12" t="n">
        <v>2.2232</v>
      </c>
      <c r="AC226" s="12" t="n">
        <v>1.014</v>
      </c>
      <c r="AD226" s="12" t="n">
        <v>0.9483</v>
      </c>
      <c r="AE226" s="12" t="n">
        <v>1.3172</v>
      </c>
      <c r="AF226" s="12" t="n">
        <v>1.65</v>
      </c>
      <c r="AG226" s="12" t="n">
        <v>1.2941</v>
      </c>
      <c r="AH226" s="12" t="n">
        <v>1.3406</v>
      </c>
      <c r="AI226" s="12" t="n">
        <v>1.3554</v>
      </c>
      <c r="AJ226" s="12" t="n">
        <v>0.6342</v>
      </c>
      <c r="AK226" s="12" t="n">
        <v>3.7758</v>
      </c>
      <c r="AL226" s="12" t="n">
        <v>0.9448</v>
      </c>
      <c r="AM226" s="12" t="n">
        <f aca="false">AVERAGE(O226:T226)</f>
        <v>0.915183333333333</v>
      </c>
      <c r="AN226" s="12" t="n">
        <f aca="false">AVERAGE(AA226:AF226)</f>
        <v>1.60208333333333</v>
      </c>
      <c r="AO226" s="12" t="n">
        <f aca="false">AVERAGE(U226:Z226)</f>
        <v>0.814266666666667</v>
      </c>
      <c r="AP226" s="12" t="n">
        <f aca="false">AVERAGE(AG226:AL226)</f>
        <v>1.55748333333333</v>
      </c>
      <c r="AQ226" s="1" t="n">
        <f aca="false">LOG(AP226/AO226,2)</f>
        <v>0.935643475444849</v>
      </c>
      <c r="AR226" s="1" t="n">
        <f aca="false">TTEST(AG226:AL226,U226:Z226,1,2)</f>
        <v>0.0769581203410817</v>
      </c>
      <c r="AS226" s="1" t="n">
        <f aca="false">LOG(AP226/AN226,2)</f>
        <v>-0.0407324673358128</v>
      </c>
      <c r="AT226" s="1" t="n">
        <f aca="false">TTEST(AG226:AL226,AA226:AF226,1,2)</f>
        <v>0.467018710771986</v>
      </c>
      <c r="AU226" s="1" t="n">
        <f aca="false">LOG(AO226/AM226,2)</f>
        <v>-0.16855943456157</v>
      </c>
      <c r="AV226" s="1" t="n">
        <f aca="false">TTEST(U226:Z226,O226:T226,1,2)</f>
        <v>0.285627400676197</v>
      </c>
      <c r="AW226" s="1" t="n">
        <f aca="false">AS226-AU226</f>
        <v>0.127826967225757</v>
      </c>
    </row>
    <row r="227" customFormat="false" ht="15" hidden="false" customHeight="true" outlineLevel="0" collapsed="false">
      <c r="A227" s="1" t="n">
        <v>3239</v>
      </c>
      <c r="B227" s="1" t="s">
        <v>738</v>
      </c>
      <c r="C227" s="1" t="s">
        <v>135</v>
      </c>
      <c r="D227" s="1" t="s">
        <v>136</v>
      </c>
      <c r="E227" s="1" t="n">
        <v>33009</v>
      </c>
      <c r="F227" s="1" t="s">
        <v>42</v>
      </c>
      <c r="G227" s="1" t="n">
        <v>100001550</v>
      </c>
      <c r="H227" s="1" t="n">
        <v>1750</v>
      </c>
      <c r="I227" s="10" t="n">
        <v>158.11756</v>
      </c>
      <c r="J227" s="1" t="s">
        <v>739</v>
      </c>
      <c r="K227" s="1" t="n">
        <v>441447</v>
      </c>
      <c r="L227" s="1" t="n">
        <v>390180</v>
      </c>
      <c r="M227" s="11" t="s">
        <v>740</v>
      </c>
      <c r="N227" s="11" t="s">
        <v>741</v>
      </c>
      <c r="O227" s="12" t="n">
        <v>0.7783</v>
      </c>
      <c r="P227" s="12" t="n">
        <v>0.5256</v>
      </c>
      <c r="Q227" s="12" t="n">
        <v>1.0034</v>
      </c>
      <c r="R227" s="12" t="n">
        <v>0.6931</v>
      </c>
      <c r="S227" s="12" t="n">
        <v>0.7353</v>
      </c>
      <c r="T227" s="12" t="n">
        <v>0.5163</v>
      </c>
      <c r="U227" s="12" t="n">
        <v>0.527</v>
      </c>
      <c r="V227" s="12" t="n">
        <v>0.5163</v>
      </c>
      <c r="W227" s="12" t="n">
        <v>0.5163</v>
      </c>
      <c r="X227" s="12" t="n">
        <v>0.5163</v>
      </c>
      <c r="Y227" s="12" t="n">
        <v>0.5163</v>
      </c>
      <c r="Z227" s="12" t="n">
        <v>0.5163</v>
      </c>
      <c r="AA227" s="12" t="n">
        <v>1.2193</v>
      </c>
      <c r="AB227" s="12" t="n">
        <v>1.5867</v>
      </c>
      <c r="AC227" s="12" t="n">
        <v>0.9308</v>
      </c>
      <c r="AD227" s="12" t="n">
        <v>0.9966</v>
      </c>
      <c r="AE227" s="12" t="n">
        <v>0.8674</v>
      </c>
      <c r="AF227" s="12" t="n">
        <v>1.0551</v>
      </c>
      <c r="AG227" s="12" t="n">
        <v>0.9633</v>
      </c>
      <c r="AH227" s="12" t="n">
        <v>0.5163</v>
      </c>
      <c r="AI227" s="12" t="n">
        <v>1.8901</v>
      </c>
      <c r="AJ227" s="12" t="n">
        <v>0.5163</v>
      </c>
      <c r="AK227" s="12" t="n">
        <v>1.2684</v>
      </c>
      <c r="AL227" s="12" t="n">
        <v>1.3002</v>
      </c>
      <c r="AM227" s="12" t="n">
        <f aca="false">AVERAGE(O227:T227)</f>
        <v>0.708666666666667</v>
      </c>
      <c r="AN227" s="12" t="n">
        <f aca="false">AVERAGE(AA227:AF227)</f>
        <v>1.10931666666667</v>
      </c>
      <c r="AO227" s="12" t="n">
        <f aca="false">AVERAGE(U227:Z227)</f>
        <v>0.518083333333333</v>
      </c>
      <c r="AP227" s="12" t="n">
        <f aca="false">AVERAGE(AG227:AL227)</f>
        <v>1.07576666666667</v>
      </c>
      <c r="AQ227" s="1" t="n">
        <f aca="false">LOG(AP227/AO227,2)</f>
        <v>1.05410911372959</v>
      </c>
      <c r="AR227" s="1" t="n">
        <f aca="false">TTEST(AG227:AL227,U227:Z227,1,2)</f>
        <v>0.01344191034186</v>
      </c>
      <c r="AS227" s="1" t="n">
        <f aca="false">LOG(AP227/AN227,2)</f>
        <v>-0.0443060656054486</v>
      </c>
      <c r="AT227" s="1" t="n">
        <f aca="false">TTEST(AG227:AL227,AA227:AF227,1,2)</f>
        <v>0.445913319928094</v>
      </c>
      <c r="AU227" s="1" t="n">
        <f aca="false">LOG(AO227/AM227,2)</f>
        <v>-0.451923017993659</v>
      </c>
      <c r="AV227" s="1" t="n">
        <f aca="false">TTEST(U227:Z227,O227:T227,1,2)</f>
        <v>0.0136305401834973</v>
      </c>
      <c r="AW227" s="1" t="n">
        <f aca="false">AS227-AU227</f>
        <v>0.407616952388211</v>
      </c>
    </row>
    <row r="228" customFormat="false" ht="15" hidden="false" customHeight="true" outlineLevel="0" collapsed="false">
      <c r="A228" s="1" t="n">
        <v>2702</v>
      </c>
      <c r="B228" s="1" t="s">
        <v>742</v>
      </c>
      <c r="C228" s="1" t="s">
        <v>72</v>
      </c>
      <c r="D228" s="1" t="s">
        <v>196</v>
      </c>
      <c r="E228" s="1" t="n">
        <v>33434</v>
      </c>
      <c r="F228" s="1" t="s">
        <v>82</v>
      </c>
      <c r="G228" s="1" t="n">
        <v>218</v>
      </c>
      <c r="H228" s="1" t="n">
        <v>2960</v>
      </c>
      <c r="I228" s="10" t="n">
        <v>175.04728</v>
      </c>
      <c r="J228" s="1" t="s">
        <v>743</v>
      </c>
      <c r="K228" s="1" t="n">
        <v>203</v>
      </c>
      <c r="L228" s="1" t="n">
        <v>198</v>
      </c>
      <c r="M228" s="11" t="s">
        <v>744</v>
      </c>
      <c r="N228" s="11" t="s">
        <v>745</v>
      </c>
      <c r="O228" s="12" t="n">
        <v>0.5649</v>
      </c>
      <c r="P228" s="12" t="n">
        <v>0.5649</v>
      </c>
      <c r="Q228" s="12" t="n">
        <v>0.5649</v>
      </c>
      <c r="R228" s="12" t="n">
        <v>0.5649</v>
      </c>
      <c r="S228" s="12" t="n">
        <v>0.5649</v>
      </c>
      <c r="T228" s="12" t="n">
        <v>0.5649</v>
      </c>
      <c r="U228" s="12" t="n">
        <v>0.5649</v>
      </c>
      <c r="V228" s="12" t="n">
        <v>0.5649</v>
      </c>
      <c r="W228" s="12" t="n">
        <v>0.5649</v>
      </c>
      <c r="X228" s="12" t="n">
        <v>0.5649</v>
      </c>
      <c r="Y228" s="12" t="n">
        <v>0.5649</v>
      </c>
      <c r="Z228" s="12" t="n">
        <v>0.5649</v>
      </c>
      <c r="AA228" s="12" t="n">
        <v>0.5649</v>
      </c>
      <c r="AB228" s="12" t="n">
        <v>0.6785</v>
      </c>
      <c r="AC228" s="12" t="n">
        <v>0.5649</v>
      </c>
      <c r="AD228" s="12" t="n">
        <v>0.5649</v>
      </c>
      <c r="AE228" s="12" t="n">
        <v>0.5649</v>
      </c>
      <c r="AF228" s="12" t="n">
        <v>0.5649</v>
      </c>
      <c r="AG228" s="12" t="n">
        <v>0.5649</v>
      </c>
      <c r="AH228" s="12" t="n">
        <v>0.5649</v>
      </c>
      <c r="AI228" s="12" t="n">
        <v>0.5649</v>
      </c>
      <c r="AJ228" s="12" t="n">
        <v>0.5649</v>
      </c>
      <c r="AK228" s="12" t="n">
        <v>0.5649</v>
      </c>
      <c r="AL228" s="12" t="n">
        <v>0.5649</v>
      </c>
      <c r="AM228" s="12" t="n">
        <f aca="false">AVERAGE(O228:T228)</f>
        <v>0.5649</v>
      </c>
      <c r="AN228" s="12" t="n">
        <f aca="false">AVERAGE(AA228:AF228)</f>
        <v>0.583833333333333</v>
      </c>
      <c r="AO228" s="12" t="n">
        <f aca="false">AVERAGE(U228:Z228)</f>
        <v>0.5649</v>
      </c>
      <c r="AP228" s="12" t="n">
        <f aca="false">AVERAGE(AG228:AL228)</f>
        <v>0.5649</v>
      </c>
      <c r="AQ228" s="1" t="n">
        <f aca="false">LOG(AP228/AO228,2)</f>
        <v>0</v>
      </c>
      <c r="AR228" s="1" t="e">
        <f aca="false">TTEST(AG228:AL228,U228:Z228,1,2)</f>
        <v>#NUM!</v>
      </c>
      <c r="AS228" s="1" t="n">
        <f aca="false">LOG(AP228/AN228,2)</f>
        <v>-0.0475610816328847</v>
      </c>
      <c r="AT228" s="1" t="n">
        <f aca="false">TTEST(AG228:AL228,AA228:AF228,1,2)</f>
        <v>0.170446566151032</v>
      </c>
      <c r="AU228" s="1" t="n">
        <f aca="false">LOG(AO228/AM228,2)</f>
        <v>0</v>
      </c>
      <c r="AV228" s="1" t="e">
        <f aca="false">TTEST(U228:Z228,O228:T228,1,2)</f>
        <v>#NUM!</v>
      </c>
      <c r="AW228" s="1" t="n">
        <f aca="false">AS228-AU228</f>
        <v>-0.0475610816328847</v>
      </c>
    </row>
    <row r="229" customFormat="false" ht="15" hidden="false" customHeight="true" outlineLevel="0" collapsed="false">
      <c r="A229" s="1" t="n">
        <v>94</v>
      </c>
      <c r="B229" s="1" t="s">
        <v>746</v>
      </c>
      <c r="C229" s="1" t="s">
        <v>56</v>
      </c>
      <c r="D229" s="1" t="s">
        <v>210</v>
      </c>
      <c r="E229" s="1" t="n">
        <v>32373</v>
      </c>
      <c r="F229" s="1" t="s">
        <v>82</v>
      </c>
      <c r="G229" s="1" t="n">
        <v>100001146</v>
      </c>
      <c r="H229" s="1" t="n">
        <v>3154.9</v>
      </c>
      <c r="I229" s="10" t="n">
        <v>147.02989</v>
      </c>
      <c r="J229" s="1" t="s">
        <v>747</v>
      </c>
      <c r="K229" s="1" t="n">
        <v>181976</v>
      </c>
      <c r="L229" s="1" t="n">
        <v>158277</v>
      </c>
      <c r="N229" s="11" t="s">
        <v>748</v>
      </c>
      <c r="O229" s="12" t="n">
        <v>0.9915</v>
      </c>
      <c r="P229" s="12" t="n">
        <v>0.9038</v>
      </c>
      <c r="Q229" s="12" t="n">
        <v>0.7608</v>
      </c>
      <c r="R229" s="12" t="n">
        <v>1.1057</v>
      </c>
      <c r="S229" s="12" t="n">
        <v>0.9174</v>
      </c>
      <c r="T229" s="12" t="n">
        <v>0.9633</v>
      </c>
      <c r="U229" s="12" t="n">
        <v>1.0085</v>
      </c>
      <c r="V229" s="12" t="n">
        <v>1.1132</v>
      </c>
      <c r="W229" s="12" t="n">
        <v>0.5141</v>
      </c>
      <c r="X229" s="12" t="n">
        <v>1.0185</v>
      </c>
      <c r="Y229" s="12" t="n">
        <v>0.6153</v>
      </c>
      <c r="Z229" s="12" t="n">
        <v>0.6758</v>
      </c>
      <c r="AA229" s="12" t="n">
        <v>0.9024</v>
      </c>
      <c r="AB229" s="12" t="n">
        <v>1.0653</v>
      </c>
      <c r="AC229" s="12" t="n">
        <v>1.269</v>
      </c>
      <c r="AD229" s="12" t="n">
        <v>1.0404</v>
      </c>
      <c r="AE229" s="12" t="n">
        <v>0.8712</v>
      </c>
      <c r="AF229" s="12" t="n">
        <v>0.8459</v>
      </c>
      <c r="AG229" s="12" t="n">
        <v>0.8068</v>
      </c>
      <c r="AH229" s="12" t="n">
        <v>0.8078</v>
      </c>
      <c r="AI229" s="12" t="n">
        <v>1.2704</v>
      </c>
      <c r="AJ229" s="12" t="n">
        <v>0.7922</v>
      </c>
      <c r="AK229" s="12" t="n">
        <v>1.2198</v>
      </c>
      <c r="AL229" s="12" t="n">
        <v>0.8735</v>
      </c>
      <c r="AM229" s="12" t="n">
        <f aca="false">AVERAGE(O229:T229)</f>
        <v>0.940416666666667</v>
      </c>
      <c r="AN229" s="12" t="n">
        <f aca="false">AVERAGE(AA229:AF229)</f>
        <v>0.999033333333333</v>
      </c>
      <c r="AO229" s="12" t="n">
        <f aca="false">AVERAGE(U229:Z229)</f>
        <v>0.824233333333333</v>
      </c>
      <c r="AP229" s="12" t="n">
        <f aca="false">AVERAGE(AG229:AL229)</f>
        <v>0.96175</v>
      </c>
      <c r="AQ229" s="1" t="n">
        <f aca="false">LOG(AP229/AO229,2)</f>
        <v>0.222609114795412</v>
      </c>
      <c r="AR229" s="1" t="n">
        <f aca="false">TTEST(AG229:AL229,U229:Z229,1,2)</f>
        <v>0.169598617409128</v>
      </c>
      <c r="AS229" s="1" t="n">
        <f aca="false">LOG(AP229/AN229,2)</f>
        <v>-0.0548708906653874</v>
      </c>
      <c r="AT229" s="1" t="n">
        <f aca="false">TTEST(AG229:AL229,AA229:AF229,1,2)</f>
        <v>0.372704085154294</v>
      </c>
      <c r="AU229" s="1" t="n">
        <f aca="false">LOG(AO229/AM229,2)</f>
        <v>-0.19024729785684</v>
      </c>
      <c r="AV229" s="1" t="n">
        <f aca="false">TTEST(U229:Z229,O229:T229,1,2)</f>
        <v>0.163620278865292</v>
      </c>
      <c r="AW229" s="1" t="n">
        <f aca="false">AS229-AU229</f>
        <v>0.135376407191452</v>
      </c>
    </row>
    <row r="230" customFormat="false" ht="15" hidden="false" customHeight="true" outlineLevel="0" collapsed="false">
      <c r="A230" s="1" t="n">
        <v>1511</v>
      </c>
      <c r="B230" s="1" t="s">
        <v>749</v>
      </c>
      <c r="C230" s="1" t="s">
        <v>30</v>
      </c>
      <c r="D230" s="1" t="s">
        <v>152</v>
      </c>
      <c r="E230" s="1" t="n">
        <v>52461</v>
      </c>
      <c r="F230" s="1" t="s">
        <v>32</v>
      </c>
      <c r="G230" s="1" t="n">
        <v>1539</v>
      </c>
      <c r="H230" s="1" t="n">
        <v>2358</v>
      </c>
      <c r="I230" s="10" t="n">
        <v>760.58509</v>
      </c>
      <c r="J230" s="1" t="s">
        <v>750</v>
      </c>
      <c r="K230" s="1" t="n">
        <v>6436017</v>
      </c>
      <c r="L230" s="1" t="n">
        <v>4940699</v>
      </c>
      <c r="O230" s="12" t="n">
        <v>1.0988</v>
      </c>
      <c r="P230" s="12" t="n">
        <v>0.977</v>
      </c>
      <c r="Q230" s="12" t="n">
        <v>1.2055</v>
      </c>
      <c r="R230" s="12" t="n">
        <v>1.0052</v>
      </c>
      <c r="S230" s="12" t="n">
        <v>1.1312</v>
      </c>
      <c r="T230" s="12" t="n">
        <v>1.0055</v>
      </c>
      <c r="U230" s="12" t="n">
        <v>0.8684</v>
      </c>
      <c r="V230" s="12" t="n">
        <v>0.8522</v>
      </c>
      <c r="W230" s="12" t="n">
        <v>0.641</v>
      </c>
      <c r="X230" s="12" t="n">
        <v>0.8946</v>
      </c>
      <c r="Y230" s="12" t="n">
        <v>1.1114</v>
      </c>
      <c r="Z230" s="12" t="n">
        <v>1.0451</v>
      </c>
      <c r="AA230" s="12" t="n">
        <v>0.9857</v>
      </c>
      <c r="AB230" s="12" t="n">
        <v>0.9762</v>
      </c>
      <c r="AC230" s="12" t="n">
        <v>0.9996</v>
      </c>
      <c r="AD230" s="12" t="n">
        <v>0.8719</v>
      </c>
      <c r="AE230" s="12" t="n">
        <v>1.0004</v>
      </c>
      <c r="AF230" s="12" t="n">
        <v>0.8823</v>
      </c>
      <c r="AG230" s="12" t="n">
        <v>0.9795</v>
      </c>
      <c r="AH230" s="12" t="n">
        <v>0.9626</v>
      </c>
      <c r="AI230" s="12" t="n">
        <v>0.9366</v>
      </c>
      <c r="AJ230" s="12" t="n">
        <v>0.7803</v>
      </c>
      <c r="AK230" s="12" t="n">
        <v>0.9534</v>
      </c>
      <c r="AL230" s="12" t="n">
        <v>0.886</v>
      </c>
      <c r="AM230" s="12" t="n">
        <f aca="false">AVERAGE(O230:T230)</f>
        <v>1.07053333333333</v>
      </c>
      <c r="AN230" s="12" t="n">
        <f aca="false">AVERAGE(AA230:AF230)</f>
        <v>0.952683333333333</v>
      </c>
      <c r="AO230" s="12" t="n">
        <f aca="false">AVERAGE(U230:Z230)</f>
        <v>0.902116666666667</v>
      </c>
      <c r="AP230" s="12" t="n">
        <f aca="false">AVERAGE(AG230:AL230)</f>
        <v>0.9164</v>
      </c>
      <c r="AQ230" s="1" t="n">
        <f aca="false">LOG(AP230/AO230,2)</f>
        <v>0.0226634358744633</v>
      </c>
      <c r="AR230" s="1" t="n">
        <f aca="false">TTEST(AG230:AL230,U230:Z230,1,2)</f>
        <v>0.425218020115087</v>
      </c>
      <c r="AS230" s="1" t="n">
        <f aca="false">LOG(AP230/AN230,2)</f>
        <v>-0.0560192913279082</v>
      </c>
      <c r="AT230" s="1" t="n">
        <f aca="false">TTEST(AG230:AL230,AA230:AF230,1,2)</f>
        <v>0.185309699147566</v>
      </c>
      <c r="AU230" s="1" t="n">
        <f aca="false">LOG(AO230/AM230,2)</f>
        <v>-0.246943789922061</v>
      </c>
      <c r="AV230" s="1" t="n">
        <f aca="false">TTEST(U230:Z230,O230:T230,1,2)</f>
        <v>0.0262875687046121</v>
      </c>
      <c r="AW230" s="1" t="n">
        <f aca="false">AS230-AU230</f>
        <v>0.190924498594153</v>
      </c>
    </row>
    <row r="231" customFormat="false" ht="15" hidden="false" customHeight="true" outlineLevel="0" collapsed="false">
      <c r="A231" s="1" t="n">
        <v>903</v>
      </c>
      <c r="B231" s="1" t="s">
        <v>751</v>
      </c>
      <c r="C231" s="1" t="s">
        <v>80</v>
      </c>
      <c r="D231" s="1" t="s">
        <v>752</v>
      </c>
      <c r="E231" s="1" t="n">
        <v>35170</v>
      </c>
      <c r="F231" s="1" t="s">
        <v>64</v>
      </c>
      <c r="G231" s="1" t="n">
        <v>100001448</v>
      </c>
      <c r="H231" s="1" t="n">
        <v>1215</v>
      </c>
      <c r="I231" s="10" t="n">
        <v>989.32023</v>
      </c>
      <c r="J231" s="1" t="s">
        <v>753</v>
      </c>
      <c r="K231" s="1" t="n">
        <v>439606</v>
      </c>
      <c r="L231" s="1" t="n">
        <v>4450599</v>
      </c>
      <c r="M231" s="11" t="s">
        <v>754</v>
      </c>
      <c r="N231" s="11" t="s">
        <v>755</v>
      </c>
      <c r="O231" s="12" t="n">
        <v>0.4179</v>
      </c>
      <c r="P231" s="12" t="n">
        <v>0.4179</v>
      </c>
      <c r="Q231" s="12" t="n">
        <v>0.4179</v>
      </c>
      <c r="R231" s="12" t="n">
        <v>0.4179</v>
      </c>
      <c r="S231" s="12" t="n">
        <v>0.4179</v>
      </c>
      <c r="T231" s="12" t="n">
        <v>0.4179</v>
      </c>
      <c r="U231" s="12" t="n">
        <v>0.4179</v>
      </c>
      <c r="V231" s="12" t="n">
        <v>0.4179</v>
      </c>
      <c r="W231" s="12" t="n">
        <v>0.4179</v>
      </c>
      <c r="X231" s="12" t="n">
        <v>0.4179</v>
      </c>
      <c r="Y231" s="12" t="n">
        <v>0.4179</v>
      </c>
      <c r="Z231" s="12" t="n">
        <v>0.4179</v>
      </c>
      <c r="AA231" s="12" t="n">
        <v>0.4179</v>
      </c>
      <c r="AB231" s="12" t="n">
        <v>0.4949</v>
      </c>
      <c r="AC231" s="12" t="n">
        <v>0.447</v>
      </c>
      <c r="AD231" s="12" t="n">
        <v>0.4179</v>
      </c>
      <c r="AE231" s="12" t="n">
        <v>0.4179</v>
      </c>
      <c r="AF231" s="12" t="n">
        <v>0.4179</v>
      </c>
      <c r="AG231" s="12" t="n">
        <v>0.4179</v>
      </c>
      <c r="AH231" s="12" t="n">
        <v>0.4179</v>
      </c>
      <c r="AI231" s="12" t="n">
        <v>0.4179</v>
      </c>
      <c r="AJ231" s="12" t="n">
        <v>0.4179</v>
      </c>
      <c r="AK231" s="12" t="n">
        <v>0.4181</v>
      </c>
      <c r="AL231" s="12" t="n">
        <v>0.4179</v>
      </c>
      <c r="AM231" s="12" t="n">
        <f aca="false">AVERAGE(O231:T231)</f>
        <v>0.4179</v>
      </c>
      <c r="AN231" s="12" t="n">
        <f aca="false">AVERAGE(AA231:AF231)</f>
        <v>0.435583333333333</v>
      </c>
      <c r="AO231" s="12" t="n">
        <f aca="false">AVERAGE(U231:Z231)</f>
        <v>0.4179</v>
      </c>
      <c r="AP231" s="12" t="n">
        <f aca="false">AVERAGE(AG231:AL231)</f>
        <v>0.417933333333333</v>
      </c>
      <c r="AQ231" s="1" t="n">
        <f aca="false">LOG(AP231/AO231,2)</f>
        <v>0.000115070392155931</v>
      </c>
      <c r="AR231" s="1" t="n">
        <f aca="false">TTEST(AG231:AL231,U231:Z231,1,2)</f>
        <v>0.170446565898614</v>
      </c>
      <c r="AS231" s="1" t="n">
        <f aca="false">LOG(AP231/AN231,2)</f>
        <v>-0.059675924411534</v>
      </c>
      <c r="AT231" s="1" t="n">
        <f aca="false">TTEST(AG231:AL231,AA231:AF231,1,2)</f>
        <v>0.0986651688128912</v>
      </c>
      <c r="AU231" s="1" t="n">
        <f aca="false">LOG(AO231/AM231,2)</f>
        <v>0</v>
      </c>
      <c r="AV231" s="1" t="e">
        <f aca="false">TTEST(U231:Z231,O231:T231,1,2)</f>
        <v>#NUM!</v>
      </c>
      <c r="AW231" s="1" t="n">
        <f aca="false">AS231-AU231</f>
        <v>-0.059675924411534</v>
      </c>
    </row>
    <row r="232" customFormat="false" ht="15" hidden="false" customHeight="true" outlineLevel="0" collapsed="false">
      <c r="A232" s="1" t="n">
        <v>997</v>
      </c>
      <c r="B232" s="1" t="s">
        <v>756</v>
      </c>
      <c r="C232" s="1" t="s">
        <v>80</v>
      </c>
      <c r="D232" s="1" t="s">
        <v>81</v>
      </c>
      <c r="E232" s="1" t="n">
        <v>15443</v>
      </c>
      <c r="F232" s="1" t="s">
        <v>82</v>
      </c>
      <c r="G232" s="1" t="n">
        <v>100000257</v>
      </c>
      <c r="H232" s="1" t="n">
        <v>3233.3</v>
      </c>
      <c r="I232" s="10" t="n">
        <v>193.03537</v>
      </c>
      <c r="J232" s="1" t="s">
        <v>757</v>
      </c>
      <c r="K232" s="1" t="n">
        <v>444791</v>
      </c>
      <c r="L232" s="1" t="n">
        <v>58552</v>
      </c>
      <c r="M232" s="11" t="s">
        <v>758</v>
      </c>
      <c r="N232" s="11" t="s">
        <v>759</v>
      </c>
      <c r="O232" s="12" t="n">
        <v>0.7735</v>
      </c>
      <c r="P232" s="12" t="n">
        <v>0.7515</v>
      </c>
      <c r="Q232" s="12" t="n">
        <v>0.9512</v>
      </c>
      <c r="R232" s="12" t="n">
        <v>0.8224</v>
      </c>
      <c r="S232" s="12" t="n">
        <v>0.883</v>
      </c>
      <c r="T232" s="12" t="n">
        <v>0.5633</v>
      </c>
      <c r="U232" s="12" t="n">
        <v>0.8312</v>
      </c>
      <c r="V232" s="12" t="n">
        <v>0.7231</v>
      </c>
      <c r="W232" s="12" t="n">
        <v>0.7714</v>
      </c>
      <c r="X232" s="12" t="n">
        <v>0.7846</v>
      </c>
      <c r="Y232" s="12" t="n">
        <v>1.0049</v>
      </c>
      <c r="Z232" s="12" t="n">
        <v>1.0003</v>
      </c>
      <c r="AA232" s="12" t="n">
        <v>1.038</v>
      </c>
      <c r="AB232" s="12" t="n">
        <v>2.2872</v>
      </c>
      <c r="AC232" s="12" t="n">
        <v>0.9997</v>
      </c>
      <c r="AD232" s="12" t="n">
        <v>0.7784</v>
      </c>
      <c r="AE232" s="12" t="n">
        <v>0.8096</v>
      </c>
      <c r="AF232" s="12" t="n">
        <v>0.6734</v>
      </c>
      <c r="AG232" s="12" t="n">
        <v>1.0726</v>
      </c>
      <c r="AH232" s="12" t="n">
        <v>1.0836</v>
      </c>
      <c r="AI232" s="12" t="n">
        <v>0.8602</v>
      </c>
      <c r="AJ232" s="12" t="n">
        <v>1.0415</v>
      </c>
      <c r="AK232" s="12" t="n">
        <v>1.2666</v>
      </c>
      <c r="AL232" s="12" t="n">
        <v>0.9903</v>
      </c>
      <c r="AM232" s="12" t="n">
        <f aca="false">AVERAGE(O232:T232)</f>
        <v>0.790816666666667</v>
      </c>
      <c r="AN232" s="12" t="n">
        <f aca="false">AVERAGE(AA232:AF232)</f>
        <v>1.09771666666667</v>
      </c>
      <c r="AO232" s="12" t="n">
        <f aca="false">AVERAGE(U232:Z232)</f>
        <v>0.852583333333333</v>
      </c>
      <c r="AP232" s="12" t="n">
        <f aca="false">AVERAGE(AG232:AL232)</f>
        <v>1.05246666666667</v>
      </c>
      <c r="AQ232" s="1" t="n">
        <f aca="false">LOG(AP232/AO232,2)</f>
        <v>0.303861783248445</v>
      </c>
      <c r="AR232" s="1" t="n">
        <f aca="false">TTEST(AG232:AL232,U232:Z232,1,2)</f>
        <v>0.0107223299967712</v>
      </c>
      <c r="AS232" s="1" t="n">
        <f aca="false">LOG(AP232/AN232,2)</f>
        <v>-0.0607311846474733</v>
      </c>
      <c r="AT232" s="1" t="n">
        <f aca="false">TTEST(AG232:AL232,AA232:AF232,1,2)</f>
        <v>0.430106562072154</v>
      </c>
      <c r="AU232" s="1" t="n">
        <f aca="false">LOG(AO232/AM232,2)</f>
        <v>0.108497576592443</v>
      </c>
      <c r="AV232" s="1" t="n">
        <f aca="false">TTEST(U232:Z232,O232:T232,1,2)</f>
        <v>0.210321647896196</v>
      </c>
      <c r="AW232" s="1" t="n">
        <f aca="false">AS232-AU232</f>
        <v>-0.169228761239916</v>
      </c>
    </row>
    <row r="233" customFormat="false" ht="15" hidden="false" customHeight="true" outlineLevel="0" collapsed="false">
      <c r="A233" s="1" t="n">
        <v>293</v>
      </c>
      <c r="B233" s="1" t="s">
        <v>760</v>
      </c>
      <c r="C233" s="1" t="s">
        <v>56</v>
      </c>
      <c r="D233" s="1" t="s">
        <v>201</v>
      </c>
      <c r="E233" s="1" t="n">
        <v>1125</v>
      </c>
      <c r="F233" s="1" t="s">
        <v>42</v>
      </c>
      <c r="G233" s="1" t="n">
        <v>376</v>
      </c>
      <c r="H233" s="1" t="n">
        <v>2800</v>
      </c>
      <c r="I233" s="10" t="n">
        <v>132.10191</v>
      </c>
      <c r="J233" s="1" t="s">
        <v>761</v>
      </c>
      <c r="K233" s="1" t="n">
        <v>6306</v>
      </c>
      <c r="L233" s="1" t="n">
        <v>769</v>
      </c>
      <c r="M233" s="11" t="s">
        <v>762</v>
      </c>
      <c r="N233" s="11" t="s">
        <v>763</v>
      </c>
      <c r="O233" s="12" t="n">
        <v>1.0167</v>
      </c>
      <c r="P233" s="12" t="n">
        <v>0.994</v>
      </c>
      <c r="Q233" s="12" t="n">
        <v>0.9104</v>
      </c>
      <c r="R233" s="12" t="n">
        <v>0.8449</v>
      </c>
      <c r="S233" s="12" t="n">
        <v>0.9337</v>
      </c>
      <c r="T233" s="12" t="n">
        <v>0.779</v>
      </c>
      <c r="U233" s="12" t="n">
        <v>0.881</v>
      </c>
      <c r="V233" s="12" t="n">
        <v>0.8503</v>
      </c>
      <c r="W233" s="12" t="n">
        <v>0.5463</v>
      </c>
      <c r="X233" s="12" t="n">
        <v>1.0713</v>
      </c>
      <c r="Y233" s="12" t="n">
        <v>1.3058</v>
      </c>
      <c r="Z233" s="12" t="n">
        <v>1.1942</v>
      </c>
      <c r="AA233" s="12" t="n">
        <v>1.2769</v>
      </c>
      <c r="AB233" s="12" t="n">
        <v>1.1008</v>
      </c>
      <c r="AC233" s="12" t="n">
        <v>0.8899</v>
      </c>
      <c r="AD233" s="12" t="n">
        <v>0.9141</v>
      </c>
      <c r="AE233" s="12" t="n">
        <v>0.945</v>
      </c>
      <c r="AF233" s="12" t="n">
        <v>0.7153</v>
      </c>
      <c r="AG233" s="12" t="n">
        <v>1.0918</v>
      </c>
      <c r="AH233" s="12" t="n">
        <v>1.006</v>
      </c>
      <c r="AI233" s="12" t="n">
        <v>0.9216</v>
      </c>
      <c r="AJ233" s="12" t="n">
        <v>0.8145</v>
      </c>
      <c r="AK233" s="12" t="n">
        <v>0.9603</v>
      </c>
      <c r="AL233" s="12" t="n">
        <v>0.8032</v>
      </c>
      <c r="AM233" s="12" t="n">
        <f aca="false">AVERAGE(O233:T233)</f>
        <v>0.913116666666667</v>
      </c>
      <c r="AN233" s="12" t="n">
        <f aca="false">AVERAGE(AA233:AF233)</f>
        <v>0.973666666666667</v>
      </c>
      <c r="AO233" s="12" t="n">
        <f aca="false">AVERAGE(U233:Z233)</f>
        <v>0.974816666666667</v>
      </c>
      <c r="AP233" s="12" t="n">
        <f aca="false">AVERAGE(AG233:AL233)</f>
        <v>0.9329</v>
      </c>
      <c r="AQ233" s="1" t="n">
        <f aca="false">LOG(AP233/AO233,2)</f>
        <v>-0.0634084742676841</v>
      </c>
      <c r="AR233" s="1" t="n">
        <f aca="false">TTEST(AG233:AL233,U233:Z233,1,2)</f>
        <v>0.367815265665478</v>
      </c>
      <c r="AS233" s="1" t="n">
        <f aca="false">LOG(AP233/AN233,2)</f>
        <v>-0.0617055092371062</v>
      </c>
      <c r="AT233" s="1" t="n">
        <f aca="false">TTEST(AG233:AL233,AA233:AF233,1,2)</f>
        <v>0.331899051993409</v>
      </c>
      <c r="AU233" s="1" t="n">
        <f aca="false">LOG(AO233/AM233,2)</f>
        <v>0.0943317157869965</v>
      </c>
      <c r="AV233" s="1" t="n">
        <f aca="false">TTEST(U233:Z233,O233:T233,1,2)</f>
        <v>0.305704612792874</v>
      </c>
      <c r="AW233" s="1" t="n">
        <f aca="false">AS233-AU233</f>
        <v>-0.156037225024103</v>
      </c>
    </row>
    <row r="234" customFormat="false" ht="15" hidden="false" customHeight="true" outlineLevel="0" collapsed="false">
      <c r="A234" s="1" t="n">
        <v>350</v>
      </c>
      <c r="B234" s="1" t="s">
        <v>764</v>
      </c>
      <c r="C234" s="1" t="s">
        <v>56</v>
      </c>
      <c r="D234" s="1" t="s">
        <v>356</v>
      </c>
      <c r="E234" s="1" t="n">
        <v>37443</v>
      </c>
      <c r="F234" s="1" t="s">
        <v>42</v>
      </c>
      <c r="G234" s="1" t="n">
        <v>100002113</v>
      </c>
      <c r="H234" s="1" t="n">
        <v>597</v>
      </c>
      <c r="I234" s="10" t="n">
        <v>154.01686</v>
      </c>
      <c r="J234" s="1" t="s">
        <v>765</v>
      </c>
      <c r="K234" s="1" t="n">
        <v>109</v>
      </c>
      <c r="L234" s="1" t="n">
        <v>107</v>
      </c>
      <c r="M234" s="11" t="s">
        <v>766</v>
      </c>
      <c r="N234" s="11" t="s">
        <v>767</v>
      </c>
      <c r="O234" s="12" t="n">
        <v>0.747</v>
      </c>
      <c r="P234" s="12" t="n">
        <v>0.747</v>
      </c>
      <c r="Q234" s="12" t="n">
        <v>0.747</v>
      </c>
      <c r="R234" s="12" t="n">
        <v>0.747</v>
      </c>
      <c r="S234" s="12" t="n">
        <v>0.747</v>
      </c>
      <c r="T234" s="12" t="n">
        <v>0.747</v>
      </c>
      <c r="U234" s="12" t="n">
        <v>0.747</v>
      </c>
      <c r="V234" s="12" t="n">
        <v>0.747</v>
      </c>
      <c r="W234" s="12" t="n">
        <v>0.747</v>
      </c>
      <c r="X234" s="12" t="n">
        <v>0.747</v>
      </c>
      <c r="Y234" s="12" t="n">
        <v>0.747</v>
      </c>
      <c r="Z234" s="12" t="n">
        <v>0.747</v>
      </c>
      <c r="AA234" s="12" t="n">
        <v>0.9445</v>
      </c>
      <c r="AB234" s="12" t="n">
        <v>0.747</v>
      </c>
      <c r="AC234" s="12" t="n">
        <v>0.747</v>
      </c>
      <c r="AD234" s="12" t="n">
        <v>0.747</v>
      </c>
      <c r="AE234" s="12" t="n">
        <v>0.747</v>
      </c>
      <c r="AF234" s="12" t="n">
        <v>0.747</v>
      </c>
      <c r="AG234" s="12" t="n">
        <v>0.747</v>
      </c>
      <c r="AH234" s="12" t="n">
        <v>0.747</v>
      </c>
      <c r="AI234" s="12" t="n">
        <v>0.747</v>
      </c>
      <c r="AJ234" s="12" t="n">
        <v>0.747</v>
      </c>
      <c r="AK234" s="12" t="n">
        <v>0.747</v>
      </c>
      <c r="AL234" s="12" t="n">
        <v>0.747</v>
      </c>
      <c r="AM234" s="12" t="n">
        <f aca="false">AVERAGE(O234:T234)</f>
        <v>0.747</v>
      </c>
      <c r="AN234" s="12" t="n">
        <f aca="false">AVERAGE(AA234:AF234)</f>
        <v>0.779916666666667</v>
      </c>
      <c r="AO234" s="12" t="n">
        <f aca="false">AVERAGE(U234:Z234)</f>
        <v>0.747</v>
      </c>
      <c r="AP234" s="12" t="n">
        <f aca="false">AVERAGE(AG234:AL234)</f>
        <v>0.747</v>
      </c>
      <c r="AQ234" s="1" t="n">
        <f aca="false">LOG(AP234/AO234,2)</f>
        <v>0</v>
      </c>
      <c r="AR234" s="1" t="e">
        <f aca="false">TTEST(AG234:AL234,U234:Z234,1,2)</f>
        <v>#NUM!</v>
      </c>
      <c r="AS234" s="1" t="n">
        <f aca="false">LOG(AP234/AN234,2)</f>
        <v>-0.0622117386405637</v>
      </c>
      <c r="AT234" s="1" t="n">
        <f aca="false">TTEST(AG234:AL234,AA234:AF234,1,2)</f>
        <v>0.170446566151029</v>
      </c>
      <c r="AU234" s="1" t="n">
        <f aca="false">LOG(AO234/AM234,2)</f>
        <v>0</v>
      </c>
      <c r="AV234" s="1" t="e">
        <f aca="false">TTEST(U234:Z234,O234:T234,1,2)</f>
        <v>#NUM!</v>
      </c>
      <c r="AW234" s="1" t="n">
        <f aca="false">AS234-AU234</f>
        <v>-0.0622117386405637</v>
      </c>
    </row>
    <row r="235" customFormat="false" ht="15" hidden="false" customHeight="true" outlineLevel="0" collapsed="false">
      <c r="A235" s="1" t="n">
        <v>41</v>
      </c>
      <c r="B235" s="1" t="s">
        <v>768</v>
      </c>
      <c r="C235" s="1" t="s">
        <v>56</v>
      </c>
      <c r="D235" s="1" t="s">
        <v>57</v>
      </c>
      <c r="E235" s="1" t="n">
        <v>57</v>
      </c>
      <c r="F235" s="1" t="s">
        <v>42</v>
      </c>
      <c r="G235" s="1" t="n">
        <v>561</v>
      </c>
      <c r="H235" s="1" t="n">
        <v>1500</v>
      </c>
      <c r="I235" s="10" t="n">
        <v>148.06044</v>
      </c>
      <c r="J235" s="1" t="s">
        <v>769</v>
      </c>
      <c r="K235" s="1" t="n">
        <v>611</v>
      </c>
      <c r="L235" s="1" t="n">
        <v>591</v>
      </c>
      <c r="M235" s="11" t="s">
        <v>770</v>
      </c>
      <c r="N235" s="11" t="s">
        <v>771</v>
      </c>
      <c r="O235" s="12" t="n">
        <v>1.0964</v>
      </c>
      <c r="P235" s="12" t="n">
        <v>1.1262</v>
      </c>
      <c r="Q235" s="12" t="n">
        <v>1.0921</v>
      </c>
      <c r="R235" s="12" t="n">
        <v>1.0698</v>
      </c>
      <c r="S235" s="12" t="n">
        <v>1</v>
      </c>
      <c r="T235" s="12" t="n">
        <v>0.899</v>
      </c>
      <c r="U235" s="12" t="n">
        <v>0.9319</v>
      </c>
      <c r="V235" s="12" t="n">
        <v>1.0084</v>
      </c>
      <c r="W235" s="12" t="n">
        <v>0.5404</v>
      </c>
      <c r="X235" s="12" t="n">
        <v>0.8312</v>
      </c>
      <c r="Y235" s="12" t="n">
        <v>1</v>
      </c>
      <c r="Z235" s="12" t="n">
        <v>1.0556</v>
      </c>
      <c r="AA235" s="12" t="n">
        <v>0.9831</v>
      </c>
      <c r="AB235" s="12" t="n">
        <v>0.8939</v>
      </c>
      <c r="AC235" s="12" t="n">
        <v>0.8311</v>
      </c>
      <c r="AD235" s="12" t="n">
        <v>0.8686</v>
      </c>
      <c r="AE235" s="12" t="n">
        <v>0.8392</v>
      </c>
      <c r="AF235" s="12" t="n">
        <v>0.7463</v>
      </c>
      <c r="AG235" s="12" t="n">
        <v>0.7146</v>
      </c>
      <c r="AH235" s="12" t="n">
        <v>0.8148</v>
      </c>
      <c r="AI235" s="12" t="n">
        <v>1.1093</v>
      </c>
      <c r="AJ235" s="12" t="n">
        <v>0.7104</v>
      </c>
      <c r="AK235" s="12" t="n">
        <v>0.8017</v>
      </c>
      <c r="AL235" s="12" t="n">
        <v>0.7855</v>
      </c>
      <c r="AM235" s="12" t="n">
        <f aca="false">AVERAGE(O235:T235)</f>
        <v>1.04725</v>
      </c>
      <c r="AN235" s="12" t="n">
        <f aca="false">AVERAGE(AA235:AF235)</f>
        <v>0.860366666666667</v>
      </c>
      <c r="AO235" s="12" t="n">
        <f aca="false">AVERAGE(U235:Z235)</f>
        <v>0.894583333333333</v>
      </c>
      <c r="AP235" s="12" t="n">
        <f aca="false">AVERAGE(AG235:AL235)</f>
        <v>0.822716666666667</v>
      </c>
      <c r="AQ235" s="1" t="n">
        <f aca="false">LOG(AP235/AO235,2)</f>
        <v>-0.120820210202838</v>
      </c>
      <c r="AR235" s="1" t="n">
        <f aca="false">TTEST(AG235:AL235,U235:Z235,1,2)</f>
        <v>0.240486701167575</v>
      </c>
      <c r="AS235" s="1" t="n">
        <f aca="false">LOG(AP235/AN235,2)</f>
        <v>-0.0645559612148815</v>
      </c>
      <c r="AT235" s="1" t="n">
        <f aca="false">TTEST(AG235:AL235,AA235:AF235,1,2)</f>
        <v>0.296097101784096</v>
      </c>
      <c r="AU235" s="1" t="n">
        <f aca="false">LOG(AO235/AM235,2)</f>
        <v>-0.227318098841544</v>
      </c>
      <c r="AV235" s="1" t="n">
        <f aca="false">TTEST(U235:Z235,O235:T235,1,2)</f>
        <v>0.0511723694675541</v>
      </c>
      <c r="AW235" s="1" t="n">
        <f aca="false">AS235-AU235</f>
        <v>0.162762137626663</v>
      </c>
    </row>
    <row r="236" customFormat="false" ht="15" hidden="false" customHeight="true" outlineLevel="0" collapsed="false">
      <c r="A236" s="1" t="n">
        <v>1564</v>
      </c>
      <c r="B236" s="1" t="s">
        <v>772</v>
      </c>
      <c r="C236" s="1" t="s">
        <v>30</v>
      </c>
      <c r="D236" s="1" t="s">
        <v>152</v>
      </c>
      <c r="E236" s="1" t="n">
        <v>52669</v>
      </c>
      <c r="F236" s="1" t="s">
        <v>82</v>
      </c>
      <c r="G236" s="1" t="n">
        <v>100009066</v>
      </c>
      <c r="H236" s="1" t="n">
        <v>893</v>
      </c>
      <c r="I236" s="10" t="n">
        <v>835.5342</v>
      </c>
      <c r="L236" s="1" t="n">
        <v>24767668</v>
      </c>
      <c r="O236" s="12" t="n">
        <v>0.8143</v>
      </c>
      <c r="P236" s="12" t="n">
        <v>0.942</v>
      </c>
      <c r="Q236" s="12" t="n">
        <v>0.998</v>
      </c>
      <c r="R236" s="12" t="n">
        <v>0.9011</v>
      </c>
      <c r="S236" s="12" t="n">
        <v>1.0308</v>
      </c>
      <c r="T236" s="12" t="n">
        <v>1.0951</v>
      </c>
      <c r="U236" s="12" t="n">
        <v>1.0944</v>
      </c>
      <c r="V236" s="12" t="n">
        <v>1.0919</v>
      </c>
      <c r="W236" s="12" t="n">
        <v>1.2847</v>
      </c>
      <c r="X236" s="12" t="n">
        <v>0.8041</v>
      </c>
      <c r="Y236" s="12" t="n">
        <v>0.7329</v>
      </c>
      <c r="Z236" s="12" t="n">
        <v>0.9845</v>
      </c>
      <c r="AA236" s="12" t="n">
        <v>1.1601</v>
      </c>
      <c r="AB236" s="12" t="n">
        <v>1.134</v>
      </c>
      <c r="AC236" s="12" t="n">
        <v>1.2087</v>
      </c>
      <c r="AD236" s="12" t="n">
        <v>1.058</v>
      </c>
      <c r="AE236" s="12" t="n">
        <v>1.1855</v>
      </c>
      <c r="AF236" s="12" t="n">
        <v>1.1008</v>
      </c>
      <c r="AG236" s="12" t="n">
        <v>0.8758</v>
      </c>
      <c r="AH236" s="12" t="n">
        <v>0.9785</v>
      </c>
      <c r="AI236" s="12" t="n">
        <v>1.2818</v>
      </c>
      <c r="AJ236" s="12" t="n">
        <v>1.3773</v>
      </c>
      <c r="AK236" s="12" t="n">
        <v>1.002</v>
      </c>
      <c r="AL236" s="12" t="n">
        <v>1.0152</v>
      </c>
      <c r="AM236" s="12" t="n">
        <f aca="false">AVERAGE(O236:T236)</f>
        <v>0.96355</v>
      </c>
      <c r="AN236" s="12" t="n">
        <f aca="false">AVERAGE(AA236:AF236)</f>
        <v>1.14118333333333</v>
      </c>
      <c r="AO236" s="12" t="n">
        <f aca="false">AVERAGE(U236:Z236)</f>
        <v>0.99875</v>
      </c>
      <c r="AP236" s="12" t="n">
        <f aca="false">AVERAGE(AG236:AL236)</f>
        <v>1.08843333333333</v>
      </c>
      <c r="AQ236" s="1" t="n">
        <f aca="false">LOG(AP236/AO236,2)</f>
        <v>0.124057541842009</v>
      </c>
      <c r="AR236" s="1" t="n">
        <f aca="false">TTEST(AG236:AL236,U236:Z236,1,2)</f>
        <v>0.227478895194641</v>
      </c>
      <c r="AS236" s="1" t="n">
        <f aca="false">LOG(AP236/AN236,2)</f>
        <v>-0.0682775370291832</v>
      </c>
      <c r="AT236" s="1" t="n">
        <f aca="false">TTEST(AG236:AL236,AA236:AF236,1,2)</f>
        <v>0.269566308454949</v>
      </c>
      <c r="AU236" s="1" t="n">
        <f aca="false">LOG(AO236/AM236,2)</f>
        <v>0.051764066049536</v>
      </c>
      <c r="AV236" s="1" t="n">
        <f aca="false">TTEST(U236:Z236,O236:T236,1,2)</f>
        <v>0.356104105202064</v>
      </c>
      <c r="AW236" s="1" t="n">
        <f aca="false">AS236-AU236</f>
        <v>-0.120041603078719</v>
      </c>
    </row>
    <row r="237" customFormat="false" ht="15" hidden="false" customHeight="true" outlineLevel="0" collapsed="false">
      <c r="A237" s="1" t="n">
        <v>1828</v>
      </c>
      <c r="B237" s="1" t="s">
        <v>773</v>
      </c>
      <c r="C237" s="1" t="s">
        <v>30</v>
      </c>
      <c r="D237" s="1" t="s">
        <v>387</v>
      </c>
      <c r="E237" s="1" t="n">
        <v>48341</v>
      </c>
      <c r="F237" s="1" t="s">
        <v>64</v>
      </c>
      <c r="G237" s="1" t="n">
        <v>100006121</v>
      </c>
      <c r="H237" s="1" t="n">
        <v>6220</v>
      </c>
      <c r="I237" s="10" t="n">
        <v>305.24858</v>
      </c>
      <c r="O237" s="12" t="n">
        <v>0.6622</v>
      </c>
      <c r="P237" s="12" t="n">
        <v>0.9021</v>
      </c>
      <c r="Q237" s="12" t="n">
        <v>0.4828</v>
      </c>
      <c r="R237" s="12" t="n">
        <v>0.4272</v>
      </c>
      <c r="S237" s="12" t="n">
        <v>1.0357</v>
      </c>
      <c r="T237" s="12" t="n">
        <v>0.588</v>
      </c>
      <c r="U237" s="12" t="n">
        <v>0.5545</v>
      </c>
      <c r="V237" s="12" t="n">
        <v>1.1776</v>
      </c>
      <c r="W237" s="12" t="n">
        <v>1.0218</v>
      </c>
      <c r="X237" s="12" t="n">
        <v>1.2184</v>
      </c>
      <c r="Y237" s="12" t="n">
        <v>1.0194</v>
      </c>
      <c r="Z237" s="12" t="n">
        <v>1.7413</v>
      </c>
      <c r="AA237" s="12" t="n">
        <v>1.504</v>
      </c>
      <c r="AB237" s="12" t="n">
        <v>1.222</v>
      </c>
      <c r="AC237" s="12" t="n">
        <v>1.0625</v>
      </c>
      <c r="AD237" s="12" t="n">
        <v>1.0986</v>
      </c>
      <c r="AE237" s="12" t="n">
        <v>0.589</v>
      </c>
      <c r="AF237" s="12" t="n">
        <v>0.6699</v>
      </c>
      <c r="AG237" s="12" t="n">
        <v>0.5868</v>
      </c>
      <c r="AH237" s="12" t="n">
        <v>1.8445</v>
      </c>
      <c r="AI237" s="12" t="n">
        <v>1.2648</v>
      </c>
      <c r="AJ237" s="12" t="n">
        <v>0.4268</v>
      </c>
      <c r="AK237" s="12" t="n">
        <v>0.908</v>
      </c>
      <c r="AL237" s="12" t="n">
        <v>0.8294</v>
      </c>
      <c r="AM237" s="12" t="n">
        <f aca="false">AVERAGE(O237:T237)</f>
        <v>0.683</v>
      </c>
      <c r="AN237" s="12" t="n">
        <f aca="false">AVERAGE(AA237:AF237)</f>
        <v>1.02433333333333</v>
      </c>
      <c r="AO237" s="12" t="n">
        <f aca="false">AVERAGE(U237:Z237)</f>
        <v>1.12216666666667</v>
      </c>
      <c r="AP237" s="12" t="n">
        <f aca="false">AVERAGE(AG237:AL237)</f>
        <v>0.976716666666667</v>
      </c>
      <c r="AQ237" s="1" t="n">
        <f aca="false">LOG(AP237/AO237,2)</f>
        <v>-0.200274943963887</v>
      </c>
      <c r="AR237" s="1" t="n">
        <f aca="false">TTEST(AG237:AL237,U237:Z237,1,2)</f>
        <v>0.295323548947756</v>
      </c>
      <c r="AS237" s="1" t="n">
        <f aca="false">LOG(AP237/AN237,2)</f>
        <v>-0.0686732460659583</v>
      </c>
      <c r="AT237" s="1" t="n">
        <f aca="false">TTEST(AG237:AL237,AA237:AF237,1,2)</f>
        <v>0.427011597321509</v>
      </c>
      <c r="AU237" s="1" t="n">
        <f aca="false">LOG(AO237/AM237,2)</f>
        <v>0.716329480479645</v>
      </c>
      <c r="AV237" s="1" t="n">
        <f aca="false">TTEST(U237:Z237,O237:T237,1,2)</f>
        <v>0.0194769731984412</v>
      </c>
      <c r="AW237" s="1" t="n">
        <f aca="false">AS237-AU237</f>
        <v>-0.785002726545603</v>
      </c>
    </row>
    <row r="238" customFormat="false" ht="15" hidden="false" customHeight="true" outlineLevel="0" collapsed="false">
      <c r="A238" s="1" t="n">
        <v>439</v>
      </c>
      <c r="B238" s="1" t="s">
        <v>774</v>
      </c>
      <c r="C238" s="1" t="s">
        <v>146</v>
      </c>
      <c r="D238" s="1" t="s">
        <v>454</v>
      </c>
      <c r="E238" s="1" t="n">
        <v>18369</v>
      </c>
      <c r="F238" s="1" t="s">
        <v>64</v>
      </c>
      <c r="G238" s="1" t="n">
        <v>1268</v>
      </c>
      <c r="H238" s="1" t="n">
        <v>1685</v>
      </c>
      <c r="I238" s="10" t="n">
        <v>259.12994</v>
      </c>
      <c r="J238" s="1" t="s">
        <v>775</v>
      </c>
      <c r="K238" s="1" t="n">
        <v>151023</v>
      </c>
      <c r="L238" s="1" t="n">
        <v>133115</v>
      </c>
      <c r="N238" s="11" t="s">
        <v>776</v>
      </c>
      <c r="O238" s="12" t="n">
        <v>1.2068</v>
      </c>
      <c r="P238" s="12" t="n">
        <v>0.8143</v>
      </c>
      <c r="Q238" s="12" t="n">
        <v>0.7788</v>
      </c>
      <c r="R238" s="12" t="n">
        <v>0.7986</v>
      </c>
      <c r="S238" s="12" t="n">
        <v>0.7803</v>
      </c>
      <c r="T238" s="12" t="n">
        <v>0.744</v>
      </c>
      <c r="U238" s="12" t="n">
        <v>0.6988</v>
      </c>
      <c r="V238" s="12" t="n">
        <v>0.9197</v>
      </c>
      <c r="W238" s="12" t="n">
        <v>0.6424</v>
      </c>
      <c r="X238" s="12" t="n">
        <v>0.788</v>
      </c>
      <c r="Y238" s="12" t="n">
        <v>0.8477</v>
      </c>
      <c r="Z238" s="12" t="n">
        <v>1.0324</v>
      </c>
      <c r="AA238" s="12" t="n">
        <v>1.5848</v>
      </c>
      <c r="AB238" s="12" t="n">
        <v>1.1051</v>
      </c>
      <c r="AC238" s="12" t="n">
        <v>0.9676</v>
      </c>
      <c r="AD238" s="12" t="n">
        <v>1.8075</v>
      </c>
      <c r="AE238" s="12" t="n">
        <v>1.0336</v>
      </c>
      <c r="AF238" s="12" t="n">
        <v>0.8019</v>
      </c>
      <c r="AG238" s="12" t="n">
        <v>0.7592</v>
      </c>
      <c r="AH238" s="12" t="n">
        <v>1.4915</v>
      </c>
      <c r="AI238" s="12" t="n">
        <v>1.1683</v>
      </c>
      <c r="AJ238" s="12" t="n">
        <v>1.0372</v>
      </c>
      <c r="AK238" s="12" t="n">
        <v>1.3728</v>
      </c>
      <c r="AL238" s="12" t="n">
        <v>1.1117</v>
      </c>
      <c r="AM238" s="12" t="n">
        <f aca="false">AVERAGE(O238:T238)</f>
        <v>0.8538</v>
      </c>
      <c r="AN238" s="12" t="n">
        <f aca="false">AVERAGE(AA238:AF238)</f>
        <v>1.21675</v>
      </c>
      <c r="AO238" s="12" t="n">
        <f aca="false">AVERAGE(U238:Z238)</f>
        <v>0.8215</v>
      </c>
      <c r="AP238" s="12" t="n">
        <f aca="false">AVERAGE(AG238:AL238)</f>
        <v>1.15678333333333</v>
      </c>
      <c r="AQ238" s="1" t="n">
        <f aca="false">LOG(AP238/AO238,2)</f>
        <v>0.493786191247011</v>
      </c>
      <c r="AR238" s="1" t="n">
        <f aca="false">TTEST(AG238:AL238,U238:Z238,1,2)</f>
        <v>0.00972152299819795</v>
      </c>
      <c r="AS238" s="1" t="n">
        <f aca="false">LOG(AP238/AN238,2)</f>
        <v>-0.072914103081417</v>
      </c>
      <c r="AT238" s="1" t="n">
        <f aca="false">TTEST(AG238:AL238,AA238:AF238,1,2)</f>
        <v>0.380182334906935</v>
      </c>
      <c r="AU238" s="1" t="n">
        <f aca="false">LOG(AO238/AM238,2)</f>
        <v>-0.0556375874102019</v>
      </c>
      <c r="AV238" s="1" t="n">
        <f aca="false">TTEST(U238:Z238,O238:T238,1,2)</f>
        <v>0.366764921613369</v>
      </c>
      <c r="AW238" s="1" t="n">
        <f aca="false">AS238-AU238</f>
        <v>-0.0172765156712151</v>
      </c>
    </row>
    <row r="239" customFormat="false" ht="15" hidden="false" customHeight="true" outlineLevel="0" collapsed="false">
      <c r="A239" s="1" t="n">
        <v>4</v>
      </c>
      <c r="B239" s="1" t="s">
        <v>777</v>
      </c>
      <c r="C239" s="1" t="s">
        <v>56</v>
      </c>
      <c r="D239" s="1" t="s">
        <v>141</v>
      </c>
      <c r="E239" s="1" t="n">
        <v>1516</v>
      </c>
      <c r="F239" s="1" t="s">
        <v>42</v>
      </c>
      <c r="G239" s="1" t="n">
        <v>1023</v>
      </c>
      <c r="H239" s="1" t="n">
        <v>1280</v>
      </c>
      <c r="I239" s="10" t="n">
        <v>90.05496</v>
      </c>
      <c r="J239" s="1" t="s">
        <v>778</v>
      </c>
      <c r="K239" s="1" t="n">
        <v>1088</v>
      </c>
      <c r="L239" s="1" t="n">
        <v>1057</v>
      </c>
      <c r="M239" s="11" t="s">
        <v>779</v>
      </c>
      <c r="N239" s="11" t="s">
        <v>780</v>
      </c>
      <c r="O239" s="12" t="n">
        <v>0.8118</v>
      </c>
      <c r="P239" s="12" t="n">
        <v>0.6821</v>
      </c>
      <c r="Q239" s="12" t="n">
        <v>0.5859</v>
      </c>
      <c r="R239" s="12" t="n">
        <v>0.6517</v>
      </c>
      <c r="S239" s="12" t="n">
        <v>0.8184</v>
      </c>
      <c r="T239" s="12" t="n">
        <v>0.2972</v>
      </c>
      <c r="U239" s="12" t="n">
        <v>0.6881</v>
      </c>
      <c r="V239" s="12" t="n">
        <v>0.7541</v>
      </c>
      <c r="W239" s="12" t="n">
        <v>0.4776</v>
      </c>
      <c r="X239" s="12" t="n">
        <v>0.5298</v>
      </c>
      <c r="Y239" s="12" t="n">
        <v>0.9508</v>
      </c>
      <c r="Z239" s="12" t="n">
        <v>1.0188</v>
      </c>
      <c r="AA239" s="12" t="n">
        <v>1.08</v>
      </c>
      <c r="AB239" s="12" t="n">
        <v>1.4393</v>
      </c>
      <c r="AC239" s="12" t="n">
        <v>1.1125</v>
      </c>
      <c r="AD239" s="12" t="n">
        <v>1.1644</v>
      </c>
      <c r="AE239" s="12" t="n">
        <v>1.117</v>
      </c>
      <c r="AF239" s="12" t="n">
        <v>0.6839</v>
      </c>
      <c r="AG239" s="12" t="n">
        <v>0.7922</v>
      </c>
      <c r="AH239" s="12" t="n">
        <v>0.7276</v>
      </c>
      <c r="AI239" s="12" t="n">
        <v>1.328</v>
      </c>
      <c r="AJ239" s="12" t="n">
        <v>0.9812</v>
      </c>
      <c r="AK239" s="12" t="n">
        <v>1.4594</v>
      </c>
      <c r="AL239" s="12" t="n">
        <v>0.9698</v>
      </c>
      <c r="AM239" s="12" t="n">
        <f aca="false">AVERAGE(O239:T239)</f>
        <v>0.641183333333333</v>
      </c>
      <c r="AN239" s="12" t="n">
        <f aca="false">AVERAGE(AA239:AF239)</f>
        <v>1.09951666666667</v>
      </c>
      <c r="AO239" s="12" t="n">
        <f aca="false">AVERAGE(U239:Z239)</f>
        <v>0.736533333333333</v>
      </c>
      <c r="AP239" s="12" t="n">
        <f aca="false">AVERAGE(AG239:AL239)</f>
        <v>1.04303333333333</v>
      </c>
      <c r="AQ239" s="1" t="n">
        <f aca="false">LOG(AP239/AO239,2)</f>
        <v>0.501962540357538</v>
      </c>
      <c r="AR239" s="1" t="n">
        <f aca="false">TTEST(AG239:AL239,U239:Z239,1,2)</f>
        <v>0.0331997675978179</v>
      </c>
      <c r="AS239" s="1" t="n">
        <f aca="false">LOG(AP239/AN239,2)</f>
        <v>-0.0760842086383556</v>
      </c>
      <c r="AT239" s="1" t="n">
        <f aca="false">TTEST(AG239:AL239,AA239:AF239,1,2)</f>
        <v>0.361448846864429</v>
      </c>
      <c r="AU239" s="1" t="n">
        <f aca="false">LOG(AO239/AM239,2)</f>
        <v>0.200013893740819</v>
      </c>
      <c r="AV239" s="1" t="n">
        <f aca="false">TTEST(U239:Z239,O239:T239,1,2)</f>
        <v>0.219983969924057</v>
      </c>
      <c r="AW239" s="1" t="n">
        <f aca="false">AS239-AU239</f>
        <v>-0.276098102379175</v>
      </c>
    </row>
    <row r="240" customFormat="false" ht="15" hidden="false" customHeight="true" outlineLevel="0" collapsed="false">
      <c r="A240" s="1" t="n">
        <v>59</v>
      </c>
      <c r="B240" s="1" t="s">
        <v>781</v>
      </c>
      <c r="C240" s="1" t="s">
        <v>56</v>
      </c>
      <c r="D240" s="1" t="s">
        <v>219</v>
      </c>
      <c r="E240" s="1" t="n">
        <v>33946</v>
      </c>
      <c r="F240" s="1" t="s">
        <v>42</v>
      </c>
      <c r="G240" s="1" t="n">
        <v>100001293</v>
      </c>
      <c r="H240" s="1" t="n">
        <v>2065</v>
      </c>
      <c r="I240" s="10" t="n">
        <v>198.08732</v>
      </c>
      <c r="J240" s="1" t="s">
        <v>782</v>
      </c>
      <c r="K240" s="1" t="n">
        <v>75619</v>
      </c>
      <c r="L240" s="1" t="n">
        <v>68142</v>
      </c>
      <c r="M240" s="11" t="s">
        <v>783</v>
      </c>
      <c r="N240" s="11" t="s">
        <v>784</v>
      </c>
      <c r="O240" s="12" t="n">
        <v>0.4926</v>
      </c>
      <c r="P240" s="12" t="n">
        <v>0.4926</v>
      </c>
      <c r="Q240" s="12" t="n">
        <v>0.4926</v>
      </c>
      <c r="R240" s="12" t="n">
        <v>0.4926</v>
      </c>
      <c r="S240" s="12" t="n">
        <v>0.4926</v>
      </c>
      <c r="T240" s="12" t="n">
        <v>0.4926</v>
      </c>
      <c r="U240" s="12" t="n">
        <v>0.4926</v>
      </c>
      <c r="V240" s="12" t="n">
        <v>0.5819</v>
      </c>
      <c r="W240" s="12" t="n">
        <v>0.4926</v>
      </c>
      <c r="X240" s="12" t="n">
        <v>0.4926</v>
      </c>
      <c r="Y240" s="12" t="n">
        <v>0.4926</v>
      </c>
      <c r="Z240" s="12" t="n">
        <v>0.4926</v>
      </c>
      <c r="AA240" s="12" t="n">
        <v>1.0384</v>
      </c>
      <c r="AB240" s="12" t="n">
        <v>1.3286</v>
      </c>
      <c r="AC240" s="12" t="n">
        <v>0.4926</v>
      </c>
      <c r="AD240" s="12" t="n">
        <v>0.4926</v>
      </c>
      <c r="AE240" s="12" t="n">
        <v>0.4926</v>
      </c>
      <c r="AF240" s="12" t="n">
        <v>0.4926</v>
      </c>
      <c r="AG240" s="12" t="n">
        <v>0.4926</v>
      </c>
      <c r="AH240" s="12" t="n">
        <v>0.7615</v>
      </c>
      <c r="AI240" s="12" t="n">
        <v>0.4926</v>
      </c>
      <c r="AJ240" s="12" t="n">
        <v>0.4926</v>
      </c>
      <c r="AK240" s="12" t="n">
        <v>0.8156</v>
      </c>
      <c r="AL240" s="12" t="n">
        <v>1.0529</v>
      </c>
      <c r="AM240" s="12" t="n">
        <f aca="false">AVERAGE(O240:T240)</f>
        <v>0.4926</v>
      </c>
      <c r="AN240" s="12" t="n">
        <f aca="false">AVERAGE(AA240:AF240)</f>
        <v>0.7229</v>
      </c>
      <c r="AO240" s="12" t="n">
        <f aca="false">AVERAGE(U240:Z240)</f>
        <v>0.507483333333333</v>
      </c>
      <c r="AP240" s="12" t="n">
        <f aca="false">AVERAGE(AG240:AL240)</f>
        <v>0.684633333333333</v>
      </c>
      <c r="AQ240" s="1" t="n">
        <f aca="false">LOG(AP240/AO240,2)</f>
        <v>0.431971093422662</v>
      </c>
      <c r="AR240" s="1" t="n">
        <f aca="false">TTEST(AG240:AL240,U240:Z240,1,2)</f>
        <v>0.0472496532708133</v>
      </c>
      <c r="AS240" s="1" t="n">
        <f aca="false">LOG(AP240/AN240,2)</f>
        <v>-0.0784645546979247</v>
      </c>
      <c r="AT240" s="1" t="n">
        <f aca="false">TTEST(AG240:AL240,AA240:AF240,1,2)</f>
        <v>0.416937795204559</v>
      </c>
      <c r="AU240" s="1" t="n">
        <f aca="false">LOG(AO240/AM240,2)</f>
        <v>0.0429438145354561</v>
      </c>
      <c r="AV240" s="1" t="n">
        <f aca="false">TTEST(U240:Z240,O240:T240,1,2)</f>
        <v>0.170446566151035</v>
      </c>
      <c r="AW240" s="1" t="n">
        <f aca="false">AS240-AU240</f>
        <v>-0.121408369233381</v>
      </c>
    </row>
    <row r="241" customFormat="false" ht="15" hidden="false" customHeight="true" outlineLevel="0" collapsed="false">
      <c r="A241" s="1" t="n">
        <v>1879</v>
      </c>
      <c r="B241" s="1" t="s">
        <v>785</v>
      </c>
      <c r="C241" s="1" t="s">
        <v>30</v>
      </c>
      <c r="D241" s="1" t="s">
        <v>94</v>
      </c>
      <c r="E241" s="1" t="n">
        <v>48492</v>
      </c>
      <c r="F241" s="1" t="s">
        <v>32</v>
      </c>
      <c r="G241" s="1" t="n">
        <v>100006294</v>
      </c>
      <c r="H241" s="1" t="n">
        <v>3083</v>
      </c>
      <c r="I241" s="10" t="n">
        <v>787.66876</v>
      </c>
      <c r="O241" s="12" t="n">
        <v>1.0277</v>
      </c>
      <c r="P241" s="12" t="n">
        <v>0.9536</v>
      </c>
      <c r="Q241" s="12" t="n">
        <v>0.9027</v>
      </c>
      <c r="R241" s="12" t="n">
        <v>0.9938</v>
      </c>
      <c r="S241" s="12" t="n">
        <v>0.8956</v>
      </c>
      <c r="T241" s="12" t="n">
        <v>0.9331</v>
      </c>
      <c r="U241" s="12" t="n">
        <v>0.9532</v>
      </c>
      <c r="V241" s="12" t="n">
        <v>1.1365</v>
      </c>
      <c r="W241" s="12" t="n">
        <v>0.7689</v>
      </c>
      <c r="X241" s="12" t="n">
        <v>1.0966</v>
      </c>
      <c r="Y241" s="12" t="n">
        <v>1.0062</v>
      </c>
      <c r="Z241" s="12" t="n">
        <v>1.1842</v>
      </c>
      <c r="AA241" s="12" t="n">
        <v>1.3373</v>
      </c>
      <c r="AB241" s="12" t="n">
        <v>1.1583</v>
      </c>
      <c r="AC241" s="12" t="n">
        <v>1.2476</v>
      </c>
      <c r="AD241" s="12" t="n">
        <v>1.3894</v>
      </c>
      <c r="AE241" s="12" t="n">
        <v>1.1509</v>
      </c>
      <c r="AF241" s="12" t="n">
        <v>0.8824</v>
      </c>
      <c r="AG241" s="12" t="n">
        <v>1.0215</v>
      </c>
      <c r="AH241" s="12" t="n">
        <v>1.1997</v>
      </c>
      <c r="AI241" s="12" t="n">
        <v>1.1434</v>
      </c>
      <c r="AJ241" s="12" t="n">
        <v>1.0352</v>
      </c>
      <c r="AK241" s="12" t="n">
        <v>1.2</v>
      </c>
      <c r="AL241" s="12" t="n">
        <v>1.1798</v>
      </c>
      <c r="AM241" s="12" t="n">
        <f aca="false">AVERAGE(O241:T241)</f>
        <v>0.951083333333333</v>
      </c>
      <c r="AN241" s="12" t="n">
        <f aca="false">AVERAGE(AA241:AF241)</f>
        <v>1.19431666666667</v>
      </c>
      <c r="AO241" s="12" t="n">
        <f aca="false">AVERAGE(U241:Z241)</f>
        <v>1.02426666666667</v>
      </c>
      <c r="AP241" s="12" t="n">
        <f aca="false">AVERAGE(AG241:AL241)</f>
        <v>1.12993333333333</v>
      </c>
      <c r="AQ241" s="1" t="n">
        <f aca="false">LOG(AP241/AO241,2)</f>
        <v>0.14164628711747</v>
      </c>
      <c r="AR241" s="1" t="n">
        <f aca="false">TTEST(AG241:AL241,U241:Z241,1,2)</f>
        <v>0.0811594349485135</v>
      </c>
      <c r="AS241" s="1" t="n">
        <f aca="false">LOG(AP241/AN241,2)</f>
        <v>-0.0799477548078211</v>
      </c>
      <c r="AT241" s="1" t="n">
        <f aca="false">TTEST(AG241:AL241,AA241:AF241,1,2)</f>
        <v>0.221539563537242</v>
      </c>
      <c r="AU241" s="1" t="n">
        <f aca="false">LOG(AO241/AM241,2)</f>
        <v>0.10694770847672</v>
      </c>
      <c r="AV241" s="1" t="n">
        <f aca="false">TTEST(U241:Z241,O241:T241,1,2)</f>
        <v>0.143868916707188</v>
      </c>
      <c r="AW241" s="1" t="n">
        <f aca="false">AS241-AU241</f>
        <v>-0.186895463284541</v>
      </c>
    </row>
    <row r="242" customFormat="false" ht="15" hidden="false" customHeight="true" outlineLevel="0" collapsed="false">
      <c r="A242" s="1" t="n">
        <v>1519</v>
      </c>
      <c r="B242" s="1" t="s">
        <v>786</v>
      </c>
      <c r="C242" s="1" t="s">
        <v>30</v>
      </c>
      <c r="D242" s="1" t="s">
        <v>152</v>
      </c>
      <c r="E242" s="1" t="n">
        <v>52462</v>
      </c>
      <c r="F242" s="1" t="s">
        <v>32</v>
      </c>
      <c r="G242" s="1" t="n">
        <v>100008914</v>
      </c>
      <c r="H242" s="1" t="n">
        <v>2091</v>
      </c>
      <c r="I242" s="10" t="n">
        <v>782.56944</v>
      </c>
      <c r="J242" s="1" t="s">
        <v>787</v>
      </c>
      <c r="K242" s="1" t="n">
        <v>10747814</v>
      </c>
      <c r="L242" s="1" t="n">
        <v>8923140</v>
      </c>
      <c r="O242" s="12" t="n">
        <v>1.0424</v>
      </c>
      <c r="P242" s="12" t="n">
        <v>0.9877</v>
      </c>
      <c r="Q242" s="12" t="n">
        <v>1.0813</v>
      </c>
      <c r="R242" s="12" t="n">
        <v>1.0712</v>
      </c>
      <c r="S242" s="12" t="n">
        <v>1.0124</v>
      </c>
      <c r="T242" s="12" t="n">
        <v>0.9994</v>
      </c>
      <c r="U242" s="12" t="n">
        <v>1.0247</v>
      </c>
      <c r="V242" s="12" t="n">
        <v>1.0131</v>
      </c>
      <c r="W242" s="12" t="n">
        <v>0.8148</v>
      </c>
      <c r="X242" s="12" t="n">
        <v>1.0318</v>
      </c>
      <c r="Y242" s="12" t="n">
        <v>1.1089</v>
      </c>
      <c r="Z242" s="12" t="n">
        <v>1.0364</v>
      </c>
      <c r="AA242" s="12" t="n">
        <v>1.016</v>
      </c>
      <c r="AB242" s="12" t="n">
        <v>1.0006</v>
      </c>
      <c r="AC242" s="12" t="n">
        <v>0.984</v>
      </c>
      <c r="AD242" s="12" t="n">
        <v>0.9418</v>
      </c>
      <c r="AE242" s="12" t="n">
        <v>0.979</v>
      </c>
      <c r="AF242" s="12" t="n">
        <v>0.9168</v>
      </c>
      <c r="AG242" s="12" t="n">
        <v>0.9868</v>
      </c>
      <c r="AH242" s="12" t="n">
        <v>0.9512</v>
      </c>
      <c r="AI242" s="12" t="n">
        <v>0.9479</v>
      </c>
      <c r="AJ242" s="12" t="n">
        <v>0.8065</v>
      </c>
      <c r="AK242" s="12" t="n">
        <v>0.906</v>
      </c>
      <c r="AL242" s="12" t="n">
        <v>0.9203</v>
      </c>
      <c r="AM242" s="12" t="n">
        <f aca="false">AVERAGE(O242:T242)</f>
        <v>1.0324</v>
      </c>
      <c r="AN242" s="12" t="n">
        <f aca="false">AVERAGE(AA242:AF242)</f>
        <v>0.973033333333333</v>
      </c>
      <c r="AO242" s="12" t="n">
        <f aca="false">AVERAGE(U242:Z242)</f>
        <v>1.00495</v>
      </c>
      <c r="AP242" s="12" t="n">
        <f aca="false">AVERAGE(AG242:AL242)</f>
        <v>0.919783333333333</v>
      </c>
      <c r="AQ242" s="1" t="n">
        <f aca="false">LOG(AP242/AO242,2)</f>
        <v>-0.127757762615006</v>
      </c>
      <c r="AR242" s="1" t="n">
        <f aca="false">TTEST(AG242:AL242,U242:Z242,1,2)</f>
        <v>0.052428025362902</v>
      </c>
      <c r="AS242" s="1" t="n">
        <f aca="false">LOG(AP242/AN242,2)</f>
        <v>-0.0811951724320001</v>
      </c>
      <c r="AT242" s="1" t="n">
        <f aca="false">TTEST(AG242:AL242,AA242:AF242,1,2)</f>
        <v>0.0508453766627843</v>
      </c>
      <c r="AU242" s="1" t="n">
        <f aca="false">LOG(AO242/AM242,2)</f>
        <v>-0.0388783227985262</v>
      </c>
      <c r="AV242" s="1" t="n">
        <f aca="false">TTEST(U242:Z242,O242:T242,1,2)</f>
        <v>0.270815372534832</v>
      </c>
      <c r="AW242" s="1" t="n">
        <f aca="false">AS242-AU242</f>
        <v>-0.0423168496334739</v>
      </c>
    </row>
    <row r="243" customFormat="false" ht="15" hidden="false" customHeight="true" outlineLevel="0" collapsed="false">
      <c r="A243" s="1" t="n">
        <v>1529</v>
      </c>
      <c r="B243" s="1" t="s">
        <v>788</v>
      </c>
      <c r="C243" s="1" t="s">
        <v>30</v>
      </c>
      <c r="D243" s="1" t="s">
        <v>152</v>
      </c>
      <c r="E243" s="1" t="n">
        <v>52453</v>
      </c>
      <c r="F243" s="1" t="s">
        <v>32</v>
      </c>
      <c r="G243" s="1" t="n">
        <v>100008981</v>
      </c>
      <c r="H243" s="1" t="n">
        <v>2165</v>
      </c>
      <c r="I243" s="10" t="n">
        <v>784.58509</v>
      </c>
      <c r="O243" s="12" t="n">
        <v>1.0075</v>
      </c>
      <c r="P243" s="12" t="n">
        <v>1.0167</v>
      </c>
      <c r="Q243" s="12" t="n">
        <v>1.0348</v>
      </c>
      <c r="R243" s="12" t="n">
        <v>0.8982</v>
      </c>
      <c r="S243" s="12" t="n">
        <v>0.9752</v>
      </c>
      <c r="T243" s="12" t="n">
        <v>1.0393</v>
      </c>
      <c r="U243" s="12" t="n">
        <v>0.9577</v>
      </c>
      <c r="V243" s="12" t="n">
        <v>0.8567</v>
      </c>
      <c r="W243" s="12" t="n">
        <v>0.8128</v>
      </c>
      <c r="X243" s="12" t="n">
        <v>0.8925</v>
      </c>
      <c r="Y243" s="12" t="n">
        <v>1.009</v>
      </c>
      <c r="Z243" s="12" t="n">
        <v>1.2141</v>
      </c>
      <c r="AA243" s="12" t="n">
        <v>0.8009</v>
      </c>
      <c r="AB243" s="12" t="n">
        <v>1.0142</v>
      </c>
      <c r="AC243" s="12" t="n">
        <v>0.9218</v>
      </c>
      <c r="AD243" s="12" t="n">
        <v>0.8472</v>
      </c>
      <c r="AE243" s="12" t="n">
        <v>0.8885</v>
      </c>
      <c r="AF243" s="12" t="n">
        <v>0.8744</v>
      </c>
      <c r="AG243" s="12" t="n">
        <v>0.737</v>
      </c>
      <c r="AH243" s="12" t="n">
        <v>1.0228</v>
      </c>
      <c r="AI243" s="12" t="n">
        <v>0.9925</v>
      </c>
      <c r="AJ243" s="12" t="n">
        <v>0.7029</v>
      </c>
      <c r="AK243" s="12" t="n">
        <v>0.8613</v>
      </c>
      <c r="AL243" s="12" t="n">
        <v>0.7324</v>
      </c>
      <c r="AM243" s="12" t="n">
        <f aca="false">AVERAGE(O243:T243)</f>
        <v>0.995283333333333</v>
      </c>
      <c r="AN243" s="12" t="n">
        <f aca="false">AVERAGE(AA243:AF243)</f>
        <v>0.891166666666667</v>
      </c>
      <c r="AO243" s="12" t="n">
        <f aca="false">AVERAGE(U243:Z243)</f>
        <v>0.957133333333333</v>
      </c>
      <c r="AP243" s="12" t="n">
        <f aca="false">AVERAGE(AG243:AL243)</f>
        <v>0.841483333333333</v>
      </c>
      <c r="AQ243" s="1" t="n">
        <f aca="false">LOG(AP243/AO243,2)</f>
        <v>-0.185785215758783</v>
      </c>
      <c r="AR243" s="1" t="n">
        <f aca="false">TTEST(AG243:AL243,U243:Z243,1,2)</f>
        <v>0.0944830936065793</v>
      </c>
      <c r="AS243" s="1" t="n">
        <f aca="false">LOG(AP243/AN243,2)</f>
        <v>-0.0827605735073073</v>
      </c>
      <c r="AT243" s="1" t="n">
        <f aca="false">TTEST(AG243:AL243,AA243:AF243,1,2)</f>
        <v>0.229237456231953</v>
      </c>
      <c r="AU243" s="1" t="n">
        <f aca="false">LOG(AO243/AM243,2)</f>
        <v>-0.0563873717048807</v>
      </c>
      <c r="AV243" s="1" t="n">
        <f aca="false">TTEST(U243:Z243,O243:T243,1,2)</f>
        <v>0.278075455085391</v>
      </c>
      <c r="AW243" s="1" t="n">
        <f aca="false">AS243-AU243</f>
        <v>-0.0263732018024266</v>
      </c>
    </row>
    <row r="244" customFormat="false" ht="15" hidden="false" customHeight="true" outlineLevel="0" collapsed="false">
      <c r="A244" s="1" t="n">
        <v>1498</v>
      </c>
      <c r="B244" s="1" t="s">
        <v>789</v>
      </c>
      <c r="C244" s="1" t="s">
        <v>30</v>
      </c>
      <c r="D244" s="1" t="s">
        <v>152</v>
      </c>
      <c r="E244" s="1" t="n">
        <v>34396</v>
      </c>
      <c r="F244" s="1" t="s">
        <v>42</v>
      </c>
      <c r="G244" s="1" t="n">
        <v>267</v>
      </c>
      <c r="H244" s="1" t="n">
        <v>700</v>
      </c>
      <c r="I244" s="10" t="n">
        <v>184.07332</v>
      </c>
      <c r="J244" s="1" t="s">
        <v>790</v>
      </c>
      <c r="K244" s="1" t="n">
        <v>1014</v>
      </c>
      <c r="L244" s="1" t="n">
        <v>119298</v>
      </c>
      <c r="M244" s="11" t="s">
        <v>791</v>
      </c>
      <c r="N244" s="11" t="s">
        <v>792</v>
      </c>
      <c r="O244" s="12" t="n">
        <v>1.0735</v>
      </c>
      <c r="P244" s="12" t="n">
        <v>1.1354</v>
      </c>
      <c r="Q244" s="12" t="n">
        <v>1.3008</v>
      </c>
      <c r="R244" s="12" t="n">
        <v>1.1839</v>
      </c>
      <c r="S244" s="12" t="n">
        <v>0.9243</v>
      </c>
      <c r="T244" s="12" t="n">
        <v>0.9295</v>
      </c>
      <c r="U244" s="12" t="n">
        <v>1.0136</v>
      </c>
      <c r="V244" s="12" t="n">
        <v>1.1179</v>
      </c>
      <c r="W244" s="12" t="n">
        <v>0.735</v>
      </c>
      <c r="X244" s="12" t="n">
        <v>0.9864</v>
      </c>
      <c r="Y244" s="12" t="n">
        <v>1.3205</v>
      </c>
      <c r="Z244" s="12" t="n">
        <v>1.2605</v>
      </c>
      <c r="AA244" s="12" t="n">
        <v>0.7713</v>
      </c>
      <c r="AB244" s="12" t="n">
        <v>0.8311</v>
      </c>
      <c r="AC244" s="12" t="n">
        <v>0.8525</v>
      </c>
      <c r="AD244" s="12" t="n">
        <v>0.8837</v>
      </c>
      <c r="AE244" s="12" t="n">
        <v>0.8716</v>
      </c>
      <c r="AF244" s="12" t="n">
        <v>0.6533</v>
      </c>
      <c r="AG244" s="12" t="n">
        <v>0.822</v>
      </c>
      <c r="AH244" s="12" t="n">
        <v>0.7629</v>
      </c>
      <c r="AI244" s="12" t="n">
        <v>0.9687</v>
      </c>
      <c r="AJ244" s="12" t="n">
        <v>0.5989</v>
      </c>
      <c r="AK244" s="12" t="n">
        <v>0.6881</v>
      </c>
      <c r="AL244" s="12" t="n">
        <v>0.7489</v>
      </c>
      <c r="AM244" s="12" t="n">
        <f aca="false">AVERAGE(O244:T244)</f>
        <v>1.09123333333333</v>
      </c>
      <c r="AN244" s="12" t="n">
        <f aca="false">AVERAGE(AA244:AF244)</f>
        <v>0.810583333333333</v>
      </c>
      <c r="AO244" s="12" t="n">
        <f aca="false">AVERAGE(U244:Z244)</f>
        <v>1.07231666666667</v>
      </c>
      <c r="AP244" s="12" t="n">
        <f aca="false">AVERAGE(AG244:AL244)</f>
        <v>0.764916666666667</v>
      </c>
      <c r="AQ244" s="1" t="n">
        <f aca="false">LOG(AP244/AO244,2)</f>
        <v>-0.487356524072293</v>
      </c>
      <c r="AR244" s="1" t="n">
        <f aca="false">TTEST(AG244:AL244,U244:Z244,1,2)</f>
        <v>0.00599399628313061</v>
      </c>
      <c r="AS244" s="1" t="n">
        <f aca="false">LOG(AP244/AN244,2)</f>
        <v>-0.0836579290469095</v>
      </c>
      <c r="AT244" s="1" t="n">
        <f aca="false">TTEST(AG244:AL244,AA244:AF244,1,2)</f>
        <v>0.239820996173366</v>
      </c>
      <c r="AU244" s="1" t="n">
        <f aca="false">LOG(AO244/AM244,2)</f>
        <v>-0.0252286072905792</v>
      </c>
      <c r="AV244" s="1" t="n">
        <f aca="false">TTEST(U244:Z244,O244:T244,1,2)</f>
        <v>0.430493930398188</v>
      </c>
      <c r="AW244" s="1" t="n">
        <f aca="false">AS244-AU244</f>
        <v>-0.0584293217563303</v>
      </c>
    </row>
    <row r="245" customFormat="false" ht="15" hidden="false" customHeight="true" outlineLevel="0" collapsed="false">
      <c r="A245" s="1" t="n">
        <v>1545</v>
      </c>
      <c r="B245" s="1" t="s">
        <v>793</v>
      </c>
      <c r="C245" s="1" t="s">
        <v>30</v>
      </c>
      <c r="D245" s="1" t="s">
        <v>152</v>
      </c>
      <c r="E245" s="1" t="n">
        <v>52628</v>
      </c>
      <c r="F245" s="1" t="s">
        <v>82</v>
      </c>
      <c r="G245" s="1" t="n">
        <v>1543</v>
      </c>
      <c r="H245" s="1" t="n">
        <v>717</v>
      </c>
      <c r="I245" s="10" t="n">
        <v>745.50251</v>
      </c>
      <c r="L245" s="1" t="n">
        <v>21403027</v>
      </c>
      <c r="O245" s="12" t="n">
        <v>1.1592</v>
      </c>
      <c r="P245" s="12" t="n">
        <v>0.983</v>
      </c>
      <c r="Q245" s="12" t="n">
        <v>1.1508</v>
      </c>
      <c r="R245" s="12" t="n">
        <v>1.0886</v>
      </c>
      <c r="S245" s="12" t="n">
        <v>1.0646</v>
      </c>
      <c r="T245" s="12" t="n">
        <v>0.9852</v>
      </c>
      <c r="U245" s="12" t="n">
        <v>0.7779</v>
      </c>
      <c r="V245" s="12" t="n">
        <v>0.8053</v>
      </c>
      <c r="W245" s="12" t="n">
        <v>0.4713</v>
      </c>
      <c r="X245" s="12" t="n">
        <v>0.6336</v>
      </c>
      <c r="Y245" s="12" t="n">
        <v>1.0148</v>
      </c>
      <c r="Z245" s="12" t="n">
        <v>1.0476</v>
      </c>
      <c r="AA245" s="12" t="n">
        <v>1.2513</v>
      </c>
      <c r="AB245" s="12" t="n">
        <v>1.3107</v>
      </c>
      <c r="AC245" s="12" t="n">
        <v>1.5744</v>
      </c>
      <c r="AD245" s="12" t="n">
        <v>1.103</v>
      </c>
      <c r="AE245" s="12" t="n">
        <v>1.1686</v>
      </c>
      <c r="AF245" s="12" t="n">
        <v>1.0862</v>
      </c>
      <c r="AG245" s="12" t="n">
        <v>1.2604</v>
      </c>
      <c r="AH245" s="12" t="n">
        <v>1.1433</v>
      </c>
      <c r="AI245" s="12" t="n">
        <v>1.6356</v>
      </c>
      <c r="AJ245" s="12" t="n">
        <v>0.6965</v>
      </c>
      <c r="AK245" s="12" t="n">
        <v>1.3514</v>
      </c>
      <c r="AL245" s="12" t="n">
        <v>0.978</v>
      </c>
      <c r="AM245" s="12" t="n">
        <f aca="false">AVERAGE(O245:T245)</f>
        <v>1.0719</v>
      </c>
      <c r="AN245" s="12" t="n">
        <f aca="false">AVERAGE(AA245:AF245)</f>
        <v>1.24903333333333</v>
      </c>
      <c r="AO245" s="12" t="n">
        <f aca="false">AVERAGE(U245:Z245)</f>
        <v>0.79175</v>
      </c>
      <c r="AP245" s="12" t="n">
        <f aca="false">AVERAGE(AG245:AL245)</f>
        <v>1.17753333333333</v>
      </c>
      <c r="AQ245" s="1" t="n">
        <f aca="false">LOG(AP245/AO245,2)</f>
        <v>0.572651032517843</v>
      </c>
      <c r="AR245" s="1" t="n">
        <f aca="false">TTEST(AG245:AL245,U245:Z245,1,2)</f>
        <v>0.0180403564010622</v>
      </c>
      <c r="AS245" s="1" t="n">
        <f aca="false">LOG(AP245/AN245,2)</f>
        <v>-0.085044079218047</v>
      </c>
      <c r="AT245" s="1" t="n">
        <f aca="false">TTEST(AG245:AL245,AA245:AF245,1,2)</f>
        <v>0.322919213157677</v>
      </c>
      <c r="AU245" s="1" t="n">
        <f aca="false">LOG(AO245/AM245,2)</f>
        <v>-0.437053452390874</v>
      </c>
      <c r="AV245" s="1" t="n">
        <f aca="false">TTEST(U245:Z245,O245:T245,1,2)</f>
        <v>0.00742582692627209</v>
      </c>
      <c r="AW245" s="1" t="n">
        <f aca="false">AS245-AU245</f>
        <v>0.352009373172827</v>
      </c>
    </row>
    <row r="246" customFormat="false" ht="15" hidden="false" customHeight="true" outlineLevel="0" collapsed="false">
      <c r="A246" s="1" t="n">
        <v>42</v>
      </c>
      <c r="B246" s="1" t="s">
        <v>794</v>
      </c>
      <c r="C246" s="1" t="s">
        <v>56</v>
      </c>
      <c r="D246" s="1" t="s">
        <v>57</v>
      </c>
      <c r="E246" s="1" t="n">
        <v>53</v>
      </c>
      <c r="F246" s="1" t="s">
        <v>42</v>
      </c>
      <c r="G246" s="1" t="n">
        <v>563</v>
      </c>
      <c r="H246" s="1" t="n">
        <v>1291</v>
      </c>
      <c r="I246" s="10" t="n">
        <v>147.07642</v>
      </c>
      <c r="J246" s="1" t="s">
        <v>795</v>
      </c>
      <c r="K246" s="1" t="n">
        <v>5961</v>
      </c>
      <c r="L246" s="1" t="n">
        <v>5746</v>
      </c>
      <c r="M246" s="11" t="s">
        <v>796</v>
      </c>
      <c r="N246" s="11" t="s">
        <v>797</v>
      </c>
      <c r="O246" s="12" t="n">
        <v>1.1948</v>
      </c>
      <c r="P246" s="12" t="n">
        <v>1.0712</v>
      </c>
      <c r="Q246" s="12" t="n">
        <v>1.0281</v>
      </c>
      <c r="R246" s="12" t="n">
        <v>1.053</v>
      </c>
      <c r="S246" s="12" t="n">
        <v>0.9463</v>
      </c>
      <c r="T246" s="12" t="n">
        <v>0.8876</v>
      </c>
      <c r="U246" s="12" t="n">
        <v>0.985</v>
      </c>
      <c r="V246" s="12" t="n">
        <v>1.1654</v>
      </c>
      <c r="W246" s="12" t="n">
        <v>0.7337</v>
      </c>
      <c r="X246" s="12" t="n">
        <v>0.9542</v>
      </c>
      <c r="Y246" s="12" t="n">
        <v>1.0521</v>
      </c>
      <c r="Z246" s="12" t="n">
        <v>1.1349</v>
      </c>
      <c r="AA246" s="12" t="n">
        <v>1.1566</v>
      </c>
      <c r="AB246" s="12" t="n">
        <v>1.1095</v>
      </c>
      <c r="AC246" s="12" t="n">
        <v>1.1809</v>
      </c>
      <c r="AD246" s="12" t="n">
        <v>1.1649</v>
      </c>
      <c r="AE246" s="12" t="n">
        <v>1.133</v>
      </c>
      <c r="AF246" s="12" t="n">
        <v>0.9495</v>
      </c>
      <c r="AG246" s="12" t="n">
        <v>1.031</v>
      </c>
      <c r="AH246" s="12" t="n">
        <v>1.0092</v>
      </c>
      <c r="AI246" s="12" t="n">
        <v>1.2784</v>
      </c>
      <c r="AJ246" s="12" t="n">
        <v>0.9908</v>
      </c>
      <c r="AK246" s="12" t="n">
        <v>1.0127</v>
      </c>
      <c r="AL246" s="12" t="n">
        <v>0.9885</v>
      </c>
      <c r="AM246" s="12" t="n">
        <f aca="false">AVERAGE(O246:T246)</f>
        <v>1.03016666666667</v>
      </c>
      <c r="AN246" s="12" t="n">
        <f aca="false">AVERAGE(AA246:AF246)</f>
        <v>1.11573333333333</v>
      </c>
      <c r="AO246" s="12" t="n">
        <f aca="false">AVERAGE(U246:Z246)</f>
        <v>1.00421666666667</v>
      </c>
      <c r="AP246" s="12" t="n">
        <f aca="false">AVERAGE(AG246:AL246)</f>
        <v>1.05176666666667</v>
      </c>
      <c r="AQ246" s="1" t="n">
        <f aca="false">LOG(AP246/AO246,2)</f>
        <v>0.0667441054730283</v>
      </c>
      <c r="AR246" s="1" t="n">
        <f aca="false">TTEST(AG246:AL246,U246:Z246,1,2)</f>
        <v>0.278772626112517</v>
      </c>
      <c r="AS246" s="1" t="n">
        <f aca="false">LOG(AP246/AN246,2)</f>
        <v>-0.0851775762325187</v>
      </c>
      <c r="AT246" s="1" t="n">
        <f aca="false">TTEST(AG246:AL246,AA246:AF246,1,2)</f>
        <v>0.145947403970032</v>
      </c>
      <c r="AU246" s="1" t="n">
        <f aca="false">LOG(AO246/AM246,2)</f>
        <v>-0.0368071900520382</v>
      </c>
      <c r="AV246" s="1" t="n">
        <f aca="false">TTEST(U246:Z246,O246:T246,1,2)</f>
        <v>0.371607185452974</v>
      </c>
      <c r="AW246" s="1" t="n">
        <f aca="false">AS246-AU246</f>
        <v>-0.0483703861804806</v>
      </c>
    </row>
    <row r="247" customFormat="false" ht="15" hidden="false" customHeight="true" outlineLevel="0" collapsed="false">
      <c r="A247" s="1" t="n">
        <v>1680</v>
      </c>
      <c r="B247" s="1" t="s">
        <v>798</v>
      </c>
      <c r="C247" s="1" t="s">
        <v>30</v>
      </c>
      <c r="D247" s="1" t="s">
        <v>291</v>
      </c>
      <c r="E247" s="1" t="n">
        <v>34419</v>
      </c>
      <c r="F247" s="1" t="s">
        <v>32</v>
      </c>
      <c r="G247" s="1" t="n">
        <v>100001395</v>
      </c>
      <c r="H247" s="1" t="n">
        <v>1465</v>
      </c>
      <c r="I247" s="10" t="n">
        <v>520.33977</v>
      </c>
      <c r="K247" s="1" t="n">
        <v>11988421</v>
      </c>
      <c r="L247" s="1" t="n">
        <v>10160888</v>
      </c>
      <c r="M247" s="11" t="s">
        <v>799</v>
      </c>
      <c r="N247" s="11" t="s">
        <v>800</v>
      </c>
      <c r="O247" s="12" t="n">
        <v>2.1084</v>
      </c>
      <c r="P247" s="12" t="n">
        <v>2.0669</v>
      </c>
      <c r="Q247" s="12" t="n">
        <v>1.6905</v>
      </c>
      <c r="R247" s="12" t="n">
        <v>1.8976</v>
      </c>
      <c r="S247" s="12" t="n">
        <v>1.4199</v>
      </c>
      <c r="T247" s="12" t="n">
        <v>1.5176</v>
      </c>
      <c r="U247" s="12" t="n">
        <v>0.939</v>
      </c>
      <c r="V247" s="12" t="n">
        <v>0.9785</v>
      </c>
      <c r="W247" s="12" t="n">
        <v>0.4508</v>
      </c>
      <c r="X247" s="12" t="n">
        <v>0.7748</v>
      </c>
      <c r="Y247" s="12" t="n">
        <v>1.9322</v>
      </c>
      <c r="Z247" s="12" t="n">
        <v>1.6547</v>
      </c>
      <c r="AA247" s="12" t="n">
        <v>1.8473</v>
      </c>
      <c r="AB247" s="12" t="n">
        <v>1.0873</v>
      </c>
      <c r="AC247" s="12" t="n">
        <v>1.1338</v>
      </c>
      <c r="AD247" s="12" t="n">
        <v>0.8454</v>
      </c>
      <c r="AE247" s="12" t="n">
        <v>1.0215</v>
      </c>
      <c r="AF247" s="12" t="n">
        <v>1.1803</v>
      </c>
      <c r="AG247" s="12" t="n">
        <v>1.7407</v>
      </c>
      <c r="AH247" s="12" t="n">
        <v>1.464</v>
      </c>
      <c r="AI247" s="12" t="n">
        <v>1.4138</v>
      </c>
      <c r="AJ247" s="12" t="n">
        <v>0.5035</v>
      </c>
      <c r="AK247" s="12" t="n">
        <v>0.8742</v>
      </c>
      <c r="AL247" s="12" t="n">
        <v>0.7103</v>
      </c>
      <c r="AM247" s="12" t="n">
        <f aca="false">AVERAGE(O247:T247)</f>
        <v>1.78348333333333</v>
      </c>
      <c r="AN247" s="12" t="n">
        <f aca="false">AVERAGE(AA247:AF247)</f>
        <v>1.18593333333333</v>
      </c>
      <c r="AO247" s="12" t="n">
        <f aca="false">AVERAGE(U247:Z247)</f>
        <v>1.12166666666667</v>
      </c>
      <c r="AP247" s="12" t="n">
        <f aca="false">AVERAGE(AG247:AL247)</f>
        <v>1.11775</v>
      </c>
      <c r="AQ247" s="1" t="n">
        <f aca="false">LOG(AP247/AO247,2)</f>
        <v>-0.00504645823388163</v>
      </c>
      <c r="AR247" s="1" t="n">
        <f aca="false">TTEST(AG247:AL247,U247:Z247,1,2)</f>
        <v>0.49497889257926</v>
      </c>
      <c r="AS247" s="1" t="n">
        <f aca="false">LOG(AP247/AN247,2)</f>
        <v>-0.0854253658813646</v>
      </c>
      <c r="AT247" s="1" t="n">
        <f aca="false">TTEST(AG247:AL247,AA247:AF247,1,2)</f>
        <v>0.39294755916063</v>
      </c>
      <c r="AU247" s="1" t="n">
        <f aca="false">LOG(AO247/AM247,2)</f>
        <v>-0.66905372975606</v>
      </c>
      <c r="AV247" s="1" t="n">
        <f aca="false">TTEST(U247:Z247,O247:T247,1,2)</f>
        <v>0.013734846469219</v>
      </c>
      <c r="AW247" s="1" t="n">
        <f aca="false">AS247-AU247</f>
        <v>0.583628363874695</v>
      </c>
    </row>
    <row r="248" customFormat="false" ht="15" hidden="false" customHeight="true" outlineLevel="0" collapsed="false">
      <c r="A248" s="1" t="n">
        <v>1506</v>
      </c>
      <c r="B248" s="1" t="s">
        <v>801</v>
      </c>
      <c r="C248" s="1" t="s">
        <v>30</v>
      </c>
      <c r="D248" s="1" t="s">
        <v>152</v>
      </c>
      <c r="E248" s="1" t="n">
        <v>37455</v>
      </c>
      <c r="F248" s="1" t="s">
        <v>42</v>
      </c>
      <c r="G248" s="1" t="n">
        <v>100001620</v>
      </c>
      <c r="H248" s="1" t="n">
        <v>659</v>
      </c>
      <c r="I248" s="10" t="n">
        <v>216.06315</v>
      </c>
      <c r="J248" s="1" t="s">
        <v>802</v>
      </c>
      <c r="K248" s="1" t="n">
        <v>123874</v>
      </c>
      <c r="L248" s="1" t="n">
        <v>110410</v>
      </c>
      <c r="M248" s="11" t="s">
        <v>803</v>
      </c>
      <c r="N248" s="11" t="s">
        <v>804</v>
      </c>
      <c r="O248" s="12" t="n">
        <v>1.0611</v>
      </c>
      <c r="P248" s="12" t="n">
        <v>1.1435</v>
      </c>
      <c r="Q248" s="12" t="n">
        <v>1.126</v>
      </c>
      <c r="R248" s="12" t="n">
        <v>1.1419</v>
      </c>
      <c r="S248" s="12" t="n">
        <v>1.0202</v>
      </c>
      <c r="T248" s="12" t="n">
        <v>1.1313</v>
      </c>
      <c r="U248" s="12" t="n">
        <v>1.3746</v>
      </c>
      <c r="V248" s="12" t="n">
        <v>1.0207</v>
      </c>
      <c r="W248" s="12" t="n">
        <v>1</v>
      </c>
      <c r="X248" s="12" t="n">
        <v>1</v>
      </c>
      <c r="Y248" s="12" t="n">
        <v>1.0092</v>
      </c>
      <c r="Z248" s="12" t="n">
        <v>1.0573</v>
      </c>
      <c r="AA248" s="12" t="n">
        <v>1.0139</v>
      </c>
      <c r="AB248" s="12" t="n">
        <v>0.9261</v>
      </c>
      <c r="AC248" s="12" t="n">
        <v>0.865</v>
      </c>
      <c r="AD248" s="12" t="n">
        <v>0.8755</v>
      </c>
      <c r="AE248" s="12" t="n">
        <v>0.9071</v>
      </c>
      <c r="AF248" s="12" t="n">
        <v>1.0844</v>
      </c>
      <c r="AG248" s="12" t="n">
        <v>1.0909</v>
      </c>
      <c r="AH248" s="12" t="n">
        <v>0.7754</v>
      </c>
      <c r="AI248" s="12" t="n">
        <v>0.9328</v>
      </c>
      <c r="AJ248" s="12" t="n">
        <v>0.9253</v>
      </c>
      <c r="AK248" s="12" t="n">
        <v>0.7127</v>
      </c>
      <c r="AL248" s="12" t="n">
        <v>0.9076</v>
      </c>
      <c r="AM248" s="12" t="n">
        <f aca="false">AVERAGE(O248:T248)</f>
        <v>1.104</v>
      </c>
      <c r="AN248" s="12" t="n">
        <f aca="false">AVERAGE(AA248:AF248)</f>
        <v>0.945333333333333</v>
      </c>
      <c r="AO248" s="12" t="n">
        <f aca="false">AVERAGE(U248:Z248)</f>
        <v>1.07696666666667</v>
      </c>
      <c r="AP248" s="12" t="n">
        <f aca="false">AVERAGE(AG248:AL248)</f>
        <v>0.890783333333333</v>
      </c>
      <c r="AQ248" s="1" t="n">
        <f aca="false">LOG(AP248/AO248,2)</f>
        <v>-0.273827127046339</v>
      </c>
      <c r="AR248" s="1" t="n">
        <f aca="false">TTEST(AG248:AL248,U248:Z248,1,2)</f>
        <v>0.0221950440398237</v>
      </c>
      <c r="AS248" s="1" t="n">
        <f aca="false">LOG(AP248/AN248,2)</f>
        <v>-0.0857485613685931</v>
      </c>
      <c r="AT248" s="1" t="n">
        <f aca="false">TTEST(AG248:AL248,AA248:AF248,1,2)</f>
        <v>0.209375321932349</v>
      </c>
      <c r="AU248" s="1" t="n">
        <f aca="false">LOG(AO248/AM248,2)</f>
        <v>-0.0357665745820635</v>
      </c>
      <c r="AV248" s="1" t="n">
        <f aca="false">TTEST(U248:Z248,O248:T248,1,2)</f>
        <v>0.340096061427096</v>
      </c>
      <c r="AW248" s="1" t="n">
        <f aca="false">AS248-AU248</f>
        <v>-0.0499819867865297</v>
      </c>
    </row>
    <row r="249" customFormat="false" ht="15" hidden="false" customHeight="true" outlineLevel="0" collapsed="false">
      <c r="A249" s="1" t="n">
        <v>1477</v>
      </c>
      <c r="B249" s="1" t="s">
        <v>805</v>
      </c>
      <c r="C249" s="1" t="s">
        <v>30</v>
      </c>
      <c r="D249" s="1" t="s">
        <v>806</v>
      </c>
      <c r="E249" s="1" t="n">
        <v>43849</v>
      </c>
      <c r="F249" s="1" t="s">
        <v>82</v>
      </c>
      <c r="G249" s="1" t="n">
        <v>370</v>
      </c>
      <c r="H249" s="1" t="n">
        <v>4785</v>
      </c>
      <c r="I249" s="10" t="n">
        <v>259.02244</v>
      </c>
      <c r="J249" s="1" t="s">
        <v>807</v>
      </c>
      <c r="K249" s="1" t="n">
        <v>440194</v>
      </c>
      <c r="L249" s="1" t="n">
        <v>17215924</v>
      </c>
      <c r="M249" s="11" t="s">
        <v>808</v>
      </c>
      <c r="N249" s="11" t="s">
        <v>809</v>
      </c>
      <c r="O249" s="12" t="n">
        <v>0.8692</v>
      </c>
      <c r="P249" s="12" t="n">
        <v>1.0608</v>
      </c>
      <c r="Q249" s="12" t="n">
        <v>0.6738</v>
      </c>
      <c r="R249" s="12" t="n">
        <v>1.1204</v>
      </c>
      <c r="S249" s="12" t="n">
        <v>0.9803</v>
      </c>
      <c r="T249" s="12" t="n">
        <v>0.7195</v>
      </c>
      <c r="U249" s="12" t="n">
        <v>0.3456</v>
      </c>
      <c r="V249" s="12" t="n">
        <v>0.9269</v>
      </c>
      <c r="W249" s="12" t="n">
        <v>0.3889</v>
      </c>
      <c r="X249" s="12" t="n">
        <v>1.4151</v>
      </c>
      <c r="Y249" s="12" t="n">
        <v>1.4453</v>
      </c>
      <c r="Z249" s="12" t="n">
        <v>1.2984</v>
      </c>
      <c r="AA249" s="12" t="n">
        <v>1.3131</v>
      </c>
      <c r="AB249" s="12" t="n">
        <v>1</v>
      </c>
      <c r="AC249" s="12" t="n">
        <v>1.1916</v>
      </c>
      <c r="AD249" s="12" t="n">
        <v>1.052</v>
      </c>
      <c r="AE249" s="12" t="n">
        <v>1.0382</v>
      </c>
      <c r="AF249" s="12" t="n">
        <v>1.0553</v>
      </c>
      <c r="AG249" s="12" t="n">
        <v>1.1213</v>
      </c>
      <c r="AH249" s="12" t="n">
        <v>1.0439</v>
      </c>
      <c r="AI249" s="12" t="n">
        <v>1.5153</v>
      </c>
      <c r="AJ249" s="12" t="n">
        <v>0.5347</v>
      </c>
      <c r="AK249" s="12" t="n">
        <v>1.3196</v>
      </c>
      <c r="AL249" s="12" t="n">
        <v>0.7242</v>
      </c>
      <c r="AM249" s="12" t="n">
        <f aca="false">AVERAGE(O249:T249)</f>
        <v>0.904</v>
      </c>
      <c r="AN249" s="12" t="n">
        <f aca="false">AVERAGE(AA249:AF249)</f>
        <v>1.10836666666667</v>
      </c>
      <c r="AO249" s="12" t="n">
        <f aca="false">AVERAGE(U249:Z249)</f>
        <v>0.970033333333333</v>
      </c>
      <c r="AP249" s="12" t="n">
        <f aca="false">AVERAGE(AG249:AL249)</f>
        <v>1.04316666666667</v>
      </c>
      <c r="AQ249" s="1" t="n">
        <f aca="false">LOG(AP249/AO249,2)</f>
        <v>0.104863446850883</v>
      </c>
      <c r="AR249" s="1" t="n">
        <f aca="false">TTEST(AG249:AL249,U249:Z249,1,2)</f>
        <v>0.389405453642146</v>
      </c>
      <c r="AS249" s="1" t="n">
        <f aca="false">LOG(AP249/AN249,2)</f>
        <v>-0.0874655530041151</v>
      </c>
      <c r="AT249" s="1" t="n">
        <f aca="false">TTEST(AG249:AL249,AA249:AF249,1,2)</f>
        <v>0.343126016232194</v>
      </c>
      <c r="AU249" s="1" t="n">
        <f aca="false">LOG(AO249/AM249,2)</f>
        <v>0.101711550956652</v>
      </c>
      <c r="AV249" s="1" t="n">
        <f aca="false">TTEST(U249:Z249,O249:T249,1,2)</f>
        <v>0.384125636900084</v>
      </c>
      <c r="AW249" s="1" t="n">
        <f aca="false">AS249-AU249</f>
        <v>-0.189177103960767</v>
      </c>
    </row>
    <row r="250" customFormat="false" ht="15" hidden="false" customHeight="true" outlineLevel="0" collapsed="false">
      <c r="A250" s="1" t="n">
        <v>374</v>
      </c>
      <c r="B250" s="1" t="s">
        <v>810</v>
      </c>
      <c r="C250" s="1" t="s">
        <v>56</v>
      </c>
      <c r="D250" s="1" t="s">
        <v>101</v>
      </c>
      <c r="E250" s="1" t="n">
        <v>36808</v>
      </c>
      <c r="F250" s="1" t="s">
        <v>42</v>
      </c>
      <c r="G250" s="1" t="n">
        <v>100001810</v>
      </c>
      <c r="H250" s="1" t="n">
        <v>2850</v>
      </c>
      <c r="I250" s="10" t="n">
        <v>203.15026</v>
      </c>
      <c r="J250" s="1" t="s">
        <v>811</v>
      </c>
      <c r="K250" s="1" t="n">
        <v>123831</v>
      </c>
      <c r="L250" s="1" t="n">
        <v>110375</v>
      </c>
      <c r="M250" s="11" t="s">
        <v>812</v>
      </c>
      <c r="N250" s="11" t="s">
        <v>813</v>
      </c>
      <c r="O250" s="12" t="n">
        <v>1.0648</v>
      </c>
      <c r="P250" s="12" t="n">
        <v>0.9859</v>
      </c>
      <c r="Q250" s="12" t="n">
        <v>1.0141</v>
      </c>
      <c r="R250" s="12" t="n">
        <v>1.0773</v>
      </c>
      <c r="S250" s="12" t="n">
        <v>0.9706</v>
      </c>
      <c r="T250" s="12" t="n">
        <v>0.8974</v>
      </c>
      <c r="U250" s="12" t="n">
        <v>0.804</v>
      </c>
      <c r="V250" s="12" t="n">
        <v>0.8721</v>
      </c>
      <c r="W250" s="12" t="n">
        <v>0.6293</v>
      </c>
      <c r="X250" s="12" t="n">
        <v>0.9574</v>
      </c>
      <c r="Y250" s="12" t="n">
        <v>1.4878</v>
      </c>
      <c r="Z250" s="12" t="n">
        <v>1.1733</v>
      </c>
      <c r="AA250" s="12" t="n">
        <v>1.0771</v>
      </c>
      <c r="AB250" s="12" t="n">
        <v>1.0846</v>
      </c>
      <c r="AC250" s="12" t="n">
        <v>0.8698</v>
      </c>
      <c r="AD250" s="12" t="n">
        <v>0.7664</v>
      </c>
      <c r="AE250" s="12" t="n">
        <v>0.7974</v>
      </c>
      <c r="AF250" s="12" t="n">
        <v>0.5752</v>
      </c>
      <c r="AG250" s="12" t="n">
        <v>1.0277</v>
      </c>
      <c r="AH250" s="12" t="n">
        <v>0.7591</v>
      </c>
      <c r="AI250" s="12" t="n">
        <v>0.8409</v>
      </c>
      <c r="AJ250" s="12" t="n">
        <v>0.6141</v>
      </c>
      <c r="AK250" s="12" t="n">
        <v>0.7913</v>
      </c>
      <c r="AL250" s="12" t="n">
        <v>0.8323</v>
      </c>
      <c r="AM250" s="12" t="n">
        <f aca="false">AVERAGE(O250:T250)</f>
        <v>1.00168333333333</v>
      </c>
      <c r="AN250" s="12" t="n">
        <f aca="false">AVERAGE(AA250:AF250)</f>
        <v>0.86175</v>
      </c>
      <c r="AO250" s="12" t="n">
        <f aca="false">AVERAGE(U250:Z250)</f>
        <v>0.987316666666667</v>
      </c>
      <c r="AP250" s="12" t="n">
        <f aca="false">AVERAGE(AG250:AL250)</f>
        <v>0.8109</v>
      </c>
      <c r="AQ250" s="1" t="n">
        <f aca="false">LOG(AP250/AO250,2)</f>
        <v>-0.283988868599984</v>
      </c>
      <c r="AR250" s="1" t="n">
        <f aca="false">TTEST(AG250:AL250,U250:Z250,1,2)</f>
        <v>0.11113164686268</v>
      </c>
      <c r="AS250" s="1" t="n">
        <f aca="false">LOG(AP250/AN250,2)</f>
        <v>-0.0877453809987806</v>
      </c>
      <c r="AT250" s="1" t="n">
        <f aca="false">TTEST(AG250:AL250,AA250:AF250,1,2)</f>
        <v>0.305563459484373</v>
      </c>
      <c r="AU250" s="1" t="n">
        <f aca="false">LOG(AO250/AM250,2)</f>
        <v>-0.0208417086183793</v>
      </c>
      <c r="AV250" s="1" t="n">
        <f aca="false">TTEST(U250:Z250,O250:T250,1,2)</f>
        <v>0.456045069904497</v>
      </c>
      <c r="AW250" s="1" t="n">
        <f aca="false">AS250-AU250</f>
        <v>-0.0669036723804013</v>
      </c>
    </row>
    <row r="251" customFormat="false" ht="15" hidden="false" customHeight="true" outlineLevel="0" collapsed="false">
      <c r="A251" s="1" t="n">
        <v>14</v>
      </c>
      <c r="B251" s="1" t="s">
        <v>814</v>
      </c>
      <c r="C251" s="1" t="s">
        <v>56</v>
      </c>
      <c r="D251" s="1" t="s">
        <v>141</v>
      </c>
      <c r="E251" s="1" t="n">
        <v>1284</v>
      </c>
      <c r="F251" s="1" t="s">
        <v>42</v>
      </c>
      <c r="G251" s="1" t="n">
        <v>564</v>
      </c>
      <c r="H251" s="1" t="n">
        <v>1514</v>
      </c>
      <c r="I251" s="10" t="n">
        <v>120.06552</v>
      </c>
      <c r="J251" s="1" t="s">
        <v>815</v>
      </c>
      <c r="K251" s="1" t="n">
        <v>6288</v>
      </c>
      <c r="L251" s="1" t="n">
        <v>6051</v>
      </c>
      <c r="M251" s="11" t="s">
        <v>816</v>
      </c>
      <c r="N251" s="11" t="s">
        <v>817</v>
      </c>
      <c r="O251" s="12" t="n">
        <v>0.8441</v>
      </c>
      <c r="P251" s="12" t="n">
        <v>0.8811</v>
      </c>
      <c r="Q251" s="12" t="n">
        <v>0.7954</v>
      </c>
      <c r="R251" s="12" t="n">
        <v>0.7012</v>
      </c>
      <c r="S251" s="12" t="n">
        <v>0.8664</v>
      </c>
      <c r="T251" s="12" t="n">
        <v>0.6316</v>
      </c>
      <c r="U251" s="12" t="n">
        <v>0.7631</v>
      </c>
      <c r="V251" s="12" t="n">
        <v>0.7009</v>
      </c>
      <c r="W251" s="12" t="n">
        <v>0.4925</v>
      </c>
      <c r="X251" s="12" t="n">
        <v>0.9487</v>
      </c>
      <c r="Y251" s="12" t="n">
        <v>1.0068</v>
      </c>
      <c r="Z251" s="12" t="n">
        <v>1.198</v>
      </c>
      <c r="AA251" s="12" t="n">
        <v>1.1417</v>
      </c>
      <c r="AB251" s="12" t="n">
        <v>0.9361</v>
      </c>
      <c r="AC251" s="12" t="n">
        <v>1.0451</v>
      </c>
      <c r="AD251" s="12" t="n">
        <v>1.0662</v>
      </c>
      <c r="AE251" s="12" t="n">
        <v>0.9192</v>
      </c>
      <c r="AF251" s="12" t="n">
        <v>0.9932</v>
      </c>
      <c r="AG251" s="12" t="n">
        <v>0.9449</v>
      </c>
      <c r="AH251" s="12" t="n">
        <v>1.0755</v>
      </c>
      <c r="AI251" s="12" t="n">
        <v>1.1061</v>
      </c>
      <c r="AJ251" s="12" t="n">
        <v>0.8139</v>
      </c>
      <c r="AK251" s="12" t="n">
        <v>1.0248</v>
      </c>
      <c r="AL251" s="12" t="n">
        <v>0.7738</v>
      </c>
      <c r="AM251" s="12" t="n">
        <f aca="false">AVERAGE(O251:T251)</f>
        <v>0.786633333333333</v>
      </c>
      <c r="AN251" s="12" t="n">
        <f aca="false">AVERAGE(AA251:AF251)</f>
        <v>1.01691666666667</v>
      </c>
      <c r="AO251" s="12" t="n">
        <f aca="false">AVERAGE(U251:Z251)</f>
        <v>0.851666666666667</v>
      </c>
      <c r="AP251" s="12" t="n">
        <f aca="false">AVERAGE(AG251:AL251)</f>
        <v>0.9565</v>
      </c>
      <c r="AQ251" s="1" t="n">
        <f aca="false">LOG(AP251/AO251,2)</f>
        <v>0.167476083242285</v>
      </c>
      <c r="AR251" s="1" t="n">
        <f aca="false">TTEST(AG251:AL251,U251:Z251,1,2)</f>
        <v>0.194925284565703</v>
      </c>
      <c r="AS251" s="1" t="n">
        <f aca="false">LOG(AP251/AN251,2)</f>
        <v>-0.088364585734955</v>
      </c>
      <c r="AT251" s="1" t="n">
        <f aca="false">TTEST(AG251:AL251,AA251:AF251,1,2)</f>
        <v>0.190596248943566</v>
      </c>
      <c r="AU251" s="1" t="n">
        <f aca="false">LOG(AO251/AM251,2)</f>
        <v>0.114597564016768</v>
      </c>
      <c r="AV251" s="1" t="n">
        <f aca="false">TTEST(U251:Z251,O251:T251,1,2)</f>
        <v>0.283751500659184</v>
      </c>
      <c r="AW251" s="1" t="n">
        <f aca="false">AS251-AU251</f>
        <v>-0.202962149751723</v>
      </c>
    </row>
    <row r="252" customFormat="false" ht="15" hidden="false" customHeight="true" outlineLevel="0" collapsed="false">
      <c r="A252" s="1" t="n">
        <v>313</v>
      </c>
      <c r="B252" s="1" t="s">
        <v>818</v>
      </c>
      <c r="C252" s="1" t="s">
        <v>56</v>
      </c>
      <c r="D252" s="1" t="s">
        <v>201</v>
      </c>
      <c r="E252" s="1" t="n">
        <v>22132</v>
      </c>
      <c r="F252" s="1" t="s">
        <v>64</v>
      </c>
      <c r="G252" s="1" t="n">
        <v>100000706</v>
      </c>
      <c r="H252" s="1" t="n">
        <v>1840</v>
      </c>
      <c r="I252" s="10" t="n">
        <v>131.07136</v>
      </c>
      <c r="J252" s="1" t="s">
        <v>819</v>
      </c>
      <c r="K252" s="1" t="n">
        <v>83697</v>
      </c>
      <c r="L252" s="1" t="n">
        <v>75520</v>
      </c>
      <c r="M252" s="11" t="s">
        <v>820</v>
      </c>
      <c r="N252" s="11" t="s">
        <v>821</v>
      </c>
      <c r="O252" s="12" t="n">
        <v>1.2737</v>
      </c>
      <c r="P252" s="12" t="n">
        <v>0.8404</v>
      </c>
      <c r="Q252" s="12" t="n">
        <v>0.9231</v>
      </c>
      <c r="R252" s="12" t="n">
        <v>1.518</v>
      </c>
      <c r="S252" s="12" t="n">
        <v>1.1735</v>
      </c>
      <c r="T252" s="12" t="n">
        <v>0.9741</v>
      </c>
      <c r="U252" s="12" t="n">
        <v>1.6012</v>
      </c>
      <c r="V252" s="12" t="n">
        <v>0.9051</v>
      </c>
      <c r="W252" s="12" t="n">
        <v>0.5632</v>
      </c>
      <c r="X252" s="12" t="n">
        <v>0.8894</v>
      </c>
      <c r="Y252" s="12" t="n">
        <v>1.0399</v>
      </c>
      <c r="Z252" s="12" t="n">
        <v>0.6685</v>
      </c>
      <c r="AA252" s="12" t="n">
        <v>1.24</v>
      </c>
      <c r="AB252" s="12" t="n">
        <v>0.7094</v>
      </c>
      <c r="AC252" s="12" t="n">
        <v>0.5798</v>
      </c>
      <c r="AD252" s="12" t="n">
        <v>1.2473</v>
      </c>
      <c r="AE252" s="12" t="n">
        <v>0.9161</v>
      </c>
      <c r="AF252" s="12" t="n">
        <v>1.1398</v>
      </c>
      <c r="AG252" s="12" t="n">
        <v>1.5064</v>
      </c>
      <c r="AH252" s="12" t="n">
        <v>1.3187</v>
      </c>
      <c r="AI252" s="12" t="n">
        <v>0.6512</v>
      </c>
      <c r="AJ252" s="12" t="n">
        <v>0.2653</v>
      </c>
      <c r="AK252" s="12" t="n">
        <v>1.0224</v>
      </c>
      <c r="AL252" s="12" t="n">
        <v>0.694</v>
      </c>
      <c r="AM252" s="12" t="n">
        <f aca="false">AVERAGE(O252:T252)</f>
        <v>1.11713333333333</v>
      </c>
      <c r="AN252" s="12" t="n">
        <f aca="false">AVERAGE(AA252:AF252)</f>
        <v>0.972066666666667</v>
      </c>
      <c r="AO252" s="12" t="n">
        <f aca="false">AVERAGE(U252:Z252)</f>
        <v>0.94455</v>
      </c>
      <c r="AP252" s="12" t="n">
        <f aca="false">AVERAGE(AG252:AL252)</f>
        <v>0.909666666666667</v>
      </c>
      <c r="AQ252" s="1" t="n">
        <f aca="false">LOG(AP252/AO252,2)</f>
        <v>-0.0542891792941199</v>
      </c>
      <c r="AR252" s="1" t="n">
        <f aca="false">TTEST(AG252:AL252,U252:Z252,1,2)</f>
        <v>0.443713100132406</v>
      </c>
      <c r="AS252" s="1" t="n">
        <f aca="false">LOG(AP252/AN252,2)</f>
        <v>-0.0957172719367479</v>
      </c>
      <c r="AT252" s="1" t="n">
        <f aca="false">TTEST(AG252:AL252,AA252:AF252,1,2)</f>
        <v>0.391753969796322</v>
      </c>
      <c r="AU252" s="1" t="n">
        <f aca="false">LOG(AO252/AM252,2)</f>
        <v>-0.24210231304712</v>
      </c>
      <c r="AV252" s="1" t="n">
        <f aca="false">TTEST(U252:Z252,O252:T252,1,2)</f>
        <v>0.182195322106034</v>
      </c>
      <c r="AW252" s="1" t="n">
        <f aca="false">AS252-AU252</f>
        <v>0.146385041110372</v>
      </c>
    </row>
    <row r="253" customFormat="false" ht="15" hidden="false" customHeight="true" outlineLevel="0" collapsed="false">
      <c r="A253" s="1" t="n">
        <v>2815</v>
      </c>
      <c r="B253" s="1" t="s">
        <v>822</v>
      </c>
      <c r="C253" s="1" t="s">
        <v>72</v>
      </c>
      <c r="D253" s="1" t="s">
        <v>73</v>
      </c>
      <c r="E253" s="1" t="n">
        <v>15949</v>
      </c>
      <c r="F253" s="1" t="s">
        <v>64</v>
      </c>
      <c r="G253" s="1" t="n">
        <v>100000125</v>
      </c>
      <c r="H253" s="1" t="n">
        <v>1492.2</v>
      </c>
      <c r="I253" s="10" t="n">
        <v>226.08333</v>
      </c>
      <c r="J253" s="1" t="s">
        <v>823</v>
      </c>
      <c r="K253" s="1" t="n">
        <v>13711</v>
      </c>
      <c r="L253" s="1" t="n">
        <v>13117</v>
      </c>
      <c r="M253" s="11" t="s">
        <v>824</v>
      </c>
      <c r="N253" s="11" t="s">
        <v>825</v>
      </c>
      <c r="O253" s="12" t="n">
        <v>0.9783</v>
      </c>
      <c r="P253" s="12" t="n">
        <v>2.0339</v>
      </c>
      <c r="Q253" s="12" t="n">
        <v>1.1321</v>
      </c>
      <c r="R253" s="12" t="n">
        <v>0.8334</v>
      </c>
      <c r="S253" s="12" t="n">
        <v>0.6648</v>
      </c>
      <c r="T253" s="12" t="n">
        <v>0.7642</v>
      </c>
      <c r="U253" s="12" t="n">
        <v>1.0217</v>
      </c>
      <c r="V253" s="12" t="n">
        <v>0.7923</v>
      </c>
      <c r="W253" s="12" t="n">
        <v>0.863</v>
      </c>
      <c r="X253" s="12" t="n">
        <v>0.9727</v>
      </c>
      <c r="Y253" s="12" t="n">
        <v>1.2676</v>
      </c>
      <c r="Z253" s="12" t="n">
        <v>1.1766</v>
      </c>
      <c r="AA253" s="12" t="n">
        <v>1.3096</v>
      </c>
      <c r="AB253" s="12" t="n">
        <v>1.1312</v>
      </c>
      <c r="AC253" s="12" t="n">
        <v>0.8463</v>
      </c>
      <c r="AD253" s="12" t="n">
        <v>0.9344</v>
      </c>
      <c r="AE253" s="12" t="n">
        <v>0.9124</v>
      </c>
      <c r="AF253" s="12" t="n">
        <v>0.6112</v>
      </c>
      <c r="AG253" s="12" t="n">
        <v>1.1521</v>
      </c>
      <c r="AH253" s="12" t="n">
        <v>0.9098</v>
      </c>
      <c r="AI253" s="12" t="n">
        <v>0.6595</v>
      </c>
      <c r="AJ253" s="12" t="n">
        <v>0.772</v>
      </c>
      <c r="AK253" s="12" t="n">
        <v>0.9193</v>
      </c>
      <c r="AL253" s="12" t="n">
        <v>0.9567</v>
      </c>
      <c r="AM253" s="12" t="n">
        <f aca="false">AVERAGE(O253:T253)</f>
        <v>1.06778333333333</v>
      </c>
      <c r="AN253" s="12" t="n">
        <f aca="false">AVERAGE(AA253:AF253)</f>
        <v>0.957516666666667</v>
      </c>
      <c r="AO253" s="12" t="n">
        <f aca="false">AVERAGE(U253:Z253)</f>
        <v>1.01565</v>
      </c>
      <c r="AP253" s="12" t="n">
        <f aca="false">AVERAGE(AG253:AL253)</f>
        <v>0.8949</v>
      </c>
      <c r="AQ253" s="1" t="n">
        <f aca="false">LOG(AP253/AO253,2)</f>
        <v>-0.18260494157778</v>
      </c>
      <c r="AR253" s="1" t="n">
        <f aca="false">TTEST(AG253:AL253,U253:Z253,1,2)</f>
        <v>0.129628407099981</v>
      </c>
      <c r="AS253" s="1" t="n">
        <f aca="false">LOG(AP253/AN253,2)</f>
        <v>-0.097571120609979</v>
      </c>
      <c r="AT253" s="1" t="n">
        <f aca="false">TTEST(AG253:AL253,AA253:AF253,1,2)</f>
        <v>0.306239582112034</v>
      </c>
      <c r="AU253" s="1" t="n">
        <f aca="false">LOG(AO253/AM253,2)</f>
        <v>-0.0722156106701815</v>
      </c>
      <c r="AV253" s="1" t="n">
        <f aca="false">TTEST(U253:Z253,O253:T253,1,2)</f>
        <v>0.407713785389542</v>
      </c>
      <c r="AW253" s="1" t="n">
        <f aca="false">AS253-AU253</f>
        <v>-0.0253555099397975</v>
      </c>
    </row>
    <row r="254" customFormat="false" ht="15" hidden="false" customHeight="true" outlineLevel="0" collapsed="false">
      <c r="A254" s="1" t="n">
        <v>378</v>
      </c>
      <c r="B254" s="1" t="s">
        <v>826</v>
      </c>
      <c r="C254" s="1" t="s">
        <v>56</v>
      </c>
      <c r="D254" s="1" t="s">
        <v>101</v>
      </c>
      <c r="E254" s="1" t="n">
        <v>43249</v>
      </c>
      <c r="F254" s="1" t="s">
        <v>82</v>
      </c>
      <c r="G254" s="1" t="n">
        <v>100004523</v>
      </c>
      <c r="H254" s="1" t="n">
        <v>2719.9</v>
      </c>
      <c r="I254" s="10" t="n">
        <v>173.09316</v>
      </c>
      <c r="K254" s="1" t="n">
        <v>9920500</v>
      </c>
      <c r="L254" s="1" t="n">
        <v>8096135</v>
      </c>
      <c r="O254" s="12" t="n">
        <v>0.9773</v>
      </c>
      <c r="P254" s="12" t="n">
        <v>0.8211</v>
      </c>
      <c r="Q254" s="12" t="n">
        <v>1.0679</v>
      </c>
      <c r="R254" s="12" t="n">
        <v>1.1244</v>
      </c>
      <c r="S254" s="12" t="n">
        <v>0.8039</v>
      </c>
      <c r="T254" s="12" t="n">
        <v>1.1493</v>
      </c>
      <c r="U254" s="12" t="n">
        <v>0.9527</v>
      </c>
      <c r="V254" s="12" t="n">
        <v>1.3184</v>
      </c>
      <c r="W254" s="12" t="n">
        <v>0.4805</v>
      </c>
      <c r="X254" s="12" t="n">
        <v>0.9702</v>
      </c>
      <c r="Y254" s="12" t="n">
        <v>0.7147</v>
      </c>
      <c r="Z254" s="12" t="n">
        <v>0.8341</v>
      </c>
      <c r="AA254" s="12" t="n">
        <v>1.8373</v>
      </c>
      <c r="AB254" s="12" t="n">
        <v>1.9632</v>
      </c>
      <c r="AC254" s="12" t="n">
        <v>1.5641</v>
      </c>
      <c r="AD254" s="12" t="n">
        <v>1.7016</v>
      </c>
      <c r="AE254" s="12" t="n">
        <v>1.303</v>
      </c>
      <c r="AF254" s="12" t="n">
        <v>0.8723</v>
      </c>
      <c r="AG254" s="12" t="n">
        <v>1.1885</v>
      </c>
      <c r="AH254" s="12" t="n">
        <v>1.2336</v>
      </c>
      <c r="AI254" s="12" t="n">
        <v>1.5697</v>
      </c>
      <c r="AJ254" s="12" t="n">
        <v>1</v>
      </c>
      <c r="AK254" s="12" t="n">
        <v>2.4895</v>
      </c>
      <c r="AL254" s="12" t="n">
        <v>1.1355</v>
      </c>
      <c r="AM254" s="12" t="n">
        <f aca="false">AVERAGE(O254:T254)</f>
        <v>0.99065</v>
      </c>
      <c r="AN254" s="12" t="n">
        <f aca="false">AVERAGE(AA254:AF254)</f>
        <v>1.54025</v>
      </c>
      <c r="AO254" s="12" t="n">
        <f aca="false">AVERAGE(U254:Z254)</f>
        <v>0.878433333333333</v>
      </c>
      <c r="AP254" s="12" t="n">
        <f aca="false">AVERAGE(AG254:AL254)</f>
        <v>1.43613333333333</v>
      </c>
      <c r="AQ254" s="1" t="n">
        <f aca="false">LOG(AP254/AO254,2)</f>
        <v>0.709184992417172</v>
      </c>
      <c r="AR254" s="1" t="n">
        <f aca="false">TTEST(AG254:AL254,U254:Z254,1,2)</f>
        <v>0.0256422170440503</v>
      </c>
      <c r="AS254" s="1" t="n">
        <f aca="false">LOG(AP254/AN254,2)</f>
        <v>-0.10097483773884</v>
      </c>
      <c r="AT254" s="1" t="n">
        <f aca="false">TTEST(AG254:AL254,AA254:AF254,1,2)</f>
        <v>0.357568115322059</v>
      </c>
      <c r="AU254" s="1" t="n">
        <f aca="false">LOG(AO254/AM254,2)</f>
        <v>-0.173442638003711</v>
      </c>
      <c r="AV254" s="1" t="n">
        <f aca="false">TTEST(U254:Z254,O254:T254,1,2)</f>
        <v>0.204227826286152</v>
      </c>
      <c r="AW254" s="1" t="n">
        <f aca="false">AS254-AU254</f>
        <v>0.0724678002648709</v>
      </c>
    </row>
    <row r="255" customFormat="false" ht="15" hidden="false" customHeight="true" outlineLevel="0" collapsed="false">
      <c r="A255" s="1" t="n">
        <v>646</v>
      </c>
      <c r="B255" s="1" t="s">
        <v>827</v>
      </c>
      <c r="C255" s="1" t="s">
        <v>146</v>
      </c>
      <c r="D255" s="1" t="s">
        <v>828</v>
      </c>
      <c r="E255" s="1" t="n">
        <v>40020</v>
      </c>
      <c r="F255" s="1" t="s">
        <v>42</v>
      </c>
      <c r="G255" s="1" t="n">
        <v>100003196</v>
      </c>
      <c r="H255" s="1" t="n">
        <v>3370</v>
      </c>
      <c r="I255" s="10" t="n">
        <v>260.19687</v>
      </c>
      <c r="J255" s="1" t="s">
        <v>829</v>
      </c>
      <c r="K255" s="1" t="n">
        <v>4682588</v>
      </c>
      <c r="L255" s="1" t="n">
        <v>3870665</v>
      </c>
      <c r="O255" s="12" t="n">
        <v>0.5787</v>
      </c>
      <c r="P255" s="12" t="n">
        <v>0.5787</v>
      </c>
      <c r="Q255" s="12" t="n">
        <v>0.5787</v>
      </c>
      <c r="R255" s="12" t="n">
        <v>0.9537</v>
      </c>
      <c r="S255" s="12" t="n">
        <v>1.0189</v>
      </c>
      <c r="T255" s="12" t="n">
        <v>0.5787</v>
      </c>
      <c r="U255" s="12" t="n">
        <v>0.5787</v>
      </c>
      <c r="V255" s="12" t="n">
        <v>0.5787</v>
      </c>
      <c r="W255" s="12" t="n">
        <v>0.5787</v>
      </c>
      <c r="X255" s="12" t="n">
        <v>0.5787</v>
      </c>
      <c r="Y255" s="12" t="n">
        <v>1.1002</v>
      </c>
      <c r="Z255" s="12" t="n">
        <v>1.206</v>
      </c>
      <c r="AA255" s="12" t="n">
        <v>1.756</v>
      </c>
      <c r="AB255" s="12" t="n">
        <v>0.9811</v>
      </c>
      <c r="AC255" s="12" t="n">
        <v>0.6805</v>
      </c>
      <c r="AD255" s="12" t="n">
        <v>0.5787</v>
      </c>
      <c r="AE255" s="12" t="n">
        <v>0.5787</v>
      </c>
      <c r="AF255" s="12" t="n">
        <v>0.5861</v>
      </c>
      <c r="AG255" s="12" t="n">
        <v>0.5787</v>
      </c>
      <c r="AH255" s="12" t="n">
        <v>0.5787</v>
      </c>
      <c r="AI255" s="12" t="n">
        <v>1.9185</v>
      </c>
      <c r="AJ255" s="12" t="n">
        <v>0.5787</v>
      </c>
      <c r="AK255" s="12" t="n">
        <v>0.5787</v>
      </c>
      <c r="AL255" s="12" t="n">
        <v>0.5787</v>
      </c>
      <c r="AM255" s="12" t="n">
        <f aca="false">AVERAGE(O255:T255)</f>
        <v>0.714566666666667</v>
      </c>
      <c r="AN255" s="12" t="n">
        <f aca="false">AVERAGE(AA255:AF255)</f>
        <v>0.860183333333333</v>
      </c>
      <c r="AO255" s="12" t="n">
        <f aca="false">AVERAGE(U255:Z255)</f>
        <v>0.770166666666667</v>
      </c>
      <c r="AP255" s="12" t="n">
        <f aca="false">AVERAGE(AG255:AL255)</f>
        <v>0.802</v>
      </c>
      <c r="AQ255" s="1" t="n">
        <f aca="false">LOG(AP255/AO255,2)</f>
        <v>0.058431553009542</v>
      </c>
      <c r="AR255" s="1" t="n">
        <f aca="false">TTEST(AG255:AL255,U255:Z255,1,2)</f>
        <v>0.451447529547352</v>
      </c>
      <c r="AS255" s="1" t="n">
        <f aca="false">LOG(AP255/AN255,2)</f>
        <v>-0.101041941625977</v>
      </c>
      <c r="AT255" s="1" t="n">
        <f aca="false">TTEST(AG255:AL255,AA255:AF255,1,2)</f>
        <v>0.423335843376047</v>
      </c>
      <c r="AU255" s="1" t="n">
        <f aca="false">LOG(AO255/AM255,2)</f>
        <v>0.108102067475338</v>
      </c>
      <c r="AV255" s="1" t="n">
        <f aca="false">TTEST(U255:Z255,O255:T255,1,2)</f>
        <v>0.358725377360054</v>
      </c>
      <c r="AW255" s="1" t="n">
        <f aca="false">AS255-AU255</f>
        <v>-0.209144009101315</v>
      </c>
    </row>
    <row r="256" customFormat="false" ht="15" hidden="false" customHeight="true" outlineLevel="0" collapsed="false">
      <c r="A256" s="1" t="n">
        <v>228</v>
      </c>
      <c r="B256" s="1" t="s">
        <v>830</v>
      </c>
      <c r="C256" s="1" t="s">
        <v>56</v>
      </c>
      <c r="D256" s="1" t="s">
        <v>249</v>
      </c>
      <c r="E256" s="1" t="n">
        <v>1417</v>
      </c>
      <c r="F256" s="1" t="s">
        <v>64</v>
      </c>
      <c r="G256" s="1" t="n">
        <v>98</v>
      </c>
      <c r="H256" s="1" t="n">
        <v>2224</v>
      </c>
      <c r="I256" s="10" t="n">
        <v>188.03531</v>
      </c>
      <c r="J256" s="1" t="s">
        <v>831</v>
      </c>
      <c r="K256" s="1" t="n">
        <v>3845</v>
      </c>
      <c r="L256" s="1" t="n">
        <v>3712</v>
      </c>
      <c r="M256" s="11" t="s">
        <v>832</v>
      </c>
      <c r="N256" s="11" t="s">
        <v>833</v>
      </c>
      <c r="O256" s="12" t="n">
        <v>0.2018</v>
      </c>
      <c r="P256" s="12" t="n">
        <v>0.2018</v>
      </c>
      <c r="Q256" s="12" t="n">
        <v>0.2018</v>
      </c>
      <c r="R256" s="12" t="n">
        <v>0.2018</v>
      </c>
      <c r="S256" s="12" t="n">
        <v>0.2018</v>
      </c>
      <c r="T256" s="12" t="n">
        <v>0.2018</v>
      </c>
      <c r="U256" s="12" t="n">
        <v>0.2018</v>
      </c>
      <c r="V256" s="12" t="n">
        <v>0.2018</v>
      </c>
      <c r="W256" s="12" t="n">
        <v>0.2018</v>
      </c>
      <c r="X256" s="12" t="n">
        <v>0.4115</v>
      </c>
      <c r="Y256" s="12" t="n">
        <v>0.2018</v>
      </c>
      <c r="Z256" s="12" t="n">
        <v>0.2018</v>
      </c>
      <c r="AA256" s="12" t="n">
        <v>0.2018</v>
      </c>
      <c r="AB256" s="12" t="n">
        <v>0.3136</v>
      </c>
      <c r="AC256" s="12" t="n">
        <v>0.2018</v>
      </c>
      <c r="AD256" s="12" t="n">
        <v>0.2018</v>
      </c>
      <c r="AE256" s="12" t="n">
        <v>0.2018</v>
      </c>
      <c r="AF256" s="12" t="n">
        <v>0.2018</v>
      </c>
      <c r="AG256" s="12" t="n">
        <v>0.2018</v>
      </c>
      <c r="AH256" s="12" t="n">
        <v>0.2018</v>
      </c>
      <c r="AI256" s="12" t="n">
        <v>0.2018</v>
      </c>
      <c r="AJ256" s="12" t="n">
        <v>0.2236</v>
      </c>
      <c r="AK256" s="12" t="n">
        <v>0.2018</v>
      </c>
      <c r="AL256" s="12" t="n">
        <v>0.2018</v>
      </c>
      <c r="AM256" s="12" t="n">
        <f aca="false">AVERAGE(O256:T256)</f>
        <v>0.2018</v>
      </c>
      <c r="AN256" s="12" t="n">
        <f aca="false">AVERAGE(AA256:AF256)</f>
        <v>0.220433333333333</v>
      </c>
      <c r="AO256" s="12" t="n">
        <f aca="false">AVERAGE(U256:Z256)</f>
        <v>0.23675</v>
      </c>
      <c r="AP256" s="12" t="n">
        <f aca="false">AVERAGE(AG256:AL256)</f>
        <v>0.205433333333333</v>
      </c>
      <c r="AQ256" s="1" t="n">
        <f aca="false">LOG(AP256/AO256,2)</f>
        <v>-0.204694135308294</v>
      </c>
      <c r="AR256" s="1" t="n">
        <f aca="false">TTEST(AG256:AL256,U256:Z256,1,2)</f>
        <v>0.196869723163319</v>
      </c>
      <c r="AS256" s="1" t="n">
        <f aca="false">LOG(AP256/AN256,2)</f>
        <v>-0.101672110467922</v>
      </c>
      <c r="AT256" s="1" t="n">
        <f aca="false">TTEST(AG256:AL256,AA256:AF256,1,2)</f>
        <v>0.223892152147386</v>
      </c>
      <c r="AU256" s="1" t="n">
        <f aca="false">LOG(AO256/AM256,2)</f>
        <v>0.23043825124939</v>
      </c>
      <c r="AV256" s="1" t="n">
        <f aca="false">TTEST(U256:Z256,O256:T256,1,2)</f>
        <v>0.17044656615103</v>
      </c>
      <c r="AW256" s="1" t="n">
        <f aca="false">AS256-AU256</f>
        <v>-0.332110361717312</v>
      </c>
    </row>
    <row r="257" customFormat="false" ht="15" hidden="false" customHeight="true" outlineLevel="0" collapsed="false">
      <c r="A257" s="1" t="n">
        <v>1194</v>
      </c>
      <c r="B257" s="1" t="s">
        <v>834</v>
      </c>
      <c r="C257" s="1" t="s">
        <v>30</v>
      </c>
      <c r="D257" s="1" t="s">
        <v>268</v>
      </c>
      <c r="E257" s="1" t="n">
        <v>20676</v>
      </c>
      <c r="F257" s="1" t="s">
        <v>82</v>
      </c>
      <c r="G257" s="1" t="n">
        <v>100000707</v>
      </c>
      <c r="H257" s="1" t="n">
        <v>2510</v>
      </c>
      <c r="I257" s="10" t="n">
        <v>115.00368</v>
      </c>
      <c r="J257" s="1" t="s">
        <v>835</v>
      </c>
      <c r="K257" s="1" t="n">
        <v>444266</v>
      </c>
      <c r="L257" s="1" t="n">
        <v>392248</v>
      </c>
      <c r="M257" s="11" t="s">
        <v>836</v>
      </c>
      <c r="N257" s="11" t="s">
        <v>837</v>
      </c>
      <c r="O257" s="12" t="n">
        <v>1.0606</v>
      </c>
      <c r="P257" s="12" t="n">
        <v>0.815</v>
      </c>
      <c r="Q257" s="12" t="n">
        <v>0.8994</v>
      </c>
      <c r="R257" s="12" t="n">
        <v>1.075</v>
      </c>
      <c r="S257" s="12" t="n">
        <v>1.0344</v>
      </c>
      <c r="T257" s="12" t="n">
        <v>1.3046</v>
      </c>
      <c r="U257" s="12" t="n">
        <v>0.7642</v>
      </c>
      <c r="V257" s="12" t="n">
        <v>0.9656</v>
      </c>
      <c r="W257" s="12" t="n">
        <v>0.4159</v>
      </c>
      <c r="X257" s="12" t="n">
        <v>1.0889</v>
      </c>
      <c r="Y257" s="12" t="n">
        <v>0.9458</v>
      </c>
      <c r="Z257" s="12" t="n">
        <v>1.4075</v>
      </c>
      <c r="AA257" s="12" t="n">
        <v>1.2248</v>
      </c>
      <c r="AB257" s="12" t="n">
        <v>1.3835</v>
      </c>
      <c r="AC257" s="12" t="n">
        <v>0.62</v>
      </c>
      <c r="AD257" s="12" t="n">
        <v>1.4388</v>
      </c>
      <c r="AE257" s="12" t="n">
        <v>0.8178</v>
      </c>
      <c r="AF257" s="12" t="n">
        <v>0.7383</v>
      </c>
      <c r="AG257" s="12" t="n">
        <v>1.2393</v>
      </c>
      <c r="AH257" s="12" t="n">
        <v>1.2903</v>
      </c>
      <c r="AI257" s="12" t="n">
        <v>1.361</v>
      </c>
      <c r="AJ257" s="12" t="n">
        <v>0.8279</v>
      </c>
      <c r="AK257" s="12" t="n">
        <v>0.6481</v>
      </c>
      <c r="AL257" s="12" t="n">
        <v>0.4273</v>
      </c>
      <c r="AM257" s="12" t="n">
        <f aca="false">AVERAGE(O257:T257)</f>
        <v>1.0315</v>
      </c>
      <c r="AN257" s="12" t="n">
        <f aca="false">AVERAGE(AA257:AF257)</f>
        <v>1.0372</v>
      </c>
      <c r="AO257" s="12" t="n">
        <f aca="false">AVERAGE(U257:Z257)</f>
        <v>0.931316666666667</v>
      </c>
      <c r="AP257" s="12" t="n">
        <f aca="false">AVERAGE(AG257:AL257)</f>
        <v>0.96565</v>
      </c>
      <c r="AQ257" s="1" t="n">
        <f aca="false">LOG(AP257/AO257,2)</f>
        <v>0.0522285818013838</v>
      </c>
      <c r="AR257" s="1" t="n">
        <f aca="false">TTEST(AG257:AL257,U257:Z257,1,2)</f>
        <v>0.435965348655041</v>
      </c>
      <c r="AS257" s="1" t="n">
        <f aca="false">LOG(AP257/AN257,2)</f>
        <v>-0.103121827442418</v>
      </c>
      <c r="AT257" s="1" t="n">
        <f aca="false">TTEST(AG257:AL257,AA257:AF257,1,2)</f>
        <v>0.372524567814372</v>
      </c>
      <c r="AU257" s="1" t="n">
        <f aca="false">LOG(AO257/AM257,2)</f>
        <v>-0.147400119164354</v>
      </c>
      <c r="AV257" s="1" t="n">
        <f aca="false">TTEST(U257:Z257,O257:T257,1,2)</f>
        <v>0.261635504214853</v>
      </c>
      <c r="AW257" s="1" t="n">
        <f aca="false">AS257-AU257</f>
        <v>0.044278291721936</v>
      </c>
    </row>
    <row r="258" customFormat="false" ht="15" hidden="false" customHeight="true" outlineLevel="0" collapsed="false">
      <c r="A258" s="1" t="n">
        <v>437</v>
      </c>
      <c r="B258" s="1" t="s">
        <v>838</v>
      </c>
      <c r="C258" s="1" t="s">
        <v>146</v>
      </c>
      <c r="D258" s="1" t="s">
        <v>454</v>
      </c>
      <c r="E258" s="1" t="n">
        <v>18245</v>
      </c>
      <c r="F258" s="1" t="s">
        <v>42</v>
      </c>
      <c r="G258" s="1" t="n">
        <v>1235</v>
      </c>
      <c r="H258" s="1" t="n">
        <v>2740</v>
      </c>
      <c r="I258" s="10" t="n">
        <v>285.11935</v>
      </c>
      <c r="J258" s="1" t="s">
        <v>839</v>
      </c>
      <c r="K258" s="1" t="n">
        <v>7017195</v>
      </c>
      <c r="L258" s="1" t="n">
        <v>5380197</v>
      </c>
      <c r="O258" s="12" t="n">
        <v>0.8199</v>
      </c>
      <c r="P258" s="12" t="n">
        <v>0.4682</v>
      </c>
      <c r="Q258" s="12" t="n">
        <v>0.4682</v>
      </c>
      <c r="R258" s="12" t="n">
        <v>0.4682</v>
      </c>
      <c r="S258" s="12" t="n">
        <v>0.4682</v>
      </c>
      <c r="T258" s="12" t="n">
        <v>0.4682</v>
      </c>
      <c r="U258" s="12" t="n">
        <v>0.4682</v>
      </c>
      <c r="V258" s="12" t="n">
        <v>0.4682</v>
      </c>
      <c r="W258" s="12" t="n">
        <v>0.4682</v>
      </c>
      <c r="X258" s="12" t="n">
        <v>0.4682</v>
      </c>
      <c r="Y258" s="12" t="n">
        <v>0.7941</v>
      </c>
      <c r="Z258" s="12" t="n">
        <v>0.4682</v>
      </c>
      <c r="AA258" s="12" t="n">
        <v>0.9585</v>
      </c>
      <c r="AB258" s="12" t="n">
        <v>0.6815</v>
      </c>
      <c r="AC258" s="12" t="n">
        <v>0.4682</v>
      </c>
      <c r="AD258" s="12" t="n">
        <v>1.06</v>
      </c>
      <c r="AE258" s="12" t="n">
        <v>0.7481</v>
      </c>
      <c r="AF258" s="12" t="n">
        <v>0.4682</v>
      </c>
      <c r="AG258" s="12" t="n">
        <v>0.6517</v>
      </c>
      <c r="AH258" s="12" t="n">
        <v>1.0415</v>
      </c>
      <c r="AI258" s="12" t="n">
        <v>0.4682</v>
      </c>
      <c r="AJ258" s="12" t="n">
        <v>0.4682</v>
      </c>
      <c r="AK258" s="12" t="n">
        <v>0.6555</v>
      </c>
      <c r="AL258" s="12" t="n">
        <v>0.7967</v>
      </c>
      <c r="AM258" s="12" t="n">
        <f aca="false">AVERAGE(O258:T258)</f>
        <v>0.526816666666667</v>
      </c>
      <c r="AN258" s="12" t="n">
        <f aca="false">AVERAGE(AA258:AF258)</f>
        <v>0.73075</v>
      </c>
      <c r="AO258" s="12" t="n">
        <f aca="false">AVERAGE(U258:Z258)</f>
        <v>0.522516666666667</v>
      </c>
      <c r="AP258" s="12" t="n">
        <f aca="false">AVERAGE(AG258:AL258)</f>
        <v>0.6803</v>
      </c>
      <c r="AQ258" s="1" t="n">
        <f aca="false">LOG(AP258/AO258,2)</f>
        <v>0.380694033669696</v>
      </c>
      <c r="AR258" s="1" t="n">
        <f aca="false">TTEST(AG258:AL258,U258:Z258,1,2)</f>
        <v>0.0799330130293843</v>
      </c>
      <c r="AS258" s="1" t="n">
        <f aca="false">LOG(AP258/AN258,2)</f>
        <v>-0.103206834921481</v>
      </c>
      <c r="AT258" s="1" t="n">
        <f aca="false">TTEST(AG258:AL258,AA258:AF258,1,2)</f>
        <v>0.356905902915093</v>
      </c>
      <c r="AU258" s="1" t="n">
        <f aca="false">LOG(AO258/AM258,2)</f>
        <v>-0.0118239327833472</v>
      </c>
      <c r="AV258" s="1" t="n">
        <f aca="false">TTEST(U258:Z258,O258:T258,1,2)</f>
        <v>0.479073969334625</v>
      </c>
      <c r="AW258" s="1" t="n">
        <f aca="false">AS258-AU258</f>
        <v>-0.0913829021381337</v>
      </c>
    </row>
    <row r="259" customFormat="false" ht="15" hidden="false" customHeight="true" outlineLevel="0" collapsed="false">
      <c r="A259" s="1" t="n">
        <v>876</v>
      </c>
      <c r="B259" s="1" t="s">
        <v>840</v>
      </c>
      <c r="C259" s="1" t="s">
        <v>80</v>
      </c>
      <c r="D259" s="1" t="s">
        <v>114</v>
      </c>
      <c r="E259" s="1" t="n">
        <v>1471</v>
      </c>
      <c r="F259" s="1" t="s">
        <v>82</v>
      </c>
      <c r="G259" s="1" t="n">
        <v>914</v>
      </c>
      <c r="H259" s="1" t="n">
        <v>1508.2</v>
      </c>
      <c r="I259" s="10" t="n">
        <v>195.05103</v>
      </c>
      <c r="J259" s="1" t="s">
        <v>841</v>
      </c>
      <c r="K259" s="1" t="n">
        <v>5779</v>
      </c>
      <c r="L259" s="1" t="n">
        <v>4470639</v>
      </c>
      <c r="M259" s="11" t="s">
        <v>842</v>
      </c>
      <c r="N259" s="11" t="s">
        <v>843</v>
      </c>
      <c r="O259" s="12" t="n">
        <v>1.3297</v>
      </c>
      <c r="P259" s="12" t="n">
        <v>0.8503</v>
      </c>
      <c r="Q259" s="12" t="n">
        <v>1.0197</v>
      </c>
      <c r="R259" s="12" t="n">
        <v>0.8465</v>
      </c>
      <c r="S259" s="12" t="n">
        <v>0.7237</v>
      </c>
      <c r="T259" s="12" t="n">
        <v>0.6284</v>
      </c>
      <c r="U259" s="12" t="n">
        <v>1.0844</v>
      </c>
      <c r="V259" s="12" t="n">
        <v>0.9803</v>
      </c>
      <c r="W259" s="12" t="n">
        <v>1.2849</v>
      </c>
      <c r="X259" s="12" t="n">
        <v>1.1573</v>
      </c>
      <c r="Y259" s="12" t="n">
        <v>1.3696</v>
      </c>
      <c r="Z259" s="12" t="n">
        <v>1.3101</v>
      </c>
      <c r="AA259" s="12" t="n">
        <v>0.8379</v>
      </c>
      <c r="AB259" s="12" t="n">
        <v>0.6976</v>
      </c>
      <c r="AC259" s="12" t="n">
        <v>0.673</v>
      </c>
      <c r="AD259" s="12" t="n">
        <v>0.5781</v>
      </c>
      <c r="AE259" s="12" t="n">
        <v>0.6071</v>
      </c>
      <c r="AF259" s="12" t="n">
        <v>0.7926</v>
      </c>
      <c r="AG259" s="12" t="n">
        <v>1.2749</v>
      </c>
      <c r="AH259" s="12" t="n">
        <v>0.4176</v>
      </c>
      <c r="AI259" s="12" t="n">
        <v>0.4573</v>
      </c>
      <c r="AJ259" s="12" t="n">
        <v>0.4866</v>
      </c>
      <c r="AK259" s="12" t="n">
        <v>0.6779</v>
      </c>
      <c r="AL259" s="12" t="n">
        <v>0.5778</v>
      </c>
      <c r="AM259" s="12" t="n">
        <f aca="false">AVERAGE(O259:T259)</f>
        <v>0.899716666666667</v>
      </c>
      <c r="AN259" s="12" t="n">
        <f aca="false">AVERAGE(AA259:AF259)</f>
        <v>0.697716666666667</v>
      </c>
      <c r="AO259" s="12" t="n">
        <f aca="false">AVERAGE(U259:Z259)</f>
        <v>1.19776666666667</v>
      </c>
      <c r="AP259" s="12" t="n">
        <f aca="false">AVERAGE(AG259:AL259)</f>
        <v>0.648683333333333</v>
      </c>
      <c r="AQ259" s="1" t="n">
        <f aca="false">LOG(AP259/AO259,2)</f>
        <v>-0.884760611262943</v>
      </c>
      <c r="AR259" s="1" t="n">
        <f aca="false">TTEST(AG259:AL259,U259:Z259,1,2)</f>
        <v>0.00173834354109389</v>
      </c>
      <c r="AS259" s="1" t="n">
        <f aca="false">LOG(AP259/AN259,2)</f>
        <v>-0.10512692432149</v>
      </c>
      <c r="AT259" s="1" t="n">
        <f aca="false">TTEST(AG259:AL259,AA259:AF259,1,2)</f>
        <v>0.364274851192986</v>
      </c>
      <c r="AU259" s="1" t="n">
        <f aca="false">LOG(AO259/AM259,2)</f>
        <v>0.412804235126279</v>
      </c>
      <c r="AV259" s="1" t="n">
        <f aca="false">TTEST(U259:Z259,O259:T259,1,2)</f>
        <v>0.0152725777779579</v>
      </c>
      <c r="AW259" s="1" t="n">
        <f aca="false">AS259-AU259</f>
        <v>-0.51793115944777</v>
      </c>
    </row>
    <row r="260" customFormat="false" ht="15" hidden="false" customHeight="true" outlineLevel="0" collapsed="false">
      <c r="A260" s="1" t="n">
        <v>1515</v>
      </c>
      <c r="B260" s="1" t="s">
        <v>844</v>
      </c>
      <c r="C260" s="1" t="s">
        <v>30</v>
      </c>
      <c r="D260" s="1" t="s">
        <v>152</v>
      </c>
      <c r="E260" s="1" t="n">
        <v>52438</v>
      </c>
      <c r="F260" s="1" t="s">
        <v>32</v>
      </c>
      <c r="G260" s="1" t="n">
        <v>100008904</v>
      </c>
      <c r="H260" s="1" t="n">
        <v>2644</v>
      </c>
      <c r="I260" s="10" t="n">
        <v>788.61639</v>
      </c>
      <c r="J260" s="1" t="s">
        <v>845</v>
      </c>
      <c r="L260" s="1" t="n">
        <v>24766704</v>
      </c>
      <c r="O260" s="12" t="n">
        <v>1.0817</v>
      </c>
      <c r="P260" s="12" t="n">
        <v>0.9099</v>
      </c>
      <c r="Q260" s="12" t="n">
        <v>1.0161</v>
      </c>
      <c r="R260" s="12" t="n">
        <v>0.922</v>
      </c>
      <c r="S260" s="12" t="n">
        <v>1.0436</v>
      </c>
      <c r="T260" s="12" t="n">
        <v>0.9877</v>
      </c>
      <c r="U260" s="12" t="n">
        <v>0.8376</v>
      </c>
      <c r="V260" s="12" t="n">
        <v>0.873</v>
      </c>
      <c r="W260" s="12" t="n">
        <v>0.5281</v>
      </c>
      <c r="X260" s="12" t="n">
        <v>0.8582</v>
      </c>
      <c r="Y260" s="12" t="n">
        <v>1.1241</v>
      </c>
      <c r="Z260" s="12" t="n">
        <v>1.0234</v>
      </c>
      <c r="AA260" s="12" t="n">
        <v>0.9574</v>
      </c>
      <c r="AB260" s="12" t="n">
        <v>0.966</v>
      </c>
      <c r="AC260" s="12" t="n">
        <v>0.8699</v>
      </c>
      <c r="AD260" s="12" t="n">
        <v>0.9225</v>
      </c>
      <c r="AE260" s="12" t="n">
        <v>1.0417</v>
      </c>
      <c r="AF260" s="12" t="n">
        <v>0.8177</v>
      </c>
      <c r="AG260" s="12" t="n">
        <v>1.0123</v>
      </c>
      <c r="AH260" s="12" t="n">
        <v>0.9351</v>
      </c>
      <c r="AI260" s="12" t="n">
        <v>1.044</v>
      </c>
      <c r="AJ260" s="12" t="n">
        <v>0.6644</v>
      </c>
      <c r="AK260" s="12" t="n">
        <v>0.7556</v>
      </c>
      <c r="AL260" s="12" t="n">
        <v>0.7696</v>
      </c>
      <c r="AM260" s="12" t="n">
        <f aca="false">AVERAGE(O260:T260)</f>
        <v>0.9935</v>
      </c>
      <c r="AN260" s="12" t="n">
        <f aca="false">AVERAGE(AA260:AF260)</f>
        <v>0.9292</v>
      </c>
      <c r="AO260" s="12" t="n">
        <f aca="false">AVERAGE(U260:Z260)</f>
        <v>0.874066666666667</v>
      </c>
      <c r="AP260" s="12" t="n">
        <f aca="false">AVERAGE(AG260:AL260)</f>
        <v>0.8635</v>
      </c>
      <c r="AQ260" s="1" t="n">
        <f aca="false">LOG(AP260/AO260,2)</f>
        <v>-0.0175471431632068</v>
      </c>
      <c r="AR260" s="1" t="n">
        <f aca="false">TTEST(AG260:AL260,U260:Z260,1,2)</f>
        <v>0.460634506544494</v>
      </c>
      <c r="AS260" s="1" t="n">
        <f aca="false">LOG(AP260/AN260,2)</f>
        <v>-0.105792976392521</v>
      </c>
      <c r="AT260" s="1" t="n">
        <f aca="false">TTEST(AG260:AL260,AA260:AF260,1,2)</f>
        <v>0.187920961997695</v>
      </c>
      <c r="AU260" s="1" t="n">
        <f aca="false">LOG(AO260/AM260,2)</f>
        <v>-0.184776646557539</v>
      </c>
      <c r="AV260" s="1" t="n">
        <f aca="false">TTEST(U260:Z260,O260:T260,1,2)</f>
        <v>0.100796079174738</v>
      </c>
      <c r="AW260" s="1" t="n">
        <f aca="false">AS260-AU260</f>
        <v>0.0789836701650182</v>
      </c>
    </row>
    <row r="261" customFormat="false" ht="15" hidden="false" customHeight="true" outlineLevel="0" collapsed="false">
      <c r="A261" s="1" t="n">
        <v>1884</v>
      </c>
      <c r="B261" s="1" t="s">
        <v>846</v>
      </c>
      <c r="C261" s="1" t="s">
        <v>30</v>
      </c>
      <c r="D261" s="1" t="s">
        <v>94</v>
      </c>
      <c r="E261" s="1" t="n">
        <v>52495</v>
      </c>
      <c r="F261" s="1" t="s">
        <v>32</v>
      </c>
      <c r="G261" s="1" t="n">
        <v>100009025</v>
      </c>
      <c r="H261" s="1" t="n">
        <v>2793</v>
      </c>
      <c r="I261" s="10" t="n">
        <v>773.65311</v>
      </c>
      <c r="O261" s="12" t="n">
        <v>1.0346</v>
      </c>
      <c r="P261" s="12" t="n">
        <v>0.8461</v>
      </c>
      <c r="Q261" s="12" t="n">
        <v>1.0359</v>
      </c>
      <c r="R261" s="12" t="n">
        <v>0.9794</v>
      </c>
      <c r="S261" s="12" t="n">
        <v>0.9944</v>
      </c>
      <c r="T261" s="12" t="n">
        <v>0.9306</v>
      </c>
      <c r="U261" s="12" t="n">
        <v>1.0382</v>
      </c>
      <c r="V261" s="12" t="n">
        <v>1.1376</v>
      </c>
      <c r="W261" s="12" t="n">
        <v>0.6695</v>
      </c>
      <c r="X261" s="12" t="n">
        <v>1.1868</v>
      </c>
      <c r="Y261" s="12" t="n">
        <v>0.9254</v>
      </c>
      <c r="Z261" s="12" t="n">
        <v>1.0822</v>
      </c>
      <c r="AA261" s="12" t="n">
        <v>1.6469</v>
      </c>
      <c r="AB261" s="12" t="n">
        <v>1.0528</v>
      </c>
      <c r="AC261" s="12" t="n">
        <v>1.0056</v>
      </c>
      <c r="AD261" s="12" t="n">
        <v>1.1051</v>
      </c>
      <c r="AE261" s="12" t="n">
        <v>1.2015</v>
      </c>
      <c r="AF261" s="12" t="n">
        <v>0.8505</v>
      </c>
      <c r="AG261" s="12" t="n">
        <v>1.0209</v>
      </c>
      <c r="AH261" s="12" t="n">
        <v>1.1475</v>
      </c>
      <c r="AI261" s="12" t="n">
        <v>1.1148</v>
      </c>
      <c r="AJ261" s="12" t="n">
        <v>0.8431</v>
      </c>
      <c r="AK261" s="12" t="n">
        <v>1.1899</v>
      </c>
      <c r="AL261" s="12" t="n">
        <v>1.0479</v>
      </c>
      <c r="AM261" s="12" t="n">
        <f aca="false">AVERAGE(O261:T261)</f>
        <v>0.970166666666667</v>
      </c>
      <c r="AN261" s="12" t="n">
        <f aca="false">AVERAGE(AA261:AF261)</f>
        <v>1.14373333333333</v>
      </c>
      <c r="AO261" s="12" t="n">
        <f aca="false">AVERAGE(U261:Z261)</f>
        <v>1.00661666666667</v>
      </c>
      <c r="AP261" s="12" t="n">
        <f aca="false">AVERAGE(AG261:AL261)</f>
        <v>1.06068333333333</v>
      </c>
      <c r="AQ261" s="1" t="n">
        <f aca="false">LOG(AP261/AO261,2)</f>
        <v>0.0754796143852395</v>
      </c>
      <c r="AR261" s="1" t="n">
        <f aca="false">TTEST(AG261:AL261,U261:Z261,1,2)</f>
        <v>0.284480003668319</v>
      </c>
      <c r="AS261" s="1" t="n">
        <f aca="false">LOG(AP261/AN261,2)</f>
        <v>-0.108756715968589</v>
      </c>
      <c r="AT261" s="1" t="n">
        <f aca="false">TTEST(AG261:AL261,AA261:AF261,1,2)</f>
        <v>0.255993273589686</v>
      </c>
      <c r="AU261" s="1" t="n">
        <f aca="false">LOG(AO261/AM261,2)</f>
        <v>0.0532098731464493</v>
      </c>
      <c r="AV261" s="1" t="n">
        <f aca="false">TTEST(U261:Z261,O261:T261,1,2)</f>
        <v>0.333437339246694</v>
      </c>
      <c r="AW261" s="1" t="n">
        <f aca="false">AS261-AU261</f>
        <v>-0.161966589115038</v>
      </c>
    </row>
    <row r="262" customFormat="false" ht="15" hidden="false" customHeight="true" outlineLevel="0" collapsed="false">
      <c r="A262" s="1" t="n">
        <v>1909</v>
      </c>
      <c r="B262" s="1" t="s">
        <v>847</v>
      </c>
      <c r="C262" s="1" t="s">
        <v>30</v>
      </c>
      <c r="D262" s="1" t="s">
        <v>580</v>
      </c>
      <c r="E262" s="1" t="n">
        <v>63</v>
      </c>
      <c r="F262" s="1" t="s">
        <v>32</v>
      </c>
      <c r="G262" s="1" t="n">
        <v>266</v>
      </c>
      <c r="H262" s="1" t="n">
        <v>2707</v>
      </c>
      <c r="I262" s="10" t="n">
        <v>369.35159</v>
      </c>
      <c r="J262" s="1" t="s">
        <v>848</v>
      </c>
      <c r="K262" s="1" t="n">
        <v>11025495</v>
      </c>
      <c r="L262" s="1" t="n">
        <v>4937803</v>
      </c>
      <c r="M262" s="11" t="s">
        <v>849</v>
      </c>
      <c r="N262" s="11" t="s">
        <v>850</v>
      </c>
      <c r="O262" s="12" t="n">
        <v>1.0523</v>
      </c>
      <c r="P262" s="12" t="n">
        <v>0.9907</v>
      </c>
      <c r="Q262" s="12" t="n">
        <v>1.0131</v>
      </c>
      <c r="R262" s="12" t="n">
        <v>0.9826</v>
      </c>
      <c r="S262" s="12" t="n">
        <v>0.8438</v>
      </c>
      <c r="T262" s="12" t="n">
        <v>0.9461</v>
      </c>
      <c r="U262" s="12" t="n">
        <v>0.9119</v>
      </c>
      <c r="V262" s="12" t="n">
        <v>1.3449</v>
      </c>
      <c r="W262" s="12" t="n">
        <v>0.6164</v>
      </c>
      <c r="X262" s="12" t="n">
        <v>0.8681</v>
      </c>
      <c r="Y262" s="12" t="n">
        <v>1.1977</v>
      </c>
      <c r="Z262" s="12" t="n">
        <v>1.2413</v>
      </c>
      <c r="AA262" s="12" t="n">
        <v>0.8968</v>
      </c>
      <c r="AB262" s="12" t="n">
        <v>1.3051</v>
      </c>
      <c r="AC262" s="12" t="n">
        <v>0.9535</v>
      </c>
      <c r="AD262" s="12" t="n">
        <v>0.9712</v>
      </c>
      <c r="AE262" s="12" t="n">
        <v>1.0084</v>
      </c>
      <c r="AF262" s="12" t="n">
        <v>0.6861</v>
      </c>
      <c r="AG262" s="12" t="n">
        <v>0.938</v>
      </c>
      <c r="AH262" s="12" t="n">
        <v>0.8466</v>
      </c>
      <c r="AI262" s="12" t="n">
        <v>0.9916</v>
      </c>
      <c r="AJ262" s="12" t="n">
        <v>0.6781</v>
      </c>
      <c r="AK262" s="12" t="n">
        <v>0.9079</v>
      </c>
      <c r="AL262" s="12" t="n">
        <v>1.0332</v>
      </c>
      <c r="AM262" s="12" t="n">
        <f aca="false">AVERAGE(O262:T262)</f>
        <v>0.971433333333333</v>
      </c>
      <c r="AN262" s="12" t="n">
        <f aca="false">AVERAGE(AA262:AF262)</f>
        <v>0.970183333333333</v>
      </c>
      <c r="AO262" s="12" t="n">
        <f aca="false">AVERAGE(U262:Z262)</f>
        <v>1.03005</v>
      </c>
      <c r="AP262" s="12" t="n">
        <f aca="false">AVERAGE(AG262:AL262)</f>
        <v>0.899233333333333</v>
      </c>
      <c r="AQ262" s="1" t="n">
        <f aca="false">LOG(AP262/AO262,2)</f>
        <v>-0.19594694908026</v>
      </c>
      <c r="AR262" s="1" t="n">
        <f aca="false">TTEST(AG262:AL262,U262:Z262,1,2)</f>
        <v>0.158528393918888</v>
      </c>
      <c r="AS262" s="1" t="n">
        <f aca="false">LOG(AP262/AN262,2)</f>
        <v>-0.109561880599611</v>
      </c>
      <c r="AT262" s="1" t="n">
        <f aca="false">TTEST(AG262:AL262,AA262:AF262,1,2)</f>
        <v>0.239679618208246</v>
      </c>
      <c r="AU262" s="1" t="n">
        <f aca="false">LOG(AO262/AM262,2)</f>
        <v>0.084527473125996</v>
      </c>
      <c r="AV262" s="1" t="n">
        <f aca="false">TTEST(U262:Z262,O262:T262,1,2)</f>
        <v>0.313232324066127</v>
      </c>
      <c r="AW262" s="1" t="n">
        <f aca="false">AS262-AU262</f>
        <v>-0.194089353725607</v>
      </c>
    </row>
    <row r="263" customFormat="false" ht="15" hidden="false" customHeight="true" outlineLevel="0" collapsed="false">
      <c r="A263" s="1" t="n">
        <v>329</v>
      </c>
      <c r="B263" s="1" t="s">
        <v>851</v>
      </c>
      <c r="C263" s="1" t="s">
        <v>56</v>
      </c>
      <c r="D263" s="1" t="s">
        <v>356</v>
      </c>
      <c r="E263" s="1" t="n">
        <v>44878</v>
      </c>
      <c r="F263" s="1" t="s">
        <v>42</v>
      </c>
      <c r="G263" s="1" t="n">
        <v>100004635</v>
      </c>
      <c r="H263" s="1" t="n">
        <v>1250</v>
      </c>
      <c r="I263" s="10" t="n">
        <v>182.04816</v>
      </c>
      <c r="J263" s="1" t="s">
        <v>852</v>
      </c>
      <c r="K263" s="1" t="n">
        <v>69961</v>
      </c>
      <c r="L263" s="1" t="n">
        <v>63154</v>
      </c>
      <c r="O263" s="12" t="n">
        <v>2.199</v>
      </c>
      <c r="P263" s="12" t="n">
        <v>0.3762</v>
      </c>
      <c r="Q263" s="12" t="n">
        <v>1.2351</v>
      </c>
      <c r="R263" s="12" t="n">
        <v>1.378</v>
      </c>
      <c r="S263" s="12" t="n">
        <v>1.4286</v>
      </c>
      <c r="T263" s="12" t="n">
        <v>2.0545</v>
      </c>
      <c r="U263" s="12" t="n">
        <v>0.9063</v>
      </c>
      <c r="V263" s="12" t="n">
        <v>0.3762</v>
      </c>
      <c r="W263" s="12" t="n">
        <v>0.3762</v>
      </c>
      <c r="X263" s="12" t="n">
        <v>0.641</v>
      </c>
      <c r="Y263" s="12" t="n">
        <v>0.8564</v>
      </c>
      <c r="Z263" s="12" t="n">
        <v>0.3762</v>
      </c>
      <c r="AA263" s="12" t="n">
        <v>1.4781</v>
      </c>
      <c r="AB263" s="12" t="n">
        <v>0.3762</v>
      </c>
      <c r="AC263" s="12" t="n">
        <v>0.3762</v>
      </c>
      <c r="AD263" s="12" t="n">
        <v>0.3762</v>
      </c>
      <c r="AE263" s="12" t="n">
        <v>1</v>
      </c>
      <c r="AF263" s="12" t="n">
        <v>0.6303</v>
      </c>
      <c r="AG263" s="12" t="n">
        <v>1.2395</v>
      </c>
      <c r="AH263" s="12" t="n">
        <v>0.6361</v>
      </c>
      <c r="AI263" s="12" t="n">
        <v>0.9192</v>
      </c>
      <c r="AJ263" s="12" t="n">
        <v>0.3762</v>
      </c>
      <c r="AK263" s="12" t="n">
        <v>0.3762</v>
      </c>
      <c r="AL263" s="12" t="n">
        <v>0.3762</v>
      </c>
      <c r="AM263" s="12" t="n">
        <f aca="false">AVERAGE(O263:T263)</f>
        <v>1.44523333333333</v>
      </c>
      <c r="AN263" s="12" t="n">
        <f aca="false">AVERAGE(AA263:AF263)</f>
        <v>0.706166666666667</v>
      </c>
      <c r="AO263" s="12" t="n">
        <f aca="false">AVERAGE(U263:Z263)</f>
        <v>0.588716666666667</v>
      </c>
      <c r="AP263" s="12" t="n">
        <f aca="false">AVERAGE(AG263:AL263)</f>
        <v>0.6539</v>
      </c>
      <c r="AQ263" s="1" t="n">
        <f aca="false">LOG(AP263/AO263,2)</f>
        <v>0.151496552119369</v>
      </c>
      <c r="AR263" s="1" t="n">
        <f aca="false">TTEST(AG263:AL263,U263:Z263,1,2)</f>
        <v>0.361283434104111</v>
      </c>
      <c r="AS263" s="1" t="n">
        <f aca="false">LOG(AP263/AN263,2)</f>
        <v>-0.110938699583477</v>
      </c>
      <c r="AT263" s="1" t="n">
        <f aca="false">TTEST(AG263:AL263,AA263:AF263,1,2)</f>
        <v>0.414307291995311</v>
      </c>
      <c r="AU263" s="1" t="n">
        <f aca="false">LOG(AO263/AM263,2)</f>
        <v>-1.29565705877826</v>
      </c>
      <c r="AV263" s="1" t="n">
        <f aca="false">TTEST(U263:Z263,O263:T263,1,2)</f>
        <v>0.00664729966779034</v>
      </c>
      <c r="AW263" s="1" t="n">
        <f aca="false">AS263-AU263</f>
        <v>1.18471835919478</v>
      </c>
    </row>
    <row r="264" customFormat="false" ht="15" hidden="false" customHeight="true" outlineLevel="0" collapsed="false">
      <c r="A264" s="1" t="n">
        <v>308</v>
      </c>
      <c r="B264" s="1" t="s">
        <v>853</v>
      </c>
      <c r="C264" s="1" t="s">
        <v>56</v>
      </c>
      <c r="D264" s="1" t="s">
        <v>201</v>
      </c>
      <c r="E264" s="1" t="n">
        <v>1591</v>
      </c>
      <c r="F264" s="1" t="s">
        <v>64</v>
      </c>
      <c r="G264" s="1" t="n">
        <v>1084</v>
      </c>
      <c r="H264" s="1" t="n">
        <v>1704</v>
      </c>
      <c r="I264" s="10" t="n">
        <v>158.08226</v>
      </c>
      <c r="J264" s="1" t="s">
        <v>854</v>
      </c>
      <c r="K264" s="1" t="n">
        <v>66789</v>
      </c>
      <c r="L264" s="1" t="n">
        <v>60154</v>
      </c>
      <c r="N264" s="11" t="s">
        <v>855</v>
      </c>
      <c r="O264" s="12" t="n">
        <v>1.2857</v>
      </c>
      <c r="P264" s="12" t="n">
        <v>0.4852</v>
      </c>
      <c r="Q264" s="12" t="n">
        <v>0.4852</v>
      </c>
      <c r="R264" s="12" t="n">
        <v>0.7161</v>
      </c>
      <c r="S264" s="12" t="n">
        <v>0.887</v>
      </c>
      <c r="T264" s="12" t="n">
        <v>0.6129</v>
      </c>
      <c r="U264" s="12" t="n">
        <v>0.4852</v>
      </c>
      <c r="V264" s="12" t="n">
        <v>0.7891</v>
      </c>
      <c r="W264" s="12" t="n">
        <v>0.6845</v>
      </c>
      <c r="X264" s="12" t="n">
        <v>0.926</v>
      </c>
      <c r="Y264" s="12" t="n">
        <v>1.3034</v>
      </c>
      <c r="Z264" s="12" t="n">
        <v>0.4852</v>
      </c>
      <c r="AA264" s="12" t="n">
        <v>1.3493</v>
      </c>
      <c r="AB264" s="12" t="n">
        <v>0.7118</v>
      </c>
      <c r="AC264" s="12" t="n">
        <v>0.7202</v>
      </c>
      <c r="AD264" s="12" t="n">
        <v>0.9604</v>
      </c>
      <c r="AE264" s="12" t="n">
        <v>0.9794</v>
      </c>
      <c r="AF264" s="12" t="n">
        <v>0.4852</v>
      </c>
      <c r="AG264" s="12" t="n">
        <v>0.7585</v>
      </c>
      <c r="AH264" s="12" t="n">
        <v>0.743</v>
      </c>
      <c r="AI264" s="12" t="n">
        <v>0.4852</v>
      </c>
      <c r="AJ264" s="12" t="n">
        <v>0.4852</v>
      </c>
      <c r="AK264" s="12" t="n">
        <v>1.0206</v>
      </c>
      <c r="AL264" s="12" t="n">
        <v>1.3254</v>
      </c>
      <c r="AM264" s="12" t="n">
        <f aca="false">AVERAGE(O264:T264)</f>
        <v>0.74535</v>
      </c>
      <c r="AN264" s="12" t="n">
        <f aca="false">AVERAGE(AA264:AF264)</f>
        <v>0.867716666666667</v>
      </c>
      <c r="AO264" s="12" t="n">
        <f aca="false">AVERAGE(U264:Z264)</f>
        <v>0.7789</v>
      </c>
      <c r="AP264" s="12" t="n">
        <f aca="false">AVERAGE(AG264:AL264)</f>
        <v>0.802983333333333</v>
      </c>
      <c r="AQ264" s="1" t="n">
        <f aca="false">LOG(AP264/AO264,2)</f>
        <v>0.0439319255120584</v>
      </c>
      <c r="AR264" s="1" t="n">
        <f aca="false">TTEST(AG264:AL264,U264:Z264,1,2)</f>
        <v>0.448990282664618</v>
      </c>
      <c r="AS264" s="1" t="n">
        <f aca="false">LOG(AP264/AN264,2)</f>
        <v>-0.111853996417803</v>
      </c>
      <c r="AT264" s="1" t="n">
        <f aca="false">TTEST(AG264:AL264,AA264:AF264,1,2)</f>
        <v>0.363381837732812</v>
      </c>
      <c r="AU264" s="1" t="n">
        <f aca="false">LOG(AO264/AM264,2)</f>
        <v>0.0635200754533775</v>
      </c>
      <c r="AV264" s="1" t="n">
        <f aca="false">TTEST(U264:Z264,O264:T264,1,2)</f>
        <v>0.426888784039801</v>
      </c>
      <c r="AW264" s="1" t="n">
        <f aca="false">AS264-AU264</f>
        <v>-0.17537407187118</v>
      </c>
    </row>
    <row r="265" customFormat="false" ht="15" hidden="false" customHeight="true" outlineLevel="0" collapsed="false">
      <c r="A265" s="1" t="n">
        <v>952</v>
      </c>
      <c r="B265" s="1" t="s">
        <v>856</v>
      </c>
      <c r="C265" s="1" t="s">
        <v>80</v>
      </c>
      <c r="D265" s="1" t="s">
        <v>857</v>
      </c>
      <c r="E265" s="1" t="n">
        <v>46142</v>
      </c>
      <c r="F265" s="1" t="s">
        <v>82</v>
      </c>
      <c r="G265" s="1" t="n">
        <v>100001740</v>
      </c>
      <c r="H265" s="1" t="n">
        <v>2260</v>
      </c>
      <c r="I265" s="10" t="n">
        <v>181.07176</v>
      </c>
      <c r="K265" s="1" t="n">
        <v>5780</v>
      </c>
      <c r="L265" s="1" t="n">
        <v>440</v>
      </c>
      <c r="M265" s="11" t="s">
        <v>858</v>
      </c>
      <c r="N265" s="11" t="s">
        <v>859</v>
      </c>
      <c r="O265" s="12" t="n">
        <v>1.3047</v>
      </c>
      <c r="P265" s="12" t="n">
        <v>1.0471</v>
      </c>
      <c r="Q265" s="12" t="n">
        <v>1.4521</v>
      </c>
      <c r="R265" s="12" t="n">
        <v>1.3126</v>
      </c>
      <c r="S265" s="12" t="n">
        <v>1.1437</v>
      </c>
      <c r="T265" s="12" t="n">
        <v>1.0059</v>
      </c>
      <c r="U265" s="12" t="n">
        <v>0.8159</v>
      </c>
      <c r="V265" s="12" t="n">
        <v>1.0711</v>
      </c>
      <c r="W265" s="12" t="n">
        <v>0.7783</v>
      </c>
      <c r="X265" s="12" t="n">
        <v>0.8951</v>
      </c>
      <c r="Y265" s="12" t="n">
        <v>0.9556</v>
      </c>
      <c r="Z265" s="12" t="n">
        <v>0.9342</v>
      </c>
      <c r="AA265" s="12" t="n">
        <v>1.0267</v>
      </c>
      <c r="AB265" s="12" t="n">
        <v>1.2624</v>
      </c>
      <c r="AC265" s="12" t="n">
        <v>1.1478</v>
      </c>
      <c r="AD265" s="12" t="n">
        <v>0.8773</v>
      </c>
      <c r="AE265" s="12" t="n">
        <v>1.1057</v>
      </c>
      <c r="AF265" s="12" t="n">
        <v>0.7605</v>
      </c>
      <c r="AG265" s="12" t="n">
        <v>0.8225</v>
      </c>
      <c r="AH265" s="12" t="n">
        <v>0.8271</v>
      </c>
      <c r="AI265" s="12" t="n">
        <v>1.1044</v>
      </c>
      <c r="AJ265" s="12" t="n">
        <v>0.7976</v>
      </c>
      <c r="AK265" s="12" t="n">
        <v>1.274</v>
      </c>
      <c r="AL265" s="12" t="n">
        <v>0.8858</v>
      </c>
      <c r="AM265" s="12" t="n">
        <f aca="false">AVERAGE(O265:T265)</f>
        <v>1.21101666666667</v>
      </c>
      <c r="AN265" s="12" t="n">
        <f aca="false">AVERAGE(AA265:AF265)</f>
        <v>1.03006666666667</v>
      </c>
      <c r="AO265" s="12" t="n">
        <f aca="false">AVERAGE(U265:Z265)</f>
        <v>0.908366666666667</v>
      </c>
      <c r="AP265" s="12" t="n">
        <f aca="false">AVERAGE(AG265:AL265)</f>
        <v>0.9519</v>
      </c>
      <c r="AQ265" s="1" t="n">
        <f aca="false">LOG(AP265/AO265,2)</f>
        <v>0.0675352559550628</v>
      </c>
      <c r="AR265" s="1" t="n">
        <f aca="false">TTEST(AG265:AL265,U265:Z265,1,2)</f>
        <v>0.319344628574743</v>
      </c>
      <c r="AS265" s="1" t="n">
        <f aca="false">LOG(AP265/AN265,2)</f>
        <v>-0.113855785617126</v>
      </c>
      <c r="AT265" s="1" t="n">
        <f aca="false">TTEST(AG265:AL265,AA265:AF265,1,2)</f>
        <v>0.245046080435164</v>
      </c>
      <c r="AU265" s="1" t="n">
        <f aca="false">LOG(AO265/AM265,2)</f>
        <v>-0.414872049184407</v>
      </c>
      <c r="AV265" s="1" t="n">
        <f aca="false">TTEST(U265:Z265,O265:T265,1,2)</f>
        <v>0.0022133184097473</v>
      </c>
      <c r="AW265" s="1" t="n">
        <f aca="false">AS265-AU265</f>
        <v>0.301016263567281</v>
      </c>
    </row>
    <row r="266" customFormat="false" ht="15" hidden="false" customHeight="true" outlineLevel="0" collapsed="false">
      <c r="A266" s="1" t="n">
        <v>369</v>
      </c>
      <c r="B266" s="1" t="s">
        <v>860</v>
      </c>
      <c r="C266" s="1" t="s">
        <v>56</v>
      </c>
      <c r="D266" s="1" t="s">
        <v>101</v>
      </c>
      <c r="E266" s="1" t="n">
        <v>22137</v>
      </c>
      <c r="F266" s="1" t="s">
        <v>42</v>
      </c>
      <c r="G266" s="1" t="n">
        <v>100000961</v>
      </c>
      <c r="H266" s="1" t="n">
        <v>2882</v>
      </c>
      <c r="I266" s="10" t="n">
        <v>189.13461</v>
      </c>
      <c r="J266" s="1" t="s">
        <v>861</v>
      </c>
      <c r="K266" s="1" t="n">
        <v>9085</v>
      </c>
      <c r="L266" s="1" t="n">
        <v>8732</v>
      </c>
      <c r="M266" s="11" t="s">
        <v>862</v>
      </c>
      <c r="N266" s="11" t="s">
        <v>863</v>
      </c>
      <c r="O266" s="12" t="n">
        <v>0.9851</v>
      </c>
      <c r="P266" s="12" t="n">
        <v>1.1287</v>
      </c>
      <c r="Q266" s="12" t="n">
        <v>1.3253</v>
      </c>
      <c r="R266" s="12" t="n">
        <v>1.1554</v>
      </c>
      <c r="S266" s="12" t="n">
        <v>1.176</v>
      </c>
      <c r="T266" s="12" t="n">
        <v>1.0325</v>
      </c>
      <c r="U266" s="12" t="n">
        <v>0.7951</v>
      </c>
      <c r="V266" s="12" t="n">
        <v>0.8103</v>
      </c>
      <c r="W266" s="12" t="n">
        <v>0.2343</v>
      </c>
      <c r="X266" s="12" t="n">
        <v>0.7464</v>
      </c>
      <c r="Y266" s="12" t="n">
        <v>1.0149</v>
      </c>
      <c r="Z266" s="12" t="n">
        <v>1.0946</v>
      </c>
      <c r="AA266" s="12" t="n">
        <v>0.8301</v>
      </c>
      <c r="AB266" s="12" t="n">
        <v>0.7997</v>
      </c>
      <c r="AC266" s="12" t="n">
        <v>0.648</v>
      </c>
      <c r="AD266" s="12" t="n">
        <v>0.623</v>
      </c>
      <c r="AE266" s="12" t="n">
        <v>0.9082</v>
      </c>
      <c r="AF266" s="12" t="n">
        <v>0.5909</v>
      </c>
      <c r="AG266" s="12" t="n">
        <v>0.7553</v>
      </c>
      <c r="AH266" s="12" t="n">
        <v>0.5843</v>
      </c>
      <c r="AI266" s="12" t="n">
        <v>1.1133</v>
      </c>
      <c r="AJ266" s="12" t="n">
        <v>0.4812</v>
      </c>
      <c r="AK266" s="12" t="n">
        <v>0.5772</v>
      </c>
      <c r="AL266" s="12" t="n">
        <v>0.5539</v>
      </c>
      <c r="AM266" s="12" t="n">
        <f aca="false">AVERAGE(O266:T266)</f>
        <v>1.13383333333333</v>
      </c>
      <c r="AN266" s="12" t="n">
        <f aca="false">AVERAGE(AA266:AF266)</f>
        <v>0.733316666666667</v>
      </c>
      <c r="AO266" s="12" t="n">
        <f aca="false">AVERAGE(U266:Z266)</f>
        <v>0.7826</v>
      </c>
      <c r="AP266" s="12" t="n">
        <f aca="false">AVERAGE(AG266:AL266)</f>
        <v>0.677533333333333</v>
      </c>
      <c r="AQ266" s="1" t="n">
        <f aca="false">LOG(AP266/AO266,2)</f>
        <v>-0.207983184212473</v>
      </c>
      <c r="AR266" s="1" t="n">
        <f aca="false">TTEST(AG266:AL266,U266:Z266,1,2)</f>
        <v>0.25690148666522</v>
      </c>
      <c r="AS266" s="1" t="n">
        <f aca="false">LOG(AP266/AN266,2)</f>
        <v>-0.114144402993648</v>
      </c>
      <c r="AT266" s="1" t="n">
        <f aca="false">TTEST(AG266:AL266,AA266:AF266,1,2)</f>
        <v>0.309030181512821</v>
      </c>
      <c r="AU266" s="1" t="n">
        <f aca="false">LOG(AO266/AM266,2)</f>
        <v>-0.534861573037346</v>
      </c>
      <c r="AV266" s="1" t="n">
        <f aca="false">TTEST(U266:Z266,O266:T266,1,2)</f>
        <v>0.0120769094441048</v>
      </c>
      <c r="AW266" s="1" t="n">
        <f aca="false">AS266-AU266</f>
        <v>0.420717170043698</v>
      </c>
    </row>
    <row r="267" customFormat="false" ht="15" hidden="false" customHeight="true" outlineLevel="0" collapsed="false">
      <c r="A267" s="1" t="n">
        <v>71</v>
      </c>
      <c r="B267" s="1" t="s">
        <v>864</v>
      </c>
      <c r="C267" s="1" t="s">
        <v>56</v>
      </c>
      <c r="D267" s="1" t="s">
        <v>219</v>
      </c>
      <c r="E267" s="1" t="n">
        <v>1574</v>
      </c>
      <c r="F267" s="1" t="s">
        <v>42</v>
      </c>
      <c r="G267" s="1" t="n">
        <v>354</v>
      </c>
      <c r="H267" s="1" t="n">
        <v>3035</v>
      </c>
      <c r="I267" s="10" t="n">
        <v>112.08693</v>
      </c>
      <c r="J267" s="1" t="s">
        <v>865</v>
      </c>
      <c r="K267" s="1" t="n">
        <v>774</v>
      </c>
      <c r="L267" s="1" t="n">
        <v>753</v>
      </c>
      <c r="M267" s="11" t="s">
        <v>866</v>
      </c>
      <c r="N267" s="11" t="s">
        <v>867</v>
      </c>
      <c r="O267" s="12" t="n">
        <v>0.387</v>
      </c>
      <c r="P267" s="12" t="n">
        <v>0.387</v>
      </c>
      <c r="Q267" s="12" t="n">
        <v>0.387</v>
      </c>
      <c r="R267" s="12" t="n">
        <v>0.387</v>
      </c>
      <c r="S267" s="12" t="n">
        <v>0.387</v>
      </c>
      <c r="T267" s="12" t="n">
        <v>0.387</v>
      </c>
      <c r="U267" s="12" t="n">
        <v>0.387</v>
      </c>
      <c r="V267" s="12" t="n">
        <v>0.387</v>
      </c>
      <c r="W267" s="12" t="n">
        <v>0.615</v>
      </c>
      <c r="X267" s="12" t="n">
        <v>0.387</v>
      </c>
      <c r="Y267" s="12" t="n">
        <v>0.6563</v>
      </c>
      <c r="Z267" s="12" t="n">
        <v>0.387</v>
      </c>
      <c r="AA267" s="12" t="n">
        <v>1.5564</v>
      </c>
      <c r="AB267" s="12" t="n">
        <v>1.4231</v>
      </c>
      <c r="AC267" s="12" t="n">
        <v>0.387</v>
      </c>
      <c r="AD267" s="12" t="n">
        <v>0.9427</v>
      </c>
      <c r="AE267" s="12" t="n">
        <v>1</v>
      </c>
      <c r="AF267" s="12" t="n">
        <v>0.387</v>
      </c>
      <c r="AG267" s="12" t="n">
        <v>0.5855</v>
      </c>
      <c r="AH267" s="12" t="n">
        <v>0.387</v>
      </c>
      <c r="AI267" s="12" t="n">
        <v>3.1221</v>
      </c>
      <c r="AJ267" s="12" t="n">
        <v>0.387</v>
      </c>
      <c r="AK267" s="12" t="n">
        <v>0.387</v>
      </c>
      <c r="AL267" s="12" t="n">
        <v>0.387</v>
      </c>
      <c r="AM267" s="12" t="n">
        <f aca="false">AVERAGE(O267:T267)</f>
        <v>0.387</v>
      </c>
      <c r="AN267" s="12" t="n">
        <f aca="false">AVERAGE(AA267:AF267)</f>
        <v>0.949366666666667</v>
      </c>
      <c r="AO267" s="12" t="n">
        <f aca="false">AVERAGE(U267:Z267)</f>
        <v>0.469883333333333</v>
      </c>
      <c r="AP267" s="12" t="n">
        <f aca="false">AVERAGE(AG267:AL267)</f>
        <v>0.875933333333333</v>
      </c>
      <c r="AQ267" s="1" t="n">
        <f aca="false">LOG(AP267/AO267,2)</f>
        <v>0.898518474959604</v>
      </c>
      <c r="AR267" s="1" t="n">
        <f aca="false">TTEST(AG267:AL267,U267:Z267,1,2)</f>
        <v>0.195802467138287</v>
      </c>
      <c r="AS267" s="1" t="n">
        <f aca="false">LOG(AP267/AN267,2)</f>
        <v>-0.116144324502967</v>
      </c>
      <c r="AT267" s="1" t="n">
        <f aca="false">TTEST(AG267:AL267,AA267:AF267,1,2)</f>
        <v>0.442364022625022</v>
      </c>
      <c r="AU267" s="1" t="n">
        <f aca="false">LOG(AO267/AM267,2)</f>
        <v>0.279969030175946</v>
      </c>
      <c r="AV267" s="1" t="n">
        <f aca="false">TTEST(U267:Z267,O267:T267,1,2)</f>
        <v>0.0733946062001071</v>
      </c>
      <c r="AW267" s="1" t="n">
        <f aca="false">AS267-AU267</f>
        <v>-0.396113354678913</v>
      </c>
    </row>
    <row r="268" customFormat="false" ht="15" hidden="false" customHeight="true" outlineLevel="0" collapsed="false">
      <c r="A268" s="1" t="n">
        <v>359</v>
      </c>
      <c r="B268" s="1" t="s">
        <v>868</v>
      </c>
      <c r="C268" s="1" t="s">
        <v>56</v>
      </c>
      <c r="D268" s="1" t="s">
        <v>356</v>
      </c>
      <c r="E268" s="1" t="n">
        <v>35117</v>
      </c>
      <c r="F268" s="1" t="s">
        <v>42</v>
      </c>
      <c r="G268" s="1" t="n">
        <v>100001418</v>
      </c>
      <c r="H268" s="1" t="n">
        <v>710</v>
      </c>
      <c r="I268" s="10" t="n">
        <v>168.04374</v>
      </c>
      <c r="J268" s="1" t="s">
        <v>869</v>
      </c>
      <c r="K268" s="1" t="n">
        <v>68340</v>
      </c>
      <c r="L268" s="1" t="n">
        <v>61635</v>
      </c>
      <c r="M268" s="11" t="s">
        <v>870</v>
      </c>
      <c r="N268" s="11" t="s">
        <v>871</v>
      </c>
      <c r="O268" s="12" t="n">
        <v>0.7767</v>
      </c>
      <c r="P268" s="12" t="n">
        <v>0.9696</v>
      </c>
      <c r="Q268" s="12" t="n">
        <v>1.1477</v>
      </c>
      <c r="R268" s="12" t="n">
        <v>1.2554</v>
      </c>
      <c r="S268" s="12" t="n">
        <v>0.9669</v>
      </c>
      <c r="T268" s="12" t="n">
        <v>1.1</v>
      </c>
      <c r="U268" s="12" t="n">
        <v>1.0407</v>
      </c>
      <c r="V268" s="12" t="n">
        <v>1.3143</v>
      </c>
      <c r="W268" s="12" t="n">
        <v>0.7342</v>
      </c>
      <c r="X268" s="12" t="n">
        <v>1.2136</v>
      </c>
      <c r="Y268" s="12" t="n">
        <v>1.3973</v>
      </c>
      <c r="Z268" s="12" t="n">
        <v>1.0116</v>
      </c>
      <c r="AA268" s="12" t="n">
        <v>1.2423</v>
      </c>
      <c r="AB268" s="12" t="n">
        <v>1.1284</v>
      </c>
      <c r="AC268" s="12" t="n">
        <v>0.7911</v>
      </c>
      <c r="AD268" s="12" t="n">
        <v>1.1132</v>
      </c>
      <c r="AE268" s="12" t="n">
        <v>1.2021</v>
      </c>
      <c r="AF268" s="12" t="n">
        <v>1.005</v>
      </c>
      <c r="AG268" s="12" t="n">
        <v>0.8999</v>
      </c>
      <c r="AH268" s="12" t="n">
        <v>0.8921</v>
      </c>
      <c r="AI268" s="12" t="n">
        <v>1.0877</v>
      </c>
      <c r="AJ268" s="12" t="n">
        <v>1.0908</v>
      </c>
      <c r="AK268" s="12" t="n">
        <v>1.0225</v>
      </c>
      <c r="AL268" s="12" t="n">
        <v>0.981</v>
      </c>
      <c r="AM268" s="12" t="n">
        <f aca="false">AVERAGE(O268:T268)</f>
        <v>1.03605</v>
      </c>
      <c r="AN268" s="12" t="n">
        <f aca="false">AVERAGE(AA268:AF268)</f>
        <v>1.08035</v>
      </c>
      <c r="AO268" s="12" t="n">
        <f aca="false">AVERAGE(U268:Z268)</f>
        <v>1.11861666666667</v>
      </c>
      <c r="AP268" s="12" t="n">
        <f aca="false">AVERAGE(AG268:AL268)</f>
        <v>0.995666666666667</v>
      </c>
      <c r="AQ268" s="1" t="n">
        <f aca="false">LOG(AP268/AO268,2)</f>
        <v>-0.167980993894084</v>
      </c>
      <c r="AR268" s="1" t="n">
        <f aca="false">TTEST(AG268:AL268,U268:Z268,1,2)</f>
        <v>0.133660172738911</v>
      </c>
      <c r="AS268" s="1" t="n">
        <f aca="false">LOG(AP268/AN268,2)</f>
        <v>-0.117764039778301</v>
      </c>
      <c r="AT268" s="1" t="n">
        <f aca="false">TTEST(AG268:AL268,AA268:AF268,1,2)</f>
        <v>0.144862006127347</v>
      </c>
      <c r="AU268" s="1" t="n">
        <f aca="false">LOG(AO268/AM268,2)</f>
        <v>0.110622101338287</v>
      </c>
      <c r="AV268" s="1" t="n">
        <f aca="false">TTEST(U268:Z268,O268:T268,1,2)</f>
        <v>0.253389409571627</v>
      </c>
      <c r="AW268" s="1" t="n">
        <f aca="false">AS268-AU268</f>
        <v>-0.228386141116589</v>
      </c>
    </row>
    <row r="269" customFormat="false" ht="15" hidden="false" customHeight="true" outlineLevel="0" collapsed="false">
      <c r="A269" s="1" t="n">
        <v>1514</v>
      </c>
      <c r="B269" s="1" t="s">
        <v>872</v>
      </c>
      <c r="C269" s="1" t="s">
        <v>30</v>
      </c>
      <c r="D269" s="1" t="s">
        <v>152</v>
      </c>
      <c r="E269" s="1" t="n">
        <v>42450</v>
      </c>
      <c r="F269" s="1" t="s">
        <v>32</v>
      </c>
      <c r="G269" s="1" t="n">
        <v>100001869</v>
      </c>
      <c r="H269" s="1" t="n">
        <v>2300</v>
      </c>
      <c r="I269" s="10" t="n">
        <v>810.60074</v>
      </c>
      <c r="J269" s="1" t="s">
        <v>873</v>
      </c>
      <c r="K269" s="1" t="n">
        <v>16219824</v>
      </c>
      <c r="L269" s="1" t="n">
        <v>17347139</v>
      </c>
      <c r="O269" s="12" t="n">
        <v>1.0561</v>
      </c>
      <c r="P269" s="12" t="n">
        <v>0.9422</v>
      </c>
      <c r="Q269" s="12" t="n">
        <v>0.971</v>
      </c>
      <c r="R269" s="12" t="n">
        <v>1.0201</v>
      </c>
      <c r="S269" s="12" t="n">
        <v>1.0037</v>
      </c>
      <c r="T269" s="12" t="n">
        <v>1.0265</v>
      </c>
      <c r="U269" s="12" t="n">
        <v>1.0649</v>
      </c>
      <c r="V269" s="12" t="n">
        <v>1.0546</v>
      </c>
      <c r="W269" s="12" t="n">
        <v>0.8204</v>
      </c>
      <c r="X269" s="12" t="n">
        <v>1.1123</v>
      </c>
      <c r="Y269" s="12" t="n">
        <v>1.1674</v>
      </c>
      <c r="Z269" s="12" t="n">
        <v>1.0387</v>
      </c>
      <c r="AA269" s="12" t="n">
        <v>0.9852</v>
      </c>
      <c r="AB269" s="12" t="n">
        <v>1.0038</v>
      </c>
      <c r="AC269" s="12" t="n">
        <v>0.943</v>
      </c>
      <c r="AD269" s="12" t="n">
        <v>0.9741</v>
      </c>
      <c r="AE269" s="12" t="n">
        <v>1.0516</v>
      </c>
      <c r="AF269" s="12" t="n">
        <v>0.9303</v>
      </c>
      <c r="AG269" s="12" t="n">
        <v>0.9963</v>
      </c>
      <c r="AH269" s="12" t="n">
        <v>0.943</v>
      </c>
      <c r="AI269" s="12" t="n">
        <v>1.0041</v>
      </c>
      <c r="AJ269" s="12" t="n">
        <v>0.7845</v>
      </c>
      <c r="AK269" s="12" t="n">
        <v>0.8297</v>
      </c>
      <c r="AL269" s="12" t="n">
        <v>0.8683</v>
      </c>
      <c r="AM269" s="12" t="n">
        <f aca="false">AVERAGE(O269:T269)</f>
        <v>1.00326666666667</v>
      </c>
      <c r="AN269" s="12" t="n">
        <f aca="false">AVERAGE(AA269:AF269)</f>
        <v>0.981333333333333</v>
      </c>
      <c r="AO269" s="12" t="n">
        <f aca="false">AVERAGE(U269:Z269)</f>
        <v>1.04305</v>
      </c>
      <c r="AP269" s="12" t="n">
        <f aca="false">AVERAGE(AG269:AL269)</f>
        <v>0.904316666666667</v>
      </c>
      <c r="AQ269" s="1" t="n">
        <f aca="false">LOG(AP269/AO269,2)</f>
        <v>-0.205908358938336</v>
      </c>
      <c r="AR269" s="1" t="n">
        <f aca="false">TTEST(AG269:AL269,U269:Z269,1,2)</f>
        <v>0.0231015535352013</v>
      </c>
      <c r="AS269" s="1" t="n">
        <f aca="false">LOG(AP269/AN269,2)</f>
        <v>-0.117915212576019</v>
      </c>
      <c r="AT269" s="1" t="n">
        <f aca="false">TTEST(AG269:AL269,AA269:AF269,1,2)</f>
        <v>0.0452719195002277</v>
      </c>
      <c r="AU269" s="1" t="n">
        <f aca="false">LOG(AO269/AM269,2)</f>
        <v>0.0561031940927352</v>
      </c>
      <c r="AV269" s="1" t="n">
        <f aca="false">TTEST(U269:Z269,O269:T269,1,2)</f>
        <v>0.227850106300137</v>
      </c>
      <c r="AW269" s="1" t="n">
        <f aca="false">AS269-AU269</f>
        <v>-0.174018406668754</v>
      </c>
    </row>
    <row r="270" customFormat="false" ht="15" hidden="false" customHeight="true" outlineLevel="0" collapsed="false">
      <c r="A270" s="1" t="n">
        <v>3215</v>
      </c>
      <c r="B270" s="1" t="s">
        <v>874</v>
      </c>
      <c r="C270" s="1" t="s">
        <v>135</v>
      </c>
      <c r="D270" s="1" t="s">
        <v>136</v>
      </c>
      <c r="E270" s="1" t="n">
        <v>37459</v>
      </c>
      <c r="F270" s="1" t="s">
        <v>42</v>
      </c>
      <c r="G270" s="1" t="n">
        <v>100002154</v>
      </c>
      <c r="H270" s="1" t="n">
        <v>850</v>
      </c>
      <c r="I270" s="10" t="n">
        <v>230.09578</v>
      </c>
      <c r="J270" s="1" t="s">
        <v>875</v>
      </c>
      <c r="K270" s="1" t="n">
        <v>3032311</v>
      </c>
      <c r="L270" s="1" t="n">
        <v>2297320</v>
      </c>
      <c r="M270" s="11" t="s">
        <v>876</v>
      </c>
      <c r="N270" s="11" t="s">
        <v>877</v>
      </c>
      <c r="O270" s="12" t="n">
        <v>0.851</v>
      </c>
      <c r="P270" s="12" t="n">
        <v>1.1492</v>
      </c>
      <c r="Q270" s="12" t="n">
        <v>1.3801</v>
      </c>
      <c r="R270" s="12" t="n">
        <v>0.9526</v>
      </c>
      <c r="S270" s="12" t="n">
        <v>1.2049</v>
      </c>
      <c r="T270" s="12" t="n">
        <v>0.9553</v>
      </c>
      <c r="U270" s="12" t="n">
        <v>0.6111</v>
      </c>
      <c r="V270" s="12" t="n">
        <v>0.8787</v>
      </c>
      <c r="W270" s="12" t="n">
        <v>0.5136</v>
      </c>
      <c r="X270" s="12" t="n">
        <v>0.7641</v>
      </c>
      <c r="Y270" s="12" t="n">
        <v>0.6602</v>
      </c>
      <c r="Z270" s="12" t="n">
        <v>0.7998</v>
      </c>
      <c r="AA270" s="12" t="n">
        <v>1.5556</v>
      </c>
      <c r="AB270" s="12" t="n">
        <v>1.8435</v>
      </c>
      <c r="AC270" s="12" t="n">
        <v>1.7954</v>
      </c>
      <c r="AD270" s="12" t="n">
        <v>1.0108</v>
      </c>
      <c r="AE270" s="12" t="n">
        <v>1.4728</v>
      </c>
      <c r="AF270" s="12" t="n">
        <v>1.3164</v>
      </c>
      <c r="AG270" s="12" t="n">
        <v>1.2665</v>
      </c>
      <c r="AH270" s="12" t="n">
        <v>1.4562</v>
      </c>
      <c r="AI270" s="12" t="n">
        <v>1.9648</v>
      </c>
      <c r="AJ270" s="12" t="n">
        <v>1.6083</v>
      </c>
      <c r="AK270" s="12" t="n">
        <v>1.226</v>
      </c>
      <c r="AL270" s="12" t="n">
        <v>0.7549</v>
      </c>
      <c r="AM270" s="12" t="n">
        <f aca="false">AVERAGE(O270:T270)</f>
        <v>1.08218333333333</v>
      </c>
      <c r="AN270" s="12" t="n">
        <f aca="false">AVERAGE(AA270:AF270)</f>
        <v>1.49908333333333</v>
      </c>
      <c r="AO270" s="12" t="n">
        <f aca="false">AVERAGE(U270:Z270)</f>
        <v>0.704583333333333</v>
      </c>
      <c r="AP270" s="12" t="n">
        <f aca="false">AVERAGE(AG270:AL270)</f>
        <v>1.37945</v>
      </c>
      <c r="AQ270" s="1" t="n">
        <f aca="false">LOG(AP270/AO270,2)</f>
        <v>0.969250911324138</v>
      </c>
      <c r="AR270" s="1" t="n">
        <f aca="false">TTEST(AG270:AL270,U270:Z270,1,2)</f>
        <v>0.00158200021312391</v>
      </c>
      <c r="AS270" s="1" t="n">
        <f aca="false">LOG(AP270/AN270,2)</f>
        <v>-0.119987419011552</v>
      </c>
      <c r="AT270" s="1" t="n">
        <f aca="false">TTEST(AG270:AL270,AA270:AF270,1,2)</f>
        <v>0.289767450996803</v>
      </c>
      <c r="AU270" s="1" t="n">
        <f aca="false">LOG(AO270/AM270,2)</f>
        <v>-0.619102673795462</v>
      </c>
      <c r="AV270" s="1" t="n">
        <f aca="false">TTEST(U270:Z270,O270:T270,1,2)</f>
        <v>0.00153998660025605</v>
      </c>
      <c r="AW270" s="1" t="n">
        <f aca="false">AS270-AU270</f>
        <v>0.49911525478391</v>
      </c>
    </row>
    <row r="271" customFormat="false" ht="15" hidden="false" customHeight="true" outlineLevel="0" collapsed="false">
      <c r="A271" s="1" t="n">
        <v>1829</v>
      </c>
      <c r="B271" s="1" t="s">
        <v>878</v>
      </c>
      <c r="C271" s="1" t="s">
        <v>30</v>
      </c>
      <c r="D271" s="1" t="s">
        <v>387</v>
      </c>
      <c r="E271" s="1" t="n">
        <v>48675</v>
      </c>
      <c r="F271" s="1" t="s">
        <v>64</v>
      </c>
      <c r="G271" s="1" t="n">
        <v>100006352</v>
      </c>
      <c r="H271" s="1" t="n">
        <v>6000</v>
      </c>
      <c r="I271" s="10" t="n">
        <v>309.22236</v>
      </c>
      <c r="L271" s="1" t="n">
        <v>24765781</v>
      </c>
      <c r="N271" s="11" t="s">
        <v>879</v>
      </c>
      <c r="O271" s="12" t="n">
        <v>1.2479</v>
      </c>
      <c r="P271" s="12" t="n">
        <v>1.0491</v>
      </c>
      <c r="Q271" s="12" t="n">
        <v>1</v>
      </c>
      <c r="R271" s="12" t="n">
        <v>1.1048</v>
      </c>
      <c r="S271" s="12" t="n">
        <v>1.5955</v>
      </c>
      <c r="T271" s="12" t="n">
        <v>0.6101</v>
      </c>
      <c r="U271" s="12" t="n">
        <v>1.2531</v>
      </c>
      <c r="V271" s="12" t="n">
        <v>1.5258</v>
      </c>
      <c r="W271" s="12" t="n">
        <v>1.0565</v>
      </c>
      <c r="X271" s="12" t="n">
        <v>1.4737</v>
      </c>
      <c r="Y271" s="12" t="n">
        <v>0.6443</v>
      </c>
      <c r="Z271" s="12" t="n">
        <v>1.6586</v>
      </c>
      <c r="AA271" s="12" t="n">
        <v>0.3863</v>
      </c>
      <c r="AB271" s="12" t="n">
        <v>1.6552</v>
      </c>
      <c r="AC271" s="12" t="n">
        <v>0.8046</v>
      </c>
      <c r="AD271" s="12" t="n">
        <v>1.629</v>
      </c>
      <c r="AE271" s="12" t="n">
        <v>1.1785</v>
      </c>
      <c r="AF271" s="12" t="n">
        <v>0.9009</v>
      </c>
      <c r="AG271" s="12" t="n">
        <v>0.6189</v>
      </c>
      <c r="AH271" s="12" t="n">
        <v>1.1775</v>
      </c>
      <c r="AI271" s="12" t="n">
        <v>1.571</v>
      </c>
      <c r="AJ271" s="12" t="n">
        <v>0.6111</v>
      </c>
      <c r="AK271" s="12" t="n">
        <v>0.8764</v>
      </c>
      <c r="AL271" s="12" t="n">
        <v>1.176</v>
      </c>
      <c r="AM271" s="12" t="n">
        <f aca="false">AVERAGE(O271:T271)</f>
        <v>1.10123333333333</v>
      </c>
      <c r="AN271" s="12" t="n">
        <f aca="false">AVERAGE(AA271:AF271)</f>
        <v>1.09241666666667</v>
      </c>
      <c r="AO271" s="12" t="n">
        <f aca="false">AVERAGE(U271:Z271)</f>
        <v>1.26866666666667</v>
      </c>
      <c r="AP271" s="12" t="n">
        <f aca="false">AVERAGE(AG271:AL271)</f>
        <v>1.00515</v>
      </c>
      <c r="AQ271" s="1" t="n">
        <f aca="false">LOG(AP271/AO271,2)</f>
        <v>-0.335902247936158</v>
      </c>
      <c r="AR271" s="1" t="n">
        <f aca="false">TTEST(AG271:AL271,U271:Z271,1,2)</f>
        <v>0.124892892730649</v>
      </c>
      <c r="AS271" s="1" t="n">
        <f aca="false">LOG(AP271/AN271,2)</f>
        <v>-0.120112417185717</v>
      </c>
      <c r="AT271" s="1" t="n">
        <f aca="false">TTEST(AG271:AL271,AA271:AF271,1,2)</f>
        <v>0.36897388925105</v>
      </c>
      <c r="AU271" s="1" t="n">
        <f aca="false">LOG(AO271/AM271,2)</f>
        <v>0.20419287611449</v>
      </c>
      <c r="AV271" s="1" t="n">
        <f aca="false">TTEST(U271:Z271,O271:T271,1,2)</f>
        <v>0.21244757829015</v>
      </c>
      <c r="AW271" s="1" t="n">
        <f aca="false">AS271-AU271</f>
        <v>-0.324305293300206</v>
      </c>
    </row>
    <row r="272" customFormat="false" ht="15" hidden="false" customHeight="true" outlineLevel="0" collapsed="false">
      <c r="A272" s="1" t="n">
        <v>1749</v>
      </c>
      <c r="B272" s="1" t="s">
        <v>880</v>
      </c>
      <c r="C272" s="1" t="s">
        <v>30</v>
      </c>
      <c r="D272" s="1" t="s">
        <v>291</v>
      </c>
      <c r="E272" s="1" t="n">
        <v>36810</v>
      </c>
      <c r="F272" s="1" t="s">
        <v>64</v>
      </c>
      <c r="G272" s="1" t="n">
        <v>100001670</v>
      </c>
      <c r="H272" s="1" t="n">
        <v>5829</v>
      </c>
      <c r="I272" s="10" t="n">
        <v>437.26736</v>
      </c>
      <c r="J272" s="1" t="s">
        <v>881</v>
      </c>
      <c r="K272" s="1" t="n">
        <v>89567</v>
      </c>
      <c r="L272" s="1" t="n">
        <v>80837</v>
      </c>
      <c r="O272" s="12" t="n">
        <v>1.009</v>
      </c>
      <c r="P272" s="12" t="n">
        <v>2.5768</v>
      </c>
      <c r="Q272" s="12" t="n">
        <v>0.5725</v>
      </c>
      <c r="R272" s="12" t="n">
        <v>0.991</v>
      </c>
      <c r="S272" s="12" t="n">
        <v>0.3704</v>
      </c>
      <c r="T272" s="12" t="n">
        <v>0.6347</v>
      </c>
      <c r="U272" s="12" t="n">
        <v>0.3704</v>
      </c>
      <c r="V272" s="12" t="n">
        <v>0.6046</v>
      </c>
      <c r="W272" s="12" t="n">
        <v>1.2752</v>
      </c>
      <c r="X272" s="12" t="n">
        <v>1.2331</v>
      </c>
      <c r="Y272" s="12" t="n">
        <v>0.3704</v>
      </c>
      <c r="Z272" s="12" t="n">
        <v>0.3704</v>
      </c>
      <c r="AA272" s="12" t="n">
        <v>0.3704</v>
      </c>
      <c r="AB272" s="12" t="n">
        <v>0.7999</v>
      </c>
      <c r="AC272" s="12" t="n">
        <v>2.1744</v>
      </c>
      <c r="AD272" s="12" t="n">
        <v>0.3704</v>
      </c>
      <c r="AE272" s="12" t="n">
        <v>0.9014</v>
      </c>
      <c r="AF272" s="12" t="n">
        <v>1.2452</v>
      </c>
      <c r="AG272" s="12" t="n">
        <v>1.7357</v>
      </c>
      <c r="AH272" s="12" t="n">
        <v>0.4608</v>
      </c>
      <c r="AI272" s="12" t="n">
        <v>0.3704</v>
      </c>
      <c r="AJ272" s="12" t="n">
        <v>0.9017</v>
      </c>
      <c r="AK272" s="12" t="n">
        <v>1.5532</v>
      </c>
      <c r="AL272" s="12" t="n">
        <v>0.3704</v>
      </c>
      <c r="AM272" s="12" t="n">
        <f aca="false">AVERAGE(O272:T272)</f>
        <v>1.02573333333333</v>
      </c>
      <c r="AN272" s="12" t="n">
        <f aca="false">AVERAGE(AA272:AF272)</f>
        <v>0.97695</v>
      </c>
      <c r="AO272" s="12" t="n">
        <f aca="false">AVERAGE(U272:Z272)</f>
        <v>0.704016666666667</v>
      </c>
      <c r="AP272" s="12" t="n">
        <f aca="false">AVERAGE(AG272:AL272)</f>
        <v>0.8987</v>
      </c>
      <c r="AQ272" s="1" t="n">
        <f aca="false">LOG(AP272/AO272,2)</f>
        <v>0.352230018950466</v>
      </c>
      <c r="AR272" s="1" t="n">
        <f aca="false">TTEST(AG272:AL272,U272:Z272,1,2)</f>
        <v>0.270158553753391</v>
      </c>
      <c r="AS272" s="1" t="n">
        <f aca="false">LOG(AP272/AN272,2)</f>
        <v>-0.120445125274476</v>
      </c>
      <c r="AT272" s="1" t="n">
        <f aca="false">TTEST(AG272:AL272,AA272:AF272,1,2)</f>
        <v>0.418868070613468</v>
      </c>
      <c r="AU272" s="1" t="n">
        <f aca="false">LOG(AO272/AM272,2)</f>
        <v>-0.542974224453165</v>
      </c>
      <c r="AV272" s="1" t="n">
        <f aca="false">TTEST(U272:Z272,O272:T272,1,2)</f>
        <v>0.203523274479074</v>
      </c>
      <c r="AW272" s="1" t="n">
        <f aca="false">AS272-AU272</f>
        <v>0.422529099178688</v>
      </c>
    </row>
    <row r="273" customFormat="false" ht="15" hidden="false" customHeight="true" outlineLevel="0" collapsed="false">
      <c r="A273" s="1" t="n">
        <v>84</v>
      </c>
      <c r="B273" s="1" t="s">
        <v>882</v>
      </c>
      <c r="C273" s="1" t="s">
        <v>56</v>
      </c>
      <c r="D273" s="1" t="s">
        <v>210</v>
      </c>
      <c r="E273" s="1" t="n">
        <v>1498</v>
      </c>
      <c r="F273" s="1" t="s">
        <v>42</v>
      </c>
      <c r="G273" s="1" t="n">
        <v>189</v>
      </c>
      <c r="H273" s="1" t="n">
        <v>2825</v>
      </c>
      <c r="I273" s="10" t="n">
        <v>189.15976</v>
      </c>
      <c r="J273" s="1" t="s">
        <v>883</v>
      </c>
      <c r="K273" s="1" t="n">
        <v>440120</v>
      </c>
      <c r="L273" s="1" t="n">
        <v>140379</v>
      </c>
      <c r="M273" s="11" t="s">
        <v>884</v>
      </c>
      <c r="N273" s="11" t="s">
        <v>885</v>
      </c>
      <c r="O273" s="12" t="n">
        <v>1.085</v>
      </c>
      <c r="P273" s="12" t="n">
        <v>0.9804</v>
      </c>
      <c r="Q273" s="12" t="n">
        <v>1.0232</v>
      </c>
      <c r="R273" s="12" t="n">
        <v>0.798</v>
      </c>
      <c r="S273" s="12" t="n">
        <v>0.7451</v>
      </c>
      <c r="T273" s="12" t="n">
        <v>0.9405</v>
      </c>
      <c r="U273" s="12" t="n">
        <v>0.7741</v>
      </c>
      <c r="V273" s="12" t="n">
        <v>1.0026</v>
      </c>
      <c r="W273" s="12" t="n">
        <v>0.4494</v>
      </c>
      <c r="X273" s="12" t="n">
        <v>0.8389</v>
      </c>
      <c r="Y273" s="12" t="n">
        <v>1.0948</v>
      </c>
      <c r="Z273" s="12" t="n">
        <v>1.2514</v>
      </c>
      <c r="AA273" s="12" t="n">
        <v>1.0019</v>
      </c>
      <c r="AB273" s="12" t="n">
        <v>1.1791</v>
      </c>
      <c r="AC273" s="12" t="n">
        <v>0.762</v>
      </c>
      <c r="AD273" s="12" t="n">
        <v>0.8538</v>
      </c>
      <c r="AE273" s="12" t="n">
        <v>0.9385</v>
      </c>
      <c r="AF273" s="12" t="n">
        <v>0.9981</v>
      </c>
      <c r="AG273" s="12" t="n">
        <v>0.8162</v>
      </c>
      <c r="AH273" s="12" t="n">
        <v>0.8042</v>
      </c>
      <c r="AI273" s="12" t="n">
        <v>1.1809</v>
      </c>
      <c r="AJ273" s="12" t="n">
        <v>0.7713</v>
      </c>
      <c r="AK273" s="12" t="n">
        <v>0.7867</v>
      </c>
      <c r="AL273" s="12" t="n">
        <v>0.9143</v>
      </c>
      <c r="AM273" s="12" t="n">
        <f aca="false">AVERAGE(O273:T273)</f>
        <v>0.9287</v>
      </c>
      <c r="AN273" s="12" t="n">
        <f aca="false">AVERAGE(AA273:AF273)</f>
        <v>0.955566666666667</v>
      </c>
      <c r="AO273" s="12" t="n">
        <f aca="false">AVERAGE(U273:Z273)</f>
        <v>0.901866666666667</v>
      </c>
      <c r="AP273" s="12" t="n">
        <f aca="false">AVERAGE(AG273:AL273)</f>
        <v>0.878933333333333</v>
      </c>
      <c r="AQ273" s="1" t="n">
        <f aca="false">LOG(AP273/AO273,2)</f>
        <v>-0.0371604172267649</v>
      </c>
      <c r="AR273" s="1" t="n">
        <f aca="false">TTEST(AG273:AL273,U273:Z273,1,2)</f>
        <v>0.432377003908065</v>
      </c>
      <c r="AS273" s="1" t="n">
        <f aca="false">LOG(AP273/AN273,2)</f>
        <v>-0.12060278688601</v>
      </c>
      <c r="AT273" s="1" t="n">
        <f aca="false">TTEST(AG273:AL273,AA273:AF273,1,2)</f>
        <v>0.198035075076079</v>
      </c>
      <c r="AU273" s="1" t="n">
        <f aca="false">LOG(AO273/AM273,2)</f>
        <v>-0.0422984758908948</v>
      </c>
      <c r="AV273" s="1" t="n">
        <f aca="false">TTEST(U273:Z273,O273:T273,1,2)</f>
        <v>0.41825857940726</v>
      </c>
      <c r="AW273" s="1" t="n">
        <f aca="false">AS273-AU273</f>
        <v>-0.0783043109951154</v>
      </c>
    </row>
    <row r="274" customFormat="false" ht="15" hidden="false" customHeight="true" outlineLevel="0" collapsed="false">
      <c r="A274" s="1" t="n">
        <v>1586</v>
      </c>
      <c r="B274" s="1" t="s">
        <v>886</v>
      </c>
      <c r="C274" s="1" t="s">
        <v>30</v>
      </c>
      <c r="D274" s="1" t="s">
        <v>152</v>
      </c>
      <c r="E274" s="1" t="n">
        <v>52710</v>
      </c>
      <c r="F274" s="1" t="s">
        <v>32</v>
      </c>
      <c r="G274" s="1" t="n">
        <v>100009131</v>
      </c>
      <c r="H274" s="1" t="n">
        <v>1969</v>
      </c>
      <c r="I274" s="10" t="n">
        <v>806.56944</v>
      </c>
      <c r="L274" s="1" t="n">
        <v>24766809</v>
      </c>
      <c r="O274" s="12" t="n">
        <v>1.1465</v>
      </c>
      <c r="P274" s="12" t="n">
        <v>1.0842</v>
      </c>
      <c r="Q274" s="12" t="n">
        <v>1.0816</v>
      </c>
      <c r="R274" s="12" t="n">
        <v>1.1941</v>
      </c>
      <c r="S274" s="12" t="n">
        <v>1.0806</v>
      </c>
      <c r="T274" s="12" t="n">
        <v>1.0789</v>
      </c>
      <c r="U274" s="12" t="n">
        <v>0.9725</v>
      </c>
      <c r="V274" s="12" t="n">
        <v>1.0041</v>
      </c>
      <c r="W274" s="12" t="n">
        <v>0.5524</v>
      </c>
      <c r="X274" s="12" t="n">
        <v>0.7438</v>
      </c>
      <c r="Y274" s="12" t="n">
        <v>1.386</v>
      </c>
      <c r="Z274" s="12" t="n">
        <v>1.0845</v>
      </c>
      <c r="AA274" s="12" t="n">
        <v>0.9959</v>
      </c>
      <c r="AB274" s="12" t="n">
        <v>0.9761</v>
      </c>
      <c r="AC274" s="12" t="n">
        <v>0.8885</v>
      </c>
      <c r="AD274" s="12" t="n">
        <v>0.8661</v>
      </c>
      <c r="AE274" s="12" t="n">
        <v>1.007</v>
      </c>
      <c r="AF274" s="12" t="n">
        <v>0.8283</v>
      </c>
      <c r="AG274" s="12" t="n">
        <v>1.1117</v>
      </c>
      <c r="AH274" s="12" t="n">
        <v>0.8976</v>
      </c>
      <c r="AI274" s="12" t="n">
        <v>0.9951</v>
      </c>
      <c r="AJ274" s="12" t="n">
        <v>0.5383</v>
      </c>
      <c r="AK274" s="12" t="n">
        <v>0.7648</v>
      </c>
      <c r="AL274" s="12" t="n">
        <v>0.806</v>
      </c>
      <c r="AM274" s="12" t="n">
        <f aca="false">AVERAGE(O274:T274)</f>
        <v>1.11098333333333</v>
      </c>
      <c r="AN274" s="12" t="n">
        <f aca="false">AVERAGE(AA274:AF274)</f>
        <v>0.926983333333333</v>
      </c>
      <c r="AO274" s="12" t="n">
        <f aca="false">AVERAGE(U274:Z274)</f>
        <v>0.957216666666667</v>
      </c>
      <c r="AP274" s="12" t="n">
        <f aca="false">AVERAGE(AG274:AL274)</f>
        <v>0.85225</v>
      </c>
      <c r="AQ274" s="1" t="n">
        <f aca="false">LOG(AP274/AO274,2)</f>
        <v>-0.167568822348232</v>
      </c>
      <c r="AR274" s="1" t="n">
        <f aca="false">TTEST(AG274:AL274,U274:Z274,1,2)</f>
        <v>0.239292337549375</v>
      </c>
      <c r="AS274" s="1" t="n">
        <f aca="false">LOG(AP274/AN274,2)</f>
        <v>-0.12126670583024</v>
      </c>
      <c r="AT274" s="1" t="n">
        <f aca="false">TTEST(AG274:AL274,AA274:AF274,1,2)</f>
        <v>0.205003719409086</v>
      </c>
      <c r="AU274" s="1" t="n">
        <f aca="false">LOG(AO274/AM274,2)</f>
        <v>-0.214919752148704</v>
      </c>
      <c r="AV274" s="1" t="n">
        <f aca="false">TTEST(U274:Z274,O274:T274,1,2)</f>
        <v>0.112373980259185</v>
      </c>
      <c r="AW274" s="1" t="n">
        <f aca="false">AS274-AU274</f>
        <v>0.0936530463184638</v>
      </c>
    </row>
    <row r="275" customFormat="false" ht="15" hidden="false" customHeight="true" outlineLevel="0" collapsed="false">
      <c r="A275" s="1" t="n">
        <v>307</v>
      </c>
      <c r="B275" s="1" t="s">
        <v>887</v>
      </c>
      <c r="C275" s="1" t="s">
        <v>56</v>
      </c>
      <c r="D275" s="1" t="s">
        <v>201</v>
      </c>
      <c r="E275" s="1" t="n">
        <v>1649</v>
      </c>
      <c r="F275" s="1" t="s">
        <v>42</v>
      </c>
      <c r="G275" s="1" t="n">
        <v>566</v>
      </c>
      <c r="H275" s="1" t="n">
        <v>2479</v>
      </c>
      <c r="I275" s="10" t="n">
        <v>118.08626</v>
      </c>
      <c r="J275" s="1" t="s">
        <v>888</v>
      </c>
      <c r="K275" s="1" t="n">
        <v>6287</v>
      </c>
      <c r="L275" s="1" t="n">
        <v>6050</v>
      </c>
      <c r="M275" s="11" t="s">
        <v>889</v>
      </c>
      <c r="N275" s="11" t="s">
        <v>890</v>
      </c>
      <c r="O275" s="12" t="n">
        <v>0.9826</v>
      </c>
      <c r="P275" s="12" t="n">
        <v>0.9834</v>
      </c>
      <c r="Q275" s="12" t="n">
        <v>0.8471</v>
      </c>
      <c r="R275" s="12" t="n">
        <v>0.8732</v>
      </c>
      <c r="S275" s="12" t="n">
        <v>0.9463</v>
      </c>
      <c r="T275" s="12" t="n">
        <v>0.7676</v>
      </c>
      <c r="U275" s="12" t="n">
        <v>0.8175</v>
      </c>
      <c r="V275" s="12" t="n">
        <v>0.9098</v>
      </c>
      <c r="W275" s="12" t="n">
        <v>0.5749</v>
      </c>
      <c r="X275" s="12" t="n">
        <v>0.909</v>
      </c>
      <c r="Y275" s="12" t="n">
        <v>1.1574</v>
      </c>
      <c r="Z275" s="12" t="n">
        <v>1.1236</v>
      </c>
      <c r="AA275" s="12" t="n">
        <v>1.2477</v>
      </c>
      <c r="AB275" s="12" t="n">
        <v>1.1057</v>
      </c>
      <c r="AC275" s="12" t="n">
        <v>1.0166</v>
      </c>
      <c r="AD275" s="12" t="n">
        <v>1.0418</v>
      </c>
      <c r="AE275" s="12" t="n">
        <v>0.9435</v>
      </c>
      <c r="AF275" s="12" t="n">
        <v>0.809</v>
      </c>
      <c r="AG275" s="12" t="n">
        <v>0.9316</v>
      </c>
      <c r="AH275" s="12" t="n">
        <v>1.0285</v>
      </c>
      <c r="AI275" s="12" t="n">
        <v>1.0552</v>
      </c>
      <c r="AJ275" s="12" t="n">
        <v>0.8461</v>
      </c>
      <c r="AK275" s="12" t="n">
        <v>0.9675</v>
      </c>
      <c r="AL275" s="12" t="n">
        <v>0.8383</v>
      </c>
      <c r="AM275" s="12" t="n">
        <f aca="false">AVERAGE(O275:T275)</f>
        <v>0.900033333333333</v>
      </c>
      <c r="AN275" s="12" t="n">
        <f aca="false">AVERAGE(AA275:AF275)</f>
        <v>1.02738333333333</v>
      </c>
      <c r="AO275" s="12" t="n">
        <f aca="false">AVERAGE(U275:Z275)</f>
        <v>0.915366666666667</v>
      </c>
      <c r="AP275" s="12" t="n">
        <f aca="false">AVERAGE(AG275:AL275)</f>
        <v>0.944533333333333</v>
      </c>
      <c r="AQ275" s="1" t="n">
        <f aca="false">LOG(AP275/AO275,2)</f>
        <v>0.0452519546172144</v>
      </c>
      <c r="AR275" s="1" t="n">
        <f aca="false">TTEST(AG275:AL275,U275:Z275,1,2)</f>
        <v>0.382084463323989</v>
      </c>
      <c r="AS275" s="1" t="n">
        <f aca="false">LOG(AP275/AN275,2)</f>
        <v>-0.121300958469228</v>
      </c>
      <c r="AT275" s="1" t="n">
        <f aca="false">TTEST(AG275:AL275,AA275:AF275,1,2)</f>
        <v>0.134760303254095</v>
      </c>
      <c r="AU275" s="1" t="n">
        <f aca="false">LOG(AO275/AM275,2)</f>
        <v>0.0243713231489599</v>
      </c>
      <c r="AV275" s="1" t="n">
        <f aca="false">TTEST(U275:Z275,O275:T275,1,2)</f>
        <v>0.436765137956614</v>
      </c>
      <c r="AW275" s="1" t="n">
        <f aca="false">AS275-AU275</f>
        <v>-0.145672281618187</v>
      </c>
    </row>
    <row r="276" customFormat="false" ht="15" hidden="false" customHeight="true" outlineLevel="0" collapsed="false">
      <c r="A276" s="1" t="n">
        <v>1779</v>
      </c>
      <c r="B276" s="1" t="s">
        <v>891</v>
      </c>
      <c r="C276" s="1" t="s">
        <v>30</v>
      </c>
      <c r="D276" s="1" t="s">
        <v>224</v>
      </c>
      <c r="E276" s="1" t="n">
        <v>52478</v>
      </c>
      <c r="F276" s="1" t="s">
        <v>32</v>
      </c>
      <c r="G276" s="1" t="n">
        <v>100009007</v>
      </c>
      <c r="H276" s="1" t="n">
        <v>2443</v>
      </c>
      <c r="I276" s="10" t="n">
        <v>744.59017</v>
      </c>
      <c r="O276" s="12" t="n">
        <v>1.1061</v>
      </c>
      <c r="P276" s="12" t="n">
        <v>1.0018</v>
      </c>
      <c r="Q276" s="12" t="n">
        <v>1.0996</v>
      </c>
      <c r="R276" s="12" t="n">
        <v>1.025</v>
      </c>
      <c r="S276" s="12" t="n">
        <v>0.9343</v>
      </c>
      <c r="T276" s="12" t="n">
        <v>1.2139</v>
      </c>
      <c r="U276" s="12" t="n">
        <v>1.123</v>
      </c>
      <c r="V276" s="12" t="n">
        <v>1.219</v>
      </c>
      <c r="W276" s="12" t="n">
        <v>0.7074</v>
      </c>
      <c r="X276" s="12" t="n">
        <v>0.9431</v>
      </c>
      <c r="Y276" s="12" t="n">
        <v>0.9806</v>
      </c>
      <c r="Z276" s="12" t="n">
        <v>1.0581</v>
      </c>
      <c r="AA276" s="12" t="n">
        <v>1.3874</v>
      </c>
      <c r="AB276" s="12" t="n">
        <v>1.0229</v>
      </c>
      <c r="AC276" s="12" t="n">
        <v>0.9767</v>
      </c>
      <c r="AD276" s="12" t="n">
        <v>1.0693</v>
      </c>
      <c r="AE276" s="12" t="n">
        <v>1.2249</v>
      </c>
      <c r="AF276" s="12" t="n">
        <v>0.9982</v>
      </c>
      <c r="AG276" s="12" t="n">
        <v>1.0042</v>
      </c>
      <c r="AH276" s="12" t="n">
        <v>0.9437</v>
      </c>
      <c r="AI276" s="12" t="n">
        <v>1.1151</v>
      </c>
      <c r="AJ276" s="12" t="n">
        <v>0.9096</v>
      </c>
      <c r="AK276" s="12" t="n">
        <v>1.0825</v>
      </c>
      <c r="AL276" s="12" t="n">
        <v>1.0404</v>
      </c>
      <c r="AM276" s="12" t="n">
        <f aca="false">AVERAGE(O276:T276)</f>
        <v>1.06345</v>
      </c>
      <c r="AN276" s="12" t="n">
        <f aca="false">AVERAGE(AA276:AF276)</f>
        <v>1.11323333333333</v>
      </c>
      <c r="AO276" s="12" t="n">
        <f aca="false">AVERAGE(U276:Z276)</f>
        <v>1.0052</v>
      </c>
      <c r="AP276" s="12" t="n">
        <f aca="false">AVERAGE(AG276:AL276)</f>
        <v>1.01591666666667</v>
      </c>
      <c r="AQ276" s="1" t="n">
        <f aca="false">LOG(AP276/AO276,2)</f>
        <v>0.01529948963962</v>
      </c>
      <c r="AR276" s="1" t="n">
        <f aca="false">TTEST(AG276:AL276,U276:Z276,1,2)</f>
        <v>0.447369306772746</v>
      </c>
      <c r="AS276" s="1" t="n">
        <f aca="false">LOG(AP276/AN276,2)</f>
        <v>-0.131973946800477</v>
      </c>
      <c r="AT276" s="1" t="n">
        <f aca="false">TTEST(AG276:AL276,AA276:AF276,1,2)</f>
        <v>0.106862341170361</v>
      </c>
      <c r="AU276" s="1" t="n">
        <f aca="false">LOG(AO276/AM276,2)</f>
        <v>-0.0812696276793773</v>
      </c>
      <c r="AV276" s="1" t="n">
        <f aca="false">TTEST(U276:Z276,O276:T276,1,2)</f>
        <v>0.247652160130487</v>
      </c>
      <c r="AW276" s="1" t="n">
        <f aca="false">AS276-AU276</f>
        <v>-0.0507043191211</v>
      </c>
    </row>
    <row r="277" customFormat="false" ht="15" hidden="false" customHeight="true" outlineLevel="0" collapsed="false">
      <c r="A277" s="1" t="n">
        <v>77</v>
      </c>
      <c r="B277" s="1" t="s">
        <v>892</v>
      </c>
      <c r="C277" s="1" t="s">
        <v>56</v>
      </c>
      <c r="D277" s="1" t="s">
        <v>219</v>
      </c>
      <c r="E277" s="1" t="n">
        <v>32349</v>
      </c>
      <c r="F277" s="1" t="s">
        <v>42</v>
      </c>
      <c r="G277" s="1" t="n">
        <v>100001207</v>
      </c>
      <c r="H277" s="1" t="n">
        <v>2055</v>
      </c>
      <c r="I277" s="10" t="n">
        <v>127.05021</v>
      </c>
      <c r="J277" s="1" t="s">
        <v>893</v>
      </c>
      <c r="K277" s="1" t="n">
        <v>96215</v>
      </c>
      <c r="L277" s="1" t="n">
        <v>86856</v>
      </c>
      <c r="M277" s="11" t="s">
        <v>894</v>
      </c>
      <c r="N277" s="11" t="s">
        <v>895</v>
      </c>
      <c r="O277" s="12" t="n">
        <v>1.274</v>
      </c>
      <c r="P277" s="12" t="n">
        <v>1.24</v>
      </c>
      <c r="Q277" s="12" t="n">
        <v>1.3469</v>
      </c>
      <c r="R277" s="12" t="n">
        <v>0.9897</v>
      </c>
      <c r="S277" s="12" t="n">
        <v>0.8846</v>
      </c>
      <c r="T277" s="12" t="n">
        <v>0.7883</v>
      </c>
      <c r="U277" s="12" t="n">
        <v>0.7364</v>
      </c>
      <c r="V277" s="12" t="n">
        <v>1.0103</v>
      </c>
      <c r="W277" s="12" t="n">
        <v>0.6062</v>
      </c>
      <c r="X277" s="12" t="n">
        <v>0.6062</v>
      </c>
      <c r="Y277" s="12" t="n">
        <v>1.0798</v>
      </c>
      <c r="Z277" s="12" t="n">
        <v>1.0359</v>
      </c>
      <c r="AA277" s="12" t="n">
        <v>0.8834</v>
      </c>
      <c r="AB277" s="12" t="n">
        <v>0.818</v>
      </c>
      <c r="AC277" s="12" t="n">
        <v>0.807</v>
      </c>
      <c r="AD277" s="12" t="n">
        <v>0.9821</v>
      </c>
      <c r="AE277" s="12" t="n">
        <v>0.9257</v>
      </c>
      <c r="AF277" s="12" t="n">
        <v>0.7474</v>
      </c>
      <c r="AG277" s="12" t="n">
        <v>0.6631</v>
      </c>
      <c r="AH277" s="12" t="n">
        <v>0.7603</v>
      </c>
      <c r="AI277" s="12" t="n">
        <v>1.1088</v>
      </c>
      <c r="AJ277" s="12" t="n">
        <v>0.6062</v>
      </c>
      <c r="AK277" s="12" t="n">
        <v>0.7417</v>
      </c>
      <c r="AL277" s="12" t="n">
        <v>0.8315</v>
      </c>
      <c r="AM277" s="12" t="n">
        <f aca="false">AVERAGE(O277:T277)</f>
        <v>1.08725</v>
      </c>
      <c r="AN277" s="12" t="n">
        <f aca="false">AVERAGE(AA277:AF277)</f>
        <v>0.8606</v>
      </c>
      <c r="AO277" s="12" t="n">
        <f aca="false">AVERAGE(U277:Z277)</f>
        <v>0.8458</v>
      </c>
      <c r="AP277" s="12" t="n">
        <f aca="false">AVERAGE(AG277:AL277)</f>
        <v>0.785266666666667</v>
      </c>
      <c r="AQ277" s="1" t="n">
        <f aca="false">LOG(AP277/AO277,2)</f>
        <v>-0.107133902098288</v>
      </c>
      <c r="AR277" s="1" t="n">
        <f aca="false">TTEST(AG277:AL277,U277:Z277,1,2)</f>
        <v>0.306001412801024</v>
      </c>
      <c r="AS277" s="1" t="n">
        <f aca="false">LOG(AP277/AN277,2)</f>
        <v>-0.132160182017796</v>
      </c>
      <c r="AT277" s="1" t="n">
        <f aca="false">TTEST(AG277:AL277,AA277:AF277,1,2)</f>
        <v>0.185078420475613</v>
      </c>
      <c r="AU277" s="1" t="n">
        <f aca="false">LOG(AO277/AM277,2)</f>
        <v>-0.362295243322629</v>
      </c>
      <c r="AV277" s="1" t="n">
        <f aca="false">TTEST(U277:Z277,O277:T277,1,2)</f>
        <v>0.046925711602944</v>
      </c>
      <c r="AW277" s="1" t="n">
        <f aca="false">AS277-AU277</f>
        <v>0.230135061304832</v>
      </c>
    </row>
    <row r="278" customFormat="false" ht="15" hidden="false" customHeight="true" outlineLevel="0" collapsed="false">
      <c r="A278" s="1" t="n">
        <v>342</v>
      </c>
      <c r="B278" s="1" t="s">
        <v>896</v>
      </c>
      <c r="C278" s="1" t="s">
        <v>56</v>
      </c>
      <c r="D278" s="1" t="s">
        <v>356</v>
      </c>
      <c r="E278" s="1" t="n">
        <v>1868</v>
      </c>
      <c r="F278" s="1" t="s">
        <v>42</v>
      </c>
      <c r="G278" s="1" t="n">
        <v>800</v>
      </c>
      <c r="H278" s="1" t="n">
        <v>1488</v>
      </c>
      <c r="I278" s="10" t="n">
        <v>122.02703</v>
      </c>
      <c r="J278" s="1" t="s">
        <v>897</v>
      </c>
      <c r="K278" s="1" t="n">
        <v>5862</v>
      </c>
      <c r="L278" s="1" t="n">
        <v>5653</v>
      </c>
      <c r="M278" s="11" t="s">
        <v>898</v>
      </c>
      <c r="N278" s="11" t="s">
        <v>899</v>
      </c>
      <c r="O278" s="12" t="n">
        <v>1.0107</v>
      </c>
      <c r="P278" s="12" t="n">
        <v>0.7872</v>
      </c>
      <c r="Q278" s="12" t="n">
        <v>1.0522</v>
      </c>
      <c r="R278" s="12" t="n">
        <v>1.1964</v>
      </c>
      <c r="S278" s="12" t="n">
        <v>0.9843</v>
      </c>
      <c r="T278" s="12" t="n">
        <v>0.7456</v>
      </c>
      <c r="U278" s="12" t="n">
        <v>0.8644</v>
      </c>
      <c r="V278" s="12" t="n">
        <v>0.9893</v>
      </c>
      <c r="W278" s="12" t="n">
        <v>0.785</v>
      </c>
      <c r="X278" s="12" t="n">
        <v>0.9158</v>
      </c>
      <c r="Y278" s="12" t="n">
        <v>1.1604</v>
      </c>
      <c r="Z278" s="12" t="n">
        <v>1.5904</v>
      </c>
      <c r="AA278" s="12" t="n">
        <v>1.0503</v>
      </c>
      <c r="AB278" s="12" t="n">
        <v>1.1342</v>
      </c>
      <c r="AC278" s="12" t="n">
        <v>0.8686</v>
      </c>
      <c r="AD278" s="12" t="n">
        <v>0.1902</v>
      </c>
      <c r="AE278" s="12" t="n">
        <v>0.4666</v>
      </c>
      <c r="AF278" s="12" t="n">
        <v>0.7482</v>
      </c>
      <c r="AG278" s="12" t="n">
        <v>0.7101</v>
      </c>
      <c r="AH278" s="12" t="n">
        <v>0.608</v>
      </c>
      <c r="AI278" s="12" t="n">
        <v>1.0166</v>
      </c>
      <c r="AJ278" s="12" t="n">
        <v>0.5126</v>
      </c>
      <c r="AK278" s="12" t="n">
        <v>0.7779</v>
      </c>
      <c r="AL278" s="12" t="n">
        <v>0.4381</v>
      </c>
      <c r="AM278" s="12" t="n">
        <f aca="false">AVERAGE(O278:T278)</f>
        <v>0.962733333333333</v>
      </c>
      <c r="AN278" s="12" t="n">
        <f aca="false">AVERAGE(AA278:AF278)</f>
        <v>0.743016666666667</v>
      </c>
      <c r="AO278" s="12" t="n">
        <f aca="false">AVERAGE(U278:Z278)</f>
        <v>1.05088333333333</v>
      </c>
      <c r="AP278" s="12" t="n">
        <f aca="false">AVERAGE(AG278:AL278)</f>
        <v>0.677216666666667</v>
      </c>
      <c r="AQ278" s="1" t="n">
        <f aca="false">LOG(AP278/AO278,2)</f>
        <v>-0.633913129198178</v>
      </c>
      <c r="AR278" s="1" t="n">
        <f aca="false">TTEST(AG278:AL278,U278:Z278,1,2)</f>
        <v>0.0145233941015533</v>
      </c>
      <c r="AS278" s="1" t="n">
        <f aca="false">LOG(AP278/AN278,2)</f>
        <v>-0.133777093163504</v>
      </c>
      <c r="AT278" s="1" t="n">
        <f aca="false">TTEST(AG278:AL278,AA278:AF278,1,2)</f>
        <v>0.352906160926627</v>
      </c>
      <c r="AU278" s="1" t="n">
        <f aca="false">LOG(AO278/AM278,2)</f>
        <v>0.12639436580926</v>
      </c>
      <c r="AV278" s="1" t="n">
        <f aca="false">TTEST(U278:Z278,O278:T278,1,2)</f>
        <v>0.269115324135019</v>
      </c>
      <c r="AW278" s="1" t="n">
        <f aca="false">AS278-AU278</f>
        <v>-0.260171458972764</v>
      </c>
    </row>
    <row r="279" customFormat="false" ht="15" hidden="false" customHeight="true" outlineLevel="0" collapsed="false">
      <c r="A279" s="1" t="n">
        <v>1881</v>
      </c>
      <c r="B279" s="1" t="s">
        <v>900</v>
      </c>
      <c r="C279" s="1" t="s">
        <v>30</v>
      </c>
      <c r="D279" s="1" t="s">
        <v>94</v>
      </c>
      <c r="E279" s="1" t="n">
        <v>48490</v>
      </c>
      <c r="F279" s="1" t="s">
        <v>32</v>
      </c>
      <c r="G279" s="1" t="n">
        <v>100006290</v>
      </c>
      <c r="H279" s="1" t="n">
        <v>2685</v>
      </c>
      <c r="I279" s="10" t="n">
        <v>759.6375</v>
      </c>
      <c r="L279" s="1" t="n">
        <v>23113477</v>
      </c>
      <c r="O279" s="12" t="n">
        <v>1.001</v>
      </c>
      <c r="P279" s="12" t="n">
        <v>0.9553</v>
      </c>
      <c r="Q279" s="12" t="n">
        <v>0.9514</v>
      </c>
      <c r="R279" s="12" t="n">
        <v>1.0091</v>
      </c>
      <c r="S279" s="12" t="n">
        <v>0.9492</v>
      </c>
      <c r="T279" s="12" t="n">
        <v>0.9591</v>
      </c>
      <c r="U279" s="12" t="n">
        <v>0.9808</v>
      </c>
      <c r="V279" s="12" t="n">
        <v>1.1017</v>
      </c>
      <c r="W279" s="12" t="n">
        <v>0.7399</v>
      </c>
      <c r="X279" s="12" t="n">
        <v>1.0562</v>
      </c>
      <c r="Y279" s="12" t="n">
        <v>1.0204</v>
      </c>
      <c r="Z279" s="12" t="n">
        <v>1.0481</v>
      </c>
      <c r="AA279" s="12" t="n">
        <v>1.2667</v>
      </c>
      <c r="AB279" s="12" t="n">
        <v>1.0453</v>
      </c>
      <c r="AC279" s="12" t="n">
        <v>1.0661</v>
      </c>
      <c r="AD279" s="12" t="n">
        <v>1.1858</v>
      </c>
      <c r="AE279" s="12" t="n">
        <v>1.1449</v>
      </c>
      <c r="AF279" s="12" t="n">
        <v>0.9518</v>
      </c>
      <c r="AG279" s="12" t="n">
        <v>1.0002</v>
      </c>
      <c r="AH279" s="12" t="n">
        <v>1.018</v>
      </c>
      <c r="AI279" s="12" t="n">
        <v>1.017</v>
      </c>
      <c r="AJ279" s="12" t="n">
        <v>1.0279</v>
      </c>
      <c r="AK279" s="12" t="n">
        <v>1.0073</v>
      </c>
      <c r="AL279" s="12" t="n">
        <v>0.9998</v>
      </c>
      <c r="AM279" s="12" t="n">
        <f aca="false">AVERAGE(O279:T279)</f>
        <v>0.97085</v>
      </c>
      <c r="AN279" s="12" t="n">
        <f aca="false">AVERAGE(AA279:AF279)</f>
        <v>1.1101</v>
      </c>
      <c r="AO279" s="12" t="n">
        <f aca="false">AVERAGE(U279:Z279)</f>
        <v>0.991183333333333</v>
      </c>
      <c r="AP279" s="12" t="n">
        <f aca="false">AVERAGE(AG279:AL279)</f>
        <v>1.0117</v>
      </c>
      <c r="AQ279" s="1" t="n">
        <f aca="false">LOG(AP279/AO279,2)</f>
        <v>0.0295577162373907</v>
      </c>
      <c r="AR279" s="1" t="n">
        <f aca="false">TTEST(AG279:AL279,U279:Z279,1,2)</f>
        <v>0.353507986336551</v>
      </c>
      <c r="AS279" s="1" t="n">
        <f aca="false">LOG(AP279/AN279,2)</f>
        <v>-0.133908093013919</v>
      </c>
      <c r="AT279" s="1" t="n">
        <f aca="false">TTEST(AG279:AL279,AA279:AF279,1,2)</f>
        <v>0.0288970659006942</v>
      </c>
      <c r="AU279" s="1" t="n">
        <f aca="false">LOG(AO279/AM279,2)</f>
        <v>0.0299035178660026</v>
      </c>
      <c r="AV279" s="1" t="n">
        <f aca="false">TTEST(U279:Z279,O279:T279,1,2)</f>
        <v>0.357115499120777</v>
      </c>
      <c r="AW279" s="1" t="n">
        <f aca="false">AS279-AU279</f>
        <v>-0.163811610879921</v>
      </c>
    </row>
    <row r="280" customFormat="false" ht="15" hidden="false" customHeight="true" outlineLevel="0" collapsed="false">
      <c r="A280" s="1" t="n">
        <v>1535</v>
      </c>
      <c r="B280" s="1" t="s">
        <v>901</v>
      </c>
      <c r="C280" s="1" t="s">
        <v>30</v>
      </c>
      <c r="D280" s="1" t="s">
        <v>152</v>
      </c>
      <c r="E280" s="1" t="n">
        <v>52448</v>
      </c>
      <c r="F280" s="1" t="s">
        <v>82</v>
      </c>
      <c r="G280" s="1" t="n">
        <v>100000641</v>
      </c>
      <c r="H280" s="1" t="n">
        <v>745</v>
      </c>
      <c r="I280" s="10" t="n">
        <v>747.51853</v>
      </c>
      <c r="K280" s="1" t="n">
        <v>5283509</v>
      </c>
      <c r="L280" s="1" t="n">
        <v>4446626</v>
      </c>
      <c r="O280" s="12" t="n">
        <v>1.0908</v>
      </c>
      <c r="P280" s="12" t="n">
        <v>1.2588</v>
      </c>
      <c r="Q280" s="12" t="n">
        <v>1.1851</v>
      </c>
      <c r="R280" s="12" t="n">
        <v>0.9874</v>
      </c>
      <c r="S280" s="12" t="n">
        <v>1.1758</v>
      </c>
      <c r="T280" s="12" t="n">
        <v>0.7962</v>
      </c>
      <c r="U280" s="12" t="n">
        <v>0.8717</v>
      </c>
      <c r="V280" s="12" t="n">
        <v>0.8774</v>
      </c>
      <c r="W280" s="12" t="n">
        <v>0.5672</v>
      </c>
      <c r="X280" s="12" t="n">
        <v>0.7747</v>
      </c>
      <c r="Y280" s="12" t="n">
        <v>1.0987</v>
      </c>
      <c r="Z280" s="12" t="n">
        <v>1.0764</v>
      </c>
      <c r="AA280" s="12" t="n">
        <v>1.5673</v>
      </c>
      <c r="AB280" s="12" t="n">
        <v>1.3785</v>
      </c>
      <c r="AC280" s="12" t="n">
        <v>1.4261</v>
      </c>
      <c r="AD280" s="12" t="n">
        <v>1.0126</v>
      </c>
      <c r="AE280" s="12" t="n">
        <v>1.225</v>
      </c>
      <c r="AF280" s="12" t="n">
        <v>1.2835</v>
      </c>
      <c r="AG280" s="12" t="n">
        <v>0.9561</v>
      </c>
      <c r="AH280" s="12" t="n">
        <v>1.0688</v>
      </c>
      <c r="AI280" s="12" t="n">
        <v>1.9024</v>
      </c>
      <c r="AJ280" s="12" t="n">
        <v>0.9141</v>
      </c>
      <c r="AK280" s="12" t="n">
        <v>1.2591</v>
      </c>
      <c r="AL280" s="12" t="n">
        <v>1.0791</v>
      </c>
      <c r="AM280" s="12" t="n">
        <f aca="false">AVERAGE(O280:T280)</f>
        <v>1.08235</v>
      </c>
      <c r="AN280" s="12" t="n">
        <f aca="false">AVERAGE(AA280:AF280)</f>
        <v>1.3155</v>
      </c>
      <c r="AO280" s="12" t="n">
        <f aca="false">AVERAGE(U280:Z280)</f>
        <v>0.877683333333333</v>
      </c>
      <c r="AP280" s="12" t="n">
        <f aca="false">AVERAGE(AG280:AL280)</f>
        <v>1.1966</v>
      </c>
      <c r="AQ280" s="1" t="n">
        <f aca="false">LOG(AP280/AO280,2)</f>
        <v>0.447168551291094</v>
      </c>
      <c r="AR280" s="1" t="n">
        <f aca="false">TTEST(AG280:AL280,U280:Z280,1,2)</f>
        <v>0.0449163722692374</v>
      </c>
      <c r="AS280" s="1" t="n">
        <f aca="false">LOG(AP280/AN280,2)</f>
        <v>-0.136670280398296</v>
      </c>
      <c r="AT280" s="1" t="n">
        <f aca="false">TTEST(AG280:AL280,AA280:AF280,1,2)</f>
        <v>0.248093689882881</v>
      </c>
      <c r="AU280" s="1" t="n">
        <f aca="false">LOG(AO280/AM280,2)</f>
        <v>-0.302394682732614</v>
      </c>
      <c r="AV280" s="1" t="n">
        <f aca="false">TTEST(U280:Z280,O280:T280,1,2)</f>
        <v>0.0411013590877659</v>
      </c>
      <c r="AW280" s="1" t="n">
        <f aca="false">AS280-AU280</f>
        <v>0.165724402334318</v>
      </c>
    </row>
    <row r="281" customFormat="false" ht="15" hidden="false" customHeight="true" outlineLevel="0" collapsed="false">
      <c r="A281" s="1" t="n">
        <v>2719</v>
      </c>
      <c r="B281" s="1" t="s">
        <v>902</v>
      </c>
      <c r="C281" s="1" t="s">
        <v>72</v>
      </c>
      <c r="D281" s="1" t="s">
        <v>168</v>
      </c>
      <c r="E281" s="1" t="n">
        <v>15650</v>
      </c>
      <c r="F281" s="1" t="s">
        <v>42</v>
      </c>
      <c r="G281" s="1" t="n">
        <v>1242</v>
      </c>
      <c r="H281" s="1" t="n">
        <v>2120</v>
      </c>
      <c r="I281" s="10" t="n">
        <v>282.11969</v>
      </c>
      <c r="J281" s="1" t="s">
        <v>903</v>
      </c>
      <c r="K281" s="1" t="n">
        <v>27476</v>
      </c>
      <c r="L281" s="1" t="n">
        <v>4573813</v>
      </c>
      <c r="M281" s="11" t="s">
        <v>904</v>
      </c>
      <c r="N281" s="11" t="s">
        <v>905</v>
      </c>
      <c r="O281" s="12" t="n">
        <v>1.0632</v>
      </c>
      <c r="P281" s="12" t="n">
        <v>0.9351</v>
      </c>
      <c r="Q281" s="12" t="n">
        <v>0.66</v>
      </c>
      <c r="R281" s="12" t="n">
        <v>0.2208</v>
      </c>
      <c r="S281" s="12" t="n">
        <v>0.2208</v>
      </c>
      <c r="T281" s="12" t="n">
        <v>0.7676</v>
      </c>
      <c r="U281" s="12" t="n">
        <v>0.2208</v>
      </c>
      <c r="V281" s="12" t="n">
        <v>0.2208</v>
      </c>
      <c r="W281" s="12" t="n">
        <v>0.2208</v>
      </c>
      <c r="X281" s="12" t="n">
        <v>0.6966</v>
      </c>
      <c r="Y281" s="12" t="n">
        <v>0.9247</v>
      </c>
      <c r="Z281" s="12" t="n">
        <v>0.5361</v>
      </c>
      <c r="AA281" s="12" t="n">
        <v>0.9575</v>
      </c>
      <c r="AB281" s="12" t="n">
        <v>1</v>
      </c>
      <c r="AC281" s="12" t="n">
        <v>0.2208</v>
      </c>
      <c r="AD281" s="12" t="n">
        <v>0.4141</v>
      </c>
      <c r="AE281" s="12" t="n">
        <v>0.2208</v>
      </c>
      <c r="AF281" s="12" t="n">
        <v>0.2208</v>
      </c>
      <c r="AG281" s="12" t="n">
        <v>1.3913</v>
      </c>
      <c r="AH281" s="12" t="n">
        <v>0.2208</v>
      </c>
      <c r="AI281" s="12" t="n">
        <v>0.2208</v>
      </c>
      <c r="AJ281" s="12" t="n">
        <v>0.2208</v>
      </c>
      <c r="AK281" s="12" t="n">
        <v>0.4814</v>
      </c>
      <c r="AL281" s="12" t="n">
        <v>0.2208</v>
      </c>
      <c r="AM281" s="12" t="n">
        <f aca="false">AVERAGE(O281:T281)</f>
        <v>0.644583333333333</v>
      </c>
      <c r="AN281" s="12" t="n">
        <f aca="false">AVERAGE(AA281:AF281)</f>
        <v>0.505666666666667</v>
      </c>
      <c r="AO281" s="12" t="n">
        <f aca="false">AVERAGE(U281:Z281)</f>
        <v>0.469966666666667</v>
      </c>
      <c r="AP281" s="12" t="n">
        <f aca="false">AVERAGE(AG281:AL281)</f>
        <v>0.459316666666667</v>
      </c>
      <c r="AQ281" s="1" t="n">
        <f aca="false">LOG(AP281/AO281,2)</f>
        <v>-0.0330693005311492</v>
      </c>
      <c r="AR281" s="1" t="n">
        <f aca="false">TTEST(AG281:AL281,U281:Z281,1,2)</f>
        <v>0.481749137641748</v>
      </c>
      <c r="AS281" s="1" t="n">
        <f aca="false">LOG(AP281/AN281,2)</f>
        <v>-0.138697545917751</v>
      </c>
      <c r="AT281" s="1" t="n">
        <f aca="false">TTEST(AG281:AL281,AA281:AF281,1,2)</f>
        <v>0.426791275257551</v>
      </c>
      <c r="AU281" s="1" t="n">
        <f aca="false">LOG(AO281/AM281,2)</f>
        <v>-0.455808451475966</v>
      </c>
      <c r="AV281" s="1" t="n">
        <f aca="false">TTEST(U281:Z281,O281:T281,1,2)</f>
        <v>0.189852144277192</v>
      </c>
      <c r="AW281" s="1" t="n">
        <f aca="false">AS281-AU281</f>
        <v>0.317110905558216</v>
      </c>
    </row>
    <row r="282" customFormat="false" ht="15" hidden="false" customHeight="true" outlineLevel="0" collapsed="false">
      <c r="A282" s="1" t="n">
        <v>901</v>
      </c>
      <c r="B282" s="1" t="s">
        <v>906</v>
      </c>
      <c r="C282" s="1" t="s">
        <v>80</v>
      </c>
      <c r="D282" s="1" t="s">
        <v>114</v>
      </c>
      <c r="E282" s="1" t="n">
        <v>48255</v>
      </c>
      <c r="F282" s="1" t="s">
        <v>82</v>
      </c>
      <c r="G282" s="1" t="n">
        <v>100006115</v>
      </c>
      <c r="H282" s="1" t="n">
        <v>2664.6</v>
      </c>
      <c r="I282" s="10" t="n">
        <v>165.04046</v>
      </c>
      <c r="O282" s="12" t="n">
        <v>0.812</v>
      </c>
      <c r="P282" s="12" t="n">
        <v>0.935</v>
      </c>
      <c r="Q282" s="12" t="n">
        <v>0.9507</v>
      </c>
      <c r="R282" s="12" t="n">
        <v>0.8555</v>
      </c>
      <c r="S282" s="12" t="n">
        <v>0.7642</v>
      </c>
      <c r="T282" s="12" t="n">
        <v>0.7363</v>
      </c>
      <c r="U282" s="12" t="n">
        <v>0.8323</v>
      </c>
      <c r="V282" s="12" t="n">
        <v>0.8732</v>
      </c>
      <c r="W282" s="12" t="n">
        <v>0.2872</v>
      </c>
      <c r="X282" s="12" t="n">
        <v>1.1094</v>
      </c>
      <c r="Y282" s="12" t="n">
        <v>1.4431</v>
      </c>
      <c r="Z282" s="12" t="n">
        <v>0.9143</v>
      </c>
      <c r="AA282" s="12" t="n">
        <v>0.9929</v>
      </c>
      <c r="AB282" s="12" t="n">
        <v>1.9468</v>
      </c>
      <c r="AC282" s="12" t="n">
        <v>0.9744</v>
      </c>
      <c r="AD282" s="12" t="n">
        <v>1.3183</v>
      </c>
      <c r="AE282" s="12" t="n">
        <v>0.9848</v>
      </c>
      <c r="AF282" s="12" t="n">
        <v>0.3838</v>
      </c>
      <c r="AG282" s="12" t="n">
        <v>1.4739</v>
      </c>
      <c r="AH282" s="12" t="n">
        <v>0.6406</v>
      </c>
      <c r="AI282" s="12" t="n">
        <v>1.0071</v>
      </c>
      <c r="AJ282" s="12" t="n">
        <v>1.205</v>
      </c>
      <c r="AK282" s="12" t="n">
        <v>1.0326</v>
      </c>
      <c r="AL282" s="12" t="n">
        <v>0.6265</v>
      </c>
      <c r="AM282" s="12" t="n">
        <f aca="false">AVERAGE(O282:T282)</f>
        <v>0.842283333333333</v>
      </c>
      <c r="AN282" s="12" t="n">
        <f aca="false">AVERAGE(AA282:AF282)</f>
        <v>1.10016666666667</v>
      </c>
      <c r="AO282" s="12" t="n">
        <f aca="false">AVERAGE(U282:Z282)</f>
        <v>0.909916666666667</v>
      </c>
      <c r="AP282" s="12" t="n">
        <f aca="false">AVERAGE(AG282:AL282)</f>
        <v>0.997616666666667</v>
      </c>
      <c r="AQ282" s="1" t="n">
        <f aca="false">LOG(AP282/AO282,2)</f>
        <v>0.132751143398966</v>
      </c>
      <c r="AR282" s="1" t="n">
        <f aca="false">TTEST(AG282:AL282,U282:Z282,1,2)</f>
        <v>0.338621368696709</v>
      </c>
      <c r="AS282" s="1" t="n">
        <f aca="false">LOG(AP282/AN282,2)</f>
        <v>-0.141164624506593</v>
      </c>
      <c r="AT282" s="1" t="n">
        <f aca="false">TTEST(AG282:AL282,AA282:AF282,1,2)</f>
        <v>0.344354055395981</v>
      </c>
      <c r="AU282" s="1" t="n">
        <f aca="false">LOG(AO282/AM282,2)</f>
        <v>0.111428805248869</v>
      </c>
      <c r="AV282" s="1" t="n">
        <f aca="false">TTEST(U282:Z282,O282:T282,1,2)</f>
        <v>0.339748140162066</v>
      </c>
      <c r="AW282" s="1" t="n">
        <f aca="false">AS282-AU282</f>
        <v>-0.252593429755462</v>
      </c>
    </row>
    <row r="283" customFormat="false" ht="15" hidden="false" customHeight="true" outlineLevel="0" collapsed="false">
      <c r="A283" s="1" t="n">
        <v>353</v>
      </c>
      <c r="B283" s="1" t="s">
        <v>907</v>
      </c>
      <c r="C283" s="1" t="s">
        <v>56</v>
      </c>
      <c r="D283" s="1" t="s">
        <v>356</v>
      </c>
      <c r="E283" s="1" t="n">
        <v>2125</v>
      </c>
      <c r="F283" s="1" t="s">
        <v>42</v>
      </c>
      <c r="G283" s="1" t="n">
        <v>512</v>
      </c>
      <c r="H283" s="1" t="n">
        <v>660</v>
      </c>
      <c r="I283" s="10" t="n">
        <v>126.02195</v>
      </c>
      <c r="J283" s="1" t="s">
        <v>908</v>
      </c>
      <c r="K283" s="1" t="n">
        <v>1123</v>
      </c>
      <c r="L283" s="1" t="n">
        <v>1091</v>
      </c>
      <c r="M283" s="11" t="s">
        <v>909</v>
      </c>
      <c r="N283" s="11" t="s">
        <v>910</v>
      </c>
      <c r="O283" s="12" t="n">
        <v>1.0868</v>
      </c>
      <c r="P283" s="12" t="n">
        <v>1.2218</v>
      </c>
      <c r="Q283" s="12" t="n">
        <v>1.0825</v>
      </c>
      <c r="R283" s="12" t="n">
        <v>1.1797</v>
      </c>
      <c r="S283" s="12" t="n">
        <v>1.0806</v>
      </c>
      <c r="T283" s="12" t="n">
        <v>1.0624</v>
      </c>
      <c r="U283" s="12" t="n">
        <v>0.9922</v>
      </c>
      <c r="V283" s="12" t="n">
        <v>1.1592</v>
      </c>
      <c r="W283" s="12" t="n">
        <v>0.7973</v>
      </c>
      <c r="X283" s="12" t="n">
        <v>1.0131</v>
      </c>
      <c r="Y283" s="12" t="n">
        <v>1.0078</v>
      </c>
      <c r="Z283" s="12" t="n">
        <v>1.0987</v>
      </c>
      <c r="AA283" s="12" t="n">
        <v>1.1448</v>
      </c>
      <c r="AB283" s="12" t="n">
        <v>1.1299</v>
      </c>
      <c r="AC283" s="12" t="n">
        <v>1.0823</v>
      </c>
      <c r="AD283" s="12" t="n">
        <v>1.0992</v>
      </c>
      <c r="AE283" s="12" t="n">
        <v>1.0636</v>
      </c>
      <c r="AF283" s="12" t="n">
        <v>0.9478</v>
      </c>
      <c r="AG283" s="12" t="n">
        <v>0.9912</v>
      </c>
      <c r="AH283" s="12" t="n">
        <v>0.9517</v>
      </c>
      <c r="AI283" s="12" t="n">
        <v>1.1123</v>
      </c>
      <c r="AJ283" s="12" t="n">
        <v>0.9005</v>
      </c>
      <c r="AK283" s="12" t="n">
        <v>0.9535</v>
      </c>
      <c r="AL283" s="12" t="n">
        <v>0.9475</v>
      </c>
      <c r="AM283" s="12" t="n">
        <f aca="false">AVERAGE(O283:T283)</f>
        <v>1.11896666666667</v>
      </c>
      <c r="AN283" s="12" t="n">
        <f aca="false">AVERAGE(AA283:AF283)</f>
        <v>1.07793333333333</v>
      </c>
      <c r="AO283" s="12" t="n">
        <f aca="false">AVERAGE(U283:Z283)</f>
        <v>1.01138333333333</v>
      </c>
      <c r="AP283" s="12" t="n">
        <f aca="false">AVERAGE(AG283:AL283)</f>
        <v>0.976116666666667</v>
      </c>
      <c r="AQ283" s="1" t="n">
        <f aca="false">LOG(AP283/AO283,2)</f>
        <v>-0.0512044135918782</v>
      </c>
      <c r="AR283" s="1" t="n">
        <f aca="false">TTEST(AG283:AL283,U283:Z283,1,2)</f>
        <v>0.279488058950632</v>
      </c>
      <c r="AS283" s="1" t="n">
        <f aca="false">LOG(AP283/AN283,2)</f>
        <v>-0.143142458963817</v>
      </c>
      <c r="AT283" s="1" t="n">
        <f aca="false">TTEST(AG283:AL283,AA283:AF283,1,2)</f>
        <v>0.0167071929969702</v>
      </c>
      <c r="AU283" s="1" t="n">
        <f aca="false">LOG(AO283/AM283,2)</f>
        <v>-0.14583715046361</v>
      </c>
      <c r="AV283" s="1" t="n">
        <f aca="false">TTEST(U283:Z283,O283:T283,1,2)</f>
        <v>0.0438788007872587</v>
      </c>
      <c r="AW283" s="1" t="n">
        <f aca="false">AS283-AU283</f>
        <v>0.00269469149979296</v>
      </c>
    </row>
    <row r="284" customFormat="false" ht="15" hidden="false" customHeight="true" outlineLevel="0" collapsed="false">
      <c r="A284" s="1" t="n">
        <v>1101</v>
      </c>
      <c r="B284" s="1" t="s">
        <v>911</v>
      </c>
      <c r="C284" s="1" t="s">
        <v>30</v>
      </c>
      <c r="D284" s="1" t="s">
        <v>912</v>
      </c>
      <c r="E284" s="1" t="n">
        <v>33969</v>
      </c>
      <c r="F284" s="1" t="s">
        <v>64</v>
      </c>
      <c r="G284" s="1" t="n">
        <v>100001229</v>
      </c>
      <c r="H284" s="1" t="n">
        <v>5395</v>
      </c>
      <c r="I284" s="10" t="n">
        <v>275.20165</v>
      </c>
      <c r="J284" s="1" t="s">
        <v>913</v>
      </c>
      <c r="K284" s="1" t="n">
        <v>5312508</v>
      </c>
      <c r="L284" s="1" t="n">
        <v>4471933</v>
      </c>
      <c r="M284" s="11" t="s">
        <v>914</v>
      </c>
      <c r="N284" s="11" t="s">
        <v>915</v>
      </c>
      <c r="O284" s="12" t="n">
        <v>0.6875</v>
      </c>
      <c r="P284" s="12" t="n">
        <v>1.7186</v>
      </c>
      <c r="Q284" s="12" t="n">
        <v>0.3001</v>
      </c>
      <c r="R284" s="12" t="n">
        <v>0.7008</v>
      </c>
      <c r="S284" s="12" t="n">
        <v>0.6067</v>
      </c>
      <c r="T284" s="12" t="n">
        <v>0.5205</v>
      </c>
      <c r="U284" s="12" t="n">
        <v>0.8817</v>
      </c>
      <c r="V284" s="12" t="n">
        <v>0.9083</v>
      </c>
      <c r="W284" s="12" t="n">
        <v>1.3962</v>
      </c>
      <c r="X284" s="12" t="n">
        <v>1.3271</v>
      </c>
      <c r="Y284" s="12" t="n">
        <v>0.8332</v>
      </c>
      <c r="Z284" s="12" t="n">
        <v>1.1621</v>
      </c>
      <c r="AA284" s="12" t="n">
        <v>0.9979</v>
      </c>
      <c r="AB284" s="12" t="n">
        <v>1.0337</v>
      </c>
      <c r="AC284" s="12" t="n">
        <v>0.986</v>
      </c>
      <c r="AD284" s="12" t="n">
        <v>1.381</v>
      </c>
      <c r="AE284" s="12" t="n">
        <v>0.6947</v>
      </c>
      <c r="AF284" s="12" t="n">
        <v>0.5942</v>
      </c>
      <c r="AG284" s="12" t="n">
        <v>0.6235</v>
      </c>
      <c r="AH284" s="12" t="n">
        <v>1.0021</v>
      </c>
      <c r="AI284" s="12" t="n">
        <v>1.5329</v>
      </c>
      <c r="AJ284" s="12" t="n">
        <v>0.654</v>
      </c>
      <c r="AK284" s="12" t="n">
        <v>0.8333</v>
      </c>
      <c r="AL284" s="12" t="n">
        <v>0.4768</v>
      </c>
      <c r="AM284" s="12" t="n">
        <f aca="false">AVERAGE(O284:T284)</f>
        <v>0.7557</v>
      </c>
      <c r="AN284" s="12" t="n">
        <f aca="false">AVERAGE(AA284:AF284)</f>
        <v>0.947916666666667</v>
      </c>
      <c r="AO284" s="12" t="n">
        <f aca="false">AVERAGE(U284:Z284)</f>
        <v>1.08476666666667</v>
      </c>
      <c r="AP284" s="12" t="n">
        <f aca="false">AVERAGE(AG284:AL284)</f>
        <v>0.853766666666667</v>
      </c>
      <c r="AQ284" s="1" t="n">
        <f aca="false">LOG(AP284/AO284,2)</f>
        <v>-0.345471010179877</v>
      </c>
      <c r="AR284" s="1" t="n">
        <f aca="false">TTEST(AG284:AL284,U284:Z284,1,2)</f>
        <v>0.118970021151424</v>
      </c>
      <c r="AS284" s="1" t="n">
        <f aca="false">LOG(AP284/AN284,2)</f>
        <v>-0.150918397351454</v>
      </c>
      <c r="AT284" s="1" t="n">
        <f aca="false">TTEST(AG284:AL284,AA284:AF284,1,2)</f>
        <v>0.317293385461653</v>
      </c>
      <c r="AU284" s="1" t="n">
        <f aca="false">LOG(AO284/AM284,2)</f>
        <v>0.521499224400015</v>
      </c>
      <c r="AV284" s="1" t="n">
        <f aca="false">TTEST(U284:Z284,O284:T284,1,2)</f>
        <v>0.0870583668653951</v>
      </c>
      <c r="AW284" s="1" t="n">
        <f aca="false">AS284-AU284</f>
        <v>-0.672417621751469</v>
      </c>
    </row>
    <row r="285" customFormat="false" ht="15" hidden="false" customHeight="true" outlineLevel="0" collapsed="false">
      <c r="A285" s="1" t="n">
        <v>1029</v>
      </c>
      <c r="B285" s="1" t="s">
        <v>916</v>
      </c>
      <c r="C285" s="1" t="s">
        <v>300</v>
      </c>
      <c r="D285" s="1" t="s">
        <v>301</v>
      </c>
      <c r="E285" s="1" t="n">
        <v>46173</v>
      </c>
      <c r="F285" s="1" t="s">
        <v>64</v>
      </c>
      <c r="G285" s="1" t="n">
        <v>100001359</v>
      </c>
      <c r="H285" s="1" t="n">
        <v>580</v>
      </c>
      <c r="I285" s="10" t="n">
        <v>173.00916</v>
      </c>
      <c r="M285" s="11" t="s">
        <v>917</v>
      </c>
      <c r="N285" s="11" t="s">
        <v>918</v>
      </c>
      <c r="O285" s="12" t="n">
        <v>1.0119</v>
      </c>
      <c r="P285" s="12" t="n">
        <v>1.6354</v>
      </c>
      <c r="Q285" s="12" t="n">
        <v>1.084</v>
      </c>
      <c r="R285" s="12" t="n">
        <v>0.896</v>
      </c>
      <c r="S285" s="12" t="n">
        <v>0.9601</v>
      </c>
      <c r="T285" s="12" t="n">
        <v>1.0459</v>
      </c>
      <c r="U285" s="12" t="n">
        <v>0.5971</v>
      </c>
      <c r="V285" s="12" t="n">
        <v>0.7008</v>
      </c>
      <c r="W285" s="12" t="n">
        <v>0.4595</v>
      </c>
      <c r="X285" s="12" t="n">
        <v>0.999</v>
      </c>
      <c r="Y285" s="12" t="n">
        <v>0.9571</v>
      </c>
      <c r="Z285" s="12" t="n">
        <v>0.6273</v>
      </c>
      <c r="AA285" s="12" t="n">
        <v>3.1339</v>
      </c>
      <c r="AB285" s="12" t="n">
        <v>1.316</v>
      </c>
      <c r="AC285" s="12" t="n">
        <v>0.9404</v>
      </c>
      <c r="AD285" s="12" t="n">
        <v>1.6255</v>
      </c>
      <c r="AE285" s="12" t="n">
        <v>1.6604</v>
      </c>
      <c r="AF285" s="12" t="n">
        <v>1.1605</v>
      </c>
      <c r="AG285" s="12" t="n">
        <v>1.0278</v>
      </c>
      <c r="AH285" s="12" t="n">
        <v>2.6433</v>
      </c>
      <c r="AI285" s="12" t="n">
        <v>1.628</v>
      </c>
      <c r="AJ285" s="12" t="n">
        <v>1.1572</v>
      </c>
      <c r="AK285" s="12" t="n">
        <v>1.3981</v>
      </c>
      <c r="AL285" s="12" t="n">
        <v>1.001</v>
      </c>
      <c r="AM285" s="12" t="n">
        <f aca="false">AVERAGE(O285:T285)</f>
        <v>1.10555</v>
      </c>
      <c r="AN285" s="12" t="n">
        <f aca="false">AVERAGE(AA285:AF285)</f>
        <v>1.63945</v>
      </c>
      <c r="AO285" s="12" t="n">
        <f aca="false">AVERAGE(U285:Z285)</f>
        <v>0.723466666666667</v>
      </c>
      <c r="AP285" s="12" t="n">
        <f aca="false">AVERAGE(AG285:AL285)</f>
        <v>1.4759</v>
      </c>
      <c r="AQ285" s="1" t="n">
        <f aca="false">LOG(AP285/AO285,2)</f>
        <v>1.02859652250935</v>
      </c>
      <c r="AR285" s="1" t="n">
        <f aca="false">TTEST(AG285:AL285,U285:Z285,1,2)</f>
        <v>0.00918362628889318</v>
      </c>
      <c r="AS285" s="1" t="n">
        <f aca="false">LOG(AP285/AN285,2)</f>
        <v>-0.151616928520512</v>
      </c>
      <c r="AT285" s="1" t="n">
        <f aca="false">TTEST(AG285:AL285,AA285:AF285,1,2)</f>
        <v>0.34822950985875</v>
      </c>
      <c r="AU285" s="1" t="n">
        <f aca="false">LOG(AO285/AM285,2)</f>
        <v>-0.611765822460675</v>
      </c>
      <c r="AV285" s="1" t="n">
        <f aca="false">TTEST(U285:Z285,O285:T285,1,2)</f>
        <v>0.0104648309268075</v>
      </c>
      <c r="AW285" s="1" t="n">
        <f aca="false">AS285-AU285</f>
        <v>0.460148893940163</v>
      </c>
    </row>
    <row r="286" customFormat="false" ht="15" hidden="false" customHeight="true" outlineLevel="0" collapsed="false">
      <c r="A286" s="1" t="n">
        <v>327</v>
      </c>
      <c r="B286" s="1" t="s">
        <v>919</v>
      </c>
      <c r="C286" s="1" t="s">
        <v>56</v>
      </c>
      <c r="D286" s="1" t="s">
        <v>356</v>
      </c>
      <c r="E286" s="1" t="n">
        <v>2829</v>
      </c>
      <c r="F286" s="1" t="s">
        <v>82</v>
      </c>
      <c r="G286" s="1" t="n">
        <v>194</v>
      </c>
      <c r="H286" s="1" t="n">
        <v>1188</v>
      </c>
      <c r="I286" s="10" t="n">
        <v>176.03869</v>
      </c>
      <c r="J286" s="1" t="s">
        <v>920</v>
      </c>
      <c r="K286" s="1" t="n">
        <v>439750</v>
      </c>
      <c r="L286" s="1" t="n">
        <v>388809</v>
      </c>
      <c r="M286" s="11" t="s">
        <v>921</v>
      </c>
      <c r="N286" s="11" t="s">
        <v>922</v>
      </c>
      <c r="O286" s="12" t="n">
        <v>1.0294</v>
      </c>
      <c r="P286" s="12" t="n">
        <v>0.9688</v>
      </c>
      <c r="Q286" s="12" t="n">
        <v>0.9121</v>
      </c>
      <c r="R286" s="12" t="n">
        <v>0.9421</v>
      </c>
      <c r="S286" s="12" t="n">
        <v>1.1536</v>
      </c>
      <c r="T286" s="12" t="n">
        <v>0.8984</v>
      </c>
      <c r="U286" s="12" t="n">
        <v>0.8527</v>
      </c>
      <c r="V286" s="12" t="n">
        <v>0.9904</v>
      </c>
      <c r="W286" s="12" t="n">
        <v>0.6879</v>
      </c>
      <c r="X286" s="12" t="n">
        <v>1.0273</v>
      </c>
      <c r="Y286" s="12" t="n">
        <v>1.1611</v>
      </c>
      <c r="Z286" s="12" t="n">
        <v>1.2201</v>
      </c>
      <c r="AA286" s="12" t="n">
        <v>1.2842</v>
      </c>
      <c r="AB286" s="12" t="n">
        <v>1.2139</v>
      </c>
      <c r="AC286" s="12" t="n">
        <v>1.0338</v>
      </c>
      <c r="AD286" s="12" t="n">
        <v>1.0096</v>
      </c>
      <c r="AE286" s="12" t="n">
        <v>1.0475</v>
      </c>
      <c r="AF286" s="12" t="n">
        <v>0.9046</v>
      </c>
      <c r="AG286" s="12" t="n">
        <v>0.9359</v>
      </c>
      <c r="AH286" s="12" t="n">
        <v>0.9622</v>
      </c>
      <c r="AI286" s="12" t="n">
        <v>1.1427</v>
      </c>
      <c r="AJ286" s="12" t="n">
        <v>0.7599</v>
      </c>
      <c r="AK286" s="12" t="n">
        <v>1.2358</v>
      </c>
      <c r="AL286" s="12" t="n">
        <v>0.8085</v>
      </c>
      <c r="AM286" s="12" t="n">
        <f aca="false">AVERAGE(O286:T286)</f>
        <v>0.984066666666667</v>
      </c>
      <c r="AN286" s="12" t="n">
        <f aca="false">AVERAGE(AA286:AF286)</f>
        <v>1.08226666666667</v>
      </c>
      <c r="AO286" s="12" t="n">
        <f aca="false">AVERAGE(U286:Z286)</f>
        <v>0.989916666666667</v>
      </c>
      <c r="AP286" s="12" t="n">
        <f aca="false">AVERAGE(AG286:AL286)</f>
        <v>0.974166666666667</v>
      </c>
      <c r="AQ286" s="1" t="n">
        <f aca="false">LOG(AP286/AO286,2)</f>
        <v>-0.0231384621812489</v>
      </c>
      <c r="AR286" s="1" t="n">
        <f aca="false">TTEST(AG286:AL286,U286:Z286,1,2)</f>
        <v>0.444687583602458</v>
      </c>
      <c r="AS286" s="1" t="n">
        <f aca="false">LOG(AP286/AN286,2)</f>
        <v>-0.151815493869266</v>
      </c>
      <c r="AT286" s="1" t="n">
        <f aca="false">TTEST(AG286:AL286,AA286:AF286,1,2)</f>
        <v>0.140669073654162</v>
      </c>
      <c r="AU286" s="1" t="n">
        <f aca="false">LOG(AO286/AM286,2)</f>
        <v>0.00855102528436241</v>
      </c>
      <c r="AV286" s="1" t="n">
        <f aca="false">TTEST(U286:Z286,O286:T286,1,2)</f>
        <v>0.474519234255068</v>
      </c>
      <c r="AW286" s="1" t="n">
        <f aca="false">AS286-AU286</f>
        <v>-0.160366519153628</v>
      </c>
    </row>
    <row r="287" customFormat="false" ht="15" hidden="false" customHeight="true" outlineLevel="0" collapsed="false">
      <c r="A287" s="1" t="n">
        <v>1008</v>
      </c>
      <c r="B287" s="1" t="s">
        <v>923</v>
      </c>
      <c r="C287" s="1" t="s">
        <v>80</v>
      </c>
      <c r="D287" s="1" t="s">
        <v>81</v>
      </c>
      <c r="E287" s="1" t="n">
        <v>32377</v>
      </c>
      <c r="F287" s="1" t="s">
        <v>42</v>
      </c>
      <c r="G287" s="1" t="n">
        <v>1162</v>
      </c>
      <c r="H287" s="1" t="n">
        <v>660</v>
      </c>
      <c r="I287" s="10" t="n">
        <v>310.11326</v>
      </c>
      <c r="J287" s="1" t="s">
        <v>924</v>
      </c>
      <c r="K287" s="1" t="n">
        <v>439197</v>
      </c>
      <c r="L287" s="1" t="n">
        <v>10292217</v>
      </c>
      <c r="M287" s="11" t="s">
        <v>925</v>
      </c>
      <c r="N287" s="11" t="s">
        <v>926</v>
      </c>
      <c r="O287" s="12" t="n">
        <v>1.0292</v>
      </c>
      <c r="P287" s="12" t="n">
        <v>1.046</v>
      </c>
      <c r="Q287" s="12" t="n">
        <v>0.9882</v>
      </c>
      <c r="R287" s="12" t="n">
        <v>0.9772</v>
      </c>
      <c r="S287" s="12" t="n">
        <v>0.939</v>
      </c>
      <c r="T287" s="12" t="n">
        <v>0.8831</v>
      </c>
      <c r="U287" s="12" t="n">
        <v>1.0151</v>
      </c>
      <c r="V287" s="12" t="n">
        <v>1.0118</v>
      </c>
      <c r="W287" s="12" t="n">
        <v>0.5633</v>
      </c>
      <c r="X287" s="12" t="n">
        <v>0.9633</v>
      </c>
      <c r="Y287" s="12" t="n">
        <v>1.2372</v>
      </c>
      <c r="Z287" s="12" t="n">
        <v>1.1856</v>
      </c>
      <c r="AA287" s="12" t="n">
        <v>1.0611</v>
      </c>
      <c r="AB287" s="12" t="n">
        <v>1.0653</v>
      </c>
      <c r="AC287" s="12" t="n">
        <v>0.923</v>
      </c>
      <c r="AD287" s="12" t="n">
        <v>0.8805</v>
      </c>
      <c r="AE287" s="12" t="n">
        <v>0.8563</v>
      </c>
      <c r="AF287" s="12" t="n">
        <v>0.7935</v>
      </c>
      <c r="AG287" s="12" t="n">
        <v>0.9162</v>
      </c>
      <c r="AH287" s="12" t="n">
        <v>0.7372</v>
      </c>
      <c r="AI287" s="12" t="n">
        <v>0.8903</v>
      </c>
      <c r="AJ287" s="12" t="n">
        <v>0.7273</v>
      </c>
      <c r="AK287" s="12" t="n">
        <v>0.8453</v>
      </c>
      <c r="AL287" s="12" t="n">
        <v>0.8988</v>
      </c>
      <c r="AM287" s="12" t="n">
        <f aca="false">AVERAGE(O287:T287)</f>
        <v>0.977116666666667</v>
      </c>
      <c r="AN287" s="12" t="n">
        <f aca="false">AVERAGE(AA287:AF287)</f>
        <v>0.92995</v>
      </c>
      <c r="AO287" s="12" t="n">
        <f aca="false">AVERAGE(U287:Z287)</f>
        <v>0.99605</v>
      </c>
      <c r="AP287" s="12" t="n">
        <f aca="false">AVERAGE(AG287:AL287)</f>
        <v>0.83585</v>
      </c>
      <c r="AQ287" s="1" t="n">
        <f aca="false">LOG(AP287/AO287,2)</f>
        <v>-0.252974102610504</v>
      </c>
      <c r="AR287" s="1" t="n">
        <f aca="false">TTEST(AG287:AL287,U287:Z287,1,2)</f>
        <v>0.075388906721479</v>
      </c>
      <c r="AS287" s="1" t="n">
        <f aca="false">LOG(AP287/AN287,2)</f>
        <v>-0.153909087571149</v>
      </c>
      <c r="AT287" s="1" t="n">
        <f aca="false">TTEST(AG287:AL287,AA287:AF287,1,2)</f>
        <v>0.0645145985220498</v>
      </c>
      <c r="AU287" s="1" t="n">
        <f aca="false">LOG(AO287/AM287,2)</f>
        <v>0.0276873362294065</v>
      </c>
      <c r="AV287" s="1" t="n">
        <f aca="false">TTEST(U287:Z287,O287:T287,1,2)</f>
        <v>0.426919053829326</v>
      </c>
      <c r="AW287" s="1" t="n">
        <f aca="false">AS287-AU287</f>
        <v>-0.181596423800556</v>
      </c>
    </row>
    <row r="288" customFormat="false" ht="15" hidden="false" customHeight="true" outlineLevel="0" collapsed="false">
      <c r="A288" s="1" t="n">
        <v>2809</v>
      </c>
      <c r="B288" s="1" t="s">
        <v>927</v>
      </c>
      <c r="C288" s="1" t="s">
        <v>72</v>
      </c>
      <c r="D288" s="1" t="s">
        <v>73</v>
      </c>
      <c r="E288" s="1" t="n">
        <v>35130</v>
      </c>
      <c r="F288" s="1" t="s">
        <v>64</v>
      </c>
      <c r="G288" s="1" t="n">
        <v>100001413</v>
      </c>
      <c r="H288" s="1" t="n">
        <v>2040</v>
      </c>
      <c r="I288" s="10" t="n">
        <v>284.08881</v>
      </c>
      <c r="J288" s="1" t="s">
        <v>928</v>
      </c>
      <c r="K288" s="1" t="n">
        <v>107461</v>
      </c>
      <c r="L288" s="1" t="n">
        <v>96702</v>
      </c>
      <c r="N288" s="11" t="s">
        <v>929</v>
      </c>
      <c r="O288" s="12" t="n">
        <v>1.2353</v>
      </c>
      <c r="P288" s="12" t="n">
        <v>1.2044</v>
      </c>
      <c r="Q288" s="12" t="n">
        <v>0.8353</v>
      </c>
      <c r="R288" s="12" t="n">
        <v>0.8802</v>
      </c>
      <c r="S288" s="12" t="n">
        <v>1.0622</v>
      </c>
      <c r="T288" s="12" t="n">
        <v>0.8952</v>
      </c>
      <c r="U288" s="12" t="n">
        <v>0.5349</v>
      </c>
      <c r="V288" s="12" t="n">
        <v>1.0174</v>
      </c>
      <c r="W288" s="12" t="n">
        <v>0.3494</v>
      </c>
      <c r="X288" s="12" t="n">
        <v>0.8905</v>
      </c>
      <c r="Y288" s="12" t="n">
        <v>0.8571</v>
      </c>
      <c r="Z288" s="12" t="n">
        <v>0.8062</v>
      </c>
      <c r="AA288" s="12" t="n">
        <v>1.2307</v>
      </c>
      <c r="AB288" s="12" t="n">
        <v>1.3718</v>
      </c>
      <c r="AC288" s="12" t="n">
        <v>0.8419</v>
      </c>
      <c r="AD288" s="12" t="n">
        <v>0.8242</v>
      </c>
      <c r="AE288" s="12" t="n">
        <v>0.9235</v>
      </c>
      <c r="AF288" s="12" t="n">
        <v>0.7109</v>
      </c>
      <c r="AG288" s="12" t="n">
        <v>1.0542</v>
      </c>
      <c r="AH288" s="12" t="n">
        <v>0.7736</v>
      </c>
      <c r="AI288" s="12" t="n">
        <v>1.2011</v>
      </c>
      <c r="AJ288" s="12" t="n">
        <v>0.7029</v>
      </c>
      <c r="AK288" s="12" t="n">
        <v>0.9826</v>
      </c>
      <c r="AL288" s="12" t="n">
        <v>0.5879</v>
      </c>
      <c r="AM288" s="12" t="n">
        <f aca="false">AVERAGE(O288:T288)</f>
        <v>1.01876666666667</v>
      </c>
      <c r="AN288" s="12" t="n">
        <f aca="false">AVERAGE(AA288:AF288)</f>
        <v>0.983833333333333</v>
      </c>
      <c r="AO288" s="12" t="n">
        <f aca="false">AVERAGE(U288:Z288)</f>
        <v>0.742583333333333</v>
      </c>
      <c r="AP288" s="12" t="n">
        <f aca="false">AVERAGE(AG288:AL288)</f>
        <v>0.883716666666667</v>
      </c>
      <c r="AQ288" s="1" t="n">
        <f aca="false">LOG(AP288/AO288,2)</f>
        <v>0.251030957778167</v>
      </c>
      <c r="AR288" s="1" t="n">
        <f aca="false">TTEST(AG288:AL288,U288:Z288,1,2)</f>
        <v>0.16784111753839</v>
      </c>
      <c r="AS288" s="1" t="n">
        <f aca="false">LOG(AP288/AN288,2)</f>
        <v>-0.154830042710438</v>
      </c>
      <c r="AT288" s="1" t="n">
        <f aca="false">TTEST(AG288:AL288,AA288:AF288,1,2)</f>
        <v>0.24881901404128</v>
      </c>
      <c r="AU288" s="1" t="n">
        <f aca="false">LOG(AO288/AM288,2)</f>
        <v>-0.45619882094779</v>
      </c>
      <c r="AV288" s="1" t="n">
        <f aca="false">TTEST(U288:Z288,O288:T288,1,2)</f>
        <v>0.0252795333843719</v>
      </c>
      <c r="AW288" s="1" t="n">
        <f aca="false">AS288-AU288</f>
        <v>0.301368778237352</v>
      </c>
    </row>
    <row r="289" customFormat="false" ht="15" hidden="false" customHeight="true" outlineLevel="0" collapsed="false">
      <c r="A289" s="1" t="n">
        <v>1204</v>
      </c>
      <c r="B289" s="1" t="s">
        <v>930</v>
      </c>
      <c r="C289" s="1" t="s">
        <v>30</v>
      </c>
      <c r="D289" s="1" t="s">
        <v>268</v>
      </c>
      <c r="E289" s="1" t="n">
        <v>32388</v>
      </c>
      <c r="F289" s="1" t="s">
        <v>64</v>
      </c>
      <c r="G289" s="1" t="n">
        <v>100001102</v>
      </c>
      <c r="H289" s="1" t="n">
        <v>2990</v>
      </c>
      <c r="I289" s="10" t="n">
        <v>229.14453</v>
      </c>
      <c r="J289" s="1" t="s">
        <v>931</v>
      </c>
      <c r="K289" s="1" t="n">
        <v>12736</v>
      </c>
      <c r="L289" s="1" t="n">
        <v>12213</v>
      </c>
      <c r="M289" s="11" t="s">
        <v>932</v>
      </c>
      <c r="N289" s="11" t="s">
        <v>933</v>
      </c>
      <c r="O289" s="12" t="n">
        <v>1.0484</v>
      </c>
      <c r="P289" s="12" t="n">
        <v>1.2145</v>
      </c>
      <c r="Q289" s="12" t="n">
        <v>0.9584</v>
      </c>
      <c r="R289" s="12" t="n">
        <v>0.9605</v>
      </c>
      <c r="S289" s="12" t="n">
        <v>0.9011</v>
      </c>
      <c r="T289" s="12" t="n">
        <v>1.6469</v>
      </c>
      <c r="U289" s="12" t="n">
        <v>0.6227</v>
      </c>
      <c r="V289" s="12" t="n">
        <v>1.1321</v>
      </c>
      <c r="W289" s="12" t="n">
        <v>0.6768</v>
      </c>
      <c r="X289" s="12" t="n">
        <v>0.937</v>
      </c>
      <c r="Y289" s="12" t="n">
        <v>1.1708</v>
      </c>
      <c r="Z289" s="12" t="n">
        <v>0.9866</v>
      </c>
      <c r="AA289" s="12" t="n">
        <v>1.1766</v>
      </c>
      <c r="AB289" s="12" t="n">
        <v>0.664</v>
      </c>
      <c r="AC289" s="12" t="n">
        <v>0.6668</v>
      </c>
      <c r="AD289" s="12" t="n">
        <v>1.4849</v>
      </c>
      <c r="AE289" s="12" t="n">
        <v>1.2002</v>
      </c>
      <c r="AF289" s="12" t="n">
        <v>0.975</v>
      </c>
      <c r="AG289" s="12" t="n">
        <v>0.8337</v>
      </c>
      <c r="AH289" s="12" t="n">
        <v>1.0589</v>
      </c>
      <c r="AI289" s="12" t="n">
        <v>0.8773</v>
      </c>
      <c r="AJ289" s="12" t="n">
        <v>0.7593</v>
      </c>
      <c r="AK289" s="12" t="n">
        <v>1.0133</v>
      </c>
      <c r="AL289" s="12" t="n">
        <v>0.9867</v>
      </c>
      <c r="AM289" s="12" t="n">
        <f aca="false">AVERAGE(O289:T289)</f>
        <v>1.12163333333333</v>
      </c>
      <c r="AN289" s="12" t="n">
        <f aca="false">AVERAGE(AA289:AF289)</f>
        <v>1.02791666666667</v>
      </c>
      <c r="AO289" s="12" t="n">
        <f aca="false">AVERAGE(U289:Z289)</f>
        <v>0.921</v>
      </c>
      <c r="AP289" s="12" t="n">
        <f aca="false">AVERAGE(AG289:AL289)</f>
        <v>0.921533333333333</v>
      </c>
      <c r="AQ289" s="1" t="n">
        <f aca="false">LOG(AP289/AO289,2)</f>
        <v>0.000835195068344337</v>
      </c>
      <c r="AR289" s="1" t="n">
        <f aca="false">TTEST(AG289:AL289,U289:Z289,1,2)</f>
        <v>0.498014311178902</v>
      </c>
      <c r="AS289" s="1" t="n">
        <f aca="false">LOG(AP289/AN289,2)</f>
        <v>-0.157615053306649</v>
      </c>
      <c r="AT289" s="1" t="n">
        <f aca="false">TTEST(AG289:AL289,AA289:AF289,1,2)</f>
        <v>0.233494522755676</v>
      </c>
      <c r="AU289" s="1" t="n">
        <f aca="false">LOG(AO289/AM289,2)</f>
        <v>-0.284328068495646</v>
      </c>
      <c r="AV289" s="1" t="n">
        <f aca="false">TTEST(U289:Z289,O289:T289,1,2)</f>
        <v>0.101590071940041</v>
      </c>
      <c r="AW289" s="1" t="n">
        <f aca="false">AS289-AU289</f>
        <v>0.126713015188996</v>
      </c>
    </row>
    <row r="290" customFormat="false" ht="15" hidden="false" customHeight="true" outlineLevel="0" collapsed="false">
      <c r="A290" s="1" t="n">
        <v>1855</v>
      </c>
      <c r="B290" s="1" t="s">
        <v>934</v>
      </c>
      <c r="C290" s="1" t="s">
        <v>30</v>
      </c>
      <c r="D290" s="1" t="s">
        <v>94</v>
      </c>
      <c r="E290" s="1" t="n">
        <v>17769</v>
      </c>
      <c r="F290" s="1" t="s">
        <v>32</v>
      </c>
      <c r="G290" s="1" t="n">
        <v>313</v>
      </c>
      <c r="H290" s="1" t="n">
        <v>1413</v>
      </c>
      <c r="I290" s="10" t="n">
        <v>302.30536</v>
      </c>
      <c r="J290" s="1" t="s">
        <v>935</v>
      </c>
      <c r="K290" s="1" t="n">
        <v>3126</v>
      </c>
      <c r="L290" s="1" t="n">
        <v>3014</v>
      </c>
      <c r="M290" s="11" t="s">
        <v>936</v>
      </c>
      <c r="N290" s="11" t="s">
        <v>937</v>
      </c>
      <c r="O290" s="12" t="n">
        <v>1.1077</v>
      </c>
      <c r="P290" s="12" t="n">
        <v>1.1145</v>
      </c>
      <c r="Q290" s="12" t="n">
        <v>0.9351</v>
      </c>
      <c r="R290" s="12" t="n">
        <v>1.05</v>
      </c>
      <c r="S290" s="12" t="n">
        <v>1.1453</v>
      </c>
      <c r="T290" s="12" t="n">
        <v>0.8851</v>
      </c>
      <c r="U290" s="12" t="n">
        <v>0.9763</v>
      </c>
      <c r="V290" s="12" t="n">
        <v>1.2124</v>
      </c>
      <c r="W290" s="12" t="n">
        <v>1.1132</v>
      </c>
      <c r="X290" s="12" t="n">
        <v>0.9626</v>
      </c>
      <c r="Y290" s="12" t="n">
        <v>0.9634</v>
      </c>
      <c r="Z290" s="12" t="n">
        <v>1.0375</v>
      </c>
      <c r="AA290" s="12" t="n">
        <v>1.0034</v>
      </c>
      <c r="AB290" s="12" t="n">
        <v>1.0935</v>
      </c>
      <c r="AC290" s="12" t="n">
        <v>0.9966</v>
      </c>
      <c r="AD290" s="12" t="n">
        <v>1.2923</v>
      </c>
      <c r="AE290" s="12" t="n">
        <v>1.0916</v>
      </c>
      <c r="AF290" s="12" t="n">
        <v>0.8288</v>
      </c>
      <c r="AG290" s="12" t="n">
        <v>0.7244</v>
      </c>
      <c r="AH290" s="12" t="n">
        <v>1.1183</v>
      </c>
      <c r="AI290" s="12" t="n">
        <v>1.0561</v>
      </c>
      <c r="AJ290" s="12" t="n">
        <v>0.8981</v>
      </c>
      <c r="AK290" s="12" t="n">
        <v>0.9503</v>
      </c>
      <c r="AL290" s="12" t="n">
        <v>0.9029</v>
      </c>
      <c r="AM290" s="12" t="n">
        <f aca="false">AVERAGE(O290:T290)</f>
        <v>1.03961666666667</v>
      </c>
      <c r="AN290" s="12" t="n">
        <f aca="false">AVERAGE(AA290:AF290)</f>
        <v>1.05103333333333</v>
      </c>
      <c r="AO290" s="12" t="n">
        <f aca="false">AVERAGE(U290:Z290)</f>
        <v>1.04423333333333</v>
      </c>
      <c r="AP290" s="12" t="n">
        <f aca="false">AVERAGE(AG290:AL290)</f>
        <v>0.941683333333333</v>
      </c>
      <c r="AQ290" s="1" t="n">
        <f aca="false">LOG(AP290/AO290,2)</f>
        <v>-0.149130216294611</v>
      </c>
      <c r="AR290" s="1" t="n">
        <f aca="false">TTEST(AG290:AL290,U290:Z290,1,2)</f>
        <v>0.086066521641832</v>
      </c>
      <c r="AS290" s="1" t="n">
        <f aca="false">LOG(AP290/AN290,2)</f>
        <v>-0.158494523833474</v>
      </c>
      <c r="AT290" s="1" t="n">
        <f aca="false">TTEST(AG290:AL290,AA290:AF290,1,2)</f>
        <v>0.110872637350039</v>
      </c>
      <c r="AU290" s="1" t="n">
        <f aca="false">LOG(AO290/AM290,2)</f>
        <v>0.00639244955485666</v>
      </c>
      <c r="AV290" s="1" t="n">
        <f aca="false">TTEST(U290:Z290,O290:T290,1,2)</f>
        <v>0.469983473202703</v>
      </c>
      <c r="AW290" s="1" t="n">
        <f aca="false">AS290-AU290</f>
        <v>-0.164886973388331</v>
      </c>
    </row>
    <row r="291" customFormat="false" ht="15" hidden="false" customHeight="true" outlineLevel="0" collapsed="false">
      <c r="A291" s="1" t="n">
        <v>285</v>
      </c>
      <c r="B291" s="1" t="s">
        <v>938</v>
      </c>
      <c r="C291" s="1" t="s">
        <v>56</v>
      </c>
      <c r="D291" s="1" t="s">
        <v>201</v>
      </c>
      <c r="E291" s="1" t="n">
        <v>15745</v>
      </c>
      <c r="F291" s="1" t="s">
        <v>82</v>
      </c>
      <c r="G291" s="1" t="n">
        <v>2051</v>
      </c>
      <c r="H291" s="1" t="n">
        <v>2800</v>
      </c>
      <c r="I291" s="10" t="n">
        <v>131.03498</v>
      </c>
      <c r="J291" s="1" t="s">
        <v>939</v>
      </c>
      <c r="K291" s="1" t="n">
        <v>10349</v>
      </c>
      <c r="L291" s="1" t="n">
        <v>9922</v>
      </c>
      <c r="N291" s="11" t="s">
        <v>940</v>
      </c>
      <c r="O291" s="12" t="n">
        <v>0.9093</v>
      </c>
      <c r="P291" s="12" t="n">
        <v>1.2707</v>
      </c>
      <c r="Q291" s="12" t="n">
        <v>1.1787</v>
      </c>
      <c r="R291" s="12" t="n">
        <v>0.9978</v>
      </c>
      <c r="S291" s="12" t="n">
        <v>0.7408</v>
      </c>
      <c r="T291" s="12" t="n">
        <v>0.9393</v>
      </c>
      <c r="U291" s="12" t="n">
        <v>0.8445</v>
      </c>
      <c r="V291" s="12" t="n">
        <v>1.1509</v>
      </c>
      <c r="W291" s="12" t="n">
        <v>1.2587</v>
      </c>
      <c r="X291" s="12" t="n">
        <v>1.5758</v>
      </c>
      <c r="Y291" s="12" t="n">
        <v>1.086</v>
      </c>
      <c r="Z291" s="12" t="n">
        <v>1.4934</v>
      </c>
      <c r="AA291" s="12" t="n">
        <v>1.3879</v>
      </c>
      <c r="AB291" s="12" t="n">
        <v>0.9912</v>
      </c>
      <c r="AC291" s="12" t="n">
        <v>0.7752</v>
      </c>
      <c r="AD291" s="12" t="n">
        <v>1.026</v>
      </c>
      <c r="AE291" s="12" t="n">
        <v>0.8738</v>
      </c>
      <c r="AF291" s="12" t="n">
        <v>0.6267</v>
      </c>
      <c r="AG291" s="12" t="n">
        <v>1.0751</v>
      </c>
      <c r="AH291" s="12" t="n">
        <v>0.7248</v>
      </c>
      <c r="AI291" s="12" t="n">
        <v>0.7723</v>
      </c>
      <c r="AJ291" s="12" t="n">
        <v>0.8671</v>
      </c>
      <c r="AK291" s="12" t="n">
        <v>0.9389</v>
      </c>
      <c r="AL291" s="12" t="n">
        <v>0.7048</v>
      </c>
      <c r="AM291" s="12" t="n">
        <f aca="false">AVERAGE(O291:T291)</f>
        <v>1.0061</v>
      </c>
      <c r="AN291" s="12" t="n">
        <f aca="false">AVERAGE(AA291:AF291)</f>
        <v>0.9468</v>
      </c>
      <c r="AO291" s="12" t="n">
        <f aca="false">AVERAGE(U291:Z291)</f>
        <v>1.23488333333333</v>
      </c>
      <c r="AP291" s="12" t="n">
        <f aca="false">AVERAGE(AG291:AL291)</f>
        <v>0.847166666666667</v>
      </c>
      <c r="AQ291" s="1" t="n">
        <f aca="false">LOG(AP291/AO291,2)</f>
        <v>-0.543657018326119</v>
      </c>
      <c r="AR291" s="1" t="n">
        <f aca="false">TTEST(AG291:AL291,U291:Z291,1,2)</f>
        <v>0.00554895637293062</v>
      </c>
      <c r="AS291" s="1" t="n">
        <f aca="false">LOG(AP291/AN291,2)</f>
        <v>-0.160413881119964</v>
      </c>
      <c r="AT291" s="1" t="n">
        <f aca="false">TTEST(AG291:AL291,AA291:AF291,1,2)</f>
        <v>0.215352909626556</v>
      </c>
      <c r="AU291" s="1" t="n">
        <f aca="false">LOG(AO291/AM291,2)</f>
        <v>0.295601041325304</v>
      </c>
      <c r="AV291" s="1" t="n">
        <f aca="false">TTEST(U291:Z291,O291:T291,1,2)</f>
        <v>0.0608857897403306</v>
      </c>
      <c r="AW291" s="1" t="n">
        <f aca="false">AS291-AU291</f>
        <v>-0.456014922445268</v>
      </c>
    </row>
    <row r="292" customFormat="false" ht="15" hidden="false" customHeight="true" outlineLevel="0" collapsed="false">
      <c r="A292" s="1" t="n">
        <v>933</v>
      </c>
      <c r="B292" s="1" t="s">
        <v>941</v>
      </c>
      <c r="C292" s="1" t="s">
        <v>80</v>
      </c>
      <c r="D292" s="1" t="s">
        <v>942</v>
      </c>
      <c r="E292" s="1" t="n">
        <v>1519</v>
      </c>
      <c r="F292" s="1" t="s">
        <v>82</v>
      </c>
      <c r="G292" s="1" t="n">
        <v>935</v>
      </c>
      <c r="H292" s="1" t="n">
        <v>3092</v>
      </c>
      <c r="I292" s="10" t="n">
        <v>387.11442</v>
      </c>
      <c r="J292" s="1" t="s">
        <v>943</v>
      </c>
      <c r="K292" s="1" t="n">
        <v>5988</v>
      </c>
      <c r="L292" s="1" t="n">
        <v>5768</v>
      </c>
      <c r="M292" s="11" t="s">
        <v>944</v>
      </c>
      <c r="N292" s="11" t="s">
        <v>945</v>
      </c>
      <c r="O292" s="12" t="n">
        <v>4.539</v>
      </c>
      <c r="P292" s="12" t="n">
        <v>0.1737</v>
      </c>
      <c r="Q292" s="12" t="n">
        <v>0.5537</v>
      </c>
      <c r="R292" s="12" t="n">
        <v>6.716</v>
      </c>
      <c r="S292" s="12" t="n">
        <v>0.1737</v>
      </c>
      <c r="T292" s="12" t="n">
        <v>0.1737</v>
      </c>
      <c r="U292" s="12" t="n">
        <v>0.1737</v>
      </c>
      <c r="V292" s="12" t="n">
        <v>0.5078</v>
      </c>
      <c r="W292" s="12" t="n">
        <v>1.1887</v>
      </c>
      <c r="X292" s="12" t="n">
        <v>0.2656</v>
      </c>
      <c r="Y292" s="12" t="n">
        <v>0.4583</v>
      </c>
      <c r="Z292" s="12" t="n">
        <v>1.2255</v>
      </c>
      <c r="AA292" s="12" t="n">
        <v>0.1737</v>
      </c>
      <c r="AB292" s="12" t="n">
        <v>0.1737</v>
      </c>
      <c r="AC292" s="12" t="n">
        <v>0.6094</v>
      </c>
      <c r="AD292" s="12" t="n">
        <v>0.1737</v>
      </c>
      <c r="AE292" s="12" t="n">
        <v>1.411</v>
      </c>
      <c r="AF292" s="12" t="n">
        <v>0.1737</v>
      </c>
      <c r="AG292" s="12" t="n">
        <v>1.3762</v>
      </c>
      <c r="AH292" s="12" t="n">
        <v>0.1737</v>
      </c>
      <c r="AI292" s="12" t="n">
        <v>0.1737</v>
      </c>
      <c r="AJ292" s="12" t="n">
        <v>0.1737</v>
      </c>
      <c r="AK292" s="12" t="n">
        <v>0.1737</v>
      </c>
      <c r="AL292" s="12" t="n">
        <v>0.3582</v>
      </c>
      <c r="AM292" s="12" t="n">
        <f aca="false">AVERAGE(O292:T292)</f>
        <v>2.05496666666667</v>
      </c>
      <c r="AN292" s="12" t="n">
        <f aca="false">AVERAGE(AA292:AF292)</f>
        <v>0.452533333333333</v>
      </c>
      <c r="AO292" s="12" t="n">
        <f aca="false">AVERAGE(U292:Z292)</f>
        <v>0.6366</v>
      </c>
      <c r="AP292" s="12" t="n">
        <f aca="false">AVERAGE(AG292:AL292)</f>
        <v>0.404866666666667</v>
      </c>
      <c r="AQ292" s="1" t="n">
        <f aca="false">LOG(AP292/AO292,2)</f>
        <v>-0.652940288507004</v>
      </c>
      <c r="AR292" s="1" t="n">
        <f aca="false">TTEST(AG292:AL292,U292:Z292,1,2)</f>
        <v>0.206669988500646</v>
      </c>
      <c r="AS292" s="1" t="n">
        <f aca="false">LOG(AP292/AN292,2)</f>
        <v>-0.160577195692591</v>
      </c>
      <c r="AT292" s="1" t="n">
        <f aca="false">TTEST(AG292:AL292,AA292:AF292,1,2)</f>
        <v>0.434947418398356</v>
      </c>
      <c r="AU292" s="1" t="n">
        <f aca="false">LOG(AO292/AM292,2)</f>
        <v>-1.69065593025128</v>
      </c>
      <c r="AV292" s="1" t="n">
        <f aca="false">TTEST(U292:Z292,O292:T292,1,2)</f>
        <v>0.128651042673812</v>
      </c>
      <c r="AW292" s="1" t="n">
        <f aca="false">AS292-AU292</f>
        <v>1.53007873455869</v>
      </c>
    </row>
    <row r="293" customFormat="false" ht="15" hidden="false" customHeight="true" outlineLevel="0" collapsed="false">
      <c r="A293" s="1" t="n">
        <v>3424</v>
      </c>
      <c r="B293" s="1" t="s">
        <v>946</v>
      </c>
      <c r="C293" s="1" t="s">
        <v>135</v>
      </c>
      <c r="D293" s="1" t="s">
        <v>947</v>
      </c>
      <c r="E293" s="1" t="n">
        <v>20693</v>
      </c>
      <c r="F293" s="1" t="s">
        <v>64</v>
      </c>
      <c r="G293" s="1" t="n">
        <v>100000840</v>
      </c>
      <c r="H293" s="1" t="n">
        <v>610</v>
      </c>
      <c r="I293" s="10" t="n">
        <v>118.99859</v>
      </c>
      <c r="J293" s="1" t="s">
        <v>948</v>
      </c>
      <c r="K293" s="1" t="n">
        <v>45</v>
      </c>
      <c r="L293" s="1" t="n">
        <v>44</v>
      </c>
      <c r="M293" s="11" t="s">
        <v>949</v>
      </c>
      <c r="N293" s="11" t="s">
        <v>950</v>
      </c>
      <c r="O293" s="12" t="n">
        <v>1.3694</v>
      </c>
      <c r="P293" s="12" t="n">
        <v>1.0431</v>
      </c>
      <c r="Q293" s="12" t="n">
        <v>1.1363</v>
      </c>
      <c r="R293" s="12" t="n">
        <v>0.6914</v>
      </c>
      <c r="S293" s="12" t="n">
        <v>0.8704</v>
      </c>
      <c r="T293" s="12" t="n">
        <v>0.8068</v>
      </c>
      <c r="U293" s="12" t="n">
        <v>0.8085</v>
      </c>
      <c r="V293" s="12" t="n">
        <v>0.7775</v>
      </c>
      <c r="W293" s="12" t="n">
        <v>0.6067</v>
      </c>
      <c r="X293" s="12" t="n">
        <v>1.053</v>
      </c>
      <c r="Y293" s="12" t="n">
        <v>0.8146</v>
      </c>
      <c r="Z293" s="12" t="n">
        <v>0.9331</v>
      </c>
      <c r="AA293" s="12" t="n">
        <v>1.5072</v>
      </c>
      <c r="AB293" s="12" t="n">
        <v>0.9361</v>
      </c>
      <c r="AC293" s="12" t="n">
        <v>0.8054</v>
      </c>
      <c r="AD293" s="12" t="n">
        <v>1.1929</v>
      </c>
      <c r="AE293" s="12" t="n">
        <v>1.2083</v>
      </c>
      <c r="AF293" s="12" t="n">
        <v>0.8663</v>
      </c>
      <c r="AG293" s="12" t="n">
        <v>0.5376</v>
      </c>
      <c r="AH293" s="12" t="n">
        <v>1.2228</v>
      </c>
      <c r="AI293" s="12" t="n">
        <v>0.7528</v>
      </c>
      <c r="AJ293" s="12" t="n">
        <v>1.2771</v>
      </c>
      <c r="AK293" s="12" t="n">
        <v>1.0824</v>
      </c>
      <c r="AL293" s="12" t="n">
        <v>0.9569</v>
      </c>
      <c r="AM293" s="12" t="n">
        <f aca="false">AVERAGE(O293:T293)</f>
        <v>0.986233333333333</v>
      </c>
      <c r="AN293" s="12" t="n">
        <f aca="false">AVERAGE(AA293:AF293)</f>
        <v>1.08603333333333</v>
      </c>
      <c r="AO293" s="12" t="n">
        <f aca="false">AVERAGE(U293:Z293)</f>
        <v>0.832233333333333</v>
      </c>
      <c r="AP293" s="12" t="n">
        <f aca="false">AVERAGE(AG293:AL293)</f>
        <v>0.9716</v>
      </c>
      <c r="AQ293" s="1" t="n">
        <f aca="false">LOG(AP293/AO293,2)</f>
        <v>0.223374416357249</v>
      </c>
      <c r="AR293" s="1" t="n">
        <f aca="false">TTEST(AG293:AL293,U293:Z293,1,2)</f>
        <v>0.157083632886729</v>
      </c>
      <c r="AS293" s="1" t="n">
        <f aca="false">LOG(AP293/AN293,2)</f>
        <v>-0.160633988992033</v>
      </c>
      <c r="AT293" s="1" t="n">
        <f aca="false">TTEST(AG293:AL293,AA293:AF293,1,2)</f>
        <v>0.244091475882692</v>
      </c>
      <c r="AU293" s="1" t="n">
        <f aca="false">LOG(AO293/AM293,2)</f>
        <v>-0.244940941159232</v>
      </c>
      <c r="AV293" s="1" t="n">
        <f aca="false">TTEST(U293:Z293,O293:T293,1,2)</f>
        <v>0.110812738210627</v>
      </c>
      <c r="AW293" s="1" t="n">
        <f aca="false">AS293-AU293</f>
        <v>0.0843069521671996</v>
      </c>
    </row>
    <row r="294" customFormat="false" ht="15" hidden="false" customHeight="true" outlineLevel="0" collapsed="false">
      <c r="A294" s="1" t="n">
        <v>98</v>
      </c>
      <c r="B294" s="1" t="s">
        <v>951</v>
      </c>
      <c r="C294" s="1" t="s">
        <v>56</v>
      </c>
      <c r="D294" s="1" t="s">
        <v>210</v>
      </c>
      <c r="E294" s="1" t="n">
        <v>1444</v>
      </c>
      <c r="F294" s="1" t="s">
        <v>42</v>
      </c>
      <c r="G294" s="1" t="n">
        <v>1025</v>
      </c>
      <c r="H294" s="1" t="n">
        <v>2200</v>
      </c>
      <c r="I294" s="10" t="n">
        <v>130.08626</v>
      </c>
      <c r="J294" s="1" t="s">
        <v>952</v>
      </c>
      <c r="K294" s="1" t="n">
        <v>849</v>
      </c>
      <c r="L294" s="1" t="n">
        <v>826</v>
      </c>
      <c r="M294" s="11" t="s">
        <v>953</v>
      </c>
      <c r="N294" s="11" t="s">
        <v>954</v>
      </c>
      <c r="O294" s="12" t="n">
        <v>0.9683</v>
      </c>
      <c r="P294" s="12" t="n">
        <v>0.6841</v>
      </c>
      <c r="Q294" s="12" t="n">
        <v>0.7735</v>
      </c>
      <c r="R294" s="12" t="n">
        <v>0.7379</v>
      </c>
      <c r="S294" s="12" t="n">
        <v>0.7713</v>
      </c>
      <c r="T294" s="12" t="n">
        <v>0.8417</v>
      </c>
      <c r="U294" s="12" t="n">
        <v>0.8971</v>
      </c>
      <c r="V294" s="12" t="n">
        <v>0.8113</v>
      </c>
      <c r="W294" s="12" t="n">
        <v>0.4921</v>
      </c>
      <c r="X294" s="12" t="n">
        <v>0.9497</v>
      </c>
      <c r="Y294" s="12" t="n">
        <v>0.6394</v>
      </c>
      <c r="Z294" s="12" t="n">
        <v>0.7157</v>
      </c>
      <c r="AA294" s="12" t="n">
        <v>1.6739</v>
      </c>
      <c r="AB294" s="12" t="n">
        <v>1.5776</v>
      </c>
      <c r="AC294" s="12" t="n">
        <v>1.0534</v>
      </c>
      <c r="AD294" s="12" t="n">
        <v>0.9034</v>
      </c>
      <c r="AE294" s="12" t="n">
        <v>0.8914</v>
      </c>
      <c r="AF294" s="12" t="n">
        <v>0.9938</v>
      </c>
      <c r="AG294" s="12" t="n">
        <v>1.0062</v>
      </c>
      <c r="AH294" s="12" t="n">
        <v>1.155</v>
      </c>
      <c r="AI294" s="12" t="n">
        <v>1.2448</v>
      </c>
      <c r="AJ294" s="12" t="n">
        <v>1.0604</v>
      </c>
      <c r="AK294" s="12" t="n">
        <v>1.0256</v>
      </c>
      <c r="AL294" s="12" t="n">
        <v>0.8361</v>
      </c>
      <c r="AM294" s="12" t="n">
        <f aca="false">AVERAGE(O294:T294)</f>
        <v>0.796133333333333</v>
      </c>
      <c r="AN294" s="12" t="n">
        <f aca="false">AVERAGE(AA294:AF294)</f>
        <v>1.18225</v>
      </c>
      <c r="AO294" s="12" t="n">
        <f aca="false">AVERAGE(U294:Z294)</f>
        <v>0.750883333333333</v>
      </c>
      <c r="AP294" s="12" t="n">
        <f aca="false">AVERAGE(AG294:AL294)</f>
        <v>1.05468333333333</v>
      </c>
      <c r="AQ294" s="1" t="n">
        <f aca="false">LOG(AP294/AO294,2)</f>
        <v>0.490149222462983</v>
      </c>
      <c r="AR294" s="1" t="n">
        <f aca="false">TTEST(AG294:AL294,U294:Z294,1,2)</f>
        <v>0.00350323515464091</v>
      </c>
      <c r="AS294" s="1" t="n">
        <f aca="false">LOG(AP294/AN294,2)</f>
        <v>-0.164725244292109</v>
      </c>
      <c r="AT294" s="1" t="n">
        <f aca="false">TTEST(AG294:AL294,AA294:AF294,1,2)</f>
        <v>0.213118996045678</v>
      </c>
      <c r="AU294" s="1" t="n">
        <f aca="false">LOG(AO294/AM294,2)</f>
        <v>-0.0844212980646635</v>
      </c>
      <c r="AV294" s="1" t="n">
        <f aca="false">TTEST(U294:Z294,O294:T294,1,2)</f>
        <v>0.293006874458077</v>
      </c>
      <c r="AW294" s="1" t="n">
        <f aca="false">AS294-AU294</f>
        <v>-0.0803039462274453</v>
      </c>
    </row>
    <row r="295" customFormat="false" ht="15" hidden="false" customHeight="true" outlineLevel="0" collapsed="false">
      <c r="A295" s="1" t="n">
        <v>2827</v>
      </c>
      <c r="B295" s="1" t="s">
        <v>955</v>
      </c>
      <c r="C295" s="1" t="s">
        <v>72</v>
      </c>
      <c r="D295" s="1" t="s">
        <v>956</v>
      </c>
      <c r="E295" s="1" t="n">
        <v>37070</v>
      </c>
      <c r="F295" s="1" t="s">
        <v>42</v>
      </c>
      <c r="G295" s="1" t="n">
        <v>100001805</v>
      </c>
      <c r="H295" s="1" t="n">
        <v>544</v>
      </c>
      <c r="I295" s="10" t="n">
        <v>112.99983</v>
      </c>
      <c r="J295" s="1" t="s">
        <v>957</v>
      </c>
      <c r="K295" s="1" t="n">
        <v>13130</v>
      </c>
      <c r="L295" s="1" t="n">
        <v>12578</v>
      </c>
      <c r="N295" s="11" t="s">
        <v>958</v>
      </c>
      <c r="O295" s="12" t="n">
        <v>1.1352</v>
      </c>
      <c r="P295" s="12" t="n">
        <v>0.9516</v>
      </c>
      <c r="Q295" s="12" t="n">
        <v>0.8998</v>
      </c>
      <c r="R295" s="12" t="n">
        <v>0.7742</v>
      </c>
      <c r="S295" s="12" t="n">
        <v>0.7241</v>
      </c>
      <c r="T295" s="12" t="n">
        <v>0.5774</v>
      </c>
      <c r="U295" s="12" t="n">
        <v>1.3008</v>
      </c>
      <c r="V295" s="12" t="n">
        <v>1.2088</v>
      </c>
      <c r="W295" s="12" t="n">
        <v>0.8469</v>
      </c>
      <c r="X295" s="12" t="n">
        <v>1.1029</v>
      </c>
      <c r="Y295" s="12" t="n">
        <v>1.1437</v>
      </c>
      <c r="Z295" s="12" t="n">
        <v>1.1511</v>
      </c>
      <c r="AA295" s="12" t="n">
        <v>0.8495</v>
      </c>
      <c r="AB295" s="12" t="n">
        <v>0.9745</v>
      </c>
      <c r="AC295" s="12" t="n">
        <v>1.0596</v>
      </c>
      <c r="AD295" s="12" t="n">
        <v>1.0822</v>
      </c>
      <c r="AE295" s="12" t="n">
        <v>1.3858</v>
      </c>
      <c r="AF295" s="12" t="n">
        <v>0.8439</v>
      </c>
      <c r="AG295" s="12" t="n">
        <v>1.1457</v>
      </c>
      <c r="AH295" s="12" t="n">
        <v>0.829</v>
      </c>
      <c r="AI295" s="12" t="n">
        <v>0.8954</v>
      </c>
      <c r="AJ295" s="12" t="n">
        <v>0.8761</v>
      </c>
      <c r="AK295" s="12" t="n">
        <v>0.7453</v>
      </c>
      <c r="AL295" s="12" t="n">
        <v>1.0255</v>
      </c>
      <c r="AM295" s="12" t="n">
        <f aca="false">AVERAGE(O295:T295)</f>
        <v>0.843716666666667</v>
      </c>
      <c r="AN295" s="12" t="n">
        <f aca="false">AVERAGE(AA295:AF295)</f>
        <v>1.03258333333333</v>
      </c>
      <c r="AO295" s="12" t="n">
        <f aca="false">AVERAGE(U295:Z295)</f>
        <v>1.1257</v>
      </c>
      <c r="AP295" s="12" t="n">
        <f aca="false">AVERAGE(AG295:AL295)</f>
        <v>0.9195</v>
      </c>
      <c r="AQ295" s="1" t="n">
        <f aca="false">LOG(AP295/AO295,2)</f>
        <v>-0.291900919445325</v>
      </c>
      <c r="AR295" s="1" t="n">
        <f aca="false">TTEST(AG295:AL295,U295:Z295,1,2)</f>
        <v>0.0184398825220563</v>
      </c>
      <c r="AS295" s="1" t="n">
        <f aca="false">LOG(AP295/AN295,2)</f>
        <v>-0.167336737473876</v>
      </c>
      <c r="AT295" s="1" t="n">
        <f aca="false">TTEST(AG295:AL295,AA295:AF295,1,2)</f>
        <v>0.143707149305548</v>
      </c>
      <c r="AU295" s="1" t="n">
        <f aca="false">LOG(AO295/AM295,2)</f>
        <v>0.41599189351721</v>
      </c>
      <c r="AV295" s="1" t="n">
        <f aca="false">TTEST(U295:Z295,O295:T295,1,2)</f>
        <v>0.0095707862051473</v>
      </c>
      <c r="AW295" s="1" t="n">
        <f aca="false">AS295-AU295</f>
        <v>-0.583328630991087</v>
      </c>
    </row>
    <row r="296" customFormat="false" ht="15" hidden="false" customHeight="true" outlineLevel="0" collapsed="false">
      <c r="A296" s="1" t="n">
        <v>1321</v>
      </c>
      <c r="B296" s="1" t="s">
        <v>959</v>
      </c>
      <c r="C296" s="1" t="s">
        <v>30</v>
      </c>
      <c r="D296" s="1" t="s">
        <v>226</v>
      </c>
      <c r="E296" s="1" t="n">
        <v>34585</v>
      </c>
      <c r="F296" s="1" t="s">
        <v>82</v>
      </c>
      <c r="G296" s="1" t="n">
        <v>100001507</v>
      </c>
      <c r="H296" s="1" t="n">
        <v>1765</v>
      </c>
      <c r="I296" s="10" t="n">
        <v>103.04006</v>
      </c>
      <c r="J296" s="1" t="s">
        <v>960</v>
      </c>
      <c r="K296" s="1" t="n">
        <v>10413</v>
      </c>
      <c r="L296" s="1" t="n">
        <v>9984</v>
      </c>
      <c r="M296" s="11" t="s">
        <v>961</v>
      </c>
      <c r="N296" s="11" t="s">
        <v>962</v>
      </c>
      <c r="O296" s="12" t="n">
        <v>1.0912</v>
      </c>
      <c r="P296" s="12" t="n">
        <v>2.5543</v>
      </c>
      <c r="Q296" s="12" t="n">
        <v>1.2267</v>
      </c>
      <c r="R296" s="12" t="n">
        <v>1.4564</v>
      </c>
      <c r="S296" s="12" t="n">
        <v>1.5872</v>
      </c>
      <c r="T296" s="12" t="n">
        <v>1.4167</v>
      </c>
      <c r="U296" s="12" t="n">
        <v>0.9989</v>
      </c>
      <c r="V296" s="12" t="n">
        <v>0.8191</v>
      </c>
      <c r="W296" s="12" t="n">
        <v>1.2289</v>
      </c>
      <c r="X296" s="12" t="n">
        <v>0.6629</v>
      </c>
      <c r="Y296" s="12" t="n">
        <v>1.5333</v>
      </c>
      <c r="Z296" s="12" t="n">
        <v>1.1629</v>
      </c>
      <c r="AA296" s="12" t="n">
        <v>1.0011</v>
      </c>
      <c r="AB296" s="12" t="n">
        <v>1.2071</v>
      </c>
      <c r="AC296" s="12" t="n">
        <v>0.6517</v>
      </c>
      <c r="AD296" s="12" t="n">
        <v>1.549</v>
      </c>
      <c r="AE296" s="12" t="n">
        <v>0.6318</v>
      </c>
      <c r="AF296" s="12" t="n">
        <v>1.2041</v>
      </c>
      <c r="AG296" s="12" t="n">
        <v>0.9291</v>
      </c>
      <c r="AH296" s="12" t="n">
        <v>1.4769</v>
      </c>
      <c r="AI296" s="12" t="n">
        <v>0.7122</v>
      </c>
      <c r="AJ296" s="12" t="n">
        <v>0.7684</v>
      </c>
      <c r="AK296" s="12" t="n">
        <v>0.9324</v>
      </c>
      <c r="AL296" s="12" t="n">
        <v>0.7274</v>
      </c>
      <c r="AM296" s="12" t="n">
        <f aca="false">AVERAGE(O296:T296)</f>
        <v>1.55541666666667</v>
      </c>
      <c r="AN296" s="12" t="n">
        <f aca="false">AVERAGE(AA296:AF296)</f>
        <v>1.0408</v>
      </c>
      <c r="AO296" s="12" t="n">
        <f aca="false">AVERAGE(U296:Z296)</f>
        <v>1.06766666666667</v>
      </c>
      <c r="AP296" s="12" t="n">
        <f aca="false">AVERAGE(AG296:AL296)</f>
        <v>0.9244</v>
      </c>
      <c r="AQ296" s="1" t="n">
        <f aca="false">LOG(AP296/AO296,2)</f>
        <v>-0.207872132473259</v>
      </c>
      <c r="AR296" s="1" t="n">
        <f aca="false">TTEST(AG296:AL296,U296:Z296,1,2)</f>
        <v>0.213194269779451</v>
      </c>
      <c r="AS296" s="1" t="n">
        <f aca="false">LOG(AP296/AN296,2)</f>
        <v>-0.171103702250164</v>
      </c>
      <c r="AT296" s="1" t="n">
        <f aca="false">TTEST(AG296:AL296,AA296:AF296,1,2)</f>
        <v>0.27353086276386</v>
      </c>
      <c r="AU296" s="1" t="n">
        <f aca="false">LOG(AO296/AM296,2)</f>
        <v>-0.542839805415749</v>
      </c>
      <c r="AV296" s="1" t="n">
        <f aca="false">TTEST(U296:Z296,O296:T296,1,2)</f>
        <v>0.0383868631800906</v>
      </c>
      <c r="AW296" s="1" t="n">
        <f aca="false">AS296-AU296</f>
        <v>0.371736103165584</v>
      </c>
    </row>
    <row r="297" customFormat="false" ht="15" hidden="false" customHeight="true" outlineLevel="0" collapsed="false">
      <c r="A297" s="1" t="n">
        <v>217</v>
      </c>
      <c r="B297" s="1" t="s">
        <v>963</v>
      </c>
      <c r="C297" s="1" t="s">
        <v>56</v>
      </c>
      <c r="D297" s="1" t="s">
        <v>249</v>
      </c>
      <c r="E297" s="1" t="n">
        <v>54</v>
      </c>
      <c r="F297" s="1" t="s">
        <v>42</v>
      </c>
      <c r="G297" s="1" t="n">
        <v>565</v>
      </c>
      <c r="H297" s="1" t="n">
        <v>2986</v>
      </c>
      <c r="I297" s="10" t="n">
        <v>205.09716</v>
      </c>
      <c r="J297" s="1" t="s">
        <v>964</v>
      </c>
      <c r="K297" s="1" t="n">
        <v>6305</v>
      </c>
      <c r="L297" s="1" t="n">
        <v>6066</v>
      </c>
      <c r="M297" s="11" t="s">
        <v>965</v>
      </c>
      <c r="N297" s="11" t="s">
        <v>966</v>
      </c>
      <c r="O297" s="12" t="n">
        <v>0.9039</v>
      </c>
      <c r="P297" s="12" t="n">
        <v>0.9852</v>
      </c>
      <c r="Q297" s="12" t="n">
        <v>0.9313</v>
      </c>
      <c r="R297" s="12" t="n">
        <v>1.0148</v>
      </c>
      <c r="S297" s="12" t="n">
        <v>0.9671</v>
      </c>
      <c r="T297" s="12" t="n">
        <v>1.086</v>
      </c>
      <c r="U297" s="12" t="n">
        <v>0.5735</v>
      </c>
      <c r="V297" s="12" t="n">
        <v>0.7928</v>
      </c>
      <c r="W297" s="12" t="n">
        <v>0.4945</v>
      </c>
      <c r="X297" s="12" t="n">
        <v>0.8601</v>
      </c>
      <c r="Y297" s="12" t="n">
        <v>1.2151</v>
      </c>
      <c r="Z297" s="12" t="n">
        <v>1.5708</v>
      </c>
      <c r="AA297" s="12" t="n">
        <v>1.2405</v>
      </c>
      <c r="AB297" s="12" t="n">
        <v>1.1341</v>
      </c>
      <c r="AC297" s="12" t="n">
        <v>0.9573</v>
      </c>
      <c r="AD297" s="12" t="n">
        <v>0.9539</v>
      </c>
      <c r="AE297" s="12" t="n">
        <v>0.7977</v>
      </c>
      <c r="AF297" s="12" t="n">
        <v>0.6903</v>
      </c>
      <c r="AG297" s="12" t="n">
        <v>0.6703</v>
      </c>
      <c r="AH297" s="12" t="n">
        <v>1.0324</v>
      </c>
      <c r="AI297" s="12" t="n">
        <v>1.2178</v>
      </c>
      <c r="AJ297" s="12" t="n">
        <v>0.6542</v>
      </c>
      <c r="AK297" s="12" t="n">
        <v>0.8801</v>
      </c>
      <c r="AL297" s="12" t="n">
        <v>0.668</v>
      </c>
      <c r="AM297" s="12" t="n">
        <f aca="false">AVERAGE(O297:T297)</f>
        <v>0.981383333333333</v>
      </c>
      <c r="AN297" s="12" t="n">
        <f aca="false">AVERAGE(AA297:AF297)</f>
        <v>0.9623</v>
      </c>
      <c r="AO297" s="12" t="n">
        <f aca="false">AVERAGE(U297:Z297)</f>
        <v>0.9178</v>
      </c>
      <c r="AP297" s="12" t="n">
        <f aca="false">AVERAGE(AG297:AL297)</f>
        <v>0.8538</v>
      </c>
      <c r="AQ297" s="1" t="n">
        <f aca="false">LOG(AP297/AO297,2)</f>
        <v>-0.104281644164634</v>
      </c>
      <c r="AR297" s="1" t="n">
        <f aca="false">TTEST(AG297:AL297,U297:Z297,1,2)</f>
        <v>0.372810025747257</v>
      </c>
      <c r="AS297" s="1" t="n">
        <f aca="false">LOG(AP297/AN297,2)</f>
        <v>-0.172588566171261</v>
      </c>
      <c r="AT297" s="1" t="n">
        <f aca="false">TTEST(AG297:AL297,AA297:AF297,1,2)</f>
        <v>0.20583628267646</v>
      </c>
      <c r="AU297" s="1" t="n">
        <f aca="false">LOG(AO297/AM297,2)</f>
        <v>-0.0966369638188625</v>
      </c>
      <c r="AV297" s="1" t="n">
        <f aca="false">TTEST(U297:Z297,O297:T297,1,2)</f>
        <v>0.356939406203172</v>
      </c>
      <c r="AW297" s="1" t="n">
        <f aca="false">AS297-AU297</f>
        <v>-0.075951602352399</v>
      </c>
    </row>
    <row r="298" customFormat="false" ht="15" hidden="false" customHeight="true" outlineLevel="0" collapsed="false">
      <c r="A298" s="1" t="n">
        <v>365</v>
      </c>
      <c r="B298" s="1" t="s">
        <v>967</v>
      </c>
      <c r="C298" s="1" t="s">
        <v>56</v>
      </c>
      <c r="D298" s="1" t="s">
        <v>101</v>
      </c>
      <c r="E298" s="1" t="n">
        <v>1493</v>
      </c>
      <c r="F298" s="1" t="s">
        <v>42</v>
      </c>
      <c r="G298" s="1" t="n">
        <v>444</v>
      </c>
      <c r="H298" s="1" t="n">
        <v>2800</v>
      </c>
      <c r="I298" s="10" t="n">
        <v>133.09716</v>
      </c>
      <c r="J298" s="1" t="s">
        <v>968</v>
      </c>
      <c r="K298" s="1" t="n">
        <v>6262</v>
      </c>
      <c r="L298" s="1" t="n">
        <v>6026</v>
      </c>
      <c r="M298" s="11" t="s">
        <v>969</v>
      </c>
      <c r="N298" s="11" t="s">
        <v>970</v>
      </c>
      <c r="O298" s="12" t="n">
        <v>1.1955</v>
      </c>
      <c r="P298" s="12" t="n">
        <v>1.0223</v>
      </c>
      <c r="Q298" s="12" t="n">
        <v>1.5059</v>
      </c>
      <c r="R298" s="12" t="n">
        <v>0.8007</v>
      </c>
      <c r="S298" s="12" t="n">
        <v>0.963</v>
      </c>
      <c r="T298" s="12" t="n">
        <v>1.3506</v>
      </c>
      <c r="U298" s="12" t="n">
        <v>0.9777</v>
      </c>
      <c r="V298" s="12" t="n">
        <v>0.9759</v>
      </c>
      <c r="W298" s="12" t="n">
        <v>0.7591</v>
      </c>
      <c r="X298" s="12" t="n">
        <v>0.6984</v>
      </c>
      <c r="Y298" s="12" t="n">
        <v>0.9677</v>
      </c>
      <c r="Z298" s="12" t="n">
        <v>1.0834</v>
      </c>
      <c r="AA298" s="12" t="n">
        <v>0.9535</v>
      </c>
      <c r="AB298" s="12" t="n">
        <v>0.7599</v>
      </c>
      <c r="AC298" s="12" t="n">
        <v>0.9024</v>
      </c>
      <c r="AD298" s="12" t="n">
        <v>1.5187</v>
      </c>
      <c r="AE298" s="12" t="n">
        <v>1.1404</v>
      </c>
      <c r="AF298" s="12" t="n">
        <v>0.8371</v>
      </c>
      <c r="AG298" s="12" t="n">
        <v>0.9028</v>
      </c>
      <c r="AH298" s="12" t="n">
        <v>0.8396</v>
      </c>
      <c r="AI298" s="12" t="n">
        <v>1.1088</v>
      </c>
      <c r="AJ298" s="12" t="n">
        <v>0.8082</v>
      </c>
      <c r="AK298" s="12" t="n">
        <v>0.7892</v>
      </c>
      <c r="AL298" s="12" t="n">
        <v>0.9686</v>
      </c>
      <c r="AM298" s="12" t="n">
        <f aca="false">AVERAGE(O298:T298)</f>
        <v>1.13966666666667</v>
      </c>
      <c r="AN298" s="12" t="n">
        <f aca="false">AVERAGE(AA298:AF298)</f>
        <v>1.01866666666667</v>
      </c>
      <c r="AO298" s="12" t="n">
        <f aca="false">AVERAGE(U298:Z298)</f>
        <v>0.910366666666667</v>
      </c>
      <c r="AP298" s="12" t="n">
        <f aca="false">AVERAGE(AG298:AL298)</f>
        <v>0.902866666666667</v>
      </c>
      <c r="AQ298" s="1" t="n">
        <f aca="false">LOG(AP298/AO298,2)</f>
        <v>-0.0119347844700548</v>
      </c>
      <c r="AR298" s="1" t="n">
        <f aca="false">TTEST(AG298:AL298,U298:Z298,1,2)</f>
        <v>0.462645108108235</v>
      </c>
      <c r="AS298" s="1" t="n">
        <f aca="false">LOG(AP298/AN298,2)</f>
        <v>-0.174097188085877</v>
      </c>
      <c r="AT298" s="1" t="n">
        <f aca="false">TTEST(AG298:AL298,AA298:AF298,1,2)</f>
        <v>0.184652247303505</v>
      </c>
      <c r="AU298" s="1" t="n">
        <f aca="false">LOG(AO298/AM298,2)</f>
        <v>-0.324092283013468</v>
      </c>
      <c r="AV298" s="1" t="n">
        <f aca="false">TTEST(U298:Z298,O298:T298,1,2)</f>
        <v>0.0455685758872664</v>
      </c>
      <c r="AW298" s="1" t="n">
        <f aca="false">AS298-AU298</f>
        <v>0.149995094927591</v>
      </c>
    </row>
    <row r="299" customFormat="false" ht="15" hidden="false" customHeight="true" outlineLevel="0" collapsed="false">
      <c r="A299" s="1" t="n">
        <v>2898</v>
      </c>
      <c r="B299" s="1" t="s">
        <v>971</v>
      </c>
      <c r="C299" s="1" t="s">
        <v>62</v>
      </c>
      <c r="D299" s="1" t="s">
        <v>972</v>
      </c>
      <c r="E299" s="1" t="n">
        <v>43023</v>
      </c>
      <c r="F299" s="1" t="s">
        <v>64</v>
      </c>
      <c r="G299" s="1" t="n">
        <v>100004216</v>
      </c>
      <c r="H299" s="1" t="n">
        <v>1370</v>
      </c>
      <c r="I299" s="10" t="n">
        <v>162.04213</v>
      </c>
      <c r="J299" s="1" t="s">
        <v>973</v>
      </c>
      <c r="K299" s="1" t="n">
        <v>73000</v>
      </c>
      <c r="L299" s="1" t="n">
        <v>65806</v>
      </c>
      <c r="M299" s="11" t="s">
        <v>974</v>
      </c>
      <c r="N299" s="11" t="s">
        <v>975</v>
      </c>
      <c r="O299" s="12" t="n">
        <v>0.9274</v>
      </c>
      <c r="P299" s="12" t="n">
        <v>0.7694</v>
      </c>
      <c r="Q299" s="12" t="n">
        <v>1.4465</v>
      </c>
      <c r="R299" s="12" t="n">
        <v>1.0168</v>
      </c>
      <c r="S299" s="12" t="n">
        <v>0.5778</v>
      </c>
      <c r="T299" s="12" t="n">
        <v>0.7499</v>
      </c>
      <c r="U299" s="12" t="n">
        <v>0.7347</v>
      </c>
      <c r="V299" s="12" t="n">
        <v>0.5591</v>
      </c>
      <c r="W299" s="12" t="n">
        <v>0.5591</v>
      </c>
      <c r="X299" s="12" t="n">
        <v>1</v>
      </c>
      <c r="Y299" s="12" t="n">
        <v>0.9991</v>
      </c>
      <c r="Z299" s="12" t="n">
        <v>0.7781</v>
      </c>
      <c r="AA299" s="12" t="n">
        <v>1.0414</v>
      </c>
      <c r="AB299" s="12" t="n">
        <v>1.0274</v>
      </c>
      <c r="AC299" s="12" t="n">
        <v>0.5746</v>
      </c>
      <c r="AD299" s="12" t="n">
        <v>0.5591</v>
      </c>
      <c r="AE299" s="12" t="n">
        <v>0.5591</v>
      </c>
      <c r="AF299" s="12" t="n">
        <v>0.5591</v>
      </c>
      <c r="AG299" s="12" t="n">
        <v>0.6011</v>
      </c>
      <c r="AH299" s="12" t="n">
        <v>0.5591</v>
      </c>
      <c r="AI299" s="12" t="n">
        <v>0.8326</v>
      </c>
      <c r="AJ299" s="12" t="n">
        <v>0.5591</v>
      </c>
      <c r="AK299" s="12" t="n">
        <v>0.5591</v>
      </c>
      <c r="AL299" s="12" t="n">
        <v>0.7126</v>
      </c>
      <c r="AM299" s="12" t="n">
        <f aca="false">AVERAGE(O299:T299)</f>
        <v>0.914633333333333</v>
      </c>
      <c r="AN299" s="12" t="n">
        <f aca="false">AVERAGE(AA299:AF299)</f>
        <v>0.720116666666667</v>
      </c>
      <c r="AO299" s="12" t="n">
        <f aca="false">AVERAGE(U299:Z299)</f>
        <v>0.771683333333333</v>
      </c>
      <c r="AP299" s="12" t="n">
        <f aca="false">AVERAGE(AG299:AL299)</f>
        <v>0.637266666666667</v>
      </c>
      <c r="AQ299" s="1" t="n">
        <f aca="false">LOG(AP299/AO299,2)</f>
        <v>-0.276111746966876</v>
      </c>
      <c r="AR299" s="1" t="n">
        <f aca="false">TTEST(AG299:AL299,U299:Z299,1,2)</f>
        <v>0.0893420158295162</v>
      </c>
      <c r="AS299" s="1" t="n">
        <f aca="false">LOG(AP299/AN299,2)</f>
        <v>-0.176333457578614</v>
      </c>
      <c r="AT299" s="1" t="n">
        <f aca="false">TTEST(AG299:AL299,AA299:AF299,1,2)</f>
        <v>0.233472975521143</v>
      </c>
      <c r="AU299" s="1" t="n">
        <f aca="false">LOG(AO299/AM299,2)</f>
        <v>-0.245184551333667</v>
      </c>
      <c r="AV299" s="1" t="n">
        <f aca="false">TTEST(U299:Z299,O299:T299,1,2)</f>
        <v>0.177330697102402</v>
      </c>
      <c r="AW299" s="1" t="n">
        <f aca="false">AS299-AU299</f>
        <v>0.0688510937550533</v>
      </c>
    </row>
    <row r="300" customFormat="false" ht="15" hidden="false" customHeight="true" outlineLevel="0" collapsed="false">
      <c r="A300" s="1" t="n">
        <v>1500</v>
      </c>
      <c r="B300" s="1" t="s">
        <v>976</v>
      </c>
      <c r="C300" s="1" t="s">
        <v>30</v>
      </c>
      <c r="D300" s="1" t="s">
        <v>152</v>
      </c>
      <c r="E300" s="1" t="n">
        <v>15990</v>
      </c>
      <c r="F300" s="1" t="s">
        <v>42</v>
      </c>
      <c r="G300" s="1" t="n">
        <v>100000269</v>
      </c>
      <c r="H300" s="1" t="n">
        <v>672</v>
      </c>
      <c r="I300" s="10" t="n">
        <v>258.1101</v>
      </c>
      <c r="J300" s="1" t="s">
        <v>977</v>
      </c>
      <c r="K300" s="1" t="n">
        <v>71920</v>
      </c>
      <c r="L300" s="1" t="n">
        <v>571409</v>
      </c>
      <c r="M300" s="11" t="s">
        <v>978</v>
      </c>
      <c r="N300" s="11" t="s">
        <v>979</v>
      </c>
      <c r="O300" s="12" t="n">
        <v>1.0477</v>
      </c>
      <c r="P300" s="12" t="n">
        <v>1.0806</v>
      </c>
      <c r="Q300" s="12" t="n">
        <v>1.1437</v>
      </c>
      <c r="R300" s="12" t="n">
        <v>1.2037</v>
      </c>
      <c r="S300" s="12" t="n">
        <v>0.9983</v>
      </c>
      <c r="T300" s="12" t="n">
        <v>1.075</v>
      </c>
      <c r="U300" s="12" t="n">
        <v>1.1975</v>
      </c>
      <c r="V300" s="12" t="n">
        <v>1.066</v>
      </c>
      <c r="W300" s="12" t="n">
        <v>0.8017</v>
      </c>
      <c r="X300" s="12" t="n">
        <v>1.0252</v>
      </c>
      <c r="Y300" s="12" t="n">
        <v>1.0708</v>
      </c>
      <c r="Z300" s="12" t="n">
        <v>1.0315</v>
      </c>
      <c r="AA300" s="12" t="n">
        <v>1.0736</v>
      </c>
      <c r="AB300" s="12" t="n">
        <v>1.0125</v>
      </c>
      <c r="AC300" s="12" t="n">
        <v>1.0049</v>
      </c>
      <c r="AD300" s="12" t="n">
        <v>0.9493</v>
      </c>
      <c r="AE300" s="12" t="n">
        <v>1.0367</v>
      </c>
      <c r="AF300" s="12" t="n">
        <v>1.0017</v>
      </c>
      <c r="AG300" s="12" t="n">
        <v>0.9444</v>
      </c>
      <c r="AH300" s="12" t="n">
        <v>0.7367</v>
      </c>
      <c r="AI300" s="12" t="n">
        <v>1.0732</v>
      </c>
      <c r="AJ300" s="12" t="n">
        <v>0.8803</v>
      </c>
      <c r="AK300" s="12" t="n">
        <v>0.8365</v>
      </c>
      <c r="AL300" s="12" t="n">
        <v>0.8989</v>
      </c>
      <c r="AM300" s="12" t="n">
        <f aca="false">AVERAGE(O300:T300)</f>
        <v>1.0915</v>
      </c>
      <c r="AN300" s="12" t="n">
        <f aca="false">AVERAGE(AA300:AF300)</f>
        <v>1.01311666666667</v>
      </c>
      <c r="AO300" s="12" t="n">
        <f aca="false">AVERAGE(U300:Z300)</f>
        <v>1.03211666666667</v>
      </c>
      <c r="AP300" s="12" t="n">
        <f aca="false">AVERAGE(AG300:AL300)</f>
        <v>0.895</v>
      </c>
      <c r="AQ300" s="1" t="n">
        <f aca="false">LOG(AP300/AO300,2)</f>
        <v>-0.205646469423048</v>
      </c>
      <c r="AR300" s="1" t="n">
        <f aca="false">TTEST(AG300:AL300,U300:Z300,1,2)</f>
        <v>0.0388804342177339</v>
      </c>
      <c r="AS300" s="1" t="n">
        <f aca="false">LOG(AP300/AN300,2)</f>
        <v>-0.178840731496351</v>
      </c>
      <c r="AT300" s="1" t="n">
        <f aca="false">TTEST(AG300:AL300,AA300:AF300,1,2)</f>
        <v>0.0179916901900752</v>
      </c>
      <c r="AU300" s="1" t="n">
        <f aca="false">LOG(AO300/AM300,2)</f>
        <v>-0.0807060734161244</v>
      </c>
      <c r="AV300" s="1" t="n">
        <f aca="false">TTEST(U300:Z300,O300:T300,1,2)</f>
        <v>0.17435758784176</v>
      </c>
      <c r="AW300" s="1" t="n">
        <f aca="false">AS300-AU300</f>
        <v>-0.0981346580802266</v>
      </c>
    </row>
    <row r="301" customFormat="false" ht="15" hidden="false" customHeight="true" outlineLevel="0" collapsed="false">
      <c r="A301" s="1" t="n">
        <v>387</v>
      </c>
      <c r="B301" s="1" t="s">
        <v>980</v>
      </c>
      <c r="C301" s="1" t="s">
        <v>56</v>
      </c>
      <c r="D301" s="1" t="s">
        <v>101</v>
      </c>
      <c r="E301" s="1" t="n">
        <v>43586</v>
      </c>
      <c r="F301" s="1" t="s">
        <v>42</v>
      </c>
      <c r="G301" s="1" t="n">
        <v>100004488</v>
      </c>
      <c r="H301" s="1" t="n">
        <v>2845</v>
      </c>
      <c r="I301" s="10" t="n">
        <v>189.13461</v>
      </c>
      <c r="J301" s="1" t="s">
        <v>981</v>
      </c>
      <c r="K301" s="1" t="n">
        <v>132862</v>
      </c>
      <c r="L301" s="1" t="n">
        <v>117259</v>
      </c>
      <c r="M301" s="11" t="s">
        <v>982</v>
      </c>
      <c r="N301" s="11" t="s">
        <v>983</v>
      </c>
      <c r="O301" s="12" t="n">
        <v>1.012</v>
      </c>
      <c r="P301" s="12" t="n">
        <v>1.2501</v>
      </c>
      <c r="Q301" s="12" t="n">
        <v>1</v>
      </c>
      <c r="R301" s="12" t="n">
        <v>0.84</v>
      </c>
      <c r="S301" s="12" t="n">
        <v>0.8799</v>
      </c>
      <c r="T301" s="12" t="n">
        <v>0.6866</v>
      </c>
      <c r="U301" s="12" t="n">
        <v>0.8226</v>
      </c>
      <c r="V301" s="12" t="n">
        <v>0.9327</v>
      </c>
      <c r="W301" s="12" t="n">
        <v>0.3755</v>
      </c>
      <c r="X301" s="12" t="n">
        <v>0.8568</v>
      </c>
      <c r="Y301" s="12" t="n">
        <v>0.9016</v>
      </c>
      <c r="Z301" s="12" t="n">
        <v>0.9512</v>
      </c>
      <c r="AA301" s="12" t="n">
        <v>1.1646</v>
      </c>
      <c r="AB301" s="12" t="n">
        <v>1.3445</v>
      </c>
      <c r="AC301" s="12" t="n">
        <v>0.9686</v>
      </c>
      <c r="AD301" s="12" t="n">
        <v>1.2637</v>
      </c>
      <c r="AE301" s="12" t="n">
        <v>0.9668</v>
      </c>
      <c r="AF301" s="12" t="n">
        <v>0.3755</v>
      </c>
      <c r="AG301" s="12" t="n">
        <v>1.2396</v>
      </c>
      <c r="AH301" s="12" t="n">
        <v>0.8847</v>
      </c>
      <c r="AI301" s="12" t="n">
        <v>1.2954</v>
      </c>
      <c r="AJ301" s="12" t="n">
        <v>0.7239</v>
      </c>
      <c r="AK301" s="12" t="n">
        <v>0.388</v>
      </c>
      <c r="AL301" s="12" t="n">
        <v>0.8409</v>
      </c>
      <c r="AM301" s="12" t="n">
        <f aca="false">AVERAGE(O301:T301)</f>
        <v>0.944766666666667</v>
      </c>
      <c r="AN301" s="12" t="n">
        <f aca="false">AVERAGE(AA301:AF301)</f>
        <v>1.01395</v>
      </c>
      <c r="AO301" s="12" t="n">
        <f aca="false">AVERAGE(U301:Z301)</f>
        <v>0.806733333333333</v>
      </c>
      <c r="AP301" s="12" t="n">
        <f aca="false">AVERAGE(AG301:AL301)</f>
        <v>0.895416666666667</v>
      </c>
      <c r="AQ301" s="1" t="n">
        <f aca="false">LOG(AP301/AO301,2)</f>
        <v>0.150467304084704</v>
      </c>
      <c r="AR301" s="1" t="n">
        <f aca="false">TTEST(AG301:AL301,U301:Z301,1,2)</f>
        <v>0.299811490227029</v>
      </c>
      <c r="AS301" s="1" t="n">
        <f aca="false">LOG(AP301/AN301,2)</f>
        <v>-0.179355434846655</v>
      </c>
      <c r="AT301" s="1" t="n">
        <f aca="false">TTEST(AG301:AL301,AA301:AF301,1,2)</f>
        <v>0.281239748429662</v>
      </c>
      <c r="AU301" s="1" t="n">
        <f aca="false">LOG(AO301/AM301,2)</f>
        <v>-0.227866196616257</v>
      </c>
      <c r="AV301" s="1" t="n">
        <f aca="false">TTEST(U301:Z301,O301:T301,1,2)</f>
        <v>0.134439233206035</v>
      </c>
      <c r="AW301" s="1" t="n">
        <f aca="false">AS301-AU301</f>
        <v>0.0485107617696014</v>
      </c>
    </row>
    <row r="302" customFormat="false" ht="15" hidden="false" customHeight="true" outlineLevel="0" collapsed="false">
      <c r="A302" s="1" t="n">
        <v>1455</v>
      </c>
      <c r="B302" s="1" t="s">
        <v>984</v>
      </c>
      <c r="C302" s="1" t="s">
        <v>30</v>
      </c>
      <c r="D302" s="1" t="s">
        <v>384</v>
      </c>
      <c r="E302" s="1" t="n">
        <v>38165</v>
      </c>
      <c r="F302" s="1" t="s">
        <v>64</v>
      </c>
      <c r="G302" s="1" t="n">
        <v>1489</v>
      </c>
      <c r="H302" s="1" t="n">
        <v>6300</v>
      </c>
      <c r="I302" s="10" t="n">
        <v>298.27515</v>
      </c>
      <c r="J302" s="1" t="s">
        <v>985</v>
      </c>
      <c r="K302" s="1" t="n">
        <v>4671</v>
      </c>
      <c r="L302" s="1" t="n">
        <v>4509</v>
      </c>
      <c r="M302" s="11" t="s">
        <v>986</v>
      </c>
      <c r="N302" s="11" t="s">
        <v>987</v>
      </c>
      <c r="O302" s="12" t="n">
        <v>1.4479</v>
      </c>
      <c r="P302" s="12" t="n">
        <v>1.8896</v>
      </c>
      <c r="Q302" s="12" t="n">
        <v>1.2064</v>
      </c>
      <c r="R302" s="12" t="n">
        <v>1.2665</v>
      </c>
      <c r="S302" s="12" t="n">
        <v>1.016</v>
      </c>
      <c r="T302" s="12" t="n">
        <v>1.1978</v>
      </c>
      <c r="U302" s="12" t="n">
        <v>0.9251</v>
      </c>
      <c r="V302" s="12" t="n">
        <v>1.0002</v>
      </c>
      <c r="W302" s="12" t="n">
        <v>0.5559</v>
      </c>
      <c r="X302" s="12" t="n">
        <v>1.2623</v>
      </c>
      <c r="Y302" s="12" t="n">
        <v>1.507</v>
      </c>
      <c r="Z302" s="12" t="n">
        <v>1.0185</v>
      </c>
      <c r="AA302" s="12" t="n">
        <v>1.8593</v>
      </c>
      <c r="AB302" s="12" t="n">
        <v>1.0619</v>
      </c>
      <c r="AC302" s="12" t="n">
        <v>1.0308</v>
      </c>
      <c r="AD302" s="12" t="n">
        <v>0.7123</v>
      </c>
      <c r="AE302" s="12" t="n">
        <v>0.919</v>
      </c>
      <c r="AF302" s="12" t="n">
        <v>0.9003</v>
      </c>
      <c r="AG302" s="12" t="n">
        <v>1.7461</v>
      </c>
      <c r="AH302" s="12" t="n">
        <v>0.9998</v>
      </c>
      <c r="AI302" s="12" t="n">
        <v>1.025</v>
      </c>
      <c r="AJ302" s="12" t="n">
        <v>0.4248</v>
      </c>
      <c r="AK302" s="12" t="n">
        <v>0.8473</v>
      </c>
      <c r="AL302" s="12" t="n">
        <v>0.6826</v>
      </c>
      <c r="AM302" s="12" t="n">
        <f aca="false">AVERAGE(O302:T302)</f>
        <v>1.33736666666667</v>
      </c>
      <c r="AN302" s="12" t="n">
        <f aca="false">AVERAGE(AA302:AF302)</f>
        <v>1.0806</v>
      </c>
      <c r="AO302" s="12" t="n">
        <f aca="false">AVERAGE(U302:Z302)</f>
        <v>1.04483333333333</v>
      </c>
      <c r="AP302" s="12" t="n">
        <f aca="false">AVERAGE(AG302:AL302)</f>
        <v>0.954266666666667</v>
      </c>
      <c r="AQ302" s="1" t="n">
        <f aca="false">LOG(AP302/AO302,2)</f>
        <v>-0.130808445006348</v>
      </c>
      <c r="AR302" s="1" t="n">
        <f aca="false">TTEST(AG302:AL302,U302:Z302,1,2)</f>
        <v>0.347785666585788</v>
      </c>
      <c r="AS302" s="1" t="n">
        <f aca="false">LOG(AP302/AN302,2)</f>
        <v>-0.179368203031853</v>
      </c>
      <c r="AT302" s="1" t="n">
        <f aca="false">TTEST(AG302:AL302,AA302:AF302,1,2)</f>
        <v>0.308768841222598</v>
      </c>
      <c r="AU302" s="1" t="n">
        <f aca="false">LOG(AO302/AM302,2)</f>
        <v>-0.356122235225848</v>
      </c>
      <c r="AV302" s="1" t="n">
        <f aca="false">TTEST(U302:Z302,O302:T302,1,2)</f>
        <v>0.0682257055597624</v>
      </c>
      <c r="AW302" s="1" t="n">
        <f aca="false">AS302-AU302</f>
        <v>0.176754032193995</v>
      </c>
    </row>
    <row r="303" customFormat="false" ht="15" hidden="false" customHeight="true" outlineLevel="0" collapsed="false">
      <c r="A303" s="1" t="n">
        <v>1832</v>
      </c>
      <c r="B303" s="1" t="s">
        <v>988</v>
      </c>
      <c r="C303" s="1" t="s">
        <v>30</v>
      </c>
      <c r="D303" s="1" t="s">
        <v>387</v>
      </c>
      <c r="E303" s="1" t="n">
        <v>53220</v>
      </c>
      <c r="F303" s="1" t="s">
        <v>64</v>
      </c>
      <c r="G303" s="1" t="n">
        <v>100009403</v>
      </c>
      <c r="H303" s="1" t="n">
        <v>5988</v>
      </c>
      <c r="I303" s="10" t="n">
        <v>301.21728</v>
      </c>
      <c r="L303" s="1" t="n">
        <v>24765798</v>
      </c>
      <c r="N303" s="11" t="s">
        <v>989</v>
      </c>
      <c r="O303" s="12" t="n">
        <v>0.9016</v>
      </c>
      <c r="P303" s="12" t="n">
        <v>0.4797</v>
      </c>
      <c r="Q303" s="12" t="n">
        <v>0.4891</v>
      </c>
      <c r="R303" s="12" t="n">
        <v>0.2949</v>
      </c>
      <c r="S303" s="12" t="n">
        <v>1.0303</v>
      </c>
      <c r="T303" s="12" t="n">
        <v>0.3518</v>
      </c>
      <c r="U303" s="12" t="n">
        <v>0.2949</v>
      </c>
      <c r="V303" s="12" t="n">
        <v>0.2949</v>
      </c>
      <c r="W303" s="12" t="n">
        <v>0.4129</v>
      </c>
      <c r="X303" s="12" t="n">
        <v>0.8885</v>
      </c>
      <c r="Y303" s="12" t="n">
        <v>0.5592</v>
      </c>
      <c r="Z303" s="12" t="n">
        <v>1.2651</v>
      </c>
      <c r="AA303" s="12" t="n">
        <v>1.5632</v>
      </c>
      <c r="AB303" s="12" t="n">
        <v>0.7652</v>
      </c>
      <c r="AC303" s="12" t="n">
        <v>0.2949</v>
      </c>
      <c r="AD303" s="12" t="n">
        <v>0.2949</v>
      </c>
      <c r="AE303" s="12" t="n">
        <v>0.493</v>
      </c>
      <c r="AF303" s="12" t="n">
        <v>0.2949</v>
      </c>
      <c r="AG303" s="12" t="n">
        <v>0.2949</v>
      </c>
      <c r="AH303" s="12" t="n">
        <v>1.336</v>
      </c>
      <c r="AI303" s="12" t="n">
        <v>0.7559</v>
      </c>
      <c r="AJ303" s="12" t="n">
        <v>0.2949</v>
      </c>
      <c r="AK303" s="12" t="n">
        <v>0.2949</v>
      </c>
      <c r="AL303" s="12" t="n">
        <v>0.2949</v>
      </c>
      <c r="AM303" s="12" t="n">
        <f aca="false">AVERAGE(O303:T303)</f>
        <v>0.591233333333333</v>
      </c>
      <c r="AN303" s="12" t="n">
        <f aca="false">AVERAGE(AA303:AF303)</f>
        <v>0.617683333333333</v>
      </c>
      <c r="AO303" s="12" t="n">
        <f aca="false">AVERAGE(U303:Z303)</f>
        <v>0.61925</v>
      </c>
      <c r="AP303" s="12" t="n">
        <f aca="false">AVERAGE(AG303:AL303)</f>
        <v>0.54525</v>
      </c>
      <c r="AQ303" s="1" t="n">
        <f aca="false">LOG(AP303/AO303,2)</f>
        <v>-0.183604098605612</v>
      </c>
      <c r="AR303" s="1" t="n">
        <f aca="false">TTEST(AG303:AL303,U303:Z303,1,2)</f>
        <v>0.379999821807079</v>
      </c>
      <c r="AS303" s="1" t="n">
        <f aca="false">LOG(AP303/AN303,2)</f>
        <v>-0.179949538770511</v>
      </c>
      <c r="AT303" s="1" t="n">
        <f aca="false">TTEST(AG303:AL303,AA303:AF303,1,2)</f>
        <v>0.396445236780419</v>
      </c>
      <c r="AU303" s="1" t="n">
        <f aca="false">LOG(AO303/AM303,2)</f>
        <v>0.0667943535291259</v>
      </c>
      <c r="AV303" s="1" t="n">
        <f aca="false">TTEST(U303:Z303,O303:T303,1,2)</f>
        <v>0.44576240566637</v>
      </c>
      <c r="AW303" s="1" t="n">
        <f aca="false">AS303-AU303</f>
        <v>-0.246743892299637</v>
      </c>
    </row>
    <row r="304" customFormat="false" ht="15" hidden="false" customHeight="true" outlineLevel="0" collapsed="false">
      <c r="A304" s="1" t="n">
        <v>1323</v>
      </c>
      <c r="B304" s="1" t="s">
        <v>990</v>
      </c>
      <c r="C304" s="1" t="s">
        <v>30</v>
      </c>
      <c r="D304" s="1" t="s">
        <v>226</v>
      </c>
      <c r="E304" s="1" t="n">
        <v>22036</v>
      </c>
      <c r="F304" s="1" t="s">
        <v>64</v>
      </c>
      <c r="G304" s="1" t="n">
        <v>100000743</v>
      </c>
      <c r="H304" s="1" t="n">
        <v>3736.8</v>
      </c>
      <c r="I304" s="10" t="n">
        <v>159.10266</v>
      </c>
      <c r="J304" s="1" t="s">
        <v>991</v>
      </c>
      <c r="K304" s="1" t="n">
        <v>94180</v>
      </c>
      <c r="L304" s="1" t="n">
        <v>84994</v>
      </c>
      <c r="N304" s="11" t="s">
        <v>992</v>
      </c>
      <c r="O304" s="12" t="n">
        <v>1.9823</v>
      </c>
      <c r="P304" s="12" t="n">
        <v>1.0362</v>
      </c>
      <c r="Q304" s="12" t="n">
        <v>0.5927</v>
      </c>
      <c r="R304" s="12" t="n">
        <v>1.9095</v>
      </c>
      <c r="S304" s="12" t="n">
        <v>1.5077</v>
      </c>
      <c r="T304" s="12" t="n">
        <v>0.6832</v>
      </c>
      <c r="U304" s="12" t="n">
        <v>1.5109</v>
      </c>
      <c r="V304" s="12" t="n">
        <v>0.5064</v>
      </c>
      <c r="W304" s="12" t="n">
        <v>1</v>
      </c>
      <c r="X304" s="12" t="n">
        <v>0.5064</v>
      </c>
      <c r="Y304" s="12" t="n">
        <v>0.8089</v>
      </c>
      <c r="Z304" s="12" t="n">
        <v>1.5132</v>
      </c>
      <c r="AA304" s="12" t="n">
        <v>1.8739</v>
      </c>
      <c r="AB304" s="12" t="n">
        <v>0.9471</v>
      </c>
      <c r="AC304" s="12" t="n">
        <v>0.8919</v>
      </c>
      <c r="AD304" s="12" t="n">
        <v>1.335</v>
      </c>
      <c r="AE304" s="12" t="n">
        <v>0.7473</v>
      </c>
      <c r="AF304" s="12" t="n">
        <v>0.9986</v>
      </c>
      <c r="AG304" s="12" t="n">
        <v>1.5118</v>
      </c>
      <c r="AH304" s="12" t="n">
        <v>0.8472</v>
      </c>
      <c r="AI304" s="12" t="n">
        <v>1.269</v>
      </c>
      <c r="AJ304" s="12" t="n">
        <v>1.0933</v>
      </c>
      <c r="AK304" s="12" t="n">
        <v>0.5064</v>
      </c>
      <c r="AL304" s="12" t="n">
        <v>0.7642</v>
      </c>
      <c r="AM304" s="12" t="n">
        <f aca="false">AVERAGE(O304:T304)</f>
        <v>1.28526666666667</v>
      </c>
      <c r="AN304" s="12" t="n">
        <f aca="false">AVERAGE(AA304:AF304)</f>
        <v>1.1323</v>
      </c>
      <c r="AO304" s="12" t="n">
        <f aca="false">AVERAGE(U304:Z304)</f>
        <v>0.9743</v>
      </c>
      <c r="AP304" s="12" t="n">
        <f aca="false">AVERAGE(AG304:AL304)</f>
        <v>0.99865</v>
      </c>
      <c r="AQ304" s="1" t="n">
        <f aca="false">LOG(AP304/AO304,2)</f>
        <v>0.0356130749315661</v>
      </c>
      <c r="AR304" s="1" t="n">
        <f aca="false">TTEST(AG304:AL304,U304:Z304,1,2)</f>
        <v>0.460387880249865</v>
      </c>
      <c r="AS304" s="1" t="n">
        <f aca="false">LOG(AP304/AN304,2)</f>
        <v>-0.181205201335953</v>
      </c>
      <c r="AT304" s="1" t="n">
        <f aca="false">TTEST(AG304:AL304,AA304:AF304,1,2)</f>
        <v>0.282606579423461</v>
      </c>
      <c r="AU304" s="1" t="n">
        <f aca="false">LOG(AO304/AM304,2)</f>
        <v>-0.399629749402129</v>
      </c>
      <c r="AV304" s="1" t="n">
        <f aca="false">TTEST(U304:Z304,O304:T304,1,2)</f>
        <v>0.16934508558592</v>
      </c>
      <c r="AW304" s="1" t="n">
        <f aca="false">AS304-AU304</f>
        <v>0.218424548066176</v>
      </c>
    </row>
    <row r="305" customFormat="false" ht="15" hidden="false" customHeight="true" outlineLevel="0" collapsed="false">
      <c r="A305" s="1" t="n">
        <v>1274</v>
      </c>
      <c r="B305" s="1" t="s">
        <v>993</v>
      </c>
      <c r="C305" s="1" t="s">
        <v>30</v>
      </c>
      <c r="D305" s="1" t="s">
        <v>41</v>
      </c>
      <c r="E305" s="1" t="n">
        <v>1496</v>
      </c>
      <c r="F305" s="1" t="s">
        <v>82</v>
      </c>
      <c r="G305" s="1" t="n">
        <v>418</v>
      </c>
      <c r="H305" s="1" t="n">
        <v>3078.4</v>
      </c>
      <c r="I305" s="10" t="n">
        <v>117.01933</v>
      </c>
      <c r="J305" s="1" t="s">
        <v>994</v>
      </c>
      <c r="K305" s="1" t="n">
        <v>487</v>
      </c>
      <c r="L305" s="1" t="n">
        <v>473</v>
      </c>
      <c r="M305" s="11" t="s">
        <v>995</v>
      </c>
      <c r="N305" s="11" t="s">
        <v>996</v>
      </c>
      <c r="O305" s="12" t="n">
        <v>1.4523</v>
      </c>
      <c r="P305" s="12" t="n">
        <v>0.8582</v>
      </c>
      <c r="Q305" s="12" t="n">
        <v>0.9335</v>
      </c>
      <c r="R305" s="12" t="n">
        <v>1.0432</v>
      </c>
      <c r="S305" s="12" t="n">
        <v>1.0771</v>
      </c>
      <c r="T305" s="12" t="n">
        <v>1.0057</v>
      </c>
      <c r="U305" s="12" t="n">
        <v>0.6929</v>
      </c>
      <c r="V305" s="12" t="n">
        <v>1.7377</v>
      </c>
      <c r="W305" s="12" t="n">
        <v>1.2941</v>
      </c>
      <c r="X305" s="12" t="n">
        <v>1.4354</v>
      </c>
      <c r="Y305" s="12" t="n">
        <v>1.2535</v>
      </c>
      <c r="Z305" s="12" t="n">
        <v>1.3496</v>
      </c>
      <c r="AA305" s="12" t="n">
        <v>1.2873</v>
      </c>
      <c r="AB305" s="12" t="n">
        <v>1.3331</v>
      </c>
      <c r="AC305" s="12" t="n">
        <v>1.2619</v>
      </c>
      <c r="AD305" s="12" t="n">
        <v>1.0007</v>
      </c>
      <c r="AE305" s="12" t="n">
        <v>1.4622</v>
      </c>
      <c r="AF305" s="12" t="n">
        <v>0.8515</v>
      </c>
      <c r="AG305" s="12" t="n">
        <v>0.9993</v>
      </c>
      <c r="AH305" s="12" t="n">
        <v>0.7096</v>
      </c>
      <c r="AI305" s="12" t="n">
        <v>0.9543</v>
      </c>
      <c r="AJ305" s="12" t="n">
        <v>0.7649</v>
      </c>
      <c r="AK305" s="12" t="n">
        <v>1.6802</v>
      </c>
      <c r="AL305" s="12" t="n">
        <v>1.199</v>
      </c>
      <c r="AM305" s="12" t="n">
        <f aca="false">AVERAGE(O305:T305)</f>
        <v>1.06166666666667</v>
      </c>
      <c r="AN305" s="12" t="n">
        <f aca="false">AVERAGE(AA305:AF305)</f>
        <v>1.19945</v>
      </c>
      <c r="AO305" s="12" t="n">
        <f aca="false">AVERAGE(U305:Z305)</f>
        <v>1.29386666666667</v>
      </c>
      <c r="AP305" s="12" t="n">
        <f aca="false">AVERAGE(AG305:AL305)</f>
        <v>1.05121666666667</v>
      </c>
      <c r="AQ305" s="1" t="n">
        <f aca="false">LOG(AP305/AO305,2)</f>
        <v>-0.299628900478532</v>
      </c>
      <c r="AR305" s="1" t="n">
        <f aca="false">TTEST(AG305:AL305,U305:Z305,1,2)</f>
        <v>0.127483056439569</v>
      </c>
      <c r="AS305" s="1" t="n">
        <f aca="false">LOG(AP305/AN305,2)</f>
        <v>-0.190312964655956</v>
      </c>
      <c r="AT305" s="1" t="n">
        <f aca="false">TTEST(AG305:AL305,AA305:AF305,1,2)</f>
        <v>0.204462034726338</v>
      </c>
      <c r="AU305" s="1" t="n">
        <f aca="false">LOG(AO305/AM305,2)</f>
        <v>0.285358083089485</v>
      </c>
      <c r="AV305" s="1" t="n">
        <f aca="false">TTEST(U305:Z305,O305:T305,1,2)</f>
        <v>0.0923678844778791</v>
      </c>
      <c r="AW305" s="1" t="n">
        <f aca="false">AS305-AU305</f>
        <v>-0.475671047745441</v>
      </c>
    </row>
    <row r="306" customFormat="false" ht="15" hidden="false" customHeight="true" outlineLevel="0" collapsed="false">
      <c r="A306" s="1" t="n">
        <v>1733</v>
      </c>
      <c r="B306" s="1" t="s">
        <v>997</v>
      </c>
      <c r="C306" s="1" t="s">
        <v>30</v>
      </c>
      <c r="D306" s="1" t="s">
        <v>291</v>
      </c>
      <c r="E306" s="1" t="n">
        <v>36602</v>
      </c>
      <c r="F306" s="1" t="s">
        <v>64</v>
      </c>
      <c r="G306" s="1" t="n">
        <v>100001777</v>
      </c>
      <c r="H306" s="1" t="n">
        <v>5599</v>
      </c>
      <c r="I306" s="10" t="n">
        <v>597.30453</v>
      </c>
      <c r="O306" s="12" t="n">
        <v>1.8514</v>
      </c>
      <c r="P306" s="12" t="n">
        <v>1.9204</v>
      </c>
      <c r="Q306" s="12" t="n">
        <v>1.5959</v>
      </c>
      <c r="R306" s="12" t="n">
        <v>1.0552</v>
      </c>
      <c r="S306" s="12" t="n">
        <v>0.9448</v>
      </c>
      <c r="T306" s="12" t="n">
        <v>1.9248</v>
      </c>
      <c r="U306" s="12" t="n">
        <v>0.5955</v>
      </c>
      <c r="V306" s="12" t="n">
        <v>1.6536</v>
      </c>
      <c r="W306" s="12" t="n">
        <v>0.3113</v>
      </c>
      <c r="X306" s="12" t="n">
        <v>0.6578</v>
      </c>
      <c r="Y306" s="12" t="n">
        <v>1.6012</v>
      </c>
      <c r="Z306" s="12" t="n">
        <v>0.9277</v>
      </c>
      <c r="AA306" s="12" t="n">
        <v>1.1293</v>
      </c>
      <c r="AB306" s="12" t="n">
        <v>1.0643</v>
      </c>
      <c r="AC306" s="12" t="n">
        <v>0.8149</v>
      </c>
      <c r="AD306" s="12" t="n">
        <v>0.2403</v>
      </c>
      <c r="AE306" s="12" t="n">
        <v>0.5349</v>
      </c>
      <c r="AF306" s="12" t="n">
        <v>0.4577</v>
      </c>
      <c r="AG306" s="12" t="n">
        <v>1.4252</v>
      </c>
      <c r="AH306" s="12" t="n">
        <v>0.5571</v>
      </c>
      <c r="AI306" s="12" t="n">
        <v>0.6601</v>
      </c>
      <c r="AJ306" s="12" t="n">
        <v>0.1636</v>
      </c>
      <c r="AK306" s="12" t="n">
        <v>0.4016</v>
      </c>
      <c r="AL306" s="12" t="n">
        <v>0.5041</v>
      </c>
      <c r="AM306" s="12" t="n">
        <f aca="false">AVERAGE(O306:T306)</f>
        <v>1.54875</v>
      </c>
      <c r="AN306" s="12" t="n">
        <f aca="false">AVERAGE(AA306:AF306)</f>
        <v>0.7069</v>
      </c>
      <c r="AO306" s="12" t="n">
        <f aca="false">AVERAGE(U306:Z306)</f>
        <v>0.95785</v>
      </c>
      <c r="AP306" s="12" t="n">
        <f aca="false">AVERAGE(AG306:AL306)</f>
        <v>0.618616666666667</v>
      </c>
      <c r="AQ306" s="1" t="n">
        <f aca="false">LOG(AP306/AO306,2)</f>
        <v>-0.630754043768067</v>
      </c>
      <c r="AR306" s="1" t="n">
        <f aca="false">TTEST(AG306:AL306,U306:Z306,1,2)</f>
        <v>0.131843705411248</v>
      </c>
      <c r="AS306" s="1" t="n">
        <f aca="false">LOG(AP306/AN306,2)</f>
        <v>-0.192460439098447</v>
      </c>
      <c r="AT306" s="1" t="n">
        <f aca="false">TTEST(AG306:AL306,AA306:AF306,1,2)</f>
        <v>0.352956981565789</v>
      </c>
      <c r="AU306" s="1" t="n">
        <f aca="false">LOG(AO306/AM306,2)</f>
        <v>-0.693232630686126</v>
      </c>
      <c r="AV306" s="1" t="n">
        <f aca="false">TTEST(U306:Z306,O306:T306,1,2)</f>
        <v>0.0343912013559951</v>
      </c>
      <c r="AW306" s="1" t="n">
        <f aca="false">AS306-AU306</f>
        <v>0.500772191587679</v>
      </c>
    </row>
    <row r="307" customFormat="false" ht="15" hidden="false" customHeight="true" outlineLevel="0" collapsed="false">
      <c r="A307" s="1" t="n">
        <v>1919</v>
      </c>
      <c r="B307" s="1" t="s">
        <v>998</v>
      </c>
      <c r="C307" s="1" t="s">
        <v>30</v>
      </c>
      <c r="D307" s="1" t="s">
        <v>580</v>
      </c>
      <c r="E307" s="1" t="n">
        <v>36776</v>
      </c>
      <c r="F307" s="1" t="s">
        <v>64</v>
      </c>
      <c r="G307" s="1" t="n">
        <v>100001609</v>
      </c>
      <c r="H307" s="1" t="n">
        <v>5288.1</v>
      </c>
      <c r="I307" s="10" t="n">
        <v>429.30103</v>
      </c>
      <c r="J307" s="1" t="s">
        <v>999</v>
      </c>
      <c r="K307" s="1" t="n">
        <v>3081085</v>
      </c>
      <c r="L307" s="1" t="n">
        <v>2338765</v>
      </c>
      <c r="M307" s="11" t="s">
        <v>1000</v>
      </c>
      <c r="N307" s="11" t="s">
        <v>1001</v>
      </c>
      <c r="O307" s="12" t="n">
        <v>0.3342</v>
      </c>
      <c r="P307" s="12" t="n">
        <v>1</v>
      </c>
      <c r="Q307" s="12" t="n">
        <v>0.3342</v>
      </c>
      <c r="R307" s="12" t="n">
        <v>0.3342</v>
      </c>
      <c r="S307" s="12" t="n">
        <v>0.3342</v>
      </c>
      <c r="T307" s="12" t="n">
        <v>0.3342</v>
      </c>
      <c r="U307" s="12" t="n">
        <v>0.5853</v>
      </c>
      <c r="V307" s="12" t="n">
        <v>1.496</v>
      </c>
      <c r="W307" s="12" t="n">
        <v>0.7657</v>
      </c>
      <c r="X307" s="12" t="n">
        <v>0.3342</v>
      </c>
      <c r="Y307" s="12" t="n">
        <v>1.1797</v>
      </c>
      <c r="Z307" s="12" t="n">
        <v>2.3728</v>
      </c>
      <c r="AA307" s="12" t="n">
        <v>1.4558</v>
      </c>
      <c r="AB307" s="12" t="n">
        <v>0.8543</v>
      </c>
      <c r="AC307" s="12" t="n">
        <v>0.9008</v>
      </c>
      <c r="AD307" s="12" t="n">
        <v>0.3342</v>
      </c>
      <c r="AE307" s="12" t="n">
        <v>0.3342</v>
      </c>
      <c r="AF307" s="12" t="n">
        <v>0.3342</v>
      </c>
      <c r="AG307" s="12" t="n">
        <v>0.3342</v>
      </c>
      <c r="AH307" s="12" t="n">
        <v>0.3342</v>
      </c>
      <c r="AI307" s="12" t="n">
        <v>0.3342</v>
      </c>
      <c r="AJ307" s="12" t="n">
        <v>0.3342</v>
      </c>
      <c r="AK307" s="12" t="n">
        <v>0.3342</v>
      </c>
      <c r="AL307" s="12" t="n">
        <v>2.0139</v>
      </c>
      <c r="AM307" s="12" t="n">
        <f aca="false">AVERAGE(O307:T307)</f>
        <v>0.445166666666667</v>
      </c>
      <c r="AN307" s="12" t="n">
        <f aca="false">AVERAGE(AA307:AF307)</f>
        <v>0.70225</v>
      </c>
      <c r="AO307" s="12" t="n">
        <f aca="false">AVERAGE(U307:Z307)</f>
        <v>1.12228333333333</v>
      </c>
      <c r="AP307" s="12" t="n">
        <f aca="false">AVERAGE(AG307:AL307)</f>
        <v>0.61415</v>
      </c>
      <c r="AQ307" s="1" t="n">
        <f aca="false">LOG(AP307/AO307,2)</f>
        <v>-0.869773979292396</v>
      </c>
      <c r="AR307" s="1" t="n">
        <f aca="false">TTEST(AG307:AL307,U307:Z307,1,2)</f>
        <v>0.12287459650582</v>
      </c>
      <c r="AS307" s="1" t="n">
        <f aca="false">LOG(AP307/AN307,2)</f>
        <v>-0.193393656872354</v>
      </c>
      <c r="AT307" s="1" t="n">
        <f aca="false">TTEST(AG307:AL307,AA307:AF307,1,2)</f>
        <v>0.399258870187366</v>
      </c>
      <c r="AU307" s="1" t="n">
        <f aca="false">LOG(AO307/AM307,2)</f>
        <v>1.33401947163249</v>
      </c>
      <c r="AV307" s="1" t="n">
        <f aca="false">TTEST(U307:Z307,O307:T307,1,2)</f>
        <v>0.0309293977931613</v>
      </c>
      <c r="AW307" s="1" t="n">
        <f aca="false">AS307-AU307</f>
        <v>-1.52741312850484</v>
      </c>
    </row>
    <row r="308" customFormat="false" ht="15" hidden="false" customHeight="true" outlineLevel="0" collapsed="false">
      <c r="A308" s="1" t="n">
        <v>344</v>
      </c>
      <c r="B308" s="1" t="s">
        <v>1002</v>
      </c>
      <c r="C308" s="1" t="s">
        <v>56</v>
      </c>
      <c r="D308" s="1" t="s">
        <v>356</v>
      </c>
      <c r="E308" s="1" t="n">
        <v>56</v>
      </c>
      <c r="F308" s="1" t="s">
        <v>42</v>
      </c>
      <c r="G308" s="1" t="n">
        <v>279</v>
      </c>
      <c r="H308" s="1" t="n">
        <v>2000</v>
      </c>
      <c r="I308" s="10" t="n">
        <v>241.03113</v>
      </c>
      <c r="J308" s="1" t="s">
        <v>1003</v>
      </c>
      <c r="K308" s="1" t="n">
        <v>67678</v>
      </c>
      <c r="L308" s="1" t="n">
        <v>575</v>
      </c>
      <c r="M308" s="11" t="s">
        <v>1004</v>
      </c>
      <c r="N308" s="11" t="s">
        <v>1005</v>
      </c>
      <c r="O308" s="12" t="n">
        <v>0.3648</v>
      </c>
      <c r="P308" s="12" t="n">
        <v>0.3648</v>
      </c>
      <c r="Q308" s="12" t="n">
        <v>0.3648</v>
      </c>
      <c r="R308" s="12" t="n">
        <v>0.3648</v>
      </c>
      <c r="S308" s="12" t="n">
        <v>0.3648</v>
      </c>
      <c r="T308" s="12" t="n">
        <v>0.3648</v>
      </c>
      <c r="U308" s="12" t="n">
        <v>1.6088</v>
      </c>
      <c r="V308" s="12" t="n">
        <v>0.3648</v>
      </c>
      <c r="W308" s="12" t="n">
        <v>0.7165</v>
      </c>
      <c r="X308" s="12" t="n">
        <v>1.2835</v>
      </c>
      <c r="Y308" s="12" t="n">
        <v>0.3648</v>
      </c>
      <c r="Z308" s="12" t="n">
        <v>0.3648</v>
      </c>
      <c r="AA308" s="12" t="n">
        <v>1.309</v>
      </c>
      <c r="AB308" s="12" t="n">
        <v>0.4471</v>
      </c>
      <c r="AC308" s="12" t="n">
        <v>0.4518</v>
      </c>
      <c r="AD308" s="12" t="n">
        <v>1.6187</v>
      </c>
      <c r="AE308" s="12" t="n">
        <v>0.3648</v>
      </c>
      <c r="AF308" s="12" t="n">
        <v>0.3648</v>
      </c>
      <c r="AG308" s="12" t="n">
        <v>2.0606</v>
      </c>
      <c r="AH308" s="12" t="n">
        <v>0.3648</v>
      </c>
      <c r="AI308" s="12" t="n">
        <v>0.3648</v>
      </c>
      <c r="AJ308" s="12" t="n">
        <v>0.4647</v>
      </c>
      <c r="AK308" s="12" t="n">
        <v>0.3648</v>
      </c>
      <c r="AL308" s="12" t="n">
        <v>0.3648</v>
      </c>
      <c r="AM308" s="12" t="n">
        <f aca="false">AVERAGE(O308:T308)</f>
        <v>0.3648</v>
      </c>
      <c r="AN308" s="12" t="n">
        <f aca="false">AVERAGE(AA308:AF308)</f>
        <v>0.759366666666667</v>
      </c>
      <c r="AO308" s="12" t="n">
        <f aca="false">AVERAGE(U308:Z308)</f>
        <v>0.783866666666667</v>
      </c>
      <c r="AP308" s="12" t="n">
        <f aca="false">AVERAGE(AG308:AL308)</f>
        <v>0.664083333333333</v>
      </c>
      <c r="AQ308" s="1" t="n">
        <f aca="false">LOG(AP308/AO308,2)</f>
        <v>-0.239243985839023</v>
      </c>
      <c r="AR308" s="1" t="n">
        <f aca="false">TTEST(AG308:AL308,U308:Z308,1,2)</f>
        <v>0.371860543705836</v>
      </c>
      <c r="AS308" s="1" t="n">
        <f aca="false">LOG(AP308/AN308,2)</f>
        <v>-0.193432380138573</v>
      </c>
      <c r="AT308" s="1" t="n">
        <f aca="false">TTEST(AG308:AL308,AA308:AF308,1,2)</f>
        <v>0.398372212445491</v>
      </c>
      <c r="AU308" s="1" t="n">
        <f aca="false">LOG(AO308/AM308,2)</f>
        <v>1.10350254767236</v>
      </c>
      <c r="AV308" s="1" t="n">
        <f aca="false">TTEST(U308:Z308,O308:T308,1,2)</f>
        <v>0.0434096702581289</v>
      </c>
      <c r="AW308" s="1" t="n">
        <f aca="false">AS308-AU308</f>
        <v>-1.29693492781093</v>
      </c>
    </row>
    <row r="309" customFormat="false" ht="15" hidden="false" customHeight="true" outlineLevel="0" collapsed="false">
      <c r="A309" s="1" t="n">
        <v>1682</v>
      </c>
      <c r="B309" s="1" t="s">
        <v>1006</v>
      </c>
      <c r="C309" s="1" t="s">
        <v>30</v>
      </c>
      <c r="D309" s="1" t="s">
        <v>291</v>
      </c>
      <c r="E309" s="1" t="n">
        <v>45951</v>
      </c>
      <c r="F309" s="1" t="s">
        <v>32</v>
      </c>
      <c r="G309" s="1" t="n">
        <v>100005350</v>
      </c>
      <c r="H309" s="1" t="n">
        <v>1422</v>
      </c>
      <c r="I309" s="10" t="n">
        <v>518.32412</v>
      </c>
      <c r="O309" s="12" t="n">
        <v>1.4776</v>
      </c>
      <c r="P309" s="12" t="n">
        <v>1.5107</v>
      </c>
      <c r="Q309" s="12" t="n">
        <v>1.2445</v>
      </c>
      <c r="R309" s="12" t="n">
        <v>1.265</v>
      </c>
      <c r="S309" s="12" t="n">
        <v>1.0061</v>
      </c>
      <c r="T309" s="12" t="n">
        <v>1.0782</v>
      </c>
      <c r="U309" s="12" t="n">
        <v>1.0083</v>
      </c>
      <c r="V309" s="12" t="n">
        <v>0.9218</v>
      </c>
      <c r="W309" s="12" t="n">
        <v>0.4625</v>
      </c>
      <c r="X309" s="12" t="n">
        <v>0.581</v>
      </c>
      <c r="Y309" s="12" t="n">
        <v>1.528</v>
      </c>
      <c r="Z309" s="12" t="n">
        <v>1.7065</v>
      </c>
      <c r="AA309" s="12" t="n">
        <v>1.8503</v>
      </c>
      <c r="AB309" s="12" t="n">
        <v>1.1285</v>
      </c>
      <c r="AC309" s="12" t="n">
        <v>1.1144</v>
      </c>
      <c r="AD309" s="12" t="n">
        <v>0.9362</v>
      </c>
      <c r="AE309" s="12" t="n">
        <v>0.9647</v>
      </c>
      <c r="AF309" s="12" t="n">
        <v>1.1199</v>
      </c>
      <c r="AG309" s="12" t="n">
        <v>1.4552</v>
      </c>
      <c r="AH309" s="12" t="n">
        <v>0.9939</v>
      </c>
      <c r="AI309" s="12" t="n">
        <v>1.2857</v>
      </c>
      <c r="AJ309" s="12" t="n">
        <v>0.582</v>
      </c>
      <c r="AK309" s="12" t="n">
        <v>1.0655</v>
      </c>
      <c r="AL309" s="12" t="n">
        <v>0.8082</v>
      </c>
      <c r="AM309" s="12" t="n">
        <f aca="false">AVERAGE(O309:T309)</f>
        <v>1.26368333333333</v>
      </c>
      <c r="AN309" s="12" t="n">
        <f aca="false">AVERAGE(AA309:AF309)</f>
        <v>1.18566666666667</v>
      </c>
      <c r="AO309" s="12" t="n">
        <f aca="false">AVERAGE(U309:Z309)</f>
        <v>1.03468333333333</v>
      </c>
      <c r="AP309" s="12" t="n">
        <f aca="false">AVERAGE(AG309:AL309)</f>
        <v>1.03175</v>
      </c>
      <c r="AQ309" s="1" t="n">
        <f aca="false">LOG(AP309/AO309,2)</f>
        <v>-0.00409585756044112</v>
      </c>
      <c r="AR309" s="1" t="n">
        <f aca="false">TTEST(AG309:AL309,U309:Z309,1,2)</f>
        <v>0.495260762664747</v>
      </c>
      <c r="AS309" s="1" t="n">
        <f aca="false">LOG(AP309/AN309,2)</f>
        <v>-0.20060503533366</v>
      </c>
      <c r="AT309" s="1" t="n">
        <f aca="false">TTEST(AG309:AL309,AA309:AF309,1,2)</f>
        <v>0.216411554420345</v>
      </c>
      <c r="AU309" s="1" t="n">
        <f aca="false">LOG(AO309/AM309,2)</f>
        <v>-0.288445687652087</v>
      </c>
      <c r="AV309" s="1" t="n">
        <f aca="false">TTEST(U309:Z309,O309:T309,1,2)</f>
        <v>0.160997719455837</v>
      </c>
      <c r="AW309" s="1" t="n">
        <f aca="false">AS309-AU309</f>
        <v>0.087840652318427</v>
      </c>
    </row>
    <row r="310" customFormat="false" ht="15" hidden="false" customHeight="true" outlineLevel="0" collapsed="false">
      <c r="A310" s="1" t="n">
        <v>1037</v>
      </c>
      <c r="B310" s="1" t="s">
        <v>1007</v>
      </c>
      <c r="C310" s="1" t="s">
        <v>300</v>
      </c>
      <c r="D310" s="1" t="s">
        <v>301</v>
      </c>
      <c r="E310" s="1" t="n">
        <v>1643</v>
      </c>
      <c r="F310" s="1" t="s">
        <v>82</v>
      </c>
      <c r="G310" s="1" t="n">
        <v>330</v>
      </c>
      <c r="H310" s="1" t="n">
        <v>3084</v>
      </c>
      <c r="I310" s="10" t="n">
        <v>115.00368</v>
      </c>
      <c r="J310" s="1" t="s">
        <v>1008</v>
      </c>
      <c r="K310" s="1" t="n">
        <v>444972</v>
      </c>
      <c r="L310" s="1" t="n">
        <v>10197150</v>
      </c>
      <c r="M310" s="11" t="s">
        <v>1009</v>
      </c>
      <c r="N310" s="11" t="s">
        <v>1010</v>
      </c>
      <c r="O310" s="12" t="n">
        <v>0.9706</v>
      </c>
      <c r="P310" s="12" t="n">
        <v>0.81</v>
      </c>
      <c r="Q310" s="12" t="n">
        <v>0.7909</v>
      </c>
      <c r="R310" s="12" t="n">
        <v>1.0022</v>
      </c>
      <c r="S310" s="12" t="n">
        <v>1.0353</v>
      </c>
      <c r="T310" s="12" t="n">
        <v>1.159</v>
      </c>
      <c r="U310" s="12" t="n">
        <v>0.855</v>
      </c>
      <c r="V310" s="12" t="n">
        <v>1.0123</v>
      </c>
      <c r="W310" s="12" t="n">
        <v>0.8095</v>
      </c>
      <c r="X310" s="12" t="n">
        <v>0.9377</v>
      </c>
      <c r="Y310" s="12" t="n">
        <v>0.9241</v>
      </c>
      <c r="Z310" s="12" t="n">
        <v>0.9978</v>
      </c>
      <c r="AA310" s="12" t="n">
        <v>1.0142</v>
      </c>
      <c r="AB310" s="12" t="n">
        <v>1.1037</v>
      </c>
      <c r="AC310" s="12" t="n">
        <v>1.1512</v>
      </c>
      <c r="AD310" s="12" t="n">
        <v>0.9338</v>
      </c>
      <c r="AE310" s="12" t="n">
        <v>1.0448</v>
      </c>
      <c r="AF310" s="12" t="n">
        <v>1.0089</v>
      </c>
      <c r="AG310" s="12" t="n">
        <v>1.2209</v>
      </c>
      <c r="AH310" s="12" t="n">
        <v>0.8383</v>
      </c>
      <c r="AI310" s="12" t="n">
        <v>0.9637</v>
      </c>
      <c r="AJ310" s="12" t="n">
        <v>0.6856</v>
      </c>
      <c r="AK310" s="12" t="n">
        <v>0.9282</v>
      </c>
      <c r="AL310" s="12" t="n">
        <v>0.806</v>
      </c>
      <c r="AM310" s="12" t="n">
        <f aca="false">AVERAGE(O310:T310)</f>
        <v>0.961333333333334</v>
      </c>
      <c r="AN310" s="12" t="n">
        <f aca="false">AVERAGE(AA310:AF310)</f>
        <v>1.04276666666667</v>
      </c>
      <c r="AO310" s="12" t="n">
        <f aca="false">AVERAGE(U310:Z310)</f>
        <v>0.922733333333333</v>
      </c>
      <c r="AP310" s="12" t="n">
        <f aca="false">AVERAGE(AG310:AL310)</f>
        <v>0.907116666666667</v>
      </c>
      <c r="AQ310" s="1" t="n">
        <f aca="false">LOG(AP310/AO310,2)</f>
        <v>-0.02462566284572</v>
      </c>
      <c r="AR310" s="1" t="n">
        <f aca="false">TTEST(AG310:AL310,U310:Z310,1,2)</f>
        <v>0.425599649199303</v>
      </c>
      <c r="AS310" s="1" t="n">
        <f aca="false">LOG(AP310/AN310,2)</f>
        <v>-0.201056354568834</v>
      </c>
      <c r="AT310" s="1" t="n">
        <f aca="false">TTEST(AG310:AL310,AA310:AF310,1,2)</f>
        <v>0.0618792815158616</v>
      </c>
      <c r="AU310" s="1" t="n">
        <f aca="false">LOG(AO310/AM310,2)</f>
        <v>-0.059122984398685</v>
      </c>
      <c r="AV310" s="1" t="n">
        <f aca="false">TTEST(U310:Z310,O310:T310,1,2)</f>
        <v>0.284975368302635</v>
      </c>
      <c r="AW310" s="1" t="n">
        <f aca="false">AS310-AU310</f>
        <v>-0.141933370170149</v>
      </c>
    </row>
    <row r="311" customFormat="false" ht="15" hidden="false" customHeight="true" outlineLevel="0" collapsed="false">
      <c r="A311" s="1" t="n">
        <v>28</v>
      </c>
      <c r="B311" s="1" t="s">
        <v>1011</v>
      </c>
      <c r="C311" s="1" t="s">
        <v>56</v>
      </c>
      <c r="D311" s="1" t="s">
        <v>244</v>
      </c>
      <c r="E311" s="1" t="n">
        <v>1585</v>
      </c>
      <c r="F311" s="1" t="s">
        <v>82</v>
      </c>
      <c r="G311" s="1" t="n">
        <v>1110</v>
      </c>
      <c r="H311" s="1" t="n">
        <v>1564.8</v>
      </c>
      <c r="I311" s="10" t="n">
        <v>130.05096</v>
      </c>
      <c r="J311" s="1" t="s">
        <v>1012</v>
      </c>
      <c r="K311" s="1" t="n">
        <v>88064</v>
      </c>
      <c r="L311" s="1" t="n">
        <v>79449</v>
      </c>
      <c r="M311" s="11" t="s">
        <v>1013</v>
      </c>
      <c r="N311" s="11" t="s">
        <v>1014</v>
      </c>
      <c r="O311" s="12" t="n">
        <v>0.9068</v>
      </c>
      <c r="P311" s="12" t="n">
        <v>0.8335</v>
      </c>
      <c r="Q311" s="12" t="n">
        <v>1.0121</v>
      </c>
      <c r="R311" s="12" t="n">
        <v>1.0013</v>
      </c>
      <c r="S311" s="12" t="n">
        <v>0.9987</v>
      </c>
      <c r="T311" s="12" t="n">
        <v>0.6641</v>
      </c>
      <c r="U311" s="12" t="n">
        <v>0.7943</v>
      </c>
      <c r="V311" s="12" t="n">
        <v>0.817</v>
      </c>
      <c r="W311" s="12" t="n">
        <v>0.8265</v>
      </c>
      <c r="X311" s="12" t="n">
        <v>0.9628</v>
      </c>
      <c r="Y311" s="12" t="n">
        <v>1.4126</v>
      </c>
      <c r="Z311" s="12" t="n">
        <v>1.2122</v>
      </c>
      <c r="AA311" s="12" t="n">
        <v>1.39</v>
      </c>
      <c r="AB311" s="12" t="n">
        <v>1.0372</v>
      </c>
      <c r="AC311" s="12" t="n">
        <v>0.9495</v>
      </c>
      <c r="AD311" s="12" t="n">
        <v>0.8065</v>
      </c>
      <c r="AE311" s="12" t="n">
        <v>0.7945</v>
      </c>
      <c r="AF311" s="12" t="n">
        <v>0.9083</v>
      </c>
      <c r="AG311" s="12" t="n">
        <v>1.0407</v>
      </c>
      <c r="AH311" s="12" t="n">
        <v>0.8222</v>
      </c>
      <c r="AI311" s="12" t="n">
        <v>0.8544</v>
      </c>
      <c r="AJ311" s="12" t="n">
        <v>0.6743</v>
      </c>
      <c r="AK311" s="12" t="n">
        <v>1.0322</v>
      </c>
      <c r="AL311" s="12" t="n">
        <v>0.6923</v>
      </c>
      <c r="AM311" s="12" t="n">
        <f aca="false">AVERAGE(O311:T311)</f>
        <v>0.90275</v>
      </c>
      <c r="AN311" s="12" t="n">
        <f aca="false">AVERAGE(AA311:AF311)</f>
        <v>0.981</v>
      </c>
      <c r="AO311" s="12" t="n">
        <f aca="false">AVERAGE(U311:Z311)</f>
        <v>1.00423333333333</v>
      </c>
      <c r="AP311" s="12" t="n">
        <f aca="false">AVERAGE(AG311:AL311)</f>
        <v>0.852683333333333</v>
      </c>
      <c r="AQ311" s="1" t="n">
        <f aca="false">LOG(AP311/AO311,2)</f>
        <v>-0.23601255513447</v>
      </c>
      <c r="AR311" s="1" t="n">
        <f aca="false">TTEST(AG311:AL311,U311:Z311,1,2)</f>
        <v>0.121735959349894</v>
      </c>
      <c r="AS311" s="1" t="n">
        <f aca="false">LOG(AP311/AN311,2)</f>
        <v>-0.202243078665849</v>
      </c>
      <c r="AT311" s="1" t="n">
        <f aca="false">TTEST(AG311:AL311,AA311:AF311,1,2)</f>
        <v>0.136777152973803</v>
      </c>
      <c r="AU311" s="1" t="n">
        <f aca="false">LOG(AO311/AM311,2)</f>
        <v>0.15369609773922</v>
      </c>
      <c r="AV311" s="1" t="n">
        <f aca="false">TTEST(U311:Z311,O311:T311,1,2)</f>
        <v>0.204244828698002</v>
      </c>
      <c r="AW311" s="1" t="n">
        <f aca="false">AS311-AU311</f>
        <v>-0.355939176405068</v>
      </c>
    </row>
    <row r="312" customFormat="false" ht="15" hidden="false" customHeight="true" outlineLevel="0" collapsed="false">
      <c r="A312" s="1" t="n">
        <v>1072</v>
      </c>
      <c r="B312" s="1" t="s">
        <v>1015</v>
      </c>
      <c r="C312" s="1" t="s">
        <v>30</v>
      </c>
      <c r="D312" s="1" t="s">
        <v>1016</v>
      </c>
      <c r="E312" s="1" t="n">
        <v>1358</v>
      </c>
      <c r="F312" s="1" t="s">
        <v>64</v>
      </c>
      <c r="G312" s="1" t="n">
        <v>439</v>
      </c>
      <c r="H312" s="1" t="n">
        <v>5872</v>
      </c>
      <c r="I312" s="10" t="n">
        <v>283.26425</v>
      </c>
      <c r="J312" s="1" t="s">
        <v>1017</v>
      </c>
      <c r="K312" s="1" t="n">
        <v>5281</v>
      </c>
      <c r="L312" s="1" t="n">
        <v>5091</v>
      </c>
      <c r="M312" s="11" t="s">
        <v>1018</v>
      </c>
      <c r="N312" s="11" t="s">
        <v>1019</v>
      </c>
      <c r="O312" s="12" t="n">
        <v>1.1531</v>
      </c>
      <c r="P312" s="12" t="n">
        <v>1.228</v>
      </c>
      <c r="Q312" s="12" t="n">
        <v>0.9972</v>
      </c>
      <c r="R312" s="12" t="n">
        <v>1.0098</v>
      </c>
      <c r="S312" s="12" t="n">
        <v>0.8184</v>
      </c>
      <c r="T312" s="12" t="n">
        <v>0.9565</v>
      </c>
      <c r="U312" s="12" t="n">
        <v>1.0171</v>
      </c>
      <c r="V312" s="12" t="n">
        <v>1.0122</v>
      </c>
      <c r="W312" s="12" t="n">
        <v>0.7205</v>
      </c>
      <c r="X312" s="12" t="n">
        <v>1.1499</v>
      </c>
      <c r="Y312" s="12" t="n">
        <v>1.152</v>
      </c>
      <c r="Z312" s="12" t="n">
        <v>1.0224</v>
      </c>
      <c r="AA312" s="12" t="n">
        <v>1.2913</v>
      </c>
      <c r="AB312" s="12" t="n">
        <v>1.1997</v>
      </c>
      <c r="AC312" s="12" t="n">
        <v>1.0334</v>
      </c>
      <c r="AD312" s="12" t="n">
        <v>0.9349</v>
      </c>
      <c r="AE312" s="12" t="n">
        <v>0.9204</v>
      </c>
      <c r="AF312" s="12" t="n">
        <v>0.8292</v>
      </c>
      <c r="AG312" s="12" t="n">
        <v>1.1498</v>
      </c>
      <c r="AH312" s="12" t="n">
        <v>0.9258</v>
      </c>
      <c r="AI312" s="12" t="n">
        <v>0.9587</v>
      </c>
      <c r="AJ312" s="12" t="n">
        <v>0.6695</v>
      </c>
      <c r="AK312" s="12" t="n">
        <v>0.8889</v>
      </c>
      <c r="AL312" s="12" t="n">
        <v>0.8012</v>
      </c>
      <c r="AM312" s="12" t="n">
        <f aca="false">AVERAGE(O312:T312)</f>
        <v>1.02716666666667</v>
      </c>
      <c r="AN312" s="12" t="n">
        <f aca="false">AVERAGE(AA312:AF312)</f>
        <v>1.03481666666667</v>
      </c>
      <c r="AO312" s="12" t="n">
        <f aca="false">AVERAGE(U312:Z312)</f>
        <v>1.01235</v>
      </c>
      <c r="AP312" s="12" t="n">
        <f aca="false">AVERAGE(AG312:AL312)</f>
        <v>0.898983333333333</v>
      </c>
      <c r="AQ312" s="1" t="n">
        <f aca="false">LOG(AP312/AO312,2)</f>
        <v>-0.171341885253508</v>
      </c>
      <c r="AR312" s="1" t="n">
        <f aca="false">TTEST(AG312:AL312,U312:Z312,1,2)</f>
        <v>0.122727503199848</v>
      </c>
      <c r="AS312" s="1" t="n">
        <f aca="false">LOG(AP312/AN312,2)</f>
        <v>-0.20300892093098</v>
      </c>
      <c r="AT312" s="1" t="n">
        <f aca="false">TTEST(AG312:AL312,AA312:AF312,1,2)</f>
        <v>0.097830630867706</v>
      </c>
      <c r="AU312" s="1" t="n">
        <f aca="false">LOG(AO312/AM312,2)</f>
        <v>-0.0209621308203628</v>
      </c>
      <c r="AV312" s="1" t="n">
        <f aca="false">TTEST(U312:Z312,O312:T312,1,2)</f>
        <v>0.434456096037699</v>
      </c>
      <c r="AW312" s="1" t="n">
        <f aca="false">AS312-AU312</f>
        <v>-0.182046790110617</v>
      </c>
    </row>
    <row r="313" customFormat="false" ht="15" hidden="false" customHeight="true" outlineLevel="0" collapsed="false">
      <c r="A313" s="1" t="n">
        <v>1714</v>
      </c>
      <c r="B313" s="1" t="s">
        <v>1020</v>
      </c>
      <c r="C313" s="1" t="s">
        <v>30</v>
      </c>
      <c r="D313" s="1" t="s">
        <v>291</v>
      </c>
      <c r="E313" s="1" t="n">
        <v>36600</v>
      </c>
      <c r="F313" s="1" t="s">
        <v>32</v>
      </c>
      <c r="G313" s="1" t="n">
        <v>100001570</v>
      </c>
      <c r="H313" s="1" t="n">
        <v>1482</v>
      </c>
      <c r="I313" s="10" t="n">
        <v>478.29282</v>
      </c>
      <c r="K313" s="1" t="n">
        <v>52925130</v>
      </c>
      <c r="L313" s="1" t="n">
        <v>21403170</v>
      </c>
      <c r="N313" s="11" t="s">
        <v>1021</v>
      </c>
      <c r="O313" s="12" t="n">
        <v>1.6845</v>
      </c>
      <c r="P313" s="12" t="n">
        <v>1.7044</v>
      </c>
      <c r="Q313" s="12" t="n">
        <v>1.4033</v>
      </c>
      <c r="R313" s="12" t="n">
        <v>1.5812</v>
      </c>
      <c r="S313" s="12" t="n">
        <v>1.2695</v>
      </c>
      <c r="T313" s="12" t="n">
        <v>1.3731</v>
      </c>
      <c r="U313" s="12" t="n">
        <v>0.7021</v>
      </c>
      <c r="V313" s="12" t="n">
        <v>0.8097</v>
      </c>
      <c r="W313" s="12" t="n">
        <v>0.3906</v>
      </c>
      <c r="X313" s="12" t="n">
        <v>0.6389</v>
      </c>
      <c r="Y313" s="12" t="n">
        <v>1.6437</v>
      </c>
      <c r="Z313" s="12" t="n">
        <v>1.4268</v>
      </c>
      <c r="AA313" s="12" t="n">
        <v>1.5034</v>
      </c>
      <c r="AB313" s="12" t="n">
        <v>1.1362</v>
      </c>
      <c r="AC313" s="12" t="n">
        <v>1.0365</v>
      </c>
      <c r="AD313" s="12" t="n">
        <v>0.8382</v>
      </c>
      <c r="AE313" s="12" t="n">
        <v>0.9635</v>
      </c>
      <c r="AF313" s="12" t="n">
        <v>1.2244</v>
      </c>
      <c r="AG313" s="12" t="n">
        <v>1.5549</v>
      </c>
      <c r="AH313" s="12" t="n">
        <v>1.3036</v>
      </c>
      <c r="AI313" s="12" t="n">
        <v>1.2119</v>
      </c>
      <c r="AJ313" s="12" t="n">
        <v>0.4108</v>
      </c>
      <c r="AK313" s="12" t="n">
        <v>0.6631</v>
      </c>
      <c r="AL313" s="12" t="n">
        <v>0.6781</v>
      </c>
      <c r="AM313" s="12" t="n">
        <f aca="false">AVERAGE(O313:T313)</f>
        <v>1.50266666666667</v>
      </c>
      <c r="AN313" s="12" t="n">
        <f aca="false">AVERAGE(AA313:AF313)</f>
        <v>1.11703333333333</v>
      </c>
      <c r="AO313" s="12" t="n">
        <f aca="false">AVERAGE(U313:Z313)</f>
        <v>0.9353</v>
      </c>
      <c r="AP313" s="12" t="n">
        <f aca="false">AVERAGE(AG313:AL313)</f>
        <v>0.9704</v>
      </c>
      <c r="AQ313" s="1" t="n">
        <f aca="false">LOG(AP313/AO313,2)</f>
        <v>0.0531503628992243</v>
      </c>
      <c r="AR313" s="1" t="n">
        <f aca="false">TTEST(AG313:AL313,U313:Z313,1,2)</f>
        <v>0.449744486685816</v>
      </c>
      <c r="AS313" s="1" t="n">
        <f aca="false">LOG(AP313/AN313,2)</f>
        <v>-0.203020782279859</v>
      </c>
      <c r="AT313" s="1" t="n">
        <f aca="false">TTEST(AG313:AL313,AA313:AF313,1,2)</f>
        <v>0.246418687202924</v>
      </c>
      <c r="AU313" s="1" t="n">
        <f aca="false">LOG(AO313/AM313,2)</f>
        <v>-0.684023922117141</v>
      </c>
      <c r="AV313" s="1" t="n">
        <f aca="false">TTEST(U313:Z313,O313:T313,1,2)</f>
        <v>0.0118341928509898</v>
      </c>
      <c r="AW313" s="1" t="n">
        <f aca="false">AS313-AU313</f>
        <v>0.481003139837282</v>
      </c>
    </row>
    <row r="314" customFormat="false" ht="15" hidden="false" customHeight="true" outlineLevel="0" collapsed="false">
      <c r="A314" s="1" t="n">
        <v>405</v>
      </c>
      <c r="B314" s="1" t="s">
        <v>1022</v>
      </c>
      <c r="C314" s="1" t="s">
        <v>56</v>
      </c>
      <c r="D314" s="1" t="s">
        <v>158</v>
      </c>
      <c r="E314" s="1" t="n">
        <v>1419</v>
      </c>
      <c r="F314" s="1" t="s">
        <v>42</v>
      </c>
      <c r="G314" s="1" t="n">
        <v>212</v>
      </c>
      <c r="H314" s="1" t="n">
        <v>2752</v>
      </c>
      <c r="I314" s="10" t="n">
        <v>298.09684</v>
      </c>
      <c r="J314" s="1" t="s">
        <v>1023</v>
      </c>
      <c r="K314" s="1" t="n">
        <v>439176</v>
      </c>
      <c r="L314" s="1" t="n">
        <v>388321</v>
      </c>
      <c r="M314" s="11" t="s">
        <v>1024</v>
      </c>
      <c r="N314" s="11" t="s">
        <v>1025</v>
      </c>
      <c r="O314" s="12" t="n">
        <v>0.9781</v>
      </c>
      <c r="P314" s="12" t="n">
        <v>1.1822</v>
      </c>
      <c r="Q314" s="12" t="n">
        <v>1.2017</v>
      </c>
      <c r="R314" s="12" t="n">
        <v>0.9722</v>
      </c>
      <c r="S314" s="12" t="n">
        <v>1.032</v>
      </c>
      <c r="T314" s="12" t="n">
        <v>1.1939</v>
      </c>
      <c r="U314" s="12" t="n">
        <v>1.0284</v>
      </c>
      <c r="V314" s="12" t="n">
        <v>0.9438</v>
      </c>
      <c r="W314" s="12" t="n">
        <v>0.6092</v>
      </c>
      <c r="X314" s="12" t="n">
        <v>0.9571</v>
      </c>
      <c r="Y314" s="12" t="n">
        <v>0.9827</v>
      </c>
      <c r="Z314" s="12" t="n">
        <v>1.1112</v>
      </c>
      <c r="AA314" s="12" t="n">
        <v>1.1618</v>
      </c>
      <c r="AB314" s="12" t="n">
        <v>0.8835</v>
      </c>
      <c r="AC314" s="12" t="n">
        <v>0.9607</v>
      </c>
      <c r="AD314" s="12" t="n">
        <v>1.0173</v>
      </c>
      <c r="AE314" s="12" t="n">
        <v>1.1155</v>
      </c>
      <c r="AF314" s="12" t="n">
        <v>0.9069</v>
      </c>
      <c r="AG314" s="12" t="n">
        <v>0.8688</v>
      </c>
      <c r="AH314" s="12" t="n">
        <v>0.8926</v>
      </c>
      <c r="AI314" s="12" t="n">
        <v>1.0981</v>
      </c>
      <c r="AJ314" s="12" t="n">
        <v>0.6803</v>
      </c>
      <c r="AK314" s="12" t="n">
        <v>0.7325</v>
      </c>
      <c r="AL314" s="12" t="n">
        <v>0.979</v>
      </c>
      <c r="AM314" s="12" t="n">
        <f aca="false">AVERAGE(O314:T314)</f>
        <v>1.09335</v>
      </c>
      <c r="AN314" s="12" t="n">
        <f aca="false">AVERAGE(AA314:AF314)</f>
        <v>1.00761666666667</v>
      </c>
      <c r="AO314" s="12" t="n">
        <f aca="false">AVERAGE(U314:Z314)</f>
        <v>0.938733333333333</v>
      </c>
      <c r="AP314" s="12" t="n">
        <f aca="false">AVERAGE(AG314:AL314)</f>
        <v>0.875216666666667</v>
      </c>
      <c r="AQ314" s="1" t="n">
        <f aca="false">LOG(AP314/AO314,2)</f>
        <v>-0.10107517714464</v>
      </c>
      <c r="AR314" s="1" t="n">
        <f aca="false">TTEST(AG314:AL314,U314:Z314,1,2)</f>
        <v>0.258331483261301</v>
      </c>
      <c r="AS314" s="1" t="n">
        <f aca="false">LOG(AP314/AN314,2)</f>
        <v>-0.203234773934394</v>
      </c>
      <c r="AT314" s="1" t="n">
        <f aca="false">TTEST(AG314:AL314,AA314:AF314,1,2)</f>
        <v>0.0601812488030526</v>
      </c>
      <c r="AU314" s="1" t="n">
        <f aca="false">LOG(AO314/AM314,2)</f>
        <v>-0.219968012505021</v>
      </c>
      <c r="AV314" s="1" t="n">
        <f aca="false">TTEST(U314:Z314,O314:T314,1,2)</f>
        <v>0.0472232570213821</v>
      </c>
      <c r="AW314" s="1" t="n">
        <f aca="false">AS314-AU314</f>
        <v>0.0167332385706267</v>
      </c>
    </row>
    <row r="315" customFormat="false" ht="15" hidden="false" customHeight="true" outlineLevel="0" collapsed="false">
      <c r="A315" s="1" t="n">
        <v>1709</v>
      </c>
      <c r="B315" s="1" t="s">
        <v>1026</v>
      </c>
      <c r="C315" s="1" t="s">
        <v>30</v>
      </c>
      <c r="D315" s="1" t="s">
        <v>291</v>
      </c>
      <c r="E315" s="1" t="n">
        <v>41220</v>
      </c>
      <c r="F315" s="1" t="s">
        <v>64</v>
      </c>
      <c r="G315" s="1" t="n">
        <v>100003901</v>
      </c>
      <c r="H315" s="1" t="n">
        <v>6350</v>
      </c>
      <c r="I315" s="10" t="n">
        <v>480.30956</v>
      </c>
      <c r="L315" s="1" t="n">
        <v>24769218</v>
      </c>
      <c r="O315" s="12" t="n">
        <v>1.4886</v>
      </c>
      <c r="P315" s="12" t="n">
        <v>2.2358</v>
      </c>
      <c r="Q315" s="12" t="n">
        <v>1.0072</v>
      </c>
      <c r="R315" s="12" t="n">
        <v>1.1565</v>
      </c>
      <c r="S315" s="12" t="n">
        <v>0.7889</v>
      </c>
      <c r="T315" s="12" t="n">
        <v>1.1937</v>
      </c>
      <c r="U315" s="12" t="n">
        <v>0.7549</v>
      </c>
      <c r="V315" s="12" t="n">
        <v>3.2132</v>
      </c>
      <c r="W315" s="12" t="n">
        <v>0.6134</v>
      </c>
      <c r="X315" s="12" t="n">
        <v>1.022</v>
      </c>
      <c r="Y315" s="12" t="n">
        <v>1.1563</v>
      </c>
      <c r="Z315" s="12" t="n">
        <v>1.2086</v>
      </c>
      <c r="AA315" s="12" t="n">
        <v>1.3928</v>
      </c>
      <c r="AB315" s="12" t="n">
        <v>2.3635</v>
      </c>
      <c r="AC315" s="12" t="n">
        <v>1.0639</v>
      </c>
      <c r="AD315" s="12" t="n">
        <v>0.5724</v>
      </c>
      <c r="AE315" s="12" t="n">
        <v>0.7223</v>
      </c>
      <c r="AF315" s="12" t="n">
        <v>0.7758</v>
      </c>
      <c r="AG315" s="12" t="n">
        <v>2.4759</v>
      </c>
      <c r="AH315" s="12" t="n">
        <v>0.9928</v>
      </c>
      <c r="AI315" s="12" t="n">
        <v>0.9063</v>
      </c>
      <c r="AJ315" s="12" t="n">
        <v>0.419</v>
      </c>
      <c r="AK315" s="12" t="n">
        <v>0.53</v>
      </c>
      <c r="AL315" s="12" t="n">
        <v>0.6594</v>
      </c>
      <c r="AM315" s="12" t="n">
        <f aca="false">AVERAGE(O315:T315)</f>
        <v>1.31178333333333</v>
      </c>
      <c r="AN315" s="12" t="n">
        <f aca="false">AVERAGE(AA315:AF315)</f>
        <v>1.14845</v>
      </c>
      <c r="AO315" s="12" t="n">
        <f aca="false">AVERAGE(U315:Z315)</f>
        <v>1.32806666666667</v>
      </c>
      <c r="AP315" s="12" t="n">
        <f aca="false">AVERAGE(AG315:AL315)</f>
        <v>0.997233333333333</v>
      </c>
      <c r="AQ315" s="1" t="n">
        <f aca="false">LOG(AP315/AO315,2)</f>
        <v>-0.413324557316478</v>
      </c>
      <c r="AR315" s="1" t="n">
        <f aca="false">TTEST(AG315:AL315,U315:Z315,1,2)</f>
        <v>0.260090844921365</v>
      </c>
      <c r="AS315" s="1" t="n">
        <f aca="false">LOG(AP315/AN315,2)</f>
        <v>-0.203685035553693</v>
      </c>
      <c r="AT315" s="1" t="n">
        <f aca="false">TTEST(AG315:AL315,AA315:AF315,1,2)</f>
        <v>0.360160046132414</v>
      </c>
      <c r="AU315" s="1" t="n">
        <f aca="false">LOG(AO315/AM315,2)</f>
        <v>0.0177981189788344</v>
      </c>
      <c r="AV315" s="1" t="n">
        <f aca="false">TTEST(U315:Z315,O315:T315,1,2)</f>
        <v>0.485618195345375</v>
      </c>
      <c r="AW315" s="1" t="n">
        <f aca="false">AS315-AU315</f>
        <v>-0.221483154532527</v>
      </c>
    </row>
    <row r="316" customFormat="false" ht="15" hidden="false" customHeight="true" outlineLevel="0" collapsed="false">
      <c r="A316" s="1" t="n">
        <v>963</v>
      </c>
      <c r="B316" s="1" t="s">
        <v>1027</v>
      </c>
      <c r="C316" s="1" t="s">
        <v>80</v>
      </c>
      <c r="D316" s="1" t="s">
        <v>857</v>
      </c>
      <c r="E316" s="1" t="n">
        <v>1117</v>
      </c>
      <c r="F316" s="1" t="s">
        <v>82</v>
      </c>
      <c r="G316" s="1" t="n">
        <v>1003</v>
      </c>
      <c r="H316" s="1" t="n">
        <v>2309.7</v>
      </c>
      <c r="I316" s="10" t="n">
        <v>181.07176</v>
      </c>
      <c r="J316" s="1" t="s">
        <v>1028</v>
      </c>
      <c r="K316" s="1" t="n">
        <v>11850</v>
      </c>
      <c r="L316" s="1" t="n">
        <v>11357</v>
      </c>
      <c r="M316" s="11" t="s">
        <v>1029</v>
      </c>
      <c r="N316" s="11" t="s">
        <v>1030</v>
      </c>
      <c r="O316" s="12" t="n">
        <v>0.8816</v>
      </c>
      <c r="P316" s="12" t="n">
        <v>0.9239</v>
      </c>
      <c r="Q316" s="12" t="n">
        <v>1.1876</v>
      </c>
      <c r="R316" s="12" t="n">
        <v>1.1158</v>
      </c>
      <c r="S316" s="12" t="n">
        <v>0.911</v>
      </c>
      <c r="T316" s="12" t="n">
        <v>1.0267</v>
      </c>
      <c r="U316" s="12" t="n">
        <v>0.8242</v>
      </c>
      <c r="V316" s="12" t="n">
        <v>3.8796</v>
      </c>
      <c r="W316" s="12" t="n">
        <v>2.5207</v>
      </c>
      <c r="X316" s="12" t="n">
        <v>1.1857</v>
      </c>
      <c r="Y316" s="12" t="n">
        <v>1.1934</v>
      </c>
      <c r="Z316" s="12" t="n">
        <v>1.0675</v>
      </c>
      <c r="AA316" s="12" t="n">
        <v>0.9684</v>
      </c>
      <c r="AB316" s="12" t="n">
        <v>1.2862</v>
      </c>
      <c r="AC316" s="12" t="n">
        <v>1.248</v>
      </c>
      <c r="AD316" s="12" t="n">
        <v>1.008</v>
      </c>
      <c r="AE316" s="12" t="n">
        <v>0.9549</v>
      </c>
      <c r="AF316" s="12" t="n">
        <v>0.8241</v>
      </c>
      <c r="AG316" s="12" t="n">
        <v>0.7934</v>
      </c>
      <c r="AH316" s="12" t="n">
        <v>0.8242</v>
      </c>
      <c r="AI316" s="12" t="n">
        <v>0.9126</v>
      </c>
      <c r="AJ316" s="12" t="n">
        <v>0.8998</v>
      </c>
      <c r="AK316" s="12" t="n">
        <v>0.9207</v>
      </c>
      <c r="AL316" s="12" t="n">
        <v>1.1098</v>
      </c>
      <c r="AM316" s="12" t="n">
        <f aca="false">AVERAGE(O316:T316)</f>
        <v>1.00776666666667</v>
      </c>
      <c r="AN316" s="12" t="n">
        <f aca="false">AVERAGE(AA316:AF316)</f>
        <v>1.04826666666667</v>
      </c>
      <c r="AO316" s="12" t="n">
        <f aca="false">AVERAGE(U316:Z316)</f>
        <v>1.77851666666667</v>
      </c>
      <c r="AP316" s="12" t="n">
        <f aca="false">AVERAGE(AG316:AL316)</f>
        <v>0.910083333333333</v>
      </c>
      <c r="AQ316" s="1" t="n">
        <f aca="false">LOG(AP316/AO316,2)</f>
        <v>-0.966603934804409</v>
      </c>
      <c r="AR316" s="1" t="n">
        <f aca="false">TTEST(AG316:AL316,U316:Z316,1,2)</f>
        <v>0.0526668362674831</v>
      </c>
      <c r="AS316" s="1" t="n">
        <f aca="false">LOG(AP316/AN316,2)</f>
        <v>-0.203935208847882</v>
      </c>
      <c r="AT316" s="1" t="n">
        <f aca="false">TTEST(AG316:AL316,AA316:AF316,1,2)</f>
        <v>0.0706627413233984</v>
      </c>
      <c r="AU316" s="1" t="n">
        <f aca="false">LOG(AO316/AM316,2)</f>
        <v>0.819512851115995</v>
      </c>
      <c r="AV316" s="1" t="n">
        <f aca="false">TTEST(U316:Z316,O316:T316,1,2)</f>
        <v>0.0727603601255673</v>
      </c>
      <c r="AW316" s="1" t="n">
        <f aca="false">AS316-AU316</f>
        <v>-1.02344805996388</v>
      </c>
    </row>
    <row r="317" customFormat="false" ht="15" hidden="false" customHeight="true" outlineLevel="0" collapsed="false">
      <c r="A317" s="1" t="n">
        <v>362</v>
      </c>
      <c r="B317" s="1" t="s">
        <v>1031</v>
      </c>
      <c r="C317" s="1" t="s">
        <v>56</v>
      </c>
      <c r="D317" s="1" t="s">
        <v>101</v>
      </c>
      <c r="E317" s="1" t="n">
        <v>1638</v>
      </c>
      <c r="F317" s="1" t="s">
        <v>42</v>
      </c>
      <c r="G317" s="1" t="n">
        <v>231</v>
      </c>
      <c r="H317" s="1" t="n">
        <v>2825</v>
      </c>
      <c r="I317" s="10" t="n">
        <v>175.11896</v>
      </c>
      <c r="J317" s="1" t="s">
        <v>1032</v>
      </c>
      <c r="K317" s="1" t="n">
        <v>232</v>
      </c>
      <c r="L317" s="1" t="n">
        <v>227</v>
      </c>
      <c r="M317" s="11" t="s">
        <v>1033</v>
      </c>
      <c r="N317" s="11" t="s">
        <v>1034</v>
      </c>
      <c r="O317" s="12" t="n">
        <v>1.1547</v>
      </c>
      <c r="P317" s="12" t="n">
        <v>1.0489</v>
      </c>
      <c r="Q317" s="12" t="n">
        <v>1.0881</v>
      </c>
      <c r="R317" s="12" t="n">
        <v>0.9505</v>
      </c>
      <c r="S317" s="12" t="n">
        <v>1.1479</v>
      </c>
      <c r="T317" s="12" t="n">
        <v>0.8111</v>
      </c>
      <c r="U317" s="12" t="n">
        <v>0.7784</v>
      </c>
      <c r="V317" s="12" t="n">
        <v>0.6614</v>
      </c>
      <c r="W317" s="12" t="n">
        <v>0.4155</v>
      </c>
      <c r="X317" s="12" t="n">
        <v>0.8881</v>
      </c>
      <c r="Y317" s="12" t="n">
        <v>1.1828</v>
      </c>
      <c r="Z317" s="12" t="n">
        <v>1.1564</v>
      </c>
      <c r="AA317" s="12" t="n">
        <v>1.2112</v>
      </c>
      <c r="AB317" s="12" t="n">
        <v>1.1381</v>
      </c>
      <c r="AC317" s="12" t="n">
        <v>0.8773</v>
      </c>
      <c r="AD317" s="12" t="n">
        <v>0.9211</v>
      </c>
      <c r="AE317" s="12" t="n">
        <v>0.9763</v>
      </c>
      <c r="AF317" s="12" t="n">
        <v>0.7917</v>
      </c>
      <c r="AG317" s="12" t="n">
        <v>1.0551</v>
      </c>
      <c r="AH317" s="12" t="n">
        <v>0.8302</v>
      </c>
      <c r="AI317" s="12" t="n">
        <v>1.429</v>
      </c>
      <c r="AJ317" s="12" t="n">
        <v>0.6057</v>
      </c>
      <c r="AK317" s="12" t="n">
        <v>0.6249</v>
      </c>
      <c r="AL317" s="12" t="n">
        <v>0.5903</v>
      </c>
      <c r="AM317" s="12" t="n">
        <f aca="false">AVERAGE(O317:T317)</f>
        <v>1.03353333333333</v>
      </c>
      <c r="AN317" s="12" t="n">
        <f aca="false">AVERAGE(AA317:AF317)</f>
        <v>0.98595</v>
      </c>
      <c r="AO317" s="12" t="n">
        <f aca="false">AVERAGE(U317:Z317)</f>
        <v>0.8471</v>
      </c>
      <c r="AP317" s="12" t="n">
        <f aca="false">AVERAGE(AG317:AL317)</f>
        <v>0.855866666666667</v>
      </c>
      <c r="AQ317" s="1" t="n">
        <f aca="false">LOG(AP317/AO317,2)</f>
        <v>0.0148537707730281</v>
      </c>
      <c r="AR317" s="1" t="n">
        <f aca="false">TTEST(AG317:AL317,U317:Z317,1,2)</f>
        <v>0.481237770626077</v>
      </c>
      <c r="AS317" s="1" t="n">
        <f aca="false">LOG(AP317/AN317,2)</f>
        <v>-0.204128425501032</v>
      </c>
      <c r="AT317" s="1" t="n">
        <f aca="false">TTEST(AG317:AL317,AA317:AF317,1,2)</f>
        <v>0.204409755484523</v>
      </c>
      <c r="AU317" s="1" t="n">
        <f aca="false">LOG(AO317/AM317,2)</f>
        <v>-0.286980724448671</v>
      </c>
      <c r="AV317" s="1" t="n">
        <f aca="false">TTEST(U317:Z317,O317:T317,1,2)</f>
        <v>0.0941269914715457</v>
      </c>
      <c r="AW317" s="1" t="n">
        <f aca="false">AS317-AU317</f>
        <v>0.0828522989476386</v>
      </c>
    </row>
    <row r="318" customFormat="false" ht="15" hidden="false" customHeight="true" outlineLevel="0" collapsed="false">
      <c r="A318" s="1" t="n">
        <v>1822</v>
      </c>
      <c r="B318" s="1" t="s">
        <v>1035</v>
      </c>
      <c r="C318" s="1" t="s">
        <v>30</v>
      </c>
      <c r="D318" s="1" t="s">
        <v>387</v>
      </c>
      <c r="E318" s="1" t="n">
        <v>19266</v>
      </c>
      <c r="F318" s="1" t="s">
        <v>64</v>
      </c>
      <c r="G318" s="1" t="n">
        <v>100000584</v>
      </c>
      <c r="H318" s="1" t="n">
        <v>6170</v>
      </c>
      <c r="I318" s="10" t="n">
        <v>303.23293</v>
      </c>
      <c r="J318" s="1" t="s">
        <v>1036</v>
      </c>
      <c r="K318" s="1" t="n">
        <v>5282280</v>
      </c>
      <c r="L318" s="1" t="n">
        <v>4445451</v>
      </c>
      <c r="M318" s="11" t="s">
        <v>1037</v>
      </c>
      <c r="N318" s="11" t="s">
        <v>1038</v>
      </c>
      <c r="O318" s="12" t="n">
        <v>1.0347</v>
      </c>
      <c r="P318" s="12" t="n">
        <v>0.8826</v>
      </c>
      <c r="Q318" s="12" t="n">
        <v>0.81</v>
      </c>
      <c r="R318" s="12" t="n">
        <v>0.8615</v>
      </c>
      <c r="S318" s="12" t="n">
        <v>1.6322</v>
      </c>
      <c r="T318" s="12" t="n">
        <v>0.6185</v>
      </c>
      <c r="U318" s="12" t="n">
        <v>1.0089</v>
      </c>
      <c r="V318" s="12" t="n">
        <v>1.2697</v>
      </c>
      <c r="W318" s="12" t="n">
        <v>0.7024</v>
      </c>
      <c r="X318" s="12" t="n">
        <v>0.9911</v>
      </c>
      <c r="Y318" s="12" t="n">
        <v>0.8675</v>
      </c>
      <c r="Z318" s="12" t="n">
        <v>1.7293</v>
      </c>
      <c r="AA318" s="12" t="n">
        <v>2.0979</v>
      </c>
      <c r="AB318" s="12" t="n">
        <v>1.6161</v>
      </c>
      <c r="AC318" s="12" t="n">
        <v>0.7311</v>
      </c>
      <c r="AD318" s="12" t="n">
        <v>1.0309</v>
      </c>
      <c r="AE318" s="12" t="n">
        <v>0.8493</v>
      </c>
      <c r="AF318" s="12" t="n">
        <v>0.6742</v>
      </c>
      <c r="AG318" s="12" t="n">
        <v>0.7228</v>
      </c>
      <c r="AH318" s="12" t="n">
        <v>1.2817</v>
      </c>
      <c r="AI318" s="12" t="n">
        <v>1.7209</v>
      </c>
      <c r="AJ318" s="12" t="n">
        <v>0.5212</v>
      </c>
      <c r="AK318" s="12" t="n">
        <v>0.7365</v>
      </c>
      <c r="AL318" s="12" t="n">
        <v>1.0817</v>
      </c>
      <c r="AM318" s="12" t="n">
        <f aca="false">AVERAGE(O318:T318)</f>
        <v>0.97325</v>
      </c>
      <c r="AN318" s="12" t="n">
        <f aca="false">AVERAGE(AA318:AF318)</f>
        <v>1.16658333333333</v>
      </c>
      <c r="AO318" s="12" t="n">
        <f aca="false">AVERAGE(U318:Z318)</f>
        <v>1.09481666666667</v>
      </c>
      <c r="AP318" s="12" t="n">
        <f aca="false">AVERAGE(AG318:AL318)</f>
        <v>1.0108</v>
      </c>
      <c r="AQ318" s="1" t="n">
        <f aca="false">LOG(AP318/AO318,2)</f>
        <v>-0.115191733093114</v>
      </c>
      <c r="AR318" s="1" t="n">
        <f aca="false">TTEST(AG318:AL318,U318:Z318,1,2)</f>
        <v>0.363307504101164</v>
      </c>
      <c r="AS318" s="1" t="n">
        <f aca="false">LOG(AP318/AN318,2)</f>
        <v>-0.206791798614825</v>
      </c>
      <c r="AT318" s="1" t="n">
        <f aca="false">TTEST(AG318:AL318,AA318:AF318,1,2)</f>
        <v>0.304154993089453</v>
      </c>
      <c r="AU318" s="1" t="n">
        <f aca="false">LOG(AO318/AM318,2)</f>
        <v>0.169806957803243</v>
      </c>
      <c r="AV318" s="1" t="n">
        <f aca="false">TTEST(U318:Z318,O318:T318,1,2)</f>
        <v>0.283730092879819</v>
      </c>
      <c r="AW318" s="1" t="n">
        <f aca="false">AS318-AU318</f>
        <v>-0.376598756418068</v>
      </c>
    </row>
    <row r="319" customFormat="false" ht="15" hidden="false" customHeight="true" outlineLevel="0" collapsed="false">
      <c r="A319" s="1" t="n">
        <v>2747</v>
      </c>
      <c r="B319" s="1" t="s">
        <v>1039</v>
      </c>
      <c r="C319" s="1" t="s">
        <v>72</v>
      </c>
      <c r="D319" s="1" t="s">
        <v>90</v>
      </c>
      <c r="E319" s="1" t="n">
        <v>32352</v>
      </c>
      <c r="F319" s="1" t="s">
        <v>42</v>
      </c>
      <c r="G319" s="1" t="n">
        <v>172</v>
      </c>
      <c r="H319" s="1" t="n">
        <v>2032</v>
      </c>
      <c r="I319" s="10" t="n">
        <v>152.05669</v>
      </c>
      <c r="J319" s="1" t="s">
        <v>1040</v>
      </c>
      <c r="K319" s="1" t="n">
        <v>764</v>
      </c>
      <c r="L319" s="1" t="n">
        <v>744</v>
      </c>
      <c r="M319" s="11" t="s">
        <v>1041</v>
      </c>
      <c r="N319" s="11" t="s">
        <v>1042</v>
      </c>
      <c r="O319" s="12" t="n">
        <v>1.0126</v>
      </c>
      <c r="P319" s="12" t="n">
        <v>1.1179</v>
      </c>
      <c r="Q319" s="12" t="n">
        <v>1.0525</v>
      </c>
      <c r="R319" s="12" t="n">
        <v>0.9874</v>
      </c>
      <c r="S319" s="12" t="n">
        <v>0.8782</v>
      </c>
      <c r="T319" s="12" t="n">
        <v>0.9024</v>
      </c>
      <c r="U319" s="12" t="n">
        <v>1.0268</v>
      </c>
      <c r="V319" s="12" t="n">
        <v>1.0691</v>
      </c>
      <c r="W319" s="12" t="n">
        <v>0.7434</v>
      </c>
      <c r="X319" s="12" t="n">
        <v>0.9727</v>
      </c>
      <c r="Y319" s="12" t="n">
        <v>1.1426</v>
      </c>
      <c r="Z319" s="12" t="n">
        <v>1.3846</v>
      </c>
      <c r="AA319" s="12" t="n">
        <v>0.8674</v>
      </c>
      <c r="AB319" s="12" t="n">
        <v>0.8982</v>
      </c>
      <c r="AC319" s="12" t="n">
        <v>0.7899</v>
      </c>
      <c r="AD319" s="12" t="n">
        <v>0.7513</v>
      </c>
      <c r="AE319" s="12" t="n">
        <v>0.6526</v>
      </c>
      <c r="AF319" s="12" t="n">
        <v>0.5102</v>
      </c>
      <c r="AG319" s="12" t="n">
        <v>1.0634</v>
      </c>
      <c r="AH319" s="12" t="n">
        <v>0.4607</v>
      </c>
      <c r="AI319" s="12" t="n">
        <v>0.688</v>
      </c>
      <c r="AJ319" s="12" t="n">
        <v>0.4791</v>
      </c>
      <c r="AK319" s="12" t="n">
        <v>0.5433</v>
      </c>
      <c r="AL319" s="12" t="n">
        <v>0.6359</v>
      </c>
      <c r="AM319" s="12" t="n">
        <f aca="false">AVERAGE(O319:T319)</f>
        <v>0.991833333333333</v>
      </c>
      <c r="AN319" s="12" t="n">
        <f aca="false">AVERAGE(AA319:AF319)</f>
        <v>0.744933333333333</v>
      </c>
      <c r="AO319" s="12" t="n">
        <f aca="false">AVERAGE(U319:Z319)</f>
        <v>1.05653333333333</v>
      </c>
      <c r="AP319" s="12" t="n">
        <f aca="false">AVERAGE(AG319:AL319)</f>
        <v>0.645066666666667</v>
      </c>
      <c r="AQ319" s="1" t="n">
        <f aca="false">LOG(AP319/AO319,2)</f>
        <v>-0.711818110909562</v>
      </c>
      <c r="AR319" s="1" t="n">
        <f aca="false">TTEST(AG319:AL319,U319:Z319,1,2)</f>
        <v>0.00409280261639917</v>
      </c>
      <c r="AS319" s="1" t="n">
        <f aca="false">LOG(AP319/AN319,2)</f>
        <v>-0.207663050974104</v>
      </c>
      <c r="AT319" s="1" t="n">
        <f aca="false">TTEST(AG319:AL319,AA319:AF319,1,2)</f>
        <v>0.189453810306911</v>
      </c>
      <c r="AU319" s="1" t="n">
        <f aca="false">LOG(AO319/AM319,2)</f>
        <v>0.0911686675380118</v>
      </c>
      <c r="AV319" s="1" t="n">
        <f aca="false">TTEST(U319:Z319,O319:T319,1,2)</f>
        <v>0.252280580212238</v>
      </c>
      <c r="AW319" s="1" t="n">
        <f aca="false">AS319-AU319</f>
        <v>-0.298831718512116</v>
      </c>
    </row>
    <row r="320" customFormat="false" ht="15" hidden="false" customHeight="true" outlineLevel="0" collapsed="false">
      <c r="A320" s="1" t="n">
        <v>3127</v>
      </c>
      <c r="B320" s="1" t="s">
        <v>1043</v>
      </c>
      <c r="C320" s="1" t="s">
        <v>135</v>
      </c>
      <c r="D320" s="1" t="s">
        <v>136</v>
      </c>
      <c r="E320" s="1" t="n">
        <v>40479</v>
      </c>
      <c r="F320" s="1" t="s">
        <v>64</v>
      </c>
      <c r="G320" s="1" t="n">
        <v>100003109</v>
      </c>
      <c r="H320" s="1" t="n">
        <v>2076</v>
      </c>
      <c r="I320" s="10" t="n">
        <v>190.05096</v>
      </c>
      <c r="J320" s="1" t="s">
        <v>1044</v>
      </c>
      <c r="K320" s="1" t="n">
        <v>3080590</v>
      </c>
      <c r="L320" s="1" t="n">
        <v>2338343</v>
      </c>
      <c r="O320" s="12" t="n">
        <v>0.554</v>
      </c>
      <c r="P320" s="12" t="n">
        <v>0.554</v>
      </c>
      <c r="Q320" s="12" t="n">
        <v>1.866</v>
      </c>
      <c r="R320" s="12" t="n">
        <v>0.9802</v>
      </c>
      <c r="S320" s="12" t="n">
        <v>0.554</v>
      </c>
      <c r="T320" s="12" t="n">
        <v>0.554</v>
      </c>
      <c r="U320" s="12" t="n">
        <v>1</v>
      </c>
      <c r="V320" s="12" t="n">
        <v>0.7643</v>
      </c>
      <c r="W320" s="12" t="n">
        <v>0.6952</v>
      </c>
      <c r="X320" s="12" t="n">
        <v>0.8528</v>
      </c>
      <c r="Y320" s="12" t="n">
        <v>0.7781</v>
      </c>
      <c r="Z320" s="12" t="n">
        <v>0.554</v>
      </c>
      <c r="AA320" s="12" t="n">
        <v>1.3923</v>
      </c>
      <c r="AB320" s="12" t="n">
        <v>2.2051</v>
      </c>
      <c r="AC320" s="12" t="n">
        <v>1.1207</v>
      </c>
      <c r="AD320" s="12" t="n">
        <v>1.2305</v>
      </c>
      <c r="AE320" s="12" t="n">
        <v>0.554</v>
      </c>
      <c r="AF320" s="12" t="n">
        <v>0.554</v>
      </c>
      <c r="AG320" s="12" t="n">
        <v>1.9972</v>
      </c>
      <c r="AH320" s="12" t="n">
        <v>1.8944</v>
      </c>
      <c r="AI320" s="12" t="n">
        <v>0.554</v>
      </c>
      <c r="AJ320" s="12" t="n">
        <v>0.554</v>
      </c>
      <c r="AK320" s="12" t="n">
        <v>0.554</v>
      </c>
      <c r="AL320" s="12" t="n">
        <v>0.554</v>
      </c>
      <c r="AM320" s="12" t="n">
        <f aca="false">AVERAGE(O320:T320)</f>
        <v>0.8437</v>
      </c>
      <c r="AN320" s="12" t="n">
        <f aca="false">AVERAGE(AA320:AF320)</f>
        <v>1.1761</v>
      </c>
      <c r="AO320" s="12" t="n">
        <f aca="false">AVERAGE(U320:Z320)</f>
        <v>0.774066666666667</v>
      </c>
      <c r="AP320" s="12" t="n">
        <f aca="false">AVERAGE(AG320:AL320)</f>
        <v>1.01793333333333</v>
      </c>
      <c r="AQ320" s="1" t="n">
        <f aca="false">LOG(AP320/AO320,2)</f>
        <v>0.395113350003478</v>
      </c>
      <c r="AR320" s="1" t="n">
        <f aca="false">TTEST(AG320:AL320,U320:Z320,1,2)</f>
        <v>0.217607935942692</v>
      </c>
      <c r="AS320" s="1" t="n">
        <f aca="false">LOG(AP320/AN320,2)</f>
        <v>-0.208367653835098</v>
      </c>
      <c r="AT320" s="1" t="n">
        <f aca="false">TTEST(AG320:AL320,AA320:AF320,1,2)</f>
        <v>0.345374031909566</v>
      </c>
      <c r="AU320" s="1" t="n">
        <f aca="false">LOG(AO320/AM320,2)</f>
        <v>-0.124272277320957</v>
      </c>
      <c r="AV320" s="1" t="n">
        <f aca="false">TTEST(U320:Z320,O320:T320,1,2)</f>
        <v>0.381377895428517</v>
      </c>
      <c r="AW320" s="1" t="n">
        <f aca="false">AS320-AU320</f>
        <v>-0.0840953765141412</v>
      </c>
    </row>
    <row r="321" customFormat="false" ht="15" hidden="false" customHeight="true" outlineLevel="0" collapsed="false">
      <c r="A321" s="1" t="n">
        <v>1038</v>
      </c>
      <c r="B321" s="1" t="s">
        <v>1045</v>
      </c>
      <c r="C321" s="1" t="s">
        <v>300</v>
      </c>
      <c r="D321" s="1" t="s">
        <v>301</v>
      </c>
      <c r="E321" s="1" t="n">
        <v>1303</v>
      </c>
      <c r="F321" s="1" t="s">
        <v>82</v>
      </c>
      <c r="G321" s="1" t="n">
        <v>409</v>
      </c>
      <c r="H321" s="1" t="n">
        <v>3343.1</v>
      </c>
      <c r="I321" s="10" t="n">
        <v>133.01425</v>
      </c>
      <c r="J321" s="1" t="s">
        <v>1046</v>
      </c>
      <c r="K321" s="1" t="n">
        <v>525</v>
      </c>
      <c r="L321" s="1" t="n">
        <v>510</v>
      </c>
      <c r="M321" s="11" t="s">
        <v>1047</v>
      </c>
      <c r="N321" s="11" t="s">
        <v>1048</v>
      </c>
      <c r="O321" s="12" t="n">
        <v>0.8686</v>
      </c>
      <c r="P321" s="12" t="n">
        <v>0.8191</v>
      </c>
      <c r="Q321" s="12" t="n">
        <v>0.8178</v>
      </c>
      <c r="R321" s="12" t="n">
        <v>1.0998</v>
      </c>
      <c r="S321" s="12" t="n">
        <v>1.0345</v>
      </c>
      <c r="T321" s="12" t="n">
        <v>1.1149</v>
      </c>
      <c r="U321" s="12" t="n">
        <v>0.6619</v>
      </c>
      <c r="V321" s="12" t="n">
        <v>1.0141</v>
      </c>
      <c r="W321" s="12" t="n">
        <v>0.6251</v>
      </c>
      <c r="X321" s="12" t="n">
        <v>1.0114</v>
      </c>
      <c r="Y321" s="12" t="n">
        <v>0.9943</v>
      </c>
      <c r="Z321" s="12" t="n">
        <v>1.0057</v>
      </c>
      <c r="AA321" s="12" t="n">
        <v>1.1518</v>
      </c>
      <c r="AB321" s="12" t="n">
        <v>1.059</v>
      </c>
      <c r="AC321" s="12" t="n">
        <v>1.1447</v>
      </c>
      <c r="AD321" s="12" t="n">
        <v>1.0401</v>
      </c>
      <c r="AE321" s="12" t="n">
        <v>0.8393</v>
      </c>
      <c r="AF321" s="12" t="n">
        <v>0.753</v>
      </c>
      <c r="AG321" s="12" t="n">
        <v>1.0839</v>
      </c>
      <c r="AH321" s="12" t="n">
        <v>0.6447</v>
      </c>
      <c r="AI321" s="12" t="n">
        <v>1.0473</v>
      </c>
      <c r="AJ321" s="12" t="n">
        <v>0.5937</v>
      </c>
      <c r="AK321" s="12" t="n">
        <v>0.9627</v>
      </c>
      <c r="AL321" s="12" t="n">
        <v>0.8327</v>
      </c>
      <c r="AM321" s="12" t="n">
        <f aca="false">AVERAGE(O321:T321)</f>
        <v>0.959116666666667</v>
      </c>
      <c r="AN321" s="12" t="n">
        <f aca="false">AVERAGE(AA321:AF321)</f>
        <v>0.997983333333333</v>
      </c>
      <c r="AO321" s="12" t="n">
        <f aca="false">AVERAGE(U321:Z321)</f>
        <v>0.885416666666667</v>
      </c>
      <c r="AP321" s="12" t="n">
        <f aca="false">AVERAGE(AG321:AL321)</f>
        <v>0.860833333333333</v>
      </c>
      <c r="AQ321" s="1" t="n">
        <f aca="false">LOG(AP321/AO321,2)</f>
        <v>-0.0406225870473669</v>
      </c>
      <c r="AR321" s="1" t="n">
        <f aca="false">TTEST(AG321:AL321,U321:Z321,1,2)</f>
        <v>0.416839099583927</v>
      </c>
      <c r="AS321" s="1" t="n">
        <f aca="false">LOG(AP321/AN321,2)</f>
        <v>-0.213281779001259</v>
      </c>
      <c r="AT321" s="1" t="n">
        <f aca="false">TTEST(AG321:AL321,AA321:AF321,1,2)</f>
        <v>0.116351857998734</v>
      </c>
      <c r="AU321" s="1" t="n">
        <f aca="false">LOG(AO321/AM321,2)</f>
        <v>-0.115349784610159</v>
      </c>
      <c r="AV321" s="1" t="n">
        <f aca="false">TTEST(U321:Z321,O321:T321,1,2)</f>
        <v>0.229215001797695</v>
      </c>
      <c r="AW321" s="1" t="n">
        <f aca="false">AS321-AU321</f>
        <v>-0.0979319943911</v>
      </c>
    </row>
    <row r="322" customFormat="false" ht="15" hidden="false" customHeight="true" outlineLevel="0" collapsed="false">
      <c r="A322" s="1" t="n">
        <v>391</v>
      </c>
      <c r="B322" s="1" t="s">
        <v>1049</v>
      </c>
      <c r="C322" s="1" t="s">
        <v>56</v>
      </c>
      <c r="D322" s="1" t="s">
        <v>1050</v>
      </c>
      <c r="E322" s="1" t="n">
        <v>27718</v>
      </c>
      <c r="F322" s="1" t="s">
        <v>42</v>
      </c>
      <c r="G322" s="1" t="n">
        <v>1221</v>
      </c>
      <c r="H322" s="1" t="n">
        <v>1947</v>
      </c>
      <c r="I322" s="10" t="n">
        <v>132.07676</v>
      </c>
      <c r="J322" s="1" t="s">
        <v>1051</v>
      </c>
      <c r="K322" s="1" t="n">
        <v>586</v>
      </c>
      <c r="L322" s="1" t="n">
        <v>566</v>
      </c>
      <c r="M322" s="11" t="s">
        <v>1052</v>
      </c>
      <c r="N322" s="11" t="s">
        <v>1053</v>
      </c>
      <c r="O322" s="12" t="n">
        <v>1.1438</v>
      </c>
      <c r="P322" s="12" t="n">
        <v>1.2251</v>
      </c>
      <c r="Q322" s="12" t="n">
        <v>1.0638</v>
      </c>
      <c r="R322" s="12" t="n">
        <v>1.0967</v>
      </c>
      <c r="S322" s="12" t="n">
        <v>1.0103</v>
      </c>
      <c r="T322" s="12" t="n">
        <v>1.0056</v>
      </c>
      <c r="U322" s="12" t="n">
        <v>0.9944</v>
      </c>
      <c r="V322" s="12" t="n">
        <v>1.0951</v>
      </c>
      <c r="W322" s="12" t="n">
        <v>0.7154</v>
      </c>
      <c r="X322" s="12" t="n">
        <v>0.9808</v>
      </c>
      <c r="Y322" s="12" t="n">
        <v>0.9166</v>
      </c>
      <c r="Z322" s="12" t="n">
        <v>1.1104</v>
      </c>
      <c r="AA322" s="12" t="n">
        <v>1.1643</v>
      </c>
      <c r="AB322" s="12" t="n">
        <v>1.1697</v>
      </c>
      <c r="AC322" s="12" t="n">
        <v>1.1558</v>
      </c>
      <c r="AD322" s="12" t="n">
        <v>1.145</v>
      </c>
      <c r="AE322" s="12" t="n">
        <v>1.0863</v>
      </c>
      <c r="AF322" s="12" t="n">
        <v>1.0076</v>
      </c>
      <c r="AG322" s="12" t="n">
        <v>0.9713</v>
      </c>
      <c r="AH322" s="12" t="n">
        <v>1.0249</v>
      </c>
      <c r="AI322" s="12" t="n">
        <v>1.1422</v>
      </c>
      <c r="AJ322" s="12" t="n">
        <v>0.9066</v>
      </c>
      <c r="AK322" s="12" t="n">
        <v>0.9144</v>
      </c>
      <c r="AL322" s="12" t="n">
        <v>0.8441</v>
      </c>
      <c r="AM322" s="12" t="n">
        <f aca="false">AVERAGE(O322:T322)</f>
        <v>1.09088333333333</v>
      </c>
      <c r="AN322" s="12" t="n">
        <f aca="false">AVERAGE(AA322:AF322)</f>
        <v>1.12145</v>
      </c>
      <c r="AO322" s="12" t="n">
        <f aca="false">AVERAGE(U322:Z322)</f>
        <v>0.968783333333333</v>
      </c>
      <c r="AP322" s="12" t="n">
        <f aca="false">AVERAGE(AG322:AL322)</f>
        <v>0.96725</v>
      </c>
      <c r="AQ322" s="1" t="n">
        <f aca="false">LOG(AP322/AO322,2)</f>
        <v>-0.00228522187141102</v>
      </c>
      <c r="AR322" s="1" t="n">
        <f aca="false">TTEST(AG322:AL322,U322:Z322,1,2)</f>
        <v>0.491813590976194</v>
      </c>
      <c r="AS322" s="1" t="n">
        <f aca="false">LOG(AP322/AN322,2)</f>
        <v>-0.213404570323315</v>
      </c>
      <c r="AT322" s="1" t="n">
        <f aca="false">TTEST(AG322:AL322,AA322:AF322,1,2)</f>
        <v>0.00591945802511008</v>
      </c>
      <c r="AU322" s="1" t="n">
        <f aca="false">LOG(AO322/AM322,2)</f>
        <v>-0.171250867396262</v>
      </c>
      <c r="AV322" s="1" t="n">
        <f aca="false">TTEST(U322:Z322,O322:T322,1,2)</f>
        <v>0.0515924670186713</v>
      </c>
      <c r="AW322" s="1" t="n">
        <f aca="false">AS322-AU322</f>
        <v>-0.0421537029270528</v>
      </c>
    </row>
    <row r="323" customFormat="false" ht="15" hidden="false" customHeight="true" outlineLevel="0" collapsed="false">
      <c r="A323" s="1" t="n">
        <v>304</v>
      </c>
      <c r="B323" s="1" t="s">
        <v>1054</v>
      </c>
      <c r="C323" s="1" t="s">
        <v>56</v>
      </c>
      <c r="D323" s="1" t="s">
        <v>201</v>
      </c>
      <c r="E323" s="1" t="n">
        <v>36746</v>
      </c>
      <c r="F323" s="1" t="s">
        <v>64</v>
      </c>
      <c r="G323" s="1" t="n">
        <v>100001541</v>
      </c>
      <c r="H323" s="1" t="n">
        <v>1800</v>
      </c>
      <c r="I323" s="10" t="n">
        <v>131.07136</v>
      </c>
      <c r="J323" s="1" t="s">
        <v>1055</v>
      </c>
      <c r="K323" s="1" t="n">
        <v>164623</v>
      </c>
      <c r="L323" s="1" t="n">
        <v>144317</v>
      </c>
      <c r="N323" s="11" t="s">
        <v>1056</v>
      </c>
      <c r="O323" s="12" t="n">
        <v>1.0644</v>
      </c>
      <c r="P323" s="12" t="n">
        <v>0.9274</v>
      </c>
      <c r="Q323" s="12" t="n">
        <v>1.1648</v>
      </c>
      <c r="R323" s="12" t="n">
        <v>1.4062</v>
      </c>
      <c r="S323" s="12" t="n">
        <v>0.9974</v>
      </c>
      <c r="T323" s="12" t="n">
        <v>0.9774</v>
      </c>
      <c r="U323" s="12" t="n">
        <v>1.2422</v>
      </c>
      <c r="V323" s="12" t="n">
        <v>0.9378</v>
      </c>
      <c r="W323" s="12" t="n">
        <v>1.0026</v>
      </c>
      <c r="X323" s="12" t="n">
        <v>1.1857</v>
      </c>
      <c r="Y323" s="12" t="n">
        <v>0.6412</v>
      </c>
      <c r="Z323" s="12" t="n">
        <v>0.6592</v>
      </c>
      <c r="AA323" s="12" t="n">
        <v>1.1971</v>
      </c>
      <c r="AB323" s="12" t="n">
        <v>0.8277</v>
      </c>
      <c r="AC323" s="12" t="n">
        <v>0.8872</v>
      </c>
      <c r="AD323" s="12" t="n">
        <v>1.4553</v>
      </c>
      <c r="AE323" s="12" t="n">
        <v>1.1227</v>
      </c>
      <c r="AF323" s="12" t="n">
        <v>0.9127</v>
      </c>
      <c r="AG323" s="12" t="n">
        <v>1.0961</v>
      </c>
      <c r="AH323" s="12" t="n">
        <v>0.9487</v>
      </c>
      <c r="AI323" s="12" t="n">
        <v>0.9937</v>
      </c>
      <c r="AJ323" s="12" t="n">
        <v>0.7162</v>
      </c>
      <c r="AK323" s="12" t="n">
        <v>1.1208</v>
      </c>
      <c r="AL323" s="12" t="n">
        <v>0.6399</v>
      </c>
      <c r="AM323" s="12" t="n">
        <f aca="false">AVERAGE(O323:T323)</f>
        <v>1.0896</v>
      </c>
      <c r="AN323" s="12" t="n">
        <f aca="false">AVERAGE(AA323:AF323)</f>
        <v>1.06711666666667</v>
      </c>
      <c r="AO323" s="12" t="n">
        <f aca="false">AVERAGE(U323:Z323)</f>
        <v>0.944783333333333</v>
      </c>
      <c r="AP323" s="12" t="n">
        <f aca="false">AVERAGE(AG323:AL323)</f>
        <v>0.919233333333333</v>
      </c>
      <c r="AQ323" s="1" t="n">
        <f aca="false">LOG(AP323/AO323,2)</f>
        <v>-0.039552400679431</v>
      </c>
      <c r="AR323" s="1" t="n">
        <f aca="false">TTEST(AG323:AL323,U323:Z323,1,2)</f>
        <v>0.425088866325147</v>
      </c>
      <c r="AS323" s="1" t="n">
        <f aca="false">LOG(AP323/AN323,2)</f>
        <v>-0.215214893812962</v>
      </c>
      <c r="AT323" s="1" t="n">
        <f aca="false">TTEST(AG323:AL323,AA323:AF323,1,2)</f>
        <v>0.135150453424234</v>
      </c>
      <c r="AU323" s="1" t="n">
        <f aca="false">LOG(AO323/AM323,2)</f>
        <v>-0.20574318858256</v>
      </c>
      <c r="AV323" s="1" t="n">
        <f aca="false">TTEST(U323:Z323,O323:T323,1,2)</f>
        <v>0.138878628419605</v>
      </c>
      <c r="AW323" s="1" t="n">
        <f aca="false">AS323-AU323</f>
        <v>-0.00947170523040131</v>
      </c>
    </row>
    <row r="324" customFormat="false" ht="15" hidden="false" customHeight="true" outlineLevel="0" collapsed="false">
      <c r="A324" s="1" t="n">
        <v>1062</v>
      </c>
      <c r="B324" s="1" t="s">
        <v>1057</v>
      </c>
      <c r="C324" s="1" t="s">
        <v>30</v>
      </c>
      <c r="D324" s="1" t="s">
        <v>1058</v>
      </c>
      <c r="E324" s="1" t="n">
        <v>33968</v>
      </c>
      <c r="F324" s="1" t="s">
        <v>64</v>
      </c>
      <c r="G324" s="1" t="n">
        <v>100001232</v>
      </c>
      <c r="H324" s="1" t="n">
        <v>5224</v>
      </c>
      <c r="I324" s="10" t="n">
        <v>197.1547</v>
      </c>
      <c r="J324" s="1" t="s">
        <v>1059</v>
      </c>
      <c r="K324" s="1" t="n">
        <v>5312378</v>
      </c>
      <c r="L324" s="1" t="n">
        <v>4471803</v>
      </c>
      <c r="N324" s="11" t="s">
        <v>1060</v>
      </c>
      <c r="O324" s="12" t="n">
        <v>0.795</v>
      </c>
      <c r="P324" s="12" t="n">
        <v>1.2281</v>
      </c>
      <c r="Q324" s="12" t="n">
        <v>0.8244</v>
      </c>
      <c r="R324" s="12" t="n">
        <v>1.1952</v>
      </c>
      <c r="S324" s="12" t="n">
        <v>1.1433</v>
      </c>
      <c r="T324" s="12" t="n">
        <v>1.2534</v>
      </c>
      <c r="U324" s="12" t="n">
        <v>0.9319</v>
      </c>
      <c r="V324" s="12" t="n">
        <v>1.1051</v>
      </c>
      <c r="W324" s="12" t="n">
        <v>1.3189</v>
      </c>
      <c r="X324" s="12" t="n">
        <v>2.0278</v>
      </c>
      <c r="Y324" s="12" t="n">
        <v>0.8191</v>
      </c>
      <c r="Z324" s="12" t="n">
        <v>0.7174</v>
      </c>
      <c r="AA324" s="12" t="n">
        <v>1.0681</v>
      </c>
      <c r="AB324" s="12" t="n">
        <v>0.8783</v>
      </c>
      <c r="AC324" s="12" t="n">
        <v>0.5317</v>
      </c>
      <c r="AD324" s="12" t="n">
        <v>0.8743</v>
      </c>
      <c r="AE324" s="12" t="n">
        <v>0.6383</v>
      </c>
      <c r="AF324" s="12" t="n">
        <v>0.521</v>
      </c>
      <c r="AG324" s="12" t="n">
        <v>0.8494</v>
      </c>
      <c r="AH324" s="12" t="n">
        <v>0.6886</v>
      </c>
      <c r="AI324" s="12" t="n">
        <v>0.561</v>
      </c>
      <c r="AJ324" s="12" t="n">
        <v>0.4935</v>
      </c>
      <c r="AK324" s="12" t="n">
        <v>0.5963</v>
      </c>
      <c r="AL324" s="12" t="n">
        <v>0.6946</v>
      </c>
      <c r="AM324" s="12" t="n">
        <f aca="false">AVERAGE(O324:T324)</f>
        <v>1.07323333333333</v>
      </c>
      <c r="AN324" s="12" t="n">
        <f aca="false">AVERAGE(AA324:AF324)</f>
        <v>0.75195</v>
      </c>
      <c r="AO324" s="12" t="n">
        <f aca="false">AVERAGE(U324:Z324)</f>
        <v>1.15336666666667</v>
      </c>
      <c r="AP324" s="12" t="n">
        <f aca="false">AVERAGE(AG324:AL324)</f>
        <v>0.647233333333333</v>
      </c>
      <c r="AQ324" s="1" t="n">
        <f aca="false">LOG(AP324/AO324,2)</f>
        <v>-0.833493417517919</v>
      </c>
      <c r="AR324" s="1" t="n">
        <f aca="false">TTEST(AG324:AL324,U324:Z324,1,2)</f>
        <v>0.0155616291562562</v>
      </c>
      <c r="AS324" s="1" t="n">
        <f aca="false">LOG(AP324/AN324,2)</f>
        <v>-0.216350824545199</v>
      </c>
      <c r="AT324" s="1" t="n">
        <f aca="false">TTEST(AG324:AL324,AA324:AF324,1,2)</f>
        <v>0.168743659124406</v>
      </c>
      <c r="AU324" s="1" t="n">
        <f aca="false">LOG(AO324/AM324,2)</f>
        <v>0.103887464151329</v>
      </c>
      <c r="AV324" s="1" t="n">
        <f aca="false">TTEST(U324:Z324,O324:T324,1,2)</f>
        <v>0.357293953164321</v>
      </c>
      <c r="AW324" s="1" t="n">
        <f aca="false">AS324-AU324</f>
        <v>-0.320238288696528</v>
      </c>
    </row>
    <row r="325" customFormat="false" ht="15" hidden="false" customHeight="true" outlineLevel="0" collapsed="false">
      <c r="A325" s="1" t="n">
        <v>69</v>
      </c>
      <c r="B325" s="1" t="s">
        <v>1061</v>
      </c>
      <c r="C325" s="1" t="s">
        <v>56</v>
      </c>
      <c r="D325" s="1" t="s">
        <v>219</v>
      </c>
      <c r="E325" s="1" t="n">
        <v>40730</v>
      </c>
      <c r="F325" s="1" t="s">
        <v>82</v>
      </c>
      <c r="G325" s="1" t="n">
        <v>100003434</v>
      </c>
      <c r="H325" s="1" t="n">
        <v>2034.9</v>
      </c>
      <c r="I325" s="10" t="n">
        <v>139.0513</v>
      </c>
      <c r="J325" s="1" t="s">
        <v>1062</v>
      </c>
      <c r="K325" s="1" t="n">
        <v>70630</v>
      </c>
      <c r="L325" s="1" t="n">
        <v>63798</v>
      </c>
      <c r="N325" s="11" t="s">
        <v>1063</v>
      </c>
      <c r="O325" s="12" t="n">
        <v>0.3581</v>
      </c>
      <c r="P325" s="12" t="n">
        <v>0.5148</v>
      </c>
      <c r="Q325" s="12" t="n">
        <v>1.2435</v>
      </c>
      <c r="R325" s="12" t="n">
        <v>0.585</v>
      </c>
      <c r="S325" s="12" t="n">
        <v>0.3581</v>
      </c>
      <c r="T325" s="12" t="n">
        <v>0.3581</v>
      </c>
      <c r="U325" s="12" t="n">
        <v>0.3581</v>
      </c>
      <c r="V325" s="12" t="n">
        <v>0.6751</v>
      </c>
      <c r="W325" s="12" t="n">
        <v>0.3581</v>
      </c>
      <c r="X325" s="12" t="n">
        <v>0.4131</v>
      </c>
      <c r="Y325" s="12" t="n">
        <v>1.4717</v>
      </c>
      <c r="Z325" s="12" t="n">
        <v>1.054</v>
      </c>
      <c r="AA325" s="12" t="n">
        <v>0.946</v>
      </c>
      <c r="AB325" s="12" t="n">
        <v>2.0259</v>
      </c>
      <c r="AC325" s="12" t="n">
        <v>0.3734</v>
      </c>
      <c r="AD325" s="12" t="n">
        <v>0.5707</v>
      </c>
      <c r="AE325" s="12" t="n">
        <v>0.646</v>
      </c>
      <c r="AF325" s="12" t="n">
        <v>0.3581</v>
      </c>
      <c r="AG325" s="12" t="n">
        <v>0.5711</v>
      </c>
      <c r="AH325" s="12" t="n">
        <v>0.6159</v>
      </c>
      <c r="AI325" s="12" t="n">
        <v>0.8509</v>
      </c>
      <c r="AJ325" s="12" t="n">
        <v>1.4758</v>
      </c>
      <c r="AK325" s="12" t="n">
        <v>0.3581</v>
      </c>
      <c r="AL325" s="12" t="n">
        <v>0.3618</v>
      </c>
      <c r="AM325" s="12" t="n">
        <f aca="false">AVERAGE(O325:T325)</f>
        <v>0.5696</v>
      </c>
      <c r="AN325" s="12" t="n">
        <f aca="false">AVERAGE(AA325:AF325)</f>
        <v>0.820016666666667</v>
      </c>
      <c r="AO325" s="12" t="n">
        <f aca="false">AVERAGE(U325:Z325)</f>
        <v>0.721683333333333</v>
      </c>
      <c r="AP325" s="12" t="n">
        <f aca="false">AVERAGE(AG325:AL325)</f>
        <v>0.7056</v>
      </c>
      <c r="AQ325" s="1" t="n">
        <f aca="false">LOG(AP325/AO325,2)</f>
        <v>-0.0325153764302058</v>
      </c>
      <c r="AR325" s="1" t="n">
        <f aca="false">TTEST(AG325:AL325,U325:Z325,1,2)</f>
        <v>0.475243077880468</v>
      </c>
      <c r="AS325" s="1" t="n">
        <f aca="false">LOG(AP325/AN325,2)</f>
        <v>-0.21680267160723</v>
      </c>
      <c r="AT325" s="1" t="n">
        <f aca="false">TTEST(AG325:AL325,AA325:AF325,1,2)</f>
        <v>0.359220559100823</v>
      </c>
      <c r="AU325" s="1" t="n">
        <f aca="false">LOG(AO325/AM325,2)</f>
        <v>0.341416791021329</v>
      </c>
      <c r="AV325" s="1" t="n">
        <f aca="false">TTEST(U325:Z325,O325:T325,1,2)</f>
        <v>0.264182535440274</v>
      </c>
      <c r="AW325" s="1" t="n">
        <f aca="false">AS325-AU325</f>
        <v>-0.558219462628559</v>
      </c>
    </row>
    <row r="326" customFormat="false" ht="15" hidden="false" customHeight="true" outlineLevel="0" collapsed="false">
      <c r="A326" s="1" t="n">
        <v>85</v>
      </c>
      <c r="B326" s="1" t="s">
        <v>1064</v>
      </c>
      <c r="C326" s="1" t="s">
        <v>56</v>
      </c>
      <c r="D326" s="1" t="s">
        <v>210</v>
      </c>
      <c r="E326" s="1" t="n">
        <v>15685</v>
      </c>
      <c r="F326" s="1" t="s">
        <v>42</v>
      </c>
      <c r="G326" s="1" t="n">
        <v>100000054</v>
      </c>
      <c r="H326" s="1" t="n">
        <v>2790</v>
      </c>
      <c r="I326" s="10" t="n">
        <v>163.10772</v>
      </c>
      <c r="J326" s="1" t="s">
        <v>1065</v>
      </c>
      <c r="K326" s="1" t="n">
        <v>1029</v>
      </c>
      <c r="L326" s="1" t="n">
        <v>1002</v>
      </c>
      <c r="M326" s="11" t="s">
        <v>1066</v>
      </c>
      <c r="N326" s="11" t="s">
        <v>1067</v>
      </c>
      <c r="O326" s="12" t="n">
        <v>1.1852</v>
      </c>
      <c r="P326" s="12" t="n">
        <v>1.0847</v>
      </c>
      <c r="Q326" s="12" t="n">
        <v>0.8691</v>
      </c>
      <c r="R326" s="12" t="n">
        <v>1.2499</v>
      </c>
      <c r="S326" s="12" t="n">
        <v>1.0151</v>
      </c>
      <c r="T326" s="12" t="n">
        <v>1.0428</v>
      </c>
      <c r="U326" s="12" t="n">
        <v>0.6943</v>
      </c>
      <c r="V326" s="12" t="n">
        <v>1.0246</v>
      </c>
      <c r="W326" s="12" t="n">
        <v>0.33</v>
      </c>
      <c r="X326" s="12" t="n">
        <v>0.6789</v>
      </c>
      <c r="Y326" s="12" t="n">
        <v>0.8278</v>
      </c>
      <c r="Z326" s="12" t="n">
        <v>1.0658</v>
      </c>
      <c r="AA326" s="12" t="n">
        <v>0.88</v>
      </c>
      <c r="AB326" s="12" t="n">
        <v>1.3316</v>
      </c>
      <c r="AC326" s="12" t="n">
        <v>0.8602</v>
      </c>
      <c r="AD326" s="12" t="n">
        <v>0.778</v>
      </c>
      <c r="AE326" s="12" t="n">
        <v>0.8596</v>
      </c>
      <c r="AF326" s="12" t="n">
        <v>0.6272</v>
      </c>
      <c r="AG326" s="12" t="n">
        <v>1.1553</v>
      </c>
      <c r="AH326" s="12" t="n">
        <v>0.4299</v>
      </c>
      <c r="AI326" s="12" t="n">
        <v>1.0726</v>
      </c>
      <c r="AJ326" s="12" t="n">
        <v>0.6488</v>
      </c>
      <c r="AK326" s="12" t="n">
        <v>0.7028</v>
      </c>
      <c r="AL326" s="12" t="n">
        <v>0.5822</v>
      </c>
      <c r="AM326" s="12" t="n">
        <f aca="false">AVERAGE(O326:T326)</f>
        <v>1.07446666666667</v>
      </c>
      <c r="AN326" s="12" t="n">
        <f aca="false">AVERAGE(AA326:AF326)</f>
        <v>0.889433333333333</v>
      </c>
      <c r="AO326" s="12" t="n">
        <f aca="false">AVERAGE(U326:Z326)</f>
        <v>0.770233333333333</v>
      </c>
      <c r="AP326" s="12" t="n">
        <f aca="false">AVERAGE(AG326:AL326)</f>
        <v>0.765266666666667</v>
      </c>
      <c r="AQ326" s="1" t="n">
        <f aca="false">LOG(AP326/AO326,2)</f>
        <v>-0.00933299949058215</v>
      </c>
      <c r="AR326" s="1" t="n">
        <f aca="false">TTEST(AG326:AL326,U326:Z326,1,2)</f>
        <v>0.487965153812924</v>
      </c>
      <c r="AS326" s="1" t="n">
        <f aca="false">LOG(AP326/AN326,2)</f>
        <v>-0.2169239132437</v>
      </c>
      <c r="AT326" s="1" t="n">
        <f aca="false">TTEST(AG326:AL326,AA326:AF326,1,2)</f>
        <v>0.215775946997811</v>
      </c>
      <c r="AU326" s="1" t="n">
        <f aca="false">LOG(AO326/AM326,2)</f>
        <v>-0.480253261515457</v>
      </c>
      <c r="AV326" s="1" t="n">
        <f aca="false">TTEST(U326:Z326,O326:T326,1,2)</f>
        <v>0.0163987820410369</v>
      </c>
      <c r="AW326" s="1" t="n">
        <f aca="false">AS326-AU326</f>
        <v>0.263329348271756</v>
      </c>
    </row>
    <row r="327" customFormat="false" ht="15" hidden="false" customHeight="true" outlineLevel="0" collapsed="false">
      <c r="A327" s="1" t="n">
        <v>1826</v>
      </c>
      <c r="B327" s="1" t="s">
        <v>1068</v>
      </c>
      <c r="C327" s="1" t="s">
        <v>30</v>
      </c>
      <c r="D327" s="1" t="s">
        <v>387</v>
      </c>
      <c r="E327" s="1" t="n">
        <v>35153</v>
      </c>
      <c r="F327" s="1" t="s">
        <v>64</v>
      </c>
      <c r="G327" s="1" t="n">
        <v>100001481</v>
      </c>
      <c r="H327" s="1" t="n">
        <v>6150</v>
      </c>
      <c r="I327" s="10" t="n">
        <v>309.22236</v>
      </c>
      <c r="L327" s="1" t="n">
        <v>10477810</v>
      </c>
      <c r="N327" s="11" t="s">
        <v>1069</v>
      </c>
      <c r="O327" s="12" t="n">
        <v>0.9439</v>
      </c>
      <c r="P327" s="12" t="n">
        <v>1.1481</v>
      </c>
      <c r="Q327" s="12" t="n">
        <v>0.7448</v>
      </c>
      <c r="R327" s="12" t="n">
        <v>0.7272</v>
      </c>
      <c r="S327" s="12" t="n">
        <v>1.3246</v>
      </c>
      <c r="T327" s="12" t="n">
        <v>0.6072</v>
      </c>
      <c r="U327" s="12" t="n">
        <v>0.9415</v>
      </c>
      <c r="V327" s="12" t="n">
        <v>1.5377</v>
      </c>
      <c r="W327" s="12" t="n">
        <v>1.3655</v>
      </c>
      <c r="X327" s="12" t="n">
        <v>1.391</v>
      </c>
      <c r="Y327" s="12" t="n">
        <v>0.5739</v>
      </c>
      <c r="Z327" s="12" t="n">
        <v>1.4914</v>
      </c>
      <c r="AA327" s="12" t="n">
        <v>2.8984</v>
      </c>
      <c r="AB327" s="12" t="n">
        <v>1.7362</v>
      </c>
      <c r="AC327" s="12" t="n">
        <v>0.9849</v>
      </c>
      <c r="AD327" s="12" t="n">
        <v>1.4794</v>
      </c>
      <c r="AE327" s="12" t="n">
        <v>1.1177</v>
      </c>
      <c r="AF327" s="12" t="n">
        <v>0.9211</v>
      </c>
      <c r="AG327" s="12" t="n">
        <v>0.7981</v>
      </c>
      <c r="AH327" s="12" t="n">
        <v>2.2731</v>
      </c>
      <c r="AI327" s="12" t="n">
        <v>1.644</v>
      </c>
      <c r="AJ327" s="12" t="n">
        <v>0.8667</v>
      </c>
      <c r="AK327" s="12" t="n">
        <v>1.0151</v>
      </c>
      <c r="AL327" s="12" t="n">
        <v>1.2604</v>
      </c>
      <c r="AM327" s="12" t="n">
        <f aca="false">AVERAGE(O327:T327)</f>
        <v>0.915966666666667</v>
      </c>
      <c r="AN327" s="12" t="n">
        <f aca="false">AVERAGE(AA327:AF327)</f>
        <v>1.52295</v>
      </c>
      <c r="AO327" s="12" t="n">
        <f aca="false">AVERAGE(U327:Z327)</f>
        <v>1.21683333333333</v>
      </c>
      <c r="AP327" s="12" t="n">
        <f aca="false">AVERAGE(AG327:AL327)</f>
        <v>1.30956666666667</v>
      </c>
      <c r="AQ327" s="1" t="n">
        <f aca="false">LOG(AP327/AO327,2)</f>
        <v>0.105957926253238</v>
      </c>
      <c r="AR327" s="1" t="n">
        <f aca="false">TTEST(AG327:AL327,U327:Z327,1,2)</f>
        <v>0.372492154554567</v>
      </c>
      <c r="AS327" s="1" t="n">
        <f aca="false">LOG(AP327/AN327,2)</f>
        <v>-0.217779072007413</v>
      </c>
      <c r="AT327" s="1" t="n">
        <f aca="false">TTEST(AG327:AL327,AA327:AF327,1,2)</f>
        <v>0.293616306283638</v>
      </c>
      <c r="AU327" s="1" t="n">
        <f aca="false">LOG(AO327/AM327,2)</f>
        <v>0.409764576534067</v>
      </c>
      <c r="AV327" s="1" t="n">
        <f aca="false">TTEST(U327:Z327,O327:T327,1,2)</f>
        <v>0.0737561739335779</v>
      </c>
      <c r="AW327" s="1" t="n">
        <f aca="false">AS327-AU327</f>
        <v>-0.627543648541481</v>
      </c>
    </row>
    <row r="328" customFormat="false" ht="15" hidden="false" customHeight="true" outlineLevel="0" collapsed="false">
      <c r="A328" s="1" t="n">
        <v>263</v>
      </c>
      <c r="B328" s="1" t="s">
        <v>1070</v>
      </c>
      <c r="C328" s="1" t="s">
        <v>56</v>
      </c>
      <c r="D328" s="1" t="s">
        <v>249</v>
      </c>
      <c r="E328" s="1" t="n">
        <v>53231</v>
      </c>
      <c r="F328" s="1" t="s">
        <v>82</v>
      </c>
      <c r="G328" s="1" t="n">
        <v>100009232</v>
      </c>
      <c r="H328" s="1" t="n">
        <v>1380</v>
      </c>
      <c r="I328" s="10" t="n">
        <v>132.01247</v>
      </c>
      <c r="J328" s="1" t="s">
        <v>1071</v>
      </c>
      <c r="K328" s="1" t="s">
        <v>1072</v>
      </c>
      <c r="L328" s="1" t="n">
        <v>84120</v>
      </c>
      <c r="O328" s="12" t="n">
        <v>0.5644</v>
      </c>
      <c r="P328" s="12" t="n">
        <v>0.695</v>
      </c>
      <c r="Q328" s="12" t="n">
        <v>0.8318</v>
      </c>
      <c r="R328" s="12" t="n">
        <v>1.0207</v>
      </c>
      <c r="S328" s="12" t="n">
        <v>1.19</v>
      </c>
      <c r="T328" s="12" t="n">
        <v>0.8656</v>
      </c>
      <c r="U328" s="12" t="n">
        <v>0.6043</v>
      </c>
      <c r="V328" s="12" t="n">
        <v>0.8302</v>
      </c>
      <c r="W328" s="12" t="n">
        <v>0.3629</v>
      </c>
      <c r="X328" s="12" t="n">
        <v>0.6056</v>
      </c>
      <c r="Y328" s="12" t="n">
        <v>0.8237</v>
      </c>
      <c r="Z328" s="12" t="n">
        <v>1.0546</v>
      </c>
      <c r="AA328" s="12" t="n">
        <v>1.6409</v>
      </c>
      <c r="AB328" s="12" t="n">
        <v>1.7677</v>
      </c>
      <c r="AC328" s="12" t="n">
        <v>1.4544</v>
      </c>
      <c r="AD328" s="12" t="n">
        <v>0.523</v>
      </c>
      <c r="AE328" s="12" t="n">
        <v>0.6979</v>
      </c>
      <c r="AF328" s="12" t="n">
        <v>0.9793</v>
      </c>
      <c r="AG328" s="12" t="n">
        <v>0.4202</v>
      </c>
      <c r="AH328" s="12" t="n">
        <v>0.8659</v>
      </c>
      <c r="AI328" s="12" t="n">
        <v>1.6546</v>
      </c>
      <c r="AJ328" s="12" t="n">
        <v>0.9473</v>
      </c>
      <c r="AK328" s="12" t="n">
        <v>1.6376</v>
      </c>
      <c r="AL328" s="12" t="n">
        <v>0.5441</v>
      </c>
      <c r="AM328" s="12" t="n">
        <f aca="false">AVERAGE(O328:T328)</f>
        <v>0.86125</v>
      </c>
      <c r="AN328" s="12" t="n">
        <f aca="false">AVERAGE(AA328:AF328)</f>
        <v>1.1772</v>
      </c>
      <c r="AO328" s="12" t="n">
        <f aca="false">AVERAGE(U328:Z328)</f>
        <v>0.71355</v>
      </c>
      <c r="AP328" s="12" t="n">
        <f aca="false">AVERAGE(AG328:AL328)</f>
        <v>1.01161666666667</v>
      </c>
      <c r="AQ328" s="1" t="n">
        <f aca="false">LOG(AP328/AO328,2)</f>
        <v>0.503576279978514</v>
      </c>
      <c r="AR328" s="1" t="n">
        <f aca="false">TTEST(AG328:AL328,U328:Z328,1,2)</f>
        <v>0.118707802958519</v>
      </c>
      <c r="AS328" s="1" t="n">
        <f aca="false">LOG(AP328/AN328,2)</f>
        <v>-0.21869673627827</v>
      </c>
      <c r="AT328" s="1" t="n">
        <f aca="false">TTEST(AG328:AL328,AA328:AF328,1,2)</f>
        <v>0.297770076040577</v>
      </c>
      <c r="AU328" s="1" t="n">
        <f aca="false">LOG(AO328/AM328,2)</f>
        <v>-0.271417551795405</v>
      </c>
      <c r="AV328" s="1" t="n">
        <f aca="false">TTEST(U328:Z328,O328:T328,1,2)</f>
        <v>0.148103084254358</v>
      </c>
      <c r="AW328" s="1" t="n">
        <f aca="false">AS328-AU328</f>
        <v>0.0527208155171353</v>
      </c>
    </row>
    <row r="329" customFormat="false" ht="15" hidden="false" customHeight="true" outlineLevel="0" collapsed="false">
      <c r="A329" s="1" t="n">
        <v>58</v>
      </c>
      <c r="B329" s="1" t="s">
        <v>1073</v>
      </c>
      <c r="C329" s="1" t="s">
        <v>56</v>
      </c>
      <c r="D329" s="1" t="s">
        <v>219</v>
      </c>
      <c r="E329" s="1" t="n">
        <v>59</v>
      </c>
      <c r="F329" s="1" t="s">
        <v>42</v>
      </c>
      <c r="G329" s="1" t="n">
        <v>355</v>
      </c>
      <c r="H329" s="1" t="n">
        <v>2707</v>
      </c>
      <c r="I329" s="10" t="n">
        <v>156.07676</v>
      </c>
      <c r="J329" s="1" t="s">
        <v>1074</v>
      </c>
      <c r="K329" s="1" t="n">
        <v>6274</v>
      </c>
      <c r="L329" s="1" t="n">
        <v>752</v>
      </c>
      <c r="M329" s="11" t="s">
        <v>1075</v>
      </c>
      <c r="N329" s="11" t="s">
        <v>1076</v>
      </c>
      <c r="O329" s="12" t="n">
        <v>1.2415</v>
      </c>
      <c r="P329" s="12" t="n">
        <v>1.1496</v>
      </c>
      <c r="Q329" s="12" t="n">
        <v>1.1551</v>
      </c>
      <c r="R329" s="12" t="n">
        <v>1.0007</v>
      </c>
      <c r="S329" s="12" t="n">
        <v>1.0942</v>
      </c>
      <c r="T329" s="12" t="n">
        <v>0.8905</v>
      </c>
      <c r="U329" s="12" t="n">
        <v>0.7663</v>
      </c>
      <c r="V329" s="12" t="n">
        <v>0.8806</v>
      </c>
      <c r="W329" s="12" t="n">
        <v>0.483</v>
      </c>
      <c r="X329" s="12" t="n">
        <v>0.7231</v>
      </c>
      <c r="Y329" s="12" t="n">
        <v>1.0682</v>
      </c>
      <c r="Z329" s="12" t="n">
        <v>1.1628</v>
      </c>
      <c r="AA329" s="12" t="n">
        <v>1.2837</v>
      </c>
      <c r="AB329" s="12" t="n">
        <v>0.9775</v>
      </c>
      <c r="AC329" s="12" t="n">
        <v>1.1628</v>
      </c>
      <c r="AD329" s="12" t="n">
        <v>0.9805</v>
      </c>
      <c r="AE329" s="12" t="n">
        <v>0.9993</v>
      </c>
      <c r="AF329" s="12" t="n">
        <v>0.9555</v>
      </c>
      <c r="AG329" s="12" t="n">
        <v>1.1156</v>
      </c>
      <c r="AH329" s="12" t="n">
        <v>0.8399</v>
      </c>
      <c r="AI329" s="12" t="n">
        <v>1.3417</v>
      </c>
      <c r="AJ329" s="12" t="n">
        <v>0.6293</v>
      </c>
      <c r="AK329" s="12" t="n">
        <v>0.7997</v>
      </c>
      <c r="AL329" s="12" t="n">
        <v>0.7338</v>
      </c>
      <c r="AM329" s="12" t="n">
        <f aca="false">AVERAGE(O329:T329)</f>
        <v>1.0886</v>
      </c>
      <c r="AN329" s="12" t="n">
        <f aca="false">AVERAGE(AA329:AF329)</f>
        <v>1.05988333333333</v>
      </c>
      <c r="AO329" s="12" t="n">
        <f aca="false">AVERAGE(U329:Z329)</f>
        <v>0.847333333333333</v>
      </c>
      <c r="AP329" s="12" t="n">
        <f aca="false">AVERAGE(AG329:AL329)</f>
        <v>0.91</v>
      </c>
      <c r="AQ329" s="1" t="n">
        <f aca="false">LOG(AP329/AO329,2)</f>
        <v>0.102936920802256</v>
      </c>
      <c r="AR329" s="1" t="n">
        <f aca="false">TTEST(AG329:AL329,U329:Z329,1,2)</f>
        <v>0.340767211177449</v>
      </c>
      <c r="AS329" s="1" t="n">
        <f aca="false">LOG(AP329/AN329,2)</f>
        <v>-0.219967018435538</v>
      </c>
      <c r="AT329" s="1" t="n">
        <f aca="false">TTEST(AG329:AL329,AA329:AF329,1,2)</f>
        <v>0.123034163788867</v>
      </c>
      <c r="AU329" s="1" t="n">
        <f aca="false">LOG(AO329/AM329,2)</f>
        <v>-0.361472411553929</v>
      </c>
      <c r="AV329" s="1" t="n">
        <f aca="false">TTEST(U329:Z329,O329:T329,1,2)</f>
        <v>0.029203032569528</v>
      </c>
      <c r="AW329" s="1" t="n">
        <f aca="false">AS329-AU329</f>
        <v>0.141505393118391</v>
      </c>
    </row>
    <row r="330" customFormat="false" ht="15" hidden="false" customHeight="true" outlineLevel="0" collapsed="false">
      <c r="A330" s="1" t="n">
        <v>1728</v>
      </c>
      <c r="B330" s="1" t="s">
        <v>1077</v>
      </c>
      <c r="C330" s="1" t="s">
        <v>30</v>
      </c>
      <c r="D330" s="1" t="s">
        <v>291</v>
      </c>
      <c r="E330" s="1" t="n">
        <v>35305</v>
      </c>
      <c r="F330" s="1" t="s">
        <v>64</v>
      </c>
      <c r="G330" s="1" t="n">
        <v>100001655</v>
      </c>
      <c r="H330" s="1" t="n">
        <v>5564</v>
      </c>
      <c r="I330" s="10" t="n">
        <v>571.28888</v>
      </c>
      <c r="N330" s="11" t="s">
        <v>1078</v>
      </c>
      <c r="O330" s="12" t="n">
        <v>1.7288</v>
      </c>
      <c r="P330" s="12" t="n">
        <v>1.4423</v>
      </c>
      <c r="Q330" s="12" t="n">
        <v>1.0564</v>
      </c>
      <c r="R330" s="12" t="n">
        <v>0.822</v>
      </c>
      <c r="S330" s="12" t="n">
        <v>0.6084</v>
      </c>
      <c r="T330" s="12" t="n">
        <v>1.228</v>
      </c>
      <c r="U330" s="12" t="n">
        <v>0.7487</v>
      </c>
      <c r="V330" s="12" t="n">
        <v>1.287</v>
      </c>
      <c r="W330" s="12" t="n">
        <v>0.6987</v>
      </c>
      <c r="X330" s="12" t="n">
        <v>0.85</v>
      </c>
      <c r="Y330" s="12" t="n">
        <v>1.2008</v>
      </c>
      <c r="Z330" s="12" t="n">
        <v>1.0146</v>
      </c>
      <c r="AA330" s="12" t="n">
        <v>1.0442</v>
      </c>
      <c r="AB330" s="12" t="n">
        <v>1.0425</v>
      </c>
      <c r="AC330" s="12" t="n">
        <v>0.7693</v>
      </c>
      <c r="AD330" s="12" t="n">
        <v>0.5347</v>
      </c>
      <c r="AE330" s="12" t="n">
        <v>0.6569</v>
      </c>
      <c r="AF330" s="12" t="n">
        <v>0.4798</v>
      </c>
      <c r="AG330" s="12" t="n">
        <v>1.1957</v>
      </c>
      <c r="AH330" s="12" t="n">
        <v>0.6518</v>
      </c>
      <c r="AI330" s="12" t="n">
        <v>0.7343</v>
      </c>
      <c r="AJ330" s="12" t="n">
        <v>0.2964</v>
      </c>
      <c r="AK330" s="12" t="n">
        <v>0.4678</v>
      </c>
      <c r="AL330" s="12" t="n">
        <v>0.5359</v>
      </c>
      <c r="AM330" s="12" t="n">
        <f aca="false">AVERAGE(O330:T330)</f>
        <v>1.14765</v>
      </c>
      <c r="AN330" s="12" t="n">
        <f aca="false">AVERAGE(AA330:AF330)</f>
        <v>0.754566666666667</v>
      </c>
      <c r="AO330" s="12" t="n">
        <f aca="false">AVERAGE(U330:Z330)</f>
        <v>0.966633333333333</v>
      </c>
      <c r="AP330" s="12" t="n">
        <f aca="false">AVERAGE(AG330:AL330)</f>
        <v>0.646983333333333</v>
      </c>
      <c r="AQ330" s="1" t="n">
        <f aca="false">LOG(AP330/AO330,2)</f>
        <v>-0.579240197410034</v>
      </c>
      <c r="AR330" s="1" t="n">
        <f aca="false">TTEST(AG330:AL330,U330:Z330,1,2)</f>
        <v>0.0368877310077855</v>
      </c>
      <c r="AS330" s="1" t="n">
        <f aca="false">LOG(AP330/AN330,2)</f>
        <v>-0.221919821797685</v>
      </c>
      <c r="AT330" s="1" t="n">
        <f aca="false">TTEST(AG330:AL330,AA330:AF330,1,2)</f>
        <v>0.25940784687103</v>
      </c>
      <c r="AU330" s="1" t="n">
        <f aca="false">LOG(AO330/AM330,2)</f>
        <v>-0.247642078344766</v>
      </c>
      <c r="AV330" s="1" t="n">
        <f aca="false">TTEST(U330:Z330,O330:T330,1,2)</f>
        <v>0.186355727398585</v>
      </c>
      <c r="AW330" s="1" t="n">
        <f aca="false">AS330-AU330</f>
        <v>0.0257222565470812</v>
      </c>
    </row>
    <row r="331" customFormat="false" ht="15" hidden="false" customHeight="true" outlineLevel="0" collapsed="false">
      <c r="A331" s="1" t="n">
        <v>2695</v>
      </c>
      <c r="B331" s="1" t="s">
        <v>1079</v>
      </c>
      <c r="C331" s="1" t="s">
        <v>72</v>
      </c>
      <c r="D331" s="1" t="s">
        <v>196</v>
      </c>
      <c r="E331" s="1" t="n">
        <v>15136</v>
      </c>
      <c r="F331" s="1" t="s">
        <v>42</v>
      </c>
      <c r="G331" s="1" t="n">
        <v>100000299</v>
      </c>
      <c r="H331" s="1" t="n">
        <v>1275</v>
      </c>
      <c r="I331" s="10" t="n">
        <v>285.08296</v>
      </c>
      <c r="J331" s="1" t="s">
        <v>1080</v>
      </c>
      <c r="K331" s="1" t="n">
        <v>64959</v>
      </c>
      <c r="L331" s="1" t="n">
        <v>58484</v>
      </c>
      <c r="M331" s="11" t="s">
        <v>1081</v>
      </c>
      <c r="N331" s="11" t="s">
        <v>1082</v>
      </c>
      <c r="O331" s="12" t="n">
        <v>1.3362</v>
      </c>
      <c r="P331" s="12" t="n">
        <v>0.6748</v>
      </c>
      <c r="Q331" s="12" t="n">
        <v>1.3308</v>
      </c>
      <c r="R331" s="12" t="n">
        <v>1</v>
      </c>
      <c r="S331" s="12" t="n">
        <v>1.0178</v>
      </c>
      <c r="T331" s="12" t="n">
        <v>1.2143</v>
      </c>
      <c r="U331" s="12" t="n">
        <v>0.9869</v>
      </c>
      <c r="V331" s="12" t="n">
        <v>0.5793</v>
      </c>
      <c r="W331" s="12" t="n">
        <v>0.5546</v>
      </c>
      <c r="X331" s="12" t="n">
        <v>1.4967</v>
      </c>
      <c r="Y331" s="12" t="n">
        <v>1.0137</v>
      </c>
      <c r="Z331" s="12" t="n">
        <v>0.5796</v>
      </c>
      <c r="AA331" s="12" t="n">
        <v>0.9881</v>
      </c>
      <c r="AB331" s="12" t="n">
        <v>1.5263</v>
      </c>
      <c r="AC331" s="12" t="n">
        <v>1.4888</v>
      </c>
      <c r="AD331" s="12" t="n">
        <v>1.0624</v>
      </c>
      <c r="AE331" s="12" t="n">
        <v>1.2575</v>
      </c>
      <c r="AF331" s="12" t="n">
        <v>0.7781</v>
      </c>
      <c r="AG331" s="12" t="n">
        <v>0.7457</v>
      </c>
      <c r="AH331" s="12" t="n">
        <v>1.3921</v>
      </c>
      <c r="AI331" s="12" t="n">
        <v>1.4616</v>
      </c>
      <c r="AJ331" s="12" t="n">
        <v>1.0504</v>
      </c>
      <c r="AK331" s="12" t="n">
        <v>1.1065</v>
      </c>
      <c r="AL331" s="12" t="n">
        <v>0.3239</v>
      </c>
      <c r="AM331" s="12" t="n">
        <f aca="false">AVERAGE(O331:T331)</f>
        <v>1.09565</v>
      </c>
      <c r="AN331" s="12" t="n">
        <f aca="false">AVERAGE(AA331:AF331)</f>
        <v>1.18353333333333</v>
      </c>
      <c r="AO331" s="12" t="n">
        <f aca="false">AVERAGE(U331:Z331)</f>
        <v>0.868466666666667</v>
      </c>
      <c r="AP331" s="12" t="n">
        <f aca="false">AVERAGE(AG331:AL331)</f>
        <v>1.01336666666667</v>
      </c>
      <c r="AQ331" s="1" t="n">
        <f aca="false">LOG(AP331/AO331,2)</f>
        <v>0.222613897394741</v>
      </c>
      <c r="AR331" s="1" t="n">
        <f aca="false">TTEST(AG331:AL331,U331:Z331,1,2)</f>
        <v>0.27201764240241</v>
      </c>
      <c r="AS331" s="1" t="n">
        <f aca="false">LOG(AP331/AN331,2)</f>
        <v>-0.223944059833312</v>
      </c>
      <c r="AT331" s="1" t="n">
        <f aca="false">TTEST(AG331:AL331,AA331:AF331,1,2)</f>
        <v>0.219294191022028</v>
      </c>
      <c r="AU331" s="1" t="n">
        <f aca="false">LOG(AO331/AM331,2)</f>
        <v>-0.335244628216391</v>
      </c>
      <c r="AV331" s="1" t="n">
        <f aca="false">TTEST(U331:Z331,O331:T331,1,2)</f>
        <v>0.122504093856736</v>
      </c>
      <c r="AW331" s="1" t="n">
        <f aca="false">AS331-AU331</f>
        <v>0.111300568383079</v>
      </c>
    </row>
    <row r="332" customFormat="false" ht="15" hidden="false" customHeight="true" outlineLevel="0" collapsed="false">
      <c r="A332" s="1" t="n">
        <v>268</v>
      </c>
      <c r="B332" s="1" t="s">
        <v>1083</v>
      </c>
      <c r="C332" s="1" t="s">
        <v>56</v>
      </c>
      <c r="D332" s="1" t="s">
        <v>201</v>
      </c>
      <c r="E332" s="1" t="n">
        <v>22116</v>
      </c>
      <c r="F332" s="1" t="s">
        <v>64</v>
      </c>
      <c r="G332" s="1" t="n">
        <v>100000551</v>
      </c>
      <c r="H332" s="1" t="n">
        <v>2170</v>
      </c>
      <c r="I332" s="10" t="n">
        <v>129.05571</v>
      </c>
      <c r="J332" s="1" t="s">
        <v>1084</v>
      </c>
      <c r="K332" s="1" t="n">
        <v>70</v>
      </c>
      <c r="L332" s="1" t="n">
        <v>69</v>
      </c>
      <c r="M332" s="11" t="s">
        <v>1085</v>
      </c>
      <c r="N332" s="11" t="s">
        <v>1086</v>
      </c>
      <c r="O332" s="12" t="n">
        <v>2.3057</v>
      </c>
      <c r="P332" s="12" t="n">
        <v>1.7576</v>
      </c>
      <c r="Q332" s="12" t="n">
        <v>1.8865</v>
      </c>
      <c r="R332" s="12" t="n">
        <v>1.4209</v>
      </c>
      <c r="S332" s="12" t="n">
        <v>0.8738</v>
      </c>
      <c r="T332" s="12" t="n">
        <v>0.6548</v>
      </c>
      <c r="U332" s="12" t="n">
        <v>1.0697</v>
      </c>
      <c r="V332" s="12" t="n">
        <v>0.7528</v>
      </c>
      <c r="W332" s="12" t="n">
        <v>0.6109</v>
      </c>
      <c r="X332" s="12" t="n">
        <v>1.5957</v>
      </c>
      <c r="Y332" s="12" t="n">
        <v>1.7205</v>
      </c>
      <c r="Z332" s="12" t="n">
        <v>1.2739</v>
      </c>
      <c r="AA332" s="12" t="n">
        <v>1.0682</v>
      </c>
      <c r="AB332" s="12" t="n">
        <v>0.5416</v>
      </c>
      <c r="AC332" s="12" t="n">
        <v>0.6628</v>
      </c>
      <c r="AD332" s="12" t="n">
        <v>0.7622</v>
      </c>
      <c r="AE332" s="12" t="n">
        <v>0.9281</v>
      </c>
      <c r="AF332" s="12" t="n">
        <v>1</v>
      </c>
      <c r="AG332" s="12" t="n">
        <v>1.3463</v>
      </c>
      <c r="AH332" s="12" t="n">
        <v>1.14</v>
      </c>
      <c r="AI332" s="12" t="n">
        <v>0.4429</v>
      </c>
      <c r="AJ332" s="12" t="n">
        <v>0.502</v>
      </c>
      <c r="AK332" s="12" t="n">
        <v>0.3651</v>
      </c>
      <c r="AL332" s="12" t="n">
        <v>0.441</v>
      </c>
      <c r="AM332" s="12" t="n">
        <f aca="false">AVERAGE(O332:T332)</f>
        <v>1.48321666666667</v>
      </c>
      <c r="AN332" s="12" t="n">
        <f aca="false">AVERAGE(AA332:AF332)</f>
        <v>0.82715</v>
      </c>
      <c r="AO332" s="12" t="n">
        <f aca="false">AVERAGE(U332:Z332)</f>
        <v>1.17058333333333</v>
      </c>
      <c r="AP332" s="12" t="n">
        <f aca="false">AVERAGE(AG332:AL332)</f>
        <v>0.706216666666667</v>
      </c>
      <c r="AQ332" s="1" t="n">
        <f aca="false">LOG(AP332/AO332,2)</f>
        <v>-0.729044868837229</v>
      </c>
      <c r="AR332" s="1" t="n">
        <f aca="false">TTEST(AG332:AL332,U332:Z332,1,2)</f>
        <v>0.0469177584993574</v>
      </c>
      <c r="AS332" s="1" t="n">
        <f aca="false">LOG(AP332/AN332,2)</f>
        <v>-0.228038110489964</v>
      </c>
      <c r="AT332" s="1" t="n">
        <f aca="false">TTEST(AG332:AL332,AA332:AF332,1,2)</f>
        <v>0.271511023247836</v>
      </c>
      <c r="AU332" s="1" t="n">
        <f aca="false">LOG(AO332/AM332,2)</f>
        <v>-0.341501717542074</v>
      </c>
      <c r="AV332" s="1" t="n">
        <f aca="false">TTEST(U332:Z332,O332:T332,1,2)</f>
        <v>0.17183396648625</v>
      </c>
      <c r="AW332" s="1" t="n">
        <f aca="false">AS332-AU332</f>
        <v>0.11346360705211</v>
      </c>
    </row>
    <row r="333" customFormat="false" ht="15" hidden="false" customHeight="true" outlineLevel="0" collapsed="false">
      <c r="A333" s="1" t="n">
        <v>1469</v>
      </c>
      <c r="B333" s="1" t="s">
        <v>1087</v>
      </c>
      <c r="C333" s="1" t="s">
        <v>30</v>
      </c>
      <c r="D333" s="1" t="s">
        <v>806</v>
      </c>
      <c r="E333" s="1" t="n">
        <v>1124</v>
      </c>
      <c r="F333" s="1" t="s">
        <v>82</v>
      </c>
      <c r="G333" s="1" t="n">
        <v>363</v>
      </c>
      <c r="H333" s="1" t="n">
        <v>3506.3</v>
      </c>
      <c r="I333" s="10" t="n">
        <v>225.06159</v>
      </c>
      <c r="J333" s="1" t="s">
        <v>1088</v>
      </c>
      <c r="K333" s="1" t="n">
        <v>892</v>
      </c>
      <c r="L333" s="1" t="n">
        <v>10239179</v>
      </c>
      <c r="M333" s="11" t="s">
        <v>1089</v>
      </c>
      <c r="N333" s="11" t="s">
        <v>1090</v>
      </c>
      <c r="O333" s="12" t="n">
        <v>0.6996</v>
      </c>
      <c r="P333" s="12" t="n">
        <v>0.7207</v>
      </c>
      <c r="Q333" s="12" t="n">
        <v>0.6393</v>
      </c>
      <c r="R333" s="12" t="n">
        <v>1.0122</v>
      </c>
      <c r="S333" s="12" t="n">
        <v>0.9999</v>
      </c>
      <c r="T333" s="12" t="n">
        <v>0.7992</v>
      </c>
      <c r="U333" s="12" t="n">
        <v>0.7965</v>
      </c>
      <c r="V333" s="12" t="n">
        <v>1.1471</v>
      </c>
      <c r="W333" s="12" t="n">
        <v>1.1133</v>
      </c>
      <c r="X333" s="12" t="n">
        <v>0.8393</v>
      </c>
      <c r="Y333" s="12" t="n">
        <v>0.857</v>
      </c>
      <c r="Z333" s="12" t="n">
        <v>1.0733</v>
      </c>
      <c r="AA333" s="12" t="n">
        <v>1.4341</v>
      </c>
      <c r="AB333" s="12" t="n">
        <v>1.3462</v>
      </c>
      <c r="AC333" s="12" t="n">
        <v>1.075</v>
      </c>
      <c r="AD333" s="12" t="n">
        <v>1.1211</v>
      </c>
      <c r="AE333" s="12" t="n">
        <v>1.0475</v>
      </c>
      <c r="AF333" s="12" t="n">
        <v>1.1317</v>
      </c>
      <c r="AG333" s="12" t="n">
        <v>1.2311</v>
      </c>
      <c r="AH333" s="12" t="n">
        <v>0.9161</v>
      </c>
      <c r="AI333" s="12" t="n">
        <v>1.0528</v>
      </c>
      <c r="AJ333" s="12" t="n">
        <v>0.9044</v>
      </c>
      <c r="AK333" s="12" t="n">
        <v>1.0597</v>
      </c>
      <c r="AL333" s="12" t="n">
        <v>0.9381</v>
      </c>
      <c r="AM333" s="12" t="n">
        <f aca="false">AVERAGE(O333:T333)</f>
        <v>0.811816666666667</v>
      </c>
      <c r="AN333" s="12" t="n">
        <f aca="false">AVERAGE(AA333:AF333)</f>
        <v>1.1926</v>
      </c>
      <c r="AO333" s="12" t="n">
        <f aca="false">AVERAGE(U333:Z333)</f>
        <v>0.971083333333333</v>
      </c>
      <c r="AP333" s="12" t="n">
        <f aca="false">AVERAGE(AG333:AL333)</f>
        <v>1.01703333333333</v>
      </c>
      <c r="AQ333" s="1" t="n">
        <f aca="false">LOG(AP333/AO333,2)</f>
        <v>0.0666999537209303</v>
      </c>
      <c r="AR333" s="1" t="n">
        <f aca="false">TTEST(AG333:AL333,U333:Z333,1,2)</f>
        <v>0.293244074918582</v>
      </c>
      <c r="AS333" s="1" t="n">
        <f aca="false">LOG(AP333/AN333,2)</f>
        <v>-0.229743277481064</v>
      </c>
      <c r="AT333" s="1" t="n">
        <f aca="false">TTEST(AG333:AL333,AA333:AF333,1,2)</f>
        <v>0.029466178211298</v>
      </c>
      <c r="AU333" s="1" t="n">
        <f aca="false">LOG(AO333/AM333,2)</f>
        <v>0.258441146565965</v>
      </c>
      <c r="AV333" s="1" t="n">
        <f aca="false">TTEST(U333:Z333,O333:T333,1,2)</f>
        <v>0.0554601532387508</v>
      </c>
      <c r="AW333" s="1" t="n">
        <f aca="false">AS333-AU333</f>
        <v>-0.488184424047029</v>
      </c>
    </row>
    <row r="334" customFormat="false" ht="15" hidden="false" customHeight="true" outlineLevel="0" collapsed="false">
      <c r="A334" s="1" t="n">
        <v>590</v>
      </c>
      <c r="B334" s="1" t="s">
        <v>1091</v>
      </c>
      <c r="C334" s="1" t="s">
        <v>146</v>
      </c>
      <c r="D334" s="1" t="s">
        <v>828</v>
      </c>
      <c r="E334" s="1" t="n">
        <v>42027</v>
      </c>
      <c r="F334" s="1" t="s">
        <v>42</v>
      </c>
      <c r="G334" s="1" t="n">
        <v>100003542</v>
      </c>
      <c r="H334" s="1" t="n">
        <v>3014</v>
      </c>
      <c r="I334" s="10" t="n">
        <v>227.11387</v>
      </c>
      <c r="J334" s="1" t="s">
        <v>1092</v>
      </c>
      <c r="K334" s="1" t="n">
        <v>351667</v>
      </c>
      <c r="L334" s="1" t="n">
        <v>312232</v>
      </c>
      <c r="O334" s="12" t="n">
        <v>1.2311</v>
      </c>
      <c r="P334" s="12" t="n">
        <v>1.4364</v>
      </c>
      <c r="Q334" s="12" t="n">
        <v>0.9973</v>
      </c>
      <c r="R334" s="12" t="n">
        <v>1.2829</v>
      </c>
      <c r="S334" s="12" t="n">
        <v>1.0451</v>
      </c>
      <c r="T334" s="12" t="n">
        <v>0.7753</v>
      </c>
      <c r="U334" s="12" t="n">
        <v>0.9327</v>
      </c>
      <c r="V334" s="12" t="n">
        <v>1.0997</v>
      </c>
      <c r="W334" s="12" t="n">
        <v>0.668</v>
      </c>
      <c r="X334" s="12" t="n">
        <v>0.9101</v>
      </c>
      <c r="Y334" s="12" t="n">
        <v>1.5247</v>
      </c>
      <c r="Z334" s="12" t="n">
        <v>1.3867</v>
      </c>
      <c r="AA334" s="12" t="n">
        <v>1.7673</v>
      </c>
      <c r="AB334" s="12" t="n">
        <v>1.2822</v>
      </c>
      <c r="AC334" s="12" t="n">
        <v>1.0179</v>
      </c>
      <c r="AD334" s="12" t="n">
        <v>0.9578</v>
      </c>
      <c r="AE334" s="12" t="n">
        <v>0.9661</v>
      </c>
      <c r="AF334" s="12" t="n">
        <v>0.6889</v>
      </c>
      <c r="AG334" s="12" t="n">
        <v>0.6396</v>
      </c>
      <c r="AH334" s="12" t="n">
        <v>0.9557</v>
      </c>
      <c r="AI334" s="12" t="n">
        <v>1.6727</v>
      </c>
      <c r="AJ334" s="12" t="n">
        <v>0.8436</v>
      </c>
      <c r="AK334" s="12" t="n">
        <v>0.7748</v>
      </c>
      <c r="AL334" s="12" t="n">
        <v>0.7814</v>
      </c>
      <c r="AM334" s="12" t="n">
        <f aca="false">AVERAGE(O334:T334)</f>
        <v>1.12801666666667</v>
      </c>
      <c r="AN334" s="12" t="n">
        <f aca="false">AVERAGE(AA334:AF334)</f>
        <v>1.11336666666667</v>
      </c>
      <c r="AO334" s="12" t="n">
        <f aca="false">AVERAGE(U334:Z334)</f>
        <v>1.08698333333333</v>
      </c>
      <c r="AP334" s="12" t="n">
        <f aca="false">AVERAGE(AG334:AL334)</f>
        <v>0.944633333333333</v>
      </c>
      <c r="AQ334" s="1" t="n">
        <f aca="false">LOG(AP334/AO334,2)</f>
        <v>-0.202503469790344</v>
      </c>
      <c r="AR334" s="1" t="n">
        <f aca="false">TTEST(AG334:AL334,U334:Z334,1,2)</f>
        <v>0.246547531694495</v>
      </c>
      <c r="AS334" s="1" t="n">
        <f aca="false">LOG(AP334/AN334,2)</f>
        <v>-0.237102445827712</v>
      </c>
      <c r="AT334" s="1" t="n">
        <f aca="false">TTEST(AG334:AL334,AA334:AF334,1,2)</f>
        <v>0.224863195757912</v>
      </c>
      <c r="AU334" s="1" t="n">
        <f aca="false">LOG(AO334/AM334,2)</f>
        <v>-0.0534585642388232</v>
      </c>
      <c r="AV334" s="1" t="n">
        <f aca="false">TTEST(U334:Z334,O334:T334,1,2)</f>
        <v>0.402767106856328</v>
      </c>
      <c r="AW334" s="1" t="n">
        <f aca="false">AS334-AU334</f>
        <v>-0.183643881588889</v>
      </c>
    </row>
    <row r="335" customFormat="false" ht="15" hidden="false" customHeight="true" outlineLevel="0" collapsed="false">
      <c r="A335" s="1" t="n">
        <v>440</v>
      </c>
      <c r="B335" s="1" t="s">
        <v>1093</v>
      </c>
      <c r="C335" s="1" t="s">
        <v>146</v>
      </c>
      <c r="D335" s="1" t="s">
        <v>454</v>
      </c>
      <c r="E335" s="1" t="n">
        <v>33934</v>
      </c>
      <c r="F335" s="1" t="s">
        <v>42</v>
      </c>
      <c r="G335" s="1" t="n">
        <v>100001262</v>
      </c>
      <c r="H335" s="1" t="n">
        <v>2717</v>
      </c>
      <c r="I335" s="10" t="n">
        <v>276.1554</v>
      </c>
      <c r="J335" s="1" t="s">
        <v>1094</v>
      </c>
      <c r="K335" s="1" t="s">
        <v>1095</v>
      </c>
      <c r="L335" s="1" t="n">
        <v>5378717</v>
      </c>
      <c r="N335" s="11" t="s">
        <v>1096</v>
      </c>
      <c r="O335" s="12" t="n">
        <v>0.2728</v>
      </c>
      <c r="P335" s="12" t="n">
        <v>0.2728</v>
      </c>
      <c r="Q335" s="12" t="n">
        <v>0.3149</v>
      </c>
      <c r="R335" s="12" t="n">
        <v>0.3027</v>
      </c>
      <c r="S335" s="12" t="n">
        <v>0.2728</v>
      </c>
      <c r="T335" s="12" t="n">
        <v>0.2728</v>
      </c>
      <c r="U335" s="12" t="n">
        <v>0.2955</v>
      </c>
      <c r="V335" s="12" t="n">
        <v>0.2728</v>
      </c>
      <c r="W335" s="12" t="n">
        <v>0.2728</v>
      </c>
      <c r="X335" s="12" t="n">
        <v>0.4083</v>
      </c>
      <c r="Y335" s="12" t="n">
        <v>0.5973</v>
      </c>
      <c r="Z335" s="12" t="n">
        <v>0.2728</v>
      </c>
      <c r="AA335" s="12" t="n">
        <v>1.1262</v>
      </c>
      <c r="AB335" s="12" t="n">
        <v>1.6315</v>
      </c>
      <c r="AC335" s="12" t="n">
        <v>0.8309</v>
      </c>
      <c r="AD335" s="12" t="n">
        <v>0.8773</v>
      </c>
      <c r="AE335" s="12" t="n">
        <v>1.3266</v>
      </c>
      <c r="AF335" s="12" t="n">
        <v>0.5885</v>
      </c>
      <c r="AG335" s="12" t="n">
        <v>0.751</v>
      </c>
      <c r="AH335" s="12" t="n">
        <v>1.0273</v>
      </c>
      <c r="AI335" s="12" t="n">
        <v>0.9492</v>
      </c>
      <c r="AJ335" s="12" t="n">
        <v>1.0748</v>
      </c>
      <c r="AK335" s="12" t="n">
        <v>0.9727</v>
      </c>
      <c r="AL335" s="12" t="n">
        <v>0.6323</v>
      </c>
      <c r="AM335" s="12" t="n">
        <f aca="false">AVERAGE(O335:T335)</f>
        <v>0.2848</v>
      </c>
      <c r="AN335" s="12" t="n">
        <f aca="false">AVERAGE(AA335:AF335)</f>
        <v>1.0635</v>
      </c>
      <c r="AO335" s="12" t="n">
        <f aca="false">AVERAGE(U335:Z335)</f>
        <v>0.35325</v>
      </c>
      <c r="AP335" s="12" t="n">
        <f aca="false">AVERAGE(AG335:AL335)</f>
        <v>0.901216666666667</v>
      </c>
      <c r="AQ335" s="1" t="n">
        <f aca="false">LOG(AP335/AO335,2)</f>
        <v>1.35118443376758</v>
      </c>
      <c r="AR335" s="1" t="n">
        <f aca="false">TTEST(AG335:AL335,U335:Z335,1,2)</f>
        <v>5.01368764195584E-005</v>
      </c>
      <c r="AS335" s="1" t="n">
        <f aca="false">LOG(AP335/AN335,2)</f>
        <v>-0.238874133859157</v>
      </c>
      <c r="AT335" s="1" t="n">
        <f aca="false">TTEST(AG335:AL335,AA335:AF335,1,2)</f>
        <v>0.18000781015138</v>
      </c>
      <c r="AU335" s="1" t="n">
        <f aca="false">LOG(AO335/AM335,2)</f>
        <v>0.310740414254904</v>
      </c>
      <c r="AV335" s="1" t="n">
        <f aca="false">TTEST(U335:Z335,O335:T335,1,2)</f>
        <v>0.11641521570711</v>
      </c>
      <c r="AW335" s="1" t="n">
        <f aca="false">AS335-AU335</f>
        <v>-0.549614548114061</v>
      </c>
    </row>
    <row r="336" customFormat="false" ht="15" hidden="false" customHeight="true" outlineLevel="0" collapsed="false">
      <c r="A336" s="1" t="n">
        <v>397</v>
      </c>
      <c r="B336" s="1" t="s">
        <v>1097</v>
      </c>
      <c r="C336" s="1" t="s">
        <v>56</v>
      </c>
      <c r="D336" s="1" t="s">
        <v>1050</v>
      </c>
      <c r="E336" s="1" t="n">
        <v>43802</v>
      </c>
      <c r="F336" s="1" t="s">
        <v>82</v>
      </c>
      <c r="G336" s="1" t="n">
        <v>344</v>
      </c>
      <c r="H336" s="1" t="n">
        <v>2884</v>
      </c>
      <c r="I336" s="10" t="n">
        <v>116.04655</v>
      </c>
      <c r="J336" s="1" t="s">
        <v>1098</v>
      </c>
      <c r="K336" s="1" t="n">
        <v>763</v>
      </c>
      <c r="L336" s="1" t="n">
        <v>743</v>
      </c>
      <c r="M336" s="11" t="s">
        <v>1099</v>
      </c>
      <c r="N336" s="11" t="s">
        <v>1100</v>
      </c>
      <c r="O336" s="12" t="n">
        <v>1.0029</v>
      </c>
      <c r="P336" s="12" t="n">
        <v>1.0318</v>
      </c>
      <c r="Q336" s="12" t="n">
        <v>1.2165</v>
      </c>
      <c r="R336" s="12" t="n">
        <v>1.3113</v>
      </c>
      <c r="S336" s="12" t="n">
        <v>1.2301</v>
      </c>
      <c r="T336" s="12" t="n">
        <v>1.2108</v>
      </c>
      <c r="U336" s="12" t="n">
        <v>0.9284</v>
      </c>
      <c r="V336" s="12" t="n">
        <v>0.9593</v>
      </c>
      <c r="W336" s="12" t="n">
        <v>0.6211</v>
      </c>
      <c r="X336" s="12" t="n">
        <v>0.6771</v>
      </c>
      <c r="Y336" s="12" t="n">
        <v>1.0522</v>
      </c>
      <c r="Z336" s="12" t="n">
        <v>1.041</v>
      </c>
      <c r="AA336" s="12" t="n">
        <v>0.994</v>
      </c>
      <c r="AB336" s="12" t="n">
        <v>1.1775</v>
      </c>
      <c r="AC336" s="12" t="n">
        <v>1.0479</v>
      </c>
      <c r="AD336" s="12" t="n">
        <v>0.8871</v>
      </c>
      <c r="AE336" s="12" t="n">
        <v>1.1954</v>
      </c>
      <c r="AF336" s="12" t="n">
        <v>0.8347</v>
      </c>
      <c r="AG336" s="12" t="n">
        <v>0.9674</v>
      </c>
      <c r="AH336" s="12" t="n">
        <v>0.7442</v>
      </c>
      <c r="AI336" s="12" t="n">
        <v>1.0369</v>
      </c>
      <c r="AJ336" s="12" t="n">
        <v>0.7622</v>
      </c>
      <c r="AK336" s="12" t="n">
        <v>1.0117</v>
      </c>
      <c r="AL336" s="12" t="n">
        <v>0.6719</v>
      </c>
      <c r="AM336" s="12" t="n">
        <f aca="false">AVERAGE(O336:T336)</f>
        <v>1.16723333333333</v>
      </c>
      <c r="AN336" s="12" t="n">
        <f aca="false">AVERAGE(AA336:AF336)</f>
        <v>1.02276666666667</v>
      </c>
      <c r="AO336" s="12" t="n">
        <f aca="false">AVERAGE(U336:Z336)</f>
        <v>0.87985</v>
      </c>
      <c r="AP336" s="12" t="n">
        <f aca="false">AVERAGE(AG336:AL336)</f>
        <v>0.865716666666667</v>
      </c>
      <c r="AQ336" s="1" t="n">
        <f aca="false">LOG(AP336/AO336,2)</f>
        <v>-0.0233626545308836</v>
      </c>
      <c r="AR336" s="1" t="n">
        <f aca="false">TTEST(AG336:AL336,U336:Z336,1,2)</f>
        <v>0.444877656072205</v>
      </c>
      <c r="AS336" s="1" t="n">
        <f aca="false">LOG(AP336/AN336,2)</f>
        <v>-0.240510207654499</v>
      </c>
      <c r="AT336" s="1" t="n">
        <f aca="false">TTEST(AG336:AL336,AA336:AF336,1,2)</f>
        <v>0.052531337798612</v>
      </c>
      <c r="AU336" s="1" t="n">
        <f aca="false">LOG(AO336/AM336,2)</f>
        <v>-0.4077634948295</v>
      </c>
      <c r="AV336" s="1" t="n">
        <f aca="false">TTEST(U336:Z336,O336:T336,1,2)</f>
        <v>0.00500587587757024</v>
      </c>
      <c r="AW336" s="1" t="n">
        <f aca="false">AS336-AU336</f>
        <v>0.167253287175002</v>
      </c>
    </row>
    <row r="337" customFormat="false" ht="15" hidden="false" customHeight="true" outlineLevel="0" collapsed="false">
      <c r="A337" s="1" t="n">
        <v>1087</v>
      </c>
      <c r="B337" s="1" t="s">
        <v>1101</v>
      </c>
      <c r="C337" s="1" t="s">
        <v>30</v>
      </c>
      <c r="D337" s="1" t="s">
        <v>1016</v>
      </c>
      <c r="E337" s="1" t="n">
        <v>53255</v>
      </c>
      <c r="F337" s="1" t="s">
        <v>64</v>
      </c>
      <c r="G337" s="1" t="n">
        <v>100009068</v>
      </c>
      <c r="H337" s="1" t="n">
        <v>6400</v>
      </c>
      <c r="I337" s="10" t="n">
        <v>351.32685</v>
      </c>
      <c r="K337" s="1" t="n">
        <v>543855</v>
      </c>
      <c r="L337" s="1" t="n">
        <v>473411</v>
      </c>
      <c r="O337" s="12" t="n">
        <v>0.9007</v>
      </c>
      <c r="P337" s="12" t="n">
        <v>1.0049</v>
      </c>
      <c r="Q337" s="12" t="n">
        <v>1.0135</v>
      </c>
      <c r="R337" s="12" t="n">
        <v>0.8645</v>
      </c>
      <c r="S337" s="12" t="n">
        <v>0.5499</v>
      </c>
      <c r="T337" s="12" t="n">
        <v>0.9218</v>
      </c>
      <c r="U337" s="12" t="n">
        <v>1.3887</v>
      </c>
      <c r="V337" s="12" t="n">
        <v>1.0544</v>
      </c>
      <c r="W337" s="12" t="n">
        <v>0.3924</v>
      </c>
      <c r="X337" s="12" t="n">
        <v>1.67</v>
      </c>
      <c r="Y337" s="12" t="n">
        <v>1.2561</v>
      </c>
      <c r="Z337" s="12" t="n">
        <v>1.1855</v>
      </c>
      <c r="AA337" s="12" t="n">
        <v>1.4189</v>
      </c>
      <c r="AB337" s="12" t="n">
        <v>0.9951</v>
      </c>
      <c r="AC337" s="12" t="n">
        <v>1.2328</v>
      </c>
      <c r="AD337" s="12" t="n">
        <v>1.1749</v>
      </c>
      <c r="AE337" s="12" t="n">
        <v>1.2193</v>
      </c>
      <c r="AF337" s="12" t="n">
        <v>0.7785</v>
      </c>
      <c r="AG337" s="12" t="n">
        <v>1.7942</v>
      </c>
      <c r="AH337" s="12" t="n">
        <v>0.8952</v>
      </c>
      <c r="AI337" s="12" t="n">
        <v>1.0898</v>
      </c>
      <c r="AJ337" s="12" t="n">
        <v>0.3367</v>
      </c>
      <c r="AK337" s="12" t="n">
        <v>0.9791</v>
      </c>
      <c r="AL337" s="12" t="n">
        <v>0.6764</v>
      </c>
      <c r="AM337" s="12" t="n">
        <f aca="false">AVERAGE(O337:T337)</f>
        <v>0.875883333333333</v>
      </c>
      <c r="AN337" s="12" t="n">
        <f aca="false">AVERAGE(AA337:AF337)</f>
        <v>1.13658333333333</v>
      </c>
      <c r="AO337" s="12" t="n">
        <f aca="false">AVERAGE(U337:Z337)</f>
        <v>1.15785</v>
      </c>
      <c r="AP337" s="12" t="n">
        <f aca="false">AVERAGE(AG337:AL337)</f>
        <v>0.9619</v>
      </c>
      <c r="AQ337" s="1" t="n">
        <f aca="false">LOG(AP337/AO337,2)</f>
        <v>-0.267489540613327</v>
      </c>
      <c r="AR337" s="1" t="n">
        <f aca="false">TTEST(AG337:AL337,U337:Z337,1,2)</f>
        <v>0.238427416994678</v>
      </c>
      <c r="AS337" s="1" t="n">
        <f aca="false">LOG(AP337/AN337,2)</f>
        <v>-0.240744642206437</v>
      </c>
      <c r="AT337" s="1" t="n">
        <f aca="false">TTEST(AG337:AL337,AA337:AF337,1,2)</f>
        <v>0.221255916850408</v>
      </c>
      <c r="AU337" s="1" t="n">
        <f aca="false">LOG(AO337/AM337,2)</f>
        <v>0.402637741233906</v>
      </c>
      <c r="AV337" s="1" t="n">
        <f aca="false">TTEST(U337:Z337,O337:T337,1,2)</f>
        <v>0.0829067980027317</v>
      </c>
      <c r="AW337" s="1" t="n">
        <f aca="false">AS337-AU337</f>
        <v>-0.643382383440343</v>
      </c>
    </row>
    <row r="338" customFormat="false" ht="15" hidden="false" customHeight="true" outlineLevel="0" collapsed="false">
      <c r="A338" s="1" t="n">
        <v>108</v>
      </c>
      <c r="B338" s="1" t="s">
        <v>1102</v>
      </c>
      <c r="C338" s="1" t="s">
        <v>56</v>
      </c>
      <c r="D338" s="1" t="s">
        <v>282</v>
      </c>
      <c r="E338" s="1" t="n">
        <v>64</v>
      </c>
      <c r="F338" s="1" t="s">
        <v>42</v>
      </c>
      <c r="G338" s="1" t="n">
        <v>460</v>
      </c>
      <c r="H338" s="1" t="n">
        <v>2878</v>
      </c>
      <c r="I338" s="10" t="n">
        <v>166.08626</v>
      </c>
      <c r="J338" s="1" t="s">
        <v>1103</v>
      </c>
      <c r="K338" s="1" t="n">
        <v>6140</v>
      </c>
      <c r="L338" s="1" t="n">
        <v>5910</v>
      </c>
      <c r="M338" s="11" t="s">
        <v>1104</v>
      </c>
      <c r="N338" s="11" t="s">
        <v>1105</v>
      </c>
      <c r="O338" s="12" t="n">
        <v>1.005</v>
      </c>
      <c r="P338" s="12" t="n">
        <v>0.9471</v>
      </c>
      <c r="Q338" s="12" t="n">
        <v>0.9375</v>
      </c>
      <c r="R338" s="12" t="n">
        <v>0.995</v>
      </c>
      <c r="S338" s="12" t="n">
        <v>1.0611</v>
      </c>
      <c r="T338" s="12" t="n">
        <v>0.8424</v>
      </c>
      <c r="U338" s="12" t="n">
        <v>0.8229</v>
      </c>
      <c r="V338" s="12" t="n">
        <v>0.8441</v>
      </c>
      <c r="W338" s="12" t="n">
        <v>0.5102</v>
      </c>
      <c r="X338" s="12" t="n">
        <v>0.8624</v>
      </c>
      <c r="Y338" s="12" t="n">
        <v>1.1858</v>
      </c>
      <c r="Z338" s="12" t="n">
        <v>1.2045</v>
      </c>
      <c r="AA338" s="12" t="n">
        <v>1.3915</v>
      </c>
      <c r="AB338" s="12" t="n">
        <v>1.0586</v>
      </c>
      <c r="AC338" s="12" t="n">
        <v>0.9517</v>
      </c>
      <c r="AD338" s="12" t="n">
        <v>0.932</v>
      </c>
      <c r="AE338" s="12" t="n">
        <v>1.0334</v>
      </c>
      <c r="AF338" s="12" t="n">
        <v>0.8249</v>
      </c>
      <c r="AG338" s="12" t="n">
        <v>0.9039</v>
      </c>
      <c r="AH338" s="12" t="n">
        <v>0.8964</v>
      </c>
      <c r="AI338" s="12" t="n">
        <v>1.0647</v>
      </c>
      <c r="AJ338" s="12" t="n">
        <v>0.7197</v>
      </c>
      <c r="AK338" s="12" t="n">
        <v>0.8893</v>
      </c>
      <c r="AL338" s="12" t="n">
        <v>0.7638</v>
      </c>
      <c r="AM338" s="12" t="n">
        <f aca="false">AVERAGE(O338:T338)</f>
        <v>0.964683333333333</v>
      </c>
      <c r="AN338" s="12" t="n">
        <f aca="false">AVERAGE(AA338:AF338)</f>
        <v>1.03201666666667</v>
      </c>
      <c r="AO338" s="12" t="n">
        <f aca="false">AVERAGE(U338:Z338)</f>
        <v>0.904983333333333</v>
      </c>
      <c r="AP338" s="12" t="n">
        <f aca="false">AVERAGE(AG338:AL338)</f>
        <v>0.872966666666667</v>
      </c>
      <c r="AQ338" s="1" t="n">
        <f aca="false">LOG(AP338/AO338,2)</f>
        <v>-0.0519646559000134</v>
      </c>
      <c r="AR338" s="1" t="n">
        <f aca="false">TTEST(AG338:AL338,U338:Z338,1,2)</f>
        <v>0.394956559456121</v>
      </c>
      <c r="AS338" s="1" t="n">
        <f aca="false">LOG(AP338/AN338,2)</f>
        <v>-0.241467797717175</v>
      </c>
      <c r="AT338" s="1" t="n">
        <f aca="false">TTEST(AG338:AL338,AA338:AF338,1,2)</f>
        <v>0.0601819906294459</v>
      </c>
      <c r="AU338" s="1" t="n">
        <f aca="false">LOG(AO338/AM338,2)</f>
        <v>-0.0921642184614629</v>
      </c>
      <c r="AV338" s="1" t="n">
        <f aca="false">TTEST(U338:Z338,O338:T338,1,2)</f>
        <v>0.299978404859796</v>
      </c>
      <c r="AW338" s="1" t="n">
        <f aca="false">AS338-AU338</f>
        <v>-0.149303579255712</v>
      </c>
    </row>
    <row r="339" customFormat="false" ht="15" hidden="false" customHeight="true" outlineLevel="0" collapsed="false">
      <c r="A339" s="1" t="n">
        <v>306</v>
      </c>
      <c r="B339" s="1" t="s">
        <v>1106</v>
      </c>
      <c r="C339" s="1" t="s">
        <v>56</v>
      </c>
      <c r="D339" s="1" t="s">
        <v>201</v>
      </c>
      <c r="E339" s="1" t="n">
        <v>15765</v>
      </c>
      <c r="F339" s="1" t="s">
        <v>82</v>
      </c>
      <c r="G339" s="1" t="n">
        <v>2054</v>
      </c>
      <c r="H339" s="1" t="n">
        <v>2785</v>
      </c>
      <c r="I339" s="10" t="n">
        <v>131.03498</v>
      </c>
      <c r="J339" s="1" t="s">
        <v>1107</v>
      </c>
      <c r="K339" s="1" t="n">
        <v>11756</v>
      </c>
      <c r="L339" s="1" t="n">
        <v>11263</v>
      </c>
      <c r="N339" s="11" t="s">
        <v>1108</v>
      </c>
      <c r="O339" s="12" t="n">
        <v>0.8166</v>
      </c>
      <c r="P339" s="12" t="n">
        <v>0.8153</v>
      </c>
      <c r="Q339" s="12" t="n">
        <v>0.7495</v>
      </c>
      <c r="R339" s="12" t="n">
        <v>1.2688</v>
      </c>
      <c r="S339" s="12" t="n">
        <v>0.8672</v>
      </c>
      <c r="T339" s="12" t="n">
        <v>1.0917</v>
      </c>
      <c r="U339" s="12" t="n">
        <v>0.7304</v>
      </c>
      <c r="V339" s="12" t="n">
        <v>0.8184</v>
      </c>
      <c r="W339" s="12" t="n">
        <v>0.8285</v>
      </c>
      <c r="X339" s="12" t="n">
        <v>1.0192</v>
      </c>
      <c r="Y339" s="12" t="n">
        <v>0.9488</v>
      </c>
      <c r="Z339" s="12" t="n">
        <v>0.8602</v>
      </c>
      <c r="AA339" s="12" t="n">
        <v>1.0964</v>
      </c>
      <c r="AB339" s="12" t="n">
        <v>1.6718</v>
      </c>
      <c r="AC339" s="12" t="n">
        <v>1.0514</v>
      </c>
      <c r="AD339" s="12" t="n">
        <v>0.9741</v>
      </c>
      <c r="AE339" s="12" t="n">
        <v>0.9808</v>
      </c>
      <c r="AF339" s="12" t="n">
        <v>0.6955</v>
      </c>
      <c r="AG339" s="12" t="n">
        <v>0.8846</v>
      </c>
      <c r="AH339" s="12" t="n">
        <v>0.7717</v>
      </c>
      <c r="AI339" s="12" t="n">
        <v>0.9095</v>
      </c>
      <c r="AJ339" s="12" t="n">
        <v>1.0429</v>
      </c>
      <c r="AK339" s="12" t="n">
        <v>1.0773</v>
      </c>
      <c r="AL339" s="12" t="n">
        <v>0.7817</v>
      </c>
      <c r="AM339" s="12" t="n">
        <f aca="false">AVERAGE(O339:T339)</f>
        <v>0.93485</v>
      </c>
      <c r="AN339" s="12" t="n">
        <f aca="false">AVERAGE(AA339:AF339)</f>
        <v>1.07833333333333</v>
      </c>
      <c r="AO339" s="12" t="n">
        <f aca="false">AVERAGE(U339:Z339)</f>
        <v>0.867583333333333</v>
      </c>
      <c r="AP339" s="12" t="n">
        <f aca="false">AVERAGE(AG339:AL339)</f>
        <v>0.911283333333333</v>
      </c>
      <c r="AQ339" s="1" t="n">
        <f aca="false">LOG(AP339/AO339,2)</f>
        <v>0.0708973435007827</v>
      </c>
      <c r="AR339" s="1" t="n">
        <f aca="false">TTEST(AG339:AL339,U339:Z339,1,2)</f>
        <v>0.264183344964764</v>
      </c>
      <c r="AS339" s="1" t="n">
        <f aca="false">LOG(AP339/AN339,2)</f>
        <v>-0.242831624428464</v>
      </c>
      <c r="AT339" s="1" t="n">
        <f aca="false">TTEST(AG339:AL339,AA339:AF339,1,2)</f>
        <v>0.132808125752424</v>
      </c>
      <c r="AU339" s="1" t="n">
        <f aca="false">LOG(AO339/AM339,2)</f>
        <v>-0.107732559575884</v>
      </c>
      <c r="AV339" s="1" t="n">
        <f aca="false">TTEST(U339:Z339,O339:T339,1,2)</f>
        <v>0.241491635663063</v>
      </c>
      <c r="AW339" s="1" t="n">
        <f aca="false">AS339-AU339</f>
        <v>-0.13509906485258</v>
      </c>
    </row>
    <row r="340" customFormat="false" ht="15" hidden="false" customHeight="true" outlineLevel="0" collapsed="false">
      <c r="A340" s="1" t="n">
        <v>1872</v>
      </c>
      <c r="B340" s="1" t="s">
        <v>1109</v>
      </c>
      <c r="C340" s="1" t="s">
        <v>30</v>
      </c>
      <c r="D340" s="1" t="s">
        <v>94</v>
      </c>
      <c r="E340" s="1" t="n">
        <v>44877</v>
      </c>
      <c r="F340" s="1" t="s">
        <v>32</v>
      </c>
      <c r="G340" s="1" t="n">
        <v>1518</v>
      </c>
      <c r="H340" s="1" t="n">
        <v>2893</v>
      </c>
      <c r="I340" s="10" t="n">
        <v>538.51937</v>
      </c>
      <c r="J340" s="1" t="s">
        <v>1110</v>
      </c>
      <c r="K340" s="1" t="n">
        <v>5283564</v>
      </c>
      <c r="L340" s="1" t="n">
        <v>4446677</v>
      </c>
      <c r="N340" s="11" t="s">
        <v>1111</v>
      </c>
      <c r="O340" s="12" t="n">
        <v>1.0376</v>
      </c>
      <c r="P340" s="12" t="n">
        <v>1.1217</v>
      </c>
      <c r="Q340" s="12" t="n">
        <v>1.1389</v>
      </c>
      <c r="R340" s="12" t="n">
        <v>1.0115</v>
      </c>
      <c r="S340" s="12" t="n">
        <v>1.0079</v>
      </c>
      <c r="T340" s="12" t="n">
        <v>0.8604</v>
      </c>
      <c r="U340" s="12" t="n">
        <v>0.898</v>
      </c>
      <c r="V340" s="12" t="n">
        <v>0.9921</v>
      </c>
      <c r="W340" s="12" t="n">
        <v>0.7353</v>
      </c>
      <c r="X340" s="12" t="n">
        <v>0.9758</v>
      </c>
      <c r="Y340" s="12" t="n">
        <v>1.0789</v>
      </c>
      <c r="Z340" s="12" t="n">
        <v>1.2275</v>
      </c>
      <c r="AA340" s="12" t="n">
        <v>0.972</v>
      </c>
      <c r="AB340" s="12" t="n">
        <v>1.0247</v>
      </c>
      <c r="AC340" s="12" t="n">
        <v>0.8375</v>
      </c>
      <c r="AD340" s="12" t="n">
        <v>0.8537</v>
      </c>
      <c r="AE340" s="12" t="n">
        <v>0.8748</v>
      </c>
      <c r="AF340" s="12" t="n">
        <v>0.7043</v>
      </c>
      <c r="AG340" s="12" t="n">
        <v>0.7372</v>
      </c>
      <c r="AH340" s="12" t="n">
        <v>0.7158</v>
      </c>
      <c r="AI340" s="12" t="n">
        <v>0.8572</v>
      </c>
      <c r="AJ340" s="12" t="n">
        <v>0.6471</v>
      </c>
      <c r="AK340" s="12" t="n">
        <v>0.792</v>
      </c>
      <c r="AL340" s="12" t="n">
        <v>0.6973</v>
      </c>
      <c r="AM340" s="12" t="n">
        <f aca="false">AVERAGE(O340:T340)</f>
        <v>1.02966666666667</v>
      </c>
      <c r="AN340" s="12" t="n">
        <f aca="false">AVERAGE(AA340:AF340)</f>
        <v>0.877833333333333</v>
      </c>
      <c r="AO340" s="12" t="n">
        <f aca="false">AVERAGE(U340:Z340)</f>
        <v>0.9846</v>
      </c>
      <c r="AP340" s="12" t="n">
        <f aca="false">AVERAGE(AG340:AL340)</f>
        <v>0.7411</v>
      </c>
      <c r="AQ340" s="1" t="n">
        <f aca="false">LOG(AP340/AO340,2)</f>
        <v>-0.409869514490822</v>
      </c>
      <c r="AR340" s="1" t="n">
        <f aca="false">TTEST(AG340:AL340,U340:Z340,1,2)</f>
        <v>0.00413189224242332</v>
      </c>
      <c r="AS340" s="1" t="n">
        <f aca="false">LOG(AP340/AN340,2)</f>
        <v>-0.244278828576116</v>
      </c>
      <c r="AT340" s="1" t="n">
        <f aca="false">TTEST(AG340:AL340,AA340:AF340,1,2)</f>
        <v>0.0159144941924386</v>
      </c>
      <c r="AU340" s="1" t="n">
        <f aca="false">LOG(AO340/AM340,2)</f>
        <v>-0.064567725558975</v>
      </c>
      <c r="AV340" s="1" t="n">
        <f aca="false">TTEST(U340:Z340,O340:T340,1,2)</f>
        <v>0.290658889519837</v>
      </c>
      <c r="AW340" s="1" t="n">
        <f aca="false">AS340-AU340</f>
        <v>-0.179711103017141</v>
      </c>
    </row>
    <row r="341" customFormat="false" ht="15" hidden="false" customHeight="true" outlineLevel="0" collapsed="false">
      <c r="A341" s="1" t="n">
        <v>2940</v>
      </c>
      <c r="B341" s="1" t="s">
        <v>1112</v>
      </c>
      <c r="C341" s="1" t="s">
        <v>135</v>
      </c>
      <c r="D341" s="1" t="s">
        <v>205</v>
      </c>
      <c r="E341" s="1" t="n">
        <v>15753</v>
      </c>
      <c r="F341" s="1" t="s">
        <v>64</v>
      </c>
      <c r="G341" s="1" t="n">
        <v>100000014</v>
      </c>
      <c r="H341" s="1" t="n">
        <v>2106.9</v>
      </c>
      <c r="I341" s="10" t="n">
        <v>178.05096</v>
      </c>
      <c r="J341" s="1" t="s">
        <v>1113</v>
      </c>
      <c r="K341" s="1" t="n">
        <v>464</v>
      </c>
      <c r="L341" s="1" t="n">
        <v>451</v>
      </c>
      <c r="M341" s="11" t="s">
        <v>1114</v>
      </c>
      <c r="N341" s="11" t="s">
        <v>1115</v>
      </c>
      <c r="O341" s="12" t="n">
        <v>2.6425</v>
      </c>
      <c r="P341" s="12" t="n">
        <v>1.6022</v>
      </c>
      <c r="Q341" s="12" t="n">
        <v>2.0145</v>
      </c>
      <c r="R341" s="12" t="n">
        <v>2.1662</v>
      </c>
      <c r="S341" s="12" t="n">
        <v>1.6495</v>
      </c>
      <c r="T341" s="12" t="n">
        <v>0.3848</v>
      </c>
      <c r="U341" s="12" t="n">
        <v>0.764</v>
      </c>
      <c r="V341" s="12" t="n">
        <v>1.1624</v>
      </c>
      <c r="W341" s="12" t="n">
        <v>1.452</v>
      </c>
      <c r="X341" s="12" t="n">
        <v>0.8514</v>
      </c>
      <c r="Y341" s="12" t="n">
        <v>0.7928</v>
      </c>
      <c r="Z341" s="12" t="n">
        <v>0.9896</v>
      </c>
      <c r="AA341" s="12" t="n">
        <v>2.6666</v>
      </c>
      <c r="AB341" s="12" t="n">
        <v>1.7402</v>
      </c>
      <c r="AC341" s="12" t="n">
        <v>1.4932</v>
      </c>
      <c r="AD341" s="12" t="n">
        <v>1.1865</v>
      </c>
      <c r="AE341" s="12" t="n">
        <v>1.0104</v>
      </c>
      <c r="AF341" s="12" t="n">
        <v>0.7976</v>
      </c>
      <c r="AG341" s="12" t="n">
        <v>0.7771</v>
      </c>
      <c r="AH341" s="12" t="n">
        <v>1.9023</v>
      </c>
      <c r="AI341" s="12" t="n">
        <v>1.1119</v>
      </c>
      <c r="AJ341" s="12" t="n">
        <v>1.4861</v>
      </c>
      <c r="AK341" s="12" t="n">
        <v>0.9489</v>
      </c>
      <c r="AL341" s="12" t="n">
        <v>1.2749</v>
      </c>
      <c r="AM341" s="12" t="n">
        <f aca="false">AVERAGE(O341:T341)</f>
        <v>1.74328333333333</v>
      </c>
      <c r="AN341" s="12" t="n">
        <f aca="false">AVERAGE(AA341:AF341)</f>
        <v>1.48241666666667</v>
      </c>
      <c r="AO341" s="12" t="n">
        <f aca="false">AVERAGE(U341:Z341)</f>
        <v>1.00203333333333</v>
      </c>
      <c r="AP341" s="12" t="n">
        <f aca="false">AVERAGE(AG341:AL341)</f>
        <v>1.2502</v>
      </c>
      <c r="AQ341" s="1" t="n">
        <f aca="false">LOG(AP341/AO341,2)</f>
        <v>0.319228406047537</v>
      </c>
      <c r="AR341" s="1" t="n">
        <f aca="false">TTEST(AG341:AL341,U341:Z341,1,2)</f>
        <v>0.118413567699168</v>
      </c>
      <c r="AS341" s="1" t="n">
        <f aca="false">LOG(AP341/AN341,2)</f>
        <v>-0.245792099019904</v>
      </c>
      <c r="AT341" s="1" t="n">
        <f aca="false">TTEST(AG341:AL341,AA341:AF341,1,2)</f>
        <v>0.242038972989099</v>
      </c>
      <c r="AU341" s="1" t="n">
        <f aca="false">LOG(AO341/AM341,2)</f>
        <v>-0.798876566089009</v>
      </c>
      <c r="AV341" s="1" t="n">
        <f aca="false">TTEST(U341:Z341,O341:T341,1,2)</f>
        <v>0.0245235162875158</v>
      </c>
      <c r="AW341" s="1" t="n">
        <f aca="false">AS341-AU341</f>
        <v>0.553084467069105</v>
      </c>
    </row>
    <row r="342" customFormat="false" ht="15" hidden="false" customHeight="true" outlineLevel="0" collapsed="false">
      <c r="A342" s="1" t="n">
        <v>417</v>
      </c>
      <c r="B342" s="1" t="s">
        <v>1116</v>
      </c>
      <c r="C342" s="1" t="s">
        <v>56</v>
      </c>
      <c r="D342" s="1" t="s">
        <v>180</v>
      </c>
      <c r="E342" s="1" t="n">
        <v>27727</v>
      </c>
      <c r="F342" s="1" t="s">
        <v>42</v>
      </c>
      <c r="G342" s="1" t="n">
        <v>448</v>
      </c>
      <c r="H342" s="1" t="n">
        <v>2667</v>
      </c>
      <c r="I342" s="10" t="n">
        <v>613.15925</v>
      </c>
      <c r="J342" s="1" t="s">
        <v>1117</v>
      </c>
      <c r="K342" s="1" t="n">
        <v>65359</v>
      </c>
      <c r="L342" s="1" t="n">
        <v>58835</v>
      </c>
      <c r="M342" s="11" t="s">
        <v>1118</v>
      </c>
      <c r="N342" s="11" t="s">
        <v>1119</v>
      </c>
      <c r="O342" s="12" t="n">
        <v>1.0995</v>
      </c>
      <c r="P342" s="12" t="n">
        <v>1.0072</v>
      </c>
      <c r="Q342" s="12" t="n">
        <v>1.06</v>
      </c>
      <c r="R342" s="12" t="n">
        <v>0.9526</v>
      </c>
      <c r="S342" s="12" t="n">
        <v>0.8578</v>
      </c>
      <c r="T342" s="12" t="n">
        <v>0.7491</v>
      </c>
      <c r="U342" s="12" t="n">
        <v>0.8075</v>
      </c>
      <c r="V342" s="12" t="n">
        <v>0.9432</v>
      </c>
      <c r="W342" s="12" t="n">
        <v>0.4947</v>
      </c>
      <c r="X342" s="12" t="n">
        <v>0.8682</v>
      </c>
      <c r="Y342" s="12" t="n">
        <v>1.074</v>
      </c>
      <c r="Z342" s="12" t="n">
        <v>1.0813</v>
      </c>
      <c r="AA342" s="12" t="n">
        <v>0.9523</v>
      </c>
      <c r="AB342" s="12" t="n">
        <v>1.0247</v>
      </c>
      <c r="AC342" s="12" t="n">
        <v>1.0453</v>
      </c>
      <c r="AD342" s="12" t="n">
        <v>1.1418</v>
      </c>
      <c r="AE342" s="12" t="n">
        <v>0.9928</v>
      </c>
      <c r="AF342" s="12" t="n">
        <v>0.7646</v>
      </c>
      <c r="AG342" s="12" t="n">
        <v>1.0595</v>
      </c>
      <c r="AH342" s="12" t="n">
        <v>0.8553</v>
      </c>
      <c r="AI342" s="12" t="n">
        <v>0.9315</v>
      </c>
      <c r="AJ342" s="12" t="n">
        <v>0.7265</v>
      </c>
      <c r="AK342" s="12" t="n">
        <v>0.7364</v>
      </c>
      <c r="AL342" s="12" t="n">
        <v>0.6838</v>
      </c>
      <c r="AM342" s="12" t="n">
        <f aca="false">AVERAGE(O342:T342)</f>
        <v>0.954366666666667</v>
      </c>
      <c r="AN342" s="12" t="n">
        <f aca="false">AVERAGE(AA342:AF342)</f>
        <v>0.986916666666667</v>
      </c>
      <c r="AO342" s="12" t="n">
        <f aca="false">AVERAGE(U342:Z342)</f>
        <v>0.87815</v>
      </c>
      <c r="AP342" s="12" t="n">
        <f aca="false">AVERAGE(AG342:AL342)</f>
        <v>0.832166666666667</v>
      </c>
      <c r="AQ342" s="1" t="n">
        <f aca="false">LOG(AP342/AO342,2)</f>
        <v>-0.077594891970478</v>
      </c>
      <c r="AR342" s="1" t="n">
        <f aca="false">TTEST(AG342:AL342,U342:Z342,1,2)</f>
        <v>0.337568218214438</v>
      </c>
      <c r="AS342" s="1" t="n">
        <f aca="false">LOG(AP342/AN342,2)</f>
        <v>-0.24605577061305</v>
      </c>
      <c r="AT342" s="1" t="n">
        <f aca="false">TTEST(AG342:AL342,AA342:AF342,1,2)</f>
        <v>0.0381617439265135</v>
      </c>
      <c r="AU342" s="1" t="n">
        <f aca="false">LOG(AO342/AM342,2)</f>
        <v>-0.120076261843594</v>
      </c>
      <c r="AV342" s="1" t="n">
        <f aca="false">TTEST(U342:Z342,O342:T342,1,2)</f>
        <v>0.239568485847436</v>
      </c>
      <c r="AW342" s="1" t="n">
        <f aca="false">AS342-AU342</f>
        <v>-0.125979508769456</v>
      </c>
    </row>
    <row r="343" customFormat="false" ht="15" hidden="false" customHeight="true" outlineLevel="0" collapsed="false">
      <c r="A343" s="1" t="n">
        <v>1933</v>
      </c>
      <c r="B343" s="1" t="s">
        <v>1120</v>
      </c>
      <c r="C343" s="1" t="s">
        <v>30</v>
      </c>
      <c r="D343" s="1" t="s">
        <v>580</v>
      </c>
      <c r="E343" s="1" t="n">
        <v>33997</v>
      </c>
      <c r="F343" s="1" t="s">
        <v>32</v>
      </c>
      <c r="G343" s="1" t="n">
        <v>100001269</v>
      </c>
      <c r="H343" s="1" t="n">
        <v>2873</v>
      </c>
      <c r="I343" s="10" t="n">
        <v>383.36724</v>
      </c>
      <c r="J343" s="1" t="s">
        <v>1121</v>
      </c>
      <c r="K343" s="1" t="n">
        <v>173183</v>
      </c>
      <c r="L343" s="1" t="n">
        <v>151215</v>
      </c>
      <c r="M343" s="11" t="s">
        <v>1122</v>
      </c>
      <c r="N343" s="11" t="s">
        <v>1123</v>
      </c>
      <c r="O343" s="12" t="n">
        <v>1.0746</v>
      </c>
      <c r="P343" s="12" t="n">
        <v>1.0098</v>
      </c>
      <c r="Q343" s="12" t="n">
        <v>0.9891</v>
      </c>
      <c r="R343" s="12" t="n">
        <v>1.0098</v>
      </c>
      <c r="S343" s="12" t="n">
        <v>1.0114</v>
      </c>
      <c r="T343" s="12" t="n">
        <v>1.0624</v>
      </c>
      <c r="U343" s="12" t="n">
        <v>0.9592</v>
      </c>
      <c r="V343" s="12" t="n">
        <v>0.9902</v>
      </c>
      <c r="W343" s="12" t="n">
        <v>0.4813</v>
      </c>
      <c r="X343" s="12" t="n">
        <v>0.636</v>
      </c>
      <c r="Y343" s="12" t="n">
        <v>0.9199</v>
      </c>
      <c r="Z343" s="12" t="n">
        <v>0.9092</v>
      </c>
      <c r="AA343" s="12" t="n">
        <v>1.3586</v>
      </c>
      <c r="AB343" s="12" t="n">
        <v>1.5159</v>
      </c>
      <c r="AC343" s="12" t="n">
        <v>1.5852</v>
      </c>
      <c r="AD343" s="12" t="n">
        <v>1.5406</v>
      </c>
      <c r="AE343" s="12" t="n">
        <v>1.5088</v>
      </c>
      <c r="AF343" s="12" t="n">
        <v>1.1361</v>
      </c>
      <c r="AG343" s="12" t="n">
        <v>1.3089</v>
      </c>
      <c r="AH343" s="12" t="n">
        <v>1.5338</v>
      </c>
      <c r="AI343" s="12" t="n">
        <v>1.2488</v>
      </c>
      <c r="AJ343" s="12" t="n">
        <v>1.2121</v>
      </c>
      <c r="AK343" s="12" t="n">
        <v>1.02</v>
      </c>
      <c r="AL343" s="12" t="n">
        <v>0.9641</v>
      </c>
      <c r="AM343" s="12" t="n">
        <f aca="false">AVERAGE(O343:T343)</f>
        <v>1.02618333333333</v>
      </c>
      <c r="AN343" s="12" t="n">
        <f aca="false">AVERAGE(AA343:AF343)</f>
        <v>1.44086666666667</v>
      </c>
      <c r="AO343" s="12" t="n">
        <f aca="false">AVERAGE(U343:Z343)</f>
        <v>0.815966666666667</v>
      </c>
      <c r="AP343" s="12" t="n">
        <f aca="false">AVERAGE(AG343:AL343)</f>
        <v>1.21461666666667</v>
      </c>
      <c r="AQ343" s="1" t="n">
        <f aca="false">LOG(AP343/AO343,2)</f>
        <v>0.573918948252907</v>
      </c>
      <c r="AR343" s="1" t="n">
        <f aca="false">TTEST(AG343:AL343,U343:Z343,1,2)</f>
        <v>0.00374417061129264</v>
      </c>
      <c r="AS343" s="1" t="n">
        <f aca="false">LOG(AP343/AN343,2)</f>
        <v>-0.246435768426198</v>
      </c>
      <c r="AT343" s="1" t="n">
        <f aca="false">TTEST(AG343:AL343,AA343:AF343,1,2)</f>
        <v>0.031830229428485</v>
      </c>
      <c r="AU343" s="1" t="n">
        <f aca="false">LOG(AO343/AM343,2)</f>
        <v>-0.33070637694247</v>
      </c>
      <c r="AV343" s="1" t="n">
        <f aca="false">TTEST(U343:Z343,O343:T343,1,2)</f>
        <v>0.0170769812194373</v>
      </c>
      <c r="AW343" s="1" t="n">
        <f aca="false">AS343-AU343</f>
        <v>0.084270608516272</v>
      </c>
    </row>
    <row r="344" customFormat="false" ht="15" hidden="false" customHeight="true" outlineLevel="0" collapsed="false">
      <c r="A344" s="1" t="n">
        <v>1818</v>
      </c>
      <c r="B344" s="1" t="s">
        <v>1124</v>
      </c>
      <c r="C344" s="1" t="s">
        <v>30</v>
      </c>
      <c r="D344" s="1" t="s">
        <v>387</v>
      </c>
      <c r="E344" s="1" t="n">
        <v>27447</v>
      </c>
      <c r="F344" s="1" t="s">
        <v>64</v>
      </c>
      <c r="G344" s="1" t="n">
        <v>100001040</v>
      </c>
      <c r="H344" s="1" t="n">
        <v>6477</v>
      </c>
      <c r="I344" s="10" t="n">
        <v>279.23293</v>
      </c>
      <c r="J344" s="1" t="s">
        <v>1125</v>
      </c>
      <c r="K344" s="1" t="n">
        <v>5283469</v>
      </c>
      <c r="L344" s="1" t="n">
        <v>4446589</v>
      </c>
      <c r="O344" s="12" t="n">
        <v>1.1188</v>
      </c>
      <c r="P344" s="12" t="n">
        <v>1.0173</v>
      </c>
      <c r="Q344" s="12" t="n">
        <v>0.7271</v>
      </c>
      <c r="R344" s="12" t="n">
        <v>0.8035</v>
      </c>
      <c r="S344" s="12" t="n">
        <v>1.3717</v>
      </c>
      <c r="T344" s="12" t="n">
        <v>0.6707</v>
      </c>
      <c r="U344" s="12" t="n">
        <v>1.1144</v>
      </c>
      <c r="V344" s="12" t="n">
        <v>1.0129</v>
      </c>
      <c r="W344" s="12" t="n">
        <v>0.5347</v>
      </c>
      <c r="X344" s="12" t="n">
        <v>0.9726</v>
      </c>
      <c r="Y344" s="12" t="n">
        <v>1.1795</v>
      </c>
      <c r="Z344" s="12" t="n">
        <v>1.36</v>
      </c>
      <c r="AA344" s="12" t="n">
        <v>2.3355</v>
      </c>
      <c r="AB344" s="12" t="n">
        <v>2.0323</v>
      </c>
      <c r="AC344" s="12" t="n">
        <v>1.2376</v>
      </c>
      <c r="AD344" s="12" t="n">
        <v>1.3098</v>
      </c>
      <c r="AE344" s="12" t="n">
        <v>1.0329</v>
      </c>
      <c r="AF344" s="12" t="n">
        <v>0.9871</v>
      </c>
      <c r="AG344" s="12" t="n">
        <v>1.2115</v>
      </c>
      <c r="AH344" s="12" t="n">
        <v>2.0108</v>
      </c>
      <c r="AI344" s="12" t="n">
        <v>1.7862</v>
      </c>
      <c r="AJ344" s="12" t="n">
        <v>0.4718</v>
      </c>
      <c r="AK344" s="12" t="n">
        <v>0.9811</v>
      </c>
      <c r="AL344" s="12" t="n">
        <v>1.063</v>
      </c>
      <c r="AM344" s="12" t="n">
        <f aca="false">AVERAGE(O344:T344)</f>
        <v>0.951516666666667</v>
      </c>
      <c r="AN344" s="12" t="n">
        <f aca="false">AVERAGE(AA344:AF344)</f>
        <v>1.4892</v>
      </c>
      <c r="AO344" s="12" t="n">
        <f aca="false">AVERAGE(U344:Z344)</f>
        <v>1.02901666666667</v>
      </c>
      <c r="AP344" s="12" t="n">
        <f aca="false">AVERAGE(AG344:AL344)</f>
        <v>1.25406666666667</v>
      </c>
      <c r="AQ344" s="1" t="n">
        <f aca="false">LOG(AP344/AO344,2)</f>
        <v>0.285347695092951</v>
      </c>
      <c r="AR344" s="1" t="n">
        <f aca="false">TTEST(AG344:AL344,U344:Z344,1,2)</f>
        <v>0.200091391020663</v>
      </c>
      <c r="AS344" s="1" t="n">
        <f aca="false">LOG(AP344/AN344,2)</f>
        <v>-0.247923476899852</v>
      </c>
      <c r="AT344" s="1" t="n">
        <f aca="false">TTEST(AG344:AL344,AA344:AF344,1,2)</f>
        <v>0.242265998459528</v>
      </c>
      <c r="AU344" s="1" t="n">
        <f aca="false">LOG(AO344/AM344,2)</f>
        <v>0.112965517380181</v>
      </c>
      <c r="AV344" s="1" t="n">
        <f aca="false">TTEST(U344:Z344,O344:T344,1,2)</f>
        <v>0.316995406466401</v>
      </c>
      <c r="AW344" s="1" t="n">
        <f aca="false">AS344-AU344</f>
        <v>-0.360888994280034</v>
      </c>
    </row>
    <row r="345" customFormat="false" ht="15" hidden="false" customHeight="true" outlineLevel="0" collapsed="false">
      <c r="A345" s="1" t="n">
        <v>859</v>
      </c>
      <c r="B345" s="1" t="s">
        <v>1126</v>
      </c>
      <c r="C345" s="1" t="s">
        <v>80</v>
      </c>
      <c r="D345" s="1" t="s">
        <v>230</v>
      </c>
      <c r="E345" s="1" t="n">
        <v>527</v>
      </c>
      <c r="F345" s="1" t="s">
        <v>82</v>
      </c>
      <c r="G345" s="1" t="n">
        <v>482</v>
      </c>
      <c r="H345" s="1" t="n">
        <v>1468.8</v>
      </c>
      <c r="I345" s="10" t="n">
        <v>89.02442</v>
      </c>
      <c r="J345" s="1" t="s">
        <v>1127</v>
      </c>
      <c r="K345" s="1" t="n">
        <v>612</v>
      </c>
      <c r="L345" s="1" t="n">
        <v>592</v>
      </c>
      <c r="M345" s="11" t="s">
        <v>1128</v>
      </c>
      <c r="N345" s="11" t="s">
        <v>1129</v>
      </c>
      <c r="O345" s="12" t="n">
        <v>1.2963</v>
      </c>
      <c r="P345" s="12" t="n">
        <v>1.0355</v>
      </c>
      <c r="Q345" s="12" t="n">
        <v>0.9402</v>
      </c>
      <c r="R345" s="12" t="n">
        <v>1.082</v>
      </c>
      <c r="S345" s="12" t="n">
        <v>1.0184</v>
      </c>
      <c r="T345" s="12" t="n">
        <v>0.9816</v>
      </c>
      <c r="U345" s="12" t="n">
        <v>0.8007</v>
      </c>
      <c r="V345" s="12" t="n">
        <v>1.2573</v>
      </c>
      <c r="W345" s="12" t="n">
        <v>0.7699</v>
      </c>
      <c r="X345" s="12" t="n">
        <v>1.1745</v>
      </c>
      <c r="Y345" s="12" t="n">
        <v>1.1446</v>
      </c>
      <c r="Z345" s="12" t="n">
        <v>1.1943</v>
      </c>
      <c r="AA345" s="12" t="n">
        <v>1.1744</v>
      </c>
      <c r="AB345" s="12" t="n">
        <v>1.2068</v>
      </c>
      <c r="AC345" s="12" t="n">
        <v>1.2278</v>
      </c>
      <c r="AD345" s="12" t="n">
        <v>1.1998</v>
      </c>
      <c r="AE345" s="12" t="n">
        <v>1.2646</v>
      </c>
      <c r="AF345" s="12" t="n">
        <v>0.8628</v>
      </c>
      <c r="AG345" s="12" t="n">
        <v>0.5515</v>
      </c>
      <c r="AH345" s="12" t="n">
        <v>0.9299</v>
      </c>
      <c r="AI345" s="12" t="n">
        <v>1.0364</v>
      </c>
      <c r="AJ345" s="12" t="n">
        <v>0.9133</v>
      </c>
      <c r="AK345" s="12" t="n">
        <v>1.3308</v>
      </c>
      <c r="AL345" s="12" t="n">
        <v>1.0728</v>
      </c>
      <c r="AM345" s="12" t="n">
        <f aca="false">AVERAGE(O345:T345)</f>
        <v>1.059</v>
      </c>
      <c r="AN345" s="12" t="n">
        <f aca="false">AVERAGE(AA345:AF345)</f>
        <v>1.15603333333333</v>
      </c>
      <c r="AO345" s="12" t="n">
        <f aca="false">AVERAGE(U345:Z345)</f>
        <v>1.05688333333333</v>
      </c>
      <c r="AP345" s="12" t="n">
        <f aca="false">AVERAGE(AG345:AL345)</f>
        <v>0.97245</v>
      </c>
      <c r="AQ345" s="1" t="n">
        <f aca="false">LOG(AP345/AO345,2)</f>
        <v>-0.120120151316385</v>
      </c>
      <c r="AR345" s="1" t="n">
        <f aca="false">TTEST(AG345:AL345,U345:Z345,1,2)</f>
        <v>0.274080919236517</v>
      </c>
      <c r="AS345" s="1" t="n">
        <f aca="false">LOG(AP345/AN345,2)</f>
        <v>-0.249487018689486</v>
      </c>
      <c r="AT345" s="1" t="n">
        <f aca="false">TTEST(AG345:AL345,AA345:AF345,1,2)</f>
        <v>0.078704862680847</v>
      </c>
      <c r="AU345" s="1" t="n">
        <f aca="false">LOG(AO345/AM345,2)</f>
        <v>-0.00288645926149428</v>
      </c>
      <c r="AV345" s="1" t="n">
        <f aca="false">TTEST(U345:Z345,O345:T345,1,2)</f>
        <v>0.491868393869877</v>
      </c>
      <c r="AW345" s="1" t="n">
        <f aca="false">AS345-AU345</f>
        <v>-0.246600559427991</v>
      </c>
    </row>
    <row r="346" customFormat="false" ht="15" hidden="false" customHeight="true" outlineLevel="0" collapsed="false">
      <c r="A346" s="1" t="n">
        <v>87</v>
      </c>
      <c r="B346" s="1" t="s">
        <v>1130</v>
      </c>
      <c r="C346" s="1" t="s">
        <v>56</v>
      </c>
      <c r="D346" s="1" t="s">
        <v>210</v>
      </c>
      <c r="E346" s="1" t="n">
        <v>6146</v>
      </c>
      <c r="F346" s="1" t="s">
        <v>42</v>
      </c>
      <c r="G346" s="1" t="n">
        <v>381</v>
      </c>
      <c r="H346" s="1" t="n">
        <v>1912</v>
      </c>
      <c r="I346" s="10" t="n">
        <v>162.07609</v>
      </c>
      <c r="J346" s="1" t="s">
        <v>1131</v>
      </c>
      <c r="K346" s="1" t="n">
        <v>469</v>
      </c>
      <c r="L346" s="1" t="n">
        <v>456</v>
      </c>
      <c r="M346" s="11" t="s">
        <v>1132</v>
      </c>
      <c r="N346" s="11" t="s">
        <v>1133</v>
      </c>
      <c r="O346" s="12" t="n">
        <v>1.1919</v>
      </c>
      <c r="P346" s="12" t="n">
        <v>0.8044</v>
      </c>
      <c r="Q346" s="12" t="n">
        <v>1.1196</v>
      </c>
      <c r="R346" s="12" t="n">
        <v>0.9153</v>
      </c>
      <c r="S346" s="12" t="n">
        <v>1.1051</v>
      </c>
      <c r="T346" s="12" t="n">
        <v>1</v>
      </c>
      <c r="U346" s="12" t="n">
        <v>0.9953</v>
      </c>
      <c r="V346" s="12" t="n">
        <v>0.8442</v>
      </c>
      <c r="W346" s="12" t="n">
        <v>0.5987</v>
      </c>
      <c r="X346" s="12" t="n">
        <v>1.3058</v>
      </c>
      <c r="Y346" s="12" t="n">
        <v>1.3957</v>
      </c>
      <c r="Z346" s="12" t="n">
        <v>1.0325</v>
      </c>
      <c r="AA346" s="12" t="n">
        <v>1.0527</v>
      </c>
      <c r="AB346" s="12" t="n">
        <v>0.8738</v>
      </c>
      <c r="AC346" s="12" t="n">
        <v>0.8764</v>
      </c>
      <c r="AD346" s="12" t="n">
        <v>0.8276</v>
      </c>
      <c r="AE346" s="12" t="n">
        <v>0.9926</v>
      </c>
      <c r="AF346" s="12" t="n">
        <v>0.7138</v>
      </c>
      <c r="AG346" s="12" t="n">
        <v>0.7531</v>
      </c>
      <c r="AH346" s="12" t="n">
        <v>0.8216</v>
      </c>
      <c r="AI346" s="12" t="n">
        <v>0.9123</v>
      </c>
      <c r="AJ346" s="12" t="n">
        <v>0.6385</v>
      </c>
      <c r="AK346" s="12" t="n">
        <v>0.5987</v>
      </c>
      <c r="AL346" s="12" t="n">
        <v>0.7531</v>
      </c>
      <c r="AM346" s="12" t="n">
        <f aca="false">AVERAGE(O346:T346)</f>
        <v>1.02271666666667</v>
      </c>
      <c r="AN346" s="12" t="n">
        <f aca="false">AVERAGE(AA346:AF346)</f>
        <v>0.889483333333333</v>
      </c>
      <c r="AO346" s="12" t="n">
        <f aca="false">AVERAGE(U346:Z346)</f>
        <v>1.0287</v>
      </c>
      <c r="AP346" s="12" t="n">
        <f aca="false">AVERAGE(AG346:AL346)</f>
        <v>0.746216666666667</v>
      </c>
      <c r="AQ346" s="1" t="n">
        <f aca="false">LOG(AP346/AO346,2)</f>
        <v>-0.463155822046087</v>
      </c>
      <c r="AR346" s="1" t="n">
        <f aca="false">TTEST(AG346:AL346,U346:Z346,1,2)</f>
        <v>0.0265821938969323</v>
      </c>
      <c r="AS346" s="1" t="n">
        <f aca="false">LOG(AP346/AN346,2)</f>
        <v>-0.253372990343012</v>
      </c>
      <c r="AT346" s="1" t="n">
        <f aca="false">TTEST(AG346:AL346,AA346:AF346,1,2)</f>
        <v>0.0308350916961534</v>
      </c>
      <c r="AU346" s="1" t="n">
        <f aca="false">LOG(AO346/AM346,2)</f>
        <v>0.00841579377444676</v>
      </c>
      <c r="AV346" s="1" t="n">
        <f aca="false">TTEST(U346:Z346,O346:T346,1,2)</f>
        <v>0.482589566000613</v>
      </c>
      <c r="AW346" s="1" t="n">
        <f aca="false">AS346-AU346</f>
        <v>-0.261788784117459</v>
      </c>
    </row>
    <row r="347" customFormat="false" ht="15" hidden="false" customHeight="true" outlineLevel="0" collapsed="false">
      <c r="A347" s="1" t="n">
        <v>3346</v>
      </c>
      <c r="B347" s="1" t="s">
        <v>1134</v>
      </c>
      <c r="C347" s="1" t="s">
        <v>135</v>
      </c>
      <c r="D347" s="1" t="s">
        <v>136</v>
      </c>
      <c r="E347" s="1" t="n">
        <v>46144</v>
      </c>
      <c r="F347" s="1" t="s">
        <v>42</v>
      </c>
      <c r="G347" s="1" t="n">
        <v>100005864</v>
      </c>
      <c r="H347" s="1" t="n">
        <v>832</v>
      </c>
      <c r="I347" s="10" t="n">
        <v>212.11268</v>
      </c>
      <c r="O347" s="12" t="n">
        <v>0.6358</v>
      </c>
      <c r="P347" s="12" t="n">
        <v>0.435</v>
      </c>
      <c r="Q347" s="12" t="n">
        <v>1.0381</v>
      </c>
      <c r="R347" s="12" t="n">
        <v>0.6265</v>
      </c>
      <c r="S347" s="12" t="n">
        <v>0.5</v>
      </c>
      <c r="T347" s="12" t="n">
        <v>0.7158</v>
      </c>
      <c r="U347" s="12" t="n">
        <v>1</v>
      </c>
      <c r="V347" s="12" t="n">
        <v>0.9184</v>
      </c>
      <c r="W347" s="12" t="n">
        <v>0.7631</v>
      </c>
      <c r="X347" s="12" t="n">
        <v>1.5345</v>
      </c>
      <c r="Y347" s="12" t="n">
        <v>1.7688</v>
      </c>
      <c r="Z347" s="12" t="n">
        <v>0.5596</v>
      </c>
      <c r="AA347" s="12" t="n">
        <v>0.845</v>
      </c>
      <c r="AB347" s="12" t="n">
        <v>1.2161</v>
      </c>
      <c r="AC347" s="12" t="n">
        <v>1.6739</v>
      </c>
      <c r="AD347" s="12" t="n">
        <v>0.9504</v>
      </c>
      <c r="AE347" s="12" t="n">
        <v>1.0791</v>
      </c>
      <c r="AF347" s="12" t="n">
        <v>0.9813</v>
      </c>
      <c r="AG347" s="12" t="n">
        <v>0.435</v>
      </c>
      <c r="AH347" s="12" t="n">
        <v>0.6453</v>
      </c>
      <c r="AI347" s="12" t="n">
        <v>0.7688</v>
      </c>
      <c r="AJ347" s="12" t="n">
        <v>0.75</v>
      </c>
      <c r="AK347" s="12" t="n">
        <v>1.5691</v>
      </c>
      <c r="AL347" s="12" t="n">
        <v>1.4853</v>
      </c>
      <c r="AM347" s="12" t="n">
        <f aca="false">AVERAGE(O347:T347)</f>
        <v>0.658533333333333</v>
      </c>
      <c r="AN347" s="12" t="n">
        <f aca="false">AVERAGE(AA347:AF347)</f>
        <v>1.1243</v>
      </c>
      <c r="AO347" s="12" t="n">
        <f aca="false">AVERAGE(U347:Z347)</f>
        <v>1.09073333333333</v>
      </c>
      <c r="AP347" s="12" t="n">
        <f aca="false">AVERAGE(AG347:AL347)</f>
        <v>0.94225</v>
      </c>
      <c r="AQ347" s="1" t="n">
        <f aca="false">LOG(AP347/AO347,2)</f>
        <v>-0.21111663415468</v>
      </c>
      <c r="AR347" s="1" t="n">
        <f aca="false">TTEST(AG347:AL347,U347:Z347,1,2)</f>
        <v>0.297109404336084</v>
      </c>
      <c r="AS347" s="1" t="n">
        <f aca="false">LOG(AP347/AN347,2)</f>
        <v>-0.254845250132547</v>
      </c>
      <c r="AT347" s="1" t="n">
        <f aca="false">TTEST(AG347:AL347,AA347:AF347,1,2)</f>
        <v>0.220295910951666</v>
      </c>
      <c r="AU347" s="1" t="n">
        <f aca="false">LOG(AO347/AM347,2)</f>
        <v>0.727970056049111</v>
      </c>
      <c r="AV347" s="1" t="n">
        <f aca="false">TTEST(U347:Z347,O347:T347,1,2)</f>
        <v>0.032652613572514</v>
      </c>
      <c r="AW347" s="1" t="n">
        <f aca="false">AS347-AU347</f>
        <v>-0.982815306181658</v>
      </c>
    </row>
    <row r="348" customFormat="false" ht="15" hidden="false" customHeight="true" outlineLevel="0" collapsed="false">
      <c r="A348" s="1" t="n">
        <v>265</v>
      </c>
      <c r="B348" s="1" t="s">
        <v>1135</v>
      </c>
      <c r="C348" s="1" t="s">
        <v>56</v>
      </c>
      <c r="D348" s="1" t="s">
        <v>201</v>
      </c>
      <c r="E348" s="1" t="n">
        <v>60</v>
      </c>
      <c r="F348" s="1" t="s">
        <v>42</v>
      </c>
      <c r="G348" s="1" t="n">
        <v>397</v>
      </c>
      <c r="H348" s="1" t="n">
        <v>2864</v>
      </c>
      <c r="I348" s="10" t="n">
        <v>132.10191</v>
      </c>
      <c r="J348" s="1" t="s">
        <v>1136</v>
      </c>
      <c r="K348" s="1" t="n">
        <v>6106</v>
      </c>
      <c r="L348" s="1" t="n">
        <v>5880</v>
      </c>
      <c r="M348" s="11" t="s">
        <v>1137</v>
      </c>
      <c r="N348" s="11" t="s">
        <v>1138</v>
      </c>
      <c r="O348" s="12" t="n">
        <v>1.0242</v>
      </c>
      <c r="P348" s="12" t="n">
        <v>0.9927</v>
      </c>
      <c r="Q348" s="12" t="n">
        <v>0.8861</v>
      </c>
      <c r="R348" s="12" t="n">
        <v>0.9811</v>
      </c>
      <c r="S348" s="12" t="n">
        <v>1.0573</v>
      </c>
      <c r="T348" s="12" t="n">
        <v>0.8002</v>
      </c>
      <c r="U348" s="12" t="n">
        <v>0.7823</v>
      </c>
      <c r="V348" s="12" t="n">
        <v>0.9817</v>
      </c>
      <c r="W348" s="12" t="n">
        <v>0.5477</v>
      </c>
      <c r="X348" s="12" t="n">
        <v>0.8517</v>
      </c>
      <c r="Y348" s="12" t="n">
        <v>1.0133</v>
      </c>
      <c r="Z348" s="12" t="n">
        <v>1.0986</v>
      </c>
      <c r="AA348" s="12" t="n">
        <v>1.2836</v>
      </c>
      <c r="AB348" s="12" t="n">
        <v>1.1228</v>
      </c>
      <c r="AC348" s="12" t="n">
        <v>1.0737</v>
      </c>
      <c r="AD348" s="12" t="n">
        <v>1.0269</v>
      </c>
      <c r="AE348" s="12" t="n">
        <v>0.9573</v>
      </c>
      <c r="AF348" s="12" t="n">
        <v>0.8737</v>
      </c>
      <c r="AG348" s="12" t="n">
        <v>0.8781</v>
      </c>
      <c r="AH348" s="12" t="n">
        <v>0.8742</v>
      </c>
      <c r="AI348" s="12" t="n">
        <v>1.0707</v>
      </c>
      <c r="AJ348" s="12" t="n">
        <v>0.8304</v>
      </c>
      <c r="AK348" s="12" t="n">
        <v>0.9337</v>
      </c>
      <c r="AL348" s="12" t="n">
        <v>0.7204</v>
      </c>
      <c r="AM348" s="12" t="n">
        <f aca="false">AVERAGE(O348:T348)</f>
        <v>0.956933333333333</v>
      </c>
      <c r="AN348" s="12" t="n">
        <f aca="false">AVERAGE(AA348:AF348)</f>
        <v>1.05633333333333</v>
      </c>
      <c r="AO348" s="12" t="n">
        <f aca="false">AVERAGE(U348:Z348)</f>
        <v>0.879216666666667</v>
      </c>
      <c r="AP348" s="12" t="n">
        <f aca="false">AVERAGE(AG348:AL348)</f>
        <v>0.884583333333333</v>
      </c>
      <c r="AQ348" s="1" t="n">
        <f aca="false">LOG(AP348/AO348,2)</f>
        <v>0.00877932563682412</v>
      </c>
      <c r="AR348" s="1" t="n">
        <f aca="false">TTEST(AG348:AL348,U348:Z348,1,2)</f>
        <v>0.477742678107324</v>
      </c>
      <c r="AS348" s="1" t="n">
        <f aca="false">LOG(AP348/AN348,2)</f>
        <v>-0.255995193589494</v>
      </c>
      <c r="AT348" s="1" t="n">
        <f aca="false">TTEST(AG348:AL348,AA348:AF348,1,2)</f>
        <v>0.0221805790587188</v>
      </c>
      <c r="AU348" s="1" t="n">
        <f aca="false">LOG(AO348/AM348,2)</f>
        <v>-0.122199685328602</v>
      </c>
      <c r="AV348" s="1" t="n">
        <f aca="false">TTEST(U348:Z348,O348:T348,1,2)</f>
        <v>0.203907074844943</v>
      </c>
      <c r="AW348" s="1" t="n">
        <f aca="false">AS348-AU348</f>
        <v>-0.133795508260891</v>
      </c>
    </row>
    <row r="349" customFormat="false" ht="15" hidden="false" customHeight="true" outlineLevel="0" collapsed="false">
      <c r="A349" s="1" t="n">
        <v>2</v>
      </c>
      <c r="B349" s="1" t="s">
        <v>1139</v>
      </c>
      <c r="C349" s="1" t="s">
        <v>56</v>
      </c>
      <c r="D349" s="1" t="s">
        <v>141</v>
      </c>
      <c r="E349" s="1" t="n">
        <v>27710</v>
      </c>
      <c r="F349" s="1" t="s">
        <v>82</v>
      </c>
      <c r="G349" s="1" t="n">
        <v>100001006</v>
      </c>
      <c r="H349" s="1" t="n">
        <v>1780</v>
      </c>
      <c r="I349" s="10" t="n">
        <v>116.03531</v>
      </c>
      <c r="J349" s="1" t="s">
        <v>1140</v>
      </c>
      <c r="K349" s="1" t="n">
        <v>10972</v>
      </c>
      <c r="L349" s="1" t="n">
        <v>10507</v>
      </c>
      <c r="N349" s="11" t="s">
        <v>1141</v>
      </c>
      <c r="O349" s="12" t="n">
        <v>0.8276</v>
      </c>
      <c r="P349" s="12" t="n">
        <v>0.7926</v>
      </c>
      <c r="Q349" s="12" t="n">
        <v>0.9113</v>
      </c>
      <c r="R349" s="12" t="n">
        <v>0.9322</v>
      </c>
      <c r="S349" s="12" t="n">
        <v>0.9004</v>
      </c>
      <c r="T349" s="12" t="n">
        <v>0.9913</v>
      </c>
      <c r="U349" s="12" t="n">
        <v>1.2656</v>
      </c>
      <c r="V349" s="12" t="n">
        <v>0.9999</v>
      </c>
      <c r="W349" s="12" t="n">
        <v>0.6615</v>
      </c>
      <c r="X349" s="12" t="n">
        <v>0.8657</v>
      </c>
      <c r="Y349" s="12" t="n">
        <v>1.1902</v>
      </c>
      <c r="Z349" s="12" t="n">
        <v>1.6108</v>
      </c>
      <c r="AA349" s="12" t="n">
        <v>1.459</v>
      </c>
      <c r="AB349" s="12" t="n">
        <v>1.0367</v>
      </c>
      <c r="AC349" s="12" t="n">
        <v>1.0001</v>
      </c>
      <c r="AD349" s="12" t="n">
        <v>1.0011</v>
      </c>
      <c r="AE349" s="12" t="n">
        <v>0.7865</v>
      </c>
      <c r="AF349" s="12" t="n">
        <v>0.7628</v>
      </c>
      <c r="AG349" s="12" t="n">
        <v>0.8044</v>
      </c>
      <c r="AH349" s="12" t="n">
        <v>0.5956</v>
      </c>
      <c r="AI349" s="12" t="n">
        <v>1.004</v>
      </c>
      <c r="AJ349" s="12" t="n">
        <v>0.8463</v>
      </c>
      <c r="AK349" s="12" t="n">
        <v>0.9758</v>
      </c>
      <c r="AL349" s="12" t="n">
        <v>0.8363</v>
      </c>
      <c r="AM349" s="12" t="n">
        <f aca="false">AVERAGE(O349:T349)</f>
        <v>0.892566666666667</v>
      </c>
      <c r="AN349" s="12" t="n">
        <f aca="false">AVERAGE(AA349:AF349)</f>
        <v>1.0077</v>
      </c>
      <c r="AO349" s="12" t="n">
        <f aca="false">AVERAGE(U349:Z349)</f>
        <v>1.09895</v>
      </c>
      <c r="AP349" s="12" t="n">
        <f aca="false">AVERAGE(AG349:AL349)</f>
        <v>0.843733333333333</v>
      </c>
      <c r="AQ349" s="1" t="n">
        <f aca="false">LOG(AP349/AO349,2)</f>
        <v>-0.381266743874756</v>
      </c>
      <c r="AR349" s="1" t="n">
        <f aca="false">TTEST(AG349:AL349,U349:Z349,1,2)</f>
        <v>0.0580203537130445</v>
      </c>
      <c r="AS349" s="1" t="n">
        <f aca="false">LOG(AP349/AN349,2)</f>
        <v>-0.256207197204019</v>
      </c>
      <c r="AT349" s="1" t="n">
        <f aca="false">TTEST(AG349:AL349,AA349:AF349,1,2)</f>
        <v>0.0979278711526773</v>
      </c>
      <c r="AU349" s="1" t="n">
        <f aca="false">LOG(AO349/AM349,2)</f>
        <v>0.300093913511725</v>
      </c>
      <c r="AV349" s="1" t="n">
        <f aca="false">TTEST(U349:Z349,O349:T349,1,2)</f>
        <v>0.0842116246363283</v>
      </c>
      <c r="AW349" s="1" t="n">
        <f aca="false">AS349-AU349</f>
        <v>-0.556301110715744</v>
      </c>
    </row>
    <row r="350" customFormat="false" ht="15" hidden="false" customHeight="true" outlineLevel="0" collapsed="false">
      <c r="A350" s="1" t="n">
        <v>15</v>
      </c>
      <c r="B350" s="1" t="s">
        <v>1142</v>
      </c>
      <c r="C350" s="1" t="s">
        <v>56</v>
      </c>
      <c r="D350" s="1" t="s">
        <v>141</v>
      </c>
      <c r="E350" s="1" t="n">
        <v>33939</v>
      </c>
      <c r="F350" s="1" t="s">
        <v>82</v>
      </c>
      <c r="G350" s="1" t="n">
        <v>100001274</v>
      </c>
      <c r="H350" s="1" t="n">
        <v>1700</v>
      </c>
      <c r="I350" s="10" t="n">
        <v>160.06153</v>
      </c>
      <c r="J350" s="1" t="s">
        <v>1143</v>
      </c>
      <c r="K350" s="1" t="n">
        <v>152204</v>
      </c>
      <c r="L350" s="1" t="n">
        <v>3841173</v>
      </c>
      <c r="O350" s="12" t="n">
        <v>1.0231</v>
      </c>
      <c r="P350" s="12" t="n">
        <v>0.9366</v>
      </c>
      <c r="Q350" s="12" t="n">
        <v>0.9547</v>
      </c>
      <c r="R350" s="12" t="n">
        <v>1.0406</v>
      </c>
      <c r="S350" s="12" t="n">
        <v>0.9436</v>
      </c>
      <c r="T350" s="12" t="n">
        <v>0.8104</v>
      </c>
      <c r="U350" s="12" t="n">
        <v>0.8398</v>
      </c>
      <c r="V350" s="12" t="n">
        <v>0.8721</v>
      </c>
      <c r="W350" s="12" t="n">
        <v>0.8422</v>
      </c>
      <c r="X350" s="12" t="n">
        <v>1.1048</v>
      </c>
      <c r="Y350" s="12" t="n">
        <v>1.2889</v>
      </c>
      <c r="Z350" s="12" t="n">
        <v>1.3194</v>
      </c>
      <c r="AA350" s="12" t="n">
        <v>1.8018</v>
      </c>
      <c r="AB350" s="12" t="n">
        <v>0.9722</v>
      </c>
      <c r="AC350" s="12" t="n">
        <v>1.0035</v>
      </c>
      <c r="AD350" s="12" t="n">
        <v>0.9738</v>
      </c>
      <c r="AE350" s="12" t="n">
        <v>0.9965</v>
      </c>
      <c r="AF350" s="12" t="n">
        <v>0.9161</v>
      </c>
      <c r="AG350" s="12" t="n">
        <v>0.9008</v>
      </c>
      <c r="AH350" s="12" t="n">
        <v>0.8155</v>
      </c>
      <c r="AI350" s="12" t="n">
        <v>0.9518</v>
      </c>
      <c r="AJ350" s="12" t="n">
        <v>0.7635</v>
      </c>
      <c r="AK350" s="12" t="n">
        <v>1.3303</v>
      </c>
      <c r="AL350" s="12" t="n">
        <v>0.81</v>
      </c>
      <c r="AM350" s="12" t="n">
        <f aca="false">AVERAGE(O350:T350)</f>
        <v>0.9515</v>
      </c>
      <c r="AN350" s="12" t="n">
        <f aca="false">AVERAGE(AA350:AF350)</f>
        <v>1.11065</v>
      </c>
      <c r="AO350" s="12" t="n">
        <f aca="false">AVERAGE(U350:Z350)</f>
        <v>1.04453333333333</v>
      </c>
      <c r="AP350" s="12" t="n">
        <f aca="false">AVERAGE(AG350:AL350)</f>
        <v>0.92865</v>
      </c>
      <c r="AQ350" s="1" t="n">
        <f aca="false">LOG(AP350/AO350,2)</f>
        <v>-0.169651667565271</v>
      </c>
      <c r="AR350" s="1" t="n">
        <f aca="false">TTEST(AG350:AL350,U350:Z350,1,2)</f>
        <v>0.187746560834557</v>
      </c>
      <c r="AS350" s="1" t="n">
        <f aca="false">LOG(AP350/AN350,2)</f>
        <v>-0.258197385619753</v>
      </c>
      <c r="AT350" s="1" t="n">
        <f aca="false">TTEST(AG350:AL350,AA350:AF350,1,2)</f>
        <v>0.144811334258683</v>
      </c>
      <c r="AU350" s="1" t="n">
        <f aca="false">LOG(AO350/AM350,2)</f>
        <v>0.134582971068206</v>
      </c>
      <c r="AV350" s="1" t="n">
        <f aca="false">TTEST(U350:Z350,O350:T350,1,2)</f>
        <v>0.181068085756694</v>
      </c>
      <c r="AW350" s="1" t="n">
        <f aca="false">AS350-AU350</f>
        <v>-0.392780356687959</v>
      </c>
    </row>
    <row r="351" customFormat="false" ht="15" hidden="false" customHeight="true" outlineLevel="0" collapsed="false">
      <c r="A351" s="1" t="n">
        <v>2833</v>
      </c>
      <c r="B351" s="1" t="s">
        <v>1144</v>
      </c>
      <c r="C351" s="1" t="s">
        <v>62</v>
      </c>
      <c r="D351" s="1" t="s">
        <v>125</v>
      </c>
      <c r="E351" s="1" t="n">
        <v>594</v>
      </c>
      <c r="F351" s="1" t="s">
        <v>42</v>
      </c>
      <c r="G351" s="1" t="n">
        <v>432</v>
      </c>
      <c r="H351" s="1" t="n">
        <v>1942</v>
      </c>
      <c r="I351" s="10" t="n">
        <v>123.05529</v>
      </c>
      <c r="J351" s="1" t="s">
        <v>1145</v>
      </c>
      <c r="K351" s="1" t="n">
        <v>936</v>
      </c>
      <c r="L351" s="1" t="n">
        <v>911</v>
      </c>
      <c r="M351" s="11" t="s">
        <v>1146</v>
      </c>
      <c r="N351" s="11" t="s">
        <v>1147</v>
      </c>
      <c r="O351" s="12" t="n">
        <v>1.2452</v>
      </c>
      <c r="P351" s="12" t="n">
        <v>1.1898</v>
      </c>
      <c r="Q351" s="12" t="n">
        <v>1.196</v>
      </c>
      <c r="R351" s="12" t="n">
        <v>1.2147</v>
      </c>
      <c r="S351" s="12" t="n">
        <v>1.012</v>
      </c>
      <c r="T351" s="12" t="n">
        <v>1.1271</v>
      </c>
      <c r="U351" s="12" t="n">
        <v>0.988</v>
      </c>
      <c r="V351" s="12" t="n">
        <v>1.1347</v>
      </c>
      <c r="W351" s="12" t="n">
        <v>0.6323</v>
      </c>
      <c r="X351" s="12" t="n">
        <v>1.0493</v>
      </c>
      <c r="Y351" s="12" t="n">
        <v>1.0205</v>
      </c>
      <c r="Z351" s="12" t="n">
        <v>1.1819</v>
      </c>
      <c r="AA351" s="12" t="n">
        <v>1.2299</v>
      </c>
      <c r="AB351" s="12" t="n">
        <v>1.0826</v>
      </c>
      <c r="AC351" s="12" t="n">
        <v>1.0159</v>
      </c>
      <c r="AD351" s="12" t="n">
        <v>1.0951</v>
      </c>
      <c r="AE351" s="12" t="n">
        <v>1.089</v>
      </c>
      <c r="AF351" s="12" t="n">
        <v>0.9393</v>
      </c>
      <c r="AG351" s="12" t="n">
        <v>0.9421</v>
      </c>
      <c r="AH351" s="12" t="n">
        <v>0.9349</v>
      </c>
      <c r="AI351" s="12" t="n">
        <v>1.0688</v>
      </c>
      <c r="AJ351" s="12" t="n">
        <v>0.7164</v>
      </c>
      <c r="AK351" s="12" t="n">
        <v>0.8751</v>
      </c>
      <c r="AL351" s="12" t="n">
        <v>0.8464</v>
      </c>
      <c r="AM351" s="12" t="n">
        <f aca="false">AVERAGE(O351:T351)</f>
        <v>1.16413333333333</v>
      </c>
      <c r="AN351" s="12" t="n">
        <f aca="false">AVERAGE(AA351:AF351)</f>
        <v>1.0753</v>
      </c>
      <c r="AO351" s="12" t="n">
        <f aca="false">AVERAGE(U351:Z351)</f>
        <v>1.00111666666667</v>
      </c>
      <c r="AP351" s="12" t="n">
        <f aca="false">AVERAGE(AG351:AL351)</f>
        <v>0.897283333333333</v>
      </c>
      <c r="AQ351" s="1" t="n">
        <f aca="false">LOG(AP351/AO351,2)</f>
        <v>-0.157974591574635</v>
      </c>
      <c r="AR351" s="1" t="n">
        <f aca="false">TTEST(AG351:AL351,U351:Z351,1,2)</f>
        <v>0.144542452839749</v>
      </c>
      <c r="AS351" s="1" t="n">
        <f aca="false">LOG(AP351/AN351,2)</f>
        <v>-0.261103697139777</v>
      </c>
      <c r="AT351" s="1" t="n">
        <f aca="false">TTEST(AG351:AL351,AA351:AF351,1,2)</f>
        <v>0.00829545293527186</v>
      </c>
      <c r="AU351" s="1" t="n">
        <f aca="false">LOG(AO351/AM351,2)</f>
        <v>-0.217646195294828</v>
      </c>
      <c r="AV351" s="1" t="n">
        <f aca="false">TTEST(U351:Z351,O351:T351,1,2)</f>
        <v>0.0445093718617298</v>
      </c>
      <c r="AW351" s="1" t="n">
        <f aca="false">AS351-AU351</f>
        <v>-0.0434575018449491</v>
      </c>
    </row>
    <row r="352" customFormat="false" ht="15" hidden="false" customHeight="true" outlineLevel="0" collapsed="false">
      <c r="A352" s="1" t="n">
        <v>66</v>
      </c>
      <c r="B352" s="1" t="s">
        <v>1148</v>
      </c>
      <c r="C352" s="1" t="s">
        <v>56</v>
      </c>
      <c r="D352" s="1" t="s">
        <v>219</v>
      </c>
      <c r="E352" s="1" t="n">
        <v>607</v>
      </c>
      <c r="F352" s="1" t="s">
        <v>82</v>
      </c>
      <c r="G352" s="1" t="n">
        <v>537</v>
      </c>
      <c r="H352" s="1" t="n">
        <v>1882.5</v>
      </c>
      <c r="I352" s="10" t="n">
        <v>137.03565</v>
      </c>
      <c r="J352" s="1" t="s">
        <v>1149</v>
      </c>
      <c r="K352" s="1" t="n">
        <v>736715</v>
      </c>
      <c r="L352" s="1" t="n">
        <v>643824</v>
      </c>
      <c r="M352" s="11" t="s">
        <v>1150</v>
      </c>
      <c r="N352" s="11" t="s">
        <v>1151</v>
      </c>
      <c r="O352" s="12" t="n">
        <v>0.6833</v>
      </c>
      <c r="P352" s="12" t="n">
        <v>0.4694</v>
      </c>
      <c r="Q352" s="12" t="n">
        <v>0.5585</v>
      </c>
      <c r="R352" s="12" t="n">
        <v>0.8821</v>
      </c>
      <c r="S352" s="12" t="n">
        <v>0.6881</v>
      </c>
      <c r="T352" s="12" t="n">
        <v>0.5434</v>
      </c>
      <c r="U352" s="12" t="n">
        <v>0.2897</v>
      </c>
      <c r="V352" s="12" t="n">
        <v>0.6592</v>
      </c>
      <c r="W352" s="12" t="n">
        <v>0.7543</v>
      </c>
      <c r="X352" s="12" t="n">
        <v>1.9512</v>
      </c>
      <c r="Y352" s="12" t="n">
        <v>2.4352</v>
      </c>
      <c r="Z352" s="12" t="n">
        <v>2.6292</v>
      </c>
      <c r="AA352" s="12" t="n">
        <v>0.9179</v>
      </c>
      <c r="AB352" s="12" t="n">
        <v>0.7399</v>
      </c>
      <c r="AC352" s="12" t="n">
        <v>1.6986</v>
      </c>
      <c r="AD352" s="12" t="n">
        <v>1.0453</v>
      </c>
      <c r="AE352" s="12" t="n">
        <v>0.8436</v>
      </c>
      <c r="AF352" s="12" t="n">
        <v>0.8891</v>
      </c>
      <c r="AG352" s="12" t="n">
        <v>1.1028</v>
      </c>
      <c r="AH352" s="12" t="n">
        <v>0.5408</v>
      </c>
      <c r="AI352" s="12" t="n">
        <v>0.4458</v>
      </c>
      <c r="AJ352" s="12" t="n">
        <v>1.0188</v>
      </c>
      <c r="AK352" s="12" t="n">
        <v>1.0177</v>
      </c>
      <c r="AL352" s="12" t="n">
        <v>0.9823</v>
      </c>
      <c r="AM352" s="12" t="n">
        <f aca="false">AVERAGE(O352:T352)</f>
        <v>0.637466666666667</v>
      </c>
      <c r="AN352" s="12" t="n">
        <f aca="false">AVERAGE(AA352:AF352)</f>
        <v>1.0224</v>
      </c>
      <c r="AO352" s="12" t="n">
        <f aca="false">AVERAGE(U352:Z352)</f>
        <v>1.45313333333333</v>
      </c>
      <c r="AP352" s="12" t="n">
        <f aca="false">AVERAGE(AG352:AL352)</f>
        <v>0.851366666666667</v>
      </c>
      <c r="AQ352" s="1" t="n">
        <f aca="false">LOG(AP352/AO352,2)</f>
        <v>-0.771314573722606</v>
      </c>
      <c r="AR352" s="1" t="n">
        <f aca="false">TTEST(AG352:AL352,U352:Z352,1,2)</f>
        <v>0.0944486660476965</v>
      </c>
      <c r="AS352" s="1" t="n">
        <f aca="false">LOG(AP352/AN352,2)</f>
        <v>-0.264107230515895</v>
      </c>
      <c r="AT352" s="1" t="n">
        <f aca="false">TTEST(AG352:AL352,AA352:AF352,1,2)</f>
        <v>0.184921654784473</v>
      </c>
      <c r="AU352" s="1" t="n">
        <f aca="false">LOG(AO352/AM352,2)</f>
        <v>1.18874527452717</v>
      </c>
      <c r="AV352" s="1" t="n">
        <f aca="false">TTEST(U352:Z352,O352:T352,1,2)</f>
        <v>0.0389748753865449</v>
      </c>
      <c r="AW352" s="1" t="n">
        <f aca="false">AS352-AU352</f>
        <v>-1.45285250504306</v>
      </c>
    </row>
    <row r="353" customFormat="false" ht="15" hidden="false" customHeight="true" outlineLevel="0" collapsed="false">
      <c r="A353" s="1" t="n">
        <v>3201</v>
      </c>
      <c r="B353" s="1" t="s">
        <v>1152</v>
      </c>
      <c r="C353" s="1" t="s">
        <v>135</v>
      </c>
      <c r="D353" s="1" t="s">
        <v>136</v>
      </c>
      <c r="E353" s="1" t="n">
        <v>32453</v>
      </c>
      <c r="F353" s="1" t="s">
        <v>64</v>
      </c>
      <c r="G353" s="1" t="n">
        <v>100001219</v>
      </c>
      <c r="H353" s="1" t="n">
        <v>3566</v>
      </c>
      <c r="I353" s="10" t="n">
        <v>253.05063</v>
      </c>
      <c r="J353" s="1" t="s">
        <v>1153</v>
      </c>
      <c r="K353" s="1" t="n">
        <v>5281708</v>
      </c>
      <c r="L353" s="1" t="n">
        <v>4445025</v>
      </c>
      <c r="M353" s="11" t="s">
        <v>1154</v>
      </c>
      <c r="N353" s="11" t="s">
        <v>1155</v>
      </c>
      <c r="O353" s="12" t="n">
        <v>2.6483</v>
      </c>
      <c r="P353" s="12" t="n">
        <v>0.461</v>
      </c>
      <c r="Q353" s="12" t="n">
        <v>1.0013</v>
      </c>
      <c r="R353" s="12" t="n">
        <v>0.461</v>
      </c>
      <c r="S353" s="12" t="n">
        <v>0.9922</v>
      </c>
      <c r="T353" s="12" t="n">
        <v>0.7172</v>
      </c>
      <c r="U353" s="12" t="n">
        <v>1.3965</v>
      </c>
      <c r="V353" s="12" t="n">
        <v>1.4205</v>
      </c>
      <c r="W353" s="12" t="n">
        <v>0.7302</v>
      </c>
      <c r="X353" s="12" t="n">
        <v>0.461</v>
      </c>
      <c r="Y353" s="12" t="n">
        <v>1.6047</v>
      </c>
      <c r="Z353" s="12" t="n">
        <v>1.2048</v>
      </c>
      <c r="AA353" s="12" t="n">
        <v>1.9889</v>
      </c>
      <c r="AB353" s="12" t="n">
        <v>1.0936</v>
      </c>
      <c r="AC353" s="12" t="n">
        <v>1.2319</v>
      </c>
      <c r="AD353" s="12" t="n">
        <v>0.9938</v>
      </c>
      <c r="AE353" s="12" t="n">
        <v>0.7169</v>
      </c>
      <c r="AF353" s="12" t="n">
        <v>1.3975</v>
      </c>
      <c r="AG353" s="12" t="n">
        <v>0.9896</v>
      </c>
      <c r="AH353" s="12" t="n">
        <v>0.9913</v>
      </c>
      <c r="AI353" s="12" t="n">
        <v>1.6548</v>
      </c>
      <c r="AJ353" s="12" t="n">
        <v>0.9233</v>
      </c>
      <c r="AK353" s="12" t="n">
        <v>0.9987</v>
      </c>
      <c r="AL353" s="12" t="n">
        <v>0.6213</v>
      </c>
      <c r="AM353" s="12" t="n">
        <f aca="false">AVERAGE(O353:T353)</f>
        <v>1.04683333333333</v>
      </c>
      <c r="AN353" s="12" t="n">
        <f aca="false">AVERAGE(AA353:AF353)</f>
        <v>1.2371</v>
      </c>
      <c r="AO353" s="12" t="n">
        <f aca="false">AVERAGE(U353:Z353)</f>
        <v>1.13628333333333</v>
      </c>
      <c r="AP353" s="12" t="n">
        <f aca="false">AVERAGE(AG353:AL353)</f>
        <v>1.02983333333333</v>
      </c>
      <c r="AQ353" s="1" t="n">
        <f aca="false">LOG(AP353/AO353,2)</f>
        <v>-0.141911744365694</v>
      </c>
      <c r="AR353" s="1" t="n">
        <f aca="false">TTEST(AG353:AL353,U353:Z353,1,2)</f>
        <v>0.325649569928688</v>
      </c>
      <c r="AS353" s="1" t="n">
        <f aca="false">LOG(AP353/AN353,2)</f>
        <v>-0.264551251420697</v>
      </c>
      <c r="AT353" s="1" t="n">
        <f aca="false">TTEST(AG353:AL353,AA353:AF353,1,2)</f>
        <v>0.188981492185389</v>
      </c>
      <c r="AU353" s="1" t="n">
        <f aca="false">LOG(AO353/AM353,2)</f>
        <v>0.118290848468555</v>
      </c>
      <c r="AV353" s="1" t="n">
        <f aca="false">TTEST(U353:Z353,O353:T353,1,2)</f>
        <v>0.409595219806993</v>
      </c>
      <c r="AW353" s="1" t="n">
        <f aca="false">AS353-AU353</f>
        <v>-0.382842099889253</v>
      </c>
    </row>
    <row r="354" customFormat="false" ht="15" hidden="false" customHeight="true" outlineLevel="0" collapsed="false">
      <c r="A354" s="1" t="n">
        <v>696</v>
      </c>
      <c r="B354" s="1" t="s">
        <v>1156</v>
      </c>
      <c r="C354" s="1" t="s">
        <v>146</v>
      </c>
      <c r="D354" s="1" t="s">
        <v>828</v>
      </c>
      <c r="E354" s="1" t="n">
        <v>40703</v>
      </c>
      <c r="F354" s="1" t="s">
        <v>42</v>
      </c>
      <c r="G354" s="1" t="n">
        <v>100003674</v>
      </c>
      <c r="H354" s="1" t="n">
        <v>2136</v>
      </c>
      <c r="I354" s="10" t="n">
        <v>173.09207</v>
      </c>
      <c r="J354" s="1" t="s">
        <v>1157</v>
      </c>
      <c r="K354" s="1" t="s">
        <v>1158</v>
      </c>
      <c r="L354" s="1" t="n">
        <v>4932143</v>
      </c>
      <c r="O354" s="12" t="n">
        <v>1.1341</v>
      </c>
      <c r="P354" s="12" t="n">
        <v>1.0307</v>
      </c>
      <c r="Q354" s="12" t="n">
        <v>0.8141</v>
      </c>
      <c r="R354" s="12" t="n">
        <v>1.0823</v>
      </c>
      <c r="S354" s="12" t="n">
        <v>0.9614</v>
      </c>
      <c r="T354" s="12" t="n">
        <v>0.8757</v>
      </c>
      <c r="U354" s="12" t="n">
        <v>0.857</v>
      </c>
      <c r="V354" s="12" t="n">
        <v>0.9362</v>
      </c>
      <c r="W354" s="12" t="n">
        <v>0.6007</v>
      </c>
      <c r="X354" s="12" t="n">
        <v>0.8384</v>
      </c>
      <c r="Y354" s="12" t="n">
        <v>1.4926</v>
      </c>
      <c r="Z354" s="12" t="n">
        <v>1.2088</v>
      </c>
      <c r="AA354" s="12" t="n">
        <v>1.3645</v>
      </c>
      <c r="AB354" s="12" t="n">
        <v>1.0494</v>
      </c>
      <c r="AC354" s="12" t="n">
        <v>0.9206</v>
      </c>
      <c r="AD354" s="12" t="n">
        <v>0.8916</v>
      </c>
      <c r="AE354" s="12" t="n">
        <v>0.9693</v>
      </c>
      <c r="AF354" s="12" t="n">
        <v>0.7434</v>
      </c>
      <c r="AG354" s="12" t="n">
        <v>1.1271</v>
      </c>
      <c r="AH354" s="12" t="n">
        <v>0.7073</v>
      </c>
      <c r="AI354" s="12" t="n">
        <v>0.9362</v>
      </c>
      <c r="AJ354" s="12" t="n">
        <v>0.7054</v>
      </c>
      <c r="AK354" s="12" t="n">
        <v>0.6745</v>
      </c>
      <c r="AL354" s="12" t="n">
        <v>0.7768</v>
      </c>
      <c r="AM354" s="12" t="n">
        <f aca="false">AVERAGE(O354:T354)</f>
        <v>0.98305</v>
      </c>
      <c r="AN354" s="12" t="n">
        <f aca="false">AVERAGE(AA354:AF354)</f>
        <v>0.9898</v>
      </c>
      <c r="AO354" s="12" t="n">
        <f aca="false">AVERAGE(U354:Z354)</f>
        <v>0.98895</v>
      </c>
      <c r="AP354" s="12" t="n">
        <f aca="false">AVERAGE(AG354:AL354)</f>
        <v>0.821216666666667</v>
      </c>
      <c r="AQ354" s="1" t="n">
        <f aca="false">LOG(AP354/AO354,2)</f>
        <v>-0.268134674710692</v>
      </c>
      <c r="AR354" s="1" t="n">
        <f aca="false">TTEST(AG354:AL354,U354:Z354,1,2)</f>
        <v>0.140917048742643</v>
      </c>
      <c r="AS354" s="1" t="n">
        <f aca="false">LOG(AP354/AN354,2)</f>
        <v>-0.269374134834693</v>
      </c>
      <c r="AT354" s="1" t="n">
        <f aca="false">TTEST(AG354:AL354,AA354:AF354,1,2)</f>
        <v>0.0815598770026285</v>
      </c>
      <c r="AU354" s="1" t="n">
        <f aca="false">LOG(AO354/AM354,2)</f>
        <v>0.00863278513098004</v>
      </c>
      <c r="AV354" s="1" t="n">
        <f aca="false">TTEST(U354:Z354,O354:T354,1,2)</f>
        <v>0.483366114790979</v>
      </c>
      <c r="AW354" s="1" t="n">
        <f aca="false">AS354-AU354</f>
        <v>-0.278006919965673</v>
      </c>
    </row>
    <row r="355" customFormat="false" ht="15" hidden="false" customHeight="true" outlineLevel="0" collapsed="false">
      <c r="A355" s="1" t="n">
        <v>1020</v>
      </c>
      <c r="B355" s="1" t="s">
        <v>1159</v>
      </c>
      <c r="C355" s="1" t="s">
        <v>80</v>
      </c>
      <c r="D355" s="1" t="s">
        <v>81</v>
      </c>
      <c r="E355" s="1" t="n">
        <v>42420</v>
      </c>
      <c r="F355" s="1" t="s">
        <v>82</v>
      </c>
      <c r="G355" s="1" t="n">
        <v>100001320</v>
      </c>
      <c r="H355" s="1" t="n">
        <v>2186</v>
      </c>
      <c r="I355" s="10" t="n">
        <v>135.02989</v>
      </c>
      <c r="J355" s="1" t="s">
        <v>1160</v>
      </c>
      <c r="K355" s="1" t="n">
        <v>2781043</v>
      </c>
      <c r="L355" s="1" t="n">
        <v>2061231</v>
      </c>
      <c r="N355" s="11" t="s">
        <v>1161</v>
      </c>
      <c r="O355" s="12" t="n">
        <v>1.0837</v>
      </c>
      <c r="P355" s="12" t="n">
        <v>0.8122</v>
      </c>
      <c r="Q355" s="12" t="n">
        <v>1.0155</v>
      </c>
      <c r="R355" s="12" t="n">
        <v>0.87</v>
      </c>
      <c r="S355" s="12" t="n">
        <v>0.8731</v>
      </c>
      <c r="T355" s="12" t="n">
        <v>0.6417</v>
      </c>
      <c r="U355" s="12" t="n">
        <v>0.7829</v>
      </c>
      <c r="V355" s="12" t="n">
        <v>0.6676</v>
      </c>
      <c r="W355" s="12" t="n">
        <v>0.7332</v>
      </c>
      <c r="X355" s="12" t="n">
        <v>1.0983</v>
      </c>
      <c r="Y355" s="12" t="n">
        <v>1.1627</v>
      </c>
      <c r="Z355" s="12" t="n">
        <v>1.4489</v>
      </c>
      <c r="AA355" s="12" t="n">
        <v>1.2298</v>
      </c>
      <c r="AB355" s="12" t="n">
        <v>1.6095</v>
      </c>
      <c r="AC355" s="12" t="n">
        <v>0.8507</v>
      </c>
      <c r="AD355" s="12" t="n">
        <v>0.9845</v>
      </c>
      <c r="AE355" s="12" t="n">
        <v>0.7313</v>
      </c>
      <c r="AF355" s="12" t="n">
        <v>0.6782</v>
      </c>
      <c r="AG355" s="12" t="n">
        <v>0.9443</v>
      </c>
      <c r="AH355" s="12" t="n">
        <v>0.7577</v>
      </c>
      <c r="AI355" s="12" t="n">
        <v>0.8836</v>
      </c>
      <c r="AJ355" s="12" t="n">
        <v>0.7459</v>
      </c>
      <c r="AK355" s="12" t="n">
        <v>1.0776</v>
      </c>
      <c r="AL355" s="12" t="n">
        <v>0.6384</v>
      </c>
      <c r="AM355" s="12" t="n">
        <f aca="false">AVERAGE(O355:T355)</f>
        <v>0.8827</v>
      </c>
      <c r="AN355" s="12" t="n">
        <f aca="false">AVERAGE(AA355:AF355)</f>
        <v>1.014</v>
      </c>
      <c r="AO355" s="12" t="n">
        <f aca="false">AVERAGE(U355:Z355)</f>
        <v>0.982266666666667</v>
      </c>
      <c r="AP355" s="12" t="n">
        <f aca="false">AVERAGE(AG355:AL355)</f>
        <v>0.84125</v>
      </c>
      <c r="AQ355" s="1" t="n">
        <f aca="false">LOG(AP355/AO355,2)</f>
        <v>-0.223580142180509</v>
      </c>
      <c r="AR355" s="1" t="n">
        <f aca="false">TTEST(AG355:AL355,U355:Z355,1,2)</f>
        <v>0.169182081605118</v>
      </c>
      <c r="AS355" s="1" t="n">
        <f aca="false">LOG(AP355/AN355,2)</f>
        <v>-0.269451147505661</v>
      </c>
      <c r="AT355" s="1" t="n">
        <f aca="false">TTEST(AG355:AL355,AA355:AF355,1,2)</f>
        <v>0.149629703614695</v>
      </c>
      <c r="AU355" s="1" t="n">
        <f aca="false">LOG(AO355/AM355,2)</f>
        <v>0.154191544179726</v>
      </c>
      <c r="AV355" s="1" t="n">
        <f aca="false">TTEST(U355:Z355,O355:T355,1,2)</f>
        <v>0.246233840920721</v>
      </c>
      <c r="AW355" s="1" t="n">
        <f aca="false">AS355-AU355</f>
        <v>-0.423642691685387</v>
      </c>
    </row>
    <row r="356" customFormat="false" ht="15" hidden="false" customHeight="true" outlineLevel="0" collapsed="false">
      <c r="A356" s="1" t="n">
        <v>109</v>
      </c>
      <c r="B356" s="1" t="s">
        <v>1162</v>
      </c>
      <c r="C356" s="1" t="s">
        <v>56</v>
      </c>
      <c r="D356" s="1" t="s">
        <v>282</v>
      </c>
      <c r="E356" s="1" t="n">
        <v>33950</v>
      </c>
      <c r="F356" s="1" t="s">
        <v>64</v>
      </c>
      <c r="G356" s="1" t="n">
        <v>100001256</v>
      </c>
      <c r="H356" s="1" t="n">
        <v>2597</v>
      </c>
      <c r="I356" s="10" t="n">
        <v>206.08226</v>
      </c>
      <c r="J356" s="1" t="s">
        <v>1163</v>
      </c>
      <c r="K356" s="1" t="n">
        <v>74839</v>
      </c>
      <c r="L356" s="1" t="n">
        <v>67404</v>
      </c>
      <c r="M356" s="11" t="s">
        <v>1164</v>
      </c>
      <c r="N356" s="11" t="s">
        <v>1165</v>
      </c>
      <c r="O356" s="12" t="n">
        <v>1.7635</v>
      </c>
      <c r="P356" s="12" t="n">
        <v>1.2617</v>
      </c>
      <c r="Q356" s="12" t="n">
        <v>1.0131</v>
      </c>
      <c r="R356" s="12" t="n">
        <v>0.7606</v>
      </c>
      <c r="S356" s="12" t="n">
        <v>1.0427</v>
      </c>
      <c r="T356" s="12" t="n">
        <v>0.732</v>
      </c>
      <c r="U356" s="12" t="n">
        <v>0.8518</v>
      </c>
      <c r="V356" s="12" t="n">
        <v>1.0933</v>
      </c>
      <c r="W356" s="12" t="n">
        <v>0.7127</v>
      </c>
      <c r="X356" s="12" t="n">
        <v>0.9869</v>
      </c>
      <c r="Y356" s="12" t="n">
        <v>0.7893</v>
      </c>
      <c r="Z356" s="12" t="n">
        <v>1.1174</v>
      </c>
      <c r="AA356" s="12" t="n">
        <v>1.6266</v>
      </c>
      <c r="AB356" s="12" t="n">
        <v>1.4528</v>
      </c>
      <c r="AC356" s="12" t="n">
        <v>1.1619</v>
      </c>
      <c r="AD356" s="12" t="n">
        <v>1.6935</v>
      </c>
      <c r="AE356" s="12" t="n">
        <v>1.1143</v>
      </c>
      <c r="AF356" s="12" t="n">
        <v>1.0526</v>
      </c>
      <c r="AG356" s="12" t="n">
        <v>0.846</v>
      </c>
      <c r="AH356" s="12" t="n">
        <v>1.6681</v>
      </c>
      <c r="AI356" s="12" t="n">
        <v>1.0989</v>
      </c>
      <c r="AJ356" s="12" t="n">
        <v>0.9024</v>
      </c>
      <c r="AK356" s="12" t="n">
        <v>1.3003</v>
      </c>
      <c r="AL356" s="12" t="n">
        <v>0.9044</v>
      </c>
      <c r="AM356" s="12" t="n">
        <f aca="false">AVERAGE(O356:T356)</f>
        <v>1.0956</v>
      </c>
      <c r="AN356" s="12" t="n">
        <f aca="false">AVERAGE(AA356:AF356)</f>
        <v>1.35028333333333</v>
      </c>
      <c r="AO356" s="12" t="n">
        <f aca="false">AVERAGE(U356:Z356)</f>
        <v>0.925233333333333</v>
      </c>
      <c r="AP356" s="12" t="n">
        <f aca="false">AVERAGE(AG356:AL356)</f>
        <v>1.12001666666667</v>
      </c>
      <c r="AQ356" s="1" t="n">
        <f aca="false">LOG(AP356/AO356,2)</f>
        <v>0.275631052876873</v>
      </c>
      <c r="AR356" s="1" t="n">
        <f aca="false">TTEST(AG356:AL356,U356:Z356,1,2)</f>
        <v>0.106006849377351</v>
      </c>
      <c r="AS356" s="1" t="n">
        <f aca="false">LOG(AP356/AN356,2)</f>
        <v>-0.269741962555258</v>
      </c>
      <c r="AT356" s="1" t="n">
        <f aca="false">TTEST(AG356:AL356,AA356:AF356,1,2)</f>
        <v>0.105049358627859</v>
      </c>
      <c r="AU356" s="1" t="n">
        <f aca="false">LOG(AO356/AM356,2)</f>
        <v>-0.243832023233454</v>
      </c>
      <c r="AV356" s="1" t="n">
        <f aca="false">TTEST(U356:Z356,O356:T356,1,2)</f>
        <v>0.169781692251599</v>
      </c>
      <c r="AW356" s="1" t="n">
        <f aca="false">AS356-AU356</f>
        <v>-0.0259099393218045</v>
      </c>
    </row>
    <row r="357" customFormat="false" ht="15" hidden="false" customHeight="true" outlineLevel="0" collapsed="false">
      <c r="A357" s="1" t="n">
        <v>2836</v>
      </c>
      <c r="B357" s="1" t="s">
        <v>1166</v>
      </c>
      <c r="C357" s="1" t="s">
        <v>62</v>
      </c>
      <c r="D357" s="1" t="s">
        <v>125</v>
      </c>
      <c r="E357" s="1" t="n">
        <v>33013</v>
      </c>
      <c r="F357" s="1" t="s">
        <v>42</v>
      </c>
      <c r="G357" s="1" t="n">
        <v>100001310</v>
      </c>
      <c r="H357" s="1" t="n">
        <v>2040</v>
      </c>
      <c r="I357" s="10" t="n">
        <v>255.09755</v>
      </c>
      <c r="J357" s="1" t="s">
        <v>1167</v>
      </c>
      <c r="K357" s="1" t="n">
        <v>439924</v>
      </c>
      <c r="M357" s="11" t="s">
        <v>1168</v>
      </c>
      <c r="N357" s="11" t="s">
        <v>1169</v>
      </c>
      <c r="O357" s="12" t="n">
        <v>1.1205</v>
      </c>
      <c r="P357" s="12" t="n">
        <v>1.0625</v>
      </c>
      <c r="Q357" s="12" t="n">
        <v>1.0302</v>
      </c>
      <c r="R357" s="12" t="n">
        <v>1.0279</v>
      </c>
      <c r="S357" s="12" t="n">
        <v>0.8499</v>
      </c>
      <c r="T357" s="12" t="n">
        <v>1.9213</v>
      </c>
      <c r="U357" s="12" t="n">
        <v>1</v>
      </c>
      <c r="V357" s="12" t="n">
        <v>0.8993</v>
      </c>
      <c r="W357" s="12" t="n">
        <v>0.5097</v>
      </c>
      <c r="X357" s="12" t="n">
        <v>1.0928</v>
      </c>
      <c r="Y357" s="12" t="n">
        <v>0.7494</v>
      </c>
      <c r="Z357" s="12" t="n">
        <v>0.5097</v>
      </c>
      <c r="AA357" s="12" t="n">
        <v>1.4888</v>
      </c>
      <c r="AB357" s="12" t="n">
        <v>1.3359</v>
      </c>
      <c r="AC357" s="12" t="n">
        <v>0.7576</v>
      </c>
      <c r="AD357" s="12" t="n">
        <v>1.441</v>
      </c>
      <c r="AE357" s="12" t="n">
        <v>0.7795</v>
      </c>
      <c r="AF357" s="12" t="n">
        <v>0.5097</v>
      </c>
      <c r="AG357" s="12" t="n">
        <v>2.2343</v>
      </c>
      <c r="AH357" s="12" t="n">
        <v>0.5097</v>
      </c>
      <c r="AI357" s="12" t="n">
        <v>0.5097</v>
      </c>
      <c r="AJ357" s="12" t="n">
        <v>0.6098</v>
      </c>
      <c r="AK357" s="12" t="n">
        <v>0.8512</v>
      </c>
      <c r="AL357" s="12" t="n">
        <v>0.5097</v>
      </c>
      <c r="AM357" s="12" t="n">
        <f aca="false">AVERAGE(O357:T357)</f>
        <v>1.16871666666667</v>
      </c>
      <c r="AN357" s="12" t="n">
        <f aca="false">AVERAGE(AA357:AF357)</f>
        <v>1.05208333333333</v>
      </c>
      <c r="AO357" s="12" t="n">
        <f aca="false">AVERAGE(U357:Z357)</f>
        <v>0.793483333333333</v>
      </c>
      <c r="AP357" s="12" t="n">
        <f aca="false">AVERAGE(AG357:AL357)</f>
        <v>0.870733333333333</v>
      </c>
      <c r="AQ357" s="1" t="n">
        <f aca="false">LOG(AP357/AO357,2)</f>
        <v>0.134031033127975</v>
      </c>
      <c r="AR357" s="1" t="n">
        <f aca="false">TTEST(AG357:AL357,U357:Z357,1,2)</f>
        <v>0.399642080355694</v>
      </c>
      <c r="AS357" s="1" t="n">
        <f aca="false">LOG(AP357/AN357,2)</f>
        <v>-0.272946123401114</v>
      </c>
      <c r="AT357" s="1" t="n">
        <f aca="false">TTEST(AG357:AL357,AA357:AF357,1,2)</f>
        <v>0.295358776861432</v>
      </c>
      <c r="AU357" s="1" t="n">
        <f aca="false">LOG(AO357/AM357,2)</f>
        <v>-0.558653392529328</v>
      </c>
      <c r="AV357" s="1" t="n">
        <f aca="false">TTEST(U357:Z357,O357:T357,1,2)</f>
        <v>0.0350221834026344</v>
      </c>
      <c r="AW357" s="1" t="n">
        <f aca="false">AS357-AU357</f>
        <v>0.285707269128214</v>
      </c>
    </row>
    <row r="358" customFormat="false" ht="15" hidden="false" customHeight="true" outlineLevel="0" collapsed="false">
      <c r="A358" s="1" t="n">
        <v>331</v>
      </c>
      <c r="B358" s="1" t="s">
        <v>1170</v>
      </c>
      <c r="C358" s="1" t="s">
        <v>56</v>
      </c>
      <c r="D358" s="1" t="s">
        <v>356</v>
      </c>
      <c r="E358" s="1" t="n">
        <v>45428</v>
      </c>
      <c r="F358" s="1" t="s">
        <v>42</v>
      </c>
      <c r="G358" s="1" t="n">
        <v>100005463</v>
      </c>
      <c r="H358" s="1" t="n">
        <v>880</v>
      </c>
      <c r="I358" s="10" t="n">
        <v>208.06381</v>
      </c>
      <c r="K358" s="1" t="n">
        <v>193368</v>
      </c>
      <c r="L358" s="1" t="n">
        <v>167798</v>
      </c>
      <c r="O358" s="12" t="n">
        <v>2.0954</v>
      </c>
      <c r="P358" s="12" t="n">
        <v>0.6799</v>
      </c>
      <c r="Q358" s="12" t="n">
        <v>0.6015</v>
      </c>
      <c r="R358" s="12" t="n">
        <v>1.0715</v>
      </c>
      <c r="S358" s="12" t="n">
        <v>0.9253</v>
      </c>
      <c r="T358" s="12" t="n">
        <v>0.7378</v>
      </c>
      <c r="U358" s="12" t="n">
        <v>1.3602</v>
      </c>
      <c r="V358" s="12" t="n">
        <v>1.3864</v>
      </c>
      <c r="W358" s="12" t="n">
        <v>0.9996</v>
      </c>
      <c r="X358" s="12" t="n">
        <v>2.1257</v>
      </c>
      <c r="Y358" s="12" t="n">
        <v>1.8942</v>
      </c>
      <c r="Z358" s="12" t="n">
        <v>0.8789</v>
      </c>
      <c r="AA358" s="12" t="n">
        <v>1.7311</v>
      </c>
      <c r="AB358" s="12" t="n">
        <v>0.873</v>
      </c>
      <c r="AC358" s="12" t="n">
        <v>0.7953</v>
      </c>
      <c r="AD358" s="12" t="n">
        <v>2.0825</v>
      </c>
      <c r="AE358" s="12" t="n">
        <v>1.3116</v>
      </c>
      <c r="AF358" s="12" t="n">
        <v>0.9526</v>
      </c>
      <c r="AG358" s="12" t="n">
        <v>0.8383</v>
      </c>
      <c r="AH358" s="12" t="n">
        <v>1.1082</v>
      </c>
      <c r="AI358" s="12" t="n">
        <v>0.6858</v>
      </c>
      <c r="AJ358" s="12" t="n">
        <v>1.0097</v>
      </c>
      <c r="AK358" s="12" t="n">
        <v>1.2671</v>
      </c>
      <c r="AL358" s="12" t="n">
        <v>1.4827</v>
      </c>
      <c r="AM358" s="12" t="n">
        <f aca="false">AVERAGE(O358:T358)</f>
        <v>1.01856666666667</v>
      </c>
      <c r="AN358" s="12" t="n">
        <f aca="false">AVERAGE(AA358:AF358)</f>
        <v>1.29101666666667</v>
      </c>
      <c r="AO358" s="12" t="n">
        <f aca="false">AVERAGE(U358:Z358)</f>
        <v>1.44083333333333</v>
      </c>
      <c r="AP358" s="12" t="n">
        <f aca="false">AVERAGE(AG358:AL358)</f>
        <v>1.0653</v>
      </c>
      <c r="AQ358" s="1" t="n">
        <f aca="false">LOG(AP358/AO358,2)</f>
        <v>-0.435643696953722</v>
      </c>
      <c r="AR358" s="1" t="n">
        <f aca="false">TTEST(AG358:AL358,U358:Z358,1,2)</f>
        <v>0.0680332899090044</v>
      </c>
      <c r="AS358" s="1" t="n">
        <f aca="false">LOG(AP358/AN358,2)</f>
        <v>-0.277247859365006</v>
      </c>
      <c r="AT358" s="1" t="n">
        <f aca="false">TTEST(AG358:AL358,AA358:AF358,1,2)</f>
        <v>0.187383272507211</v>
      </c>
      <c r="AU358" s="1" t="n">
        <f aca="false">LOG(AO358/AM358,2)</f>
        <v>0.500363053267956</v>
      </c>
      <c r="AV358" s="1" t="n">
        <f aca="false">TTEST(U358:Z358,O358:T358,1,2)</f>
        <v>0.0960251853451019</v>
      </c>
      <c r="AW358" s="1" t="n">
        <f aca="false">AS358-AU358</f>
        <v>-0.777610912632962</v>
      </c>
    </row>
    <row r="359" customFormat="false" ht="15" hidden="false" customHeight="true" outlineLevel="0" collapsed="false">
      <c r="A359" s="1" t="n">
        <v>870</v>
      </c>
      <c r="B359" s="1" t="s">
        <v>1171</v>
      </c>
      <c r="C359" s="1" t="s">
        <v>80</v>
      </c>
      <c r="D359" s="1" t="s">
        <v>1172</v>
      </c>
      <c r="E359" s="1" t="n">
        <v>35649</v>
      </c>
      <c r="F359" s="1" t="s">
        <v>64</v>
      </c>
      <c r="G359" s="1" t="n">
        <v>100001628</v>
      </c>
      <c r="H359" s="1" t="n">
        <v>599.6</v>
      </c>
      <c r="I359" s="10" t="n">
        <v>289.033</v>
      </c>
      <c r="J359" s="1" t="s">
        <v>1173</v>
      </c>
      <c r="K359" s="1" t="n">
        <v>616</v>
      </c>
      <c r="L359" s="1" t="n">
        <v>596</v>
      </c>
      <c r="M359" s="11" t="s">
        <v>1174</v>
      </c>
      <c r="N359" s="11" t="s">
        <v>1175</v>
      </c>
      <c r="O359" s="12" t="n">
        <v>1.1493</v>
      </c>
      <c r="P359" s="12" t="n">
        <v>0.6489</v>
      </c>
      <c r="Q359" s="12" t="n">
        <v>1.3776</v>
      </c>
      <c r="R359" s="12" t="n">
        <v>0.5777</v>
      </c>
      <c r="S359" s="12" t="n">
        <v>0.5315</v>
      </c>
      <c r="T359" s="12" t="n">
        <v>0.4576</v>
      </c>
      <c r="U359" s="12" t="n">
        <v>1.2261</v>
      </c>
      <c r="V359" s="12" t="n">
        <v>0.9508</v>
      </c>
      <c r="W359" s="12" t="n">
        <v>0.6717</v>
      </c>
      <c r="X359" s="12" t="n">
        <v>1.688</v>
      </c>
      <c r="Y359" s="12" t="n">
        <v>1.9808</v>
      </c>
      <c r="Z359" s="12" t="n">
        <v>1.0279</v>
      </c>
      <c r="AA359" s="12" t="n">
        <v>0.7817</v>
      </c>
      <c r="AB359" s="12" t="n">
        <v>1.2012</v>
      </c>
      <c r="AC359" s="12" t="n">
        <v>1.3122</v>
      </c>
      <c r="AD359" s="12" t="n">
        <v>0.7439</v>
      </c>
      <c r="AE359" s="12" t="n">
        <v>0.6688</v>
      </c>
      <c r="AF359" s="12" t="n">
        <v>0.649</v>
      </c>
      <c r="AG359" s="12" t="n">
        <v>0.8355</v>
      </c>
      <c r="AH359" s="12" t="n">
        <v>0.5904</v>
      </c>
      <c r="AI359" s="12" t="n">
        <v>0.6171</v>
      </c>
      <c r="AJ359" s="12" t="n">
        <v>0.4946</v>
      </c>
      <c r="AK359" s="12" t="n">
        <v>0.9721</v>
      </c>
      <c r="AL359" s="12" t="n">
        <v>0.9095</v>
      </c>
      <c r="AM359" s="12" t="n">
        <f aca="false">AVERAGE(O359:T359)</f>
        <v>0.790433333333333</v>
      </c>
      <c r="AN359" s="12" t="n">
        <f aca="false">AVERAGE(AA359:AF359)</f>
        <v>0.8928</v>
      </c>
      <c r="AO359" s="12" t="n">
        <f aca="false">AVERAGE(U359:Z359)</f>
        <v>1.25755</v>
      </c>
      <c r="AP359" s="12" t="n">
        <f aca="false">AVERAGE(AG359:AL359)</f>
        <v>0.736533333333333</v>
      </c>
      <c r="AQ359" s="1" t="n">
        <f aca="false">LOG(AP359/AO359,2)</f>
        <v>-0.771793038522873</v>
      </c>
      <c r="AR359" s="1" t="n">
        <f aca="false">TTEST(AG359:AL359,U359:Z359,1,2)</f>
        <v>0.0179826268954416</v>
      </c>
      <c r="AS359" s="1" t="n">
        <f aca="false">LOG(AP359/AN359,2)</f>
        <v>-0.277586208292293</v>
      </c>
      <c r="AT359" s="1" t="n">
        <f aca="false">TTEST(AG359:AL359,AA359:AF359,1,2)</f>
        <v>0.148374841934674</v>
      </c>
      <c r="AU359" s="1" t="n">
        <f aca="false">LOG(AO359/AM359,2)</f>
        <v>0.669900069355803</v>
      </c>
      <c r="AV359" s="1" t="n">
        <f aca="false">TTEST(U359:Z359,O359:T359,1,2)</f>
        <v>0.047151697641956</v>
      </c>
      <c r="AW359" s="1" t="n">
        <f aca="false">AS359-AU359</f>
        <v>-0.947486277648096</v>
      </c>
    </row>
    <row r="360" customFormat="false" ht="15" hidden="false" customHeight="true" outlineLevel="0" collapsed="false">
      <c r="A360" s="1" t="n">
        <v>1456</v>
      </c>
      <c r="B360" s="1" t="s">
        <v>1176</v>
      </c>
      <c r="C360" s="1" t="s">
        <v>30</v>
      </c>
      <c r="D360" s="1" t="s">
        <v>384</v>
      </c>
      <c r="E360" s="1" t="n">
        <v>38625</v>
      </c>
      <c r="F360" s="1" t="s">
        <v>32</v>
      </c>
      <c r="G360" s="1" t="n">
        <v>100002254</v>
      </c>
      <c r="H360" s="1" t="n">
        <v>1787</v>
      </c>
      <c r="I360" s="10" t="n">
        <v>328.32101</v>
      </c>
      <c r="J360" s="1" t="s">
        <v>1177</v>
      </c>
      <c r="K360" s="1" t="n">
        <v>27902</v>
      </c>
      <c r="L360" s="1" t="n">
        <v>25958</v>
      </c>
      <c r="N360" s="11" t="s">
        <v>1178</v>
      </c>
      <c r="O360" s="12" t="n">
        <v>1.5197</v>
      </c>
      <c r="P360" s="12" t="n">
        <v>1.4684</v>
      </c>
      <c r="Q360" s="12" t="n">
        <v>1.1972</v>
      </c>
      <c r="R360" s="12" t="n">
        <v>1.2796</v>
      </c>
      <c r="S360" s="12" t="n">
        <v>1.1762</v>
      </c>
      <c r="T360" s="12" t="n">
        <v>1.0616</v>
      </c>
      <c r="U360" s="12" t="n">
        <v>0.9479</v>
      </c>
      <c r="V360" s="12" t="n">
        <v>1.466</v>
      </c>
      <c r="W360" s="12" t="n">
        <v>0.6372</v>
      </c>
      <c r="X360" s="12" t="n">
        <v>1.2811</v>
      </c>
      <c r="Y360" s="12" t="n">
        <v>1.419</v>
      </c>
      <c r="Z360" s="12" t="n">
        <v>1.1793</v>
      </c>
      <c r="AA360" s="12" t="n">
        <v>1.4496</v>
      </c>
      <c r="AB360" s="12" t="n">
        <v>1.1059</v>
      </c>
      <c r="AC360" s="12" t="n">
        <v>0.9149</v>
      </c>
      <c r="AD360" s="12" t="n">
        <v>1.0962</v>
      </c>
      <c r="AE360" s="12" t="n">
        <v>1.0386</v>
      </c>
      <c r="AF360" s="12" t="n">
        <v>0.7792</v>
      </c>
      <c r="AG360" s="12" t="n">
        <v>1.4227</v>
      </c>
      <c r="AH360" s="12" t="n">
        <v>0.9135</v>
      </c>
      <c r="AI360" s="12" t="n">
        <v>1.0434</v>
      </c>
      <c r="AJ360" s="12" t="n">
        <v>0.4871</v>
      </c>
      <c r="AK360" s="12" t="n">
        <v>0.6889</v>
      </c>
      <c r="AL360" s="12" t="n">
        <v>0.7102</v>
      </c>
      <c r="AM360" s="12" t="n">
        <f aca="false">AVERAGE(O360:T360)</f>
        <v>1.28378333333333</v>
      </c>
      <c r="AN360" s="12" t="n">
        <f aca="false">AVERAGE(AA360:AF360)</f>
        <v>1.06406666666667</v>
      </c>
      <c r="AO360" s="12" t="n">
        <f aca="false">AVERAGE(U360:Z360)</f>
        <v>1.15508333333333</v>
      </c>
      <c r="AP360" s="12" t="n">
        <f aca="false">AVERAGE(AG360:AL360)</f>
        <v>0.877633333333333</v>
      </c>
      <c r="AQ360" s="1" t="n">
        <f aca="false">LOG(AP360/AO360,2)</f>
        <v>-0.396306711638872</v>
      </c>
      <c r="AR360" s="1" t="n">
        <f aca="false">TTEST(AG360:AL360,U360:Z360,1,2)</f>
        <v>0.0831427614180818</v>
      </c>
      <c r="AS360" s="1" t="n">
        <f aca="false">LOG(AP360/AN360,2)</f>
        <v>-0.277898315634574</v>
      </c>
      <c r="AT360" s="1" t="n">
        <f aca="false">TTEST(AG360:AL360,AA360:AF360,1,2)</f>
        <v>0.139742411007931</v>
      </c>
      <c r="AU360" s="1" t="n">
        <f aca="false">LOG(AO360/AM360,2)</f>
        <v>-0.152404798055389</v>
      </c>
      <c r="AV360" s="1" t="n">
        <f aca="false">TTEST(U360:Z360,O360:T360,1,2)</f>
        <v>0.201588020839848</v>
      </c>
      <c r="AW360" s="1" t="n">
        <f aca="false">AS360-AU360</f>
        <v>-0.125493517579185</v>
      </c>
    </row>
    <row r="361" customFormat="false" ht="15" hidden="false" customHeight="true" outlineLevel="0" collapsed="false">
      <c r="A361" s="1" t="n">
        <v>7</v>
      </c>
      <c r="B361" s="1" t="s">
        <v>1179</v>
      </c>
      <c r="C361" s="1" t="s">
        <v>56</v>
      </c>
      <c r="D361" s="1" t="s">
        <v>141</v>
      </c>
      <c r="E361" s="1" t="n">
        <v>15499</v>
      </c>
      <c r="F361" s="1" t="s">
        <v>42</v>
      </c>
      <c r="G361" s="1" t="n">
        <v>1219</v>
      </c>
      <c r="H361" s="1" t="n">
        <v>1915</v>
      </c>
      <c r="I361" s="10" t="n">
        <v>120.10191</v>
      </c>
      <c r="J361" s="1" t="s">
        <v>1180</v>
      </c>
      <c r="K361" s="1" t="n">
        <v>249</v>
      </c>
      <c r="L361" s="1" t="n">
        <v>244</v>
      </c>
      <c r="M361" s="11" t="s">
        <v>1181</v>
      </c>
      <c r="N361" s="11" t="s">
        <v>1182</v>
      </c>
      <c r="O361" s="12" t="n">
        <v>1.4169</v>
      </c>
      <c r="P361" s="12" t="n">
        <v>0.4449</v>
      </c>
      <c r="Q361" s="12" t="n">
        <v>1.3434</v>
      </c>
      <c r="R361" s="12" t="n">
        <v>0.9979</v>
      </c>
      <c r="S361" s="12" t="n">
        <v>1.0119</v>
      </c>
      <c r="T361" s="12" t="n">
        <v>1.0021</v>
      </c>
      <c r="U361" s="12" t="n">
        <v>1.5636</v>
      </c>
      <c r="V361" s="12" t="n">
        <v>0.5008</v>
      </c>
      <c r="W361" s="12" t="n">
        <v>0.5744</v>
      </c>
      <c r="X361" s="12" t="n">
        <v>1.2522</v>
      </c>
      <c r="Y361" s="12" t="n">
        <v>1.1633</v>
      </c>
      <c r="Z361" s="12" t="n">
        <v>0.6546</v>
      </c>
      <c r="AA361" s="12" t="n">
        <v>1.2987</v>
      </c>
      <c r="AB361" s="12" t="n">
        <v>0.7969</v>
      </c>
      <c r="AC361" s="12" t="n">
        <v>0.4333</v>
      </c>
      <c r="AD361" s="12" t="n">
        <v>1.0356</v>
      </c>
      <c r="AE361" s="12" t="n">
        <v>1.3302</v>
      </c>
      <c r="AF361" s="12" t="n">
        <v>0.9936</v>
      </c>
      <c r="AG361" s="12" t="n">
        <v>1.4031</v>
      </c>
      <c r="AH361" s="12" t="n">
        <v>0.7621</v>
      </c>
      <c r="AI361" s="12" t="n">
        <v>0.454</v>
      </c>
      <c r="AJ361" s="12" t="n">
        <v>0.9759</v>
      </c>
      <c r="AK361" s="12" t="n">
        <v>0.6312</v>
      </c>
      <c r="AL361" s="12" t="n">
        <v>0.6259</v>
      </c>
      <c r="AM361" s="12" t="n">
        <f aca="false">AVERAGE(O361:T361)</f>
        <v>1.03618333333333</v>
      </c>
      <c r="AN361" s="12" t="n">
        <f aca="false">AVERAGE(AA361:AF361)</f>
        <v>0.981383333333333</v>
      </c>
      <c r="AO361" s="12" t="n">
        <f aca="false">AVERAGE(U361:Z361)</f>
        <v>0.951483333333333</v>
      </c>
      <c r="AP361" s="12" t="n">
        <f aca="false">AVERAGE(AG361:AL361)</f>
        <v>0.8087</v>
      </c>
      <c r="AQ361" s="1" t="n">
        <f aca="false">LOG(AP361/AO361,2)</f>
        <v>-0.23457377428439</v>
      </c>
      <c r="AR361" s="1" t="n">
        <f aca="false">TTEST(AG361:AL361,U361:Z361,1,2)</f>
        <v>0.269894997926921</v>
      </c>
      <c r="AS361" s="1" t="n">
        <f aca="false">LOG(AP361/AN361,2)</f>
        <v>-0.279212159113929</v>
      </c>
      <c r="AT361" s="1" t="n">
        <f aca="false">TTEST(AG361:AL361,AA361:AF361,1,2)</f>
        <v>0.197656140512419</v>
      </c>
      <c r="AU361" s="1" t="n">
        <f aca="false">LOG(AO361/AM361,2)</f>
        <v>-0.123028992761895</v>
      </c>
      <c r="AV361" s="1" t="n">
        <f aca="false">TTEST(U361:Z361,O361:T361,1,2)</f>
        <v>0.357971033712317</v>
      </c>
      <c r="AW361" s="1" t="n">
        <f aca="false">AS361-AU361</f>
        <v>-0.156183166352034</v>
      </c>
    </row>
    <row r="362" customFormat="false" ht="15" hidden="false" customHeight="true" outlineLevel="0" collapsed="false">
      <c r="A362" s="1" t="n">
        <v>5</v>
      </c>
      <c r="B362" s="1" t="s">
        <v>1183</v>
      </c>
      <c r="C362" s="1" t="s">
        <v>56</v>
      </c>
      <c r="D362" s="1" t="s">
        <v>141</v>
      </c>
      <c r="E362" s="1" t="n">
        <v>5086</v>
      </c>
      <c r="F362" s="1" t="s">
        <v>42</v>
      </c>
      <c r="G362" s="1" t="n">
        <v>806</v>
      </c>
      <c r="H362" s="1" t="n">
        <v>1104</v>
      </c>
      <c r="I362" s="10" t="n">
        <v>104.07061</v>
      </c>
      <c r="J362" s="1" t="s">
        <v>1184</v>
      </c>
      <c r="K362" s="1" t="n">
        <v>673</v>
      </c>
      <c r="L362" s="1" t="n">
        <v>653</v>
      </c>
      <c r="M362" s="11" t="s">
        <v>1185</v>
      </c>
      <c r="N362" s="11" t="s">
        <v>1186</v>
      </c>
      <c r="O362" s="12" t="n">
        <v>0.8898</v>
      </c>
      <c r="P362" s="12" t="n">
        <v>0.8379</v>
      </c>
      <c r="Q362" s="12" t="n">
        <v>0.747</v>
      </c>
      <c r="R362" s="12" t="n">
        <v>0.6786</v>
      </c>
      <c r="S362" s="12" t="n">
        <v>0.8642</v>
      </c>
      <c r="T362" s="12" t="n">
        <v>0.7472</v>
      </c>
      <c r="U362" s="12" t="n">
        <v>0.8112</v>
      </c>
      <c r="V362" s="12" t="n">
        <v>1.0133</v>
      </c>
      <c r="W362" s="12" t="n">
        <v>0.7484</v>
      </c>
      <c r="X362" s="12" t="n">
        <v>0.9572</v>
      </c>
      <c r="Y362" s="12" t="n">
        <v>0.8098</v>
      </c>
      <c r="Z362" s="12" t="n">
        <v>0.9867</v>
      </c>
      <c r="AA362" s="12" t="n">
        <v>1.4016</v>
      </c>
      <c r="AB362" s="12" t="n">
        <v>1.6084</v>
      </c>
      <c r="AC362" s="12" t="n">
        <v>1.3139</v>
      </c>
      <c r="AD362" s="12" t="n">
        <v>1.061</v>
      </c>
      <c r="AE362" s="12" t="n">
        <v>1.2138</v>
      </c>
      <c r="AF362" s="12" t="n">
        <v>0.8638</v>
      </c>
      <c r="AG362" s="12" t="n">
        <v>0.9044</v>
      </c>
      <c r="AH362" s="12" t="n">
        <v>0.9598</v>
      </c>
      <c r="AI362" s="12" t="n">
        <v>1.3045</v>
      </c>
      <c r="AJ362" s="12" t="n">
        <v>0.9339</v>
      </c>
      <c r="AK362" s="12" t="n">
        <v>1.0886</v>
      </c>
      <c r="AL362" s="12" t="n">
        <v>0.953</v>
      </c>
      <c r="AM362" s="12" t="n">
        <f aca="false">AVERAGE(O362:T362)</f>
        <v>0.794116666666667</v>
      </c>
      <c r="AN362" s="12" t="n">
        <f aca="false">AVERAGE(AA362:AF362)</f>
        <v>1.24375</v>
      </c>
      <c r="AO362" s="12" t="n">
        <f aca="false">AVERAGE(U362:Z362)</f>
        <v>0.887766666666667</v>
      </c>
      <c r="AP362" s="12" t="n">
        <f aca="false">AVERAGE(AG362:AL362)</f>
        <v>1.02403333333333</v>
      </c>
      <c r="AQ362" s="1" t="n">
        <f aca="false">LOG(AP362/AO362,2)</f>
        <v>0.206010231963146</v>
      </c>
      <c r="AR362" s="1" t="n">
        <f aca="false">TTEST(AG362:AL362,U362:Z362,1,2)</f>
        <v>0.0528665397094166</v>
      </c>
      <c r="AS362" s="1" t="n">
        <f aca="false">LOG(AP362/AN362,2)</f>
        <v>-0.280433848353529</v>
      </c>
      <c r="AT362" s="1" t="n">
        <f aca="false">TTEST(AG362:AL362,AA362:AF362,1,2)</f>
        <v>0.0525144227047755</v>
      </c>
      <c r="AU362" s="1" t="n">
        <f aca="false">LOG(AO362/AM362,2)</f>
        <v>0.160829565532571</v>
      </c>
      <c r="AV362" s="1" t="n">
        <f aca="false">TTEST(U362:Z362,O362:T362,1,2)</f>
        <v>0.0639498376219708</v>
      </c>
      <c r="AW362" s="1" t="n">
        <f aca="false">AS362-AU362</f>
        <v>-0.4412634138861</v>
      </c>
    </row>
    <row r="363" customFormat="false" ht="15" hidden="false" customHeight="true" outlineLevel="0" collapsed="false">
      <c r="A363" s="1" t="n">
        <v>305</v>
      </c>
      <c r="B363" s="1" t="s">
        <v>1187</v>
      </c>
      <c r="C363" s="1" t="s">
        <v>56</v>
      </c>
      <c r="D363" s="1" t="s">
        <v>201</v>
      </c>
      <c r="E363" s="1" t="n">
        <v>32397</v>
      </c>
      <c r="F363" s="1" t="s">
        <v>82</v>
      </c>
      <c r="G363" s="1" t="n">
        <v>100001170</v>
      </c>
      <c r="H363" s="1" t="n">
        <v>1443.3</v>
      </c>
      <c r="I363" s="10" t="n">
        <v>117.05571</v>
      </c>
      <c r="J363" s="1" t="s">
        <v>1188</v>
      </c>
      <c r="K363" s="1" t="n">
        <v>188979</v>
      </c>
      <c r="L363" s="1" t="n">
        <v>164207</v>
      </c>
      <c r="N363" s="11" t="s">
        <v>1189</v>
      </c>
      <c r="O363" s="12" t="n">
        <v>0.4441</v>
      </c>
      <c r="P363" s="12" t="n">
        <v>0.4441</v>
      </c>
      <c r="Q363" s="12" t="n">
        <v>0.536</v>
      </c>
      <c r="R363" s="12" t="n">
        <v>0.7966</v>
      </c>
      <c r="S363" s="12" t="n">
        <v>0.4441</v>
      </c>
      <c r="T363" s="12" t="n">
        <v>0.4441</v>
      </c>
      <c r="U363" s="12" t="n">
        <v>0.4441</v>
      </c>
      <c r="V363" s="12" t="n">
        <v>0.6049</v>
      </c>
      <c r="W363" s="12" t="n">
        <v>0.4441</v>
      </c>
      <c r="X363" s="12" t="n">
        <v>0.4441</v>
      </c>
      <c r="Y363" s="12" t="n">
        <v>0.4441</v>
      </c>
      <c r="Z363" s="12" t="n">
        <v>0.4441</v>
      </c>
      <c r="AA363" s="12" t="n">
        <v>0.4828</v>
      </c>
      <c r="AB363" s="12" t="n">
        <v>0.4441</v>
      </c>
      <c r="AC363" s="12" t="n">
        <v>0.8695</v>
      </c>
      <c r="AD363" s="12" t="n">
        <v>0.4441</v>
      </c>
      <c r="AE363" s="12" t="n">
        <v>0.4441</v>
      </c>
      <c r="AF363" s="12" t="n">
        <v>0.8505</v>
      </c>
      <c r="AG363" s="12" t="n">
        <v>0.4441</v>
      </c>
      <c r="AH363" s="12" t="n">
        <v>0.4441</v>
      </c>
      <c r="AI363" s="12" t="n">
        <v>0.4441</v>
      </c>
      <c r="AJ363" s="12" t="n">
        <v>0.6875</v>
      </c>
      <c r="AK363" s="12" t="n">
        <v>0.4441</v>
      </c>
      <c r="AL363" s="12" t="n">
        <v>0.4441</v>
      </c>
      <c r="AM363" s="12" t="n">
        <f aca="false">AVERAGE(O363:T363)</f>
        <v>0.518166666666667</v>
      </c>
      <c r="AN363" s="12" t="n">
        <f aca="false">AVERAGE(AA363:AF363)</f>
        <v>0.589183333333333</v>
      </c>
      <c r="AO363" s="12" t="n">
        <f aca="false">AVERAGE(U363:Z363)</f>
        <v>0.4709</v>
      </c>
      <c r="AP363" s="12" t="n">
        <f aca="false">AVERAGE(AG363:AL363)</f>
        <v>0.484666666666667</v>
      </c>
      <c r="AQ363" s="1" t="n">
        <f aca="false">LOG(AP363/AO363,2)</f>
        <v>0.0415721407862725</v>
      </c>
      <c r="AR363" s="1" t="n">
        <f aca="false">TTEST(AG363:AL363,U363:Z363,1,2)</f>
        <v>0.391418868300429</v>
      </c>
      <c r="AS363" s="1" t="n">
        <f aca="false">LOG(AP363/AN363,2)</f>
        <v>-0.281723756940828</v>
      </c>
      <c r="AT363" s="1" t="n">
        <f aca="false">TTEST(AG363:AL363,AA363:AF363,1,2)</f>
        <v>0.148495230626731</v>
      </c>
      <c r="AU363" s="1" t="n">
        <f aca="false">LOG(AO363/AM363,2)</f>
        <v>-0.137995488207742</v>
      </c>
      <c r="AV363" s="1" t="n">
        <f aca="false">TTEST(U363:Z363,O363:T363,1,2)</f>
        <v>0.237220032930955</v>
      </c>
      <c r="AW363" s="1" t="n">
        <f aca="false">AS363-AU363</f>
        <v>-0.143728268733085</v>
      </c>
    </row>
    <row r="364" customFormat="false" ht="15" hidden="false" customHeight="true" outlineLevel="0" collapsed="false">
      <c r="A364" s="1" t="n">
        <v>1794</v>
      </c>
      <c r="B364" s="1" t="s">
        <v>1190</v>
      </c>
      <c r="C364" s="1" t="s">
        <v>30</v>
      </c>
      <c r="D364" s="1" t="s">
        <v>1191</v>
      </c>
      <c r="E364" s="1" t="n">
        <v>39270</v>
      </c>
      <c r="F364" s="1" t="s">
        <v>32</v>
      </c>
      <c r="G364" s="1" t="n">
        <v>100003000</v>
      </c>
      <c r="H364" s="1" t="n">
        <v>1558</v>
      </c>
      <c r="I364" s="10" t="n">
        <v>438.2979</v>
      </c>
      <c r="L364" s="1" t="n">
        <v>10471193</v>
      </c>
      <c r="O364" s="12" t="n">
        <v>1.4399</v>
      </c>
      <c r="P364" s="12" t="n">
        <v>1.4477</v>
      </c>
      <c r="Q364" s="12" t="n">
        <v>1.2149</v>
      </c>
      <c r="R364" s="12" t="n">
        <v>1.3533</v>
      </c>
      <c r="S364" s="12" t="n">
        <v>1.1097</v>
      </c>
      <c r="T364" s="12" t="n">
        <v>1.2402</v>
      </c>
      <c r="U364" s="12" t="n">
        <v>0.9007</v>
      </c>
      <c r="V364" s="12" t="n">
        <v>1.1368</v>
      </c>
      <c r="W364" s="12" t="n">
        <v>0.7501</v>
      </c>
      <c r="X364" s="12" t="n">
        <v>1.1604</v>
      </c>
      <c r="Y364" s="12" t="n">
        <v>1.386</v>
      </c>
      <c r="Z364" s="12" t="n">
        <v>1.4156</v>
      </c>
      <c r="AA364" s="12" t="n">
        <v>1.0068</v>
      </c>
      <c r="AB364" s="12" t="n">
        <v>0.6989</v>
      </c>
      <c r="AC364" s="12" t="n">
        <v>0.6349</v>
      </c>
      <c r="AD364" s="12" t="n">
        <v>0.5187</v>
      </c>
      <c r="AE364" s="12" t="n">
        <v>0.6253</v>
      </c>
      <c r="AF364" s="12" t="n">
        <v>0.6423</v>
      </c>
      <c r="AG364" s="12" t="n">
        <v>0.8277</v>
      </c>
      <c r="AH364" s="12" t="n">
        <v>0.5562</v>
      </c>
      <c r="AI364" s="12" t="n">
        <v>0.6966</v>
      </c>
      <c r="AJ364" s="12" t="n">
        <v>0.3176</v>
      </c>
      <c r="AK364" s="12" t="n">
        <v>0.5411</v>
      </c>
      <c r="AL364" s="12" t="n">
        <v>0.4532</v>
      </c>
      <c r="AM364" s="12" t="n">
        <f aca="false">AVERAGE(O364:T364)</f>
        <v>1.30095</v>
      </c>
      <c r="AN364" s="12" t="n">
        <f aca="false">AVERAGE(AA364:AF364)</f>
        <v>0.687816666666667</v>
      </c>
      <c r="AO364" s="12" t="n">
        <f aca="false">AVERAGE(U364:Z364)</f>
        <v>1.12493333333333</v>
      </c>
      <c r="AP364" s="12" t="n">
        <f aca="false">AVERAGE(AG364:AL364)</f>
        <v>0.5654</v>
      </c>
      <c r="AQ364" s="1" t="n">
        <f aca="false">LOG(AP364/AO364,2)</f>
        <v>-0.992495717587899</v>
      </c>
      <c r="AR364" s="1" t="n">
        <f aca="false">TTEST(AG364:AL364,U364:Z364,1,2)</f>
        <v>0.000767985212501348</v>
      </c>
      <c r="AS364" s="1" t="n">
        <f aca="false">LOG(AP364/AN364,2)</f>
        <v>-0.282752191442383</v>
      </c>
      <c r="AT364" s="1" t="n">
        <f aca="false">TTEST(AG364:AL364,AA364:AF364,1,2)</f>
        <v>0.124450526288762</v>
      </c>
      <c r="AU364" s="1" t="n">
        <f aca="false">LOG(AO364/AM364,2)</f>
        <v>-0.209726009500287</v>
      </c>
      <c r="AV364" s="1" t="n">
        <f aca="false">TTEST(U364:Z364,O364:T364,1,2)</f>
        <v>0.0874995567036812</v>
      </c>
      <c r="AW364" s="1" t="n">
        <f aca="false">AS364-AU364</f>
        <v>-0.0730261819420951</v>
      </c>
    </row>
    <row r="365" customFormat="false" ht="15" hidden="false" customHeight="true" outlineLevel="0" collapsed="false">
      <c r="A365" s="1" t="n">
        <v>905</v>
      </c>
      <c r="B365" s="1" t="s">
        <v>1192</v>
      </c>
      <c r="C365" s="1" t="s">
        <v>80</v>
      </c>
      <c r="D365" s="1" t="s">
        <v>752</v>
      </c>
      <c r="E365" s="1" t="n">
        <v>35163</v>
      </c>
      <c r="F365" s="1" t="s">
        <v>64</v>
      </c>
      <c r="G365" s="1" t="n">
        <v>100001447</v>
      </c>
      <c r="H365" s="1" t="n">
        <v>1080.9</v>
      </c>
      <c r="I365" s="10" t="n">
        <v>827.2674</v>
      </c>
      <c r="J365" s="1" t="s">
        <v>1193</v>
      </c>
      <c r="K365" s="1" t="n">
        <v>13489094</v>
      </c>
      <c r="L365" s="1" t="n">
        <v>2941513</v>
      </c>
      <c r="M365" s="11" t="s">
        <v>1194</v>
      </c>
      <c r="N365" s="11" t="s">
        <v>1195</v>
      </c>
      <c r="O365" s="12" t="n">
        <v>0.1878</v>
      </c>
      <c r="P365" s="12" t="n">
        <v>0.1878</v>
      </c>
      <c r="Q365" s="12" t="n">
        <v>0.1878</v>
      </c>
      <c r="R365" s="12" t="n">
        <v>0.1878</v>
      </c>
      <c r="S365" s="12" t="n">
        <v>0.1878</v>
      </c>
      <c r="T365" s="12" t="n">
        <v>0.1878</v>
      </c>
      <c r="U365" s="12" t="n">
        <v>0.2068</v>
      </c>
      <c r="V365" s="12" t="n">
        <v>0.1878</v>
      </c>
      <c r="W365" s="12" t="n">
        <v>0.1878</v>
      </c>
      <c r="X365" s="12" t="n">
        <v>1</v>
      </c>
      <c r="Y365" s="12" t="n">
        <v>0.1878</v>
      </c>
      <c r="Z365" s="12" t="n">
        <v>0.1878</v>
      </c>
      <c r="AA365" s="12" t="n">
        <v>0.4318</v>
      </c>
      <c r="AB365" s="12" t="n">
        <v>0.1878</v>
      </c>
      <c r="AC365" s="12" t="n">
        <v>0.1878</v>
      </c>
      <c r="AD365" s="12" t="n">
        <v>0.1878</v>
      </c>
      <c r="AE365" s="12" t="n">
        <v>0.1878</v>
      </c>
      <c r="AF365" s="12" t="n">
        <v>0.1878</v>
      </c>
      <c r="AG365" s="12" t="n">
        <v>0.1878</v>
      </c>
      <c r="AH365" s="12" t="n">
        <v>0.1878</v>
      </c>
      <c r="AI365" s="12" t="n">
        <v>0.1878</v>
      </c>
      <c r="AJ365" s="12" t="n">
        <v>0.1878</v>
      </c>
      <c r="AK365" s="12" t="n">
        <v>0.1878</v>
      </c>
      <c r="AL365" s="12" t="n">
        <v>0.1878</v>
      </c>
      <c r="AM365" s="12" t="n">
        <f aca="false">AVERAGE(O365:T365)</f>
        <v>0.1878</v>
      </c>
      <c r="AN365" s="12" t="n">
        <f aca="false">AVERAGE(AA365:AF365)</f>
        <v>0.228466666666667</v>
      </c>
      <c r="AO365" s="12" t="n">
        <f aca="false">AVERAGE(U365:Z365)</f>
        <v>0.326333333333333</v>
      </c>
      <c r="AP365" s="12" t="n">
        <f aca="false">AVERAGE(AG365:AL365)</f>
        <v>0.1878</v>
      </c>
      <c r="AQ365" s="1" t="n">
        <f aca="false">LOG(AP365/AO365,2)</f>
        <v>-0.797149296116126</v>
      </c>
      <c r="AR365" s="1" t="n">
        <f aca="false">TTEST(AG365:AL365,U365:Z365,1,2)</f>
        <v>0.164101944067498</v>
      </c>
      <c r="AS365" s="1" t="n">
        <f aca="false">LOG(AP365/AN365,2)</f>
        <v>-0.282786628144244</v>
      </c>
      <c r="AT365" s="1" t="n">
        <f aca="false">TTEST(AG365:AL365,AA365:AF365,1,2)</f>
        <v>0.17044656615103</v>
      </c>
      <c r="AU365" s="1" t="n">
        <f aca="false">LOG(AO365/AM365,2)</f>
        <v>0.797149296116127</v>
      </c>
      <c r="AV365" s="1" t="n">
        <f aca="false">TTEST(U365:Z365,O365:T365,1,2)</f>
        <v>0.164101944067498</v>
      </c>
      <c r="AW365" s="1" t="n">
        <f aca="false">AS365-AU365</f>
        <v>-1.07993592426037</v>
      </c>
    </row>
    <row r="366" customFormat="false" ht="15" hidden="false" customHeight="true" outlineLevel="0" collapsed="false">
      <c r="A366" s="1" t="n">
        <v>1807</v>
      </c>
      <c r="B366" s="1" t="s">
        <v>1196</v>
      </c>
      <c r="C366" s="1" t="s">
        <v>30</v>
      </c>
      <c r="D366" s="1" t="s">
        <v>387</v>
      </c>
      <c r="E366" s="1" t="n">
        <v>35625</v>
      </c>
      <c r="F366" s="1" t="s">
        <v>64</v>
      </c>
      <c r="G366" s="1" t="n">
        <v>100001618</v>
      </c>
      <c r="H366" s="1" t="n">
        <v>6353.3</v>
      </c>
      <c r="I366" s="10" t="n">
        <v>227.20163</v>
      </c>
      <c r="J366" s="1" t="s">
        <v>1197</v>
      </c>
      <c r="K366" s="1" t="n">
        <v>79050</v>
      </c>
      <c r="L366" s="1" t="n">
        <v>71382</v>
      </c>
      <c r="M366" s="11" t="s">
        <v>1198</v>
      </c>
      <c r="N366" s="11" t="s">
        <v>1199</v>
      </c>
      <c r="O366" s="12" t="n">
        <v>0.8054</v>
      </c>
      <c r="P366" s="12" t="n">
        <v>1.8996</v>
      </c>
      <c r="Q366" s="12" t="n">
        <v>0.5732</v>
      </c>
      <c r="R366" s="12" t="n">
        <v>0.8147</v>
      </c>
      <c r="S366" s="12" t="n">
        <v>1.2533</v>
      </c>
      <c r="T366" s="12" t="n">
        <v>0.869</v>
      </c>
      <c r="U366" s="12" t="n">
        <v>0.9729</v>
      </c>
      <c r="V366" s="12" t="n">
        <v>1.1921</v>
      </c>
      <c r="W366" s="12" t="n">
        <v>1.3496</v>
      </c>
      <c r="X366" s="12" t="n">
        <v>2.0323</v>
      </c>
      <c r="Y366" s="12" t="n">
        <v>0.7872</v>
      </c>
      <c r="Z366" s="12" t="n">
        <v>1.1157</v>
      </c>
      <c r="AA366" s="12" t="n">
        <v>1.1443</v>
      </c>
      <c r="AB366" s="12" t="n">
        <v>1.0271</v>
      </c>
      <c r="AC366" s="12" t="n">
        <v>0.6711</v>
      </c>
      <c r="AD366" s="12" t="n">
        <v>0.8779</v>
      </c>
      <c r="AE366" s="12" t="n">
        <v>0.6443</v>
      </c>
      <c r="AF366" s="12" t="n">
        <v>0.476</v>
      </c>
      <c r="AG366" s="12" t="n">
        <v>0.4729</v>
      </c>
      <c r="AH366" s="12" t="n">
        <v>0.6718</v>
      </c>
      <c r="AI366" s="12" t="n">
        <v>0.9126</v>
      </c>
      <c r="AJ366" s="12" t="n">
        <v>0.4901</v>
      </c>
      <c r="AK366" s="12" t="n">
        <v>0.8802</v>
      </c>
      <c r="AL366" s="12" t="n">
        <v>0.5508</v>
      </c>
      <c r="AM366" s="12" t="n">
        <f aca="false">AVERAGE(O366:T366)</f>
        <v>1.03586666666667</v>
      </c>
      <c r="AN366" s="12" t="n">
        <f aca="false">AVERAGE(AA366:AF366)</f>
        <v>0.806783333333333</v>
      </c>
      <c r="AO366" s="12" t="n">
        <f aca="false">AVERAGE(U366:Z366)</f>
        <v>1.24163333333333</v>
      </c>
      <c r="AP366" s="12" t="n">
        <f aca="false">AVERAGE(AG366:AL366)</f>
        <v>0.663066666666667</v>
      </c>
      <c r="AQ366" s="1" t="n">
        <f aca="false">LOG(AP366/AO366,2)</f>
        <v>-0.905013358733399</v>
      </c>
      <c r="AR366" s="1" t="n">
        <f aca="false">TTEST(AG366:AL366,U366:Z366,1,2)</f>
        <v>0.00676756154907704</v>
      </c>
      <c r="AS366" s="1" t="n">
        <f aca="false">LOG(AP366/AN366,2)</f>
        <v>-0.28302735040083</v>
      </c>
      <c r="AT366" s="1" t="n">
        <f aca="false">TTEST(AG366:AL366,AA366:AF366,1,2)</f>
        <v>0.148067072985608</v>
      </c>
      <c r="AU366" s="1" t="n">
        <f aca="false">LOG(AO366/AM366,2)</f>
        <v>0.261400878227752</v>
      </c>
      <c r="AV366" s="1" t="n">
        <f aca="false">TTEST(U366:Z366,O366:T366,1,2)</f>
        <v>0.225848619673655</v>
      </c>
      <c r="AW366" s="1" t="n">
        <f aca="false">AS366-AU366</f>
        <v>-0.544428228628582</v>
      </c>
    </row>
    <row r="367" customFormat="false" ht="15" hidden="false" customHeight="true" outlineLevel="0" collapsed="false">
      <c r="A367" s="1" t="n">
        <v>1813</v>
      </c>
      <c r="B367" s="15" t="s">
        <v>1200</v>
      </c>
      <c r="C367" s="1" t="s">
        <v>30</v>
      </c>
      <c r="D367" s="1" t="s">
        <v>387</v>
      </c>
      <c r="E367" s="1" t="n">
        <v>34391</v>
      </c>
      <c r="F367" s="1" t="s">
        <v>64</v>
      </c>
      <c r="G367" s="1" t="n">
        <v>100001429</v>
      </c>
      <c r="H367" s="1" t="n">
        <v>6571</v>
      </c>
      <c r="I367" s="10" t="n">
        <v>269.24858</v>
      </c>
      <c r="J367" s="1" t="s">
        <v>1201</v>
      </c>
      <c r="K367" s="1" t="n">
        <v>107036</v>
      </c>
      <c r="L367" s="1" t="n">
        <v>96316</v>
      </c>
      <c r="O367" s="12" t="n">
        <v>1.372</v>
      </c>
      <c r="P367" s="12" t="n">
        <v>1.3233</v>
      </c>
      <c r="Q367" s="12" t="n">
        <v>1.1287</v>
      </c>
      <c r="R367" s="12" t="n">
        <v>0.9855</v>
      </c>
      <c r="S367" s="12" t="n">
        <v>1.3775</v>
      </c>
      <c r="T367" s="12" t="n">
        <v>0.8502</v>
      </c>
      <c r="U367" s="12" t="n">
        <v>0.8542</v>
      </c>
      <c r="V367" s="12" t="n">
        <v>0.9493</v>
      </c>
      <c r="W367" s="12" t="n">
        <v>0.5704</v>
      </c>
      <c r="X367" s="12" t="n">
        <v>1.0363</v>
      </c>
      <c r="Y367" s="12" t="n">
        <v>1.0722</v>
      </c>
      <c r="Z367" s="12" t="n">
        <v>1.5432</v>
      </c>
      <c r="AA367" s="12" t="n">
        <v>2.1915</v>
      </c>
      <c r="AB367" s="12" t="n">
        <v>1.6492</v>
      </c>
      <c r="AC367" s="12" t="n">
        <v>1.1873</v>
      </c>
      <c r="AD367" s="12" t="n">
        <v>1.5829</v>
      </c>
      <c r="AE367" s="12" t="n">
        <v>1.066</v>
      </c>
      <c r="AF367" s="12" t="n">
        <v>1.0145</v>
      </c>
      <c r="AG367" s="12" t="n">
        <v>0.9526</v>
      </c>
      <c r="AH367" s="12" t="n">
        <v>1.6762</v>
      </c>
      <c r="AI367" s="12" t="n">
        <v>1.694</v>
      </c>
      <c r="AJ367" s="12" t="n">
        <v>0.7915</v>
      </c>
      <c r="AK367" s="12" t="n">
        <v>0.9475</v>
      </c>
      <c r="AL367" s="12" t="n">
        <v>1.0718</v>
      </c>
      <c r="AM367" s="12" t="n">
        <f aca="false">AVERAGE(O367:T367)</f>
        <v>1.17286666666667</v>
      </c>
      <c r="AN367" s="12" t="n">
        <f aca="false">AVERAGE(AA367:AF367)</f>
        <v>1.44856666666667</v>
      </c>
      <c r="AO367" s="12" t="n">
        <f aca="false">AVERAGE(U367:Z367)</f>
        <v>1.00426666666667</v>
      </c>
      <c r="AP367" s="12" t="n">
        <f aca="false">AVERAGE(AG367:AL367)</f>
        <v>1.18893333333333</v>
      </c>
      <c r="AQ367" s="1" t="n">
        <f aca="false">LOG(AP367/AO367,2)</f>
        <v>0.243525417244683</v>
      </c>
      <c r="AR367" s="1" t="n">
        <f aca="false">TTEST(AG367:AL367,U367:Z367,1,2)</f>
        <v>0.196889839701632</v>
      </c>
      <c r="AS367" s="1" t="n">
        <f aca="false">LOG(AP367/AN367,2)</f>
        <v>-0.284958260987663</v>
      </c>
      <c r="AT367" s="1" t="n">
        <f aca="false">TTEST(AG367:AL367,AA367:AF367,1,2)</f>
        <v>0.156513086699841</v>
      </c>
      <c r="AU367" s="1" t="n">
        <f aca="false">LOG(AO367/AM367,2)</f>
        <v>-0.223896610495751</v>
      </c>
      <c r="AV367" s="1" t="n">
        <f aca="false">TTEST(U367:Z367,O367:T367,1,2)</f>
        <v>0.156466336741494</v>
      </c>
      <c r="AW367" s="1" t="n">
        <f aca="false">AS367-AU367</f>
        <v>-0.0610616504919119</v>
      </c>
    </row>
    <row r="368" customFormat="false" ht="15" hidden="false" customHeight="true" outlineLevel="0" collapsed="false">
      <c r="A368" s="1" t="n">
        <v>333</v>
      </c>
      <c r="B368" s="1" t="s">
        <v>1202</v>
      </c>
      <c r="C368" s="1" t="s">
        <v>56</v>
      </c>
      <c r="D368" s="1" t="s">
        <v>356</v>
      </c>
      <c r="E368" s="1" t="n">
        <v>42382</v>
      </c>
      <c r="F368" s="1" t="s">
        <v>64</v>
      </c>
      <c r="G368" s="1" t="n">
        <v>197</v>
      </c>
      <c r="H368" s="1" t="n">
        <v>1832.4</v>
      </c>
      <c r="I368" s="10" t="n">
        <v>383.11431</v>
      </c>
      <c r="J368" s="1" t="s">
        <v>1203</v>
      </c>
      <c r="K368" s="1" t="n">
        <v>439155</v>
      </c>
      <c r="L368" s="1" t="n">
        <v>16788012</v>
      </c>
      <c r="M368" s="11" t="s">
        <v>1204</v>
      </c>
      <c r="N368" s="11" t="s">
        <v>1205</v>
      </c>
      <c r="O368" s="12" t="n">
        <v>1.2402</v>
      </c>
      <c r="P368" s="12" t="n">
        <v>1.1958</v>
      </c>
      <c r="Q368" s="12" t="n">
        <v>1.0565</v>
      </c>
      <c r="R368" s="12" t="n">
        <v>0.9825</v>
      </c>
      <c r="S368" s="12" t="n">
        <v>1.0085</v>
      </c>
      <c r="T368" s="12" t="n">
        <v>1.1368</v>
      </c>
      <c r="U368" s="12" t="n">
        <v>0.871</v>
      </c>
      <c r="V368" s="12" t="n">
        <v>0.9915</v>
      </c>
      <c r="W368" s="12" t="n">
        <v>0.8401</v>
      </c>
      <c r="X368" s="12" t="n">
        <v>0.7614</v>
      </c>
      <c r="Y368" s="12" t="n">
        <v>1.3006</v>
      </c>
      <c r="Z368" s="12" t="n">
        <v>1.1986</v>
      </c>
      <c r="AA368" s="12" t="n">
        <v>1.5365</v>
      </c>
      <c r="AB368" s="12" t="n">
        <v>0.9653</v>
      </c>
      <c r="AC368" s="12" t="n">
        <v>0.9465</v>
      </c>
      <c r="AD368" s="12" t="n">
        <v>0.9775</v>
      </c>
      <c r="AE368" s="12" t="n">
        <v>1.1435</v>
      </c>
      <c r="AF368" s="12" t="n">
        <v>0.6694</v>
      </c>
      <c r="AG368" s="12" t="n">
        <v>1.3876</v>
      </c>
      <c r="AH368" s="12" t="n">
        <v>0.8111</v>
      </c>
      <c r="AI368" s="12" t="n">
        <v>1.1429</v>
      </c>
      <c r="AJ368" s="12" t="n">
        <v>0.4999</v>
      </c>
      <c r="AK368" s="12" t="n">
        <v>0.6123</v>
      </c>
      <c r="AL368" s="12" t="n">
        <v>0.6665</v>
      </c>
      <c r="AM368" s="12" t="n">
        <f aca="false">AVERAGE(O368:T368)</f>
        <v>1.10338333333333</v>
      </c>
      <c r="AN368" s="12" t="n">
        <f aca="false">AVERAGE(AA368:AF368)</f>
        <v>1.03978333333333</v>
      </c>
      <c r="AO368" s="12" t="n">
        <f aca="false">AVERAGE(U368:Z368)</f>
        <v>0.993866666666667</v>
      </c>
      <c r="AP368" s="12" t="n">
        <f aca="false">AVERAGE(AG368:AL368)</f>
        <v>0.853383333333333</v>
      </c>
      <c r="AQ368" s="1" t="n">
        <f aca="false">LOG(AP368/AO368,2)</f>
        <v>-0.219858383518027</v>
      </c>
      <c r="AR368" s="1" t="n">
        <f aca="false">TTEST(AG368:AL368,U368:Z368,1,2)</f>
        <v>0.207373465817172</v>
      </c>
      <c r="AS368" s="1" t="n">
        <f aca="false">LOG(AP368/AN368,2)</f>
        <v>-0.285017095646463</v>
      </c>
      <c r="AT368" s="1" t="n">
        <f aca="false">TTEST(AG368:AL368,AA368:AF368,1,2)</f>
        <v>0.165875719378495</v>
      </c>
      <c r="AU368" s="1" t="n">
        <f aca="false">LOG(AO368/AM368,2)</f>
        <v>-0.150809870301087</v>
      </c>
      <c r="AV368" s="1" t="n">
        <f aca="false">TTEST(U368:Z368,O368:T368,1,2)</f>
        <v>0.142903532770523</v>
      </c>
      <c r="AW368" s="1" t="n">
        <f aca="false">AS368-AU368</f>
        <v>-0.134207225345375</v>
      </c>
    </row>
    <row r="369" customFormat="false" ht="15" hidden="false" customHeight="true" outlineLevel="0" collapsed="false">
      <c r="A369" s="1" t="n">
        <v>1019</v>
      </c>
      <c r="B369" s="1" t="s">
        <v>1206</v>
      </c>
      <c r="C369" s="1" t="s">
        <v>80</v>
      </c>
      <c r="D369" s="1" t="s">
        <v>81</v>
      </c>
      <c r="E369" s="1" t="n">
        <v>48149</v>
      </c>
      <c r="F369" s="1" t="s">
        <v>42</v>
      </c>
      <c r="G369" s="1" t="n">
        <v>1215</v>
      </c>
      <c r="H369" s="1" t="n">
        <v>1212</v>
      </c>
      <c r="I369" s="10" t="n">
        <v>336.14015</v>
      </c>
      <c r="J369" s="1" t="s">
        <v>1207</v>
      </c>
      <c r="K369" s="1" t="n">
        <v>123826</v>
      </c>
      <c r="L369" s="1" t="n">
        <v>21403014</v>
      </c>
      <c r="M369" s="11" t="s">
        <v>1208</v>
      </c>
      <c r="N369" s="11" t="s">
        <v>1209</v>
      </c>
      <c r="O369" s="12" t="n">
        <v>0.9873</v>
      </c>
      <c r="P369" s="12" t="n">
        <v>0.2113</v>
      </c>
      <c r="Q369" s="12" t="n">
        <v>1.2505</v>
      </c>
      <c r="R369" s="12" t="n">
        <v>0.9686</v>
      </c>
      <c r="S369" s="12" t="n">
        <v>1.1716</v>
      </c>
      <c r="T369" s="12" t="n">
        <v>1.1214</v>
      </c>
      <c r="U369" s="12" t="n">
        <v>0.7067</v>
      </c>
      <c r="V369" s="12" t="n">
        <v>0.2113</v>
      </c>
      <c r="W369" s="12" t="n">
        <v>0.5516</v>
      </c>
      <c r="X369" s="12" t="n">
        <v>1.0086</v>
      </c>
      <c r="Y369" s="12" t="n">
        <v>1</v>
      </c>
      <c r="Z369" s="12" t="n">
        <v>1.0499</v>
      </c>
      <c r="AA369" s="12" t="n">
        <v>0.5903</v>
      </c>
      <c r="AB369" s="12" t="n">
        <v>0.4699</v>
      </c>
      <c r="AC369" s="12" t="n">
        <v>0.4047</v>
      </c>
      <c r="AD369" s="12" t="n">
        <v>0.2113</v>
      </c>
      <c r="AE369" s="12" t="n">
        <v>0.8235</v>
      </c>
      <c r="AF369" s="12" t="n">
        <v>0.5563</v>
      </c>
      <c r="AG369" s="12" t="n">
        <v>0.8619</v>
      </c>
      <c r="AH369" s="12" t="n">
        <v>0.659</v>
      </c>
      <c r="AI369" s="12" t="n">
        <v>0.3511</v>
      </c>
      <c r="AJ369" s="12" t="n">
        <v>0.2113</v>
      </c>
      <c r="AK369" s="12" t="n">
        <v>0.2113</v>
      </c>
      <c r="AL369" s="12" t="n">
        <v>0.2113</v>
      </c>
      <c r="AM369" s="12" t="n">
        <f aca="false">AVERAGE(O369:T369)</f>
        <v>0.951783333333333</v>
      </c>
      <c r="AN369" s="12" t="n">
        <f aca="false">AVERAGE(AA369:AF369)</f>
        <v>0.509333333333333</v>
      </c>
      <c r="AO369" s="12" t="n">
        <f aca="false">AVERAGE(U369:Z369)</f>
        <v>0.754683333333333</v>
      </c>
      <c r="AP369" s="12" t="n">
        <f aca="false">AVERAGE(AG369:AL369)</f>
        <v>0.41765</v>
      </c>
      <c r="AQ369" s="1" t="n">
        <f aca="false">LOG(AP369/AO369,2)</f>
        <v>-0.853576975580973</v>
      </c>
      <c r="AR369" s="1" t="n">
        <f aca="false">TTEST(AG369:AL369,U369:Z369,1,2)</f>
        <v>0.0429102186215365</v>
      </c>
      <c r="AS369" s="1" t="n">
        <f aca="false">LOG(AP369/AN369,2)</f>
        <v>-0.286315699497067</v>
      </c>
      <c r="AT369" s="1" t="n">
        <f aca="false">TTEST(AG369:AL369,AA369:AF369,1,2)</f>
        <v>0.265119969331727</v>
      </c>
      <c r="AU369" s="1" t="n">
        <f aca="false">LOG(AO369/AM369,2)</f>
        <v>-0.334761778080062</v>
      </c>
      <c r="AV369" s="1" t="n">
        <f aca="false">TTEST(U369:Z369,O369:T369,1,2)</f>
        <v>0.180045767989631</v>
      </c>
      <c r="AW369" s="1" t="n">
        <f aca="false">AS369-AU369</f>
        <v>0.0484460785829944</v>
      </c>
    </row>
    <row r="370" customFormat="false" ht="15" hidden="false" customHeight="true" outlineLevel="0" collapsed="false">
      <c r="A370" s="1" t="n">
        <v>1052</v>
      </c>
      <c r="B370" s="1" t="s">
        <v>1210</v>
      </c>
      <c r="C370" s="1" t="s">
        <v>300</v>
      </c>
      <c r="D370" s="1" t="s">
        <v>590</v>
      </c>
      <c r="E370" s="1" t="n">
        <v>42109</v>
      </c>
      <c r="F370" s="1" t="s">
        <v>64</v>
      </c>
      <c r="G370" s="1" t="n">
        <v>461</v>
      </c>
      <c r="H370" s="1" t="n">
        <v>608</v>
      </c>
      <c r="I370" s="10" t="n">
        <v>96.96962</v>
      </c>
      <c r="J370" s="1" t="s">
        <v>1211</v>
      </c>
      <c r="K370" s="1" t="n">
        <v>1061</v>
      </c>
      <c r="L370" s="1" t="n">
        <v>1032</v>
      </c>
      <c r="M370" s="11" t="s">
        <v>1212</v>
      </c>
      <c r="N370" s="11" t="s">
        <v>1213</v>
      </c>
      <c r="O370" s="12" t="n">
        <v>1.0516</v>
      </c>
      <c r="P370" s="12" t="n">
        <v>1.6037</v>
      </c>
      <c r="Q370" s="12" t="n">
        <v>0.8955</v>
      </c>
      <c r="R370" s="12" t="n">
        <v>1.4069</v>
      </c>
      <c r="S370" s="12" t="n">
        <v>1.3307</v>
      </c>
      <c r="T370" s="12" t="n">
        <v>1.3487</v>
      </c>
      <c r="U370" s="12" t="n">
        <v>0.946</v>
      </c>
      <c r="V370" s="12" t="n">
        <v>1.2489</v>
      </c>
      <c r="W370" s="12" t="n">
        <v>0.9362</v>
      </c>
      <c r="X370" s="12" t="n">
        <v>0.7075</v>
      </c>
      <c r="Y370" s="12" t="n">
        <v>0.6224</v>
      </c>
      <c r="Z370" s="12" t="n">
        <v>1.3514</v>
      </c>
      <c r="AA370" s="12" t="n">
        <v>1.5397</v>
      </c>
      <c r="AB370" s="12" t="n">
        <v>1.1585</v>
      </c>
      <c r="AC370" s="12" t="n">
        <v>1.0741</v>
      </c>
      <c r="AD370" s="12" t="n">
        <v>1.2987</v>
      </c>
      <c r="AE370" s="12" t="n">
        <v>1.3085</v>
      </c>
      <c r="AF370" s="12" t="n">
        <v>1.0173</v>
      </c>
      <c r="AG370" s="12" t="n">
        <v>1.2817</v>
      </c>
      <c r="AH370" s="12" t="n">
        <v>1.0126</v>
      </c>
      <c r="AI370" s="12" t="n">
        <v>1.3465</v>
      </c>
      <c r="AJ370" s="12" t="n">
        <v>0.9845</v>
      </c>
      <c r="AK370" s="12" t="n">
        <v>0.632</v>
      </c>
      <c r="AL370" s="12" t="n">
        <v>0.798</v>
      </c>
      <c r="AM370" s="12" t="n">
        <f aca="false">AVERAGE(O370:T370)</f>
        <v>1.27285</v>
      </c>
      <c r="AN370" s="12" t="n">
        <f aca="false">AVERAGE(AA370:AF370)</f>
        <v>1.2328</v>
      </c>
      <c r="AO370" s="12" t="n">
        <f aca="false">AVERAGE(U370:Z370)</f>
        <v>0.968733333333333</v>
      </c>
      <c r="AP370" s="12" t="n">
        <f aca="false">AVERAGE(AG370:AL370)</f>
        <v>1.00921666666667</v>
      </c>
      <c r="AQ370" s="1" t="n">
        <f aca="false">LOG(AP370/AO370,2)</f>
        <v>0.0590644473373138</v>
      </c>
      <c r="AR370" s="1" t="n">
        <f aca="false">TTEST(AG370:AL370,U370:Z370,1,2)</f>
        <v>0.404035756983313</v>
      </c>
      <c r="AS370" s="1" t="n">
        <f aca="false">LOG(AP370/AN370,2)</f>
        <v>-0.288702830014503</v>
      </c>
      <c r="AT370" s="1" t="n">
        <f aca="false">TTEST(AG370:AL370,AA370:AF370,1,2)</f>
        <v>0.0659209907804578</v>
      </c>
      <c r="AU370" s="1" t="n">
        <f aca="false">LOG(AO370/AM370,2)</f>
        <v>-0.393890924121591</v>
      </c>
      <c r="AV370" s="1" t="n">
        <f aca="false">TTEST(U370:Z370,O370:T370,1,2)</f>
        <v>0.0410127754166131</v>
      </c>
      <c r="AW370" s="1" t="n">
        <f aca="false">AS370-AU370</f>
        <v>0.105188094107088</v>
      </c>
    </row>
    <row r="371" customFormat="false" ht="15" hidden="false" customHeight="true" outlineLevel="0" collapsed="false">
      <c r="A371" s="1" t="n">
        <v>2818</v>
      </c>
      <c r="B371" s="1" t="s">
        <v>1214</v>
      </c>
      <c r="C371" s="1" t="s">
        <v>72</v>
      </c>
      <c r="D371" s="1" t="s">
        <v>120</v>
      </c>
      <c r="E371" s="1" t="n">
        <v>12023</v>
      </c>
      <c r="F371" s="1" t="s">
        <v>64</v>
      </c>
      <c r="G371" s="1" t="n">
        <v>1248</v>
      </c>
      <c r="H371" s="1" t="n">
        <v>883</v>
      </c>
      <c r="I371" s="10" t="n">
        <v>321.04933</v>
      </c>
      <c r="J371" s="1" t="s">
        <v>1215</v>
      </c>
      <c r="K371" s="1" t="n">
        <v>9700</v>
      </c>
      <c r="L371" s="1" t="n">
        <v>10239189</v>
      </c>
      <c r="M371" s="11" t="s">
        <v>1216</v>
      </c>
      <c r="N371" s="11" t="s">
        <v>1217</v>
      </c>
      <c r="O371" s="12" t="n">
        <v>0.5853</v>
      </c>
      <c r="P371" s="12" t="n">
        <v>1.499</v>
      </c>
      <c r="Q371" s="12" t="n">
        <v>1.9321</v>
      </c>
      <c r="R371" s="12" t="n">
        <v>1</v>
      </c>
      <c r="S371" s="12" t="n">
        <v>0.5853</v>
      </c>
      <c r="T371" s="12" t="n">
        <v>1.4327</v>
      </c>
      <c r="U371" s="12" t="n">
        <v>0.5853</v>
      </c>
      <c r="V371" s="12" t="n">
        <v>0.8481</v>
      </c>
      <c r="W371" s="12" t="n">
        <v>0.5853</v>
      </c>
      <c r="X371" s="12" t="n">
        <v>0.5853</v>
      </c>
      <c r="Y371" s="12" t="n">
        <v>0.5853</v>
      </c>
      <c r="Z371" s="12" t="n">
        <v>1.699</v>
      </c>
      <c r="AA371" s="12" t="n">
        <v>1.825</v>
      </c>
      <c r="AB371" s="12" t="n">
        <v>0.5853</v>
      </c>
      <c r="AC371" s="12" t="n">
        <v>0.7011</v>
      </c>
      <c r="AD371" s="12" t="n">
        <v>0.5853</v>
      </c>
      <c r="AE371" s="12" t="n">
        <v>0.6178</v>
      </c>
      <c r="AF371" s="12" t="n">
        <v>0.5853</v>
      </c>
      <c r="AG371" s="12" t="n">
        <v>1.083</v>
      </c>
      <c r="AH371" s="12" t="n">
        <v>0.5853</v>
      </c>
      <c r="AI371" s="12" t="n">
        <v>0.5853</v>
      </c>
      <c r="AJ371" s="12" t="n">
        <v>0.5853</v>
      </c>
      <c r="AK371" s="12" t="n">
        <v>0.5853</v>
      </c>
      <c r="AL371" s="12" t="n">
        <v>0.5853</v>
      </c>
      <c r="AM371" s="12" t="n">
        <f aca="false">AVERAGE(O371:T371)</f>
        <v>1.1724</v>
      </c>
      <c r="AN371" s="12" t="n">
        <f aca="false">AVERAGE(AA371:AF371)</f>
        <v>0.816633333333333</v>
      </c>
      <c r="AO371" s="12" t="n">
        <f aca="false">AVERAGE(U371:Z371)</f>
        <v>0.814716666666667</v>
      </c>
      <c r="AP371" s="12" t="n">
        <f aca="false">AVERAGE(AG371:AL371)</f>
        <v>0.66825</v>
      </c>
      <c r="AQ371" s="1" t="n">
        <f aca="false">LOG(AP371/AO371,2)</f>
        <v>-0.285910489250371</v>
      </c>
      <c r="AR371" s="1" t="n">
        <f aca="false">TTEST(AG371:AL371,U371:Z371,1,2)</f>
        <v>0.240390387857898</v>
      </c>
      <c r="AS371" s="1" t="n">
        <f aca="false">LOG(AP371/AN371,2)</f>
        <v>-0.289300524212048</v>
      </c>
      <c r="AT371" s="1" t="n">
        <f aca="false">TTEST(AG371:AL371,AA371:AF371,1,2)</f>
        <v>0.256557647637989</v>
      </c>
      <c r="AU371" s="1" t="n">
        <f aca="false">LOG(AO371/AM371,2)</f>
        <v>-0.525094546308729</v>
      </c>
      <c r="AV371" s="1" t="n">
        <f aca="false">TTEST(U371:Z371,O371:T371,1,2)</f>
        <v>0.120230254324349</v>
      </c>
      <c r="AW371" s="1" t="n">
        <f aca="false">AS371-AU371</f>
        <v>0.235794022096682</v>
      </c>
    </row>
    <row r="372" customFormat="false" ht="15" hidden="false" customHeight="true" outlineLevel="0" collapsed="false">
      <c r="A372" s="1" t="n">
        <v>80</v>
      </c>
      <c r="B372" s="1" t="s">
        <v>1218</v>
      </c>
      <c r="C372" s="1" t="s">
        <v>56</v>
      </c>
      <c r="D372" s="1" t="s">
        <v>210</v>
      </c>
      <c r="E372" s="1" t="n">
        <v>1301</v>
      </c>
      <c r="F372" s="1" t="s">
        <v>42</v>
      </c>
      <c r="G372" s="1" t="n">
        <v>407</v>
      </c>
      <c r="H372" s="1" t="n">
        <v>2850</v>
      </c>
      <c r="I372" s="10" t="n">
        <v>147.11281</v>
      </c>
      <c r="J372" s="1" t="s">
        <v>1219</v>
      </c>
      <c r="K372" s="1" t="n">
        <v>5962</v>
      </c>
      <c r="L372" s="1" t="n">
        <v>5747</v>
      </c>
      <c r="M372" s="11" t="s">
        <v>1220</v>
      </c>
      <c r="N372" s="11" t="s">
        <v>1221</v>
      </c>
      <c r="O372" s="12" t="n">
        <v>1.0176</v>
      </c>
      <c r="P372" s="12" t="n">
        <v>1.1681</v>
      </c>
      <c r="Q372" s="12" t="n">
        <v>1.0247</v>
      </c>
      <c r="R372" s="12" t="n">
        <v>0.8529</v>
      </c>
      <c r="S372" s="12" t="n">
        <v>1.0592</v>
      </c>
      <c r="T372" s="12" t="n">
        <v>0.8686</v>
      </c>
      <c r="U372" s="12" t="n">
        <v>0.7756</v>
      </c>
      <c r="V372" s="12" t="n">
        <v>0.9925</v>
      </c>
      <c r="W372" s="12" t="n">
        <v>0.4462</v>
      </c>
      <c r="X372" s="12" t="n">
        <v>0.8128</v>
      </c>
      <c r="Y372" s="12" t="n">
        <v>1.1527</v>
      </c>
      <c r="Z372" s="12" t="n">
        <v>1.1761</v>
      </c>
      <c r="AA372" s="12" t="n">
        <v>1.3363</v>
      </c>
      <c r="AB372" s="12" t="n">
        <v>1.423</v>
      </c>
      <c r="AC372" s="12" t="n">
        <v>1.1092</v>
      </c>
      <c r="AD372" s="12" t="n">
        <v>1.0678</v>
      </c>
      <c r="AE372" s="12" t="n">
        <v>1.2968</v>
      </c>
      <c r="AF372" s="12" t="n">
        <v>0.9064</v>
      </c>
      <c r="AG372" s="12" t="n">
        <v>1.2127</v>
      </c>
      <c r="AH372" s="12" t="n">
        <v>0.8326</v>
      </c>
      <c r="AI372" s="12" t="n">
        <v>1.7547</v>
      </c>
      <c r="AJ372" s="12" t="n">
        <v>0.7103</v>
      </c>
      <c r="AK372" s="12" t="n">
        <v>0.6908</v>
      </c>
      <c r="AL372" s="12" t="n">
        <v>0.6325</v>
      </c>
      <c r="AM372" s="12" t="n">
        <f aca="false">AVERAGE(O372:T372)</f>
        <v>0.998516666666667</v>
      </c>
      <c r="AN372" s="12" t="n">
        <f aca="false">AVERAGE(AA372:AF372)</f>
        <v>1.18991666666667</v>
      </c>
      <c r="AO372" s="12" t="n">
        <f aca="false">AVERAGE(U372:Z372)</f>
        <v>0.89265</v>
      </c>
      <c r="AP372" s="12" t="n">
        <f aca="false">AVERAGE(AG372:AL372)</f>
        <v>0.972266666666667</v>
      </c>
      <c r="AQ372" s="1" t="n">
        <f aca="false">LOG(AP372/AO372,2)</f>
        <v>0.123257442132709</v>
      </c>
      <c r="AR372" s="1" t="n">
        <f aca="false">TTEST(AG372:AL372,U372:Z372,1,2)</f>
        <v>0.356626491372251</v>
      </c>
      <c r="AS372" s="1" t="n">
        <f aca="false">LOG(AP372/AN372,2)</f>
        <v>-0.291436575162605</v>
      </c>
      <c r="AT372" s="1" t="n">
        <f aca="false">TTEST(AG372:AL372,AA372:AF372,1,2)</f>
        <v>0.145333465038379</v>
      </c>
      <c r="AU372" s="1" t="n">
        <f aca="false">LOG(AO372/AM372,2)</f>
        <v>-0.161691889983998</v>
      </c>
      <c r="AV372" s="1" t="n">
        <f aca="false">TTEST(U372:Z372,O372:T372,1,2)</f>
        <v>0.203537885581154</v>
      </c>
      <c r="AW372" s="1" t="n">
        <f aca="false">AS372-AU372</f>
        <v>-0.129744685178607</v>
      </c>
    </row>
    <row r="373" customFormat="false" ht="15" hidden="false" customHeight="true" outlineLevel="0" collapsed="false">
      <c r="A373" s="1" t="n">
        <v>2779</v>
      </c>
      <c r="B373" s="1" t="s">
        <v>1222</v>
      </c>
      <c r="C373" s="1" t="s">
        <v>72</v>
      </c>
      <c r="D373" s="1" t="s">
        <v>110</v>
      </c>
      <c r="E373" s="1" t="n">
        <v>606</v>
      </c>
      <c r="F373" s="1" t="s">
        <v>82</v>
      </c>
      <c r="G373" s="1" t="n">
        <v>535</v>
      </c>
      <c r="H373" s="1" t="n">
        <v>1431</v>
      </c>
      <c r="I373" s="10" t="n">
        <v>289.0678</v>
      </c>
      <c r="J373" s="1" t="s">
        <v>1223</v>
      </c>
      <c r="K373" s="1" t="n">
        <v>6029</v>
      </c>
      <c r="L373" s="1" t="n">
        <v>5807</v>
      </c>
      <c r="M373" s="11" t="s">
        <v>1224</v>
      </c>
      <c r="N373" s="11" t="s">
        <v>1225</v>
      </c>
      <c r="O373" s="12" t="n">
        <v>1.0794</v>
      </c>
      <c r="P373" s="12" t="n">
        <v>0.9221</v>
      </c>
      <c r="Q373" s="12" t="n">
        <v>1.1336</v>
      </c>
      <c r="R373" s="12" t="n">
        <v>1.0056</v>
      </c>
      <c r="S373" s="12" t="n">
        <v>0.9944</v>
      </c>
      <c r="T373" s="12" t="n">
        <v>0.789</v>
      </c>
      <c r="U373" s="12" t="n">
        <v>0.8547</v>
      </c>
      <c r="V373" s="12" t="n">
        <v>0.9055</v>
      </c>
      <c r="W373" s="12" t="n">
        <v>0.7153</v>
      </c>
      <c r="X373" s="12" t="n">
        <v>1.0804</v>
      </c>
      <c r="Y373" s="12" t="n">
        <v>1.0763</v>
      </c>
      <c r="Z373" s="12" t="n">
        <v>1.1479</v>
      </c>
      <c r="AA373" s="12" t="n">
        <v>1.385</v>
      </c>
      <c r="AB373" s="12" t="n">
        <v>1.1338</v>
      </c>
      <c r="AC373" s="12" t="n">
        <v>1.2109</v>
      </c>
      <c r="AD373" s="12" t="n">
        <v>1.0265</v>
      </c>
      <c r="AE373" s="12" t="n">
        <v>1.0934</v>
      </c>
      <c r="AF373" s="12" t="n">
        <v>1.1896</v>
      </c>
      <c r="AG373" s="12" t="n">
        <v>1.0524</v>
      </c>
      <c r="AH373" s="12" t="n">
        <v>0.9428</v>
      </c>
      <c r="AI373" s="12" t="n">
        <v>1.0482</v>
      </c>
      <c r="AJ373" s="12" t="n">
        <v>0.8477</v>
      </c>
      <c r="AK373" s="12" t="n">
        <v>1.071</v>
      </c>
      <c r="AL373" s="12" t="n">
        <v>0.7876</v>
      </c>
      <c r="AM373" s="12" t="n">
        <f aca="false">AVERAGE(O373:T373)</f>
        <v>0.98735</v>
      </c>
      <c r="AN373" s="12" t="n">
        <f aca="false">AVERAGE(AA373:AF373)</f>
        <v>1.1732</v>
      </c>
      <c r="AO373" s="12" t="n">
        <f aca="false">AVERAGE(U373:Z373)</f>
        <v>0.96335</v>
      </c>
      <c r="AP373" s="12" t="n">
        <f aca="false">AVERAGE(AG373:AL373)</f>
        <v>0.958283333333333</v>
      </c>
      <c r="AQ373" s="1" t="n">
        <f aca="false">LOG(AP373/AO373,2)</f>
        <v>-0.00760776958411297</v>
      </c>
      <c r="AR373" s="1" t="n">
        <f aca="false">TTEST(AG373:AL373,U373:Z373,1,2)</f>
        <v>0.476364645384668</v>
      </c>
      <c r="AS373" s="1" t="n">
        <f aca="false">LOG(AP373/AN373,2)</f>
        <v>-0.291924793880922</v>
      </c>
      <c r="AT373" s="1" t="n">
        <f aca="false">TTEST(AG373:AL373,AA373:AF373,1,2)</f>
        <v>0.00594331989021787</v>
      </c>
      <c r="AU373" s="1" t="n">
        <f aca="false">LOG(AO373/AM373,2)</f>
        <v>-0.0355015411830291</v>
      </c>
      <c r="AV373" s="1" t="n">
        <f aca="false">TTEST(U373:Z373,O373:T373,1,2)</f>
        <v>0.390303502744618</v>
      </c>
      <c r="AW373" s="1" t="n">
        <f aca="false">AS373-AU373</f>
        <v>-0.256423252697893</v>
      </c>
    </row>
    <row r="374" customFormat="false" ht="15" hidden="false" customHeight="true" outlineLevel="0" collapsed="false">
      <c r="A374" s="1" t="n">
        <v>1504</v>
      </c>
      <c r="B374" s="1" t="s">
        <v>1226</v>
      </c>
      <c r="C374" s="1" t="s">
        <v>30</v>
      </c>
      <c r="D374" s="1" t="s">
        <v>152</v>
      </c>
      <c r="E374" s="1" t="n">
        <v>1600</v>
      </c>
      <c r="F374" s="1" t="s">
        <v>64</v>
      </c>
      <c r="G374" s="1" t="n">
        <v>1026</v>
      </c>
      <c r="H374" s="1" t="n">
        <v>638</v>
      </c>
      <c r="I374" s="10" t="n">
        <v>140.01182</v>
      </c>
      <c r="J374" s="1" t="s">
        <v>1227</v>
      </c>
      <c r="K374" s="1" t="n">
        <v>1015</v>
      </c>
      <c r="L374" s="1" t="n">
        <v>990</v>
      </c>
      <c r="M374" s="11" t="s">
        <v>1228</v>
      </c>
      <c r="N374" s="11" t="s">
        <v>1229</v>
      </c>
      <c r="O374" s="12" t="n">
        <v>1.0848</v>
      </c>
      <c r="P374" s="12" t="n">
        <v>0.9927</v>
      </c>
      <c r="Q374" s="12" t="n">
        <v>1.0584</v>
      </c>
      <c r="R374" s="12" t="n">
        <v>0.8832</v>
      </c>
      <c r="S374" s="12" t="n">
        <v>0.9209</v>
      </c>
      <c r="T374" s="12" t="n">
        <v>0.7775</v>
      </c>
      <c r="U374" s="12" t="n">
        <v>0.9345</v>
      </c>
      <c r="V374" s="12" t="n">
        <v>1.0411</v>
      </c>
      <c r="W374" s="12" t="n">
        <v>0.8177</v>
      </c>
      <c r="X374" s="12" t="n">
        <v>1.2096</v>
      </c>
      <c r="Y374" s="12" t="n">
        <v>1.0402</v>
      </c>
      <c r="Z374" s="12" t="n">
        <v>1.4429</v>
      </c>
      <c r="AA374" s="12" t="n">
        <v>1.2216</v>
      </c>
      <c r="AB374" s="12" t="n">
        <v>0.9789</v>
      </c>
      <c r="AC374" s="12" t="n">
        <v>0.8551</v>
      </c>
      <c r="AD374" s="12" t="n">
        <v>1.0073</v>
      </c>
      <c r="AE374" s="12" t="n">
        <v>0.9915</v>
      </c>
      <c r="AF374" s="12" t="n">
        <v>0.6416</v>
      </c>
      <c r="AG374" s="12" t="n">
        <v>0.7993</v>
      </c>
      <c r="AH374" s="12" t="n">
        <v>0.7302</v>
      </c>
      <c r="AI374" s="12" t="n">
        <v>0.7863</v>
      </c>
      <c r="AJ374" s="12" t="n">
        <v>0.8363</v>
      </c>
      <c r="AK374" s="12" t="n">
        <v>0.82</v>
      </c>
      <c r="AL374" s="12" t="n">
        <v>0.6776</v>
      </c>
      <c r="AM374" s="12" t="n">
        <f aca="false">AVERAGE(O374:T374)</f>
        <v>0.952916666666667</v>
      </c>
      <c r="AN374" s="12" t="n">
        <f aca="false">AVERAGE(AA374:AF374)</f>
        <v>0.949333333333333</v>
      </c>
      <c r="AO374" s="12" t="n">
        <f aca="false">AVERAGE(U374:Z374)</f>
        <v>1.081</v>
      </c>
      <c r="AP374" s="12" t="n">
        <f aca="false">AVERAGE(AG374:AL374)</f>
        <v>0.77495</v>
      </c>
      <c r="AQ374" s="1" t="n">
        <f aca="false">LOG(AP374/AO374,2)</f>
        <v>-0.480191387675079</v>
      </c>
      <c r="AR374" s="1" t="n">
        <f aca="false">TTEST(AG374:AL374,U374:Z374,1,2)</f>
        <v>0.00407258310568882</v>
      </c>
      <c r="AS374" s="1" t="n">
        <f aca="false">LOG(AP374/AN374,2)</f>
        <v>-0.29281151018567</v>
      </c>
      <c r="AT374" s="1" t="n">
        <f aca="false">TTEST(AG374:AL374,AA374:AF374,1,2)</f>
        <v>0.0296777352544739</v>
      </c>
      <c r="AU374" s="1" t="n">
        <f aca="false">LOG(AO374/AM374,2)</f>
        <v>0.181944563156771</v>
      </c>
      <c r="AV374" s="1" t="n">
        <f aca="false">TTEST(U374:Z374,O374:T374,1,2)</f>
        <v>0.117544892167495</v>
      </c>
      <c r="AW374" s="1" t="n">
        <f aca="false">AS374-AU374</f>
        <v>-0.474756073342441</v>
      </c>
    </row>
    <row r="375" customFormat="false" ht="15" hidden="false" customHeight="true" outlineLevel="0" collapsed="false">
      <c r="A375" s="1" t="n">
        <v>1206</v>
      </c>
      <c r="B375" s="1" t="s">
        <v>1230</v>
      </c>
      <c r="C375" s="1" t="s">
        <v>30</v>
      </c>
      <c r="D375" s="1" t="s">
        <v>268</v>
      </c>
      <c r="E375" s="1" t="n">
        <v>35678</v>
      </c>
      <c r="F375" s="1" t="s">
        <v>64</v>
      </c>
      <c r="G375" s="1" t="n">
        <v>100001614</v>
      </c>
      <c r="H375" s="1" t="n">
        <v>4615</v>
      </c>
      <c r="I375" s="10" t="n">
        <v>285.20713</v>
      </c>
      <c r="J375" s="1" t="s">
        <v>1231</v>
      </c>
      <c r="K375" s="1" t="n">
        <v>10459</v>
      </c>
      <c r="L375" s="1" t="n">
        <v>10027</v>
      </c>
      <c r="M375" s="11" t="s">
        <v>1232</v>
      </c>
      <c r="N375" s="11" t="s">
        <v>1233</v>
      </c>
      <c r="O375" s="12" t="n">
        <v>1.0721</v>
      </c>
      <c r="P375" s="12" t="n">
        <v>1.0625</v>
      </c>
      <c r="Q375" s="12" t="n">
        <v>0.9098</v>
      </c>
      <c r="R375" s="12" t="n">
        <v>0.954</v>
      </c>
      <c r="S375" s="12" t="n">
        <v>0.872</v>
      </c>
      <c r="T375" s="12" t="n">
        <v>1.237</v>
      </c>
      <c r="U375" s="12" t="n">
        <v>0.9379</v>
      </c>
      <c r="V375" s="12" t="n">
        <v>0.8391</v>
      </c>
      <c r="W375" s="12" t="n">
        <v>0.6648</v>
      </c>
      <c r="X375" s="12" t="n">
        <v>0.9753</v>
      </c>
      <c r="Y375" s="12" t="n">
        <v>0.7768</v>
      </c>
      <c r="Z375" s="12" t="n">
        <v>1.3419</v>
      </c>
      <c r="AA375" s="12" t="n">
        <v>1.5675</v>
      </c>
      <c r="AB375" s="12" t="n">
        <v>0.771</v>
      </c>
      <c r="AC375" s="12" t="n">
        <v>1.0561</v>
      </c>
      <c r="AD375" s="12" t="n">
        <v>1.4119</v>
      </c>
      <c r="AE375" s="12" t="n">
        <v>1.0933</v>
      </c>
      <c r="AF375" s="12" t="n">
        <v>0.6648</v>
      </c>
      <c r="AG375" s="12" t="n">
        <v>0.9009</v>
      </c>
      <c r="AH375" s="12" t="n">
        <v>0.811</v>
      </c>
      <c r="AI375" s="12" t="n">
        <v>1</v>
      </c>
      <c r="AJ375" s="12" t="n">
        <v>0.921</v>
      </c>
      <c r="AK375" s="12" t="n">
        <v>0.9043</v>
      </c>
      <c r="AL375" s="12" t="n">
        <v>0.8211</v>
      </c>
      <c r="AM375" s="12" t="n">
        <f aca="false">AVERAGE(O375:T375)</f>
        <v>1.0179</v>
      </c>
      <c r="AN375" s="12" t="n">
        <f aca="false">AVERAGE(AA375:AF375)</f>
        <v>1.0941</v>
      </c>
      <c r="AO375" s="12" t="n">
        <f aca="false">AVERAGE(U375:Z375)</f>
        <v>0.922633333333333</v>
      </c>
      <c r="AP375" s="12" t="n">
        <f aca="false">AVERAGE(AG375:AL375)</f>
        <v>0.89305</v>
      </c>
      <c r="AQ375" s="1" t="n">
        <f aca="false">LOG(AP375/AO375,2)</f>
        <v>-0.0470164646307864</v>
      </c>
      <c r="AR375" s="1" t="n">
        <f aca="false">TTEST(AG375:AL375,U375:Z375,1,2)</f>
        <v>0.386305982111991</v>
      </c>
      <c r="AS375" s="1" t="n">
        <f aca="false">LOG(AP375/AN375,2)</f>
        <v>-0.292931749312211</v>
      </c>
      <c r="AT375" s="1" t="n">
        <f aca="false">TTEST(AG375:AL375,AA375:AF375,1,2)</f>
        <v>0.0992809245523073</v>
      </c>
      <c r="AU375" s="1" t="n">
        <f aca="false">LOG(AO375/AM375,2)</f>
        <v>-0.141766515056289</v>
      </c>
      <c r="AV375" s="1" t="n">
        <f aca="false">TTEST(U375:Z375,O375:T375,1,2)</f>
        <v>0.203534305017034</v>
      </c>
      <c r="AW375" s="1" t="n">
        <f aca="false">AS375-AU375</f>
        <v>-0.151165234255922</v>
      </c>
    </row>
    <row r="376" customFormat="false" ht="15" hidden="false" customHeight="true" outlineLevel="0" collapsed="false">
      <c r="A376" s="1" t="n">
        <v>2830</v>
      </c>
      <c r="B376" s="1" t="s">
        <v>1234</v>
      </c>
      <c r="C376" s="1" t="s">
        <v>62</v>
      </c>
      <c r="D376" s="1" t="s">
        <v>125</v>
      </c>
      <c r="E376" s="1" t="n">
        <v>1504</v>
      </c>
      <c r="F376" s="1" t="s">
        <v>64</v>
      </c>
      <c r="G376" s="1" t="n">
        <v>567</v>
      </c>
      <c r="H376" s="1" t="n">
        <v>1180</v>
      </c>
      <c r="I376" s="10" t="n">
        <v>122.02475</v>
      </c>
      <c r="J376" s="1" t="s">
        <v>1235</v>
      </c>
      <c r="K376" s="1" t="n">
        <v>938</v>
      </c>
      <c r="L376" s="1" t="n">
        <v>913</v>
      </c>
      <c r="M376" s="11" t="s">
        <v>1236</v>
      </c>
      <c r="N376" s="11" t="s">
        <v>1237</v>
      </c>
      <c r="O376" s="12" t="n">
        <v>2.6101</v>
      </c>
      <c r="P376" s="12" t="n">
        <v>3.243</v>
      </c>
      <c r="Q376" s="12" t="n">
        <v>3.0615</v>
      </c>
      <c r="R376" s="12" t="n">
        <v>1.26</v>
      </c>
      <c r="S376" s="12" t="n">
        <v>0.9772</v>
      </c>
      <c r="T376" s="12" t="n">
        <v>0.6163</v>
      </c>
      <c r="U376" s="12" t="n">
        <v>0.6773</v>
      </c>
      <c r="V376" s="12" t="n">
        <v>0.7145</v>
      </c>
      <c r="W376" s="12" t="n">
        <v>1.0183</v>
      </c>
      <c r="X376" s="12" t="n">
        <v>2.0071</v>
      </c>
      <c r="Y376" s="12" t="n">
        <v>1.031</v>
      </c>
      <c r="Z376" s="12" t="n">
        <v>1.4848</v>
      </c>
      <c r="AA376" s="12" t="n">
        <v>1.8292</v>
      </c>
      <c r="AB376" s="12" t="n">
        <v>0.7782</v>
      </c>
      <c r="AC376" s="12" t="n">
        <v>0.6905</v>
      </c>
      <c r="AD376" s="12" t="n">
        <v>0.8147</v>
      </c>
      <c r="AE376" s="12" t="n">
        <v>1.1038</v>
      </c>
      <c r="AF376" s="12" t="n">
        <v>0.9411</v>
      </c>
      <c r="AG376" s="12" t="n">
        <v>0.9584</v>
      </c>
      <c r="AH376" s="12" t="n">
        <v>1.0284</v>
      </c>
      <c r="AI376" s="12" t="n">
        <v>0.9324</v>
      </c>
      <c r="AJ376" s="12" t="n">
        <v>0.7754</v>
      </c>
      <c r="AK376" s="12" t="n">
        <v>0.6626</v>
      </c>
      <c r="AL376" s="12" t="n">
        <v>0.6619</v>
      </c>
      <c r="AM376" s="12" t="n">
        <f aca="false">AVERAGE(O376:T376)</f>
        <v>1.96135</v>
      </c>
      <c r="AN376" s="12" t="n">
        <f aca="false">AVERAGE(AA376:AF376)</f>
        <v>1.02625</v>
      </c>
      <c r="AO376" s="12" t="n">
        <f aca="false">AVERAGE(U376:Z376)</f>
        <v>1.1555</v>
      </c>
      <c r="AP376" s="12" t="n">
        <f aca="false">AVERAGE(AG376:AL376)</f>
        <v>0.836516666666667</v>
      </c>
      <c r="AQ376" s="1" t="n">
        <f aca="false">LOG(AP376/AO376,2)</f>
        <v>-0.466051070044565</v>
      </c>
      <c r="AR376" s="1" t="n">
        <f aca="false">TTEST(AG376:AL376,U376:Z376,1,2)</f>
        <v>0.0864220537794377</v>
      </c>
      <c r="AS376" s="1" t="n">
        <f aca="false">LOG(AP376/AN376,2)</f>
        <v>-0.294916032242101</v>
      </c>
      <c r="AT376" s="1" t="n">
        <f aca="false">TTEST(AG376:AL376,AA376:AF376,1,2)</f>
        <v>0.161859625067493</v>
      </c>
      <c r="AU376" s="1" t="n">
        <f aca="false">LOG(AO376/AM376,2)</f>
        <v>-0.76332974548915</v>
      </c>
      <c r="AV376" s="1" t="n">
        <f aca="false">TTEST(U376:Z376,O376:T376,1,2)</f>
        <v>0.0729474272473923</v>
      </c>
      <c r="AW376" s="1" t="n">
        <f aca="false">AS376-AU376</f>
        <v>0.468413713247048</v>
      </c>
    </row>
    <row r="377" customFormat="false" ht="15" hidden="false" customHeight="true" outlineLevel="0" collapsed="false">
      <c r="A377" s="1" t="n">
        <v>1094</v>
      </c>
      <c r="B377" s="1" t="s">
        <v>1238</v>
      </c>
      <c r="C377" s="1" t="s">
        <v>30</v>
      </c>
      <c r="D377" s="1" t="s">
        <v>1016</v>
      </c>
      <c r="E377" s="1" t="n">
        <v>52674</v>
      </c>
      <c r="F377" s="1" t="s">
        <v>64</v>
      </c>
      <c r="G377" s="1" t="n">
        <v>100001231</v>
      </c>
      <c r="H377" s="1" t="n">
        <v>6804</v>
      </c>
      <c r="I377" s="10" t="n">
        <v>365.3425</v>
      </c>
      <c r="J377" s="1" t="s">
        <v>1239</v>
      </c>
      <c r="K377" s="1" t="n">
        <v>5281120</v>
      </c>
      <c r="L377" s="1" t="n">
        <v>4444565</v>
      </c>
      <c r="M377" s="11" t="s">
        <v>1240</v>
      </c>
      <c r="N377" s="11" t="s">
        <v>1241</v>
      </c>
      <c r="O377" s="12" t="n">
        <v>0.8281</v>
      </c>
      <c r="P377" s="12" t="n">
        <v>1.1854</v>
      </c>
      <c r="Q377" s="12" t="n">
        <v>0.8157</v>
      </c>
      <c r="R377" s="12" t="n">
        <v>0.7636</v>
      </c>
      <c r="S377" s="12" t="n">
        <v>0.6332</v>
      </c>
      <c r="T377" s="12" t="n">
        <v>0.8058</v>
      </c>
      <c r="U377" s="12" t="n">
        <v>0.7708</v>
      </c>
      <c r="V377" s="12" t="n">
        <v>0.9422</v>
      </c>
      <c r="W377" s="12" t="n">
        <v>0.5132</v>
      </c>
      <c r="X377" s="12" t="n">
        <v>1.3371</v>
      </c>
      <c r="Y377" s="12" t="n">
        <v>1.7225</v>
      </c>
      <c r="Z377" s="12" t="n">
        <v>1.1427</v>
      </c>
      <c r="AA377" s="12" t="n">
        <v>1.1451</v>
      </c>
      <c r="AB377" s="12" t="n">
        <v>1.0203</v>
      </c>
      <c r="AC377" s="12" t="n">
        <v>1.2855</v>
      </c>
      <c r="AD377" s="12" t="n">
        <v>0.9797</v>
      </c>
      <c r="AE377" s="12" t="n">
        <v>0.858</v>
      </c>
      <c r="AF377" s="12" t="n">
        <v>0.6329</v>
      </c>
      <c r="AG377" s="12" t="n">
        <v>1.2393</v>
      </c>
      <c r="AH377" s="12" t="n">
        <v>0.9138</v>
      </c>
      <c r="AI377" s="12" t="n">
        <v>0.8935</v>
      </c>
      <c r="AJ377" s="12" t="n">
        <v>0.3983</v>
      </c>
      <c r="AK377" s="12" t="n">
        <v>0.7769</v>
      </c>
      <c r="AL377" s="12" t="n">
        <v>0.5912</v>
      </c>
      <c r="AM377" s="12" t="n">
        <f aca="false">AVERAGE(O377:T377)</f>
        <v>0.838633333333333</v>
      </c>
      <c r="AN377" s="12" t="n">
        <f aca="false">AVERAGE(AA377:AF377)</f>
        <v>0.986916666666667</v>
      </c>
      <c r="AO377" s="12" t="n">
        <f aca="false">AVERAGE(U377:Z377)</f>
        <v>1.07141666666667</v>
      </c>
      <c r="AP377" s="12" t="n">
        <f aca="false">AVERAGE(AG377:AL377)</f>
        <v>0.802166666666667</v>
      </c>
      <c r="AQ377" s="1" t="n">
        <f aca="false">LOG(AP377/AO377,2)</f>
        <v>-0.417545720935331</v>
      </c>
      <c r="AR377" s="1" t="n">
        <f aca="false">TTEST(AG377:AL377,U377:Z377,1,2)</f>
        <v>0.115610417984072</v>
      </c>
      <c r="AS377" s="1" t="n">
        <f aca="false">LOG(AP377/AN377,2)</f>
        <v>-0.299026253978271</v>
      </c>
      <c r="AT377" s="1" t="n">
        <f aca="false">TTEST(AG377:AL377,AA377:AF377,1,2)</f>
        <v>0.123521869917738</v>
      </c>
      <c r="AU377" s="1" t="n">
        <f aca="false">LOG(AO377/AM377,2)</f>
        <v>0.353407563980853</v>
      </c>
      <c r="AV377" s="1" t="n">
        <f aca="false">TTEST(U377:Z377,O377:T377,1,2)</f>
        <v>0.124805315868124</v>
      </c>
      <c r="AW377" s="1" t="n">
        <f aca="false">AS377-AU377</f>
        <v>-0.652433817959123</v>
      </c>
    </row>
    <row r="378" customFormat="false" ht="15" hidden="false" customHeight="true" outlineLevel="0" collapsed="false">
      <c r="A378" s="1" t="n">
        <v>2856</v>
      </c>
      <c r="B378" s="1" t="s">
        <v>1242</v>
      </c>
      <c r="C378" s="1" t="s">
        <v>62</v>
      </c>
      <c r="D378" s="1" t="s">
        <v>105</v>
      </c>
      <c r="E378" s="1" t="n">
        <v>2134</v>
      </c>
      <c r="F378" s="1" t="s">
        <v>64</v>
      </c>
      <c r="G378" s="1" t="n">
        <v>327</v>
      </c>
      <c r="H378" s="1" t="n">
        <v>2425</v>
      </c>
      <c r="I378" s="10" t="n">
        <v>784.14985</v>
      </c>
      <c r="J378" s="1" t="s">
        <v>1243</v>
      </c>
      <c r="K378" s="1" t="n">
        <v>643975</v>
      </c>
      <c r="L378" s="1" t="n">
        <v>559059</v>
      </c>
      <c r="M378" s="11" t="s">
        <v>1244</v>
      </c>
      <c r="N378" s="11" t="s">
        <v>1245</v>
      </c>
      <c r="O378" s="12" t="n">
        <v>1.1656</v>
      </c>
      <c r="P378" s="12" t="n">
        <v>1.2379</v>
      </c>
      <c r="Q378" s="12" t="n">
        <v>1.2076</v>
      </c>
      <c r="R378" s="12" t="n">
        <v>1.1441</v>
      </c>
      <c r="S378" s="12" t="n">
        <v>0.974</v>
      </c>
      <c r="T378" s="12" t="n">
        <v>1.1597</v>
      </c>
      <c r="U378" s="12" t="n">
        <v>0.9091</v>
      </c>
      <c r="V378" s="12" t="n">
        <v>1.2487</v>
      </c>
      <c r="W378" s="12" t="n">
        <v>0.7914</v>
      </c>
      <c r="X378" s="12" t="n">
        <v>1.0821</v>
      </c>
      <c r="Y378" s="12" t="n">
        <v>0.9794</v>
      </c>
      <c r="Z378" s="12" t="n">
        <v>1.1619</v>
      </c>
      <c r="AA378" s="12" t="n">
        <v>1.2898</v>
      </c>
      <c r="AB378" s="12" t="n">
        <v>1.0328</v>
      </c>
      <c r="AC378" s="12" t="n">
        <v>1.0935</v>
      </c>
      <c r="AD378" s="12" t="n">
        <v>1.0896</v>
      </c>
      <c r="AE378" s="12" t="n">
        <v>1.178</v>
      </c>
      <c r="AF378" s="12" t="n">
        <v>0.9619</v>
      </c>
      <c r="AG378" s="12" t="n">
        <v>1.055</v>
      </c>
      <c r="AH378" s="12" t="n">
        <v>0.8351</v>
      </c>
      <c r="AI378" s="12" t="n">
        <v>1.0206</v>
      </c>
      <c r="AJ378" s="12" t="n">
        <v>0.6813</v>
      </c>
      <c r="AK378" s="12" t="n">
        <v>0.909</v>
      </c>
      <c r="AL378" s="12" t="n">
        <v>0.887</v>
      </c>
      <c r="AM378" s="12" t="n">
        <f aca="false">AVERAGE(O378:T378)</f>
        <v>1.14815</v>
      </c>
      <c r="AN378" s="12" t="n">
        <f aca="false">AVERAGE(AA378:AF378)</f>
        <v>1.1076</v>
      </c>
      <c r="AO378" s="12" t="n">
        <f aca="false">AVERAGE(U378:Z378)</f>
        <v>1.02876666666667</v>
      </c>
      <c r="AP378" s="12" t="n">
        <f aca="false">AVERAGE(AG378:AL378)</f>
        <v>0.898</v>
      </c>
      <c r="AQ378" s="1" t="n">
        <f aca="false">LOG(AP378/AO378,2)</f>
        <v>-0.196128453323686</v>
      </c>
      <c r="AR378" s="1" t="n">
        <f aca="false">TTEST(AG378:AL378,U378:Z378,1,2)</f>
        <v>0.0842878582904015</v>
      </c>
      <c r="AS378" s="1" t="n">
        <f aca="false">LOG(AP378/AN378,2)</f>
        <v>-0.302649608738421</v>
      </c>
      <c r="AT378" s="1" t="n">
        <f aca="false">TTEST(AG378:AL378,AA378:AF378,1,2)</f>
        <v>0.00786947967705001</v>
      </c>
      <c r="AU378" s="1" t="n">
        <f aca="false">LOG(AO378/AM378,2)</f>
        <v>-0.158395331746269</v>
      </c>
      <c r="AV378" s="1" t="n">
        <f aca="false">TTEST(U378:Z378,O378:T378,1,2)</f>
        <v>0.079406380895183</v>
      </c>
      <c r="AW378" s="1" t="n">
        <f aca="false">AS378-AU378</f>
        <v>-0.144254276992152</v>
      </c>
    </row>
    <row r="379" customFormat="false" ht="15" hidden="false" customHeight="true" outlineLevel="0" collapsed="false">
      <c r="A379" s="1" t="n">
        <v>1497</v>
      </c>
      <c r="B379" s="1" t="s">
        <v>1246</v>
      </c>
      <c r="C379" s="1" t="s">
        <v>30</v>
      </c>
      <c r="D379" s="1" t="s">
        <v>152</v>
      </c>
      <c r="E379" s="1" t="n">
        <v>15506</v>
      </c>
      <c r="F379" s="1" t="s">
        <v>42</v>
      </c>
      <c r="G379" s="1" t="n">
        <v>1256</v>
      </c>
      <c r="H379" s="1" t="n">
        <v>1961</v>
      </c>
      <c r="I379" s="10" t="n">
        <v>104.10699</v>
      </c>
      <c r="J379" s="1" t="s">
        <v>1247</v>
      </c>
      <c r="K379" s="1" t="n">
        <v>305</v>
      </c>
      <c r="L379" s="1" t="n">
        <v>149278</v>
      </c>
      <c r="M379" s="11" t="s">
        <v>1248</v>
      </c>
      <c r="N379" s="11" t="s">
        <v>1249</v>
      </c>
      <c r="O379" s="12" t="n">
        <v>0.8882</v>
      </c>
      <c r="P379" s="12" t="n">
        <v>1.1001</v>
      </c>
      <c r="Q379" s="12" t="n">
        <v>1.0136</v>
      </c>
      <c r="R379" s="12" t="n">
        <v>0.9162</v>
      </c>
      <c r="S379" s="12" t="n">
        <v>0.7902</v>
      </c>
      <c r="T379" s="12" t="n">
        <v>0.9683</v>
      </c>
      <c r="U379" s="12" t="n">
        <v>0.9227</v>
      </c>
      <c r="V379" s="12" t="n">
        <v>1.0113</v>
      </c>
      <c r="W379" s="12" t="n">
        <v>0.6743</v>
      </c>
      <c r="X379" s="12" t="n">
        <v>0.9266</v>
      </c>
      <c r="Y379" s="12" t="n">
        <v>1.0162</v>
      </c>
      <c r="Z379" s="12" t="n">
        <v>1.1239</v>
      </c>
      <c r="AA379" s="12" t="n">
        <v>1.3419</v>
      </c>
      <c r="AB379" s="12" t="n">
        <v>1.0239</v>
      </c>
      <c r="AC379" s="12" t="n">
        <v>0.874</v>
      </c>
      <c r="AD379" s="12" t="n">
        <v>1.0036</v>
      </c>
      <c r="AE379" s="12" t="n">
        <v>0.9782</v>
      </c>
      <c r="AF379" s="12" t="n">
        <v>0.761</v>
      </c>
      <c r="AG379" s="12" t="n">
        <v>1.0094</v>
      </c>
      <c r="AH379" s="12" t="n">
        <v>0.8585</v>
      </c>
      <c r="AI379" s="12" t="n">
        <v>0.6355</v>
      </c>
      <c r="AJ379" s="12" t="n">
        <v>0.7094</v>
      </c>
      <c r="AK379" s="12" t="n">
        <v>0.7342</v>
      </c>
      <c r="AL379" s="12" t="n">
        <v>0.903</v>
      </c>
      <c r="AM379" s="12" t="n">
        <f aca="false">AVERAGE(O379:T379)</f>
        <v>0.9461</v>
      </c>
      <c r="AN379" s="12" t="n">
        <f aca="false">AVERAGE(AA379:AF379)</f>
        <v>0.9971</v>
      </c>
      <c r="AO379" s="12" t="n">
        <f aca="false">AVERAGE(U379:Z379)</f>
        <v>0.945833333333333</v>
      </c>
      <c r="AP379" s="12" t="n">
        <f aca="false">AVERAGE(AG379:AL379)</f>
        <v>0.808333333333333</v>
      </c>
      <c r="AQ379" s="1" t="n">
        <f aca="false">LOG(AP379/AO379,2)</f>
        <v>-0.226635645103787</v>
      </c>
      <c r="AR379" s="1" t="n">
        <f aca="false">TTEST(AG379:AL379,U379:Z379,1,2)</f>
        <v>0.0667380048176186</v>
      </c>
      <c r="AS379" s="1" t="n">
        <f aca="false">LOG(AP379/AN379,2)</f>
        <v>-0.302787859515967</v>
      </c>
      <c r="AT379" s="1" t="n">
        <f aca="false">TTEST(AG379:AL379,AA379:AF379,1,2)</f>
        <v>0.0414417096477901</v>
      </c>
      <c r="AU379" s="1" t="n">
        <f aca="false">LOG(AO379/AM379,2)</f>
        <v>-0.000406693696167742</v>
      </c>
      <c r="AV379" s="1" t="n">
        <f aca="false">TTEST(U379:Z379,O379:T379,1,2)</f>
        <v>0.498633198501891</v>
      </c>
      <c r="AW379" s="1" t="n">
        <f aca="false">AS379-AU379</f>
        <v>-0.302381165819799</v>
      </c>
    </row>
    <row r="380" customFormat="false" ht="15" hidden="false" customHeight="true" outlineLevel="0" collapsed="false">
      <c r="A380" s="1" t="n">
        <v>299</v>
      </c>
      <c r="B380" s="1" t="s">
        <v>1250</v>
      </c>
      <c r="C380" s="1" t="s">
        <v>56</v>
      </c>
      <c r="D380" s="1" t="s">
        <v>201</v>
      </c>
      <c r="E380" s="1" t="n">
        <v>45095</v>
      </c>
      <c r="F380" s="1" t="s">
        <v>42</v>
      </c>
      <c r="G380" s="1" t="n">
        <v>100001509</v>
      </c>
      <c r="H380" s="1" t="n">
        <v>3035</v>
      </c>
      <c r="I380" s="10" t="n">
        <v>246.16999</v>
      </c>
      <c r="J380" s="1" t="s">
        <v>1251</v>
      </c>
      <c r="K380" s="1" t="n">
        <v>6426901</v>
      </c>
      <c r="L380" s="1" t="n">
        <v>4932320</v>
      </c>
      <c r="N380" s="11" t="s">
        <v>1252</v>
      </c>
      <c r="O380" s="12" t="n">
        <v>0.9413</v>
      </c>
      <c r="P380" s="12" t="n">
        <v>0.4714</v>
      </c>
      <c r="Q380" s="12" t="n">
        <v>0.4714</v>
      </c>
      <c r="R380" s="12" t="n">
        <v>0.8527</v>
      </c>
      <c r="S380" s="12" t="n">
        <v>0.9098</v>
      </c>
      <c r="T380" s="12" t="n">
        <v>1.0401</v>
      </c>
      <c r="U380" s="12" t="n">
        <v>0.4714</v>
      </c>
      <c r="V380" s="12" t="n">
        <v>0.4714</v>
      </c>
      <c r="W380" s="12" t="n">
        <v>0.4714</v>
      </c>
      <c r="X380" s="12" t="n">
        <v>0.4714</v>
      </c>
      <c r="Y380" s="12" t="n">
        <v>0.4714</v>
      </c>
      <c r="Z380" s="12" t="n">
        <v>0.4714</v>
      </c>
      <c r="AA380" s="12" t="n">
        <v>1.5974</v>
      </c>
      <c r="AB380" s="12" t="n">
        <v>0.8246</v>
      </c>
      <c r="AC380" s="12" t="n">
        <v>1.2875</v>
      </c>
      <c r="AD380" s="12" t="n">
        <v>1.2328</v>
      </c>
      <c r="AE380" s="12" t="n">
        <v>1.2687</v>
      </c>
      <c r="AF380" s="12" t="n">
        <v>1.3194</v>
      </c>
      <c r="AG380" s="12" t="n">
        <v>2.1867</v>
      </c>
      <c r="AH380" s="12" t="n">
        <v>0.4714</v>
      </c>
      <c r="AI380" s="12" t="n">
        <v>1.7494</v>
      </c>
      <c r="AJ380" s="12" t="n">
        <v>0.4714</v>
      </c>
      <c r="AK380" s="12" t="n">
        <v>0.7478</v>
      </c>
      <c r="AL380" s="12" t="n">
        <v>0.4714</v>
      </c>
      <c r="AM380" s="12" t="n">
        <f aca="false">AVERAGE(O380:T380)</f>
        <v>0.781116666666667</v>
      </c>
      <c r="AN380" s="12" t="n">
        <f aca="false">AVERAGE(AA380:AF380)</f>
        <v>1.25506666666667</v>
      </c>
      <c r="AO380" s="12" t="n">
        <f aca="false">AVERAGE(U380:Z380)</f>
        <v>0.4714</v>
      </c>
      <c r="AP380" s="12" t="n">
        <f aca="false">AVERAGE(AG380:AL380)</f>
        <v>1.01635</v>
      </c>
      <c r="AQ380" s="1" t="n">
        <f aca="false">LOG(AP380/AO380,2)</f>
        <v>1.10837364422706</v>
      </c>
      <c r="AR380" s="1" t="n">
        <f aca="false">TTEST(AG380:AL380,U380:Z380,1,2)</f>
        <v>0.054289248134117</v>
      </c>
      <c r="AS380" s="1" t="n">
        <f aca="false">LOG(AP380/AN380,2)</f>
        <v>-0.30436669139959</v>
      </c>
      <c r="AT380" s="1" t="n">
        <f aca="false">TTEST(AG380:AL380,AA380:AF380,1,2)</f>
        <v>0.24008080810064</v>
      </c>
      <c r="AU380" s="1" t="n">
        <f aca="false">LOG(AO380/AM380,2)</f>
        <v>-0.728586285107202</v>
      </c>
      <c r="AV380" s="1" t="n">
        <f aca="false">TTEST(U380:Z380,O380:T380,1,2)</f>
        <v>0.00596771773002345</v>
      </c>
      <c r="AW380" s="1" t="n">
        <f aca="false">AS380-AU380</f>
        <v>0.424219593707612</v>
      </c>
    </row>
    <row r="381" customFormat="false" ht="15" hidden="false" customHeight="true" outlineLevel="0" collapsed="false">
      <c r="A381" s="1" t="n">
        <v>1705</v>
      </c>
      <c r="B381" s="1" t="s">
        <v>1253</v>
      </c>
      <c r="C381" s="1" t="s">
        <v>30</v>
      </c>
      <c r="D381" s="1" t="s">
        <v>291</v>
      </c>
      <c r="E381" s="1" t="n">
        <v>35631</v>
      </c>
      <c r="F381" s="1" t="s">
        <v>32</v>
      </c>
      <c r="G381" s="1" t="n">
        <v>100001567</v>
      </c>
      <c r="H381" s="1" t="n">
        <v>1544</v>
      </c>
      <c r="I381" s="10" t="n">
        <v>454.29282</v>
      </c>
      <c r="K381" s="1" t="n">
        <v>9547069</v>
      </c>
      <c r="L381" s="1" t="n">
        <v>7826019</v>
      </c>
      <c r="N381" s="11" t="s">
        <v>1254</v>
      </c>
      <c r="O381" s="12" t="n">
        <v>1.3916</v>
      </c>
      <c r="P381" s="12" t="n">
        <v>1.3912</v>
      </c>
      <c r="Q381" s="12" t="n">
        <v>1.2115</v>
      </c>
      <c r="R381" s="12" t="n">
        <v>1.2352</v>
      </c>
      <c r="S381" s="12" t="n">
        <v>1.0474</v>
      </c>
      <c r="T381" s="12" t="n">
        <v>1.1106</v>
      </c>
      <c r="U381" s="12" t="n">
        <v>0.8052</v>
      </c>
      <c r="V381" s="12" t="n">
        <v>1.0008</v>
      </c>
      <c r="W381" s="12" t="n">
        <v>0.6603</v>
      </c>
      <c r="X381" s="12" t="n">
        <v>1.011</v>
      </c>
      <c r="Y381" s="12" t="n">
        <v>1.109</v>
      </c>
      <c r="Z381" s="12" t="n">
        <v>1.1604</v>
      </c>
      <c r="AA381" s="12" t="n">
        <v>1.1609</v>
      </c>
      <c r="AB381" s="12" t="n">
        <v>0.8398</v>
      </c>
      <c r="AC381" s="12" t="n">
        <v>0.7615</v>
      </c>
      <c r="AD381" s="12" t="n">
        <v>0.6788</v>
      </c>
      <c r="AE381" s="12" t="n">
        <v>0.7854</v>
      </c>
      <c r="AF381" s="12" t="n">
        <v>0.7985</v>
      </c>
      <c r="AG381" s="12" t="n">
        <v>0.9827</v>
      </c>
      <c r="AH381" s="12" t="n">
        <v>0.7904</v>
      </c>
      <c r="AI381" s="12" t="n">
        <v>0.7867</v>
      </c>
      <c r="AJ381" s="12" t="n">
        <v>0.4029</v>
      </c>
      <c r="AK381" s="12" t="n">
        <v>0.5793</v>
      </c>
      <c r="AL381" s="12" t="n">
        <v>0.5261</v>
      </c>
      <c r="AM381" s="12" t="n">
        <f aca="false">AVERAGE(O381:T381)</f>
        <v>1.23125</v>
      </c>
      <c r="AN381" s="12" t="n">
        <f aca="false">AVERAGE(AA381:AF381)</f>
        <v>0.837483333333333</v>
      </c>
      <c r="AO381" s="12" t="n">
        <f aca="false">AVERAGE(U381:Z381)</f>
        <v>0.957783333333333</v>
      </c>
      <c r="AP381" s="12" t="n">
        <f aca="false">AVERAGE(AG381:AL381)</f>
        <v>0.678016666666667</v>
      </c>
      <c r="AQ381" s="1" t="n">
        <f aca="false">LOG(AP381/AO381,2)</f>
        <v>-0.498378593630259</v>
      </c>
      <c r="AR381" s="1" t="n">
        <f aca="false">TTEST(AG381:AL381,U381:Z381,1,2)</f>
        <v>0.0185185244879807</v>
      </c>
      <c r="AS381" s="1" t="n">
        <f aca="false">LOG(AP381/AN381,2)</f>
        <v>-0.304739742417426</v>
      </c>
      <c r="AT381" s="1" t="n">
        <f aca="false">TTEST(AG381:AL381,AA381:AF381,1,2)</f>
        <v>0.0895849226573299</v>
      </c>
      <c r="AU381" s="1" t="n">
        <f aca="false">LOG(AO381/AM381,2)</f>
        <v>-0.362352488420522</v>
      </c>
      <c r="AV381" s="1" t="n">
        <f aca="false">TTEST(U381:Z381,O381:T381,1,2)</f>
        <v>0.0089500164508249</v>
      </c>
      <c r="AW381" s="1" t="n">
        <f aca="false">AS381-AU381</f>
        <v>0.0576127460030956</v>
      </c>
    </row>
    <row r="382" customFormat="false" ht="15" hidden="false" customHeight="true" outlineLevel="0" collapsed="false">
      <c r="A382" s="1" t="n">
        <v>1708</v>
      </c>
      <c r="B382" s="1" t="s">
        <v>1255</v>
      </c>
      <c r="C382" s="1" t="s">
        <v>30</v>
      </c>
      <c r="D382" s="1" t="s">
        <v>291</v>
      </c>
      <c r="E382" s="1" t="n">
        <v>42398</v>
      </c>
      <c r="F382" s="1" t="s">
        <v>32</v>
      </c>
      <c r="G382" s="1" t="n">
        <v>100001461</v>
      </c>
      <c r="H382" s="1" t="n">
        <v>1626</v>
      </c>
      <c r="I382" s="10" t="n">
        <v>482.32412</v>
      </c>
      <c r="J382" s="1" t="s">
        <v>1256</v>
      </c>
      <c r="K382" s="1" t="n">
        <v>9547068</v>
      </c>
      <c r="L382" s="1" t="n">
        <v>7826018</v>
      </c>
      <c r="N382" s="11" t="s">
        <v>1257</v>
      </c>
      <c r="O382" s="12" t="n">
        <v>1.7375</v>
      </c>
      <c r="P382" s="12" t="n">
        <v>1.758</v>
      </c>
      <c r="Q382" s="12" t="n">
        <v>1.376</v>
      </c>
      <c r="R382" s="12" t="n">
        <v>1.5899</v>
      </c>
      <c r="S382" s="12" t="n">
        <v>1.3443</v>
      </c>
      <c r="T382" s="12" t="n">
        <v>1.4753</v>
      </c>
      <c r="U382" s="12" t="n">
        <v>0.9948</v>
      </c>
      <c r="V382" s="12" t="n">
        <v>1.3286</v>
      </c>
      <c r="W382" s="12" t="n">
        <v>0.7684</v>
      </c>
      <c r="X382" s="12" t="n">
        <v>1.0819</v>
      </c>
      <c r="Y382" s="12" t="n">
        <v>1.3281</v>
      </c>
      <c r="Z382" s="12" t="n">
        <v>1.4114</v>
      </c>
      <c r="AA382" s="12" t="n">
        <v>1.4303</v>
      </c>
      <c r="AB382" s="12" t="n">
        <v>1.005</v>
      </c>
      <c r="AC382" s="12" t="n">
        <v>0.9996</v>
      </c>
      <c r="AD382" s="12" t="n">
        <v>0.8343</v>
      </c>
      <c r="AE382" s="12" t="n">
        <v>0.9794</v>
      </c>
      <c r="AF382" s="12" t="n">
        <v>1.0004</v>
      </c>
      <c r="AG382" s="12" t="n">
        <v>1.3795</v>
      </c>
      <c r="AH382" s="12" t="n">
        <v>0.9147</v>
      </c>
      <c r="AI382" s="12" t="n">
        <v>1.0068</v>
      </c>
      <c r="AJ382" s="12" t="n">
        <v>0.5318</v>
      </c>
      <c r="AK382" s="12" t="n">
        <v>0.6113</v>
      </c>
      <c r="AL382" s="12" t="n">
        <v>0.6109</v>
      </c>
      <c r="AM382" s="12" t="n">
        <f aca="false">AVERAGE(O382:T382)</f>
        <v>1.54683333333333</v>
      </c>
      <c r="AN382" s="12" t="n">
        <f aca="false">AVERAGE(AA382:AF382)</f>
        <v>1.0415</v>
      </c>
      <c r="AO382" s="12" t="n">
        <f aca="false">AVERAGE(U382:Z382)</f>
        <v>1.1522</v>
      </c>
      <c r="AP382" s="12" t="n">
        <f aca="false">AVERAGE(AG382:AL382)</f>
        <v>0.8425</v>
      </c>
      <c r="AQ382" s="1" t="n">
        <f aca="false">LOG(AP382/AO382,2)</f>
        <v>-0.451642571522647</v>
      </c>
      <c r="AR382" s="1" t="n">
        <f aca="false">TTEST(AG382:AL382,U382:Z382,1,2)</f>
        <v>0.0461507999051946</v>
      </c>
      <c r="AS382" s="1" t="n">
        <f aca="false">LOG(AP382/AN382,2)</f>
        <v>-0.305914247971426</v>
      </c>
      <c r="AT382" s="1" t="n">
        <f aca="false">TTEST(AG382:AL382,AA382:AF382,1,2)</f>
        <v>0.114991164513021</v>
      </c>
      <c r="AU382" s="1" t="n">
        <f aca="false">LOG(AO382/AM382,2)</f>
        <v>-0.424926596153965</v>
      </c>
      <c r="AV382" s="1" t="n">
        <f aca="false">TTEST(U382:Z382,O382:T382,1,2)</f>
        <v>0.00497791651442577</v>
      </c>
      <c r="AW382" s="1" t="n">
        <f aca="false">AS382-AU382</f>
        <v>0.119012348182539</v>
      </c>
    </row>
    <row r="383" customFormat="false" ht="15" hidden="false" customHeight="true" outlineLevel="0" collapsed="false">
      <c r="A383" s="1" t="n">
        <v>1811</v>
      </c>
      <c r="B383" s="1" t="s">
        <v>1258</v>
      </c>
      <c r="C383" s="1" t="s">
        <v>30</v>
      </c>
      <c r="D383" s="1" t="s">
        <v>387</v>
      </c>
      <c r="E383" s="1" t="n">
        <v>21127</v>
      </c>
      <c r="F383" s="1" t="s">
        <v>64</v>
      </c>
      <c r="G383" s="1" t="n">
        <v>100000827</v>
      </c>
      <c r="H383" s="1" t="n">
        <v>6400</v>
      </c>
      <c r="I383" s="10" t="n">
        <v>255.23293</v>
      </c>
      <c r="J383" s="1" t="s">
        <v>1259</v>
      </c>
      <c r="K383" s="1" t="n">
        <v>14900</v>
      </c>
      <c r="L383" s="1" t="n">
        <v>14201</v>
      </c>
      <c r="N383" s="11" t="s">
        <v>1260</v>
      </c>
      <c r="O383" s="12" t="n">
        <v>1.0827</v>
      </c>
      <c r="P383" s="12" t="n">
        <v>1.4526</v>
      </c>
      <c r="Q383" s="12" t="n">
        <v>0.8117</v>
      </c>
      <c r="R383" s="12" t="n">
        <v>0.7556</v>
      </c>
      <c r="S383" s="12" t="n">
        <v>1.4617</v>
      </c>
      <c r="T383" s="12" t="n">
        <v>0.696</v>
      </c>
      <c r="U383" s="12" t="n">
        <v>0.6147</v>
      </c>
      <c r="V383" s="12" t="n">
        <v>1.4841</v>
      </c>
      <c r="W383" s="12" t="n">
        <v>0.8615</v>
      </c>
      <c r="X383" s="12" t="n">
        <v>1.0161</v>
      </c>
      <c r="Y383" s="12" t="n">
        <v>1.2272</v>
      </c>
      <c r="Z383" s="12" t="n">
        <v>1.8087</v>
      </c>
      <c r="AA383" s="12" t="n">
        <v>2.5064</v>
      </c>
      <c r="AB383" s="12" t="n">
        <v>2.073</v>
      </c>
      <c r="AC383" s="12" t="n">
        <v>1.4526</v>
      </c>
      <c r="AD383" s="12" t="n">
        <v>1.5003</v>
      </c>
      <c r="AE383" s="12" t="n">
        <v>0.8112</v>
      </c>
      <c r="AF383" s="12" t="n">
        <v>0.7312</v>
      </c>
      <c r="AG383" s="12" t="n">
        <v>0.8099</v>
      </c>
      <c r="AH383" s="12" t="n">
        <v>1.9154</v>
      </c>
      <c r="AI383" s="12" t="n">
        <v>1.8082</v>
      </c>
      <c r="AJ383" s="12" t="n">
        <v>0.6087</v>
      </c>
      <c r="AK383" s="12" t="n">
        <v>0.9839</v>
      </c>
      <c r="AL383" s="12" t="n">
        <v>1.1849</v>
      </c>
      <c r="AM383" s="12" t="n">
        <f aca="false">AVERAGE(O383:T383)</f>
        <v>1.04338333333333</v>
      </c>
      <c r="AN383" s="12" t="n">
        <f aca="false">AVERAGE(AA383:AF383)</f>
        <v>1.51245</v>
      </c>
      <c r="AO383" s="12" t="n">
        <f aca="false">AVERAGE(U383:Z383)</f>
        <v>1.16871666666667</v>
      </c>
      <c r="AP383" s="12" t="n">
        <f aca="false">AVERAGE(AG383:AL383)</f>
        <v>1.2185</v>
      </c>
      <c r="AQ383" s="1" t="n">
        <f aca="false">LOG(AP383/AO383,2)</f>
        <v>0.0601810330303759</v>
      </c>
      <c r="AR383" s="1" t="n">
        <f aca="false">TTEST(AG383:AL383,U383:Z383,1,2)</f>
        <v>0.431409761558369</v>
      </c>
      <c r="AS383" s="1" t="n">
        <f aca="false">LOG(AP383/AN383,2)</f>
        <v>-0.311781198139611</v>
      </c>
      <c r="AT383" s="1" t="n">
        <f aca="false">TTEST(AG383:AL383,AA383:AF383,1,2)</f>
        <v>0.215119102206122</v>
      </c>
      <c r="AU383" s="1" t="n">
        <f aca="false">LOG(AO383/AM383,2)</f>
        <v>0.163655924510788</v>
      </c>
      <c r="AV383" s="1" t="n">
        <f aca="false">TTEST(U383:Z383,O383:T383,1,2)</f>
        <v>0.296041061101128</v>
      </c>
      <c r="AW383" s="1" t="n">
        <f aca="false">AS383-AU383</f>
        <v>-0.475437122650399</v>
      </c>
    </row>
    <row r="384" customFormat="false" ht="15" hidden="false" customHeight="true" outlineLevel="0" collapsed="false">
      <c r="A384" s="1" t="n">
        <v>266</v>
      </c>
      <c r="B384" s="1" t="s">
        <v>1261</v>
      </c>
      <c r="C384" s="1" t="s">
        <v>56</v>
      </c>
      <c r="D384" s="1" t="s">
        <v>201</v>
      </c>
      <c r="E384" s="1" t="n">
        <v>1587</v>
      </c>
      <c r="F384" s="1" t="s">
        <v>64</v>
      </c>
      <c r="G384" s="1" t="n">
        <v>1082</v>
      </c>
      <c r="H384" s="1" t="n">
        <v>2400</v>
      </c>
      <c r="I384" s="10" t="n">
        <v>172.09791</v>
      </c>
      <c r="J384" s="1" t="s">
        <v>1262</v>
      </c>
      <c r="K384" s="1" t="n">
        <v>70912</v>
      </c>
      <c r="L384" s="1" t="n">
        <v>64075</v>
      </c>
      <c r="M384" s="11" t="s">
        <v>1263</v>
      </c>
      <c r="N384" s="11" t="s">
        <v>1264</v>
      </c>
      <c r="O384" s="12" t="n">
        <v>1.5365</v>
      </c>
      <c r="P384" s="12" t="n">
        <v>1.1715</v>
      </c>
      <c r="Q384" s="12" t="n">
        <v>1.1003</v>
      </c>
      <c r="R384" s="12" t="n">
        <v>0.8331</v>
      </c>
      <c r="S384" s="12" t="n">
        <v>0.9635</v>
      </c>
      <c r="T384" s="12" t="n">
        <v>0.9781</v>
      </c>
      <c r="U384" s="12" t="n">
        <v>0.7508</v>
      </c>
      <c r="V384" s="12" t="n">
        <v>0.8928</v>
      </c>
      <c r="W384" s="12" t="n">
        <v>0.8342</v>
      </c>
      <c r="X384" s="12" t="n">
        <v>1.0262</v>
      </c>
      <c r="Y384" s="12" t="n">
        <v>0.9886</v>
      </c>
      <c r="Z384" s="12" t="n">
        <v>1.0114</v>
      </c>
      <c r="AA384" s="12" t="n">
        <v>2.4365</v>
      </c>
      <c r="AB384" s="12" t="n">
        <v>1.2785</v>
      </c>
      <c r="AC384" s="12" t="n">
        <v>1.2836</v>
      </c>
      <c r="AD384" s="12" t="n">
        <v>1.6811</v>
      </c>
      <c r="AE384" s="12" t="n">
        <v>0.9347</v>
      </c>
      <c r="AF384" s="12" t="n">
        <v>1.3158</v>
      </c>
      <c r="AG384" s="12" t="n">
        <v>1.1477</v>
      </c>
      <c r="AH384" s="12" t="n">
        <v>1.5719</v>
      </c>
      <c r="AI384" s="12" t="n">
        <v>1.1289</v>
      </c>
      <c r="AJ384" s="12" t="n">
        <v>0.7761</v>
      </c>
      <c r="AK384" s="12" t="n">
        <v>1.6703</v>
      </c>
      <c r="AL384" s="12" t="n">
        <v>0.884</v>
      </c>
      <c r="AM384" s="12" t="n">
        <f aca="false">AVERAGE(O384:T384)</f>
        <v>1.09716666666667</v>
      </c>
      <c r="AN384" s="12" t="n">
        <f aca="false">AVERAGE(AA384:AF384)</f>
        <v>1.48836666666667</v>
      </c>
      <c r="AO384" s="12" t="n">
        <f aca="false">AVERAGE(U384:Z384)</f>
        <v>0.917333333333333</v>
      </c>
      <c r="AP384" s="12" t="n">
        <f aca="false">AVERAGE(AG384:AL384)</f>
        <v>1.19648333333333</v>
      </c>
      <c r="AQ384" s="1" t="n">
        <f aca="false">LOG(AP384/AO384,2)</f>
        <v>0.383282331373005</v>
      </c>
      <c r="AR384" s="1" t="n">
        <f aca="false">TTEST(AG384:AL384,U384:Z384,1,2)</f>
        <v>0.0495991638058481</v>
      </c>
      <c r="AS384" s="1" t="n">
        <f aca="false">LOG(AP384/AN384,2)</f>
        <v>-0.314929684770784</v>
      </c>
      <c r="AT384" s="1" t="n">
        <f aca="false">TTEST(AG384:AL384,AA384:AF384,1,2)</f>
        <v>0.142625821807385</v>
      </c>
      <c r="AU384" s="1" t="n">
        <f aca="false">LOG(AO384/AM384,2)</f>
        <v>-0.258264727716389</v>
      </c>
      <c r="AV384" s="1" t="n">
        <f aca="false">TTEST(U384:Z384,O384:T384,1,2)</f>
        <v>0.0661700661919035</v>
      </c>
      <c r="AW384" s="1" t="n">
        <f aca="false">AS384-AU384</f>
        <v>-0.0566649570543953</v>
      </c>
    </row>
    <row r="385" customFormat="false" ht="15" hidden="false" customHeight="true" outlineLevel="0" collapsed="false">
      <c r="A385" s="1" t="n">
        <v>986</v>
      </c>
      <c r="B385" s="1" t="s">
        <v>1265</v>
      </c>
      <c r="C385" s="1" t="s">
        <v>80</v>
      </c>
      <c r="D385" s="1" t="s">
        <v>1266</v>
      </c>
      <c r="E385" s="1" t="n">
        <v>46148</v>
      </c>
      <c r="F385" s="1" t="s">
        <v>64</v>
      </c>
      <c r="G385" s="1" t="n">
        <v>100002957</v>
      </c>
      <c r="H385" s="1" t="n">
        <v>646</v>
      </c>
      <c r="I385" s="10" t="n">
        <v>606.07429</v>
      </c>
      <c r="O385" s="12" t="n">
        <v>1.3118</v>
      </c>
      <c r="P385" s="12" t="n">
        <v>0.662</v>
      </c>
      <c r="Q385" s="12" t="n">
        <v>1.58</v>
      </c>
      <c r="R385" s="12" t="n">
        <v>0.853</v>
      </c>
      <c r="S385" s="12" t="n">
        <v>0.3959</v>
      </c>
      <c r="T385" s="12" t="n">
        <v>0.6318</v>
      </c>
      <c r="U385" s="12" t="n">
        <v>1.4742</v>
      </c>
      <c r="V385" s="12" t="n">
        <v>0.8786</v>
      </c>
      <c r="W385" s="12" t="n">
        <v>0.456</v>
      </c>
      <c r="X385" s="12" t="n">
        <v>0.9101</v>
      </c>
      <c r="Y385" s="12" t="n">
        <v>1.1374</v>
      </c>
      <c r="Z385" s="12" t="n">
        <v>1.283</v>
      </c>
      <c r="AA385" s="12" t="n">
        <v>1.101</v>
      </c>
      <c r="AB385" s="12" t="n">
        <v>0.3959</v>
      </c>
      <c r="AC385" s="12" t="n">
        <v>0.7574</v>
      </c>
      <c r="AD385" s="12" t="n">
        <v>0.3959</v>
      </c>
      <c r="AE385" s="12" t="n">
        <v>1.1064</v>
      </c>
      <c r="AF385" s="12" t="n">
        <v>1.133</v>
      </c>
      <c r="AG385" s="12" t="n">
        <v>0.3959</v>
      </c>
      <c r="AH385" s="12" t="n">
        <v>0.3959</v>
      </c>
      <c r="AI385" s="12" t="n">
        <v>0.7986</v>
      </c>
      <c r="AJ385" s="12" t="n">
        <v>0.8601</v>
      </c>
      <c r="AK385" s="12" t="n">
        <v>0.6527</v>
      </c>
      <c r="AL385" s="12" t="n">
        <v>0.825</v>
      </c>
      <c r="AM385" s="12" t="n">
        <f aca="false">AVERAGE(O385:T385)</f>
        <v>0.90575</v>
      </c>
      <c r="AN385" s="12" t="n">
        <f aca="false">AVERAGE(AA385:AF385)</f>
        <v>0.814933333333333</v>
      </c>
      <c r="AO385" s="12" t="n">
        <f aca="false">AVERAGE(U385:Z385)</f>
        <v>1.02321666666667</v>
      </c>
      <c r="AP385" s="12" t="n">
        <f aca="false">AVERAGE(AG385:AL385)</f>
        <v>0.6547</v>
      </c>
      <c r="AQ385" s="1" t="n">
        <f aca="false">LOG(AP385/AO385,2)</f>
        <v>-0.644205784825487</v>
      </c>
      <c r="AR385" s="1" t="n">
        <f aca="false">TTEST(AG385:AL385,U385:Z385,1,2)</f>
        <v>0.0275857661943682</v>
      </c>
      <c r="AS385" s="1" t="n">
        <f aca="false">LOG(AP385/AN385,2)</f>
        <v>-0.315848063726074</v>
      </c>
      <c r="AT385" s="1" t="n">
        <f aca="false">TTEST(AG385:AL385,AA385:AF385,1,2)</f>
        <v>0.181557122595427</v>
      </c>
      <c r="AU385" s="1" t="n">
        <f aca="false">LOG(AO385/AM385,2)</f>
        <v>0.175926863073356</v>
      </c>
      <c r="AV385" s="1" t="n">
        <f aca="false">TTEST(U385:Z385,O385:T385,1,2)</f>
        <v>0.313958447828522</v>
      </c>
      <c r="AW385" s="1" t="n">
        <f aca="false">AS385-AU385</f>
        <v>-0.49177492679943</v>
      </c>
    </row>
    <row r="386" customFormat="false" ht="15" hidden="false" customHeight="true" outlineLevel="0" collapsed="false">
      <c r="A386" s="1" t="n">
        <v>1102</v>
      </c>
      <c r="B386" s="1" t="s">
        <v>1267</v>
      </c>
      <c r="C386" s="1" t="s">
        <v>30</v>
      </c>
      <c r="D386" s="1" t="s">
        <v>912</v>
      </c>
      <c r="E386" s="1" t="n">
        <v>18467</v>
      </c>
      <c r="F386" s="1" t="s">
        <v>64</v>
      </c>
      <c r="G386" s="1" t="n">
        <v>2050</v>
      </c>
      <c r="H386" s="1" t="n">
        <v>5450</v>
      </c>
      <c r="I386" s="10" t="n">
        <v>301.2173</v>
      </c>
      <c r="J386" s="1" t="s">
        <v>1268</v>
      </c>
      <c r="K386" s="1" t="n">
        <v>446284</v>
      </c>
      <c r="L386" s="1" t="n">
        <v>393682</v>
      </c>
      <c r="M386" s="11" t="s">
        <v>1269</v>
      </c>
      <c r="N386" s="11" t="s">
        <v>1270</v>
      </c>
      <c r="O386" s="12" t="n">
        <v>1.0886</v>
      </c>
      <c r="P386" s="12" t="n">
        <v>1.6951</v>
      </c>
      <c r="Q386" s="12" t="n">
        <v>0.7787</v>
      </c>
      <c r="R386" s="12" t="n">
        <v>0.9469</v>
      </c>
      <c r="S386" s="12" t="n">
        <v>0.6353</v>
      </c>
      <c r="T386" s="12" t="n">
        <v>0.7315</v>
      </c>
      <c r="U386" s="12" t="n">
        <v>0.6311</v>
      </c>
      <c r="V386" s="12" t="n">
        <v>1.0629</v>
      </c>
      <c r="W386" s="12" t="n">
        <v>0.829</v>
      </c>
      <c r="X386" s="12" t="n">
        <v>1.3686</v>
      </c>
      <c r="Y386" s="12" t="n">
        <v>1.0531</v>
      </c>
      <c r="Z386" s="12" t="n">
        <v>1.3449</v>
      </c>
      <c r="AA386" s="12" t="n">
        <v>1.1963</v>
      </c>
      <c r="AB386" s="12" t="n">
        <v>0.8321</v>
      </c>
      <c r="AC386" s="12" t="n">
        <v>0.9172</v>
      </c>
      <c r="AD386" s="12" t="n">
        <v>0.5864</v>
      </c>
      <c r="AE386" s="12" t="n">
        <v>0.6823</v>
      </c>
      <c r="AF386" s="12" t="n">
        <v>0.4572</v>
      </c>
      <c r="AG386" s="12" t="n">
        <v>0.6226</v>
      </c>
      <c r="AH386" s="12" t="n">
        <v>0.6996</v>
      </c>
      <c r="AI386" s="12" t="n">
        <v>1.057</v>
      </c>
      <c r="AJ386" s="12" t="n">
        <v>0.4089</v>
      </c>
      <c r="AK386" s="12" t="n">
        <v>0.6829</v>
      </c>
      <c r="AL386" s="12" t="n">
        <v>0.2784</v>
      </c>
      <c r="AM386" s="12" t="n">
        <f aca="false">AVERAGE(O386:T386)</f>
        <v>0.97935</v>
      </c>
      <c r="AN386" s="12" t="n">
        <f aca="false">AVERAGE(AA386:AF386)</f>
        <v>0.778583333333333</v>
      </c>
      <c r="AO386" s="12" t="n">
        <f aca="false">AVERAGE(U386:Z386)</f>
        <v>1.04826666666667</v>
      </c>
      <c r="AP386" s="12" t="n">
        <f aca="false">AVERAGE(AG386:AL386)</f>
        <v>0.6249</v>
      </c>
      <c r="AQ386" s="1" t="n">
        <f aca="false">LOG(AP386/AO386,2)</f>
        <v>-0.746308522941135</v>
      </c>
      <c r="AR386" s="1" t="n">
        <f aca="false">TTEST(AG386:AL386,U386:Z386,1,2)</f>
        <v>0.0125055022613422</v>
      </c>
      <c r="AS386" s="1" t="n">
        <f aca="false">LOG(AP386/AN386,2)</f>
        <v>-0.317226122008157</v>
      </c>
      <c r="AT386" s="1" t="n">
        <f aca="false">TTEST(AG386:AL386,AA386:AF386,1,2)</f>
        <v>0.170426898310228</v>
      </c>
      <c r="AU386" s="1" t="n">
        <f aca="false">LOG(AO386/AM386,2)</f>
        <v>0.098109320857156</v>
      </c>
      <c r="AV386" s="1" t="n">
        <f aca="false">TTEST(U386:Z386,O386:T386,1,2)</f>
        <v>0.366532824307079</v>
      </c>
      <c r="AW386" s="1" t="n">
        <f aca="false">AS386-AU386</f>
        <v>-0.415335442865313</v>
      </c>
    </row>
    <row r="387" customFormat="false" ht="15" hidden="false" customHeight="true" outlineLevel="0" collapsed="false">
      <c r="A387" s="1" t="n">
        <v>1452</v>
      </c>
      <c r="B387" s="1" t="s">
        <v>1271</v>
      </c>
      <c r="C387" s="1" t="s">
        <v>30</v>
      </c>
      <c r="D387" s="1" t="s">
        <v>384</v>
      </c>
      <c r="E387" s="1" t="n">
        <v>38102</v>
      </c>
      <c r="F387" s="1" t="s">
        <v>64</v>
      </c>
      <c r="G387" s="1" t="n">
        <v>1137</v>
      </c>
      <c r="H387" s="1" t="n">
        <v>6400</v>
      </c>
      <c r="I387" s="10" t="n">
        <v>324.2908</v>
      </c>
      <c r="J387" s="1" t="s">
        <v>1272</v>
      </c>
      <c r="K387" s="1" t="n">
        <v>5283454</v>
      </c>
      <c r="L387" s="1" t="n">
        <v>4446574</v>
      </c>
      <c r="N387" s="11" t="s">
        <v>1273</v>
      </c>
      <c r="O387" s="12" t="n">
        <v>0.877</v>
      </c>
      <c r="P387" s="12" t="n">
        <v>1.5179</v>
      </c>
      <c r="Q387" s="12" t="n">
        <v>0.8428</v>
      </c>
      <c r="R387" s="12" t="n">
        <v>0.8231</v>
      </c>
      <c r="S387" s="12" t="n">
        <v>0.721</v>
      </c>
      <c r="T387" s="12" t="n">
        <v>1.002</v>
      </c>
      <c r="U387" s="12" t="n">
        <v>0.6886</v>
      </c>
      <c r="V387" s="12" t="n">
        <v>0.8082</v>
      </c>
      <c r="W387" s="12" t="n">
        <v>0.4543</v>
      </c>
      <c r="X387" s="12" t="n">
        <v>1.1195</v>
      </c>
      <c r="Y387" s="12" t="n">
        <v>1.5446</v>
      </c>
      <c r="Z387" s="12" t="n">
        <v>0.8779</v>
      </c>
      <c r="AA387" s="12" t="n">
        <v>1.4191</v>
      </c>
      <c r="AB387" s="12" t="n">
        <v>1.4409</v>
      </c>
      <c r="AC387" s="12" t="n">
        <v>1.1497</v>
      </c>
      <c r="AD387" s="12" t="n">
        <v>0.7671</v>
      </c>
      <c r="AE387" s="12" t="n">
        <v>0.8793</v>
      </c>
      <c r="AF387" s="12" t="n">
        <v>0.7487</v>
      </c>
      <c r="AG387" s="12" t="n">
        <v>1.3047</v>
      </c>
      <c r="AH387" s="12" t="n">
        <v>0.998</v>
      </c>
      <c r="AI387" s="12" t="n">
        <v>0.9317</v>
      </c>
      <c r="AJ387" s="12" t="n">
        <v>0.4986</v>
      </c>
      <c r="AK387" s="12" t="n">
        <v>0.7364</v>
      </c>
      <c r="AL387" s="12" t="n">
        <v>0.6671</v>
      </c>
      <c r="AM387" s="12" t="n">
        <f aca="false">AVERAGE(O387:T387)</f>
        <v>0.963966666666667</v>
      </c>
      <c r="AN387" s="12" t="n">
        <f aca="false">AVERAGE(AA387:AF387)</f>
        <v>1.06746666666667</v>
      </c>
      <c r="AO387" s="12" t="n">
        <f aca="false">AVERAGE(U387:Z387)</f>
        <v>0.915516666666667</v>
      </c>
      <c r="AP387" s="12" t="n">
        <f aca="false">AVERAGE(AG387:AL387)</f>
        <v>0.856083333333333</v>
      </c>
      <c r="AQ387" s="1" t="n">
        <f aca="false">LOG(AP387/AO387,2)</f>
        <v>-0.0968349109557624</v>
      </c>
      <c r="AR387" s="1" t="n">
        <f aca="false">TTEST(AG387:AL387,U387:Z387,1,2)</f>
        <v>0.382321953106181</v>
      </c>
      <c r="AS387" s="1" t="n">
        <f aca="false">LOG(AP387/AN387,2)</f>
        <v>-0.318367875930365</v>
      </c>
      <c r="AT387" s="1" t="n">
        <f aca="false">TTEST(AG387:AL387,AA387:AF387,1,2)</f>
        <v>0.125402535450657</v>
      </c>
      <c r="AU387" s="1" t="n">
        <f aca="false">LOG(AO387/AM387,2)</f>
        <v>-0.0743971098424072</v>
      </c>
      <c r="AV387" s="1" t="n">
        <f aca="false">TTEST(U387:Z387,O387:T387,1,2)</f>
        <v>0.403705216641611</v>
      </c>
      <c r="AW387" s="1" t="n">
        <f aca="false">AS387-AU387</f>
        <v>-0.243970766087957</v>
      </c>
    </row>
    <row r="388" customFormat="false" ht="15" hidden="false" customHeight="true" outlineLevel="0" collapsed="false">
      <c r="A388" s="1" t="n">
        <v>1609</v>
      </c>
      <c r="B388" s="1" t="s">
        <v>1274</v>
      </c>
      <c r="C388" s="1" t="s">
        <v>30</v>
      </c>
      <c r="D388" s="1" t="s">
        <v>152</v>
      </c>
      <c r="E388" s="1" t="n">
        <v>53261</v>
      </c>
      <c r="F388" s="1" t="s">
        <v>32</v>
      </c>
      <c r="G388" s="1" t="n">
        <v>100009332</v>
      </c>
      <c r="H388" s="1" t="n">
        <v>1390</v>
      </c>
      <c r="I388" s="10" t="n">
        <v>390.33666</v>
      </c>
      <c r="O388" s="12" t="n">
        <v>0.7265</v>
      </c>
      <c r="P388" s="12" t="n">
        <v>1.0923</v>
      </c>
      <c r="Q388" s="12" t="n">
        <v>0.7265</v>
      </c>
      <c r="R388" s="12" t="n">
        <v>0.8738</v>
      </c>
      <c r="S388" s="12" t="n">
        <v>0.7265</v>
      </c>
      <c r="T388" s="12" t="n">
        <v>1.1159</v>
      </c>
      <c r="U388" s="12" t="n">
        <v>0.7265</v>
      </c>
      <c r="V388" s="12" t="n">
        <v>0.7265</v>
      </c>
      <c r="W388" s="12" t="n">
        <v>0.7265</v>
      </c>
      <c r="X388" s="12" t="n">
        <v>0.7265</v>
      </c>
      <c r="Y388" s="12" t="n">
        <v>0.7265</v>
      </c>
      <c r="Z388" s="12" t="n">
        <v>1.0353</v>
      </c>
      <c r="AA388" s="12" t="n">
        <v>2.2038</v>
      </c>
      <c r="AB388" s="12" t="n">
        <v>0.7265</v>
      </c>
      <c r="AC388" s="12" t="n">
        <v>0.7265</v>
      </c>
      <c r="AD388" s="12" t="n">
        <v>0.7265</v>
      </c>
      <c r="AE388" s="12" t="n">
        <v>0.7265</v>
      </c>
      <c r="AF388" s="12" t="n">
        <v>0.7265</v>
      </c>
      <c r="AG388" s="12" t="n">
        <v>0.9455</v>
      </c>
      <c r="AH388" s="12" t="n">
        <v>0.7265</v>
      </c>
      <c r="AI388" s="12" t="n">
        <v>0.7265</v>
      </c>
      <c r="AJ388" s="12" t="n">
        <v>0.8286</v>
      </c>
      <c r="AK388" s="12" t="n">
        <v>0.7265</v>
      </c>
      <c r="AL388" s="12" t="n">
        <v>0.7265</v>
      </c>
      <c r="AM388" s="12" t="n">
        <f aca="false">AVERAGE(O388:T388)</f>
        <v>0.876916666666667</v>
      </c>
      <c r="AN388" s="12" t="n">
        <f aca="false">AVERAGE(AA388:AF388)</f>
        <v>0.972716666666667</v>
      </c>
      <c r="AO388" s="12" t="n">
        <f aca="false">AVERAGE(U388:Z388)</f>
        <v>0.777966666666667</v>
      </c>
      <c r="AP388" s="12" t="n">
        <f aca="false">AVERAGE(AG388:AL388)</f>
        <v>0.780016666666667</v>
      </c>
      <c r="AQ388" s="1" t="n">
        <f aca="false">LOG(AP388/AO388,2)</f>
        <v>0.00379660870225382</v>
      </c>
      <c r="AR388" s="1" t="n">
        <f aca="false">TTEST(AG388:AL388,U388:Z388,1,2)</f>
        <v>0.487424944727207</v>
      </c>
      <c r="AS388" s="1" t="n">
        <f aca="false">LOG(AP388/AN388,2)</f>
        <v>-0.318514686895674</v>
      </c>
      <c r="AT388" s="1" t="n">
        <f aca="false">TTEST(AG388:AL388,AA388:AF388,1,2)</f>
        <v>0.228440322012037</v>
      </c>
      <c r="AU388" s="1" t="n">
        <f aca="false">LOG(AO388/AM388,2)</f>
        <v>-0.17273140820832</v>
      </c>
      <c r="AV388" s="1" t="n">
        <f aca="false">TTEST(U388:Z388,O388:T388,1,2)</f>
        <v>0.152305761598241</v>
      </c>
      <c r="AW388" s="1" t="n">
        <f aca="false">AS388-AU388</f>
        <v>-0.145783278687354</v>
      </c>
    </row>
    <row r="389" customFormat="false" ht="15" hidden="false" customHeight="true" outlineLevel="0" collapsed="false">
      <c r="A389" s="1" t="n">
        <v>1810</v>
      </c>
      <c r="B389" s="1" t="s">
        <v>1275</v>
      </c>
      <c r="C389" s="1" t="s">
        <v>30</v>
      </c>
      <c r="D389" s="1" t="s">
        <v>387</v>
      </c>
      <c r="E389" s="1" t="n">
        <v>47898</v>
      </c>
      <c r="F389" s="1" t="s">
        <v>64</v>
      </c>
      <c r="G389" s="1" t="n">
        <v>100001431</v>
      </c>
      <c r="H389" s="1" t="n">
        <v>6200</v>
      </c>
      <c r="I389" s="10" t="n">
        <v>241.21728</v>
      </c>
      <c r="K389" s="1" t="n">
        <v>190750</v>
      </c>
      <c r="L389" s="1" t="n">
        <v>165667</v>
      </c>
      <c r="O389" s="12" t="n">
        <v>1.0505</v>
      </c>
      <c r="P389" s="12" t="n">
        <v>1.0593</v>
      </c>
      <c r="Q389" s="12" t="n">
        <v>0.8035</v>
      </c>
      <c r="R389" s="12" t="n">
        <v>0.8987</v>
      </c>
      <c r="S389" s="12" t="n">
        <v>1.1936</v>
      </c>
      <c r="T389" s="12" t="n">
        <v>0.8414</v>
      </c>
      <c r="U389" s="12" t="n">
        <v>0.7773</v>
      </c>
      <c r="V389" s="12" t="n">
        <v>1.0847</v>
      </c>
      <c r="W389" s="12" t="n">
        <v>0.7202</v>
      </c>
      <c r="X389" s="12" t="n">
        <v>1.1285</v>
      </c>
      <c r="Y389" s="12" t="n">
        <v>0.9344</v>
      </c>
      <c r="Z389" s="12" t="n">
        <v>1.5937</v>
      </c>
      <c r="AA389" s="12" t="n">
        <v>3.1561</v>
      </c>
      <c r="AB389" s="12" t="n">
        <v>1.9949</v>
      </c>
      <c r="AC389" s="12" t="n">
        <v>1.0512</v>
      </c>
      <c r="AD389" s="12" t="n">
        <v>1.775</v>
      </c>
      <c r="AE389" s="12" t="n">
        <v>1.2993</v>
      </c>
      <c r="AF389" s="12" t="n">
        <v>0.9192</v>
      </c>
      <c r="AG389" s="12" t="n">
        <v>1.084</v>
      </c>
      <c r="AH389" s="12" t="n">
        <v>1.7186</v>
      </c>
      <c r="AI389" s="12" t="n">
        <v>1.7418</v>
      </c>
      <c r="AJ389" s="12" t="n">
        <v>0.7172</v>
      </c>
      <c r="AK389" s="12" t="n">
        <v>1.3704</v>
      </c>
      <c r="AL389" s="12" t="n">
        <v>1.5399</v>
      </c>
      <c r="AM389" s="12" t="n">
        <f aca="false">AVERAGE(O389:T389)</f>
        <v>0.9745</v>
      </c>
      <c r="AN389" s="12" t="n">
        <f aca="false">AVERAGE(AA389:AF389)</f>
        <v>1.69928333333333</v>
      </c>
      <c r="AO389" s="12" t="n">
        <f aca="false">AVERAGE(U389:Z389)</f>
        <v>1.0398</v>
      </c>
      <c r="AP389" s="12" t="n">
        <f aca="false">AVERAGE(AG389:AL389)</f>
        <v>1.36198333333333</v>
      </c>
      <c r="AQ389" s="1" t="n">
        <f aca="false">LOG(AP389/AO389,2)</f>
        <v>0.389402988785753</v>
      </c>
      <c r="AR389" s="1" t="n">
        <f aca="false">TTEST(AG389:AL389,U389:Z389,1,2)</f>
        <v>0.0760110842459904</v>
      </c>
      <c r="AS389" s="1" t="n">
        <f aca="false">LOG(AP389/AN389,2)</f>
        <v>-0.319217374043129</v>
      </c>
      <c r="AT389" s="1" t="n">
        <f aca="false">TTEST(AG389:AL389,AA389:AF389,1,2)</f>
        <v>0.194270646451873</v>
      </c>
      <c r="AU389" s="1" t="n">
        <f aca="false">LOG(AO389/AM389,2)</f>
        <v>0.0935719697360733</v>
      </c>
      <c r="AV389" s="1" t="n">
        <f aca="false">TTEST(U389:Z389,O389:T389,1,2)</f>
        <v>0.328720080424006</v>
      </c>
      <c r="AW389" s="1" t="n">
        <f aca="false">AS389-AU389</f>
        <v>-0.412789343779203</v>
      </c>
    </row>
    <row r="390" customFormat="false" ht="15" hidden="false" customHeight="true" outlineLevel="0" collapsed="false">
      <c r="A390" s="1" t="n">
        <v>1470</v>
      </c>
      <c r="B390" s="1" t="s">
        <v>1276</v>
      </c>
      <c r="C390" s="1" t="s">
        <v>30</v>
      </c>
      <c r="D390" s="1" t="s">
        <v>806</v>
      </c>
      <c r="E390" s="1" t="n">
        <v>37112</v>
      </c>
      <c r="F390" s="1" t="s">
        <v>82</v>
      </c>
      <c r="G390" s="1" t="n">
        <v>100001859</v>
      </c>
      <c r="H390" s="1" t="n">
        <v>3191.2</v>
      </c>
      <c r="I390" s="10" t="n">
        <v>225.06159</v>
      </c>
      <c r="J390" s="1" t="s">
        <v>1277</v>
      </c>
      <c r="L390" s="1" t="n">
        <v>10254647</v>
      </c>
      <c r="M390" s="11" t="s">
        <v>1278</v>
      </c>
      <c r="N390" s="11" t="s">
        <v>1279</v>
      </c>
      <c r="O390" s="12" t="n">
        <v>0.4141</v>
      </c>
      <c r="P390" s="12" t="n">
        <v>0.7302</v>
      </c>
      <c r="Q390" s="12" t="n">
        <v>0.4141</v>
      </c>
      <c r="R390" s="12" t="n">
        <v>0.4141</v>
      </c>
      <c r="S390" s="12" t="n">
        <v>0.7885</v>
      </c>
      <c r="T390" s="12" t="n">
        <v>0.5793</v>
      </c>
      <c r="U390" s="12" t="n">
        <v>0.7876</v>
      </c>
      <c r="V390" s="12" t="n">
        <v>1.0082</v>
      </c>
      <c r="W390" s="12" t="n">
        <v>0.4141</v>
      </c>
      <c r="X390" s="12" t="n">
        <v>0.8276</v>
      </c>
      <c r="Y390" s="12" t="n">
        <v>0.4141</v>
      </c>
      <c r="Z390" s="12" t="n">
        <v>1</v>
      </c>
      <c r="AA390" s="12" t="n">
        <v>1.5078</v>
      </c>
      <c r="AB390" s="12" t="n">
        <v>1.2527</v>
      </c>
      <c r="AC390" s="12" t="n">
        <v>1.2285</v>
      </c>
      <c r="AD390" s="12" t="n">
        <v>1.3053</v>
      </c>
      <c r="AE390" s="12" t="n">
        <v>1.4323</v>
      </c>
      <c r="AF390" s="12" t="n">
        <v>1.0933</v>
      </c>
      <c r="AG390" s="12" t="n">
        <v>0.9491</v>
      </c>
      <c r="AH390" s="12" t="n">
        <v>0.887</v>
      </c>
      <c r="AI390" s="12" t="n">
        <v>1.2289</v>
      </c>
      <c r="AJ390" s="12" t="n">
        <v>0.9458</v>
      </c>
      <c r="AK390" s="12" t="n">
        <v>1.4336</v>
      </c>
      <c r="AL390" s="12" t="n">
        <v>0.8184</v>
      </c>
      <c r="AM390" s="12" t="n">
        <f aca="false">AVERAGE(O390:T390)</f>
        <v>0.556716666666667</v>
      </c>
      <c r="AN390" s="12" t="n">
        <f aca="false">AVERAGE(AA390:AF390)</f>
        <v>1.30331666666667</v>
      </c>
      <c r="AO390" s="12" t="n">
        <f aca="false">AVERAGE(U390:Z390)</f>
        <v>0.741933333333333</v>
      </c>
      <c r="AP390" s="12" t="n">
        <f aca="false">AVERAGE(AG390:AL390)</f>
        <v>1.0438</v>
      </c>
      <c r="AQ390" s="1" t="n">
        <f aca="false">LOG(AP390/AO390,2)</f>
        <v>0.492483843131749</v>
      </c>
      <c r="AR390" s="1" t="n">
        <f aca="false">TTEST(AG390:AL390,U390:Z390,1,2)</f>
        <v>0.0330020081659684</v>
      </c>
      <c r="AS390" s="1" t="n">
        <f aca="false">LOG(AP390/AN390,2)</f>
        <v>-0.320342350836753</v>
      </c>
      <c r="AT390" s="1" t="n">
        <f aca="false">TTEST(AG390:AL390,AA390:AF390,1,2)</f>
        <v>0.0231464750876537</v>
      </c>
      <c r="AU390" s="1" t="n">
        <f aca="false">LOG(AO390/AM390,2)</f>
        <v>0.414346284393508</v>
      </c>
      <c r="AV390" s="1" t="n">
        <f aca="false">TTEST(U390:Z390,O390:T390,1,2)</f>
        <v>0.0923852326901529</v>
      </c>
      <c r="AW390" s="1" t="n">
        <f aca="false">AS390-AU390</f>
        <v>-0.734688635230261</v>
      </c>
    </row>
    <row r="391" customFormat="false" ht="15" hidden="false" customHeight="true" outlineLevel="0" collapsed="false">
      <c r="A391" s="1" t="n">
        <v>1798</v>
      </c>
      <c r="B391" s="1" t="s">
        <v>1280</v>
      </c>
      <c r="C391" s="1" t="s">
        <v>30</v>
      </c>
      <c r="D391" s="1" t="s">
        <v>1191</v>
      </c>
      <c r="E391" s="1" t="n">
        <v>39271</v>
      </c>
      <c r="F391" s="1" t="s">
        <v>32</v>
      </c>
      <c r="G391" s="1" t="n">
        <v>100003001</v>
      </c>
      <c r="H391" s="1" t="n">
        <v>1649</v>
      </c>
      <c r="I391" s="10" t="n">
        <v>466.3292</v>
      </c>
      <c r="O391" s="12" t="n">
        <v>1.3957</v>
      </c>
      <c r="P391" s="12" t="n">
        <v>1.4813</v>
      </c>
      <c r="Q391" s="12" t="n">
        <v>1.2132</v>
      </c>
      <c r="R391" s="12" t="n">
        <v>1.3136</v>
      </c>
      <c r="S391" s="12" t="n">
        <v>1.0575</v>
      </c>
      <c r="T391" s="12" t="n">
        <v>1.2228</v>
      </c>
      <c r="U391" s="12" t="n">
        <v>0.8705</v>
      </c>
      <c r="V391" s="12" t="n">
        <v>1.065</v>
      </c>
      <c r="W391" s="12" t="n">
        <v>0.7022</v>
      </c>
      <c r="X391" s="12" t="n">
        <v>1.0137</v>
      </c>
      <c r="Y391" s="12" t="n">
        <v>1.3104</v>
      </c>
      <c r="Z391" s="12" t="n">
        <v>1.3304</v>
      </c>
      <c r="AA391" s="12" t="n">
        <v>1.5898</v>
      </c>
      <c r="AB391" s="12" t="n">
        <v>1.1435</v>
      </c>
      <c r="AC391" s="12" t="n">
        <v>1.0382</v>
      </c>
      <c r="AD391" s="12" t="n">
        <v>0.8896</v>
      </c>
      <c r="AE391" s="12" t="n">
        <v>0.9863</v>
      </c>
      <c r="AF391" s="12" t="n">
        <v>0.9795</v>
      </c>
      <c r="AG391" s="12" t="n">
        <v>1.3341</v>
      </c>
      <c r="AH391" s="12" t="n">
        <v>0.9298</v>
      </c>
      <c r="AI391" s="12" t="n">
        <v>1.1182</v>
      </c>
      <c r="AJ391" s="12" t="n">
        <v>0.5539</v>
      </c>
      <c r="AK391" s="12" t="n">
        <v>0.7178</v>
      </c>
      <c r="AL391" s="12" t="n">
        <v>0.623</v>
      </c>
      <c r="AM391" s="12" t="n">
        <f aca="false">AVERAGE(O391:T391)</f>
        <v>1.28068333333333</v>
      </c>
      <c r="AN391" s="12" t="n">
        <f aca="false">AVERAGE(AA391:AF391)</f>
        <v>1.10448333333333</v>
      </c>
      <c r="AO391" s="12" t="n">
        <f aca="false">AVERAGE(U391:Z391)</f>
        <v>1.0487</v>
      </c>
      <c r="AP391" s="12" t="n">
        <f aca="false">AVERAGE(AG391:AL391)</f>
        <v>0.879466666666667</v>
      </c>
      <c r="AQ391" s="1" t="n">
        <f aca="false">LOG(AP391/AO391,2)</f>
        <v>-0.25390122421181</v>
      </c>
      <c r="AR391" s="1" t="n">
        <f aca="false">TTEST(AG391:AL391,U391:Z391,1,2)</f>
        <v>0.157126393493949</v>
      </c>
      <c r="AS391" s="1" t="n">
        <f aca="false">LOG(AP391/AN391,2)</f>
        <v>-0.328670845405216</v>
      </c>
      <c r="AT391" s="1" t="n">
        <f aca="false">TTEST(AG391:AL391,AA391:AF391,1,2)</f>
        <v>0.0967141921317192</v>
      </c>
      <c r="AU391" s="1" t="n">
        <f aca="false">LOG(AO391/AM391,2)</f>
        <v>-0.288311766094311</v>
      </c>
      <c r="AV391" s="1" t="n">
        <f aca="false">TTEST(U391:Z391,O391:T391,1,2)</f>
        <v>0.0381801610073594</v>
      </c>
      <c r="AW391" s="1" t="n">
        <f aca="false">AS391-AU391</f>
        <v>-0.0403590793109045</v>
      </c>
    </row>
    <row r="392" customFormat="false" ht="15" hidden="false" customHeight="true" outlineLevel="0" collapsed="false">
      <c r="A392" s="1" t="n">
        <v>392</v>
      </c>
      <c r="B392" s="1" t="s">
        <v>1281</v>
      </c>
      <c r="C392" s="1" t="s">
        <v>56</v>
      </c>
      <c r="D392" s="1" t="s">
        <v>1050</v>
      </c>
      <c r="E392" s="1" t="n">
        <v>513</v>
      </c>
      <c r="F392" s="1" t="s">
        <v>42</v>
      </c>
      <c r="G392" s="1" t="n">
        <v>275</v>
      </c>
      <c r="H392" s="1" t="n">
        <v>2055</v>
      </c>
      <c r="I392" s="10" t="n">
        <v>114.06619</v>
      </c>
      <c r="J392" s="1" t="s">
        <v>1282</v>
      </c>
      <c r="K392" s="1" t="n">
        <v>588</v>
      </c>
      <c r="L392" s="1" t="n">
        <v>568</v>
      </c>
      <c r="M392" s="11" t="s">
        <v>1283</v>
      </c>
      <c r="N392" s="11" t="s">
        <v>1284</v>
      </c>
      <c r="O392" s="12" t="n">
        <v>1.0888</v>
      </c>
      <c r="P392" s="12" t="n">
        <v>1.1363</v>
      </c>
      <c r="Q392" s="12" t="n">
        <v>1.0662</v>
      </c>
      <c r="R392" s="12" t="n">
        <v>1.1457</v>
      </c>
      <c r="S392" s="12" t="n">
        <v>1.2091</v>
      </c>
      <c r="T392" s="12" t="n">
        <v>1.2332</v>
      </c>
      <c r="U392" s="12" t="n">
        <v>1.0169</v>
      </c>
      <c r="V392" s="12" t="n">
        <v>1.1315</v>
      </c>
      <c r="W392" s="12" t="n">
        <v>0.6598</v>
      </c>
      <c r="X392" s="12" t="n">
        <v>0.9663</v>
      </c>
      <c r="Y392" s="12" t="n">
        <v>0.9373</v>
      </c>
      <c r="Z392" s="12" t="n">
        <v>0.9936</v>
      </c>
      <c r="AA392" s="12" t="n">
        <v>1.3489</v>
      </c>
      <c r="AB392" s="12" t="n">
        <v>1.4502</v>
      </c>
      <c r="AC392" s="12" t="n">
        <v>1.249</v>
      </c>
      <c r="AD392" s="12" t="n">
        <v>1.0939</v>
      </c>
      <c r="AE392" s="12" t="n">
        <v>1.0064</v>
      </c>
      <c r="AF392" s="12" t="n">
        <v>1.0074</v>
      </c>
      <c r="AG392" s="12" t="n">
        <v>0.886</v>
      </c>
      <c r="AH392" s="12" t="n">
        <v>0.7871</v>
      </c>
      <c r="AI392" s="12" t="n">
        <v>1.1662</v>
      </c>
      <c r="AJ392" s="12" t="n">
        <v>1.0755</v>
      </c>
      <c r="AK392" s="12" t="n">
        <v>0.9408</v>
      </c>
      <c r="AL392" s="12" t="n">
        <v>0.8338</v>
      </c>
      <c r="AM392" s="12" t="n">
        <f aca="false">AVERAGE(O392:T392)</f>
        <v>1.14655</v>
      </c>
      <c r="AN392" s="12" t="n">
        <f aca="false">AVERAGE(AA392:AF392)</f>
        <v>1.19263333333333</v>
      </c>
      <c r="AO392" s="12" t="n">
        <f aca="false">AVERAGE(U392:Z392)</f>
        <v>0.9509</v>
      </c>
      <c r="AP392" s="12" t="n">
        <f aca="false">AVERAGE(AG392:AL392)</f>
        <v>0.948233333333333</v>
      </c>
      <c r="AQ392" s="1" t="n">
        <f aca="false">LOG(AP392/AO392,2)</f>
        <v>-0.00405152101392535</v>
      </c>
      <c r="AR392" s="1" t="n">
        <f aca="false">TTEST(AG392:AL392,U392:Z392,1,2)</f>
        <v>0.488168244815386</v>
      </c>
      <c r="AS392" s="1" t="n">
        <f aca="false">LOG(AP392/AN392,2)</f>
        <v>-0.330836550575732</v>
      </c>
      <c r="AT392" s="1" t="n">
        <f aca="false">TTEST(AG392:AL392,AA392:AF392,1,2)</f>
        <v>0.0148685835608509</v>
      </c>
      <c r="AU392" s="1" t="n">
        <f aca="false">LOG(AO392/AM392,2)</f>
        <v>-0.269933735632381</v>
      </c>
      <c r="AV392" s="1" t="n">
        <f aca="false">TTEST(U392:Z392,O392:T392,1,2)</f>
        <v>0.00921294762435031</v>
      </c>
      <c r="AW392" s="1" t="n">
        <f aca="false">AS392-AU392</f>
        <v>-0.0609028149433513</v>
      </c>
    </row>
    <row r="393" customFormat="false" ht="15" hidden="false" customHeight="true" outlineLevel="0" collapsed="false">
      <c r="A393" s="1" t="n">
        <v>367</v>
      </c>
      <c r="B393" s="1" t="s">
        <v>1285</v>
      </c>
      <c r="C393" s="1" t="s">
        <v>56</v>
      </c>
      <c r="D393" s="1" t="s">
        <v>101</v>
      </c>
      <c r="E393" s="1" t="n">
        <v>2132</v>
      </c>
      <c r="F393" s="1" t="s">
        <v>42</v>
      </c>
      <c r="G393" s="1" t="n">
        <v>391</v>
      </c>
      <c r="H393" s="1" t="n">
        <v>1520</v>
      </c>
      <c r="I393" s="10" t="n">
        <v>176.10297</v>
      </c>
      <c r="J393" s="1" t="s">
        <v>1286</v>
      </c>
      <c r="K393" s="1" t="n">
        <v>9750</v>
      </c>
      <c r="L393" s="1" t="n">
        <v>810</v>
      </c>
      <c r="M393" s="11" t="s">
        <v>1287</v>
      </c>
      <c r="N393" s="11" t="s">
        <v>1288</v>
      </c>
      <c r="O393" s="12" t="n">
        <v>1.5272</v>
      </c>
      <c r="P393" s="12" t="n">
        <v>1.5543</v>
      </c>
      <c r="Q393" s="12" t="n">
        <v>1.4338</v>
      </c>
      <c r="R393" s="12" t="n">
        <v>1.2633</v>
      </c>
      <c r="S393" s="12" t="n">
        <v>1.4008</v>
      </c>
      <c r="T393" s="12" t="n">
        <v>1.4332</v>
      </c>
      <c r="U393" s="12" t="n">
        <v>1.1105</v>
      </c>
      <c r="V393" s="12" t="n">
        <v>0.7913</v>
      </c>
      <c r="W393" s="12" t="n">
        <v>0.4662</v>
      </c>
      <c r="X393" s="12" t="n">
        <v>1.0261</v>
      </c>
      <c r="Y393" s="12" t="n">
        <v>0.8456</v>
      </c>
      <c r="Z393" s="12" t="n">
        <v>1.2028</v>
      </c>
      <c r="AA393" s="12" t="n">
        <v>1.2611</v>
      </c>
      <c r="AB393" s="12" t="n">
        <v>1.3005</v>
      </c>
      <c r="AC393" s="12" t="n">
        <v>1.2583</v>
      </c>
      <c r="AD393" s="12" t="n">
        <v>1.2735</v>
      </c>
      <c r="AE393" s="12" t="n">
        <v>1.0058</v>
      </c>
      <c r="AF393" s="12" t="n">
        <v>0.9942</v>
      </c>
      <c r="AG393" s="12" t="n">
        <v>1.1824</v>
      </c>
      <c r="AH393" s="12" t="n">
        <v>0.9136</v>
      </c>
      <c r="AI393" s="12" t="n">
        <v>1.3215</v>
      </c>
      <c r="AJ393" s="12" t="n">
        <v>0.7684</v>
      </c>
      <c r="AK393" s="12" t="n">
        <v>0.722</v>
      </c>
      <c r="AL393" s="12" t="n">
        <v>0.7266</v>
      </c>
      <c r="AM393" s="12" t="n">
        <f aca="false">AVERAGE(O393:T393)</f>
        <v>1.43543333333333</v>
      </c>
      <c r="AN393" s="12" t="n">
        <f aca="false">AVERAGE(AA393:AF393)</f>
        <v>1.18223333333333</v>
      </c>
      <c r="AO393" s="12" t="n">
        <f aca="false">AVERAGE(U393:Z393)</f>
        <v>0.907083333333333</v>
      </c>
      <c r="AP393" s="12" t="n">
        <f aca="false">AVERAGE(AG393:AL393)</f>
        <v>0.939083333333333</v>
      </c>
      <c r="AQ393" s="1" t="n">
        <f aca="false">LOG(AP393/AO393,2)</f>
        <v>0.0500180903220209</v>
      </c>
      <c r="AR393" s="1" t="n">
        <f aca="false">TTEST(AG393:AL393,U393:Z393,1,2)</f>
        <v>0.418096757932212</v>
      </c>
      <c r="AS393" s="1" t="n">
        <f aca="false">LOG(AP393/AN393,2)</f>
        <v>-0.332189711370006</v>
      </c>
      <c r="AT393" s="1" t="n">
        <f aca="false">TTEST(AG393:AL393,AA393:AF393,1,2)</f>
        <v>0.0346141809692393</v>
      </c>
      <c r="AU393" s="1" t="n">
        <f aca="false">LOG(AO393/AM393,2)</f>
        <v>-0.66217932648229</v>
      </c>
      <c r="AV393" s="1" t="n">
        <f aca="false">TTEST(U393:Z393,O393:T393,1,2)</f>
        <v>0.000544955512430633</v>
      </c>
      <c r="AW393" s="1" t="n">
        <f aca="false">AS393-AU393</f>
        <v>0.329989615112284</v>
      </c>
    </row>
    <row r="394" customFormat="false" ht="15" hidden="false" customHeight="true" outlineLevel="0" collapsed="false">
      <c r="A394" s="1" t="n">
        <v>3189</v>
      </c>
      <c r="B394" s="1" t="s">
        <v>1289</v>
      </c>
      <c r="C394" s="1" t="s">
        <v>135</v>
      </c>
      <c r="D394" s="1" t="s">
        <v>136</v>
      </c>
      <c r="E394" s="1" t="n">
        <v>38637</v>
      </c>
      <c r="F394" s="1" t="s">
        <v>64</v>
      </c>
      <c r="G394" s="1" t="n">
        <v>100002253</v>
      </c>
      <c r="H394" s="1" t="n">
        <v>3127</v>
      </c>
      <c r="I394" s="10" t="n">
        <v>204.06661</v>
      </c>
      <c r="J394" s="1" t="s">
        <v>1290</v>
      </c>
      <c r="K394" s="1" t="n">
        <v>709625</v>
      </c>
      <c r="L394" s="1" t="n">
        <v>618829</v>
      </c>
      <c r="N394" s="11" t="s">
        <v>1291</v>
      </c>
      <c r="O394" s="12" t="n">
        <v>0.8866</v>
      </c>
      <c r="P394" s="12" t="n">
        <v>0.2669</v>
      </c>
      <c r="Q394" s="12" t="n">
        <v>1.007</v>
      </c>
      <c r="R394" s="12" t="n">
        <v>1.2288</v>
      </c>
      <c r="S394" s="12" t="n">
        <v>1.3058</v>
      </c>
      <c r="T394" s="12" t="n">
        <v>0.2669</v>
      </c>
      <c r="U394" s="12" t="n">
        <v>0.2825</v>
      </c>
      <c r="V394" s="12" t="n">
        <v>0.7297</v>
      </c>
      <c r="W394" s="12" t="n">
        <v>0.9576</v>
      </c>
      <c r="X394" s="12" t="n">
        <v>0.2669</v>
      </c>
      <c r="Y394" s="12" t="n">
        <v>0.2669</v>
      </c>
      <c r="Z394" s="12" t="n">
        <v>0.2669</v>
      </c>
      <c r="AA394" s="12" t="n">
        <v>4.346</v>
      </c>
      <c r="AB394" s="12" t="n">
        <v>2.14</v>
      </c>
      <c r="AC394" s="12" t="n">
        <v>1.8742</v>
      </c>
      <c r="AD394" s="12" t="n">
        <v>0.894</v>
      </c>
      <c r="AE394" s="12" t="n">
        <v>0.5777</v>
      </c>
      <c r="AF394" s="12" t="n">
        <v>0.993</v>
      </c>
      <c r="AG394" s="12" t="n">
        <v>1.5656</v>
      </c>
      <c r="AH394" s="12" t="n">
        <v>3.3216</v>
      </c>
      <c r="AI394" s="12" t="n">
        <v>1.093</v>
      </c>
      <c r="AJ394" s="12" t="n">
        <v>0.8539</v>
      </c>
      <c r="AK394" s="12" t="n">
        <v>0.6721</v>
      </c>
      <c r="AL394" s="12" t="n">
        <v>1.0837</v>
      </c>
      <c r="AM394" s="12" t="n">
        <f aca="false">AVERAGE(O394:T394)</f>
        <v>0.827</v>
      </c>
      <c r="AN394" s="12" t="n">
        <f aca="false">AVERAGE(AA394:AF394)</f>
        <v>1.80415</v>
      </c>
      <c r="AO394" s="12" t="n">
        <f aca="false">AVERAGE(U394:Z394)</f>
        <v>0.46175</v>
      </c>
      <c r="AP394" s="12" t="n">
        <f aca="false">AVERAGE(AG394:AL394)</f>
        <v>1.43165</v>
      </c>
      <c r="AQ394" s="1" t="n">
        <f aca="false">LOG(AP394/AO394,2)</f>
        <v>1.63249496917161</v>
      </c>
      <c r="AR394" s="1" t="n">
        <f aca="false">TTEST(AG394:AL394,U394:Z394,1,2)</f>
        <v>0.0210386647818264</v>
      </c>
      <c r="AS394" s="1" t="n">
        <f aca="false">LOG(AP394/AN394,2)</f>
        <v>-0.33364045612782</v>
      </c>
      <c r="AT394" s="1" t="n">
        <f aca="false">TTEST(AG394:AL394,AA394:AF394,1,2)</f>
        <v>0.300696922084646</v>
      </c>
      <c r="AU394" s="1" t="n">
        <f aca="false">LOG(AO394/AM394,2)</f>
        <v>-0.840775368188836</v>
      </c>
      <c r="AV394" s="1" t="n">
        <f aca="false">TTEST(U394:Z394,O394:T394,1,2)</f>
        <v>0.0677344117215154</v>
      </c>
      <c r="AW394" s="1" t="n">
        <f aca="false">AS394-AU394</f>
        <v>0.507134912061017</v>
      </c>
    </row>
    <row r="395" customFormat="false" ht="15" hidden="false" customHeight="true" outlineLevel="0" collapsed="false">
      <c r="A395" s="1" t="n">
        <v>189</v>
      </c>
      <c r="B395" s="1" t="s">
        <v>1292</v>
      </c>
      <c r="C395" s="1" t="s">
        <v>56</v>
      </c>
      <c r="D395" s="1" t="s">
        <v>282</v>
      </c>
      <c r="E395" s="1" t="n">
        <v>15749</v>
      </c>
      <c r="F395" s="1" t="s">
        <v>64</v>
      </c>
      <c r="G395" s="1" t="n">
        <v>100000010</v>
      </c>
      <c r="H395" s="1" t="n">
        <v>2860</v>
      </c>
      <c r="I395" s="10" t="n">
        <v>149.0608</v>
      </c>
      <c r="J395" s="1" t="s">
        <v>1293</v>
      </c>
      <c r="K395" s="1" t="n">
        <v>107</v>
      </c>
      <c r="L395" s="1" t="n">
        <v>10181339</v>
      </c>
      <c r="M395" s="11" t="s">
        <v>1294</v>
      </c>
      <c r="N395" s="11" t="s">
        <v>1295</v>
      </c>
      <c r="O395" s="12" t="n">
        <v>1.9221</v>
      </c>
      <c r="P395" s="12" t="n">
        <v>0.9641</v>
      </c>
      <c r="Q395" s="12" t="n">
        <v>2.8625</v>
      </c>
      <c r="R395" s="12" t="n">
        <v>1.4494</v>
      </c>
      <c r="S395" s="12" t="n">
        <v>0.8574</v>
      </c>
      <c r="T395" s="12" t="n">
        <v>0.5328</v>
      </c>
      <c r="U395" s="12" t="n">
        <v>1.0902</v>
      </c>
      <c r="V395" s="12" t="n">
        <v>1.1655</v>
      </c>
      <c r="W395" s="12" t="n">
        <v>0.7924</v>
      </c>
      <c r="X395" s="12" t="n">
        <v>0.5328</v>
      </c>
      <c r="Y395" s="12" t="n">
        <v>0.95</v>
      </c>
      <c r="Z395" s="12" t="n">
        <v>0.9382</v>
      </c>
      <c r="AA395" s="12" t="n">
        <v>1.0648</v>
      </c>
      <c r="AB395" s="12" t="n">
        <v>0.5328</v>
      </c>
      <c r="AC395" s="12" t="n">
        <v>1.0359</v>
      </c>
      <c r="AD395" s="12" t="n">
        <v>1.0522</v>
      </c>
      <c r="AE395" s="12" t="n">
        <v>1.1954</v>
      </c>
      <c r="AF395" s="12" t="n">
        <v>0.855</v>
      </c>
      <c r="AG395" s="12" t="n">
        <v>0.591</v>
      </c>
      <c r="AH395" s="12" t="n">
        <v>1.1448</v>
      </c>
      <c r="AI395" s="12" t="n">
        <v>0.9294</v>
      </c>
      <c r="AJ395" s="12" t="n">
        <v>0.7694</v>
      </c>
      <c r="AK395" s="12" t="n">
        <v>0.5837</v>
      </c>
      <c r="AL395" s="12" t="n">
        <v>0.5328</v>
      </c>
      <c r="AM395" s="12" t="n">
        <f aca="false">AVERAGE(O395:T395)</f>
        <v>1.43138333333333</v>
      </c>
      <c r="AN395" s="12" t="n">
        <f aca="false">AVERAGE(AA395:AF395)</f>
        <v>0.956016666666667</v>
      </c>
      <c r="AO395" s="12" t="n">
        <f aca="false">AVERAGE(U395:Z395)</f>
        <v>0.911516666666667</v>
      </c>
      <c r="AP395" s="12" t="n">
        <f aca="false">AVERAGE(AG395:AL395)</f>
        <v>0.758516666666667</v>
      </c>
      <c r="AQ395" s="1" t="n">
        <f aca="false">LOG(AP395/AO395,2)</f>
        <v>-0.265088154786459</v>
      </c>
      <c r="AR395" s="1" t="n">
        <f aca="false">TTEST(AG395:AL395,U395:Z395,1,2)</f>
        <v>0.141257952594181</v>
      </c>
      <c r="AS395" s="1" t="n">
        <f aca="false">LOG(AP395/AN395,2)</f>
        <v>-0.333854888833788</v>
      </c>
      <c r="AT395" s="1" t="n">
        <f aca="false">TTEST(AG395:AL395,AA395:AF395,1,2)</f>
        <v>0.0898388347995413</v>
      </c>
      <c r="AU395" s="1" t="n">
        <f aca="false">LOG(AO395/AM395,2)</f>
        <v>-0.65106914584847</v>
      </c>
      <c r="AV395" s="1" t="n">
        <f aca="false">TTEST(U395:Z395,O395:T395,1,2)</f>
        <v>0.0899784241622448</v>
      </c>
      <c r="AW395" s="1" t="n">
        <f aca="false">AS395-AU395</f>
        <v>0.317214257014682</v>
      </c>
    </row>
    <row r="396" customFormat="false" ht="15" hidden="false" customHeight="true" outlineLevel="0" collapsed="false">
      <c r="A396" s="1" t="n">
        <v>1060</v>
      </c>
      <c r="B396" s="1" t="s">
        <v>1296</v>
      </c>
      <c r="C396" s="1" t="s">
        <v>30</v>
      </c>
      <c r="D396" s="1" t="s">
        <v>1058</v>
      </c>
      <c r="E396" s="1" t="n">
        <v>32497</v>
      </c>
      <c r="F396" s="1" t="s">
        <v>64</v>
      </c>
      <c r="G396" s="1" t="n">
        <v>100001197</v>
      </c>
      <c r="H396" s="1" t="n">
        <v>5085.8</v>
      </c>
      <c r="I396" s="10" t="n">
        <v>183.13905</v>
      </c>
      <c r="J396" s="1" t="s">
        <v>1297</v>
      </c>
      <c r="L396" s="1" t="n">
        <v>10771160</v>
      </c>
      <c r="O396" s="12" t="n">
        <v>0.6002</v>
      </c>
      <c r="P396" s="12" t="n">
        <v>1.2545</v>
      </c>
      <c r="Q396" s="12" t="n">
        <v>1.4311</v>
      </c>
      <c r="R396" s="12" t="n">
        <v>1.0684</v>
      </c>
      <c r="S396" s="12" t="n">
        <v>1.0045</v>
      </c>
      <c r="T396" s="12" t="n">
        <v>1.1848</v>
      </c>
      <c r="U396" s="12" t="n">
        <v>0.8558</v>
      </c>
      <c r="V396" s="12" t="n">
        <v>0.4372</v>
      </c>
      <c r="W396" s="12" t="n">
        <v>1.3285</v>
      </c>
      <c r="X396" s="12" t="n">
        <v>2.0555</v>
      </c>
      <c r="Y396" s="12" t="n">
        <v>0.4651</v>
      </c>
      <c r="Z396" s="12" t="n">
        <v>0.4372</v>
      </c>
      <c r="AA396" s="12" t="n">
        <v>1.0367</v>
      </c>
      <c r="AB396" s="12" t="n">
        <v>1.1188</v>
      </c>
      <c r="AC396" s="12" t="n">
        <v>1</v>
      </c>
      <c r="AD396" s="12" t="n">
        <v>0.4372</v>
      </c>
      <c r="AE396" s="12" t="n">
        <v>1.2388</v>
      </c>
      <c r="AF396" s="12" t="n">
        <v>0.7709</v>
      </c>
      <c r="AG396" s="12" t="n">
        <v>0.959</v>
      </c>
      <c r="AH396" s="12" t="n">
        <v>0.4372</v>
      </c>
      <c r="AI396" s="12" t="n">
        <v>0.878</v>
      </c>
      <c r="AJ396" s="12" t="n">
        <v>1.2957</v>
      </c>
      <c r="AK396" s="12" t="n">
        <v>0.4372</v>
      </c>
      <c r="AL396" s="12" t="n">
        <v>0.4372</v>
      </c>
      <c r="AM396" s="12" t="n">
        <f aca="false">AVERAGE(O396:T396)</f>
        <v>1.09058333333333</v>
      </c>
      <c r="AN396" s="12" t="n">
        <f aca="false">AVERAGE(AA396:AF396)</f>
        <v>0.933733333333333</v>
      </c>
      <c r="AO396" s="12" t="n">
        <f aca="false">AVERAGE(U396:Z396)</f>
        <v>0.929883333333333</v>
      </c>
      <c r="AP396" s="12" t="n">
        <f aca="false">AVERAGE(AG396:AL396)</f>
        <v>0.740716666666667</v>
      </c>
      <c r="AQ396" s="1" t="n">
        <f aca="false">LOG(AP396/AO396,2)</f>
        <v>-0.328127922358379</v>
      </c>
      <c r="AR396" s="1" t="n">
        <f aca="false">TTEST(AG396:AL396,U396:Z396,1,2)</f>
        <v>0.27424710759175</v>
      </c>
      <c r="AS396" s="1" t="n">
        <f aca="false">LOG(AP396/AN396,2)</f>
        <v>-0.334088787496068</v>
      </c>
      <c r="AT396" s="1" t="n">
        <f aca="false">TTEST(AG396:AL396,AA396:AF396,1,2)</f>
        <v>0.165021939175523</v>
      </c>
      <c r="AU396" s="1" t="n">
        <f aca="false">LOG(AO396/AM396,2)</f>
        <v>-0.229978386248847</v>
      </c>
      <c r="AV396" s="1" t="n">
        <f aca="false">TTEST(U396:Z396,O396:T396,1,2)</f>
        <v>0.296189647682013</v>
      </c>
      <c r="AW396" s="1" t="n">
        <f aca="false">AS396-AU396</f>
        <v>-0.104110401247221</v>
      </c>
    </row>
    <row r="397" customFormat="false" ht="15" hidden="false" customHeight="true" outlineLevel="0" collapsed="false">
      <c r="A397" s="1" t="n">
        <v>1058</v>
      </c>
      <c r="B397" s="1" t="s">
        <v>1298</v>
      </c>
      <c r="C397" s="1" t="s">
        <v>30</v>
      </c>
      <c r="D397" s="1" t="s">
        <v>1058</v>
      </c>
      <c r="E397" s="1" t="n">
        <v>1642</v>
      </c>
      <c r="F397" s="1" t="s">
        <v>64</v>
      </c>
      <c r="G397" s="1" t="n">
        <v>888</v>
      </c>
      <c r="H397" s="1" t="n">
        <v>5090.7</v>
      </c>
      <c r="I397" s="10" t="n">
        <v>171.13905</v>
      </c>
      <c r="J397" s="1" t="s">
        <v>1299</v>
      </c>
      <c r="K397" s="1" t="n">
        <v>2969</v>
      </c>
      <c r="L397" s="1" t="n">
        <v>2863</v>
      </c>
      <c r="M397" s="11" t="s">
        <v>1300</v>
      </c>
      <c r="N397" s="11" t="s">
        <v>1301</v>
      </c>
      <c r="O397" s="12" t="n">
        <v>0.5694</v>
      </c>
      <c r="P397" s="12" t="n">
        <v>0.9589</v>
      </c>
      <c r="Q397" s="12" t="n">
        <v>0.8233</v>
      </c>
      <c r="R397" s="12" t="n">
        <v>0.9193</v>
      </c>
      <c r="S397" s="12" t="n">
        <v>1.3603</v>
      </c>
      <c r="T397" s="12" t="n">
        <v>0.9648</v>
      </c>
      <c r="U397" s="12" t="n">
        <v>1.1756</v>
      </c>
      <c r="V397" s="12" t="n">
        <v>1.2367</v>
      </c>
      <c r="W397" s="12" t="n">
        <v>1.898</v>
      </c>
      <c r="X397" s="12" t="n">
        <v>3.0383</v>
      </c>
      <c r="Y397" s="12" t="n">
        <v>1.4393</v>
      </c>
      <c r="Z397" s="12" t="n">
        <v>0.8475</v>
      </c>
      <c r="AA397" s="12" t="n">
        <v>1.0352</v>
      </c>
      <c r="AB397" s="12" t="n">
        <v>1.0776</v>
      </c>
      <c r="AC397" s="12" t="n">
        <v>0.7547</v>
      </c>
      <c r="AD397" s="12" t="n">
        <v>0.9196</v>
      </c>
      <c r="AE397" s="12" t="n">
        <v>0.8186</v>
      </c>
      <c r="AF397" s="12" t="n">
        <v>0.5717</v>
      </c>
      <c r="AG397" s="12" t="n">
        <v>0.7869</v>
      </c>
      <c r="AH397" s="12" t="n">
        <v>0.6727</v>
      </c>
      <c r="AI397" s="12" t="n">
        <v>0.5293</v>
      </c>
      <c r="AJ397" s="12" t="n">
        <v>0.7129</v>
      </c>
      <c r="AK397" s="12" t="n">
        <v>0.652</v>
      </c>
      <c r="AL397" s="12" t="n">
        <v>0.7389</v>
      </c>
      <c r="AM397" s="12" t="n">
        <f aca="false">AVERAGE(O397:T397)</f>
        <v>0.932666666666667</v>
      </c>
      <c r="AN397" s="12" t="n">
        <f aca="false">AVERAGE(AA397:AF397)</f>
        <v>0.8629</v>
      </c>
      <c r="AO397" s="12" t="n">
        <f aca="false">AVERAGE(U397:Z397)</f>
        <v>1.6059</v>
      </c>
      <c r="AP397" s="12" t="n">
        <f aca="false">AVERAGE(AG397:AL397)</f>
        <v>0.682116666666667</v>
      </c>
      <c r="AQ397" s="1" t="n">
        <f aca="false">LOG(AP397/AO397,2)</f>
        <v>-1.23529163989194</v>
      </c>
      <c r="AR397" s="1" t="n">
        <f aca="false">TTEST(AG397:AL397,U397:Z397,1,2)</f>
        <v>0.00828737409213147</v>
      </c>
      <c r="AS397" s="1" t="n">
        <f aca="false">LOG(AP397/AN397,2)</f>
        <v>-0.339174864156942</v>
      </c>
      <c r="AT397" s="1" t="n">
        <f aca="false">TTEST(AG397:AL397,AA397:AF397,1,2)</f>
        <v>0.0297198442044576</v>
      </c>
      <c r="AU397" s="1" t="n">
        <f aca="false">LOG(AO397/AM397,2)</f>
        <v>0.783948596705191</v>
      </c>
      <c r="AV397" s="1" t="n">
        <f aca="false">TTEST(U397:Z397,O397:T397,1,2)</f>
        <v>0.0365295370143887</v>
      </c>
      <c r="AW397" s="1" t="n">
        <f aca="false">AS397-AU397</f>
        <v>-1.12312346086213</v>
      </c>
    </row>
    <row r="398" customFormat="false" ht="15" hidden="false" customHeight="true" outlineLevel="0" collapsed="false">
      <c r="A398" s="1" t="n">
        <v>332</v>
      </c>
      <c r="B398" s="1" t="s">
        <v>1302</v>
      </c>
      <c r="C398" s="1" t="s">
        <v>56</v>
      </c>
      <c r="D398" s="1" t="s">
        <v>356</v>
      </c>
      <c r="E398" s="1" t="n">
        <v>15915</v>
      </c>
      <c r="F398" s="1" t="s">
        <v>42</v>
      </c>
      <c r="G398" s="1" t="n">
        <v>1263</v>
      </c>
      <c r="H398" s="1" t="n">
        <v>3002</v>
      </c>
      <c r="I398" s="10" t="n">
        <v>399.14452</v>
      </c>
      <c r="J398" s="1" t="s">
        <v>1303</v>
      </c>
      <c r="K398" s="1" t="n">
        <v>34755</v>
      </c>
      <c r="M398" s="11" t="s">
        <v>1304</v>
      </c>
      <c r="N398" s="11" t="s">
        <v>1305</v>
      </c>
      <c r="O398" s="12" t="n">
        <v>1.3853</v>
      </c>
      <c r="P398" s="12" t="n">
        <v>1.0487</v>
      </c>
      <c r="Q398" s="12" t="n">
        <v>1.538</v>
      </c>
      <c r="R398" s="12" t="n">
        <v>1.3871</v>
      </c>
      <c r="S398" s="12" t="n">
        <v>1.0003</v>
      </c>
      <c r="T398" s="12" t="n">
        <v>0.9058</v>
      </c>
      <c r="U398" s="12" t="n">
        <v>0.7865</v>
      </c>
      <c r="V398" s="12" t="n">
        <v>1.1093</v>
      </c>
      <c r="W398" s="12" t="n">
        <v>0.3962</v>
      </c>
      <c r="X398" s="12" t="n">
        <v>0.82</v>
      </c>
      <c r="Y398" s="12" t="n">
        <v>0.8336</v>
      </c>
      <c r="Z398" s="12" t="n">
        <v>1.3711</v>
      </c>
      <c r="AA398" s="12" t="n">
        <v>1.1488</v>
      </c>
      <c r="AB398" s="12" t="n">
        <v>1.0601</v>
      </c>
      <c r="AC398" s="12" t="n">
        <v>0.9807</v>
      </c>
      <c r="AD398" s="12" t="n">
        <v>1.2188</v>
      </c>
      <c r="AE398" s="12" t="n">
        <v>0.9867</v>
      </c>
      <c r="AF398" s="12" t="n">
        <v>0.6602</v>
      </c>
      <c r="AG398" s="12" t="n">
        <v>0.6478</v>
      </c>
      <c r="AH398" s="12" t="n">
        <v>0.7491</v>
      </c>
      <c r="AI398" s="12" t="n">
        <v>1.2158</v>
      </c>
      <c r="AJ398" s="12" t="n">
        <v>0.6682</v>
      </c>
      <c r="AK398" s="12" t="n">
        <v>0.7611</v>
      </c>
      <c r="AL398" s="12" t="n">
        <v>0.7289</v>
      </c>
      <c r="AM398" s="12" t="n">
        <f aca="false">AVERAGE(O398:T398)</f>
        <v>1.21086666666667</v>
      </c>
      <c r="AN398" s="12" t="n">
        <f aca="false">AVERAGE(AA398:AF398)</f>
        <v>1.00921666666667</v>
      </c>
      <c r="AO398" s="12" t="n">
        <f aca="false">AVERAGE(U398:Z398)</f>
        <v>0.886116666666667</v>
      </c>
      <c r="AP398" s="12" t="n">
        <f aca="false">AVERAGE(AG398:AL398)</f>
        <v>0.79515</v>
      </c>
      <c r="AQ398" s="1" t="n">
        <f aca="false">LOG(AP398/AO398,2)</f>
        <v>-0.156269616072335</v>
      </c>
      <c r="AR398" s="1" t="n">
        <f aca="false">TTEST(AG398:AL398,U398:Z398,1,2)</f>
        <v>0.290684247165023</v>
      </c>
      <c r="AS398" s="1" t="n">
        <f aca="false">LOG(AP398/AN398,2)</f>
        <v>-0.343936990506353</v>
      </c>
      <c r="AT398" s="1" t="n">
        <f aca="false">TTEST(AG398:AL398,AA398:AF398,1,2)</f>
        <v>0.0487774747462487</v>
      </c>
      <c r="AU398" s="1" t="n">
        <f aca="false">LOG(AO398/AM398,2)</f>
        <v>-0.450471450385682</v>
      </c>
      <c r="AV398" s="1" t="n">
        <f aca="false">TTEST(U398:Z398,O398:T398,1,2)</f>
        <v>0.0431466297237153</v>
      </c>
      <c r="AW398" s="1" t="n">
        <f aca="false">AS398-AU398</f>
        <v>0.106534459879329</v>
      </c>
    </row>
    <row r="399" customFormat="false" ht="15" hidden="false" customHeight="true" outlineLevel="0" collapsed="false">
      <c r="A399" s="1" t="n">
        <v>2872</v>
      </c>
      <c r="B399" s="1" t="s">
        <v>1306</v>
      </c>
      <c r="C399" s="1" t="s">
        <v>62</v>
      </c>
      <c r="D399" s="1" t="s">
        <v>63</v>
      </c>
      <c r="E399" s="1" t="n">
        <v>46957</v>
      </c>
      <c r="F399" s="1" t="s">
        <v>82</v>
      </c>
      <c r="G399" s="1" t="n">
        <v>100001586</v>
      </c>
      <c r="H399" s="1" t="n">
        <v>2750</v>
      </c>
      <c r="I399" s="10" t="n">
        <v>195.05102</v>
      </c>
      <c r="J399" s="1" t="s">
        <v>1307</v>
      </c>
      <c r="K399" s="1" t="n">
        <v>9794176</v>
      </c>
      <c r="L399" s="1" t="n">
        <v>7969943</v>
      </c>
      <c r="N399" s="11" t="s">
        <v>1308</v>
      </c>
      <c r="O399" s="12" t="n">
        <v>0.7926</v>
      </c>
      <c r="P399" s="12" t="n">
        <v>0.8266</v>
      </c>
      <c r="Q399" s="12" t="n">
        <v>0.8025</v>
      </c>
      <c r="R399" s="12" t="n">
        <v>0.9153</v>
      </c>
      <c r="S399" s="12" t="n">
        <v>0.7961</v>
      </c>
      <c r="T399" s="12" t="n">
        <v>0.8422</v>
      </c>
      <c r="U399" s="12" t="n">
        <v>0.6802</v>
      </c>
      <c r="V399" s="12" t="n">
        <v>0.8934</v>
      </c>
      <c r="W399" s="12" t="n">
        <v>0.549</v>
      </c>
      <c r="X399" s="12" t="n">
        <v>0.9961</v>
      </c>
      <c r="Y399" s="12" t="n">
        <v>0.9003</v>
      </c>
      <c r="Z399" s="12" t="n">
        <v>0.9453</v>
      </c>
      <c r="AA399" s="12" t="n">
        <v>1.3576</v>
      </c>
      <c r="AB399" s="12" t="n">
        <v>2.7007</v>
      </c>
      <c r="AC399" s="12" t="n">
        <v>1.0039</v>
      </c>
      <c r="AD399" s="12" t="n">
        <v>1.27</v>
      </c>
      <c r="AE399" s="12" t="n">
        <v>1.0381</v>
      </c>
      <c r="AF399" s="12" t="n">
        <v>0.6338</v>
      </c>
      <c r="AG399" s="12" t="n">
        <v>0.6868</v>
      </c>
      <c r="AH399" s="12" t="n">
        <v>0.8876</v>
      </c>
      <c r="AI399" s="12" t="n">
        <v>1.0043</v>
      </c>
      <c r="AJ399" s="12" t="n">
        <v>0.8362</v>
      </c>
      <c r="AK399" s="12" t="n">
        <v>1.6613</v>
      </c>
      <c r="AL399" s="12" t="n">
        <v>1.2224</v>
      </c>
      <c r="AM399" s="12" t="n">
        <f aca="false">AVERAGE(O399:T399)</f>
        <v>0.829216666666667</v>
      </c>
      <c r="AN399" s="12" t="n">
        <f aca="false">AVERAGE(AA399:AF399)</f>
        <v>1.33401666666667</v>
      </c>
      <c r="AO399" s="12" t="n">
        <f aca="false">AVERAGE(U399:Z399)</f>
        <v>0.827383333333333</v>
      </c>
      <c r="AP399" s="12" t="n">
        <f aca="false">AVERAGE(AG399:AL399)</f>
        <v>1.04976666666667</v>
      </c>
      <c r="AQ399" s="1" t="n">
        <f aca="false">LOG(AP399/AO399,2)</f>
        <v>0.343440891786865</v>
      </c>
      <c r="AR399" s="1" t="n">
        <f aca="false">TTEST(AG399:AL399,U399:Z399,1,2)</f>
        <v>0.0963856895122266</v>
      </c>
      <c r="AS399" s="1" t="n">
        <f aca="false">LOG(AP399/AN399,2)</f>
        <v>-0.34570799771953</v>
      </c>
      <c r="AT399" s="1" t="n">
        <f aca="false">TTEST(AG399:AL399,AA399:AF399,1,2)</f>
        <v>0.201152705626065</v>
      </c>
      <c r="AU399" s="1" t="n">
        <f aca="false">LOG(AO399/AM399,2)</f>
        <v>-0.0031932174189239</v>
      </c>
      <c r="AV399" s="1" t="n">
        <f aca="false">TTEST(U399:Z399,O399:T399,1,2)</f>
        <v>0.490291694961724</v>
      </c>
      <c r="AW399" s="1" t="n">
        <f aca="false">AS399-AU399</f>
        <v>-0.342514780300606</v>
      </c>
    </row>
    <row r="400" customFormat="false" ht="15" hidden="false" customHeight="true" outlineLevel="0" collapsed="false">
      <c r="A400" s="1" t="n">
        <v>3786</v>
      </c>
      <c r="B400" s="1" t="s">
        <v>1309</v>
      </c>
      <c r="C400" s="1" t="s">
        <v>135</v>
      </c>
      <c r="D400" s="1" t="s">
        <v>1310</v>
      </c>
      <c r="E400" s="1" t="n">
        <v>45413</v>
      </c>
      <c r="F400" s="1" t="s">
        <v>64</v>
      </c>
      <c r="G400" s="1" t="n">
        <v>100005384</v>
      </c>
      <c r="H400" s="1" t="n">
        <v>990</v>
      </c>
      <c r="I400" s="10" t="n">
        <v>260.02343</v>
      </c>
      <c r="K400" s="1" t="n">
        <v>514186</v>
      </c>
      <c r="L400" s="1" t="n">
        <v>448617</v>
      </c>
      <c r="O400" s="12" t="n">
        <v>0.6328</v>
      </c>
      <c r="P400" s="12" t="n">
        <v>0.4551</v>
      </c>
      <c r="Q400" s="12" t="n">
        <v>0.6416</v>
      </c>
      <c r="R400" s="12" t="n">
        <v>0.4551</v>
      </c>
      <c r="S400" s="12" t="n">
        <v>0.4998</v>
      </c>
      <c r="T400" s="12" t="n">
        <v>0.4784</v>
      </c>
      <c r="U400" s="12" t="n">
        <v>0.5329</v>
      </c>
      <c r="V400" s="12" t="n">
        <v>0.6171</v>
      </c>
      <c r="W400" s="12" t="n">
        <v>0.4551</v>
      </c>
      <c r="X400" s="12" t="n">
        <v>0.4551</v>
      </c>
      <c r="Y400" s="12" t="n">
        <v>0.737</v>
      </c>
      <c r="Z400" s="12" t="n">
        <v>0.4551</v>
      </c>
      <c r="AA400" s="12" t="n">
        <v>0.4551</v>
      </c>
      <c r="AB400" s="12" t="n">
        <v>1.263</v>
      </c>
      <c r="AC400" s="12" t="n">
        <v>0.4551</v>
      </c>
      <c r="AD400" s="12" t="n">
        <v>0.4551</v>
      </c>
      <c r="AE400" s="12" t="n">
        <v>0.4551</v>
      </c>
      <c r="AF400" s="12" t="n">
        <v>0.4551</v>
      </c>
      <c r="AG400" s="12" t="n">
        <v>0.4551</v>
      </c>
      <c r="AH400" s="12" t="n">
        <v>0.4551</v>
      </c>
      <c r="AI400" s="12" t="n">
        <v>0.4551</v>
      </c>
      <c r="AJ400" s="12" t="n">
        <v>0.4551</v>
      </c>
      <c r="AK400" s="12" t="n">
        <v>0.4551</v>
      </c>
      <c r="AL400" s="12" t="n">
        <v>0.5018</v>
      </c>
      <c r="AM400" s="12" t="n">
        <f aca="false">AVERAGE(O400:T400)</f>
        <v>0.527133333333333</v>
      </c>
      <c r="AN400" s="12" t="n">
        <f aca="false">AVERAGE(AA400:AF400)</f>
        <v>0.58975</v>
      </c>
      <c r="AO400" s="12" t="n">
        <f aca="false">AVERAGE(U400:Z400)</f>
        <v>0.54205</v>
      </c>
      <c r="AP400" s="12" t="n">
        <f aca="false">AVERAGE(AG400:AL400)</f>
        <v>0.462883333333333</v>
      </c>
      <c r="AQ400" s="1" t="n">
        <f aca="false">LOG(AP400/AO400,2)</f>
        <v>-0.227777317780318</v>
      </c>
      <c r="AR400" s="1" t="n">
        <f aca="false">TTEST(AG400:AL400,U400:Z400,1,2)</f>
        <v>0.0639354371478064</v>
      </c>
      <c r="AS400" s="1" t="n">
        <f aca="false">LOG(AP400/AN400,2)</f>
        <v>-0.349454895855945</v>
      </c>
      <c r="AT400" s="1" t="n">
        <f aca="false">TTEST(AG400:AL400,AA400:AF400,1,2)</f>
        <v>0.184531431694633</v>
      </c>
      <c r="AU400" s="1" t="n">
        <f aca="false">LOG(AO400/AM400,2)</f>
        <v>0.0402580114601945</v>
      </c>
      <c r="AV400" s="1" t="n">
        <f aca="false">TTEST(U400:Z400,O400:T400,1,2)</f>
        <v>0.402644062829026</v>
      </c>
      <c r="AW400" s="1" t="n">
        <f aca="false">AS400-AU400</f>
        <v>-0.389712907316139</v>
      </c>
    </row>
    <row r="401" customFormat="false" ht="15" hidden="false" customHeight="true" outlineLevel="0" collapsed="false">
      <c r="A401" s="1" t="n">
        <v>1820</v>
      </c>
      <c r="B401" s="1" t="s">
        <v>1311</v>
      </c>
      <c r="C401" s="1" t="s">
        <v>30</v>
      </c>
      <c r="D401" s="1" t="s">
        <v>387</v>
      </c>
      <c r="E401" s="1" t="n">
        <v>34393</v>
      </c>
      <c r="F401" s="1" t="s">
        <v>64</v>
      </c>
      <c r="G401" s="1" t="n">
        <v>100001435</v>
      </c>
      <c r="H401" s="1" t="n">
        <v>6214</v>
      </c>
      <c r="I401" s="10" t="n">
        <v>277.21728</v>
      </c>
      <c r="K401" s="1" t="n">
        <v>53480978</v>
      </c>
      <c r="L401" s="1" t="n">
        <v>21403134</v>
      </c>
      <c r="N401" s="11" t="s">
        <v>1312</v>
      </c>
      <c r="O401" s="12" t="n">
        <v>1.0629</v>
      </c>
      <c r="P401" s="12" t="n">
        <v>1.0056</v>
      </c>
      <c r="Q401" s="12" t="n">
        <v>0.8585</v>
      </c>
      <c r="R401" s="12" t="n">
        <v>0.7887</v>
      </c>
      <c r="S401" s="12" t="n">
        <v>1.4083</v>
      </c>
      <c r="T401" s="12" t="n">
        <v>0.7017</v>
      </c>
      <c r="U401" s="12" t="n">
        <v>0.8416</v>
      </c>
      <c r="V401" s="12" t="n">
        <v>0.9944</v>
      </c>
      <c r="W401" s="12" t="n">
        <v>0.6299</v>
      </c>
      <c r="X401" s="12" t="n">
        <v>0.7286</v>
      </c>
      <c r="Y401" s="12" t="n">
        <v>1.3216</v>
      </c>
      <c r="Z401" s="12" t="n">
        <v>2.0743</v>
      </c>
      <c r="AA401" s="12" t="n">
        <v>2.9687</v>
      </c>
      <c r="AB401" s="12" t="n">
        <v>2.0576</v>
      </c>
      <c r="AC401" s="12" t="n">
        <v>1.3538</v>
      </c>
      <c r="AD401" s="12" t="n">
        <v>1.3676</v>
      </c>
      <c r="AE401" s="12" t="n">
        <v>1.0145</v>
      </c>
      <c r="AF401" s="12" t="n">
        <v>1.1813</v>
      </c>
      <c r="AG401" s="12" t="n">
        <v>1.1191</v>
      </c>
      <c r="AH401" s="12" t="n">
        <v>1.6637</v>
      </c>
      <c r="AI401" s="12" t="n">
        <v>1.9906</v>
      </c>
      <c r="AJ401" s="12" t="n">
        <v>0.6305</v>
      </c>
      <c r="AK401" s="12" t="n">
        <v>1.1894</v>
      </c>
      <c r="AL401" s="12" t="n">
        <v>1.208</v>
      </c>
      <c r="AM401" s="12" t="n">
        <f aca="false">AVERAGE(O401:T401)</f>
        <v>0.97095</v>
      </c>
      <c r="AN401" s="12" t="n">
        <f aca="false">AVERAGE(AA401:AF401)</f>
        <v>1.65725</v>
      </c>
      <c r="AO401" s="12" t="n">
        <f aca="false">AVERAGE(U401:Z401)</f>
        <v>1.0984</v>
      </c>
      <c r="AP401" s="12" t="n">
        <f aca="false">AVERAGE(AG401:AL401)</f>
        <v>1.30021666666667</v>
      </c>
      <c r="AQ401" s="1" t="n">
        <f aca="false">LOG(AP401/AO401,2)</f>
        <v>0.243348521794355</v>
      </c>
      <c r="AR401" s="1" t="n">
        <f aca="false">TTEST(AG401:AL401,U401:Z401,1,2)</f>
        <v>0.252114816629966</v>
      </c>
      <c r="AS401" s="1" t="n">
        <f aca="false">LOG(AP401/AN401,2)</f>
        <v>-0.350039200471896</v>
      </c>
      <c r="AT401" s="1" t="n">
        <f aca="false">TTEST(AG401:AL401,AA401:AF401,1,2)</f>
        <v>0.169917951348493</v>
      </c>
      <c r="AU401" s="1" t="n">
        <f aca="false">LOG(AO401/AM401,2)</f>
        <v>0.177934620890326</v>
      </c>
      <c r="AV401" s="1" t="n">
        <f aca="false">TTEST(U401:Z401,O401:T401,1,2)</f>
        <v>0.304836510299491</v>
      </c>
      <c r="AW401" s="1" t="n">
        <f aca="false">AS401-AU401</f>
        <v>-0.527973821362222</v>
      </c>
    </row>
    <row r="402" customFormat="false" ht="15" hidden="false" customHeight="true" outlineLevel="0" collapsed="false">
      <c r="A402" s="1" t="n">
        <v>1116</v>
      </c>
      <c r="B402" s="1" t="s">
        <v>1313</v>
      </c>
      <c r="C402" s="1" t="s">
        <v>30</v>
      </c>
      <c r="D402" s="1" t="s">
        <v>912</v>
      </c>
      <c r="E402" s="1" t="n">
        <v>32415</v>
      </c>
      <c r="F402" s="1" t="s">
        <v>64</v>
      </c>
      <c r="G402" s="1" t="n">
        <v>100001182</v>
      </c>
      <c r="H402" s="1" t="n">
        <v>6034</v>
      </c>
      <c r="I402" s="10" t="n">
        <v>335.29555</v>
      </c>
      <c r="J402" s="1" t="s">
        <v>1314</v>
      </c>
      <c r="K402" s="1" t="n">
        <v>5282807</v>
      </c>
      <c r="L402" s="1" t="n">
        <v>4445934</v>
      </c>
      <c r="M402" s="11" t="s">
        <v>1315</v>
      </c>
      <c r="N402" s="11" t="s">
        <v>1316</v>
      </c>
      <c r="O402" s="12" t="n">
        <v>0.9932</v>
      </c>
      <c r="P402" s="12" t="n">
        <v>1.1662</v>
      </c>
      <c r="Q402" s="12" t="n">
        <v>0.9912</v>
      </c>
      <c r="R402" s="12" t="n">
        <v>1.0701</v>
      </c>
      <c r="S402" s="12" t="n">
        <v>0.7883</v>
      </c>
      <c r="T402" s="12" t="n">
        <v>1.1456</v>
      </c>
      <c r="U402" s="12" t="n">
        <v>1.074</v>
      </c>
      <c r="V402" s="12" t="n">
        <v>1.0986</v>
      </c>
      <c r="W402" s="12" t="n">
        <v>0.6027</v>
      </c>
      <c r="X402" s="12" t="n">
        <v>1.3915</v>
      </c>
      <c r="Y402" s="12" t="n">
        <v>1.3523</v>
      </c>
      <c r="Z402" s="12" t="n">
        <v>1.0068</v>
      </c>
      <c r="AA402" s="12" t="n">
        <v>0.9288</v>
      </c>
      <c r="AB402" s="12" t="n">
        <v>0.7074</v>
      </c>
      <c r="AC402" s="12" t="n">
        <v>0.689</v>
      </c>
      <c r="AD402" s="12" t="n">
        <v>0.6049</v>
      </c>
      <c r="AE402" s="12" t="n">
        <v>0.5969</v>
      </c>
      <c r="AF402" s="12" t="n">
        <v>0.4851</v>
      </c>
      <c r="AG402" s="12" t="n">
        <v>0.8111</v>
      </c>
      <c r="AH402" s="12" t="n">
        <v>0.5632</v>
      </c>
      <c r="AI402" s="12" t="n">
        <v>0.5482</v>
      </c>
      <c r="AJ402" s="12" t="n">
        <v>0.2372</v>
      </c>
      <c r="AK402" s="12" t="n">
        <v>0.5064</v>
      </c>
      <c r="AL402" s="12" t="n">
        <v>0.4786</v>
      </c>
      <c r="AM402" s="12" t="n">
        <f aca="false">AVERAGE(O402:T402)</f>
        <v>1.02576666666667</v>
      </c>
      <c r="AN402" s="12" t="n">
        <f aca="false">AVERAGE(AA402:AF402)</f>
        <v>0.668683333333333</v>
      </c>
      <c r="AO402" s="12" t="n">
        <f aca="false">AVERAGE(U402:Z402)</f>
        <v>1.08765</v>
      </c>
      <c r="AP402" s="12" t="n">
        <f aca="false">AVERAGE(AG402:AL402)</f>
        <v>0.524116666666667</v>
      </c>
      <c r="AQ402" s="1" t="n">
        <f aca="false">LOG(AP402/AO402,2)</f>
        <v>-1.05325448780803</v>
      </c>
      <c r="AR402" s="1" t="n">
        <f aca="false">TTEST(AG402:AL402,U402:Z402,1,2)</f>
        <v>0.00111502105601945</v>
      </c>
      <c r="AS402" s="1" t="n">
        <f aca="false">LOG(AP402/AN402,2)</f>
        <v>-0.351435172427914</v>
      </c>
      <c r="AT402" s="1" t="n">
        <f aca="false">TTEST(AG402:AL402,AA402:AF402,1,2)</f>
        <v>0.0832833650114787</v>
      </c>
      <c r="AU402" s="1" t="n">
        <f aca="false">LOG(AO402/AM402,2)</f>
        <v>0.08451178431466</v>
      </c>
      <c r="AV402" s="1" t="n">
        <f aca="false">TTEST(U402:Z402,O402:T402,1,2)</f>
        <v>0.320849122116107</v>
      </c>
      <c r="AW402" s="1" t="n">
        <f aca="false">AS402-AU402</f>
        <v>-0.435946956742574</v>
      </c>
    </row>
    <row r="403" customFormat="false" ht="15" hidden="false" customHeight="true" outlineLevel="0" collapsed="false">
      <c r="A403" s="1" t="n">
        <v>1668</v>
      </c>
      <c r="B403" s="1" t="s">
        <v>1317</v>
      </c>
      <c r="C403" s="1" t="s">
        <v>30</v>
      </c>
      <c r="D403" s="1" t="s">
        <v>291</v>
      </c>
      <c r="E403" s="1" t="n">
        <v>33955</v>
      </c>
      <c r="F403" s="1" t="s">
        <v>32</v>
      </c>
      <c r="G403" s="1" t="n">
        <v>100001263</v>
      </c>
      <c r="H403" s="1" t="n">
        <v>1525</v>
      </c>
      <c r="I403" s="10" t="n">
        <v>496.33977</v>
      </c>
      <c r="J403" s="1" t="s">
        <v>1318</v>
      </c>
      <c r="K403" s="1" t="n">
        <v>86554</v>
      </c>
      <c r="L403" s="1" t="n">
        <v>78064</v>
      </c>
      <c r="N403" s="11" t="s">
        <v>1319</v>
      </c>
      <c r="O403" s="12" t="n">
        <v>1.5698</v>
      </c>
      <c r="P403" s="12" t="n">
        <v>1.5281</v>
      </c>
      <c r="Q403" s="12" t="n">
        <v>1.4611</v>
      </c>
      <c r="R403" s="12" t="n">
        <v>1.4408</v>
      </c>
      <c r="S403" s="12" t="n">
        <v>1.2214</v>
      </c>
      <c r="T403" s="12" t="n">
        <v>1.2521</v>
      </c>
      <c r="U403" s="12" t="n">
        <v>0.9568</v>
      </c>
      <c r="V403" s="12" t="n">
        <v>1.1091</v>
      </c>
      <c r="W403" s="12" t="n">
        <v>0.7101</v>
      </c>
      <c r="X403" s="12" t="n">
        <v>1.0972</v>
      </c>
      <c r="Y403" s="12" t="n">
        <v>1.2325</v>
      </c>
      <c r="Z403" s="12" t="n">
        <v>1.3333</v>
      </c>
      <c r="AA403" s="12" t="n">
        <v>1.4793</v>
      </c>
      <c r="AB403" s="12" t="n">
        <v>1.0268</v>
      </c>
      <c r="AC403" s="12" t="n">
        <v>1.0388</v>
      </c>
      <c r="AD403" s="12" t="n">
        <v>0.8948</v>
      </c>
      <c r="AE403" s="12" t="n">
        <v>0.9998</v>
      </c>
      <c r="AF403" s="12" t="n">
        <v>1.0002</v>
      </c>
      <c r="AG403" s="12" t="n">
        <v>1.0957</v>
      </c>
      <c r="AH403" s="12" t="n">
        <v>0.9071</v>
      </c>
      <c r="AI403" s="12" t="n">
        <v>1.006</v>
      </c>
      <c r="AJ403" s="12" t="n">
        <v>0.5626</v>
      </c>
      <c r="AK403" s="12" t="n">
        <v>0.7915</v>
      </c>
      <c r="AL403" s="12" t="n">
        <v>0.6822</v>
      </c>
      <c r="AM403" s="12" t="n">
        <f aca="false">AVERAGE(O403:T403)</f>
        <v>1.41221666666667</v>
      </c>
      <c r="AN403" s="12" t="n">
        <f aca="false">AVERAGE(AA403:AF403)</f>
        <v>1.07328333333333</v>
      </c>
      <c r="AO403" s="12" t="n">
        <f aca="false">AVERAGE(U403:Z403)</f>
        <v>1.07316666666667</v>
      </c>
      <c r="AP403" s="12" t="n">
        <f aca="false">AVERAGE(AG403:AL403)</f>
        <v>0.84085</v>
      </c>
      <c r="AQ403" s="1" t="n">
        <f aca="false">LOG(AP403/AO403,2)</f>
        <v>-0.351953784395826</v>
      </c>
      <c r="AR403" s="1" t="n">
        <f aca="false">TTEST(AG403:AL403,U403:Z403,1,2)</f>
        <v>0.0423142214710024</v>
      </c>
      <c r="AS403" s="1" t="n">
        <f aca="false">LOG(AP403/AN403,2)</f>
        <v>-0.352110614903504</v>
      </c>
      <c r="AT403" s="1" t="n">
        <f aca="false">TTEST(AG403:AL403,AA403:AF403,1,2)</f>
        <v>0.0377883608291398</v>
      </c>
      <c r="AU403" s="1" t="n">
        <f aca="false">LOG(AO403/AM403,2)</f>
        <v>-0.396087299088947</v>
      </c>
      <c r="AV403" s="1" t="n">
        <f aca="false">TTEST(U403:Z403,O403:T403,1,2)</f>
        <v>0.00501789944171518</v>
      </c>
      <c r="AW403" s="1" t="n">
        <f aca="false">AS403-AU403</f>
        <v>0.0439766841854429</v>
      </c>
    </row>
    <row r="404" customFormat="false" ht="15" hidden="false" customHeight="true" outlineLevel="0" collapsed="false">
      <c r="A404" s="1" t="n">
        <v>1113</v>
      </c>
      <c r="B404" s="1" t="s">
        <v>1320</v>
      </c>
      <c r="C404" s="1" t="s">
        <v>30</v>
      </c>
      <c r="D404" s="1" t="s">
        <v>912</v>
      </c>
      <c r="E404" s="1" t="n">
        <v>1110</v>
      </c>
      <c r="F404" s="1" t="s">
        <v>64</v>
      </c>
      <c r="G404" s="1" t="n">
        <v>229</v>
      </c>
      <c r="H404" s="1" t="n">
        <v>5535</v>
      </c>
      <c r="I404" s="10" t="n">
        <v>303.23295</v>
      </c>
      <c r="J404" s="1" t="s">
        <v>1321</v>
      </c>
      <c r="K404" s="1" t="n">
        <v>444899</v>
      </c>
      <c r="L404" s="1" t="n">
        <v>392692</v>
      </c>
      <c r="M404" s="11" t="s">
        <v>1322</v>
      </c>
      <c r="N404" s="11" t="s">
        <v>1323</v>
      </c>
      <c r="O404" s="12" t="n">
        <v>1.3418</v>
      </c>
      <c r="P404" s="12" t="n">
        <v>1.3689</v>
      </c>
      <c r="Q404" s="12" t="n">
        <v>1.0935</v>
      </c>
      <c r="R404" s="12" t="n">
        <v>1.1713</v>
      </c>
      <c r="S404" s="12" t="n">
        <v>0.862</v>
      </c>
      <c r="T404" s="12" t="n">
        <v>1.0919</v>
      </c>
      <c r="U404" s="12" t="n">
        <v>0.9255</v>
      </c>
      <c r="V404" s="12" t="n">
        <v>1.02</v>
      </c>
      <c r="W404" s="12" t="n">
        <v>0.6869</v>
      </c>
      <c r="X404" s="12" t="n">
        <v>1.1611</v>
      </c>
      <c r="Y404" s="12" t="n">
        <v>1.1454</v>
      </c>
      <c r="Z404" s="12" t="n">
        <v>1.0695</v>
      </c>
      <c r="AA404" s="12" t="n">
        <v>1.1374</v>
      </c>
      <c r="AB404" s="12" t="n">
        <v>0.9507</v>
      </c>
      <c r="AC404" s="12" t="n">
        <v>0.7469</v>
      </c>
      <c r="AD404" s="12" t="n">
        <v>0.5763</v>
      </c>
      <c r="AE404" s="12" t="n">
        <v>0.8122</v>
      </c>
      <c r="AF404" s="12" t="n">
        <v>0.7203</v>
      </c>
      <c r="AG404" s="12" t="n">
        <v>0.9252</v>
      </c>
      <c r="AH404" s="12" t="n">
        <v>0.6569</v>
      </c>
      <c r="AI404" s="12" t="n">
        <v>0.7833</v>
      </c>
      <c r="AJ404" s="12" t="n">
        <v>0.4146</v>
      </c>
      <c r="AK404" s="12" t="n">
        <v>0.5745</v>
      </c>
      <c r="AL404" s="12" t="n">
        <v>0.5141</v>
      </c>
      <c r="AM404" s="12" t="n">
        <f aca="false">AVERAGE(O404:T404)</f>
        <v>1.1549</v>
      </c>
      <c r="AN404" s="12" t="n">
        <f aca="false">AVERAGE(AA404:AF404)</f>
        <v>0.823966666666667</v>
      </c>
      <c r="AO404" s="12" t="n">
        <f aca="false">AVERAGE(U404:Z404)</f>
        <v>1.0014</v>
      </c>
      <c r="AP404" s="12" t="n">
        <f aca="false">AVERAGE(AG404:AL404)</f>
        <v>0.644766666666667</v>
      </c>
      <c r="AQ404" s="1" t="n">
        <f aca="false">LOG(AP404/AO404,2)</f>
        <v>-0.635169294492754</v>
      </c>
      <c r="AR404" s="1" t="n">
        <f aca="false">TTEST(AG404:AL404,U404:Z404,1,2)</f>
        <v>0.0033502730752612</v>
      </c>
      <c r="AS404" s="1" t="n">
        <f aca="false">LOG(AP404/AN404,2)</f>
        <v>-0.353808813849224</v>
      </c>
      <c r="AT404" s="1" t="n">
        <f aca="false">TTEST(AG404:AL404,AA404:AF404,1,2)</f>
        <v>0.0677564846093155</v>
      </c>
      <c r="AU404" s="1" t="n">
        <f aca="false">LOG(AO404/AM404,2)</f>
        <v>-0.205749577037865</v>
      </c>
      <c r="AV404" s="1" t="n">
        <f aca="false">TTEST(U404:Z404,O404:T404,1,2)</f>
        <v>0.0871370948786045</v>
      </c>
      <c r="AW404" s="1" t="n">
        <f aca="false">AS404-AU404</f>
        <v>-0.148059236811359</v>
      </c>
    </row>
    <row r="405" customFormat="false" ht="15" hidden="false" customHeight="true" outlineLevel="0" collapsed="false">
      <c r="A405" s="1" t="n">
        <v>971</v>
      </c>
      <c r="B405" s="1" t="s">
        <v>1324</v>
      </c>
      <c r="C405" s="1" t="s">
        <v>80</v>
      </c>
      <c r="D405" s="1" t="s">
        <v>857</v>
      </c>
      <c r="E405" s="1" t="n">
        <v>27719</v>
      </c>
      <c r="F405" s="1" t="s">
        <v>82</v>
      </c>
      <c r="G405" s="1" t="n">
        <v>100001026</v>
      </c>
      <c r="H405" s="1" t="n">
        <v>3085</v>
      </c>
      <c r="I405" s="10" t="n">
        <v>195.05102</v>
      </c>
      <c r="J405" s="1" t="s">
        <v>1325</v>
      </c>
      <c r="K405" s="1" t="n">
        <v>128869</v>
      </c>
      <c r="L405" s="1" t="n">
        <v>114198</v>
      </c>
      <c r="M405" s="11" t="s">
        <v>1326</v>
      </c>
      <c r="N405" s="11" t="s">
        <v>1327</v>
      </c>
      <c r="O405" s="12" t="n">
        <v>0.9803</v>
      </c>
      <c r="P405" s="12" t="n">
        <v>0.9963</v>
      </c>
      <c r="Q405" s="12" t="n">
        <v>0.7774</v>
      </c>
      <c r="R405" s="12" t="n">
        <v>1.3947</v>
      </c>
      <c r="S405" s="12" t="n">
        <v>1.2048</v>
      </c>
      <c r="T405" s="12" t="n">
        <v>1.0037</v>
      </c>
      <c r="U405" s="12" t="n">
        <v>0.6649</v>
      </c>
      <c r="V405" s="12" t="n">
        <v>2.3311</v>
      </c>
      <c r="W405" s="12" t="n">
        <v>0.9431</v>
      </c>
      <c r="X405" s="12" t="n">
        <v>1.0751</v>
      </c>
      <c r="Y405" s="12" t="n">
        <v>0.7799</v>
      </c>
      <c r="Z405" s="12" t="n">
        <v>1.2052</v>
      </c>
      <c r="AA405" s="12" t="n">
        <v>1.3611</v>
      </c>
      <c r="AB405" s="12" t="n">
        <v>1.2384</v>
      </c>
      <c r="AC405" s="12" t="n">
        <v>1.2984</v>
      </c>
      <c r="AD405" s="12" t="n">
        <v>0.9787</v>
      </c>
      <c r="AE405" s="12" t="n">
        <v>1.2433</v>
      </c>
      <c r="AF405" s="12" t="n">
        <v>0.6297</v>
      </c>
      <c r="AG405" s="12" t="n">
        <v>0.8298</v>
      </c>
      <c r="AH405" s="12" t="n">
        <v>0.7566</v>
      </c>
      <c r="AI405" s="12" t="n">
        <v>1.1796</v>
      </c>
      <c r="AJ405" s="12" t="n">
        <v>0.4772</v>
      </c>
      <c r="AK405" s="12" t="n">
        <v>1.1109</v>
      </c>
      <c r="AL405" s="12" t="n">
        <v>0.912</v>
      </c>
      <c r="AM405" s="12" t="n">
        <f aca="false">AVERAGE(O405:T405)</f>
        <v>1.05953333333333</v>
      </c>
      <c r="AN405" s="12" t="n">
        <f aca="false">AVERAGE(AA405:AF405)</f>
        <v>1.12493333333333</v>
      </c>
      <c r="AO405" s="12" t="n">
        <f aca="false">AVERAGE(U405:Z405)</f>
        <v>1.16655</v>
      </c>
      <c r="AP405" s="12" t="n">
        <f aca="false">AVERAGE(AG405:AL405)</f>
        <v>0.877683333333333</v>
      </c>
      <c r="AQ405" s="1" t="n">
        <f aca="false">LOG(AP405/AO405,2)</f>
        <v>-0.410475727803991</v>
      </c>
      <c r="AR405" s="1" t="n">
        <f aca="false">TTEST(AG405:AL405,U405:Z405,1,2)</f>
        <v>0.152482503205083</v>
      </c>
      <c r="AS405" s="1" t="n">
        <f aca="false">LOG(AP405/AN405,2)</f>
        <v>-0.358067089055213</v>
      </c>
      <c r="AT405" s="1" t="n">
        <f aca="false">TTEST(AG405:AL405,AA405:AF405,1,2)</f>
        <v>0.0687298298210125</v>
      </c>
      <c r="AU405" s="1" t="n">
        <f aca="false">LOG(AO405/AM405,2)</f>
        <v>0.138819168443737</v>
      </c>
      <c r="AV405" s="1" t="n">
        <f aca="false">TTEST(U405:Z405,O405:T405,1,2)</f>
        <v>0.345213650623394</v>
      </c>
      <c r="AW405" s="1" t="n">
        <f aca="false">AS405-AU405</f>
        <v>-0.49688625749895</v>
      </c>
    </row>
    <row r="406" customFormat="false" ht="15" hidden="false" customHeight="true" outlineLevel="0" collapsed="false">
      <c r="A406" s="1" t="n">
        <v>1819</v>
      </c>
      <c r="B406" s="1" t="s">
        <v>1328</v>
      </c>
      <c r="C406" s="1" t="s">
        <v>30</v>
      </c>
      <c r="D406" s="1" t="s">
        <v>387</v>
      </c>
      <c r="E406" s="1" t="n">
        <v>32506</v>
      </c>
      <c r="F406" s="1" t="s">
        <v>64</v>
      </c>
      <c r="G406" s="1" t="n">
        <v>100000987</v>
      </c>
      <c r="H406" s="1" t="n">
        <v>6250</v>
      </c>
      <c r="I406" s="10" t="n">
        <v>279.23293</v>
      </c>
      <c r="J406" s="1" t="s">
        <v>1329</v>
      </c>
      <c r="K406" s="1" t="n">
        <v>5365676</v>
      </c>
      <c r="L406" s="1" t="n">
        <v>4517636</v>
      </c>
      <c r="N406" s="11" t="s">
        <v>1330</v>
      </c>
      <c r="O406" s="12" t="n">
        <v>1.0003</v>
      </c>
      <c r="P406" s="12" t="n">
        <v>0.8801</v>
      </c>
      <c r="Q406" s="12" t="n">
        <v>0.7975</v>
      </c>
      <c r="R406" s="12" t="n">
        <v>0.8394</v>
      </c>
      <c r="S406" s="12" t="n">
        <v>1.3819</v>
      </c>
      <c r="T406" s="12" t="n">
        <v>0.6241</v>
      </c>
      <c r="U406" s="12" t="n">
        <v>0.8108</v>
      </c>
      <c r="V406" s="12" t="n">
        <v>1.291</v>
      </c>
      <c r="W406" s="12" t="n">
        <v>0.5987</v>
      </c>
      <c r="X406" s="12" t="n">
        <v>0.9997</v>
      </c>
      <c r="Y406" s="12" t="n">
        <v>1.2252</v>
      </c>
      <c r="Z406" s="12" t="n">
        <v>1.3671</v>
      </c>
      <c r="AA406" s="12" t="n">
        <v>2.2584</v>
      </c>
      <c r="AB406" s="12" t="n">
        <v>2.2438</v>
      </c>
      <c r="AC406" s="12" t="n">
        <v>1.6048</v>
      </c>
      <c r="AD406" s="12" t="n">
        <v>1.4736</v>
      </c>
      <c r="AE406" s="12" t="n">
        <v>1.1321</v>
      </c>
      <c r="AF406" s="12" t="n">
        <v>1.1317</v>
      </c>
      <c r="AG406" s="12" t="n">
        <v>1.0232</v>
      </c>
      <c r="AH406" s="12" t="n">
        <v>1.5748</v>
      </c>
      <c r="AI406" s="12" t="n">
        <v>2.1037</v>
      </c>
      <c r="AJ406" s="12" t="n">
        <v>0.5799</v>
      </c>
      <c r="AK406" s="12" t="n">
        <v>1.0582</v>
      </c>
      <c r="AL406" s="12" t="n">
        <v>1.3276</v>
      </c>
      <c r="AM406" s="12" t="n">
        <f aca="false">AVERAGE(O406:T406)</f>
        <v>0.92055</v>
      </c>
      <c r="AN406" s="12" t="n">
        <f aca="false">AVERAGE(AA406:AF406)</f>
        <v>1.64073333333333</v>
      </c>
      <c r="AO406" s="12" t="n">
        <f aca="false">AVERAGE(U406:Z406)</f>
        <v>1.04875</v>
      </c>
      <c r="AP406" s="12" t="n">
        <f aca="false">AVERAGE(AG406:AL406)</f>
        <v>1.2779</v>
      </c>
      <c r="AQ406" s="1" t="n">
        <f aca="false">LOG(AP406/AO406,2)</f>
        <v>0.285104134267125</v>
      </c>
      <c r="AR406" s="1" t="n">
        <f aca="false">TTEST(AG406:AL406,U406:Z406,1,2)</f>
        <v>0.187407942571479</v>
      </c>
      <c r="AS406" s="1" t="n">
        <f aca="false">LOG(AP406/AN406,2)</f>
        <v>-0.360565833261366</v>
      </c>
      <c r="AT406" s="1" t="n">
        <f aca="false">TTEST(AG406:AL406,AA406:AF406,1,2)</f>
        <v>0.125713709290671</v>
      </c>
      <c r="AU406" s="1" t="n">
        <f aca="false">LOG(AO406/AM406,2)</f>
        <v>0.188102821355881</v>
      </c>
      <c r="AV406" s="1" t="n">
        <f aca="false">TTEST(U406:Z406,O406:T406,1,2)</f>
        <v>0.22296883535176</v>
      </c>
      <c r="AW406" s="1" t="n">
        <f aca="false">AS406-AU406</f>
        <v>-0.548668654617247</v>
      </c>
    </row>
    <row r="407" customFormat="false" ht="15" hidden="false" customHeight="true" outlineLevel="0" collapsed="false">
      <c r="A407" s="1" t="n">
        <v>1864</v>
      </c>
      <c r="B407" s="1" t="s">
        <v>1331</v>
      </c>
      <c r="C407" s="1" t="s">
        <v>30</v>
      </c>
      <c r="D407" s="1" t="s">
        <v>94</v>
      </c>
      <c r="E407" s="1" t="n">
        <v>17747</v>
      </c>
      <c r="F407" s="1" t="s">
        <v>32</v>
      </c>
      <c r="G407" s="1" t="n">
        <v>297</v>
      </c>
      <c r="H407" s="1" t="n">
        <v>1393</v>
      </c>
      <c r="I407" s="10" t="n">
        <v>300.28971</v>
      </c>
      <c r="J407" s="1" t="s">
        <v>1332</v>
      </c>
      <c r="K407" s="1" t="n">
        <v>5353955</v>
      </c>
      <c r="L407" s="1" t="n">
        <v>4510275</v>
      </c>
      <c r="M407" s="11" t="s">
        <v>1333</v>
      </c>
      <c r="N407" s="11" t="s">
        <v>1334</v>
      </c>
      <c r="O407" s="12" t="n">
        <v>0.987</v>
      </c>
      <c r="P407" s="12" t="n">
        <v>1.013</v>
      </c>
      <c r="Q407" s="12" t="n">
        <v>0.8681</v>
      </c>
      <c r="R407" s="12" t="n">
        <v>0.9682</v>
      </c>
      <c r="S407" s="12" t="n">
        <v>1.1197</v>
      </c>
      <c r="T407" s="12" t="n">
        <v>0.8099</v>
      </c>
      <c r="U407" s="12" t="n">
        <v>0.7751</v>
      </c>
      <c r="V407" s="12" t="n">
        <v>1.1563</v>
      </c>
      <c r="W407" s="12" t="n">
        <v>0.855</v>
      </c>
      <c r="X407" s="12" t="n">
        <v>1.19</v>
      </c>
      <c r="Y407" s="12" t="n">
        <v>1.2108</v>
      </c>
      <c r="Z407" s="12" t="n">
        <v>1.0952</v>
      </c>
      <c r="AA407" s="12" t="n">
        <v>1.211</v>
      </c>
      <c r="AB407" s="12" t="n">
        <v>1.4025</v>
      </c>
      <c r="AC407" s="12" t="n">
        <v>1.1645</v>
      </c>
      <c r="AD407" s="12" t="n">
        <v>1.1038</v>
      </c>
      <c r="AE407" s="12" t="n">
        <v>1.0922</v>
      </c>
      <c r="AF407" s="12" t="n">
        <v>0.8624</v>
      </c>
      <c r="AG407" s="12" t="n">
        <v>0.6828</v>
      </c>
      <c r="AH407" s="12" t="n">
        <v>0.8302</v>
      </c>
      <c r="AI407" s="12" t="n">
        <v>1.0593</v>
      </c>
      <c r="AJ407" s="12" t="n">
        <v>0.8292</v>
      </c>
      <c r="AK407" s="12" t="n">
        <v>1.0742</v>
      </c>
      <c r="AL407" s="12" t="n">
        <v>0.8485</v>
      </c>
      <c r="AM407" s="12" t="n">
        <f aca="false">AVERAGE(O407:T407)</f>
        <v>0.960983333333333</v>
      </c>
      <c r="AN407" s="12" t="n">
        <f aca="false">AVERAGE(AA407:AF407)</f>
        <v>1.1394</v>
      </c>
      <c r="AO407" s="12" t="n">
        <f aca="false">AVERAGE(U407:Z407)</f>
        <v>1.04706666666667</v>
      </c>
      <c r="AP407" s="12" t="n">
        <f aca="false">AVERAGE(AG407:AL407)</f>
        <v>0.887366666666667</v>
      </c>
      <c r="AQ407" s="1" t="n">
        <f aca="false">LOG(AP407/AO407,2)</f>
        <v>-0.238751036075058</v>
      </c>
      <c r="AR407" s="1" t="n">
        <f aca="false">TTEST(AG407:AL407,U407:Z407,1,2)</f>
        <v>0.0667293584862441</v>
      </c>
      <c r="AS407" s="1" t="n">
        <f aca="false">LOG(AP407/AN407,2)</f>
        <v>-0.360672045903614</v>
      </c>
      <c r="AT407" s="1" t="n">
        <f aca="false">TTEST(AG407:AL407,AA407:AF407,1,2)</f>
        <v>0.0119857588743303</v>
      </c>
      <c r="AU407" s="1" t="n">
        <f aca="false">LOG(AO407/AM407,2)</f>
        <v>0.123769986323603</v>
      </c>
      <c r="AV407" s="1" t="n">
        <f aca="false">TTEST(U407:Z407,O407:T407,1,2)</f>
        <v>0.175569115865939</v>
      </c>
      <c r="AW407" s="1" t="n">
        <f aca="false">AS407-AU407</f>
        <v>-0.484442032227218</v>
      </c>
    </row>
    <row r="408" customFormat="false" ht="15" hidden="false" customHeight="true" outlineLevel="0" collapsed="false">
      <c r="A408" s="1" t="n">
        <v>49</v>
      </c>
      <c r="B408" s="1" t="s">
        <v>1335</v>
      </c>
      <c r="C408" s="1" t="s">
        <v>56</v>
      </c>
      <c r="D408" s="1" t="s">
        <v>57</v>
      </c>
      <c r="E408" s="1" t="n">
        <v>40499</v>
      </c>
      <c r="F408" s="1" t="s">
        <v>42</v>
      </c>
      <c r="G408" s="1" t="n">
        <v>100002544</v>
      </c>
      <c r="H408" s="1" t="n">
        <v>1141</v>
      </c>
      <c r="I408" s="10" t="n">
        <v>164.05535</v>
      </c>
      <c r="J408" s="1" t="s">
        <v>1336</v>
      </c>
      <c r="K408" s="1" t="n">
        <v>439902</v>
      </c>
      <c r="L408" s="1" t="n">
        <v>388936</v>
      </c>
      <c r="M408" s="11" t="s">
        <v>1337</v>
      </c>
      <c r="N408" s="11" t="s">
        <v>1338</v>
      </c>
      <c r="O408" s="12" t="n">
        <v>1.2861</v>
      </c>
      <c r="P408" s="12" t="n">
        <v>1.0227</v>
      </c>
      <c r="Q408" s="12" t="n">
        <v>0.4459</v>
      </c>
      <c r="R408" s="12" t="n">
        <v>0.4459</v>
      </c>
      <c r="S408" s="12" t="n">
        <v>1.0812</v>
      </c>
      <c r="T408" s="12" t="n">
        <v>0.4459</v>
      </c>
      <c r="U408" s="12" t="n">
        <v>0.975</v>
      </c>
      <c r="V408" s="12" t="n">
        <v>0.9378</v>
      </c>
      <c r="W408" s="12" t="n">
        <v>0.4459</v>
      </c>
      <c r="X408" s="12" t="n">
        <v>1.3571</v>
      </c>
      <c r="Y408" s="12" t="n">
        <v>0.9842</v>
      </c>
      <c r="Z408" s="12" t="n">
        <v>0.4459</v>
      </c>
      <c r="AA408" s="12" t="n">
        <v>0.8685</v>
      </c>
      <c r="AB408" s="12" t="n">
        <v>0.4459</v>
      </c>
      <c r="AC408" s="12" t="n">
        <v>0.4459</v>
      </c>
      <c r="AD408" s="12" t="n">
        <v>0.4459</v>
      </c>
      <c r="AE408" s="12" t="n">
        <v>1.4724</v>
      </c>
      <c r="AF408" s="12" t="n">
        <v>0.9836</v>
      </c>
      <c r="AG408" s="12" t="n">
        <v>1.0158</v>
      </c>
      <c r="AH408" s="12" t="n">
        <v>0.4459</v>
      </c>
      <c r="AI408" s="12" t="n">
        <v>0.6536</v>
      </c>
      <c r="AJ408" s="12" t="n">
        <v>0.5446</v>
      </c>
      <c r="AK408" s="12" t="n">
        <v>0.4459</v>
      </c>
      <c r="AL408" s="12" t="n">
        <v>0.5226</v>
      </c>
      <c r="AM408" s="12" t="n">
        <f aca="false">AVERAGE(O408:T408)</f>
        <v>0.78795</v>
      </c>
      <c r="AN408" s="12" t="n">
        <f aca="false">AVERAGE(AA408:AF408)</f>
        <v>0.777033333333333</v>
      </c>
      <c r="AO408" s="12" t="n">
        <f aca="false">AVERAGE(U408:Z408)</f>
        <v>0.85765</v>
      </c>
      <c r="AP408" s="12" t="n">
        <f aca="false">AVERAGE(AG408:AL408)</f>
        <v>0.604733333333333</v>
      </c>
      <c r="AQ408" s="1" t="n">
        <f aca="false">LOG(AP408/AO408,2)</f>
        <v>-0.504089912132135</v>
      </c>
      <c r="AR408" s="1" t="n">
        <f aca="false">TTEST(AG408:AL408,U408:Z408,1,2)</f>
        <v>0.0827044345806638</v>
      </c>
      <c r="AS408" s="1" t="n">
        <f aca="false">LOG(AP408/AN408,2)</f>
        <v>-0.361677385422117</v>
      </c>
      <c r="AT408" s="1" t="n">
        <f aca="false">TTEST(AG408:AL408,AA408:AF408,1,2)</f>
        <v>0.194241580200529</v>
      </c>
      <c r="AU408" s="1" t="n">
        <f aca="false">LOG(AO408/AM408,2)</f>
        <v>0.122284930480827</v>
      </c>
      <c r="AV408" s="1" t="n">
        <f aca="false">TTEST(U408:Z408,O408:T408,1,2)</f>
        <v>0.375292897211338</v>
      </c>
      <c r="AW408" s="1" t="n">
        <f aca="false">AS408-AU408</f>
        <v>-0.483962315902944</v>
      </c>
    </row>
    <row r="409" customFormat="false" ht="15" hidden="false" customHeight="true" outlineLevel="0" collapsed="false">
      <c r="A409" s="1" t="n">
        <v>310</v>
      </c>
      <c r="B409" s="1" t="s">
        <v>1339</v>
      </c>
      <c r="C409" s="1" t="s">
        <v>56</v>
      </c>
      <c r="D409" s="1" t="s">
        <v>201</v>
      </c>
      <c r="E409" s="1" t="n">
        <v>33441</v>
      </c>
      <c r="F409" s="1" t="s">
        <v>42</v>
      </c>
      <c r="G409" s="1" t="n">
        <v>100001055</v>
      </c>
      <c r="H409" s="1" t="n">
        <v>2810</v>
      </c>
      <c r="I409" s="10" t="n">
        <v>232.15434</v>
      </c>
      <c r="J409" s="1" t="s">
        <v>1340</v>
      </c>
      <c r="K409" s="1" t="n">
        <v>168379</v>
      </c>
      <c r="N409" s="11" t="s">
        <v>1341</v>
      </c>
      <c r="O409" s="12" t="n">
        <v>0.2288</v>
      </c>
      <c r="P409" s="12" t="n">
        <v>1.1029</v>
      </c>
      <c r="Q409" s="12" t="n">
        <v>1.459</v>
      </c>
      <c r="R409" s="12" t="n">
        <v>0.5614</v>
      </c>
      <c r="S409" s="12" t="n">
        <v>1.1688</v>
      </c>
      <c r="T409" s="12" t="n">
        <v>0.3726</v>
      </c>
      <c r="U409" s="12" t="n">
        <v>1.2232</v>
      </c>
      <c r="V409" s="12" t="n">
        <v>0.078</v>
      </c>
      <c r="W409" s="12" t="n">
        <v>0.078</v>
      </c>
      <c r="X409" s="12" t="n">
        <v>0.0937</v>
      </c>
      <c r="Y409" s="12" t="n">
        <v>0.4007</v>
      </c>
      <c r="Z409" s="12" t="n">
        <v>0.4497</v>
      </c>
      <c r="AA409" s="12" t="n">
        <v>3.3557</v>
      </c>
      <c r="AB409" s="12" t="n">
        <v>1.5099</v>
      </c>
      <c r="AC409" s="12" t="n">
        <v>1.7664</v>
      </c>
      <c r="AD409" s="12" t="n">
        <v>1.7914</v>
      </c>
      <c r="AE409" s="12" t="n">
        <v>2.0287</v>
      </c>
      <c r="AF409" s="12" t="n">
        <v>2.0476</v>
      </c>
      <c r="AG409" s="12" t="n">
        <v>3.7923</v>
      </c>
      <c r="AH409" s="12" t="n">
        <v>1.614</v>
      </c>
      <c r="AI409" s="12" t="n">
        <v>2.9802</v>
      </c>
      <c r="AJ409" s="12" t="n">
        <v>0.3108</v>
      </c>
      <c r="AK409" s="12" t="n">
        <v>0.5456</v>
      </c>
      <c r="AL409" s="12" t="n">
        <v>0.4298</v>
      </c>
      <c r="AM409" s="12" t="n">
        <f aca="false">AVERAGE(O409:T409)</f>
        <v>0.815583333333333</v>
      </c>
      <c r="AN409" s="12" t="n">
        <f aca="false">AVERAGE(AA409:AF409)</f>
        <v>2.08328333333333</v>
      </c>
      <c r="AO409" s="12" t="n">
        <f aca="false">AVERAGE(U409:Z409)</f>
        <v>0.387216666666667</v>
      </c>
      <c r="AP409" s="12" t="n">
        <f aca="false">AVERAGE(AG409:AL409)</f>
        <v>1.61211666666667</v>
      </c>
      <c r="AQ409" s="1" t="n">
        <f aca="false">LOG(AP409/AO409,2)</f>
        <v>2.05774319763517</v>
      </c>
      <c r="AR409" s="1" t="n">
        <f aca="false">TTEST(AG409:AL409,U409:Z409,1,2)</f>
        <v>0.0398558017463379</v>
      </c>
      <c r="AS409" s="1" t="n">
        <f aca="false">LOG(AP409/AN409,2)</f>
        <v>-0.369902910456621</v>
      </c>
      <c r="AT409" s="1" t="n">
        <f aca="false">TTEST(AG409:AL409,AA409:AF409,1,2)</f>
        <v>0.245188400520264</v>
      </c>
      <c r="AU409" s="1" t="n">
        <f aca="false">LOG(AO409/AM409,2)</f>
        <v>-1.07469124303855</v>
      </c>
      <c r="AV409" s="1" t="n">
        <f aca="false">TTEST(U409:Z409,O409:T409,1,2)</f>
        <v>0.0726609032331403</v>
      </c>
      <c r="AW409" s="1" t="n">
        <f aca="false">AS409-AU409</f>
        <v>0.704788332581926</v>
      </c>
    </row>
    <row r="410" customFormat="false" ht="15" hidden="false" customHeight="true" outlineLevel="0" collapsed="false">
      <c r="A410" s="1" t="n">
        <v>1248</v>
      </c>
      <c r="B410" s="1" t="s">
        <v>1342</v>
      </c>
      <c r="C410" s="1" t="s">
        <v>30</v>
      </c>
      <c r="D410" s="1" t="s">
        <v>1343</v>
      </c>
      <c r="E410" s="1" t="n">
        <v>35103</v>
      </c>
      <c r="F410" s="1" t="s">
        <v>64</v>
      </c>
      <c r="G410" s="1" t="n">
        <v>100001483</v>
      </c>
      <c r="H410" s="1" t="n">
        <v>6800</v>
      </c>
      <c r="I410" s="10" t="n">
        <v>307.26423</v>
      </c>
      <c r="L410" s="1" t="n">
        <v>21403143</v>
      </c>
      <c r="O410" s="12" t="n">
        <v>1.4539</v>
      </c>
      <c r="P410" s="12" t="n">
        <v>1.3164</v>
      </c>
      <c r="Q410" s="12" t="n">
        <v>0.9678</v>
      </c>
      <c r="R410" s="12" t="n">
        <v>0.9889</v>
      </c>
      <c r="S410" s="12" t="n">
        <v>1.3354</v>
      </c>
      <c r="T410" s="12" t="n">
        <v>0.9664</v>
      </c>
      <c r="U410" s="12" t="n">
        <v>0.9663</v>
      </c>
      <c r="V410" s="12" t="n">
        <v>1.6524</v>
      </c>
      <c r="W410" s="12" t="n">
        <v>1.0389</v>
      </c>
      <c r="X410" s="12" t="n">
        <v>1.6843</v>
      </c>
      <c r="Y410" s="12" t="n">
        <v>1.4044</v>
      </c>
      <c r="Z410" s="12" t="n">
        <v>1.4809</v>
      </c>
      <c r="AA410" s="12" t="n">
        <v>1.6612</v>
      </c>
      <c r="AB410" s="12" t="n">
        <v>1.2894</v>
      </c>
      <c r="AC410" s="12" t="n">
        <v>0.797</v>
      </c>
      <c r="AD410" s="12" t="n">
        <v>1.006</v>
      </c>
      <c r="AE410" s="12" t="n">
        <v>0.7298</v>
      </c>
      <c r="AF410" s="12" t="n">
        <v>0.7077</v>
      </c>
      <c r="AG410" s="12" t="n">
        <v>0.8289</v>
      </c>
      <c r="AH410" s="12" t="n">
        <v>1.1862</v>
      </c>
      <c r="AI410" s="12" t="n">
        <v>0.7936</v>
      </c>
      <c r="AJ410" s="12" t="n">
        <v>0.5552</v>
      </c>
      <c r="AK410" s="12" t="n">
        <v>0.5784</v>
      </c>
      <c r="AL410" s="12" t="n">
        <v>0.8409</v>
      </c>
      <c r="AM410" s="12" t="n">
        <f aca="false">AVERAGE(O410:T410)</f>
        <v>1.17146666666667</v>
      </c>
      <c r="AN410" s="12" t="n">
        <f aca="false">AVERAGE(AA410:AF410)</f>
        <v>1.03185</v>
      </c>
      <c r="AO410" s="12" t="n">
        <f aca="false">AVERAGE(U410:Z410)</f>
        <v>1.3712</v>
      </c>
      <c r="AP410" s="12" t="n">
        <f aca="false">AVERAGE(AG410:AL410)</f>
        <v>0.7972</v>
      </c>
      <c r="AQ410" s="1" t="n">
        <f aca="false">LOG(AP410/AO410,2)</f>
        <v>-0.782425399273442</v>
      </c>
      <c r="AR410" s="1" t="n">
        <f aca="false">TTEST(AG410:AL410,U410:Z410,1,2)</f>
        <v>0.0020828964846279</v>
      </c>
      <c r="AS410" s="1" t="n">
        <f aca="false">LOG(AP410/AN410,2)</f>
        <v>-0.372219646184048</v>
      </c>
      <c r="AT410" s="1" t="n">
        <f aca="false">TTEST(AG410:AL410,AA410:AF410,1,2)</f>
        <v>0.111143955594993</v>
      </c>
      <c r="AU410" s="1" t="n">
        <f aca="false">LOG(AO410/AM410,2)</f>
        <v>0.227123110740894</v>
      </c>
      <c r="AV410" s="1" t="n">
        <f aca="false">TTEST(U410:Z410,O410:T410,1,2)</f>
        <v>0.111527064726646</v>
      </c>
      <c r="AW410" s="1" t="n">
        <f aca="false">AS410-AU410</f>
        <v>-0.599342756924942</v>
      </c>
    </row>
    <row r="411" customFormat="false" ht="15" hidden="false" customHeight="true" outlineLevel="0" collapsed="false">
      <c r="A411" s="1" t="n">
        <v>878</v>
      </c>
      <c r="B411" s="1" t="s">
        <v>1344</v>
      </c>
      <c r="C411" s="1" t="s">
        <v>80</v>
      </c>
      <c r="D411" s="1" t="s">
        <v>114</v>
      </c>
      <c r="E411" s="1" t="n">
        <v>27731</v>
      </c>
      <c r="F411" s="1" t="s">
        <v>82</v>
      </c>
      <c r="G411" s="1" t="n">
        <v>100001007</v>
      </c>
      <c r="H411" s="1" t="n">
        <v>2425</v>
      </c>
      <c r="I411" s="10" t="n">
        <v>165.04046</v>
      </c>
      <c r="J411" s="14" t="n">
        <v>1255190</v>
      </c>
      <c r="K411" s="1" t="n">
        <v>5460677</v>
      </c>
      <c r="L411" s="1" t="n">
        <v>4574162</v>
      </c>
      <c r="M411" s="11" t="s">
        <v>1345</v>
      </c>
      <c r="N411" s="11" t="s">
        <v>1346</v>
      </c>
      <c r="O411" s="12" t="n">
        <v>0.6939</v>
      </c>
      <c r="P411" s="12" t="n">
        <v>1.0173</v>
      </c>
      <c r="Q411" s="12" t="n">
        <v>0.7618</v>
      </c>
      <c r="R411" s="12" t="n">
        <v>0.7653</v>
      </c>
      <c r="S411" s="12" t="n">
        <v>0.9696</v>
      </c>
      <c r="T411" s="12" t="n">
        <v>0.6869</v>
      </c>
      <c r="U411" s="12" t="n">
        <v>0.3904</v>
      </c>
      <c r="V411" s="12" t="n">
        <v>0.7855</v>
      </c>
      <c r="W411" s="12" t="n">
        <v>0.2219</v>
      </c>
      <c r="X411" s="12" t="n">
        <v>0.7507</v>
      </c>
      <c r="Y411" s="12" t="n">
        <v>1.1485</v>
      </c>
      <c r="Z411" s="12" t="n">
        <v>1.0047</v>
      </c>
      <c r="AA411" s="12" t="n">
        <v>0.8747</v>
      </c>
      <c r="AB411" s="12" t="n">
        <v>1.878</v>
      </c>
      <c r="AC411" s="12" t="n">
        <v>1.2064</v>
      </c>
      <c r="AD411" s="12" t="n">
        <v>1.3184</v>
      </c>
      <c r="AE411" s="12" t="n">
        <v>1.0743</v>
      </c>
      <c r="AF411" s="12" t="n">
        <v>0.3823</v>
      </c>
      <c r="AG411" s="12" t="n">
        <v>0.6135</v>
      </c>
      <c r="AH411" s="12" t="n">
        <v>0.7247</v>
      </c>
      <c r="AI411" s="12" t="n">
        <v>1.2444</v>
      </c>
      <c r="AJ411" s="12" t="n">
        <v>0.8649</v>
      </c>
      <c r="AK411" s="12" t="n">
        <v>1.1964</v>
      </c>
      <c r="AL411" s="12" t="n">
        <v>0.5489</v>
      </c>
      <c r="AM411" s="12" t="n">
        <f aca="false">AVERAGE(O411:T411)</f>
        <v>0.8158</v>
      </c>
      <c r="AN411" s="12" t="n">
        <f aca="false">AVERAGE(AA411:AF411)</f>
        <v>1.12235</v>
      </c>
      <c r="AO411" s="12" t="n">
        <f aca="false">AVERAGE(U411:Z411)</f>
        <v>0.71695</v>
      </c>
      <c r="AP411" s="12" t="n">
        <f aca="false">AVERAGE(AG411:AL411)</f>
        <v>0.865466666666667</v>
      </c>
      <c r="AQ411" s="1" t="n">
        <f aca="false">LOG(AP411/AO411,2)</f>
        <v>0.271605746384298</v>
      </c>
      <c r="AR411" s="1" t="n">
        <f aca="false">TTEST(AG411:AL411,U411:Z411,1,2)</f>
        <v>0.224232380805385</v>
      </c>
      <c r="AS411" s="1" t="n">
        <f aca="false">LOG(AP411/AN411,2)</f>
        <v>-0.374972483760789</v>
      </c>
      <c r="AT411" s="1" t="n">
        <f aca="false">TTEST(AG411:AL411,AA411:AF411,1,2)</f>
        <v>0.15051673506994</v>
      </c>
      <c r="AU411" s="1" t="n">
        <f aca="false">LOG(AO411/AM411,2)</f>
        <v>-0.186342998060048</v>
      </c>
      <c r="AV411" s="1" t="n">
        <f aca="false">TTEST(U411:Z411,O411:T411,1,2)</f>
        <v>0.26995081589601</v>
      </c>
      <c r="AW411" s="1" t="n">
        <f aca="false">AS411-AU411</f>
        <v>-0.188629485700741</v>
      </c>
    </row>
    <row r="412" customFormat="false" ht="15" hidden="false" customHeight="true" outlineLevel="0" collapsed="false">
      <c r="A412" s="1" t="n">
        <v>2691</v>
      </c>
      <c r="B412" s="1" t="s">
        <v>1347</v>
      </c>
      <c r="C412" s="1" t="s">
        <v>72</v>
      </c>
      <c r="D412" s="1" t="s">
        <v>196</v>
      </c>
      <c r="E412" s="1" t="n">
        <v>1123</v>
      </c>
      <c r="F412" s="1" t="s">
        <v>64</v>
      </c>
      <c r="G412" s="1" t="n">
        <v>361</v>
      </c>
      <c r="H412" s="1" t="n">
        <v>1602.1</v>
      </c>
      <c r="I412" s="10" t="n">
        <v>267.07349</v>
      </c>
      <c r="J412" s="1" t="s">
        <v>1348</v>
      </c>
      <c r="K412" s="1" t="n">
        <v>6021</v>
      </c>
      <c r="L412" s="1" t="n">
        <v>21241953</v>
      </c>
      <c r="M412" s="11" t="s">
        <v>1349</v>
      </c>
      <c r="N412" s="11" t="s">
        <v>1350</v>
      </c>
      <c r="O412" s="12" t="n">
        <v>1.0884</v>
      </c>
      <c r="P412" s="12" t="n">
        <v>1.1003</v>
      </c>
      <c r="Q412" s="12" t="n">
        <v>1.1738</v>
      </c>
      <c r="R412" s="12" t="n">
        <v>1.1197</v>
      </c>
      <c r="S412" s="12" t="n">
        <v>1.0711</v>
      </c>
      <c r="T412" s="12" t="n">
        <v>1.014</v>
      </c>
      <c r="U412" s="12" t="n">
        <v>0.8939</v>
      </c>
      <c r="V412" s="12" t="n">
        <v>1.0003</v>
      </c>
      <c r="W412" s="12" t="n">
        <v>0.6369</v>
      </c>
      <c r="X412" s="12" t="n">
        <v>1.0853</v>
      </c>
      <c r="Y412" s="12" t="n">
        <v>0.9997</v>
      </c>
      <c r="Z412" s="12" t="n">
        <v>1.041</v>
      </c>
      <c r="AA412" s="12" t="n">
        <v>1.2702</v>
      </c>
      <c r="AB412" s="12" t="n">
        <v>1.2338</v>
      </c>
      <c r="AC412" s="12" t="n">
        <v>1.1757</v>
      </c>
      <c r="AD412" s="12" t="n">
        <v>1.1228</v>
      </c>
      <c r="AE412" s="12" t="n">
        <v>1.2042</v>
      </c>
      <c r="AF412" s="12" t="n">
        <v>1.0218</v>
      </c>
      <c r="AG412" s="12" t="n">
        <v>0.7934</v>
      </c>
      <c r="AH412" s="12" t="n">
        <v>0.9216</v>
      </c>
      <c r="AI412" s="12" t="n">
        <v>1.1569</v>
      </c>
      <c r="AJ412" s="12" t="n">
        <v>0.7992</v>
      </c>
      <c r="AK412" s="12" t="n">
        <v>0.9479</v>
      </c>
      <c r="AL412" s="12" t="n">
        <v>0.7995</v>
      </c>
      <c r="AM412" s="12" t="n">
        <f aca="false">AVERAGE(O412:T412)</f>
        <v>1.09455</v>
      </c>
      <c r="AN412" s="12" t="n">
        <f aca="false">AVERAGE(AA412:AF412)</f>
        <v>1.17141666666667</v>
      </c>
      <c r="AO412" s="12" t="n">
        <f aca="false">AVERAGE(U412:Z412)</f>
        <v>0.94285</v>
      </c>
      <c r="AP412" s="12" t="n">
        <f aca="false">AVERAGE(AG412:AL412)</f>
        <v>0.903083333333333</v>
      </c>
      <c r="AQ412" s="1" t="n">
        <f aca="false">LOG(AP412/AO412,2)</f>
        <v>-0.0621691471111885</v>
      </c>
      <c r="AR412" s="1" t="n">
        <f aca="false">TTEST(AG412:AL412,U412:Z412,1,2)</f>
        <v>0.330651706293504</v>
      </c>
      <c r="AS412" s="1" t="n">
        <f aca="false">LOG(AP412/AN412,2)</f>
        <v>-0.375323300310636</v>
      </c>
      <c r="AT412" s="1" t="n">
        <f aca="false">TTEST(AG412:AL412,AA412:AF412,1,2)</f>
        <v>0.00140883761243054</v>
      </c>
      <c r="AU412" s="1" t="n">
        <f aca="false">LOG(AO412/AM412,2)</f>
        <v>-0.215237686729514</v>
      </c>
      <c r="AV412" s="1" t="n">
        <f aca="false">TTEST(U412:Z412,O412:T412,1,2)</f>
        <v>0.0275395879601743</v>
      </c>
      <c r="AW412" s="1" t="n">
        <f aca="false">AS412-AU412</f>
        <v>-0.160085613581122</v>
      </c>
    </row>
    <row r="413" customFormat="false" ht="15" hidden="false" customHeight="true" outlineLevel="0" collapsed="false">
      <c r="A413" s="1" t="n">
        <v>1465</v>
      </c>
      <c r="B413" s="1" t="s">
        <v>1351</v>
      </c>
      <c r="C413" s="1" t="s">
        <v>30</v>
      </c>
      <c r="D413" s="1" t="s">
        <v>384</v>
      </c>
      <c r="E413" s="1" t="n">
        <v>39835</v>
      </c>
      <c r="F413" s="1" t="s">
        <v>64</v>
      </c>
      <c r="G413" s="1" t="n">
        <v>100003239</v>
      </c>
      <c r="H413" s="1" t="n">
        <v>5560</v>
      </c>
      <c r="I413" s="10" t="n">
        <v>362.23705</v>
      </c>
      <c r="J413" s="1" t="s">
        <v>1352</v>
      </c>
      <c r="L413" s="1" t="n">
        <v>14435932</v>
      </c>
      <c r="O413" s="12" t="n">
        <v>1.5108</v>
      </c>
      <c r="P413" s="12" t="n">
        <v>1.1946</v>
      </c>
      <c r="Q413" s="12" t="n">
        <v>0.8789</v>
      </c>
      <c r="R413" s="12" t="n">
        <v>1.0755</v>
      </c>
      <c r="S413" s="12" t="n">
        <v>0.6625</v>
      </c>
      <c r="T413" s="12" t="n">
        <v>0.9083</v>
      </c>
      <c r="U413" s="12" t="n">
        <v>1.0504</v>
      </c>
      <c r="V413" s="12" t="n">
        <v>0.1819</v>
      </c>
      <c r="W413" s="12" t="n">
        <v>0.6181</v>
      </c>
      <c r="X413" s="12" t="n">
        <v>1.9487</v>
      </c>
      <c r="Y413" s="12" t="n">
        <v>1.4092</v>
      </c>
      <c r="Z413" s="12" t="n">
        <v>0.6653</v>
      </c>
      <c r="AA413" s="12" t="n">
        <v>2.1696</v>
      </c>
      <c r="AB413" s="12" t="n">
        <v>1</v>
      </c>
      <c r="AC413" s="12" t="n">
        <v>1.3702</v>
      </c>
      <c r="AD413" s="12" t="n">
        <v>0.7175</v>
      </c>
      <c r="AE413" s="12" t="n">
        <v>1.0251</v>
      </c>
      <c r="AF413" s="12" t="n">
        <v>0.5988</v>
      </c>
      <c r="AG413" s="12" t="n">
        <v>0.9673</v>
      </c>
      <c r="AH413" s="12" t="n">
        <v>1.0314</v>
      </c>
      <c r="AI413" s="12" t="n">
        <v>1.1021</v>
      </c>
      <c r="AJ413" s="12" t="n">
        <v>0.6285</v>
      </c>
      <c r="AK413" s="12" t="n">
        <v>1.0502</v>
      </c>
      <c r="AL413" s="12" t="n">
        <v>0.5177</v>
      </c>
      <c r="AM413" s="12" t="n">
        <f aca="false">AVERAGE(O413:T413)</f>
        <v>1.03843333333333</v>
      </c>
      <c r="AN413" s="12" t="n">
        <f aca="false">AVERAGE(AA413:AF413)</f>
        <v>1.14686666666667</v>
      </c>
      <c r="AO413" s="12" t="n">
        <f aca="false">AVERAGE(U413:Z413)</f>
        <v>0.978933333333333</v>
      </c>
      <c r="AP413" s="12" t="n">
        <f aca="false">AVERAGE(AG413:AL413)</f>
        <v>0.882866666666667</v>
      </c>
      <c r="AQ413" s="1" t="n">
        <f aca="false">LOG(AP413/AO413,2)</f>
        <v>-0.149015039787539</v>
      </c>
      <c r="AR413" s="1" t="n">
        <f aca="false">TTEST(AG413:AL413,U413:Z413,1,2)</f>
        <v>0.36784890755137</v>
      </c>
      <c r="AS413" s="1" t="n">
        <f aca="false">LOG(AP413/AN413,2)</f>
        <v>-0.377430196078609</v>
      </c>
      <c r="AT413" s="1" t="n">
        <f aca="false">TTEST(AG413:AL413,AA413:AF413,1,2)</f>
        <v>0.160649414575966</v>
      </c>
      <c r="AU413" s="1" t="n">
        <f aca="false">LOG(AO413/AM413,2)</f>
        <v>-0.0851260803515398</v>
      </c>
      <c r="AV413" s="1" t="n">
        <f aca="false">TTEST(U413:Z413,O413:T413,1,2)</f>
        <v>0.419251503333759</v>
      </c>
      <c r="AW413" s="1" t="n">
        <f aca="false">AS413-AU413</f>
        <v>-0.292304115727069</v>
      </c>
    </row>
    <row r="414" customFormat="false" ht="15" hidden="false" customHeight="true" outlineLevel="0" collapsed="false">
      <c r="A414" s="1" t="n">
        <v>354</v>
      </c>
      <c r="B414" s="1" t="s">
        <v>1353</v>
      </c>
      <c r="C414" s="1" t="s">
        <v>56</v>
      </c>
      <c r="D414" s="1" t="s">
        <v>356</v>
      </c>
      <c r="E414" s="1" t="n">
        <v>48187</v>
      </c>
      <c r="F414" s="1" t="s">
        <v>82</v>
      </c>
      <c r="G414" s="1" t="n">
        <v>100005466</v>
      </c>
      <c r="H414" s="1" t="n">
        <v>1249</v>
      </c>
      <c r="I414" s="10" t="n">
        <v>166.01795</v>
      </c>
      <c r="K414" s="1" t="n">
        <v>159864</v>
      </c>
      <c r="L414" s="1" t="n">
        <v>140553</v>
      </c>
      <c r="O414" s="12" t="n">
        <v>0.9631</v>
      </c>
      <c r="P414" s="12" t="n">
        <v>0.9602</v>
      </c>
      <c r="Q414" s="12" t="n">
        <v>1.303</v>
      </c>
      <c r="R414" s="12" t="n">
        <v>1.1344</v>
      </c>
      <c r="S414" s="12" t="n">
        <v>1.1184</v>
      </c>
      <c r="T414" s="12" t="n">
        <v>1.0156</v>
      </c>
      <c r="U414" s="12" t="n">
        <v>1.3407</v>
      </c>
      <c r="V414" s="12" t="n">
        <v>1.1565</v>
      </c>
      <c r="W414" s="12" t="n">
        <v>0.7976</v>
      </c>
      <c r="X414" s="12" t="n">
        <v>1.2701</v>
      </c>
      <c r="Y414" s="12" t="n">
        <v>2.1303</v>
      </c>
      <c r="Z414" s="12" t="n">
        <v>2.2252</v>
      </c>
      <c r="AA414" s="12" t="n">
        <v>1.5152</v>
      </c>
      <c r="AB414" s="12" t="n">
        <v>1.471</v>
      </c>
      <c r="AC414" s="12" t="n">
        <v>0.9457</v>
      </c>
      <c r="AD414" s="12" t="n">
        <v>1.5187</v>
      </c>
      <c r="AE414" s="12" t="n">
        <v>0.9081</v>
      </c>
      <c r="AF414" s="12" t="n">
        <v>0.8749</v>
      </c>
      <c r="AG414" s="12" t="n">
        <v>1.2488</v>
      </c>
      <c r="AH414" s="12" t="n">
        <v>1.0587</v>
      </c>
      <c r="AI414" s="12" t="n">
        <v>0.9844</v>
      </c>
      <c r="AJ414" s="12" t="n">
        <v>0.6401</v>
      </c>
      <c r="AK414" s="12" t="n">
        <v>0.9421</v>
      </c>
      <c r="AL414" s="12" t="n">
        <v>0.6845</v>
      </c>
      <c r="AM414" s="12" t="n">
        <f aca="false">AVERAGE(O414:T414)</f>
        <v>1.08245</v>
      </c>
      <c r="AN414" s="12" t="n">
        <f aca="false">AVERAGE(AA414:AF414)</f>
        <v>1.2056</v>
      </c>
      <c r="AO414" s="12" t="n">
        <f aca="false">AVERAGE(U414:Z414)</f>
        <v>1.48673333333333</v>
      </c>
      <c r="AP414" s="12" t="n">
        <f aca="false">AVERAGE(AG414:AL414)</f>
        <v>0.926433333333333</v>
      </c>
      <c r="AQ414" s="1" t="n">
        <f aca="false">LOG(AP414/AO414,2)</f>
        <v>-0.682386834869569</v>
      </c>
      <c r="AR414" s="1" t="n">
        <f aca="false">TTEST(AG414:AL414,U414:Z414,1,2)</f>
        <v>0.0245084446560914</v>
      </c>
      <c r="AS414" s="1" t="n">
        <f aca="false">LOG(AP414/AN414,2)</f>
        <v>-0.37999225409915</v>
      </c>
      <c r="AT414" s="1" t="n">
        <f aca="false">TTEST(AG414:AL414,AA414:AF414,1,2)</f>
        <v>0.0585924780253196</v>
      </c>
      <c r="AU414" s="1" t="n">
        <f aca="false">LOG(AO414/AM414,2)</f>
        <v>0.457845516590142</v>
      </c>
      <c r="AV414" s="1" t="n">
        <f aca="false">TTEST(U414:Z414,O414:T414,1,2)</f>
        <v>0.0600501173978832</v>
      </c>
      <c r="AW414" s="1" t="n">
        <f aca="false">AS414-AU414</f>
        <v>-0.837837770689292</v>
      </c>
    </row>
    <row r="415" customFormat="false" ht="15" hidden="false" customHeight="true" outlineLevel="0" collapsed="false">
      <c r="A415" s="1" t="n">
        <v>2935</v>
      </c>
      <c r="B415" s="1" t="s">
        <v>1354</v>
      </c>
      <c r="C415" s="1" t="s">
        <v>62</v>
      </c>
      <c r="D415" s="1" t="s">
        <v>407</v>
      </c>
      <c r="E415" s="1" t="n">
        <v>3138</v>
      </c>
      <c r="F415" s="1" t="s">
        <v>42</v>
      </c>
      <c r="G415" s="1" t="n">
        <v>493</v>
      </c>
      <c r="H415" s="1" t="n">
        <v>1932</v>
      </c>
      <c r="I415" s="10" t="n">
        <v>249.06349</v>
      </c>
      <c r="J415" s="1" t="s">
        <v>1355</v>
      </c>
      <c r="K415" s="1" t="n">
        <v>1053</v>
      </c>
      <c r="L415" s="1" t="n">
        <v>1024</v>
      </c>
      <c r="M415" s="11" t="s">
        <v>1356</v>
      </c>
      <c r="N415" s="11" t="s">
        <v>1357</v>
      </c>
      <c r="O415" s="12" t="n">
        <v>1.29</v>
      </c>
      <c r="P415" s="12" t="n">
        <v>1.134</v>
      </c>
      <c r="Q415" s="12" t="n">
        <v>0.992</v>
      </c>
      <c r="R415" s="12" t="n">
        <v>1.4115</v>
      </c>
      <c r="S415" s="12" t="n">
        <v>1.093</v>
      </c>
      <c r="T415" s="12" t="n">
        <v>1.4788</v>
      </c>
      <c r="U415" s="12" t="n">
        <v>1.1924</v>
      </c>
      <c r="V415" s="12" t="n">
        <v>1.1103</v>
      </c>
      <c r="W415" s="12" t="n">
        <v>0.6597</v>
      </c>
      <c r="X415" s="12" t="n">
        <v>1.0437</v>
      </c>
      <c r="Y415" s="12" t="n">
        <v>1.1952</v>
      </c>
      <c r="Z415" s="12" t="n">
        <v>0.8346</v>
      </c>
      <c r="AA415" s="12" t="n">
        <v>1.2879</v>
      </c>
      <c r="AB415" s="12" t="n">
        <v>1.1391</v>
      </c>
      <c r="AC415" s="12" t="n">
        <v>0.893</v>
      </c>
      <c r="AD415" s="12" t="n">
        <v>1.0256</v>
      </c>
      <c r="AE415" s="12" t="n">
        <v>1.008</v>
      </c>
      <c r="AF415" s="12" t="n">
        <v>1.1981</v>
      </c>
      <c r="AG415" s="12" t="n">
        <v>1.1725</v>
      </c>
      <c r="AH415" s="12" t="n">
        <v>0.6766</v>
      </c>
      <c r="AI415" s="12" t="n">
        <v>1.214</v>
      </c>
      <c r="AJ415" s="12" t="n">
        <v>0.6631</v>
      </c>
      <c r="AK415" s="12" t="n">
        <v>0.6689</v>
      </c>
      <c r="AL415" s="12" t="n">
        <v>0.6394</v>
      </c>
      <c r="AM415" s="12" t="n">
        <f aca="false">AVERAGE(O415:T415)</f>
        <v>1.23321666666667</v>
      </c>
      <c r="AN415" s="12" t="n">
        <f aca="false">AVERAGE(AA415:AF415)</f>
        <v>1.09195</v>
      </c>
      <c r="AO415" s="12" t="n">
        <f aca="false">AVERAGE(U415:Z415)</f>
        <v>1.00598333333333</v>
      </c>
      <c r="AP415" s="12" t="n">
        <f aca="false">AVERAGE(AG415:AL415)</f>
        <v>0.839083333333333</v>
      </c>
      <c r="AQ415" s="1" t="n">
        <f aca="false">LOG(AP415/AO415,2)</f>
        <v>-0.261720399677878</v>
      </c>
      <c r="AR415" s="1" t="n">
        <f aca="false">TTEST(AG415:AL415,U415:Z415,1,2)</f>
        <v>0.134493504472197</v>
      </c>
      <c r="AS415" s="1" t="n">
        <f aca="false">LOG(AP415/AN415,2)</f>
        <v>-0.380020793520902</v>
      </c>
      <c r="AT415" s="1" t="n">
        <f aca="false">TTEST(AG415:AL415,AA415:AF415,1,2)</f>
        <v>0.0368588554605218</v>
      </c>
      <c r="AU415" s="1" t="n">
        <f aca="false">LOG(AO415/AM415,2)</f>
        <v>-0.293819888975643</v>
      </c>
      <c r="AV415" s="1" t="n">
        <f aca="false">TTEST(U415:Z415,O415:T415,1,2)</f>
        <v>0.0411048766080667</v>
      </c>
      <c r="AW415" s="1" t="n">
        <f aca="false">AS415-AU415</f>
        <v>-0.0862009045452593</v>
      </c>
    </row>
    <row r="416" customFormat="false" ht="15" hidden="false" customHeight="true" outlineLevel="0" collapsed="false">
      <c r="A416" s="1" t="n">
        <v>60</v>
      </c>
      <c r="B416" s="1" t="s">
        <v>1358</v>
      </c>
      <c r="C416" s="1" t="s">
        <v>56</v>
      </c>
      <c r="D416" s="1" t="s">
        <v>219</v>
      </c>
      <c r="E416" s="1" t="n">
        <v>30460</v>
      </c>
      <c r="F416" s="1" t="s">
        <v>42</v>
      </c>
      <c r="G416" s="1" t="n">
        <v>100001051</v>
      </c>
      <c r="H416" s="1" t="n">
        <v>2755</v>
      </c>
      <c r="I416" s="10" t="n">
        <v>170.09241</v>
      </c>
      <c r="J416" s="1" t="s">
        <v>1359</v>
      </c>
      <c r="K416" s="1" t="n">
        <v>92105</v>
      </c>
      <c r="L416" s="1" t="n">
        <v>83153</v>
      </c>
      <c r="M416" s="11" t="s">
        <v>574</v>
      </c>
      <c r="N416" s="11" t="s">
        <v>1360</v>
      </c>
      <c r="O416" s="12" t="n">
        <v>0.9976</v>
      </c>
      <c r="P416" s="12" t="n">
        <v>1.0024</v>
      </c>
      <c r="Q416" s="12" t="n">
        <v>0.9429</v>
      </c>
      <c r="R416" s="12" t="n">
        <v>0.8489</v>
      </c>
      <c r="S416" s="12" t="n">
        <v>0.8936</v>
      </c>
      <c r="T416" s="12" t="n">
        <v>1.0122</v>
      </c>
      <c r="U416" s="12" t="n">
        <v>0.6094</v>
      </c>
      <c r="V416" s="12" t="n">
        <v>0.8435</v>
      </c>
      <c r="W416" s="12" t="n">
        <v>0.3671</v>
      </c>
      <c r="X416" s="12" t="n">
        <v>0.9693</v>
      </c>
      <c r="Y416" s="12" t="n">
        <v>0.6813</v>
      </c>
      <c r="Z416" s="12" t="n">
        <v>0.6768</v>
      </c>
      <c r="AA416" s="12" t="n">
        <v>1.445</v>
      </c>
      <c r="AB416" s="12" t="n">
        <v>1.7485</v>
      </c>
      <c r="AC416" s="12" t="n">
        <v>1.0504</v>
      </c>
      <c r="AD416" s="12" t="n">
        <v>0.8202</v>
      </c>
      <c r="AE416" s="12" t="n">
        <v>1.0534</v>
      </c>
      <c r="AF416" s="12" t="n">
        <v>0.9361</v>
      </c>
      <c r="AG416" s="12" t="n">
        <v>1.0486</v>
      </c>
      <c r="AH416" s="12" t="n">
        <v>0.8857</v>
      </c>
      <c r="AI416" s="12" t="n">
        <v>1.0406</v>
      </c>
      <c r="AJ416" s="12" t="n">
        <v>0.899</v>
      </c>
      <c r="AK416" s="12" t="n">
        <v>0.752</v>
      </c>
      <c r="AL416" s="12" t="n">
        <v>0.7629</v>
      </c>
      <c r="AM416" s="12" t="n">
        <f aca="false">AVERAGE(O416:T416)</f>
        <v>0.9496</v>
      </c>
      <c r="AN416" s="12" t="n">
        <f aca="false">AVERAGE(AA416:AF416)</f>
        <v>1.1756</v>
      </c>
      <c r="AO416" s="12" t="n">
        <f aca="false">AVERAGE(U416:Z416)</f>
        <v>0.691233333333333</v>
      </c>
      <c r="AP416" s="12" t="n">
        <f aca="false">AVERAGE(AG416:AL416)</f>
        <v>0.898133333333333</v>
      </c>
      <c r="AQ416" s="1" t="n">
        <f aca="false">LOG(AP416/AO416,2)</f>
        <v>0.377756847445718</v>
      </c>
      <c r="AR416" s="1" t="n">
        <f aca="false">TTEST(AG416:AL416,U416:Z416,1,2)</f>
        <v>0.0318107071164897</v>
      </c>
      <c r="AS416" s="1" t="n">
        <f aca="false">LOG(AP416/AN416,2)</f>
        <v>-0.388395721306093</v>
      </c>
      <c r="AT416" s="1" t="n">
        <f aca="false">TTEST(AG416:AL416,AA416:AF416,1,2)</f>
        <v>0.0494447447474529</v>
      </c>
      <c r="AU416" s="1" t="n">
        <f aca="false">LOG(AO416/AM416,2)</f>
        <v>-0.458147144742385</v>
      </c>
      <c r="AV416" s="1" t="n">
        <f aca="false">TTEST(U416:Z416,O416:T416,1,2)</f>
        <v>0.00765298651552836</v>
      </c>
      <c r="AW416" s="1" t="n">
        <f aca="false">AS416-AU416</f>
        <v>0.069751423436292</v>
      </c>
    </row>
    <row r="417" customFormat="false" ht="15" hidden="false" customHeight="true" outlineLevel="0" collapsed="false">
      <c r="A417" s="1" t="n">
        <v>964</v>
      </c>
      <c r="B417" s="1" t="s">
        <v>1361</v>
      </c>
      <c r="C417" s="1" t="s">
        <v>80</v>
      </c>
      <c r="D417" s="1" t="s">
        <v>857</v>
      </c>
      <c r="E417" s="1" t="n">
        <v>15706</v>
      </c>
      <c r="F417" s="1" t="s">
        <v>82</v>
      </c>
      <c r="G417" s="1" t="n">
        <v>100000300</v>
      </c>
      <c r="H417" s="1" t="n">
        <v>4552</v>
      </c>
      <c r="I417" s="10" t="n">
        <v>259.02244</v>
      </c>
      <c r="J417" s="1" t="s">
        <v>1362</v>
      </c>
      <c r="K417" s="1" t="n">
        <v>123912</v>
      </c>
      <c r="M417" s="11" t="s">
        <v>1363</v>
      </c>
      <c r="N417" s="11" t="s">
        <v>1364</v>
      </c>
      <c r="O417" s="12" t="n">
        <v>1.0335</v>
      </c>
      <c r="P417" s="12" t="n">
        <v>0.53</v>
      </c>
      <c r="Q417" s="12" t="n">
        <v>1.1392</v>
      </c>
      <c r="R417" s="12" t="n">
        <v>0.6892</v>
      </c>
      <c r="S417" s="12" t="n">
        <v>0.7407</v>
      </c>
      <c r="T417" s="12" t="n">
        <v>0.4517</v>
      </c>
      <c r="U417" s="12" t="n">
        <v>0.9676</v>
      </c>
      <c r="V417" s="12" t="n">
        <v>0.8917</v>
      </c>
      <c r="W417" s="12" t="n">
        <v>0.9542</v>
      </c>
      <c r="X417" s="12" t="n">
        <v>1.1447</v>
      </c>
      <c r="Y417" s="12" t="n">
        <v>1.4184</v>
      </c>
      <c r="Z417" s="12" t="n">
        <v>1.0111</v>
      </c>
      <c r="AA417" s="12" t="n">
        <v>1.0612</v>
      </c>
      <c r="AB417" s="12" t="n">
        <v>0.8852</v>
      </c>
      <c r="AC417" s="12" t="n">
        <v>0.9359</v>
      </c>
      <c r="AD417" s="12" t="n">
        <v>0.9701</v>
      </c>
      <c r="AE417" s="12" t="n">
        <v>0.787</v>
      </c>
      <c r="AF417" s="12" t="n">
        <v>1.5129</v>
      </c>
      <c r="AG417" s="12" t="n">
        <v>0.4126</v>
      </c>
      <c r="AH417" s="12" t="n">
        <v>0.6684</v>
      </c>
      <c r="AI417" s="12" t="n">
        <v>0.7307</v>
      </c>
      <c r="AJ417" s="12" t="n">
        <v>0.7094</v>
      </c>
      <c r="AK417" s="12" t="n">
        <v>1.178</v>
      </c>
      <c r="AL417" s="12" t="n">
        <v>0.9889</v>
      </c>
      <c r="AM417" s="12" t="n">
        <f aca="false">AVERAGE(O417:T417)</f>
        <v>0.76405</v>
      </c>
      <c r="AN417" s="12" t="n">
        <f aca="false">AVERAGE(AA417:AF417)</f>
        <v>1.02538333333333</v>
      </c>
      <c r="AO417" s="12" t="n">
        <f aca="false">AVERAGE(U417:Z417)</f>
        <v>1.06461666666667</v>
      </c>
      <c r="AP417" s="12" t="n">
        <f aca="false">AVERAGE(AG417:AL417)</f>
        <v>0.781333333333333</v>
      </c>
      <c r="AQ417" s="1" t="n">
        <f aca="false">LOG(AP417/AO417,2)</f>
        <v>-0.446323988030377</v>
      </c>
      <c r="AR417" s="1" t="n">
        <f aca="false">TTEST(AG417:AL417,U417:Z417,1,2)</f>
        <v>0.0307291665911014</v>
      </c>
      <c r="AS417" s="1" t="n">
        <f aca="false">LOG(AP417/AN417,2)</f>
        <v>-0.392153284313268</v>
      </c>
      <c r="AT417" s="1" t="n">
        <f aca="false">TTEST(AG417:AL417,AA417:AF417,1,2)</f>
        <v>0.0684758042971661</v>
      </c>
      <c r="AU417" s="1" t="n">
        <f aca="false">LOG(AO417/AM417,2)</f>
        <v>0.478595099570436</v>
      </c>
      <c r="AV417" s="1" t="n">
        <f aca="false">TTEST(U417:Z417,O417:T417,1,2)</f>
        <v>0.0260300759539544</v>
      </c>
      <c r="AW417" s="1" t="n">
        <f aca="false">AS417-AU417</f>
        <v>-0.870748383883703</v>
      </c>
    </row>
    <row r="418" customFormat="false" ht="15" hidden="false" customHeight="true" outlineLevel="0" collapsed="false">
      <c r="A418" s="1" t="n">
        <v>1066</v>
      </c>
      <c r="B418" s="1" t="s">
        <v>1365</v>
      </c>
      <c r="C418" s="1" t="s">
        <v>30</v>
      </c>
      <c r="D418" s="1" t="s">
        <v>1016</v>
      </c>
      <c r="E418" s="1" t="n">
        <v>1361</v>
      </c>
      <c r="F418" s="1" t="s">
        <v>64</v>
      </c>
      <c r="G418" s="1" t="n">
        <v>980</v>
      </c>
      <c r="H418" s="1" t="n">
        <v>5521</v>
      </c>
      <c r="I418" s="10" t="n">
        <v>241.2173</v>
      </c>
      <c r="J418" s="1" t="s">
        <v>1366</v>
      </c>
      <c r="K418" s="1" t="n">
        <v>13849</v>
      </c>
      <c r="L418" s="1" t="n">
        <v>13249</v>
      </c>
      <c r="M418" s="11" t="s">
        <v>1367</v>
      </c>
      <c r="N418" s="11" t="s">
        <v>1368</v>
      </c>
      <c r="O418" s="12" t="n">
        <v>0.9836</v>
      </c>
      <c r="P418" s="12" t="n">
        <v>1.0018</v>
      </c>
      <c r="Q418" s="12" t="n">
        <v>0.9749</v>
      </c>
      <c r="R418" s="12" t="n">
        <v>0.8929</v>
      </c>
      <c r="S418" s="12" t="n">
        <v>0.7686</v>
      </c>
      <c r="T418" s="12" t="n">
        <v>0.8824</v>
      </c>
      <c r="U418" s="12" t="n">
        <v>1.1618</v>
      </c>
      <c r="V418" s="12" t="n">
        <v>1.0508</v>
      </c>
      <c r="W418" s="12" t="n">
        <v>0.9204</v>
      </c>
      <c r="X418" s="12" t="n">
        <v>1.377</v>
      </c>
      <c r="Y418" s="12" t="n">
        <v>1.3417</v>
      </c>
      <c r="Z418" s="12" t="n">
        <v>1.1296</v>
      </c>
      <c r="AA418" s="12" t="n">
        <v>1.5052</v>
      </c>
      <c r="AB418" s="12" t="n">
        <v>1.4145</v>
      </c>
      <c r="AC418" s="12" t="n">
        <v>1.1614</v>
      </c>
      <c r="AD418" s="12" t="n">
        <v>1.3552</v>
      </c>
      <c r="AE418" s="12" t="n">
        <v>1.2629</v>
      </c>
      <c r="AF418" s="12" t="n">
        <v>1.0319</v>
      </c>
      <c r="AG418" s="12" t="n">
        <v>0.9894</v>
      </c>
      <c r="AH418" s="12" t="n">
        <v>0.9982</v>
      </c>
      <c r="AI418" s="12" t="n">
        <v>0.9669</v>
      </c>
      <c r="AJ418" s="12" t="n">
        <v>0.8843</v>
      </c>
      <c r="AK418" s="12" t="n">
        <v>1.0737</v>
      </c>
      <c r="AL418" s="12" t="n">
        <v>0.9727</v>
      </c>
      <c r="AM418" s="12" t="n">
        <f aca="false">AVERAGE(O418:T418)</f>
        <v>0.917366666666667</v>
      </c>
      <c r="AN418" s="12" t="n">
        <f aca="false">AVERAGE(AA418:AF418)</f>
        <v>1.28851666666667</v>
      </c>
      <c r="AO418" s="12" t="n">
        <f aca="false">AVERAGE(U418:Z418)</f>
        <v>1.16355</v>
      </c>
      <c r="AP418" s="12" t="n">
        <f aca="false">AVERAGE(AG418:AL418)</f>
        <v>0.980866666666667</v>
      </c>
      <c r="AQ418" s="1" t="n">
        <f aca="false">LOG(AP418/AO418,2)</f>
        <v>-0.246404264201552</v>
      </c>
      <c r="AR418" s="1" t="n">
        <f aca="false">TTEST(AG418:AL418,U418:Z418,1,2)</f>
        <v>0.0175760734408798</v>
      </c>
      <c r="AS418" s="1" t="n">
        <f aca="false">LOG(AP418/AN418,2)</f>
        <v>-0.393582254969151</v>
      </c>
      <c r="AT418" s="1" t="n">
        <f aca="false">TTEST(AG418:AL418,AA418:AF418,1,2)</f>
        <v>0.00106399213238633</v>
      </c>
      <c r="AU418" s="1" t="n">
        <f aca="false">LOG(AO418/AM418,2)</f>
        <v>0.342962815601015</v>
      </c>
      <c r="AV418" s="1" t="n">
        <f aca="false">TTEST(U418:Z418,O418:T418,1,2)</f>
        <v>0.00561511303119844</v>
      </c>
      <c r="AW418" s="1" t="n">
        <f aca="false">AS418-AU418</f>
        <v>-0.736545070570166</v>
      </c>
    </row>
    <row r="419" customFormat="false" ht="15" hidden="false" customHeight="true" outlineLevel="0" collapsed="false">
      <c r="A419" s="1" t="n">
        <v>1460</v>
      </c>
      <c r="B419" s="1" t="s">
        <v>1369</v>
      </c>
      <c r="C419" s="1" t="s">
        <v>30</v>
      </c>
      <c r="D419" s="1" t="s">
        <v>384</v>
      </c>
      <c r="E419" s="1" t="n">
        <v>32463</v>
      </c>
      <c r="F419" s="1" t="s">
        <v>32</v>
      </c>
      <c r="G419" s="1" t="n">
        <v>1488</v>
      </c>
      <c r="H419" s="1" t="n">
        <v>1535</v>
      </c>
      <c r="I419" s="10" t="n">
        <v>348.28971</v>
      </c>
      <c r="J419" s="1" t="s">
        <v>1370</v>
      </c>
      <c r="K419" s="1" t="n">
        <v>5281969</v>
      </c>
      <c r="L419" s="1" t="n">
        <v>4445241</v>
      </c>
      <c r="M419" s="11" t="s">
        <v>1371</v>
      </c>
      <c r="N419" s="11" t="s">
        <v>1372</v>
      </c>
      <c r="O419" s="12" t="n">
        <v>0.8496</v>
      </c>
      <c r="P419" s="12" t="n">
        <v>0.9737</v>
      </c>
      <c r="Q419" s="12" t="n">
        <v>1.1606</v>
      </c>
      <c r="R419" s="12" t="n">
        <v>1.0807</v>
      </c>
      <c r="S419" s="12" t="n">
        <v>1.0566</v>
      </c>
      <c r="T419" s="12" t="n">
        <v>0.9946</v>
      </c>
      <c r="U419" s="12" t="n">
        <v>1.0696</v>
      </c>
      <c r="V419" s="12" t="n">
        <v>1.0655</v>
      </c>
      <c r="W419" s="12" t="n">
        <v>0.6256</v>
      </c>
      <c r="X419" s="12" t="n">
        <v>1.0949</v>
      </c>
      <c r="Y419" s="12" t="n">
        <v>1.1652</v>
      </c>
      <c r="Z419" s="12" t="n">
        <v>1.0931</v>
      </c>
      <c r="AA419" s="12" t="n">
        <v>1.0799</v>
      </c>
      <c r="AB419" s="12" t="n">
        <v>1.1249</v>
      </c>
      <c r="AC419" s="12" t="n">
        <v>0.8236</v>
      </c>
      <c r="AD419" s="12" t="n">
        <v>0.7476</v>
      </c>
      <c r="AE419" s="12" t="n">
        <v>0.9481</v>
      </c>
      <c r="AF419" s="12" t="n">
        <v>0.9877</v>
      </c>
      <c r="AG419" s="12" t="n">
        <v>0.827</v>
      </c>
      <c r="AH419" s="12" t="n">
        <v>0.7538</v>
      </c>
      <c r="AI419" s="12" t="n">
        <v>1.0054</v>
      </c>
      <c r="AJ419" s="12" t="n">
        <v>0.4674</v>
      </c>
      <c r="AK419" s="12" t="n">
        <v>0.6603</v>
      </c>
      <c r="AL419" s="12" t="n">
        <v>0.6145</v>
      </c>
      <c r="AM419" s="12" t="n">
        <f aca="false">AVERAGE(O419:T419)</f>
        <v>1.0193</v>
      </c>
      <c r="AN419" s="12" t="n">
        <f aca="false">AVERAGE(AA419:AF419)</f>
        <v>0.951966666666667</v>
      </c>
      <c r="AO419" s="12" t="n">
        <f aca="false">AVERAGE(U419:Z419)</f>
        <v>1.01898333333333</v>
      </c>
      <c r="AP419" s="12" t="n">
        <f aca="false">AVERAGE(AG419:AL419)</f>
        <v>0.7214</v>
      </c>
      <c r="AQ419" s="1" t="n">
        <f aca="false">LOG(AP419/AO419,2)</f>
        <v>-0.498259126490347</v>
      </c>
      <c r="AR419" s="1" t="n">
        <f aca="false">TTEST(AG419:AL419,U419:Z419,1,2)</f>
        <v>0.0111722121202</v>
      </c>
      <c r="AS419" s="1" t="n">
        <f aca="false">LOG(AP419/AN419,2)</f>
        <v>-0.400111634991113</v>
      </c>
      <c r="AT419" s="1" t="n">
        <f aca="false">TTEST(AG419:AL419,AA419:AF419,1,2)</f>
        <v>0.0188601238809319</v>
      </c>
      <c r="AU419" s="1" t="n">
        <f aca="false">LOG(AO419/AM419,2)</f>
        <v>-0.000448272745814396</v>
      </c>
      <c r="AV419" s="1" t="n">
        <f aca="false">TTEST(U419:Z419,O419:T419,1,2)</f>
        <v>0.498646770700998</v>
      </c>
      <c r="AW419" s="1" t="n">
        <f aca="false">AS419-AU419</f>
        <v>-0.399663362245299</v>
      </c>
    </row>
    <row r="420" customFormat="false" ht="15" hidden="false" customHeight="true" outlineLevel="0" collapsed="false">
      <c r="A420" s="1" t="n">
        <v>1033</v>
      </c>
      <c r="B420" s="1" t="s">
        <v>1373</v>
      </c>
      <c r="C420" s="1" t="s">
        <v>300</v>
      </c>
      <c r="D420" s="1" t="s">
        <v>301</v>
      </c>
      <c r="E420" s="1" t="n">
        <v>528</v>
      </c>
      <c r="F420" s="1" t="s">
        <v>82</v>
      </c>
      <c r="G420" s="1" t="n">
        <v>93</v>
      </c>
      <c r="H420" s="1" t="n">
        <v>2700</v>
      </c>
      <c r="I420" s="10" t="n">
        <v>145.01425</v>
      </c>
      <c r="J420" s="1" t="s">
        <v>1374</v>
      </c>
      <c r="K420" s="1" t="n">
        <v>51</v>
      </c>
      <c r="L420" s="1" t="n">
        <v>50</v>
      </c>
      <c r="M420" s="11" t="s">
        <v>1375</v>
      </c>
      <c r="N420" s="11" t="s">
        <v>1376</v>
      </c>
      <c r="O420" s="12" t="n">
        <v>0.7746</v>
      </c>
      <c r="P420" s="12" t="n">
        <v>0.8838</v>
      </c>
      <c r="Q420" s="12" t="n">
        <v>1.0029</v>
      </c>
      <c r="R420" s="12" t="n">
        <v>1.1961</v>
      </c>
      <c r="S420" s="12" t="n">
        <v>0.9971</v>
      </c>
      <c r="T420" s="12" t="n">
        <v>0.9585</v>
      </c>
      <c r="U420" s="12" t="n">
        <v>0.8997</v>
      </c>
      <c r="V420" s="12" t="n">
        <v>1.0635</v>
      </c>
      <c r="W420" s="12" t="n">
        <v>0.4922</v>
      </c>
      <c r="X420" s="12" t="n">
        <v>0.5217</v>
      </c>
      <c r="Y420" s="12" t="n">
        <v>0.7227</v>
      </c>
      <c r="Z420" s="12" t="n">
        <v>1.1593</v>
      </c>
      <c r="AA420" s="12" t="n">
        <v>1.0701</v>
      </c>
      <c r="AB420" s="12" t="n">
        <v>1.41</v>
      </c>
      <c r="AC420" s="12" t="n">
        <v>1.1398</v>
      </c>
      <c r="AD420" s="12" t="n">
        <v>0.8873</v>
      </c>
      <c r="AE420" s="12" t="n">
        <v>0.8447</v>
      </c>
      <c r="AF420" s="12" t="n">
        <v>0.7418</v>
      </c>
      <c r="AG420" s="12" t="n">
        <v>0.7936</v>
      </c>
      <c r="AH420" s="12" t="n">
        <v>0.5908</v>
      </c>
      <c r="AI420" s="12" t="n">
        <v>1.1441</v>
      </c>
      <c r="AJ420" s="12" t="n">
        <v>0.5857</v>
      </c>
      <c r="AK420" s="12" t="n">
        <v>0.8266</v>
      </c>
      <c r="AL420" s="12" t="n">
        <v>0.6698</v>
      </c>
      <c r="AM420" s="12" t="n">
        <f aca="false">AVERAGE(O420:T420)</f>
        <v>0.968833333333333</v>
      </c>
      <c r="AN420" s="12" t="n">
        <f aca="false">AVERAGE(AA420:AF420)</f>
        <v>1.01561666666667</v>
      </c>
      <c r="AO420" s="12" t="n">
        <f aca="false">AVERAGE(U420:Z420)</f>
        <v>0.80985</v>
      </c>
      <c r="AP420" s="12" t="n">
        <f aca="false">AVERAGE(AG420:AL420)</f>
        <v>0.768433333333333</v>
      </c>
      <c r="AQ420" s="1" t="n">
        <f aca="false">LOG(AP420/AO420,2)</f>
        <v>-0.0757346154860759</v>
      </c>
      <c r="AR420" s="1" t="n">
        <f aca="false">TTEST(AG420:AL420,U420:Z420,1,2)</f>
        <v>0.388336045507286</v>
      </c>
      <c r="AS420" s="1" t="n">
        <f aca="false">LOG(AP420/AN420,2)</f>
        <v>-0.402363968347231</v>
      </c>
      <c r="AT420" s="1" t="n">
        <f aca="false">TTEST(AG420:AL420,AA420:AF420,1,2)</f>
        <v>0.0441988722217891</v>
      </c>
      <c r="AU420" s="1" t="n">
        <f aca="false">LOG(AO420/AM420,2)</f>
        <v>-0.258593785227679</v>
      </c>
      <c r="AV420" s="1" t="n">
        <f aca="false">TTEST(U420:Z420,O420:T420,1,2)</f>
        <v>0.119752607525909</v>
      </c>
      <c r="AW420" s="1" t="n">
        <f aca="false">AS420-AU420</f>
        <v>-0.143770183119552</v>
      </c>
    </row>
    <row r="421" customFormat="false" ht="15" hidden="false" customHeight="true" outlineLevel="0" collapsed="false">
      <c r="A421" s="1" t="n">
        <v>1675</v>
      </c>
      <c r="B421" s="1" t="s">
        <v>1377</v>
      </c>
      <c r="C421" s="1" t="s">
        <v>30</v>
      </c>
      <c r="D421" s="1" t="s">
        <v>291</v>
      </c>
      <c r="E421" s="1" t="n">
        <v>33961</v>
      </c>
      <c r="F421" s="1" t="s">
        <v>32</v>
      </c>
      <c r="G421" s="1" t="n">
        <v>100001271</v>
      </c>
      <c r="H421" s="1" t="n">
        <v>1606</v>
      </c>
      <c r="I421" s="10" t="n">
        <v>524.37107</v>
      </c>
      <c r="J421" s="1" t="s">
        <v>1378</v>
      </c>
      <c r="K421" s="1" t="n">
        <v>497299</v>
      </c>
      <c r="L421" s="1" t="n">
        <v>435389</v>
      </c>
      <c r="N421" s="11" t="s">
        <v>1379</v>
      </c>
      <c r="O421" s="12" t="n">
        <v>1.5915</v>
      </c>
      <c r="P421" s="12" t="n">
        <v>1.4499</v>
      </c>
      <c r="Q421" s="12" t="n">
        <v>1.2911</v>
      </c>
      <c r="R421" s="12" t="n">
        <v>1.351</v>
      </c>
      <c r="S421" s="12" t="n">
        <v>1.1897</v>
      </c>
      <c r="T421" s="12" t="n">
        <v>1.3053</v>
      </c>
      <c r="U421" s="12" t="n">
        <v>0.9813</v>
      </c>
      <c r="V421" s="12" t="n">
        <v>1.2249</v>
      </c>
      <c r="W421" s="12" t="n">
        <v>0.6996</v>
      </c>
      <c r="X421" s="12" t="n">
        <v>1.1496</v>
      </c>
      <c r="Y421" s="12" t="n">
        <v>1.3272</v>
      </c>
      <c r="Z421" s="12" t="n">
        <v>1.2912</v>
      </c>
      <c r="AA421" s="12" t="n">
        <v>1.3803</v>
      </c>
      <c r="AB421" s="12" t="n">
        <v>1.0404</v>
      </c>
      <c r="AC421" s="12" t="n">
        <v>0.8914</v>
      </c>
      <c r="AD421" s="12" t="n">
        <v>0.9024</v>
      </c>
      <c r="AE421" s="12" t="n">
        <v>1.0187</v>
      </c>
      <c r="AF421" s="12" t="n">
        <v>0.9392</v>
      </c>
      <c r="AG421" s="12" t="n">
        <v>1.1125</v>
      </c>
      <c r="AH421" s="12" t="n">
        <v>0.8488</v>
      </c>
      <c r="AI421" s="12" t="n">
        <v>1.0324</v>
      </c>
      <c r="AJ421" s="12" t="n">
        <v>0.48</v>
      </c>
      <c r="AK421" s="12" t="n">
        <v>0.6086</v>
      </c>
      <c r="AL421" s="12" t="n">
        <v>0.5807</v>
      </c>
      <c r="AM421" s="12" t="n">
        <f aca="false">AVERAGE(O421:T421)</f>
        <v>1.36308333333333</v>
      </c>
      <c r="AN421" s="12" t="n">
        <f aca="false">AVERAGE(AA421:AF421)</f>
        <v>1.02873333333333</v>
      </c>
      <c r="AO421" s="12" t="n">
        <f aca="false">AVERAGE(U421:Z421)</f>
        <v>1.1123</v>
      </c>
      <c r="AP421" s="12" t="n">
        <f aca="false">AVERAGE(AG421:AL421)</f>
        <v>0.777166666666667</v>
      </c>
      <c r="AQ421" s="1" t="n">
        <f aca="false">LOG(AP421/AO421,2)</f>
        <v>-0.517250022900023</v>
      </c>
      <c r="AR421" s="1" t="n">
        <f aca="false">TTEST(AG421:AL421,U421:Z421,1,2)</f>
        <v>0.0208328413579167</v>
      </c>
      <c r="AS421" s="1" t="n">
        <f aca="false">LOG(AP421/AN421,2)</f>
        <v>-0.404573128555742</v>
      </c>
      <c r="AT421" s="1" t="n">
        <f aca="false">TTEST(AG421:AL421,AA421:AF421,1,2)</f>
        <v>0.0405742522419708</v>
      </c>
      <c r="AU421" s="1" t="n">
        <f aca="false">LOG(AO421/AM421,2)</f>
        <v>-0.293327813449799</v>
      </c>
      <c r="AV421" s="1" t="n">
        <f aca="false">TTEST(U421:Z421,O421:T421,1,2)</f>
        <v>0.024768460807954</v>
      </c>
      <c r="AW421" s="1" t="n">
        <f aca="false">AS421-AU421</f>
        <v>-0.111245315105943</v>
      </c>
    </row>
    <row r="422" customFormat="false" ht="15" hidden="false" customHeight="true" outlineLevel="0" collapsed="false">
      <c r="A422" s="1" t="n">
        <v>2922</v>
      </c>
      <c r="B422" s="1" t="s">
        <v>1380</v>
      </c>
      <c r="C422" s="1" t="s">
        <v>62</v>
      </c>
      <c r="D422" s="1" t="s">
        <v>1381</v>
      </c>
      <c r="E422" s="1" t="n">
        <v>15798</v>
      </c>
      <c r="F422" s="1" t="s">
        <v>64</v>
      </c>
      <c r="G422" s="1" t="n">
        <v>523</v>
      </c>
      <c r="H422" s="1" t="n">
        <v>1448</v>
      </c>
      <c r="I422" s="10" t="n">
        <v>343.06353</v>
      </c>
      <c r="J422" s="1" t="s">
        <v>1382</v>
      </c>
      <c r="K422" s="1" t="n">
        <v>3382778</v>
      </c>
      <c r="L422" s="1" t="n">
        <v>2627905</v>
      </c>
      <c r="M422" s="11" t="s">
        <v>1383</v>
      </c>
      <c r="N422" s="11" t="s">
        <v>1384</v>
      </c>
      <c r="O422" s="12" t="n">
        <v>1.1088</v>
      </c>
      <c r="P422" s="12" t="n">
        <v>1.5603</v>
      </c>
      <c r="Q422" s="12" t="n">
        <v>1.289</v>
      </c>
      <c r="R422" s="12" t="n">
        <v>1.297</v>
      </c>
      <c r="S422" s="12" t="n">
        <v>1.0378</v>
      </c>
      <c r="T422" s="12" t="n">
        <v>1.1333</v>
      </c>
      <c r="U422" s="12" t="n">
        <v>0.8566</v>
      </c>
      <c r="V422" s="12" t="n">
        <v>1.1741</v>
      </c>
      <c r="W422" s="12" t="n">
        <v>0.9255</v>
      </c>
      <c r="X422" s="12" t="n">
        <v>1.1395</v>
      </c>
      <c r="Y422" s="12" t="n">
        <v>1.1359</v>
      </c>
      <c r="Z422" s="12" t="n">
        <v>1.3626</v>
      </c>
      <c r="AA422" s="12" t="n">
        <v>1.4181</v>
      </c>
      <c r="AB422" s="12" t="n">
        <v>1.2791</v>
      </c>
      <c r="AC422" s="12" t="n">
        <v>1.2593</v>
      </c>
      <c r="AD422" s="12" t="n">
        <v>1.0132</v>
      </c>
      <c r="AE422" s="12" t="n">
        <v>1.4046</v>
      </c>
      <c r="AF422" s="12" t="n">
        <v>0.8898</v>
      </c>
      <c r="AG422" s="12" t="n">
        <v>0.9716</v>
      </c>
      <c r="AH422" s="12" t="n">
        <v>0.9412</v>
      </c>
      <c r="AI422" s="12" t="n">
        <v>0.9761</v>
      </c>
      <c r="AJ422" s="12" t="n">
        <v>0.6808</v>
      </c>
      <c r="AK422" s="12" t="n">
        <v>1.016</v>
      </c>
      <c r="AL422" s="12" t="n">
        <v>0.9017</v>
      </c>
      <c r="AM422" s="12" t="n">
        <f aca="false">AVERAGE(O422:T422)</f>
        <v>1.2377</v>
      </c>
      <c r="AN422" s="12" t="n">
        <f aca="false">AVERAGE(AA422:AF422)</f>
        <v>1.21068333333333</v>
      </c>
      <c r="AO422" s="12" t="n">
        <f aca="false">AVERAGE(U422:Z422)</f>
        <v>1.09903333333333</v>
      </c>
      <c r="AP422" s="12" t="n">
        <f aca="false">AVERAGE(AG422:AL422)</f>
        <v>0.914566666666667</v>
      </c>
      <c r="AQ422" s="1" t="n">
        <f aca="false">LOG(AP422/AO422,2)</f>
        <v>-0.265074900317862</v>
      </c>
      <c r="AR422" s="1" t="n">
        <f aca="false">TTEST(AG422:AL422,U422:Z422,1,2)</f>
        <v>0.0330214515436667</v>
      </c>
      <c r="AS422" s="1" t="n">
        <f aca="false">LOG(AP422/AN422,2)</f>
        <v>-0.40466131954378</v>
      </c>
      <c r="AT422" s="1" t="n">
        <f aca="false">TTEST(AG422:AL422,AA422:AF422,1,2)</f>
        <v>0.00728005696896477</v>
      </c>
      <c r="AU422" s="1" t="n">
        <f aca="false">LOG(AO422/AM422,2)</f>
        <v>-0.171426525752799</v>
      </c>
      <c r="AV422" s="1" t="n">
        <f aca="false">TTEST(U422:Z422,O422:T422,1,2)</f>
        <v>0.112429998362137</v>
      </c>
      <c r="AW422" s="1" t="n">
        <f aca="false">AS422-AU422</f>
        <v>-0.23323479379098</v>
      </c>
    </row>
    <row r="423" customFormat="false" ht="15" hidden="false" customHeight="true" outlineLevel="0" collapsed="false">
      <c r="A423" s="1" t="n">
        <v>132</v>
      </c>
      <c r="B423" s="1" t="s">
        <v>1385</v>
      </c>
      <c r="C423" s="1" t="s">
        <v>56</v>
      </c>
      <c r="D423" s="1" t="s">
        <v>282</v>
      </c>
      <c r="E423" s="1" t="n">
        <v>1669</v>
      </c>
      <c r="F423" s="1" t="s">
        <v>64</v>
      </c>
      <c r="G423" s="1" t="n">
        <v>1141</v>
      </c>
      <c r="H423" s="1" t="n">
        <v>1690.1</v>
      </c>
      <c r="I423" s="10" t="n">
        <v>179.03498</v>
      </c>
      <c r="J423" s="1" t="s">
        <v>1386</v>
      </c>
      <c r="K423" s="1" t="n">
        <v>979</v>
      </c>
      <c r="L423" s="1" t="n">
        <v>954</v>
      </c>
      <c r="M423" s="11" t="s">
        <v>1387</v>
      </c>
      <c r="N423" s="11" t="s">
        <v>1388</v>
      </c>
      <c r="O423" s="12" t="n">
        <v>1.7999</v>
      </c>
      <c r="P423" s="12" t="n">
        <v>1.0281</v>
      </c>
      <c r="Q423" s="12" t="n">
        <v>1.1971</v>
      </c>
      <c r="R423" s="12" t="n">
        <v>1.0227</v>
      </c>
      <c r="S423" s="12" t="n">
        <v>0.7383</v>
      </c>
      <c r="T423" s="12" t="n">
        <v>0.5791</v>
      </c>
      <c r="U423" s="12" t="n">
        <v>0.8571</v>
      </c>
      <c r="V423" s="12" t="n">
        <v>0.8378</v>
      </c>
      <c r="W423" s="12" t="n">
        <v>0.3712</v>
      </c>
      <c r="X423" s="12" t="n">
        <v>1.686</v>
      </c>
      <c r="Y423" s="12" t="n">
        <v>1.221</v>
      </c>
      <c r="Z423" s="12" t="n">
        <v>0.9773</v>
      </c>
      <c r="AA423" s="12" t="n">
        <v>0.6877</v>
      </c>
      <c r="AB423" s="12" t="n">
        <v>0.4253</v>
      </c>
      <c r="AC423" s="12" t="n">
        <v>0.5511</v>
      </c>
      <c r="AD423" s="12" t="n">
        <v>1.1132</v>
      </c>
      <c r="AE423" s="12" t="n">
        <v>1.7383</v>
      </c>
      <c r="AF423" s="12" t="n">
        <v>1.0455</v>
      </c>
      <c r="AG423" s="12" t="n">
        <v>1.0508</v>
      </c>
      <c r="AH423" s="12" t="n">
        <v>0.7229</v>
      </c>
      <c r="AI423" s="12" t="n">
        <v>0.9019</v>
      </c>
      <c r="AJ423" s="12" t="n">
        <v>0.3011</v>
      </c>
      <c r="AK423" s="12" t="n">
        <v>0.6372</v>
      </c>
      <c r="AL423" s="12" t="n">
        <v>0.5843</v>
      </c>
      <c r="AM423" s="12" t="n">
        <f aca="false">AVERAGE(O423:T423)</f>
        <v>1.06086666666667</v>
      </c>
      <c r="AN423" s="12" t="n">
        <f aca="false">AVERAGE(AA423:AF423)</f>
        <v>0.92685</v>
      </c>
      <c r="AO423" s="12" t="n">
        <f aca="false">AVERAGE(U423:Z423)</f>
        <v>0.991733333333333</v>
      </c>
      <c r="AP423" s="12" t="n">
        <f aca="false">AVERAGE(AG423:AL423)</f>
        <v>0.6997</v>
      </c>
      <c r="AQ423" s="1" t="n">
        <f aca="false">LOG(AP423/AO423,2)</f>
        <v>-0.503215755576076</v>
      </c>
      <c r="AR423" s="1" t="n">
        <f aca="false">TTEST(AG423:AL423,U423:Z423,1,2)</f>
        <v>0.0956565284166009</v>
      </c>
      <c r="AS423" s="1" t="n">
        <f aca="false">LOG(AP423/AN423,2)</f>
        <v>-0.405599382509403</v>
      </c>
      <c r="AT423" s="1" t="n">
        <f aca="false">TTEST(AG423:AL423,AA423:AF423,1,2)</f>
        <v>0.166670658684945</v>
      </c>
      <c r="AU423" s="1" t="n">
        <f aca="false">LOG(AO423/AM423,2)</f>
        <v>-0.0972191924820148</v>
      </c>
      <c r="AV423" s="1" t="n">
        <f aca="false">TTEST(U423:Z423,O423:T423,1,2)</f>
        <v>0.393610590368478</v>
      </c>
      <c r="AW423" s="1" t="n">
        <f aca="false">AS423-AU423</f>
        <v>-0.308380190027388</v>
      </c>
    </row>
    <row r="424" customFormat="false" ht="15" hidden="false" customHeight="true" outlineLevel="0" collapsed="false">
      <c r="A424" s="1" t="n">
        <v>1831</v>
      </c>
      <c r="B424" s="1" t="s">
        <v>1389</v>
      </c>
      <c r="C424" s="1" t="s">
        <v>30</v>
      </c>
      <c r="D424" s="1" t="s">
        <v>387</v>
      </c>
      <c r="E424" s="1" t="n">
        <v>52432</v>
      </c>
      <c r="F424" s="1" t="s">
        <v>64</v>
      </c>
      <c r="G424" s="1" t="n">
        <v>100008953</v>
      </c>
      <c r="H424" s="1" t="n">
        <v>6016</v>
      </c>
      <c r="I424" s="10" t="n">
        <v>253.21727</v>
      </c>
      <c r="O424" s="12" t="n">
        <v>0.7405</v>
      </c>
      <c r="P424" s="12" t="n">
        <v>0.8676</v>
      </c>
      <c r="Q424" s="12" t="n">
        <v>0.5676</v>
      </c>
      <c r="R424" s="12" t="n">
        <v>0.6708</v>
      </c>
      <c r="S424" s="12" t="n">
        <v>1.7076</v>
      </c>
      <c r="T424" s="12" t="n">
        <v>0.4345</v>
      </c>
      <c r="U424" s="12" t="n">
        <v>0.6092</v>
      </c>
      <c r="V424" s="12" t="n">
        <v>0.9196</v>
      </c>
      <c r="W424" s="12" t="n">
        <v>1.0355</v>
      </c>
      <c r="X424" s="12" t="n">
        <v>1.8025</v>
      </c>
      <c r="Y424" s="12" t="n">
        <v>0.9309</v>
      </c>
      <c r="Z424" s="12" t="n">
        <v>1.1412</v>
      </c>
      <c r="AA424" s="12" t="n">
        <v>1.9543</v>
      </c>
      <c r="AB424" s="12" t="n">
        <v>1.7575</v>
      </c>
      <c r="AC424" s="12" t="n">
        <v>1.4558</v>
      </c>
      <c r="AD424" s="12" t="n">
        <v>1.0282</v>
      </c>
      <c r="AE424" s="12" t="n">
        <v>2.2015</v>
      </c>
      <c r="AF424" s="12" t="n">
        <v>0.6472</v>
      </c>
      <c r="AG424" s="12" t="n">
        <v>0.3713</v>
      </c>
      <c r="AH424" s="12" t="n">
        <v>1.0011</v>
      </c>
      <c r="AI424" s="12" t="n">
        <v>0.9989</v>
      </c>
      <c r="AJ424" s="12" t="n">
        <v>0.6027</v>
      </c>
      <c r="AK424" s="12" t="n">
        <v>3.1206</v>
      </c>
      <c r="AL424" s="12" t="n">
        <v>0.7172</v>
      </c>
      <c r="AM424" s="12" t="n">
        <f aca="false">AVERAGE(O424:T424)</f>
        <v>0.831433333333333</v>
      </c>
      <c r="AN424" s="12" t="n">
        <f aca="false">AVERAGE(AA424:AF424)</f>
        <v>1.50741666666667</v>
      </c>
      <c r="AO424" s="12" t="n">
        <f aca="false">AVERAGE(U424:Z424)</f>
        <v>1.07315</v>
      </c>
      <c r="AP424" s="12" t="n">
        <f aca="false">AVERAGE(AG424:AL424)</f>
        <v>1.1353</v>
      </c>
      <c r="AQ424" s="1" t="n">
        <f aca="false">LOG(AP424/AO424,2)</f>
        <v>0.0812218327099511</v>
      </c>
      <c r="AR424" s="1" t="n">
        <f aca="false">TTEST(AG424:AL424,U424:Z424,1,2)</f>
        <v>0.44528197971632</v>
      </c>
      <c r="AS424" s="1" t="n">
        <f aca="false">LOG(AP424/AN424,2)</f>
        <v>-0.409004672736498</v>
      </c>
      <c r="AT424" s="1" t="n">
        <f aca="false">TTEST(AG424:AL424,AA424:AF424,1,2)</f>
        <v>0.225247553785802</v>
      </c>
      <c r="AU424" s="1" t="n">
        <f aca="false">LOG(AO424/AM424,2)</f>
        <v>0.368179249594413</v>
      </c>
      <c r="AV424" s="1" t="n">
        <f aca="false">TTEST(U424:Z424,O424:T424,1,2)</f>
        <v>0.175238162594781</v>
      </c>
      <c r="AW424" s="1" t="n">
        <f aca="false">AS424-AU424</f>
        <v>-0.777183922330911</v>
      </c>
    </row>
    <row r="425" customFormat="false" ht="15" hidden="false" customHeight="true" outlineLevel="0" collapsed="false">
      <c r="A425" s="1" t="n">
        <v>1951</v>
      </c>
      <c r="B425" s="1" t="s">
        <v>1390</v>
      </c>
      <c r="C425" s="1" t="s">
        <v>30</v>
      </c>
      <c r="D425" s="1" t="s">
        <v>580</v>
      </c>
      <c r="E425" s="1" t="n">
        <v>47890</v>
      </c>
      <c r="F425" s="1" t="s">
        <v>32</v>
      </c>
      <c r="G425" s="1" t="n">
        <v>100005999</v>
      </c>
      <c r="H425" s="1" t="n">
        <v>1930</v>
      </c>
      <c r="I425" s="10" t="n">
        <v>367.33594</v>
      </c>
      <c r="O425" s="12" t="n">
        <v>0.181</v>
      </c>
      <c r="P425" s="12" t="n">
        <v>0.3918</v>
      </c>
      <c r="Q425" s="12" t="n">
        <v>0.181</v>
      </c>
      <c r="R425" s="12" t="n">
        <v>0.181</v>
      </c>
      <c r="S425" s="12" t="n">
        <v>0.3631</v>
      </c>
      <c r="T425" s="12" t="n">
        <v>0.181</v>
      </c>
      <c r="U425" s="12" t="n">
        <v>0.181</v>
      </c>
      <c r="V425" s="12" t="n">
        <v>1</v>
      </c>
      <c r="W425" s="12" t="n">
        <v>0.181</v>
      </c>
      <c r="X425" s="12" t="n">
        <v>0.9954</v>
      </c>
      <c r="Y425" s="12" t="n">
        <v>0.181</v>
      </c>
      <c r="Z425" s="12" t="n">
        <v>0.2746</v>
      </c>
      <c r="AA425" s="12" t="n">
        <v>1.0164</v>
      </c>
      <c r="AB425" s="12" t="n">
        <v>1.0636</v>
      </c>
      <c r="AC425" s="12" t="n">
        <v>0.181</v>
      </c>
      <c r="AD425" s="12" t="n">
        <v>1.7185</v>
      </c>
      <c r="AE425" s="12" t="n">
        <v>1.1518</v>
      </c>
      <c r="AF425" s="12" t="n">
        <v>0.2412</v>
      </c>
      <c r="AG425" s="12" t="n">
        <v>0.181</v>
      </c>
      <c r="AH425" s="12" t="n">
        <v>0.181</v>
      </c>
      <c r="AI425" s="12" t="n">
        <v>0.181</v>
      </c>
      <c r="AJ425" s="12" t="n">
        <v>1.0366</v>
      </c>
      <c r="AK425" s="12" t="n">
        <v>1.0505</v>
      </c>
      <c r="AL425" s="12" t="n">
        <v>1.406</v>
      </c>
      <c r="AM425" s="12" t="n">
        <f aca="false">AVERAGE(O425:T425)</f>
        <v>0.246483333333333</v>
      </c>
      <c r="AN425" s="12" t="n">
        <f aca="false">AVERAGE(AA425:AF425)</f>
        <v>0.895416666666667</v>
      </c>
      <c r="AO425" s="12" t="n">
        <f aca="false">AVERAGE(U425:Z425)</f>
        <v>0.468833333333333</v>
      </c>
      <c r="AP425" s="12" t="n">
        <f aca="false">AVERAGE(AG425:AL425)</f>
        <v>0.672683333333333</v>
      </c>
      <c r="AQ425" s="1" t="n">
        <f aca="false">LOG(AP425/AO425,2)</f>
        <v>0.520852367013867</v>
      </c>
      <c r="AR425" s="1" t="n">
        <f aca="false">TTEST(AG425:AL425,U425:Z425,1,2)</f>
        <v>0.243078178418789</v>
      </c>
      <c r="AS425" s="1" t="n">
        <f aca="false">LOG(AP425/AN425,2)</f>
        <v>-0.41263165798658</v>
      </c>
      <c r="AT425" s="1" t="n">
        <f aca="false">TTEST(AG425:AL425,AA425:AF425,1,2)</f>
        <v>0.257369472066458</v>
      </c>
      <c r="AU425" s="1" t="n">
        <f aca="false">LOG(AO425/AM425,2)</f>
        <v>0.927585048817102</v>
      </c>
      <c r="AV425" s="1" t="n">
        <f aca="false">TTEST(U425:Z425,O425:T425,1,2)</f>
        <v>0.11379629845236</v>
      </c>
      <c r="AW425" s="1" t="n">
        <f aca="false">AS425-AU425</f>
        <v>-1.34021670680368</v>
      </c>
    </row>
    <row r="426" customFormat="false" ht="15" hidden="false" customHeight="true" outlineLevel="0" collapsed="false">
      <c r="A426" s="1" t="n">
        <v>1346</v>
      </c>
      <c r="B426" s="1" t="s">
        <v>1391</v>
      </c>
      <c r="C426" s="1" t="s">
        <v>30</v>
      </c>
      <c r="D426" s="1" t="s">
        <v>226</v>
      </c>
      <c r="E426" s="1" t="n">
        <v>39609</v>
      </c>
      <c r="F426" s="1" t="s">
        <v>64</v>
      </c>
      <c r="G426" s="1" t="n">
        <v>100002953</v>
      </c>
      <c r="H426" s="1" t="n">
        <v>5236.2</v>
      </c>
      <c r="I426" s="10" t="n">
        <v>271.22786</v>
      </c>
      <c r="J426" s="1" t="s">
        <v>1392</v>
      </c>
      <c r="K426" s="1" t="n">
        <v>10466</v>
      </c>
      <c r="L426" s="1" t="n">
        <v>10034</v>
      </c>
      <c r="M426" s="11" t="s">
        <v>1393</v>
      </c>
      <c r="N426" s="11" t="s">
        <v>1394</v>
      </c>
      <c r="O426" s="12" t="n">
        <v>1.034</v>
      </c>
      <c r="P426" s="12" t="n">
        <v>1.1425</v>
      </c>
      <c r="Q426" s="12" t="n">
        <v>0.9539</v>
      </c>
      <c r="R426" s="12" t="n">
        <v>0.9343</v>
      </c>
      <c r="S426" s="12" t="n">
        <v>1.1651</v>
      </c>
      <c r="T426" s="12" t="n">
        <v>0.9207</v>
      </c>
      <c r="U426" s="12" t="n">
        <v>0.9089</v>
      </c>
      <c r="V426" s="12" t="n">
        <v>0.8155</v>
      </c>
      <c r="W426" s="12" t="n">
        <v>0.5838</v>
      </c>
      <c r="X426" s="12" t="n">
        <v>1.1396</v>
      </c>
      <c r="Y426" s="12" t="n">
        <v>0.8252</v>
      </c>
      <c r="Z426" s="12" t="n">
        <v>0.98</v>
      </c>
      <c r="AA426" s="12" t="n">
        <v>1.3726</v>
      </c>
      <c r="AB426" s="12" t="n">
        <v>0.8718</v>
      </c>
      <c r="AC426" s="12" t="n">
        <v>0.898</v>
      </c>
      <c r="AD426" s="12" t="n">
        <v>1.3578</v>
      </c>
      <c r="AE426" s="12" t="n">
        <v>0.9623</v>
      </c>
      <c r="AF426" s="12" t="n">
        <v>0.7632</v>
      </c>
      <c r="AG426" s="12" t="n">
        <v>0.769</v>
      </c>
      <c r="AH426" s="12" t="n">
        <v>1.0839</v>
      </c>
      <c r="AI426" s="12" t="n">
        <v>0.6737</v>
      </c>
      <c r="AJ426" s="12" t="n">
        <v>0.6018</v>
      </c>
      <c r="AK426" s="12" t="n">
        <v>0.5269</v>
      </c>
      <c r="AL426" s="12" t="n">
        <v>1.02</v>
      </c>
      <c r="AM426" s="12" t="n">
        <f aca="false">AVERAGE(O426:T426)</f>
        <v>1.02508333333333</v>
      </c>
      <c r="AN426" s="12" t="n">
        <f aca="false">AVERAGE(AA426:AF426)</f>
        <v>1.03761666666667</v>
      </c>
      <c r="AO426" s="12" t="n">
        <f aca="false">AVERAGE(U426:Z426)</f>
        <v>0.8755</v>
      </c>
      <c r="AP426" s="12" t="n">
        <f aca="false">AVERAGE(AG426:AL426)</f>
        <v>0.779216666666667</v>
      </c>
      <c r="AQ426" s="1" t="n">
        <f aca="false">LOG(AP426/AO426,2)</f>
        <v>-0.168082643101774</v>
      </c>
      <c r="AR426" s="1" t="n">
        <f aca="false">TTEST(AG426:AL426,U426:Z426,1,2)</f>
        <v>0.220032675869977</v>
      </c>
      <c r="AS426" s="1" t="n">
        <f aca="false">LOG(AP426/AN426,2)</f>
        <v>-0.413177117436791</v>
      </c>
      <c r="AT426" s="1" t="n">
        <f aca="false">TTEST(AG426:AL426,AA426:AF426,1,2)</f>
        <v>0.0487995392514399</v>
      </c>
      <c r="AU426" s="1" t="n">
        <f aca="false">LOG(AO426/AM426,2)</f>
        <v>-0.227562113471277</v>
      </c>
      <c r="AV426" s="1" t="n">
        <f aca="false">TTEST(U426:Z426,O426:T426,1,2)</f>
        <v>0.0594240258640574</v>
      </c>
      <c r="AW426" s="1" t="n">
        <f aca="false">AS426-AU426</f>
        <v>-0.185615003965513</v>
      </c>
    </row>
    <row r="427" customFormat="false" ht="15" hidden="false" customHeight="true" outlineLevel="0" collapsed="false">
      <c r="A427" s="1" t="n">
        <v>370</v>
      </c>
      <c r="B427" s="1" t="s">
        <v>1395</v>
      </c>
      <c r="C427" s="1" t="s">
        <v>56</v>
      </c>
      <c r="D427" s="1" t="s">
        <v>101</v>
      </c>
      <c r="E427" s="1" t="n">
        <v>22138</v>
      </c>
      <c r="F427" s="1" t="s">
        <v>42</v>
      </c>
      <c r="G427" s="1" t="n">
        <v>100000963</v>
      </c>
      <c r="H427" s="1" t="n">
        <v>1908</v>
      </c>
      <c r="I427" s="10" t="n">
        <v>190.11862</v>
      </c>
      <c r="J427" s="1" t="s">
        <v>1396</v>
      </c>
      <c r="K427" s="1" t="n">
        <v>65072</v>
      </c>
      <c r="L427" s="1" t="n">
        <v>58582</v>
      </c>
      <c r="M427" s="11" t="s">
        <v>1397</v>
      </c>
      <c r="N427" s="11" t="s">
        <v>1398</v>
      </c>
      <c r="O427" s="12" t="n">
        <v>1.0298</v>
      </c>
      <c r="P427" s="12" t="n">
        <v>0.9095</v>
      </c>
      <c r="Q427" s="12" t="n">
        <v>0.8642</v>
      </c>
      <c r="R427" s="12" t="n">
        <v>0.9107</v>
      </c>
      <c r="S427" s="12" t="n">
        <v>0.686</v>
      </c>
      <c r="T427" s="12" t="n">
        <v>1.2863</v>
      </c>
      <c r="U427" s="12" t="n">
        <v>0.7489</v>
      </c>
      <c r="V427" s="12" t="n">
        <v>0.5594</v>
      </c>
      <c r="W427" s="12" t="n">
        <v>0.5594</v>
      </c>
      <c r="X427" s="12" t="n">
        <v>0.6356</v>
      </c>
      <c r="Y427" s="12" t="n">
        <v>0.603</v>
      </c>
      <c r="Z427" s="12" t="n">
        <v>0.6248</v>
      </c>
      <c r="AA427" s="12" t="n">
        <v>1.1385</v>
      </c>
      <c r="AB427" s="12" t="n">
        <v>1.6006</v>
      </c>
      <c r="AC427" s="12" t="n">
        <v>1.0426</v>
      </c>
      <c r="AD427" s="12" t="n">
        <v>1.1128</v>
      </c>
      <c r="AE427" s="12" t="n">
        <v>0.5594</v>
      </c>
      <c r="AF427" s="12" t="n">
        <v>1.0571</v>
      </c>
      <c r="AG427" s="12" t="n">
        <v>1</v>
      </c>
      <c r="AH427" s="12" t="n">
        <v>1.0035</v>
      </c>
      <c r="AI427" s="12" t="n">
        <v>1.1957</v>
      </c>
      <c r="AJ427" s="12" t="n">
        <v>0.5594</v>
      </c>
      <c r="AK427" s="12" t="n">
        <v>0.5594</v>
      </c>
      <c r="AL427" s="12" t="n">
        <v>0.5594</v>
      </c>
      <c r="AM427" s="12" t="n">
        <f aca="false">AVERAGE(O427:T427)</f>
        <v>0.94775</v>
      </c>
      <c r="AN427" s="12" t="n">
        <f aca="false">AVERAGE(AA427:AF427)</f>
        <v>1.08516666666667</v>
      </c>
      <c r="AO427" s="12" t="n">
        <f aca="false">AVERAGE(U427:Z427)</f>
        <v>0.62185</v>
      </c>
      <c r="AP427" s="12" t="n">
        <f aca="false">AVERAGE(AG427:AL427)</f>
        <v>0.8129</v>
      </c>
      <c r="AQ427" s="1" t="n">
        <f aca="false">LOG(AP427/AO427,2)</f>
        <v>0.386511266534117</v>
      </c>
      <c r="AR427" s="1" t="n">
        <f aca="false">TTEST(AG427:AL427,U427:Z427,1,2)</f>
        <v>0.0718765869327279</v>
      </c>
      <c r="AS427" s="1" t="n">
        <f aca="false">LOG(AP427/AN427,2)</f>
        <v>-0.416766844558054</v>
      </c>
      <c r="AT427" s="1" t="n">
        <f aca="false">TTEST(AG427:AL427,AA427:AF427,1,2)</f>
        <v>0.0793877354969007</v>
      </c>
      <c r="AU427" s="1" t="n">
        <f aca="false">LOG(AO427/AM427,2)</f>
        <v>-0.607939929808675</v>
      </c>
      <c r="AV427" s="1" t="n">
        <f aca="false">TTEST(U427:Z427,O427:T427,1,2)</f>
        <v>0.00183044660958003</v>
      </c>
      <c r="AW427" s="1" t="n">
        <f aca="false">AS427-AU427</f>
        <v>0.191173085250621</v>
      </c>
    </row>
    <row r="428" customFormat="false" ht="15" hidden="false" customHeight="true" outlineLevel="0" collapsed="false">
      <c r="A428" s="1" t="n">
        <v>2858</v>
      </c>
      <c r="B428" s="1" t="s">
        <v>1399</v>
      </c>
      <c r="C428" s="1" t="s">
        <v>62</v>
      </c>
      <c r="D428" s="1" t="s">
        <v>1400</v>
      </c>
      <c r="E428" s="1" t="n">
        <v>1508</v>
      </c>
      <c r="F428" s="1" t="s">
        <v>42</v>
      </c>
      <c r="G428" s="1" t="n">
        <v>1024</v>
      </c>
      <c r="H428" s="1" t="n">
        <v>1667</v>
      </c>
      <c r="I428" s="10" t="n">
        <v>220.11795</v>
      </c>
      <c r="J428" s="1" t="s">
        <v>1401</v>
      </c>
      <c r="K428" s="1" t="n">
        <v>6613</v>
      </c>
      <c r="L428" s="1" t="n">
        <v>6361</v>
      </c>
      <c r="M428" s="11" t="s">
        <v>1402</v>
      </c>
      <c r="N428" s="11" t="s">
        <v>1403</v>
      </c>
      <c r="O428" s="12" t="n">
        <v>1.1916</v>
      </c>
      <c r="P428" s="12" t="n">
        <v>1.0465</v>
      </c>
      <c r="Q428" s="12" t="n">
        <v>1.3207</v>
      </c>
      <c r="R428" s="12" t="n">
        <v>1.0306</v>
      </c>
      <c r="S428" s="12" t="n">
        <v>1.0653</v>
      </c>
      <c r="T428" s="12" t="n">
        <v>1.0937</v>
      </c>
      <c r="U428" s="12" t="n">
        <v>0.9455</v>
      </c>
      <c r="V428" s="12" t="n">
        <v>1.0725</v>
      </c>
      <c r="W428" s="12" t="n">
        <v>0.6631</v>
      </c>
      <c r="X428" s="12" t="n">
        <v>0.8212</v>
      </c>
      <c r="Y428" s="12" t="n">
        <v>1.0202</v>
      </c>
      <c r="Z428" s="12" t="n">
        <v>1.0275</v>
      </c>
      <c r="AA428" s="12" t="n">
        <v>1.4188</v>
      </c>
      <c r="AB428" s="12" t="n">
        <v>1.3427</v>
      </c>
      <c r="AC428" s="12" t="n">
        <v>0.9125</v>
      </c>
      <c r="AD428" s="12" t="n">
        <v>1.1907</v>
      </c>
      <c r="AE428" s="12" t="n">
        <v>1.1719</v>
      </c>
      <c r="AF428" s="12" t="n">
        <v>0.9425</v>
      </c>
      <c r="AG428" s="12" t="n">
        <v>1.0654</v>
      </c>
      <c r="AH428" s="12" t="n">
        <v>0.8498</v>
      </c>
      <c r="AI428" s="12" t="n">
        <v>1.1885</v>
      </c>
      <c r="AJ428" s="12" t="n">
        <v>0.73</v>
      </c>
      <c r="AK428" s="12" t="n">
        <v>0.7438</v>
      </c>
      <c r="AL428" s="12" t="n">
        <v>0.6396</v>
      </c>
      <c r="AM428" s="12" t="n">
        <f aca="false">AVERAGE(O428:T428)</f>
        <v>1.12473333333333</v>
      </c>
      <c r="AN428" s="12" t="n">
        <f aca="false">AVERAGE(AA428:AF428)</f>
        <v>1.16318333333333</v>
      </c>
      <c r="AO428" s="12" t="n">
        <f aca="false">AVERAGE(U428:Z428)</f>
        <v>0.925</v>
      </c>
      <c r="AP428" s="12" t="n">
        <f aca="false">AVERAGE(AG428:AL428)</f>
        <v>0.869516666666667</v>
      </c>
      <c r="AQ428" s="1" t="n">
        <f aca="false">LOG(AP428/AO428,2)</f>
        <v>-0.0892396846331387</v>
      </c>
      <c r="AR428" s="1" t="n">
        <f aca="false">TTEST(AG428:AL428,U428:Z428,1,2)</f>
        <v>0.30925706187885</v>
      </c>
      <c r="AS428" s="1" t="n">
        <f aca="false">LOG(AP428/AN428,2)</f>
        <v>-0.419792916760999</v>
      </c>
      <c r="AT428" s="1" t="n">
        <f aca="false">TTEST(AG428:AL428,AA428:AF428,1,2)</f>
        <v>0.0177619288643343</v>
      </c>
      <c r="AU428" s="1" t="n">
        <f aca="false">LOG(AO428/AM428,2)</f>
        <v>-0.282057718006445</v>
      </c>
      <c r="AV428" s="1" t="n">
        <f aca="false">TTEST(U428:Z428,O428:T428,1,2)</f>
        <v>0.0143309767349966</v>
      </c>
      <c r="AW428" s="1" t="n">
        <f aca="false">AS428-AU428</f>
        <v>-0.137735198754554</v>
      </c>
    </row>
    <row r="429" customFormat="false" ht="15" hidden="false" customHeight="true" outlineLevel="0" collapsed="false">
      <c r="A429" s="1" t="n">
        <v>1796</v>
      </c>
      <c r="B429" s="1" t="s">
        <v>1404</v>
      </c>
      <c r="C429" s="1" t="s">
        <v>30</v>
      </c>
      <c r="D429" s="1" t="s">
        <v>1191</v>
      </c>
      <c r="E429" s="1" t="n">
        <v>44621</v>
      </c>
      <c r="F429" s="1" t="s">
        <v>32</v>
      </c>
      <c r="G429" s="1" t="n">
        <v>100005372</v>
      </c>
      <c r="H429" s="1" t="n">
        <v>1566</v>
      </c>
      <c r="I429" s="10" t="n">
        <v>464.3136</v>
      </c>
      <c r="O429" s="12" t="n">
        <v>1.3318</v>
      </c>
      <c r="P429" s="12" t="n">
        <v>1.3689</v>
      </c>
      <c r="Q429" s="12" t="n">
        <v>1.1038</v>
      </c>
      <c r="R429" s="12" t="n">
        <v>1.1953</v>
      </c>
      <c r="S429" s="12" t="n">
        <v>1.008</v>
      </c>
      <c r="T429" s="12" t="n">
        <v>1.1408</v>
      </c>
      <c r="U429" s="12" t="n">
        <v>0.992</v>
      </c>
      <c r="V429" s="12" t="n">
        <v>0.9599</v>
      </c>
      <c r="W429" s="12" t="n">
        <v>0.6171</v>
      </c>
      <c r="X429" s="12" t="n">
        <v>1.092</v>
      </c>
      <c r="Y429" s="12" t="n">
        <v>1.3469</v>
      </c>
      <c r="Z429" s="12" t="n">
        <v>1.3841</v>
      </c>
      <c r="AA429" s="12" t="n">
        <v>1.3772</v>
      </c>
      <c r="AB429" s="12" t="n">
        <v>0.8983</v>
      </c>
      <c r="AC429" s="12" t="n">
        <v>0.8416</v>
      </c>
      <c r="AD429" s="12" t="n">
        <v>0.6548</v>
      </c>
      <c r="AE429" s="12" t="n">
        <v>0.8955</v>
      </c>
      <c r="AF429" s="12" t="n">
        <v>0.8095</v>
      </c>
      <c r="AG429" s="12" t="n">
        <v>1.0597</v>
      </c>
      <c r="AH429" s="12" t="n">
        <v>0.6963</v>
      </c>
      <c r="AI429" s="12" t="n">
        <v>0.8121</v>
      </c>
      <c r="AJ429" s="12" t="n">
        <v>0.4648</v>
      </c>
      <c r="AK429" s="12" t="n">
        <v>0.5752</v>
      </c>
      <c r="AL429" s="12" t="n">
        <v>0.4843</v>
      </c>
      <c r="AM429" s="12" t="n">
        <f aca="false">AVERAGE(O429:T429)</f>
        <v>1.19143333333333</v>
      </c>
      <c r="AN429" s="12" t="n">
        <f aca="false">AVERAGE(AA429:AF429)</f>
        <v>0.912816666666667</v>
      </c>
      <c r="AO429" s="12" t="n">
        <f aca="false">AVERAGE(U429:Z429)</f>
        <v>1.06533333333333</v>
      </c>
      <c r="AP429" s="12" t="n">
        <f aca="false">AVERAGE(AG429:AL429)</f>
        <v>0.682066666666667</v>
      </c>
      <c r="AQ429" s="1" t="n">
        <f aca="false">LOG(AP429/AO429,2)</f>
        <v>-0.643320244166761</v>
      </c>
      <c r="AR429" s="1" t="n">
        <f aca="false">TTEST(AG429:AL429,U429:Z429,1,2)</f>
        <v>0.0134534811601885</v>
      </c>
      <c r="AS429" s="1" t="n">
        <f aca="false">LOG(AP429/AN429,2)</f>
        <v>-0.420412375054768</v>
      </c>
      <c r="AT429" s="1" t="n">
        <f aca="false">TTEST(AG429:AL429,AA429:AF429,1,2)</f>
        <v>0.0604603738276502</v>
      </c>
      <c r="AU429" s="1" t="n">
        <f aca="false">LOG(AO429/AM429,2)</f>
        <v>-0.161393320223308</v>
      </c>
      <c r="AV429" s="1" t="n">
        <f aca="false">TTEST(U429:Z429,O429:T429,1,2)</f>
        <v>0.174497403327005</v>
      </c>
      <c r="AW429" s="1" t="n">
        <f aca="false">AS429-AU429</f>
        <v>-0.25901905483146</v>
      </c>
    </row>
    <row r="430" customFormat="false" ht="15" hidden="false" customHeight="true" outlineLevel="0" collapsed="false">
      <c r="A430" s="1" t="n">
        <v>1710</v>
      </c>
      <c r="B430" s="1" t="s">
        <v>1405</v>
      </c>
      <c r="C430" s="1" t="s">
        <v>30</v>
      </c>
      <c r="D430" s="1" t="s">
        <v>291</v>
      </c>
      <c r="E430" s="1" t="n">
        <v>35628</v>
      </c>
      <c r="F430" s="1" t="s">
        <v>32</v>
      </c>
      <c r="G430" s="1" t="n">
        <v>100001569</v>
      </c>
      <c r="H430" s="1" t="n">
        <v>1554</v>
      </c>
      <c r="I430" s="10" t="n">
        <v>480.30847</v>
      </c>
      <c r="J430" s="1" t="s">
        <v>1406</v>
      </c>
      <c r="K430" s="1" t="n">
        <v>9547071</v>
      </c>
      <c r="L430" s="1" t="n">
        <v>7826021</v>
      </c>
      <c r="N430" s="11" t="s">
        <v>1407</v>
      </c>
      <c r="O430" s="12" t="n">
        <v>1.6949</v>
      </c>
      <c r="P430" s="12" t="n">
        <v>1.7448</v>
      </c>
      <c r="Q430" s="12" t="n">
        <v>1.4001</v>
      </c>
      <c r="R430" s="12" t="n">
        <v>1.6594</v>
      </c>
      <c r="S430" s="12" t="n">
        <v>1.3693</v>
      </c>
      <c r="T430" s="12" t="n">
        <v>1.4379</v>
      </c>
      <c r="U430" s="12" t="n">
        <v>0.7171</v>
      </c>
      <c r="V430" s="12" t="n">
        <v>1.0591</v>
      </c>
      <c r="W430" s="12" t="n">
        <v>0.5382</v>
      </c>
      <c r="X430" s="12" t="n">
        <v>0.8704</v>
      </c>
      <c r="Y430" s="12" t="n">
        <v>1.3322</v>
      </c>
      <c r="Z430" s="12" t="n">
        <v>1.4488</v>
      </c>
      <c r="AA430" s="12" t="n">
        <v>1.4716</v>
      </c>
      <c r="AB430" s="12" t="n">
        <v>0.9635</v>
      </c>
      <c r="AC430" s="12" t="n">
        <v>1.0028</v>
      </c>
      <c r="AD430" s="12" t="n">
        <v>0.7229</v>
      </c>
      <c r="AE430" s="12" t="n">
        <v>1.0026</v>
      </c>
      <c r="AF430" s="12" t="n">
        <v>1.0091</v>
      </c>
      <c r="AG430" s="12" t="n">
        <v>1.227</v>
      </c>
      <c r="AH430" s="12" t="n">
        <v>0.9035</v>
      </c>
      <c r="AI430" s="12" t="n">
        <v>0.9456</v>
      </c>
      <c r="AJ430" s="12" t="n">
        <v>0.4084</v>
      </c>
      <c r="AK430" s="12" t="n">
        <v>0.582</v>
      </c>
      <c r="AL430" s="12" t="n">
        <v>0.5452</v>
      </c>
      <c r="AM430" s="12" t="n">
        <f aca="false">AVERAGE(O430:T430)</f>
        <v>1.55106666666667</v>
      </c>
      <c r="AN430" s="12" t="n">
        <f aca="false">AVERAGE(AA430:AF430)</f>
        <v>1.02875</v>
      </c>
      <c r="AO430" s="12" t="n">
        <f aca="false">AVERAGE(U430:Z430)</f>
        <v>0.9943</v>
      </c>
      <c r="AP430" s="12" t="n">
        <f aca="false">AVERAGE(AG430:AL430)</f>
        <v>0.768616666666667</v>
      </c>
      <c r="AQ430" s="1" t="n">
        <f aca="false">LOG(AP430/AO430,2)</f>
        <v>-0.371416947024875</v>
      </c>
      <c r="AR430" s="1" t="n">
        <f aca="false">TTEST(AG430:AL430,U430:Z430,1,2)</f>
        <v>0.132849851288601</v>
      </c>
      <c r="AS430" s="1" t="n">
        <f aca="false">LOG(AP430/AN430,2)</f>
        <v>-0.420556265427262</v>
      </c>
      <c r="AT430" s="1" t="n">
        <f aca="false">TTEST(AG430:AL430,AA430:AF430,1,2)</f>
        <v>0.0677256995619639</v>
      </c>
      <c r="AU430" s="1" t="n">
        <f aca="false">LOG(AO430/AM430,2)</f>
        <v>-0.641507584189067</v>
      </c>
      <c r="AV430" s="1" t="n">
        <f aca="false">TTEST(U430:Z430,O430:T430,1,2)</f>
        <v>0.0029142168073334</v>
      </c>
      <c r="AW430" s="1" t="n">
        <f aca="false">AS430-AU430</f>
        <v>0.220951318761806</v>
      </c>
    </row>
    <row r="431" customFormat="false" ht="15" hidden="false" customHeight="true" outlineLevel="0" collapsed="false">
      <c r="A431" s="1" t="n">
        <v>1854</v>
      </c>
      <c r="B431" s="1" t="s">
        <v>1408</v>
      </c>
      <c r="C431" s="1" t="s">
        <v>30</v>
      </c>
      <c r="D431" s="1" t="s">
        <v>94</v>
      </c>
      <c r="E431" s="1" t="n">
        <v>52604</v>
      </c>
      <c r="F431" s="1" t="s">
        <v>32</v>
      </c>
      <c r="G431" s="1" t="n">
        <v>100009028</v>
      </c>
      <c r="H431" s="1" t="n">
        <v>3090</v>
      </c>
      <c r="I431" s="10" t="n">
        <v>540.53503</v>
      </c>
      <c r="J431" s="1" t="s">
        <v>1409</v>
      </c>
      <c r="K431" s="1" t="n">
        <v>5283572</v>
      </c>
      <c r="L431" s="1" t="n">
        <v>4446685</v>
      </c>
      <c r="N431" s="11" t="s">
        <v>1410</v>
      </c>
      <c r="O431" s="12" t="n">
        <v>1.0035</v>
      </c>
      <c r="P431" s="12" t="n">
        <v>1.2907</v>
      </c>
      <c r="Q431" s="12" t="n">
        <v>1.2442</v>
      </c>
      <c r="R431" s="12" t="n">
        <v>1.0453</v>
      </c>
      <c r="S431" s="12" t="n">
        <v>0.9096</v>
      </c>
      <c r="T431" s="12" t="n">
        <v>0.7841</v>
      </c>
      <c r="U431" s="12" t="n">
        <v>0.7328</v>
      </c>
      <c r="V431" s="12" t="n">
        <v>1.0733</v>
      </c>
      <c r="W431" s="12" t="n">
        <v>0.8825</v>
      </c>
      <c r="X431" s="12" t="n">
        <v>0.9415</v>
      </c>
      <c r="Y431" s="12" t="n">
        <v>0.9965</v>
      </c>
      <c r="Z431" s="12" t="n">
        <v>1.2886</v>
      </c>
      <c r="AA431" s="12" t="n">
        <v>1.1319</v>
      </c>
      <c r="AB431" s="12" t="n">
        <v>1.2324</v>
      </c>
      <c r="AC431" s="12" t="n">
        <v>0.9126</v>
      </c>
      <c r="AD431" s="12" t="n">
        <v>0.9895</v>
      </c>
      <c r="AE431" s="12" t="n">
        <v>0.8613</v>
      </c>
      <c r="AF431" s="12" t="n">
        <v>0.6685</v>
      </c>
      <c r="AG431" s="12" t="n">
        <v>0.685</v>
      </c>
      <c r="AH431" s="12" t="n">
        <v>0.7795</v>
      </c>
      <c r="AI431" s="12" t="n">
        <v>0.9431</v>
      </c>
      <c r="AJ431" s="12" t="n">
        <v>0.5753</v>
      </c>
      <c r="AK431" s="12" t="n">
        <v>0.72</v>
      </c>
      <c r="AL431" s="12" t="n">
        <v>0.6186</v>
      </c>
      <c r="AM431" s="12" t="n">
        <f aca="false">AVERAGE(O431:T431)</f>
        <v>1.04623333333333</v>
      </c>
      <c r="AN431" s="12" t="n">
        <f aca="false">AVERAGE(AA431:AF431)</f>
        <v>0.966033333333333</v>
      </c>
      <c r="AO431" s="12" t="n">
        <f aca="false">AVERAGE(U431:Z431)</f>
        <v>0.985866666666667</v>
      </c>
      <c r="AP431" s="12" t="n">
        <f aca="false">AVERAGE(AG431:AL431)</f>
        <v>0.72025</v>
      </c>
      <c r="AQ431" s="1" t="n">
        <f aca="false">LOG(AP431/AO431,2)</f>
        <v>-0.452894787418854</v>
      </c>
      <c r="AR431" s="1" t="n">
        <f aca="false">TTEST(AG431:AL431,U431:Z431,1,2)</f>
        <v>0.00872869600782415</v>
      </c>
      <c r="AS431" s="1" t="n">
        <f aca="false">LOG(AP431/AN431,2)</f>
        <v>-0.423575215254586</v>
      </c>
      <c r="AT431" s="1" t="n">
        <f aca="false">TTEST(AG431:AL431,AA431:AF431,1,2)</f>
        <v>0.0153942832038631</v>
      </c>
      <c r="AU431" s="1" t="n">
        <f aca="false">LOG(AO431/AM431,2)</f>
        <v>-0.0857401926760743</v>
      </c>
      <c r="AV431" s="1" t="n">
        <f aca="false">TTEST(U431:Z431,O431:T431,1,2)</f>
        <v>0.297910776794338</v>
      </c>
      <c r="AW431" s="1" t="n">
        <f aca="false">AS431-AU431</f>
        <v>-0.337835022578512</v>
      </c>
    </row>
    <row r="432" customFormat="false" ht="15" hidden="false" customHeight="true" outlineLevel="0" collapsed="false">
      <c r="A432" s="1" t="n">
        <v>3804</v>
      </c>
      <c r="B432" s="1" t="s">
        <v>1411</v>
      </c>
      <c r="C432" s="1" t="s">
        <v>135</v>
      </c>
      <c r="D432" s="1" t="s">
        <v>1310</v>
      </c>
      <c r="E432" s="1" t="n">
        <v>43266</v>
      </c>
      <c r="F432" s="1" t="s">
        <v>64</v>
      </c>
      <c r="G432" s="1" t="n">
        <v>100004322</v>
      </c>
      <c r="H432" s="1" t="n">
        <v>1677</v>
      </c>
      <c r="I432" s="10" t="n">
        <v>188.0023</v>
      </c>
      <c r="K432" s="1" t="n">
        <v>181670</v>
      </c>
      <c r="L432" s="1" t="n">
        <v>158022</v>
      </c>
      <c r="N432" s="11" t="s">
        <v>1412</v>
      </c>
      <c r="O432" s="12" t="n">
        <v>1.7444</v>
      </c>
      <c r="P432" s="12" t="n">
        <v>1.8472</v>
      </c>
      <c r="Q432" s="12" t="n">
        <v>1.3504</v>
      </c>
      <c r="R432" s="12" t="n">
        <v>1.4125</v>
      </c>
      <c r="S432" s="12" t="n">
        <v>1.4145</v>
      </c>
      <c r="T432" s="12" t="n">
        <v>1.2852</v>
      </c>
      <c r="U432" s="12" t="n">
        <v>0.7373</v>
      </c>
      <c r="V432" s="12" t="n">
        <v>1.05</v>
      </c>
      <c r="W432" s="12" t="n">
        <v>0.6542</v>
      </c>
      <c r="X432" s="12" t="n">
        <v>0.5363</v>
      </c>
      <c r="Y432" s="12" t="n">
        <v>0.8495</v>
      </c>
      <c r="Z432" s="12" t="n">
        <v>1</v>
      </c>
      <c r="AA432" s="12" t="n">
        <v>2.3871</v>
      </c>
      <c r="AB432" s="12" t="n">
        <v>2.8928</v>
      </c>
      <c r="AC432" s="12" t="n">
        <v>1.1376</v>
      </c>
      <c r="AD432" s="12" t="n">
        <v>0.7438</v>
      </c>
      <c r="AE432" s="12" t="n">
        <v>0.5829</v>
      </c>
      <c r="AF432" s="12" t="n">
        <v>0.5854</v>
      </c>
      <c r="AG432" s="12" t="n">
        <v>0.6291</v>
      </c>
      <c r="AH432" s="12" t="n">
        <v>0.9563</v>
      </c>
      <c r="AI432" s="12" t="n">
        <v>1.0968</v>
      </c>
      <c r="AJ432" s="12" t="n">
        <v>0.8477</v>
      </c>
      <c r="AK432" s="12" t="n">
        <v>1.3052</v>
      </c>
      <c r="AL432" s="12" t="n">
        <v>1.3672</v>
      </c>
      <c r="AM432" s="12" t="n">
        <f aca="false">AVERAGE(O432:T432)</f>
        <v>1.50903333333333</v>
      </c>
      <c r="AN432" s="12" t="n">
        <f aca="false">AVERAGE(AA432:AF432)</f>
        <v>1.38826666666667</v>
      </c>
      <c r="AO432" s="12" t="n">
        <f aca="false">AVERAGE(U432:Z432)</f>
        <v>0.80455</v>
      </c>
      <c r="AP432" s="12" t="n">
        <f aca="false">AVERAGE(AG432:AL432)</f>
        <v>1.03371666666667</v>
      </c>
      <c r="AQ432" s="1" t="n">
        <f aca="false">LOG(AP432/AO432,2)</f>
        <v>0.361586821500038</v>
      </c>
      <c r="AR432" s="1" t="n">
        <f aca="false">TTEST(AG432:AL432,U432:Z432,1,2)</f>
        <v>0.0670434020215195</v>
      </c>
      <c r="AS432" s="1" t="n">
        <f aca="false">LOG(AP432/AN432,2)</f>
        <v>-0.425443907278715</v>
      </c>
      <c r="AT432" s="1" t="n">
        <f aca="false">TTEST(AG432:AL432,AA432:AF432,1,2)</f>
        <v>0.211961599415708</v>
      </c>
      <c r="AU432" s="1" t="n">
        <f aca="false">LOG(AO432/AM432,2)</f>
        <v>-0.907370686835595</v>
      </c>
      <c r="AV432" s="1" t="n">
        <f aca="false">TTEST(U432:Z432,O432:T432,1,2)</f>
        <v>0.000103077423215444</v>
      </c>
      <c r="AW432" s="1" t="n">
        <f aca="false">AS432-AU432</f>
        <v>0.48192677955688</v>
      </c>
    </row>
    <row r="433" customFormat="false" ht="15" hidden="false" customHeight="true" outlineLevel="0" collapsed="false">
      <c r="A433" s="1" t="n">
        <v>1677</v>
      </c>
      <c r="B433" s="1" t="s">
        <v>1413</v>
      </c>
      <c r="C433" s="1" t="s">
        <v>30</v>
      </c>
      <c r="D433" s="1" t="s">
        <v>291</v>
      </c>
      <c r="E433" s="1" t="n">
        <v>48258</v>
      </c>
      <c r="F433" s="1" t="s">
        <v>32</v>
      </c>
      <c r="G433" s="1" t="n">
        <v>100001272</v>
      </c>
      <c r="H433" s="1" t="n">
        <v>1540</v>
      </c>
      <c r="I433" s="10" t="n">
        <v>522.35542</v>
      </c>
      <c r="J433" s="1" t="s">
        <v>1414</v>
      </c>
      <c r="K433" s="1" t="n">
        <v>16081932</v>
      </c>
      <c r="L433" s="1" t="n">
        <v>17240641</v>
      </c>
      <c r="N433" s="11" t="s">
        <v>1415</v>
      </c>
      <c r="O433" s="12" t="n">
        <v>1.7778</v>
      </c>
      <c r="P433" s="12" t="n">
        <v>1.8105</v>
      </c>
      <c r="Q433" s="12" t="n">
        <v>1.6736</v>
      </c>
      <c r="R433" s="12" t="n">
        <v>1.6097</v>
      </c>
      <c r="S433" s="12" t="n">
        <v>1.3784</v>
      </c>
      <c r="T433" s="12" t="n">
        <v>1.3745</v>
      </c>
      <c r="U433" s="12" t="n">
        <v>0.7626</v>
      </c>
      <c r="V433" s="12" t="n">
        <v>0.978</v>
      </c>
      <c r="W433" s="12" t="n">
        <v>0.4307</v>
      </c>
      <c r="X433" s="12" t="n">
        <v>0.8905</v>
      </c>
      <c r="Y433" s="12" t="n">
        <v>1.4958</v>
      </c>
      <c r="Z433" s="12" t="n">
        <v>1.6069</v>
      </c>
      <c r="AA433" s="12" t="n">
        <v>1.6598</v>
      </c>
      <c r="AB433" s="12" t="n">
        <v>1.0252</v>
      </c>
      <c r="AC433" s="12" t="n">
        <v>1.1416</v>
      </c>
      <c r="AD433" s="12" t="n">
        <v>0.7946</v>
      </c>
      <c r="AE433" s="12" t="n">
        <v>1.004</v>
      </c>
      <c r="AF433" s="12" t="n">
        <v>0.9577</v>
      </c>
      <c r="AG433" s="12" t="n">
        <v>1.244</v>
      </c>
      <c r="AH433" s="12" t="n">
        <v>0.996</v>
      </c>
      <c r="AI433" s="12" t="n">
        <v>0.9947</v>
      </c>
      <c r="AJ433" s="12" t="n">
        <v>0.3888</v>
      </c>
      <c r="AK433" s="12" t="n">
        <v>0.7016</v>
      </c>
      <c r="AL433" s="12" t="n">
        <v>0.5693</v>
      </c>
      <c r="AM433" s="12" t="n">
        <f aca="false">AVERAGE(O433:T433)</f>
        <v>1.60408333333333</v>
      </c>
      <c r="AN433" s="12" t="n">
        <f aca="false">AVERAGE(AA433:AF433)</f>
        <v>1.09715</v>
      </c>
      <c r="AO433" s="12" t="n">
        <f aca="false">AVERAGE(U433:Z433)</f>
        <v>1.02741666666667</v>
      </c>
      <c r="AP433" s="12" t="n">
        <f aca="false">AVERAGE(AG433:AL433)</f>
        <v>0.815733333333333</v>
      </c>
      <c r="AQ433" s="1" t="n">
        <f aca="false">LOG(AP433/AO433,2)</f>
        <v>-0.332851870977228</v>
      </c>
      <c r="AR433" s="1" t="n">
        <f aca="false">TTEST(AG433:AL433,U433:Z433,1,2)</f>
        <v>0.183558067641566</v>
      </c>
      <c r="AS433" s="1" t="n">
        <f aca="false">LOG(AP433/AN433,2)</f>
        <v>-0.427591270116495</v>
      </c>
      <c r="AT433" s="1" t="n">
        <f aca="false">TTEST(AG433:AL433,AA433:AF433,1,2)</f>
        <v>0.0721798352289839</v>
      </c>
      <c r="AU433" s="1" t="n">
        <f aca="false">LOG(AO433/AM433,2)</f>
        <v>-0.642727710565295</v>
      </c>
      <c r="AV433" s="1" t="n">
        <f aca="false">TTEST(U433:Z433,O433:T433,1,2)</f>
        <v>0.00787730865143733</v>
      </c>
      <c r="AW433" s="1" t="n">
        <f aca="false">AS433-AU433</f>
        <v>0.2151364404488</v>
      </c>
    </row>
    <row r="434" customFormat="false" ht="15" hidden="false" customHeight="true" outlineLevel="0" collapsed="false">
      <c r="A434" s="1" t="n">
        <v>442</v>
      </c>
      <c r="B434" s="1" t="s">
        <v>1416</v>
      </c>
      <c r="C434" s="1" t="s">
        <v>146</v>
      </c>
      <c r="D434" s="1" t="s">
        <v>454</v>
      </c>
      <c r="E434" s="1" t="n">
        <v>33422</v>
      </c>
      <c r="F434" s="1" t="s">
        <v>64</v>
      </c>
      <c r="G434" s="1" t="n">
        <v>100000491</v>
      </c>
      <c r="H434" s="1" t="n">
        <v>1825</v>
      </c>
      <c r="I434" s="10" t="n">
        <v>293.11429</v>
      </c>
      <c r="J434" s="1" t="s">
        <v>1417</v>
      </c>
      <c r="K434" s="1" t="n">
        <v>111299</v>
      </c>
      <c r="L434" s="1" t="n">
        <v>99868</v>
      </c>
      <c r="N434" s="11" t="s">
        <v>1418</v>
      </c>
      <c r="O434" s="12" t="n">
        <v>0.9405</v>
      </c>
      <c r="P434" s="12" t="n">
        <v>0.8165</v>
      </c>
      <c r="Q434" s="12" t="n">
        <v>0.6068</v>
      </c>
      <c r="R434" s="12" t="n">
        <v>0.615</v>
      </c>
      <c r="S434" s="12" t="n">
        <v>0.8509</v>
      </c>
      <c r="T434" s="12" t="n">
        <v>0.5421</v>
      </c>
      <c r="U434" s="12" t="n">
        <v>0.4917</v>
      </c>
      <c r="V434" s="12" t="n">
        <v>0.8533</v>
      </c>
      <c r="W434" s="12" t="n">
        <v>0.4932</v>
      </c>
      <c r="X434" s="12" t="n">
        <v>0.4917</v>
      </c>
      <c r="Y434" s="12" t="n">
        <v>0.5769</v>
      </c>
      <c r="Z434" s="12" t="n">
        <v>0.846</v>
      </c>
      <c r="AA434" s="12" t="n">
        <v>2.1876</v>
      </c>
      <c r="AB434" s="12" t="n">
        <v>1.1274</v>
      </c>
      <c r="AC434" s="12" t="n">
        <v>1.0091</v>
      </c>
      <c r="AD434" s="12" t="n">
        <v>1.3979</v>
      </c>
      <c r="AE434" s="12" t="n">
        <v>1</v>
      </c>
      <c r="AF434" s="12" t="n">
        <v>1.3088</v>
      </c>
      <c r="AG434" s="12" t="n">
        <v>0.9717</v>
      </c>
      <c r="AH434" s="12" t="n">
        <v>1.2639</v>
      </c>
      <c r="AI434" s="12" t="n">
        <v>1.2269</v>
      </c>
      <c r="AJ434" s="12" t="n">
        <v>0.5606</v>
      </c>
      <c r="AK434" s="12" t="n">
        <v>1.1142</v>
      </c>
      <c r="AL434" s="12" t="n">
        <v>0.8286</v>
      </c>
      <c r="AM434" s="12" t="n">
        <f aca="false">AVERAGE(O434:T434)</f>
        <v>0.728633333333333</v>
      </c>
      <c r="AN434" s="12" t="n">
        <f aca="false">AVERAGE(AA434:AF434)</f>
        <v>1.33846666666667</v>
      </c>
      <c r="AO434" s="12" t="n">
        <f aca="false">AVERAGE(U434:Z434)</f>
        <v>0.625466666666667</v>
      </c>
      <c r="AP434" s="12" t="n">
        <f aca="false">AVERAGE(AG434:AL434)</f>
        <v>0.994316666666667</v>
      </c>
      <c r="AQ434" s="1" t="n">
        <f aca="false">LOG(AP434/AO434,2)</f>
        <v>0.668772389575538</v>
      </c>
      <c r="AR434" s="1" t="n">
        <f aca="false">TTEST(AG434:AL434,U434:Z434,1,2)</f>
        <v>0.00908748180215878</v>
      </c>
      <c r="AS434" s="1" t="n">
        <f aca="false">LOG(AP434/AN434,2)</f>
        <v>-0.428803915575977</v>
      </c>
      <c r="AT434" s="1" t="n">
        <f aca="false">TTEST(AG434:AL434,AA434:AF434,1,2)</f>
        <v>0.0679147037156882</v>
      </c>
      <c r="AU434" s="1" t="n">
        <f aca="false">LOG(AO434/AM434,2)</f>
        <v>-0.220259996525298</v>
      </c>
      <c r="AV434" s="1" t="n">
        <f aca="false">TTEST(U434:Z434,O434:T434,1,2)</f>
        <v>0.157889020336803</v>
      </c>
      <c r="AW434" s="1" t="n">
        <f aca="false">AS434-AU434</f>
        <v>-0.208543919050679</v>
      </c>
    </row>
    <row r="435" customFormat="false" ht="15" hidden="false" customHeight="true" outlineLevel="0" collapsed="false">
      <c r="A435" s="1" t="n">
        <v>257</v>
      </c>
      <c r="B435" s="1" t="s">
        <v>1419</v>
      </c>
      <c r="C435" s="1" t="s">
        <v>56</v>
      </c>
      <c r="D435" s="1" t="s">
        <v>249</v>
      </c>
      <c r="E435" s="1" t="n">
        <v>38116</v>
      </c>
      <c r="F435" s="1" t="s">
        <v>64</v>
      </c>
      <c r="G435" s="1" t="n">
        <v>100002185</v>
      </c>
      <c r="H435" s="1" t="n">
        <v>1708.8</v>
      </c>
      <c r="I435" s="10" t="n">
        <v>160.0404</v>
      </c>
      <c r="J435" s="1" t="s">
        <v>1420</v>
      </c>
      <c r="K435" s="1" t="n">
        <v>69867</v>
      </c>
      <c r="M435" s="11" t="s">
        <v>1421</v>
      </c>
      <c r="N435" s="11" t="s">
        <v>1422</v>
      </c>
      <c r="O435" s="12" t="n">
        <v>0.4916</v>
      </c>
      <c r="P435" s="12" t="n">
        <v>0.4916</v>
      </c>
      <c r="Q435" s="12" t="n">
        <v>0.5284</v>
      </c>
      <c r="R435" s="12" t="n">
        <v>0.4916</v>
      </c>
      <c r="S435" s="12" t="n">
        <v>0.4916</v>
      </c>
      <c r="T435" s="12" t="n">
        <v>0.4916</v>
      </c>
      <c r="U435" s="12" t="n">
        <v>0.4916</v>
      </c>
      <c r="V435" s="12" t="n">
        <v>0.4916</v>
      </c>
      <c r="W435" s="12" t="n">
        <v>0.4916</v>
      </c>
      <c r="X435" s="12" t="n">
        <v>0.4916</v>
      </c>
      <c r="Y435" s="12" t="n">
        <v>0.4916</v>
      </c>
      <c r="Z435" s="12" t="n">
        <v>0.4916</v>
      </c>
      <c r="AA435" s="12" t="n">
        <v>0.6424</v>
      </c>
      <c r="AB435" s="12" t="n">
        <v>1.404</v>
      </c>
      <c r="AC435" s="12" t="n">
        <v>0.4916</v>
      </c>
      <c r="AD435" s="12" t="n">
        <v>0.7528</v>
      </c>
      <c r="AE435" s="12" t="n">
        <v>0.4916</v>
      </c>
      <c r="AF435" s="12" t="n">
        <v>0.4916</v>
      </c>
      <c r="AG435" s="12" t="n">
        <v>0.4916</v>
      </c>
      <c r="AH435" s="12" t="n">
        <v>0.7168</v>
      </c>
      <c r="AI435" s="12" t="n">
        <v>0.4916</v>
      </c>
      <c r="AJ435" s="12" t="n">
        <v>0.4916</v>
      </c>
      <c r="AK435" s="12" t="n">
        <v>0.4916</v>
      </c>
      <c r="AL435" s="12" t="n">
        <v>0.4916</v>
      </c>
      <c r="AM435" s="12" t="n">
        <f aca="false">AVERAGE(O435:T435)</f>
        <v>0.497733333333333</v>
      </c>
      <c r="AN435" s="12" t="n">
        <f aca="false">AVERAGE(AA435:AF435)</f>
        <v>0.712333333333333</v>
      </c>
      <c r="AO435" s="12" t="n">
        <f aca="false">AVERAGE(U435:Z435)</f>
        <v>0.4916</v>
      </c>
      <c r="AP435" s="12" t="n">
        <f aca="false">AVERAGE(AG435:AL435)</f>
        <v>0.529133333333333</v>
      </c>
      <c r="AQ435" s="1" t="n">
        <f aca="false">LOG(AP435/AO435,2)</f>
        <v>0.10614638905023</v>
      </c>
      <c r="AR435" s="1" t="n">
        <f aca="false">TTEST(AG435:AL435,U435:Z435,1,2)</f>
        <v>0.170446566151029</v>
      </c>
      <c r="AS435" s="1" t="n">
        <f aca="false">LOG(AP435/AN435,2)</f>
        <v>-0.428921197403126</v>
      </c>
      <c r="AT435" s="1" t="n">
        <f aca="false">TTEST(AG435:AL435,AA435:AF435,1,2)</f>
        <v>0.12471741632489</v>
      </c>
      <c r="AU435" s="1" t="n">
        <f aca="false">LOG(AO435/AM435,2)</f>
        <v>-0.017888092209252</v>
      </c>
      <c r="AV435" s="1" t="n">
        <f aca="false">TTEST(U435:Z435,O435:T435,1,2)</f>
        <v>0.170446566151049</v>
      </c>
      <c r="AW435" s="1" t="n">
        <f aca="false">AS435-AU435</f>
        <v>-0.411033105193874</v>
      </c>
    </row>
    <row r="436" customFormat="false" ht="15" hidden="false" customHeight="true" outlineLevel="0" collapsed="false">
      <c r="A436" s="1" t="n">
        <v>1090</v>
      </c>
      <c r="B436" s="1" t="s">
        <v>1423</v>
      </c>
      <c r="C436" s="1" t="s">
        <v>30</v>
      </c>
      <c r="D436" s="1" t="s">
        <v>1016</v>
      </c>
      <c r="E436" s="1" t="n">
        <v>12125</v>
      </c>
      <c r="F436" s="1" t="s">
        <v>64</v>
      </c>
      <c r="G436" s="1" t="n">
        <v>314</v>
      </c>
      <c r="H436" s="1" t="n">
        <v>6745</v>
      </c>
      <c r="I436" s="10" t="n">
        <v>339.32685</v>
      </c>
      <c r="J436" s="1" t="s">
        <v>1424</v>
      </c>
      <c r="K436" s="1" t="n">
        <v>8215</v>
      </c>
      <c r="L436" s="1" t="n">
        <v>7923</v>
      </c>
      <c r="M436" s="11" t="s">
        <v>1425</v>
      </c>
      <c r="N436" s="11" t="s">
        <v>1426</v>
      </c>
      <c r="O436" s="12" t="n">
        <v>0.9907</v>
      </c>
      <c r="P436" s="12" t="n">
        <v>1.1829</v>
      </c>
      <c r="Q436" s="12" t="n">
        <v>0.859</v>
      </c>
      <c r="R436" s="12" t="n">
        <v>0.7893</v>
      </c>
      <c r="S436" s="12" t="n">
        <v>0.7094</v>
      </c>
      <c r="T436" s="12" t="n">
        <v>0.8971</v>
      </c>
      <c r="U436" s="12" t="n">
        <v>1.0196</v>
      </c>
      <c r="V436" s="12" t="n">
        <v>1.0093</v>
      </c>
      <c r="W436" s="12" t="n">
        <v>0.4216</v>
      </c>
      <c r="X436" s="12" t="n">
        <v>1.3597</v>
      </c>
      <c r="Y436" s="12" t="n">
        <v>1.8012</v>
      </c>
      <c r="Z436" s="12" t="n">
        <v>1.2796</v>
      </c>
      <c r="AA436" s="12" t="n">
        <v>2.0893</v>
      </c>
      <c r="AB436" s="12" t="n">
        <v>1.6826</v>
      </c>
      <c r="AC436" s="12" t="n">
        <v>1.9318</v>
      </c>
      <c r="AD436" s="12" t="n">
        <v>1.6335</v>
      </c>
      <c r="AE436" s="12" t="n">
        <v>1.1481</v>
      </c>
      <c r="AF436" s="12" t="n">
        <v>1.1676</v>
      </c>
      <c r="AG436" s="12" t="n">
        <v>1.7275</v>
      </c>
      <c r="AH436" s="12" t="n">
        <v>1.3122</v>
      </c>
      <c r="AI436" s="12" t="n">
        <v>1.5078</v>
      </c>
      <c r="AJ436" s="12" t="n">
        <v>0.5787</v>
      </c>
      <c r="AK436" s="12" t="n">
        <v>1.2179</v>
      </c>
      <c r="AL436" s="12" t="n">
        <v>0.8243</v>
      </c>
      <c r="AM436" s="12" t="n">
        <f aca="false">AVERAGE(O436:T436)</f>
        <v>0.904733333333333</v>
      </c>
      <c r="AN436" s="12" t="n">
        <f aca="false">AVERAGE(AA436:AF436)</f>
        <v>1.60881666666667</v>
      </c>
      <c r="AO436" s="12" t="n">
        <f aca="false">AVERAGE(U436:Z436)</f>
        <v>1.1485</v>
      </c>
      <c r="AP436" s="12" t="n">
        <f aca="false">AVERAGE(AG436:AL436)</f>
        <v>1.19473333333333</v>
      </c>
      <c r="AQ436" s="1" t="n">
        <f aca="false">LOG(AP436/AO436,2)</f>
        <v>0.0569377852480675</v>
      </c>
      <c r="AR436" s="1" t="n">
        <f aca="false">TTEST(AG436:AL436,U436:Z436,1,2)</f>
        <v>0.430127581901934</v>
      </c>
      <c r="AS436" s="1" t="n">
        <f aca="false">LOG(AP436/AN436,2)</f>
        <v>-0.429311290585633</v>
      </c>
      <c r="AT436" s="1" t="n">
        <f aca="false">TTEST(AG436:AL436,AA436:AF436,1,2)</f>
        <v>0.0544727425250778</v>
      </c>
      <c r="AU436" s="1" t="n">
        <f aca="false">LOG(AO436/AM436,2)</f>
        <v>0.344186325561141</v>
      </c>
      <c r="AV436" s="1" t="n">
        <f aca="false">TTEST(U436:Z436,O436:T436,1,2)</f>
        <v>0.124567848380402</v>
      </c>
      <c r="AW436" s="1" t="n">
        <f aca="false">AS436-AU436</f>
        <v>-0.773497616146774</v>
      </c>
    </row>
    <row r="437" customFormat="false" ht="15" hidden="false" customHeight="true" outlineLevel="0" collapsed="false">
      <c r="A437" s="1" t="n">
        <v>3374</v>
      </c>
      <c r="B437" s="1" t="s">
        <v>1427</v>
      </c>
      <c r="C437" s="1" t="s">
        <v>135</v>
      </c>
      <c r="D437" s="1" t="s">
        <v>136</v>
      </c>
      <c r="E437" s="1" t="n">
        <v>48428</v>
      </c>
      <c r="F437" s="1" t="s">
        <v>64</v>
      </c>
      <c r="G437" s="1" t="n">
        <v>100001767</v>
      </c>
      <c r="H437" s="1" t="n">
        <v>2304</v>
      </c>
      <c r="I437" s="10" t="n">
        <v>253.11938</v>
      </c>
      <c r="J437" s="1" t="s">
        <v>1428</v>
      </c>
      <c r="L437" s="1" t="n">
        <v>19980286</v>
      </c>
      <c r="O437" s="12" t="n">
        <v>0.8924</v>
      </c>
      <c r="P437" s="12" t="n">
        <v>1.0619</v>
      </c>
      <c r="Q437" s="12" t="n">
        <v>1.5263</v>
      </c>
      <c r="R437" s="12" t="n">
        <v>1.2516</v>
      </c>
      <c r="S437" s="12" t="n">
        <v>0.7371</v>
      </c>
      <c r="T437" s="12" t="n">
        <v>0.4486</v>
      </c>
      <c r="U437" s="12" t="n">
        <v>0.4486</v>
      </c>
      <c r="V437" s="12" t="n">
        <v>0.4486</v>
      </c>
      <c r="W437" s="12" t="n">
        <v>0.4486</v>
      </c>
      <c r="X437" s="12" t="n">
        <v>0.4486</v>
      </c>
      <c r="Y437" s="12" t="n">
        <v>0.4486</v>
      </c>
      <c r="Z437" s="12" t="n">
        <v>0.4486</v>
      </c>
      <c r="AA437" s="12" t="n">
        <v>1.2391</v>
      </c>
      <c r="AB437" s="12" t="n">
        <v>1.3585</v>
      </c>
      <c r="AC437" s="12" t="n">
        <v>0.4865</v>
      </c>
      <c r="AD437" s="12" t="n">
        <v>0.4486</v>
      </c>
      <c r="AE437" s="12" t="n">
        <v>0.4486</v>
      </c>
      <c r="AF437" s="12" t="n">
        <v>0.9794</v>
      </c>
      <c r="AG437" s="12" t="n">
        <v>0.4486</v>
      </c>
      <c r="AH437" s="12" t="n">
        <v>0.4486</v>
      </c>
      <c r="AI437" s="12" t="n">
        <v>1.0206</v>
      </c>
      <c r="AJ437" s="12" t="n">
        <v>0.4486</v>
      </c>
      <c r="AK437" s="12" t="n">
        <v>0.4486</v>
      </c>
      <c r="AL437" s="12" t="n">
        <v>0.8671</v>
      </c>
      <c r="AM437" s="12" t="n">
        <f aca="false">AVERAGE(O437:T437)</f>
        <v>0.986316666666667</v>
      </c>
      <c r="AN437" s="12" t="n">
        <f aca="false">AVERAGE(AA437:AF437)</f>
        <v>0.826783333333333</v>
      </c>
      <c r="AO437" s="12" t="n">
        <f aca="false">AVERAGE(U437:Z437)</f>
        <v>0.4486</v>
      </c>
      <c r="AP437" s="12" t="n">
        <f aca="false">AVERAGE(AG437:AL437)</f>
        <v>0.613683333333333</v>
      </c>
      <c r="AQ437" s="1" t="n">
        <f aca="false">LOG(AP437/AO437,2)</f>
        <v>0.45206478227259</v>
      </c>
      <c r="AR437" s="1" t="n">
        <f aca="false">TTEST(AG437:AL437,U437:Z437,1,2)</f>
        <v>0.0756881090145842</v>
      </c>
      <c r="AS437" s="1" t="n">
        <f aca="false">LOG(AP437/AN437,2)</f>
        <v>-0.430014903870527</v>
      </c>
      <c r="AT437" s="1" t="n">
        <f aca="false">TTEST(AG437:AL437,AA437:AF437,1,2)</f>
        <v>0.157433269155691</v>
      </c>
      <c r="AU437" s="1" t="n">
        <f aca="false">LOG(AO437/AM437,2)</f>
        <v>-1.13662129198338</v>
      </c>
      <c r="AV437" s="1" t="n">
        <f aca="false">TTEST(U437:Z437,O437:T437,1,2)</f>
        <v>0.00310037734250129</v>
      </c>
      <c r="AW437" s="1" t="n">
        <f aca="false">AS437-AU437</f>
        <v>0.706606388112857</v>
      </c>
    </row>
    <row r="438" customFormat="false" ht="15" hidden="false" customHeight="true" outlineLevel="0" collapsed="false">
      <c r="A438" s="1" t="n">
        <v>1467</v>
      </c>
      <c r="B438" s="1" t="s">
        <v>1429</v>
      </c>
      <c r="C438" s="1" t="s">
        <v>30</v>
      </c>
      <c r="D438" s="1" t="s">
        <v>384</v>
      </c>
      <c r="E438" s="1" t="n">
        <v>52608</v>
      </c>
      <c r="F438" s="1" t="s">
        <v>64</v>
      </c>
      <c r="G438" s="1" t="n">
        <v>100006726</v>
      </c>
      <c r="H438" s="1" t="n">
        <v>6150</v>
      </c>
      <c r="I438" s="10" t="n">
        <v>322.27515</v>
      </c>
      <c r="J438" s="1" t="s">
        <v>1430</v>
      </c>
      <c r="K438" s="1" t="n">
        <v>5283446</v>
      </c>
      <c r="L438" s="1" t="n">
        <v>4446566</v>
      </c>
      <c r="N438" s="11" t="s">
        <v>1431</v>
      </c>
      <c r="O438" s="12" t="n">
        <v>1.4043</v>
      </c>
      <c r="P438" s="12" t="n">
        <v>1.7676</v>
      </c>
      <c r="Q438" s="12" t="n">
        <v>1.1767</v>
      </c>
      <c r="R438" s="12" t="n">
        <v>1.2744</v>
      </c>
      <c r="S438" s="12" t="n">
        <v>1.0921</v>
      </c>
      <c r="T438" s="12" t="n">
        <v>1.0597</v>
      </c>
      <c r="U438" s="12" t="n">
        <v>0.9874</v>
      </c>
      <c r="V438" s="12" t="n">
        <v>1.0688</v>
      </c>
      <c r="W438" s="12" t="n">
        <v>0.3975</v>
      </c>
      <c r="X438" s="12" t="n">
        <v>1.0126</v>
      </c>
      <c r="Y438" s="12" t="n">
        <v>1.4254</v>
      </c>
      <c r="Z438" s="12" t="n">
        <v>0.9608</v>
      </c>
      <c r="AA438" s="12" t="n">
        <v>1.7822</v>
      </c>
      <c r="AB438" s="12" t="n">
        <v>1.2687</v>
      </c>
      <c r="AC438" s="12" t="n">
        <v>1.109</v>
      </c>
      <c r="AD438" s="12" t="n">
        <v>0.7145</v>
      </c>
      <c r="AE438" s="12" t="n">
        <v>1.0849</v>
      </c>
      <c r="AF438" s="12" t="n">
        <v>1.0561</v>
      </c>
      <c r="AG438" s="12" t="n">
        <v>1.5349</v>
      </c>
      <c r="AH438" s="12" t="n">
        <v>0.8928</v>
      </c>
      <c r="AI438" s="12" t="n">
        <v>1.0619</v>
      </c>
      <c r="AJ438" s="12" t="n">
        <v>0.3521</v>
      </c>
      <c r="AK438" s="12" t="n">
        <v>0.7242</v>
      </c>
      <c r="AL438" s="12" t="n">
        <v>0.6336</v>
      </c>
      <c r="AM438" s="12" t="n">
        <f aca="false">AVERAGE(O438:T438)</f>
        <v>1.2958</v>
      </c>
      <c r="AN438" s="12" t="n">
        <f aca="false">AVERAGE(AA438:AF438)</f>
        <v>1.16923333333333</v>
      </c>
      <c r="AO438" s="12" t="n">
        <f aca="false">AVERAGE(U438:Z438)</f>
        <v>0.975416666666667</v>
      </c>
      <c r="AP438" s="12" t="n">
        <f aca="false">AVERAGE(AG438:AL438)</f>
        <v>0.866583333333333</v>
      </c>
      <c r="AQ438" s="1" t="n">
        <f aca="false">LOG(AP438/AO438,2)</f>
        <v>-0.170680133430258</v>
      </c>
      <c r="AR438" s="1" t="n">
        <f aca="false">TTEST(AG438:AL438,U438:Z438,1,2)</f>
        <v>0.310904485978532</v>
      </c>
      <c r="AS438" s="1" t="n">
        <f aca="false">LOG(AP438/AN438,2)</f>
        <v>-0.432152469030702</v>
      </c>
      <c r="AT438" s="1" t="n">
        <f aca="false">TTEST(AG438:AL438,AA438:AF438,1,2)</f>
        <v>0.0986674029681762</v>
      </c>
      <c r="AU438" s="1" t="n">
        <f aca="false">LOG(AO438/AM438,2)</f>
        <v>-0.409752534302177</v>
      </c>
      <c r="AV438" s="1" t="n">
        <f aca="false">TTEST(U438:Z438,O438:T438,1,2)</f>
        <v>0.0465023953334263</v>
      </c>
      <c r="AW438" s="1" t="n">
        <f aca="false">AS438-AU438</f>
        <v>-0.0223999347285252</v>
      </c>
    </row>
    <row r="439" customFormat="false" ht="15" hidden="false" customHeight="true" outlineLevel="0" collapsed="false">
      <c r="A439" s="1" t="n">
        <v>1065</v>
      </c>
      <c r="B439" s="1" t="s">
        <v>1432</v>
      </c>
      <c r="C439" s="1" t="s">
        <v>30</v>
      </c>
      <c r="D439" s="1" t="s">
        <v>1016</v>
      </c>
      <c r="E439" s="1" t="n">
        <v>32418</v>
      </c>
      <c r="F439" s="1" t="s">
        <v>64</v>
      </c>
      <c r="G439" s="1" t="n">
        <v>100001198</v>
      </c>
      <c r="H439" s="1" t="n">
        <v>5346.9</v>
      </c>
      <c r="I439" s="10" t="n">
        <v>225.186</v>
      </c>
      <c r="J439" s="1" t="s">
        <v>1433</v>
      </c>
      <c r="K439" s="1" t="n">
        <v>5281119</v>
      </c>
      <c r="L439" s="1" t="n">
        <v>4444564</v>
      </c>
      <c r="M439" s="11" t="s">
        <v>1434</v>
      </c>
      <c r="N439" s="11" t="s">
        <v>1435</v>
      </c>
      <c r="O439" s="12" t="n">
        <v>0.7486</v>
      </c>
      <c r="P439" s="12" t="n">
        <v>1.4486</v>
      </c>
      <c r="Q439" s="12" t="n">
        <v>0.8806</v>
      </c>
      <c r="R439" s="12" t="n">
        <v>1.019</v>
      </c>
      <c r="S439" s="12" t="n">
        <v>1.0485</v>
      </c>
      <c r="T439" s="12" t="n">
        <v>1.1106</v>
      </c>
      <c r="U439" s="12" t="n">
        <v>0.9168</v>
      </c>
      <c r="V439" s="12" t="n">
        <v>0.975</v>
      </c>
      <c r="W439" s="12" t="n">
        <v>1.0655</v>
      </c>
      <c r="X439" s="12" t="n">
        <v>2.0279</v>
      </c>
      <c r="Y439" s="12" t="n">
        <v>0.7005</v>
      </c>
      <c r="Z439" s="12" t="n">
        <v>0.6695</v>
      </c>
      <c r="AA439" s="12" t="n">
        <v>1.2788</v>
      </c>
      <c r="AB439" s="12" t="n">
        <v>0.982</v>
      </c>
      <c r="AC439" s="12" t="n">
        <v>0.8186</v>
      </c>
      <c r="AD439" s="12" t="n">
        <v>0.9652</v>
      </c>
      <c r="AE439" s="12" t="n">
        <v>0.8294</v>
      </c>
      <c r="AF439" s="12" t="n">
        <v>0.5936</v>
      </c>
      <c r="AG439" s="12" t="n">
        <v>1.018</v>
      </c>
      <c r="AH439" s="12" t="n">
        <v>0.8935</v>
      </c>
      <c r="AI439" s="12" t="n">
        <v>0.5291</v>
      </c>
      <c r="AJ439" s="12" t="n">
        <v>0.4335</v>
      </c>
      <c r="AK439" s="12" t="n">
        <v>0.5808</v>
      </c>
      <c r="AL439" s="12" t="n">
        <v>0.5788</v>
      </c>
      <c r="AM439" s="12" t="n">
        <f aca="false">AVERAGE(O439:T439)</f>
        <v>1.04265</v>
      </c>
      <c r="AN439" s="12" t="n">
        <f aca="false">AVERAGE(AA439:AF439)</f>
        <v>0.911266666666667</v>
      </c>
      <c r="AO439" s="12" t="n">
        <f aca="false">AVERAGE(U439:Z439)</f>
        <v>1.0592</v>
      </c>
      <c r="AP439" s="12" t="n">
        <f aca="false">AVERAGE(AG439:AL439)</f>
        <v>0.672283333333333</v>
      </c>
      <c r="AQ439" s="1" t="n">
        <f aca="false">LOG(AP439/AO439,2)</f>
        <v>-0.655833738179411</v>
      </c>
      <c r="AR439" s="1" t="n">
        <f aca="false">TTEST(AG439:AL439,U439:Z439,1,2)</f>
        <v>0.0576251456783275</v>
      </c>
      <c r="AS439" s="1" t="n">
        <f aca="false">LOG(AP439/AN439,2)</f>
        <v>-0.438803911973127</v>
      </c>
      <c r="AT439" s="1" t="n">
        <f aca="false">TTEST(AG439:AL439,AA439:AF439,1,2)</f>
        <v>0.0500992751392275</v>
      </c>
      <c r="AU439" s="1" t="n">
        <f aca="false">LOG(AO439/AM439,2)</f>
        <v>0.0227200765000835</v>
      </c>
      <c r="AV439" s="1" t="n">
        <f aca="false">TTEST(U439:Z439,O439:T439,1,2)</f>
        <v>0.471503555013423</v>
      </c>
      <c r="AW439" s="1" t="n">
        <f aca="false">AS439-AU439</f>
        <v>-0.46152398847321</v>
      </c>
    </row>
    <row r="440" customFormat="false" ht="15" hidden="false" customHeight="true" outlineLevel="0" collapsed="false">
      <c r="A440" s="1" t="n">
        <v>1856</v>
      </c>
      <c r="B440" s="1" t="s">
        <v>1436</v>
      </c>
      <c r="C440" s="1" t="s">
        <v>30</v>
      </c>
      <c r="D440" s="1" t="s">
        <v>94</v>
      </c>
      <c r="E440" s="1" t="n">
        <v>1510</v>
      </c>
      <c r="F440" s="1" t="s">
        <v>32</v>
      </c>
      <c r="G440" s="1" t="n">
        <v>469</v>
      </c>
      <c r="H440" s="1" t="n">
        <v>1367</v>
      </c>
      <c r="I440" s="10" t="n">
        <v>318.30027</v>
      </c>
      <c r="J440" s="1" t="s">
        <v>1437</v>
      </c>
      <c r="K440" s="1" t="n">
        <v>122121</v>
      </c>
      <c r="L440" s="1" t="n">
        <v>21238683</v>
      </c>
      <c r="M440" s="11" t="s">
        <v>1438</v>
      </c>
      <c r="N440" s="11" t="s">
        <v>1439</v>
      </c>
      <c r="O440" s="12" t="n">
        <v>1.2166</v>
      </c>
      <c r="P440" s="12" t="n">
        <v>0.9446</v>
      </c>
      <c r="Q440" s="12" t="n">
        <v>0.8471</v>
      </c>
      <c r="R440" s="12" t="n">
        <v>0.828</v>
      </c>
      <c r="S440" s="12" t="n">
        <v>1.0383</v>
      </c>
      <c r="T440" s="12" t="n">
        <v>0.6626</v>
      </c>
      <c r="U440" s="12" t="n">
        <v>0.9951</v>
      </c>
      <c r="V440" s="12" t="n">
        <v>1.0762</v>
      </c>
      <c r="W440" s="12" t="n">
        <v>0.7531</v>
      </c>
      <c r="X440" s="12" t="n">
        <v>1.036</v>
      </c>
      <c r="Y440" s="12" t="n">
        <v>1.5084</v>
      </c>
      <c r="Z440" s="12" t="n">
        <v>1.5809</v>
      </c>
      <c r="AA440" s="12" t="n">
        <v>1.1813</v>
      </c>
      <c r="AB440" s="12" t="n">
        <v>1.2971</v>
      </c>
      <c r="AC440" s="12" t="n">
        <v>1.1224</v>
      </c>
      <c r="AD440" s="12" t="n">
        <v>1.0874</v>
      </c>
      <c r="AE440" s="12" t="n">
        <v>1.1852</v>
      </c>
      <c r="AF440" s="12" t="n">
        <v>0.8201</v>
      </c>
      <c r="AG440" s="12" t="n">
        <v>0.7303</v>
      </c>
      <c r="AH440" s="12" t="n">
        <v>0.6456</v>
      </c>
      <c r="AI440" s="12" t="n">
        <v>1.0049</v>
      </c>
      <c r="AJ440" s="12" t="n">
        <v>0.7937</v>
      </c>
      <c r="AK440" s="12" t="n">
        <v>0.9211</v>
      </c>
      <c r="AL440" s="12" t="n">
        <v>0.835</v>
      </c>
      <c r="AM440" s="12" t="n">
        <f aca="false">AVERAGE(O440:T440)</f>
        <v>0.922866666666667</v>
      </c>
      <c r="AN440" s="12" t="n">
        <f aca="false">AVERAGE(AA440:AF440)</f>
        <v>1.11558333333333</v>
      </c>
      <c r="AO440" s="12" t="n">
        <f aca="false">AVERAGE(U440:Z440)</f>
        <v>1.15828333333333</v>
      </c>
      <c r="AP440" s="12" t="n">
        <f aca="false">AVERAGE(AG440:AL440)</f>
        <v>0.821766666666667</v>
      </c>
      <c r="AQ440" s="1" t="n">
        <f aca="false">LOG(AP440/AO440,2)</f>
        <v>-0.495187484419832</v>
      </c>
      <c r="AR440" s="1" t="n">
        <f aca="false">TTEST(AG440:AL440,U440:Z440,1,2)</f>
        <v>0.0191548864152078</v>
      </c>
      <c r="AS440" s="1" t="n">
        <f aca="false">LOG(AP440/AN440,2)</f>
        <v>-0.440997569222802</v>
      </c>
      <c r="AT440" s="1" t="n">
        <f aca="false">TTEST(AG440:AL440,AA440:AF440,1,2)</f>
        <v>0.00296786224127437</v>
      </c>
      <c r="AU440" s="1" t="n">
        <f aca="false">LOG(AO440/AM440,2)</f>
        <v>0.327794069886326</v>
      </c>
      <c r="AV440" s="1" t="n">
        <f aca="false">TTEST(U440:Z440,O440:T440,1,2)</f>
        <v>0.0766510786893134</v>
      </c>
      <c r="AW440" s="1" t="n">
        <f aca="false">AS440-AU440</f>
        <v>-0.768791639109128</v>
      </c>
    </row>
    <row r="441" customFormat="false" ht="15" hidden="false" customHeight="true" outlineLevel="0" collapsed="false">
      <c r="A441" s="1" t="n">
        <v>1067</v>
      </c>
      <c r="B441" s="1" t="s">
        <v>1440</v>
      </c>
      <c r="C441" s="1" t="s">
        <v>30</v>
      </c>
      <c r="D441" s="1" t="s">
        <v>1016</v>
      </c>
      <c r="E441" s="1" t="n">
        <v>1336</v>
      </c>
      <c r="F441" s="1" t="s">
        <v>64</v>
      </c>
      <c r="G441" s="1" t="n">
        <v>424</v>
      </c>
      <c r="H441" s="1" t="n">
        <v>5618</v>
      </c>
      <c r="I441" s="10" t="n">
        <v>255.23295</v>
      </c>
      <c r="J441" s="1" t="s">
        <v>1441</v>
      </c>
      <c r="K441" s="1" t="n">
        <v>985</v>
      </c>
      <c r="L441" s="1" t="n">
        <v>960</v>
      </c>
      <c r="M441" s="11" t="s">
        <v>1442</v>
      </c>
      <c r="N441" s="11" t="s">
        <v>1443</v>
      </c>
      <c r="O441" s="12" t="n">
        <v>1.1087</v>
      </c>
      <c r="P441" s="12" t="n">
        <v>1.404</v>
      </c>
      <c r="Q441" s="12" t="n">
        <v>1.0467</v>
      </c>
      <c r="R441" s="12" t="n">
        <v>0.8973</v>
      </c>
      <c r="S441" s="12" t="n">
        <v>0.8835</v>
      </c>
      <c r="T441" s="12" t="n">
        <v>0.8467</v>
      </c>
      <c r="U441" s="12" t="n">
        <v>0.9255</v>
      </c>
      <c r="V441" s="12" t="n">
        <v>1.1743</v>
      </c>
      <c r="W441" s="12" t="n">
        <v>0.7691</v>
      </c>
      <c r="X441" s="12" t="n">
        <v>1.2414</v>
      </c>
      <c r="Y441" s="12" t="n">
        <v>1.2152</v>
      </c>
      <c r="Z441" s="12" t="n">
        <v>1.1405</v>
      </c>
      <c r="AA441" s="12" t="n">
        <v>1.2537</v>
      </c>
      <c r="AB441" s="12" t="n">
        <v>1.2405</v>
      </c>
      <c r="AC441" s="12" t="n">
        <v>1.231</v>
      </c>
      <c r="AD441" s="12" t="n">
        <v>1.0124</v>
      </c>
      <c r="AE441" s="12" t="n">
        <v>0.9256</v>
      </c>
      <c r="AF441" s="12" t="n">
        <v>0.8039</v>
      </c>
      <c r="AG441" s="12" t="n">
        <v>0.9876</v>
      </c>
      <c r="AH441" s="12" t="n">
        <v>0.8669</v>
      </c>
      <c r="AI441" s="12" t="n">
        <v>0.9773</v>
      </c>
      <c r="AJ441" s="12" t="n">
        <v>0.4448</v>
      </c>
      <c r="AK441" s="12" t="n">
        <v>0.783</v>
      </c>
      <c r="AL441" s="12" t="n">
        <v>0.6927</v>
      </c>
      <c r="AM441" s="12" t="n">
        <f aca="false">AVERAGE(O441:T441)</f>
        <v>1.03115</v>
      </c>
      <c r="AN441" s="12" t="n">
        <f aca="false">AVERAGE(AA441:AF441)</f>
        <v>1.07785</v>
      </c>
      <c r="AO441" s="12" t="n">
        <f aca="false">AVERAGE(U441:Z441)</f>
        <v>1.07766666666667</v>
      </c>
      <c r="AP441" s="12" t="n">
        <f aca="false">AVERAGE(AG441:AL441)</f>
        <v>0.79205</v>
      </c>
      <c r="AQ441" s="1" t="n">
        <f aca="false">LOG(AP441/AO441,2)</f>
        <v>-0.444247594967795</v>
      </c>
      <c r="AR441" s="1" t="n">
        <f aca="false">TTEST(AG441:AL441,U441:Z441,1,2)</f>
        <v>0.0152528427397633</v>
      </c>
      <c r="AS441" s="1" t="n">
        <f aca="false">LOG(AP441/AN441,2)</f>
        <v>-0.444493006284309</v>
      </c>
      <c r="AT441" s="1" t="n">
        <f aca="false">TTEST(AG441:AL441,AA441:AF441,1,2)</f>
        <v>0.0157207114575788</v>
      </c>
      <c r="AU441" s="1" t="n">
        <f aca="false">LOG(AO441/AM441,2)</f>
        <v>0.0636567918686809</v>
      </c>
      <c r="AV441" s="1" t="n">
        <f aca="false">TTEST(U441:Z441,O441:T441,1,2)</f>
        <v>0.347117753984383</v>
      </c>
      <c r="AW441" s="1" t="n">
        <f aca="false">AS441-AU441</f>
        <v>-0.50814979815299</v>
      </c>
    </row>
    <row r="442" customFormat="false" ht="15" hidden="false" customHeight="true" outlineLevel="0" collapsed="false">
      <c r="A442" s="1" t="n">
        <v>1080</v>
      </c>
      <c r="B442" s="1" t="s">
        <v>1444</v>
      </c>
      <c r="C442" s="1" t="s">
        <v>30</v>
      </c>
      <c r="D442" s="1" t="s">
        <v>1016</v>
      </c>
      <c r="E442" s="1" t="n">
        <v>1356</v>
      </c>
      <c r="F442" s="1" t="s">
        <v>64</v>
      </c>
      <c r="G442" s="1" t="n">
        <v>892</v>
      </c>
      <c r="H442" s="1" t="n">
        <v>6068</v>
      </c>
      <c r="I442" s="10" t="n">
        <v>297.2799</v>
      </c>
      <c r="J442" s="1" t="s">
        <v>1445</v>
      </c>
      <c r="K442" s="1" t="n">
        <v>12591</v>
      </c>
      <c r="L442" s="1" t="n">
        <v>12071</v>
      </c>
      <c r="M442" s="11" t="s">
        <v>1446</v>
      </c>
      <c r="N442" s="11" t="s">
        <v>1447</v>
      </c>
      <c r="O442" s="12" t="n">
        <v>1.1839</v>
      </c>
      <c r="P442" s="12" t="n">
        <v>1.3694</v>
      </c>
      <c r="Q442" s="12" t="n">
        <v>1.0267</v>
      </c>
      <c r="R442" s="12" t="n">
        <v>1.2366</v>
      </c>
      <c r="S442" s="12" t="n">
        <v>0.7658</v>
      </c>
      <c r="T442" s="12" t="n">
        <v>1.0734</v>
      </c>
      <c r="U442" s="12" t="n">
        <v>1.0459</v>
      </c>
      <c r="V442" s="12" t="n">
        <v>1.1585</v>
      </c>
      <c r="W442" s="12" t="n">
        <v>0.5982</v>
      </c>
      <c r="X442" s="12" t="n">
        <v>1.5674</v>
      </c>
      <c r="Y442" s="12" t="n">
        <v>1.5495</v>
      </c>
      <c r="Z442" s="12" t="n">
        <v>1.112</v>
      </c>
      <c r="AA442" s="12" t="n">
        <v>1.5661</v>
      </c>
      <c r="AB442" s="12" t="n">
        <v>1.1765</v>
      </c>
      <c r="AC442" s="12" t="n">
        <v>1.0615</v>
      </c>
      <c r="AD442" s="12" t="n">
        <v>1.1403</v>
      </c>
      <c r="AE442" s="12" t="n">
        <v>1.0977</v>
      </c>
      <c r="AF442" s="12" t="n">
        <v>0.8538</v>
      </c>
      <c r="AG442" s="12" t="n">
        <v>1.2969</v>
      </c>
      <c r="AH442" s="12" t="n">
        <v>0.914</v>
      </c>
      <c r="AI442" s="12" t="n">
        <v>0.9733</v>
      </c>
      <c r="AJ442" s="12" t="n">
        <v>0.3783</v>
      </c>
      <c r="AK442" s="12" t="n">
        <v>0.8083</v>
      </c>
      <c r="AL442" s="12" t="n">
        <v>0.6944</v>
      </c>
      <c r="AM442" s="12" t="n">
        <f aca="false">AVERAGE(O442:T442)</f>
        <v>1.1093</v>
      </c>
      <c r="AN442" s="12" t="n">
        <f aca="false">AVERAGE(AA442:AF442)</f>
        <v>1.14931666666667</v>
      </c>
      <c r="AO442" s="12" t="n">
        <f aca="false">AVERAGE(U442:Z442)</f>
        <v>1.17191666666667</v>
      </c>
      <c r="AP442" s="12" t="n">
        <f aca="false">AVERAGE(AG442:AL442)</f>
        <v>0.8442</v>
      </c>
      <c r="AQ442" s="1" t="n">
        <f aca="false">LOG(AP442/AO442,2)</f>
        <v>-0.473213250999413</v>
      </c>
      <c r="AR442" s="1" t="n">
        <f aca="false">TTEST(AG442:AL442,U442:Z442,1,2)</f>
        <v>0.0599982367418976</v>
      </c>
      <c r="AS442" s="1" t="n">
        <f aca="false">LOG(AP442/AN442,2)</f>
        <v>-0.445119618394173</v>
      </c>
      <c r="AT442" s="1" t="n">
        <f aca="false">TTEST(AG442:AL442,AA442:AF442,1,2)</f>
        <v>0.0403144015982471</v>
      </c>
      <c r="AU442" s="1" t="n">
        <f aca="false">LOG(AO442/AM442,2)</f>
        <v>0.0792204035126776</v>
      </c>
      <c r="AV442" s="1" t="n">
        <f aca="false">TTEST(U442:Z442,O442:T442,1,2)</f>
        <v>0.359866571761981</v>
      </c>
      <c r="AW442" s="1" t="n">
        <f aca="false">AS442-AU442</f>
        <v>-0.524340021906851</v>
      </c>
    </row>
    <row r="443" customFormat="false" ht="15" hidden="false" customHeight="true" outlineLevel="0" collapsed="false">
      <c r="A443" s="1" t="n">
        <v>438</v>
      </c>
      <c r="B443" s="1" t="s">
        <v>1448</v>
      </c>
      <c r="C443" s="1" t="s">
        <v>146</v>
      </c>
      <c r="D443" s="1" t="s">
        <v>454</v>
      </c>
      <c r="E443" s="1" t="n">
        <v>34456</v>
      </c>
      <c r="F443" s="1" t="s">
        <v>42</v>
      </c>
      <c r="G443" s="1" t="n">
        <v>100001485</v>
      </c>
      <c r="H443" s="1" t="n">
        <v>2940</v>
      </c>
      <c r="I443" s="10" t="n">
        <v>261.1445</v>
      </c>
      <c r="K443" s="1" t="n">
        <v>14253342</v>
      </c>
      <c r="L443" s="1" t="n">
        <v>21403145</v>
      </c>
      <c r="N443" s="11" t="s">
        <v>1449</v>
      </c>
      <c r="O443" s="12" t="n">
        <v>1</v>
      </c>
      <c r="P443" s="12" t="n">
        <v>0.2248</v>
      </c>
      <c r="Q443" s="12" t="n">
        <v>0.2248</v>
      </c>
      <c r="R443" s="12" t="n">
        <v>0.2248</v>
      </c>
      <c r="S443" s="12" t="n">
        <v>0.2248</v>
      </c>
      <c r="T443" s="12" t="n">
        <v>0.3715</v>
      </c>
      <c r="U443" s="12" t="n">
        <v>0.2248</v>
      </c>
      <c r="V443" s="12" t="n">
        <v>0.2248</v>
      </c>
      <c r="W443" s="12" t="n">
        <v>0.2248</v>
      </c>
      <c r="X443" s="12" t="n">
        <v>0.277</v>
      </c>
      <c r="Y443" s="12" t="n">
        <v>0.3977</v>
      </c>
      <c r="Z443" s="12" t="n">
        <v>0.2248</v>
      </c>
      <c r="AA443" s="12" t="n">
        <v>1.0091</v>
      </c>
      <c r="AB443" s="12" t="n">
        <v>0.2248</v>
      </c>
      <c r="AC443" s="12" t="n">
        <v>0.2248</v>
      </c>
      <c r="AD443" s="12" t="n">
        <v>1.8866</v>
      </c>
      <c r="AE443" s="12" t="n">
        <v>0.8937</v>
      </c>
      <c r="AF443" s="12" t="n">
        <v>0.3279</v>
      </c>
      <c r="AG443" s="12" t="n">
        <v>0.2248</v>
      </c>
      <c r="AH443" s="12" t="n">
        <v>0.2248</v>
      </c>
      <c r="AI443" s="12" t="n">
        <v>0.2248</v>
      </c>
      <c r="AJ443" s="12" t="n">
        <v>0.764</v>
      </c>
      <c r="AK443" s="12" t="n">
        <v>1.1611</v>
      </c>
      <c r="AL443" s="12" t="n">
        <v>0.7527</v>
      </c>
      <c r="AM443" s="12" t="n">
        <f aca="false">AVERAGE(O443:T443)</f>
        <v>0.37845</v>
      </c>
      <c r="AN443" s="12" t="n">
        <f aca="false">AVERAGE(AA443:AF443)</f>
        <v>0.76115</v>
      </c>
      <c r="AO443" s="12" t="n">
        <f aca="false">AVERAGE(U443:Z443)</f>
        <v>0.262316666666667</v>
      </c>
      <c r="AP443" s="12" t="n">
        <f aca="false">AVERAGE(AG443:AL443)</f>
        <v>0.5587</v>
      </c>
      <c r="AQ443" s="1" t="n">
        <f aca="false">LOG(AP443/AO443,2)</f>
        <v>1.0907643460727</v>
      </c>
      <c r="AR443" s="1" t="n">
        <f aca="false">TTEST(AG443:AL443,U443:Z443,1,2)</f>
        <v>0.0499166431874784</v>
      </c>
      <c r="AS443" s="1" t="n">
        <f aca="false">LOG(AP443/AN443,2)</f>
        <v>-0.446106973688279</v>
      </c>
      <c r="AT443" s="1" t="n">
        <f aca="false">TTEST(AG443:AL443,AA443:AF443,1,2)</f>
        <v>0.264321937727321</v>
      </c>
      <c r="AU443" s="1" t="n">
        <f aca="false">LOG(AO443/AM443,2)</f>
        <v>-0.528793232816125</v>
      </c>
      <c r="AV443" s="1" t="n">
        <f aca="false">TTEST(U443:Z443,O443:T443,1,2)</f>
        <v>0.195880112750169</v>
      </c>
      <c r="AW443" s="1" t="n">
        <f aca="false">AS443-AU443</f>
        <v>0.0826862591278466</v>
      </c>
    </row>
    <row r="444" customFormat="false" ht="15" hidden="false" customHeight="true" outlineLevel="0" collapsed="false">
      <c r="A444" s="1" t="n">
        <v>1313</v>
      </c>
      <c r="B444" s="1" t="s">
        <v>1450</v>
      </c>
      <c r="C444" s="1" t="s">
        <v>30</v>
      </c>
      <c r="D444" s="1" t="s">
        <v>651</v>
      </c>
      <c r="E444" s="1" t="n">
        <v>15500</v>
      </c>
      <c r="F444" s="1" t="s">
        <v>42</v>
      </c>
      <c r="G444" s="1" t="n">
        <v>100000007</v>
      </c>
      <c r="H444" s="1" t="n">
        <v>1978</v>
      </c>
      <c r="I444" s="10" t="n">
        <v>162.11247</v>
      </c>
      <c r="J444" s="1" t="s">
        <v>1451</v>
      </c>
      <c r="K444" s="1" t="n">
        <v>10917</v>
      </c>
      <c r="L444" s="1" t="n">
        <v>10455</v>
      </c>
      <c r="M444" s="11" t="s">
        <v>1452</v>
      </c>
      <c r="N444" s="11" t="s">
        <v>1453</v>
      </c>
      <c r="O444" s="12" t="n">
        <v>1.225</v>
      </c>
      <c r="P444" s="12" t="n">
        <v>1.082</v>
      </c>
      <c r="Q444" s="12" t="n">
        <v>1.1362</v>
      </c>
      <c r="R444" s="12" t="n">
        <v>1.1067</v>
      </c>
      <c r="S444" s="12" t="n">
        <v>1.0969</v>
      </c>
      <c r="T444" s="12" t="n">
        <v>1.0383</v>
      </c>
      <c r="U444" s="12" t="n">
        <v>0.8986</v>
      </c>
      <c r="V444" s="12" t="n">
        <v>1.216</v>
      </c>
      <c r="W444" s="12" t="n">
        <v>0.5752</v>
      </c>
      <c r="X444" s="12" t="n">
        <v>1.1681</v>
      </c>
      <c r="Y444" s="12" t="n">
        <v>0.905</v>
      </c>
      <c r="Z444" s="12" t="n">
        <v>0.9126</v>
      </c>
      <c r="AA444" s="12" t="n">
        <v>1.5337</v>
      </c>
      <c r="AB444" s="12" t="n">
        <v>1.3836</v>
      </c>
      <c r="AC444" s="12" t="n">
        <v>1.4506</v>
      </c>
      <c r="AD444" s="12" t="n">
        <v>1.2651</v>
      </c>
      <c r="AE444" s="12" t="n">
        <v>1.5382</v>
      </c>
      <c r="AF444" s="12" t="n">
        <v>1.2935</v>
      </c>
      <c r="AG444" s="12" t="n">
        <v>1.1321</v>
      </c>
      <c r="AH444" s="12" t="n">
        <v>0.9408</v>
      </c>
      <c r="AI444" s="12" t="n">
        <v>1.5274</v>
      </c>
      <c r="AJ444" s="12" t="n">
        <v>0.7584</v>
      </c>
      <c r="AK444" s="12" t="n">
        <v>0.9617</v>
      </c>
      <c r="AL444" s="12" t="n">
        <v>0.8928</v>
      </c>
      <c r="AM444" s="12" t="n">
        <f aca="false">AVERAGE(O444:T444)</f>
        <v>1.11418333333333</v>
      </c>
      <c r="AN444" s="12" t="n">
        <f aca="false">AVERAGE(AA444:AF444)</f>
        <v>1.41078333333333</v>
      </c>
      <c r="AO444" s="12" t="n">
        <f aca="false">AVERAGE(U444:Z444)</f>
        <v>0.945916666666667</v>
      </c>
      <c r="AP444" s="12" t="n">
        <f aca="false">AVERAGE(AG444:AL444)</f>
        <v>1.03553333333333</v>
      </c>
      <c r="AQ444" s="1" t="n">
        <f aca="false">LOG(AP444/AO444,2)</f>
        <v>0.130588998205598</v>
      </c>
      <c r="AR444" s="1" t="n">
        <f aca="false">TTEST(AG444:AL444,U444:Z444,1,2)</f>
        <v>0.274693898973456</v>
      </c>
      <c r="AS444" s="1" t="n">
        <f aca="false">LOG(AP444/AN444,2)</f>
        <v>-0.446122443329298</v>
      </c>
      <c r="AT444" s="1" t="n">
        <f aca="false">TTEST(AG444:AL444,AA444:AF444,1,2)</f>
        <v>0.00535551507902139</v>
      </c>
      <c r="AU444" s="1" t="n">
        <f aca="false">LOG(AO444/AM444,2)</f>
        <v>-0.236201644735297</v>
      </c>
      <c r="AV444" s="1" t="n">
        <f aca="false">TTEST(U444:Z444,O444:T444,1,2)</f>
        <v>0.0574017883566057</v>
      </c>
      <c r="AW444" s="1" t="n">
        <f aca="false">AS444-AU444</f>
        <v>-0.209920798594001</v>
      </c>
    </row>
    <row r="445" customFormat="false" ht="15" hidden="false" customHeight="true" outlineLevel="0" collapsed="false">
      <c r="A445" s="1" t="n">
        <v>421</v>
      </c>
      <c r="B445" s="1" t="s">
        <v>1454</v>
      </c>
      <c r="C445" s="1" t="s">
        <v>56</v>
      </c>
      <c r="D445" s="1" t="s">
        <v>180</v>
      </c>
      <c r="E445" s="1" t="n">
        <v>15731</v>
      </c>
      <c r="F445" s="1" t="s">
        <v>64</v>
      </c>
      <c r="G445" s="1" t="n">
        <v>1343</v>
      </c>
      <c r="H445" s="1" t="n">
        <v>1248</v>
      </c>
      <c r="I445" s="10" t="n">
        <v>378.09766</v>
      </c>
      <c r="J445" s="1" t="s">
        <v>1455</v>
      </c>
      <c r="K445" s="1" t="n">
        <v>440018</v>
      </c>
      <c r="L445" s="1" t="n">
        <v>1053</v>
      </c>
      <c r="M445" s="11" t="s">
        <v>1456</v>
      </c>
      <c r="N445" s="11" t="s">
        <v>1457</v>
      </c>
      <c r="O445" s="12" t="n">
        <v>0.7226</v>
      </c>
      <c r="P445" s="12" t="n">
        <v>0.4156</v>
      </c>
      <c r="Q445" s="12" t="n">
        <v>1.6197</v>
      </c>
      <c r="R445" s="12" t="n">
        <v>0.6709</v>
      </c>
      <c r="S445" s="12" t="n">
        <v>0.4156</v>
      </c>
      <c r="T445" s="12" t="n">
        <v>0.4156</v>
      </c>
      <c r="U445" s="12" t="n">
        <v>0.4156</v>
      </c>
      <c r="V445" s="12" t="n">
        <v>0.4156</v>
      </c>
      <c r="W445" s="12" t="n">
        <v>0.4156</v>
      </c>
      <c r="X445" s="12" t="n">
        <v>0.4156</v>
      </c>
      <c r="Y445" s="12" t="n">
        <v>0.8593</v>
      </c>
      <c r="Z445" s="12" t="n">
        <v>0.4156</v>
      </c>
      <c r="AA445" s="12" t="n">
        <v>1</v>
      </c>
      <c r="AB445" s="12" t="n">
        <v>0.4156</v>
      </c>
      <c r="AC445" s="12" t="n">
        <v>0.4156</v>
      </c>
      <c r="AD445" s="12" t="n">
        <v>0.4156</v>
      </c>
      <c r="AE445" s="12" t="n">
        <v>0.7349</v>
      </c>
      <c r="AF445" s="12" t="n">
        <v>0.4156</v>
      </c>
      <c r="AG445" s="12" t="n">
        <v>0.4156</v>
      </c>
      <c r="AH445" s="12" t="n">
        <v>0.4156</v>
      </c>
      <c r="AI445" s="12" t="n">
        <v>0.4156</v>
      </c>
      <c r="AJ445" s="12" t="n">
        <v>0.4156</v>
      </c>
      <c r="AK445" s="12" t="n">
        <v>0.4156</v>
      </c>
      <c r="AL445" s="12" t="n">
        <v>0.4156</v>
      </c>
      <c r="AM445" s="12" t="n">
        <f aca="false">AVERAGE(O445:T445)</f>
        <v>0.71</v>
      </c>
      <c r="AN445" s="12" t="n">
        <f aca="false">AVERAGE(AA445:AF445)</f>
        <v>0.566216666666667</v>
      </c>
      <c r="AO445" s="12" t="n">
        <f aca="false">AVERAGE(U445:Z445)</f>
        <v>0.48955</v>
      </c>
      <c r="AP445" s="12" t="n">
        <f aca="false">AVERAGE(AG445:AL445)</f>
        <v>0.4156</v>
      </c>
      <c r="AQ445" s="1" t="n">
        <f aca="false">LOG(AP445/AO445,2)</f>
        <v>-0.236260562212364</v>
      </c>
      <c r="AR445" s="1" t="n">
        <f aca="false">TTEST(AG445:AL445,U445:Z445,1,2)</f>
        <v>0.17044656615103</v>
      </c>
      <c r="AS445" s="1" t="n">
        <f aca="false">LOG(AP445/AN445,2)</f>
        <v>-0.446158561556572</v>
      </c>
      <c r="AT445" s="1" t="n">
        <f aca="false">TTEST(AG445:AL445,AA445:AF445,1,2)</f>
        <v>0.0837933943341457</v>
      </c>
      <c r="AU445" s="1" t="n">
        <f aca="false">LOG(AO445/AM445,2)</f>
        <v>-0.536362808162831</v>
      </c>
      <c r="AV445" s="1" t="n">
        <f aca="false">TTEST(U445:Z445,O445:T445,1,2)</f>
        <v>0.153057959922081</v>
      </c>
      <c r="AW445" s="1" t="n">
        <f aca="false">AS445-AU445</f>
        <v>0.0902042466062584</v>
      </c>
    </row>
    <row r="446" customFormat="false" ht="15" hidden="false" customHeight="true" outlineLevel="0" collapsed="false">
      <c r="A446" s="1" t="n">
        <v>1830</v>
      </c>
      <c r="B446" s="1" t="s">
        <v>1458</v>
      </c>
      <c r="C446" s="1" t="s">
        <v>30</v>
      </c>
      <c r="D446" s="1" t="s">
        <v>387</v>
      </c>
      <c r="E446" s="1" t="n">
        <v>52431</v>
      </c>
      <c r="F446" s="1" t="s">
        <v>64</v>
      </c>
      <c r="G446" s="1" t="n">
        <v>100008952</v>
      </c>
      <c r="H446" s="1" t="n">
        <v>6094</v>
      </c>
      <c r="I446" s="10" t="n">
        <v>253.21727</v>
      </c>
      <c r="O446" s="12" t="n">
        <v>0.8961</v>
      </c>
      <c r="P446" s="12" t="n">
        <v>0.9323</v>
      </c>
      <c r="Q446" s="12" t="n">
        <v>0.7321</v>
      </c>
      <c r="R446" s="12" t="n">
        <v>0.9169</v>
      </c>
      <c r="S446" s="12" t="n">
        <v>1.7024</v>
      </c>
      <c r="T446" s="12" t="n">
        <v>0.6093</v>
      </c>
      <c r="U446" s="12" t="n">
        <v>0.7222</v>
      </c>
      <c r="V446" s="12" t="n">
        <v>1.1499</v>
      </c>
      <c r="W446" s="12" t="n">
        <v>0.859</v>
      </c>
      <c r="X446" s="12" t="n">
        <v>1.0546</v>
      </c>
      <c r="Y446" s="12" t="n">
        <v>0.7372</v>
      </c>
      <c r="Z446" s="12" t="n">
        <v>1.3293</v>
      </c>
      <c r="AA446" s="12" t="n">
        <v>2.2216</v>
      </c>
      <c r="AB446" s="12" t="n">
        <v>1.6657</v>
      </c>
      <c r="AC446" s="12" t="n">
        <v>1.2697</v>
      </c>
      <c r="AD446" s="12" t="n">
        <v>0.951</v>
      </c>
      <c r="AE446" s="12" t="n">
        <v>1.0516</v>
      </c>
      <c r="AF446" s="12" t="n">
        <v>0.753</v>
      </c>
      <c r="AG446" s="12" t="n">
        <v>0.6867</v>
      </c>
      <c r="AH446" s="12" t="n">
        <v>1.2178</v>
      </c>
      <c r="AI446" s="12" t="n">
        <v>1.2125</v>
      </c>
      <c r="AJ446" s="12" t="n">
        <v>0.551</v>
      </c>
      <c r="AK446" s="12" t="n">
        <v>1.1061</v>
      </c>
      <c r="AL446" s="12" t="n">
        <v>1.0235</v>
      </c>
      <c r="AM446" s="12" t="n">
        <f aca="false">AVERAGE(O446:T446)</f>
        <v>0.96485</v>
      </c>
      <c r="AN446" s="12" t="n">
        <f aca="false">AVERAGE(AA446:AF446)</f>
        <v>1.31876666666667</v>
      </c>
      <c r="AO446" s="12" t="n">
        <f aca="false">AVERAGE(U446:Z446)</f>
        <v>0.975366666666667</v>
      </c>
      <c r="AP446" s="12" t="n">
        <f aca="false">AVERAGE(AG446:AL446)</f>
        <v>0.966266666666667</v>
      </c>
      <c r="AQ446" s="1" t="n">
        <f aca="false">LOG(AP446/AO446,2)</f>
        <v>-0.013523275249188</v>
      </c>
      <c r="AR446" s="1" t="n">
        <f aca="false">TTEST(AG446:AL446,U446:Z446,1,2)</f>
        <v>0.476729702762939</v>
      </c>
      <c r="AS446" s="1" t="n">
        <f aca="false">LOG(AP446/AN446,2)</f>
        <v>-0.448696028103152</v>
      </c>
      <c r="AT446" s="1" t="n">
        <f aca="false">TTEST(AG446:AL446,AA446:AF446,1,2)</f>
        <v>0.0937314462340237</v>
      </c>
      <c r="AU446" s="1" t="n">
        <f aca="false">LOG(AO446/AM446,2)</f>
        <v>0.0156399970159372</v>
      </c>
      <c r="AV446" s="1" t="n">
        <f aca="false">TTEST(U446:Z446,O446:T446,1,2)</f>
        <v>0.47791788154685</v>
      </c>
      <c r="AW446" s="1" t="n">
        <f aca="false">AS446-AU446</f>
        <v>-0.464336025119089</v>
      </c>
    </row>
    <row r="447" customFormat="false" ht="15" hidden="false" customHeight="true" outlineLevel="0" collapsed="false">
      <c r="A447" s="1" t="n">
        <v>1499</v>
      </c>
      <c r="B447" s="1" t="s">
        <v>1459</v>
      </c>
      <c r="C447" s="1" t="s">
        <v>30</v>
      </c>
      <c r="D447" s="1" t="s">
        <v>152</v>
      </c>
      <c r="E447" s="1" t="n">
        <v>34418</v>
      </c>
      <c r="F447" s="1" t="s">
        <v>82</v>
      </c>
      <c r="G447" s="1" t="n">
        <v>1220</v>
      </c>
      <c r="H447" s="1" t="n">
        <v>4200</v>
      </c>
      <c r="I447" s="10" t="n">
        <v>533.10553</v>
      </c>
      <c r="J447" s="1" t="s">
        <v>1460</v>
      </c>
      <c r="K447" s="1" t="n">
        <v>13804</v>
      </c>
      <c r="L447" s="1" t="n">
        <v>21531769</v>
      </c>
      <c r="M447" s="11" t="s">
        <v>1461</v>
      </c>
      <c r="N447" s="11" t="s">
        <v>1462</v>
      </c>
      <c r="O447" s="12" t="n">
        <v>1.1933</v>
      </c>
      <c r="P447" s="12" t="n">
        <v>0.9898</v>
      </c>
      <c r="Q447" s="12" t="n">
        <v>1.0115</v>
      </c>
      <c r="R447" s="12" t="n">
        <v>1.3887</v>
      </c>
      <c r="S447" s="12" t="n">
        <v>1.1809</v>
      </c>
      <c r="T447" s="12" t="n">
        <v>1.2717</v>
      </c>
      <c r="U447" s="12" t="n">
        <v>0.8578</v>
      </c>
      <c r="V447" s="12" t="n">
        <v>1.5129</v>
      </c>
      <c r="W447" s="12" t="n">
        <v>0.7688</v>
      </c>
      <c r="X447" s="12" t="n">
        <v>1.0102</v>
      </c>
      <c r="Y447" s="12" t="n">
        <v>1.1856</v>
      </c>
      <c r="Z447" s="12" t="n">
        <v>2.0893</v>
      </c>
      <c r="AA447" s="12" t="n">
        <v>1.1114</v>
      </c>
      <c r="AB447" s="12" t="n">
        <v>1.4351</v>
      </c>
      <c r="AC447" s="12" t="n">
        <v>1.4351</v>
      </c>
      <c r="AD447" s="12" t="n">
        <v>1.1333</v>
      </c>
      <c r="AE447" s="12" t="n">
        <v>1.3292</v>
      </c>
      <c r="AF447" s="12" t="n">
        <v>0.9561</v>
      </c>
      <c r="AG447" s="12" t="n">
        <v>0.7302</v>
      </c>
      <c r="AH447" s="12" t="n">
        <v>0.5164</v>
      </c>
      <c r="AI447" s="12" t="n">
        <v>1.02</v>
      </c>
      <c r="AJ447" s="12" t="n">
        <v>0.8257</v>
      </c>
      <c r="AK447" s="12" t="n">
        <v>1.3537</v>
      </c>
      <c r="AL447" s="12" t="n">
        <v>0.9577</v>
      </c>
      <c r="AM447" s="12" t="n">
        <f aca="false">AVERAGE(O447:T447)</f>
        <v>1.17265</v>
      </c>
      <c r="AN447" s="12" t="n">
        <f aca="false">AVERAGE(AA447:AF447)</f>
        <v>1.23336666666667</v>
      </c>
      <c r="AO447" s="12" t="n">
        <f aca="false">AVERAGE(U447:Z447)</f>
        <v>1.23743333333333</v>
      </c>
      <c r="AP447" s="12" t="n">
        <f aca="false">AVERAGE(AG447:AL447)</f>
        <v>0.900616666666667</v>
      </c>
      <c r="AQ447" s="1" t="n">
        <f aca="false">LOG(AP447/AO447,2)</f>
        <v>-0.458365720832715</v>
      </c>
      <c r="AR447" s="1" t="n">
        <f aca="false">TTEST(AG447:AL447,U447:Z447,1,2)</f>
        <v>0.0892075811589018</v>
      </c>
      <c r="AS447" s="1" t="n">
        <f aca="false">LOG(AP447/AN447,2)</f>
        <v>-0.453616679930388</v>
      </c>
      <c r="AT447" s="1" t="n">
        <f aca="false">TTEST(AG447:AL447,AA447:AF447,1,2)</f>
        <v>0.0200454895168183</v>
      </c>
      <c r="AU447" s="1" t="n">
        <f aca="false">LOG(AO447/AM447,2)</f>
        <v>0.0775783246882666</v>
      </c>
      <c r="AV447" s="1" t="n">
        <f aca="false">TTEST(U447:Z447,O447:T447,1,2)</f>
        <v>0.382575356108603</v>
      </c>
      <c r="AW447" s="1" t="n">
        <f aca="false">AS447-AU447</f>
        <v>-0.531195004618654</v>
      </c>
    </row>
    <row r="448" customFormat="false" ht="15" hidden="false" customHeight="true" outlineLevel="0" collapsed="false">
      <c r="A448" s="1" t="n">
        <v>1285</v>
      </c>
      <c r="B448" s="1" t="s">
        <v>1463</v>
      </c>
      <c r="C448" s="1" t="s">
        <v>30</v>
      </c>
      <c r="D448" s="1" t="s">
        <v>31</v>
      </c>
      <c r="E448" s="1" t="n">
        <v>32198</v>
      </c>
      <c r="F448" s="1" t="s">
        <v>42</v>
      </c>
      <c r="G448" s="1" t="n">
        <v>100000802</v>
      </c>
      <c r="H448" s="1" t="n">
        <v>2282</v>
      </c>
      <c r="I448" s="10" t="n">
        <v>204.12304</v>
      </c>
      <c r="J448" s="1" t="s">
        <v>1464</v>
      </c>
      <c r="K448" s="1" t="n">
        <v>1</v>
      </c>
      <c r="L448" s="1" t="n">
        <v>5406074</v>
      </c>
      <c r="M448" s="11" t="s">
        <v>1465</v>
      </c>
      <c r="N448" s="11" t="s">
        <v>1466</v>
      </c>
      <c r="O448" s="12" t="n">
        <v>0.9486</v>
      </c>
      <c r="P448" s="12" t="n">
        <v>1.214</v>
      </c>
      <c r="Q448" s="12" t="n">
        <v>1.4359</v>
      </c>
      <c r="R448" s="12" t="n">
        <v>1.2004</v>
      </c>
      <c r="S448" s="12" t="n">
        <v>1.0792</v>
      </c>
      <c r="T448" s="12" t="n">
        <v>1.1682</v>
      </c>
      <c r="U448" s="12" t="n">
        <v>0.9949</v>
      </c>
      <c r="V448" s="12" t="n">
        <v>1.1666</v>
      </c>
      <c r="W448" s="12" t="n">
        <v>0.5466</v>
      </c>
      <c r="X448" s="12" t="n">
        <v>0.6102</v>
      </c>
      <c r="Y448" s="12" t="n">
        <v>0.5426</v>
      </c>
      <c r="Z448" s="12" t="n">
        <v>0.8085</v>
      </c>
      <c r="AA448" s="12" t="n">
        <v>2.1937</v>
      </c>
      <c r="AB448" s="12" t="n">
        <v>1.5187</v>
      </c>
      <c r="AC448" s="12" t="n">
        <v>1.2315</v>
      </c>
      <c r="AD448" s="12" t="n">
        <v>1.6522</v>
      </c>
      <c r="AE448" s="12" t="n">
        <v>1.5408</v>
      </c>
      <c r="AF448" s="12" t="n">
        <v>1.2515</v>
      </c>
      <c r="AG448" s="12" t="n">
        <v>1.4823</v>
      </c>
      <c r="AH448" s="12" t="n">
        <v>1.2703</v>
      </c>
      <c r="AI448" s="12" t="n">
        <v>1.3334</v>
      </c>
      <c r="AJ448" s="12" t="n">
        <v>0.8134</v>
      </c>
      <c r="AK448" s="12" t="n">
        <v>0.9214</v>
      </c>
      <c r="AL448" s="12" t="n">
        <v>1.0051</v>
      </c>
      <c r="AM448" s="12" t="n">
        <f aca="false">AVERAGE(O448:T448)</f>
        <v>1.17438333333333</v>
      </c>
      <c r="AN448" s="12" t="n">
        <f aca="false">AVERAGE(AA448:AF448)</f>
        <v>1.56473333333333</v>
      </c>
      <c r="AO448" s="12" t="n">
        <f aca="false">AVERAGE(U448:Z448)</f>
        <v>0.778233333333333</v>
      </c>
      <c r="AP448" s="12" t="n">
        <f aca="false">AVERAGE(AG448:AL448)</f>
        <v>1.13765</v>
      </c>
      <c r="AQ448" s="1" t="n">
        <f aca="false">LOG(AP448/AO448,2)</f>
        <v>0.547782097927782</v>
      </c>
      <c r="AR448" s="1" t="n">
        <f aca="false">TTEST(AG448:AL448,U448:Z448,1,2)</f>
        <v>0.019082976708423</v>
      </c>
      <c r="AS448" s="1" t="n">
        <f aca="false">LOG(AP448/AN448,2)</f>
        <v>-0.459860031312108</v>
      </c>
      <c r="AT448" s="1" t="n">
        <f aca="false">TTEST(AG448:AL448,AA448:AF448,1,2)</f>
        <v>0.01903200916237</v>
      </c>
      <c r="AU448" s="1" t="n">
        <f aca="false">LOG(AO448/AM448,2)</f>
        <v>-0.593628718593224</v>
      </c>
      <c r="AV448" s="1" t="n">
        <f aca="false">TTEST(U448:Z448,O448:T448,1,2)</f>
        <v>0.00494519157445699</v>
      </c>
      <c r="AW448" s="1" t="n">
        <f aca="false">AS448-AU448</f>
        <v>0.133768687281116</v>
      </c>
    </row>
    <row r="449" customFormat="false" ht="15" hidden="false" customHeight="true" outlineLevel="0" collapsed="false">
      <c r="A449" s="1" t="n">
        <v>1114</v>
      </c>
      <c r="B449" s="1" t="s">
        <v>1467</v>
      </c>
      <c r="C449" s="1" t="s">
        <v>30</v>
      </c>
      <c r="D449" s="1" t="s">
        <v>912</v>
      </c>
      <c r="E449" s="1" t="n">
        <v>32980</v>
      </c>
      <c r="F449" s="1" t="s">
        <v>64</v>
      </c>
      <c r="G449" s="1" t="n">
        <v>100001193</v>
      </c>
      <c r="H449" s="1" t="n">
        <v>5678</v>
      </c>
      <c r="I449" s="10" t="n">
        <v>331.26425</v>
      </c>
      <c r="J449" s="1" t="s">
        <v>1468</v>
      </c>
      <c r="K449" s="1" t="n">
        <v>5497181</v>
      </c>
      <c r="L449" s="1" t="n">
        <v>4445971</v>
      </c>
      <c r="M449" s="11" t="s">
        <v>1469</v>
      </c>
      <c r="N449" s="11" t="s">
        <v>1470</v>
      </c>
      <c r="O449" s="12" t="n">
        <v>0.9097</v>
      </c>
      <c r="P449" s="12" t="n">
        <v>1.0265</v>
      </c>
      <c r="Q449" s="12" t="n">
        <v>0.8779</v>
      </c>
      <c r="R449" s="12" t="n">
        <v>0.984</v>
      </c>
      <c r="S449" s="12" t="n">
        <v>0.698</v>
      </c>
      <c r="T449" s="12" t="n">
        <v>1.0906</v>
      </c>
      <c r="U449" s="12" t="n">
        <v>1.0213</v>
      </c>
      <c r="V449" s="12" t="n">
        <v>1.5378</v>
      </c>
      <c r="W449" s="12" t="n">
        <v>0.7015</v>
      </c>
      <c r="X449" s="12" t="n">
        <v>1.6639</v>
      </c>
      <c r="Y449" s="12" t="n">
        <v>1.0979</v>
      </c>
      <c r="Z449" s="12" t="n">
        <v>1.016</v>
      </c>
      <c r="AA449" s="12" t="n">
        <v>1.2748</v>
      </c>
      <c r="AB449" s="12" t="n">
        <v>0.8472</v>
      </c>
      <c r="AC449" s="12" t="n">
        <v>0.7678</v>
      </c>
      <c r="AD449" s="12" t="n">
        <v>0.7557</v>
      </c>
      <c r="AE449" s="12" t="n">
        <v>0.8903</v>
      </c>
      <c r="AF449" s="12" t="n">
        <v>0.5865</v>
      </c>
      <c r="AG449" s="12" t="n">
        <v>0.7898</v>
      </c>
      <c r="AH449" s="12" t="n">
        <v>0.6828</v>
      </c>
      <c r="AI449" s="12" t="n">
        <v>0.6346</v>
      </c>
      <c r="AJ449" s="12" t="n">
        <v>0.4456</v>
      </c>
      <c r="AK449" s="12" t="n">
        <v>0.6347</v>
      </c>
      <c r="AL449" s="12" t="n">
        <v>0.5315</v>
      </c>
      <c r="AM449" s="12" t="n">
        <f aca="false">AVERAGE(O449:T449)</f>
        <v>0.931116666666667</v>
      </c>
      <c r="AN449" s="12" t="n">
        <f aca="false">AVERAGE(AA449:AF449)</f>
        <v>0.853716666666667</v>
      </c>
      <c r="AO449" s="12" t="n">
        <f aca="false">AVERAGE(U449:Z449)</f>
        <v>1.17306666666667</v>
      </c>
      <c r="AP449" s="12" t="n">
        <f aca="false">AVERAGE(AG449:AL449)</f>
        <v>0.619833333333333</v>
      </c>
      <c r="AQ449" s="1" t="n">
        <f aca="false">LOG(AP449/AO449,2)</f>
        <v>-0.920332758410774</v>
      </c>
      <c r="AR449" s="1" t="n">
        <f aca="false">TTEST(AG449:AL449,U449:Z449,1,2)</f>
        <v>0.00255504377437058</v>
      </c>
      <c r="AS449" s="1" t="n">
        <f aca="false">LOG(AP449/AN449,2)</f>
        <v>-0.461877002415738</v>
      </c>
      <c r="AT449" s="1" t="n">
        <f aca="false">TTEST(AG449:AL449,AA449:AF449,1,2)</f>
        <v>0.026145666076145</v>
      </c>
      <c r="AU449" s="1" t="n">
        <f aca="false">LOG(AO449/AM449,2)</f>
        <v>0.333251155217246</v>
      </c>
      <c r="AV449" s="1" t="n">
        <f aca="false">TTEST(U449:Z449,O449:T449,1,2)</f>
        <v>0.0778091450821948</v>
      </c>
      <c r="AW449" s="1" t="n">
        <f aca="false">AS449-AU449</f>
        <v>-0.795128157632984</v>
      </c>
    </row>
    <row r="450" customFormat="false" ht="15" hidden="false" customHeight="true" outlineLevel="0" collapsed="false">
      <c r="A450" s="1" t="n">
        <v>330</v>
      </c>
      <c r="B450" s="1" t="s">
        <v>1471</v>
      </c>
      <c r="C450" s="1" t="s">
        <v>56</v>
      </c>
      <c r="D450" s="1" t="s">
        <v>356</v>
      </c>
      <c r="E450" s="1" t="n">
        <v>18374</v>
      </c>
      <c r="F450" s="1" t="s">
        <v>42</v>
      </c>
      <c r="G450" s="1" t="n">
        <v>100000039</v>
      </c>
      <c r="H450" s="1" t="n">
        <v>1272</v>
      </c>
      <c r="I450" s="10" t="n">
        <v>166.05325</v>
      </c>
      <c r="J450" s="1" t="s">
        <v>1472</v>
      </c>
      <c r="K450" s="1" t="n">
        <v>158980</v>
      </c>
      <c r="L450" s="1" t="n">
        <v>139840</v>
      </c>
      <c r="M450" s="11" t="s">
        <v>1473</v>
      </c>
      <c r="N450" s="11" t="s">
        <v>1474</v>
      </c>
      <c r="O450" s="12" t="n">
        <v>2.5818</v>
      </c>
      <c r="P450" s="12" t="n">
        <v>0.9504</v>
      </c>
      <c r="Q450" s="12" t="n">
        <v>1.0741</v>
      </c>
      <c r="R450" s="12" t="n">
        <v>0.8008</v>
      </c>
      <c r="S450" s="12" t="n">
        <v>1.1243</v>
      </c>
      <c r="T450" s="12" t="n">
        <v>0.8259</v>
      </c>
      <c r="U450" s="12" t="n">
        <v>1.0667</v>
      </c>
      <c r="V450" s="12" t="n">
        <v>0.8894</v>
      </c>
      <c r="W450" s="12" t="n">
        <v>0.4587</v>
      </c>
      <c r="X450" s="12" t="n">
        <v>1.0725</v>
      </c>
      <c r="Y450" s="12" t="n">
        <v>1.1501</v>
      </c>
      <c r="Z450" s="12" t="n">
        <v>1.1832</v>
      </c>
      <c r="AA450" s="12" t="n">
        <v>1.2665</v>
      </c>
      <c r="AB450" s="12" t="n">
        <v>0.9894</v>
      </c>
      <c r="AC450" s="12" t="n">
        <v>0.9978</v>
      </c>
      <c r="AD450" s="12" t="n">
        <v>1.3628</v>
      </c>
      <c r="AE450" s="12" t="n">
        <v>1.2008</v>
      </c>
      <c r="AF450" s="12" t="n">
        <v>0.9059</v>
      </c>
      <c r="AG450" s="12" t="n">
        <v>0.8931</v>
      </c>
      <c r="AH450" s="12" t="n">
        <v>0.8747</v>
      </c>
      <c r="AI450" s="12" t="n">
        <v>1.0022</v>
      </c>
      <c r="AJ450" s="12" t="n">
        <v>0.6005</v>
      </c>
      <c r="AK450" s="12" t="n">
        <v>0.6685</v>
      </c>
      <c r="AL450" s="12" t="n">
        <v>0.8379</v>
      </c>
      <c r="AM450" s="12" t="n">
        <f aca="false">AVERAGE(O450:T450)</f>
        <v>1.22621666666667</v>
      </c>
      <c r="AN450" s="12" t="n">
        <f aca="false">AVERAGE(AA450:AF450)</f>
        <v>1.12053333333333</v>
      </c>
      <c r="AO450" s="12" t="n">
        <f aca="false">AVERAGE(U450:Z450)</f>
        <v>0.9701</v>
      </c>
      <c r="AP450" s="12" t="n">
        <f aca="false">AVERAGE(AG450:AL450)</f>
        <v>0.812816666666667</v>
      </c>
      <c r="AQ450" s="1" t="n">
        <f aca="false">LOG(AP450/AO450,2)</f>
        <v>-0.255203486452915</v>
      </c>
      <c r="AR450" s="1" t="n">
        <f aca="false">TTEST(AG450:AL450,U450:Z450,1,2)</f>
        <v>0.120656244878865</v>
      </c>
      <c r="AS450" s="1" t="n">
        <f aca="false">LOG(AP450/AN450,2)</f>
        <v>-0.463183676661481</v>
      </c>
      <c r="AT450" s="1" t="n">
        <f aca="false">TTEST(AG450:AL450,AA450:AF450,1,2)</f>
        <v>0.00474743167086554</v>
      </c>
      <c r="AU450" s="1" t="n">
        <f aca="false">LOG(AO450/AM450,2)</f>
        <v>-0.338008542727031</v>
      </c>
      <c r="AV450" s="1" t="n">
        <f aca="false">TTEST(U450:Z450,O450:T450,1,2)</f>
        <v>0.204685164459202</v>
      </c>
      <c r="AW450" s="1" t="n">
        <f aca="false">AS450-AU450</f>
        <v>-0.12517513393445</v>
      </c>
    </row>
    <row r="451" customFormat="false" ht="15" hidden="false" customHeight="true" outlineLevel="0" collapsed="false">
      <c r="A451" s="1" t="n">
        <v>3271</v>
      </c>
      <c r="B451" s="1" t="s">
        <v>1475</v>
      </c>
      <c r="C451" s="1" t="s">
        <v>135</v>
      </c>
      <c r="D451" s="1" t="s">
        <v>136</v>
      </c>
      <c r="E451" s="1" t="n">
        <v>37123</v>
      </c>
      <c r="F451" s="1" t="s">
        <v>82</v>
      </c>
      <c r="G451" s="1" t="n">
        <v>100001491</v>
      </c>
      <c r="H451" s="1" t="n">
        <v>3327.5</v>
      </c>
      <c r="I451" s="10" t="n">
        <v>324.09362</v>
      </c>
      <c r="J451" s="1" t="s">
        <v>1476</v>
      </c>
      <c r="K451" s="1" t="n">
        <v>123802</v>
      </c>
      <c r="L451" s="1" t="n">
        <v>3794850</v>
      </c>
      <c r="M451" s="11" t="s">
        <v>1477</v>
      </c>
      <c r="N451" s="11" t="s">
        <v>1478</v>
      </c>
      <c r="O451" s="12" t="n">
        <v>0.8186</v>
      </c>
      <c r="P451" s="12" t="n">
        <v>1.3418</v>
      </c>
      <c r="Q451" s="12" t="n">
        <v>1.4092</v>
      </c>
      <c r="R451" s="12" t="n">
        <v>1.1131</v>
      </c>
      <c r="S451" s="12" t="n">
        <v>1.1815</v>
      </c>
      <c r="T451" s="12" t="n">
        <v>0.9944</v>
      </c>
      <c r="U451" s="12" t="n">
        <v>0.9701</v>
      </c>
      <c r="V451" s="12" t="n">
        <v>1.1545</v>
      </c>
      <c r="W451" s="12" t="n">
        <v>0.7438</v>
      </c>
      <c r="X451" s="12" t="n">
        <v>1.0056</v>
      </c>
      <c r="Y451" s="12" t="n">
        <v>0.9545</v>
      </c>
      <c r="Z451" s="12" t="n">
        <v>1.1565</v>
      </c>
      <c r="AA451" s="12" t="n">
        <v>2.3728</v>
      </c>
      <c r="AB451" s="12" t="n">
        <v>1.1266</v>
      </c>
      <c r="AC451" s="12" t="n">
        <v>1.4697</v>
      </c>
      <c r="AD451" s="12" t="n">
        <v>1.1386</v>
      </c>
      <c r="AE451" s="12" t="n">
        <v>1.1304</v>
      </c>
      <c r="AF451" s="12" t="n">
        <v>1.2755</v>
      </c>
      <c r="AG451" s="12" t="n">
        <v>1.0871</v>
      </c>
      <c r="AH451" s="12" t="n">
        <v>0.9725</v>
      </c>
      <c r="AI451" s="12" t="n">
        <v>1.052</v>
      </c>
      <c r="AJ451" s="12" t="n">
        <v>0.7019</v>
      </c>
      <c r="AK451" s="12" t="n">
        <v>1.353</v>
      </c>
      <c r="AL451" s="12" t="n">
        <v>0.9746</v>
      </c>
      <c r="AM451" s="12" t="n">
        <f aca="false">AVERAGE(O451:T451)</f>
        <v>1.1431</v>
      </c>
      <c r="AN451" s="12" t="n">
        <f aca="false">AVERAGE(AA451:AF451)</f>
        <v>1.41893333333333</v>
      </c>
      <c r="AO451" s="12" t="n">
        <f aca="false">AVERAGE(U451:Z451)</f>
        <v>0.9975</v>
      </c>
      <c r="AP451" s="12" t="n">
        <f aca="false">AVERAGE(AG451:AL451)</f>
        <v>1.02351666666667</v>
      </c>
      <c r="AQ451" s="1" t="n">
        <f aca="false">LOG(AP451/AO451,2)</f>
        <v>0.0371458485581347</v>
      </c>
      <c r="AR451" s="1" t="n">
        <f aca="false">TTEST(AG451:AL451,U451:Z451,1,2)</f>
        <v>0.405775213872278</v>
      </c>
      <c r="AS451" s="1" t="n">
        <f aca="false">LOG(AP451/AN451,2)</f>
        <v>-0.471272212906596</v>
      </c>
      <c r="AT451" s="1" t="n">
        <f aca="false">TTEST(AG451:AL451,AA451:AF451,1,2)</f>
        <v>0.0486661170056362</v>
      </c>
      <c r="AU451" s="1" t="n">
        <f aca="false">LOG(AO451/AM451,2)</f>
        <v>-0.196562871622229</v>
      </c>
      <c r="AV451" s="1" t="n">
        <f aca="false">TTEST(U451:Z451,O451:T451,1,2)</f>
        <v>0.105791743861603</v>
      </c>
      <c r="AW451" s="1" t="n">
        <f aca="false">AS451-AU451</f>
        <v>-0.274709341284368</v>
      </c>
    </row>
    <row r="452" customFormat="false" ht="15" hidden="false" customHeight="true" outlineLevel="0" collapsed="false">
      <c r="A452" s="1" t="n">
        <v>3148</v>
      </c>
      <c r="B452" s="1" t="s">
        <v>1479</v>
      </c>
      <c r="C452" s="1" t="s">
        <v>135</v>
      </c>
      <c r="D452" s="1" t="s">
        <v>136</v>
      </c>
      <c r="E452" s="1" t="n">
        <v>587</v>
      </c>
      <c r="F452" s="1" t="s">
        <v>82</v>
      </c>
      <c r="G452" s="1" t="n">
        <v>338</v>
      </c>
      <c r="H452" s="1" t="n">
        <v>2922</v>
      </c>
      <c r="I452" s="10" t="n">
        <v>195.05102</v>
      </c>
      <c r="J452" s="1" t="s">
        <v>1480</v>
      </c>
      <c r="K452" s="1" t="n">
        <v>10690</v>
      </c>
      <c r="L452" s="1" t="n">
        <v>10240</v>
      </c>
      <c r="M452" s="11" t="s">
        <v>1481</v>
      </c>
      <c r="N452" s="11" t="s">
        <v>1482</v>
      </c>
      <c r="O452" s="12" t="n">
        <v>0.958</v>
      </c>
      <c r="P452" s="12" t="n">
        <v>0.7445</v>
      </c>
      <c r="Q452" s="12" t="n">
        <v>1.1261</v>
      </c>
      <c r="R452" s="12" t="n">
        <v>0.9294</v>
      </c>
      <c r="S452" s="12" t="n">
        <v>0.6509</v>
      </c>
      <c r="T452" s="12" t="n">
        <v>0.4203</v>
      </c>
      <c r="U452" s="12" t="n">
        <v>0.523</v>
      </c>
      <c r="V452" s="12" t="n">
        <v>0.592</v>
      </c>
      <c r="W452" s="12" t="n">
        <v>0.4203</v>
      </c>
      <c r="X452" s="12" t="n">
        <v>0.6885</v>
      </c>
      <c r="Y452" s="12" t="n">
        <v>0.7768</v>
      </c>
      <c r="Z452" s="12" t="n">
        <v>1.2929</v>
      </c>
      <c r="AA452" s="12" t="n">
        <v>1.2164</v>
      </c>
      <c r="AB452" s="12" t="n">
        <v>1.2187</v>
      </c>
      <c r="AC452" s="12" t="n">
        <v>1.0522</v>
      </c>
      <c r="AD452" s="12" t="n">
        <v>1.042</v>
      </c>
      <c r="AE452" s="12" t="n">
        <v>1.3567</v>
      </c>
      <c r="AF452" s="12" t="n">
        <v>0.6129</v>
      </c>
      <c r="AG452" s="12" t="n">
        <v>0.9508</v>
      </c>
      <c r="AH452" s="12" t="n">
        <v>0.5192</v>
      </c>
      <c r="AI452" s="12" t="n">
        <v>1.1839</v>
      </c>
      <c r="AJ452" s="12" t="n">
        <v>0.51</v>
      </c>
      <c r="AK452" s="12" t="n">
        <v>0.9113</v>
      </c>
      <c r="AL452" s="12" t="n">
        <v>0.5967</v>
      </c>
      <c r="AM452" s="12" t="n">
        <f aca="false">AVERAGE(O452:T452)</f>
        <v>0.804866666666667</v>
      </c>
      <c r="AN452" s="12" t="n">
        <f aca="false">AVERAGE(AA452:AF452)</f>
        <v>1.08315</v>
      </c>
      <c r="AO452" s="12" t="n">
        <f aca="false">AVERAGE(U452:Z452)</f>
        <v>0.715583333333333</v>
      </c>
      <c r="AP452" s="12" t="n">
        <f aca="false">AVERAGE(AG452:AL452)</f>
        <v>0.77865</v>
      </c>
      <c r="AQ452" s="1" t="n">
        <f aca="false">LOG(AP452/AO452,2)</f>
        <v>0.121855202510715</v>
      </c>
      <c r="AR452" s="1" t="n">
        <f aca="false">TTEST(AG452:AL452,U452:Z452,1,2)</f>
        <v>0.358759330389695</v>
      </c>
      <c r="AS452" s="1" t="n">
        <f aca="false">LOG(AP452/AN452,2)</f>
        <v>-0.476186154803825</v>
      </c>
      <c r="AT452" s="1" t="n">
        <f aca="false">TTEST(AG452:AL452,AA452:AF452,1,2)</f>
        <v>0.0387531764363959</v>
      </c>
      <c r="AU452" s="1" t="n">
        <f aca="false">LOG(AO452/AM452,2)</f>
        <v>-0.16963002179524</v>
      </c>
      <c r="AV452" s="1" t="n">
        <f aca="false">TTEST(U452:Z452,O452:T452,1,2)</f>
        <v>0.297670752835727</v>
      </c>
      <c r="AW452" s="1" t="n">
        <f aca="false">AS452-AU452</f>
        <v>-0.306556133008584</v>
      </c>
    </row>
    <row r="453" customFormat="false" ht="15" hidden="false" customHeight="true" outlineLevel="0" collapsed="false">
      <c r="A453" s="1" t="n">
        <v>1669</v>
      </c>
      <c r="B453" s="1" t="s">
        <v>1483</v>
      </c>
      <c r="C453" s="1" t="s">
        <v>30</v>
      </c>
      <c r="D453" s="1" t="s">
        <v>291</v>
      </c>
      <c r="E453" s="1" t="n">
        <v>35253</v>
      </c>
      <c r="F453" s="1" t="s">
        <v>64</v>
      </c>
      <c r="G453" s="1" t="n">
        <v>100001562</v>
      </c>
      <c r="H453" s="1" t="n">
        <v>6215</v>
      </c>
      <c r="I453" s="10" t="n">
        <v>570.34125</v>
      </c>
      <c r="K453" s="1" t="n">
        <v>15061532</v>
      </c>
      <c r="L453" s="1" t="n">
        <v>21403165</v>
      </c>
      <c r="N453" s="11" t="s">
        <v>1484</v>
      </c>
      <c r="O453" s="12" t="n">
        <v>1.2827</v>
      </c>
      <c r="P453" s="12" t="n">
        <v>1.5216</v>
      </c>
      <c r="Q453" s="12" t="n">
        <v>1.0517</v>
      </c>
      <c r="R453" s="12" t="n">
        <v>1.077</v>
      </c>
      <c r="S453" s="12" t="n">
        <v>0.6566</v>
      </c>
      <c r="T453" s="12" t="n">
        <v>0.9796</v>
      </c>
      <c r="U453" s="12" t="n">
        <v>0.852</v>
      </c>
      <c r="V453" s="12" t="n">
        <v>1.4355</v>
      </c>
      <c r="W453" s="12" t="n">
        <v>0.5198</v>
      </c>
      <c r="X453" s="12" t="n">
        <v>1.0791</v>
      </c>
      <c r="Y453" s="12" t="n">
        <v>1.1877</v>
      </c>
      <c r="Z453" s="12" t="n">
        <v>0.9295</v>
      </c>
      <c r="AA453" s="12" t="n">
        <v>1.308</v>
      </c>
      <c r="AB453" s="12" t="n">
        <v>1.6123</v>
      </c>
      <c r="AC453" s="12" t="n">
        <v>1.1048</v>
      </c>
      <c r="AD453" s="12" t="n">
        <v>0.4747</v>
      </c>
      <c r="AE453" s="12" t="n">
        <v>0.7</v>
      </c>
      <c r="AF453" s="12" t="n">
        <v>0.708</v>
      </c>
      <c r="AG453" s="12" t="n">
        <v>1.2594</v>
      </c>
      <c r="AH453" s="12" t="n">
        <v>0.59</v>
      </c>
      <c r="AI453" s="12" t="n">
        <v>0.7318</v>
      </c>
      <c r="AJ453" s="12" t="n">
        <v>0.4363</v>
      </c>
      <c r="AK453" s="12" t="n">
        <v>0.5677</v>
      </c>
      <c r="AL453" s="12" t="n">
        <v>0.6563</v>
      </c>
      <c r="AM453" s="12" t="n">
        <f aca="false">AVERAGE(O453:T453)</f>
        <v>1.09486666666667</v>
      </c>
      <c r="AN453" s="12" t="n">
        <f aca="false">AVERAGE(AA453:AF453)</f>
        <v>0.984633333333333</v>
      </c>
      <c r="AO453" s="12" t="n">
        <f aca="false">AVERAGE(U453:Z453)</f>
        <v>1.0006</v>
      </c>
      <c r="AP453" s="12" t="n">
        <f aca="false">AVERAGE(AG453:AL453)</f>
        <v>0.706916666666667</v>
      </c>
      <c r="AQ453" s="1" t="n">
        <f aca="false">LOG(AP453/AO453,2)</f>
        <v>-0.501253296238896</v>
      </c>
      <c r="AR453" s="1" t="n">
        <f aca="false">TTEST(AG453:AL453,U453:Z453,1,2)</f>
        <v>0.0607141891540465</v>
      </c>
      <c r="AS453" s="1" t="n">
        <f aca="false">LOG(AP453/AN453,2)</f>
        <v>-0.478046424655835</v>
      </c>
      <c r="AT453" s="1" t="n">
        <f aca="false">TTEST(AG453:AL453,AA453:AF453,1,2)</f>
        <v>0.109503879575831</v>
      </c>
      <c r="AU453" s="1" t="n">
        <f aca="false">LOG(AO453/AM453,2)</f>
        <v>-0.12988983105798</v>
      </c>
      <c r="AV453" s="1" t="n">
        <f aca="false">TTEST(U453:Z453,O453:T453,1,2)</f>
        <v>0.300440978618861</v>
      </c>
      <c r="AW453" s="1" t="n">
        <f aca="false">AS453-AU453</f>
        <v>-0.348156593597856</v>
      </c>
    </row>
    <row r="454" customFormat="false" ht="15" hidden="false" customHeight="true" outlineLevel="0" collapsed="false">
      <c r="A454" s="1" t="n">
        <v>1254</v>
      </c>
      <c r="B454" s="1" t="s">
        <v>1485</v>
      </c>
      <c r="C454" s="1" t="s">
        <v>30</v>
      </c>
      <c r="D454" s="1" t="s">
        <v>392</v>
      </c>
      <c r="E454" s="1" t="n">
        <v>37059</v>
      </c>
      <c r="F454" s="1" t="s">
        <v>42</v>
      </c>
      <c r="G454" s="1" t="n">
        <v>100001526</v>
      </c>
      <c r="H454" s="1" t="n">
        <v>2086</v>
      </c>
      <c r="I454" s="10" t="n">
        <v>248.11287</v>
      </c>
      <c r="J454" s="1" t="s">
        <v>1486</v>
      </c>
      <c r="K454" s="1" t="n">
        <v>22833583</v>
      </c>
      <c r="L454" s="1" t="n">
        <v>21403153</v>
      </c>
      <c r="N454" s="11" t="s">
        <v>1487</v>
      </c>
      <c r="O454" s="12" t="n">
        <v>1.0563</v>
      </c>
      <c r="P454" s="12" t="n">
        <v>1.091</v>
      </c>
      <c r="Q454" s="12" t="n">
        <v>1.25</v>
      </c>
      <c r="R454" s="12" t="n">
        <v>1.1028</v>
      </c>
      <c r="S454" s="12" t="n">
        <v>1.0981</v>
      </c>
      <c r="T454" s="12" t="n">
        <v>1.0132</v>
      </c>
      <c r="U454" s="12" t="n">
        <v>1.0266</v>
      </c>
      <c r="V454" s="12" t="n">
        <v>1.2196</v>
      </c>
      <c r="W454" s="12" t="n">
        <v>0.5808</v>
      </c>
      <c r="X454" s="12" t="n">
        <v>0.9868</v>
      </c>
      <c r="Y454" s="12" t="n">
        <v>0.7386</v>
      </c>
      <c r="Z454" s="12" t="n">
        <v>0.9068</v>
      </c>
      <c r="AA454" s="12" t="n">
        <v>1.8403</v>
      </c>
      <c r="AB454" s="12" t="n">
        <v>1.3869</v>
      </c>
      <c r="AC454" s="12" t="n">
        <v>1.1648</v>
      </c>
      <c r="AD454" s="12" t="n">
        <v>1.1463</v>
      </c>
      <c r="AE454" s="12" t="n">
        <v>1.396</v>
      </c>
      <c r="AF454" s="12" t="n">
        <v>1.2695</v>
      </c>
      <c r="AG454" s="12" t="n">
        <v>0.9532</v>
      </c>
      <c r="AH454" s="12" t="n">
        <v>0.9478</v>
      </c>
      <c r="AI454" s="12" t="n">
        <v>1.2564</v>
      </c>
      <c r="AJ454" s="12" t="n">
        <v>0.6912</v>
      </c>
      <c r="AK454" s="12" t="n">
        <v>0.9574</v>
      </c>
      <c r="AL454" s="12" t="n">
        <v>1.0753</v>
      </c>
      <c r="AM454" s="12" t="n">
        <f aca="false">AVERAGE(O454:T454)</f>
        <v>1.1019</v>
      </c>
      <c r="AN454" s="12" t="n">
        <f aca="false">AVERAGE(AA454:AF454)</f>
        <v>1.3673</v>
      </c>
      <c r="AO454" s="12" t="n">
        <f aca="false">AVERAGE(U454:Z454)</f>
        <v>0.909866666666667</v>
      </c>
      <c r="AP454" s="12" t="n">
        <f aca="false">AVERAGE(AG454:AL454)</f>
        <v>0.980216666666667</v>
      </c>
      <c r="AQ454" s="1" t="n">
        <f aca="false">LOG(AP454/AO454,2)</f>
        <v>0.107445531227771</v>
      </c>
      <c r="AR454" s="1" t="n">
        <f aca="false">TTEST(AG454:AL454,U454:Z454,1,2)</f>
        <v>0.283633322553682</v>
      </c>
      <c r="AS454" s="1" t="n">
        <f aca="false">LOG(AP454/AN454,2)</f>
        <v>-0.480157237864877</v>
      </c>
      <c r="AT454" s="1" t="n">
        <f aca="false">TTEST(AG454:AL454,AA454:AF454,1,2)</f>
        <v>0.00653730834001837</v>
      </c>
      <c r="AU454" s="1" t="n">
        <f aca="false">LOG(AO454/AM454,2)</f>
        <v>-0.27626625085568</v>
      </c>
      <c r="AV454" s="1" t="n">
        <f aca="false">TTEST(U454:Z454,O454:T454,1,2)</f>
        <v>0.038584982008562</v>
      </c>
      <c r="AW454" s="1" t="n">
        <f aca="false">AS454-AU454</f>
        <v>-0.203890987009198</v>
      </c>
    </row>
    <row r="455" customFormat="false" ht="15" hidden="false" customHeight="true" outlineLevel="0" collapsed="false">
      <c r="A455" s="1" t="n">
        <v>1376</v>
      </c>
      <c r="B455" s="1" t="s">
        <v>1488</v>
      </c>
      <c r="C455" s="1" t="s">
        <v>30</v>
      </c>
      <c r="D455" s="1" t="s">
        <v>1489</v>
      </c>
      <c r="E455" s="1" t="n">
        <v>38309</v>
      </c>
      <c r="F455" s="1" t="s">
        <v>64</v>
      </c>
      <c r="G455" s="1" t="n">
        <v>143</v>
      </c>
      <c r="H455" s="1" t="n">
        <v>4745</v>
      </c>
      <c r="I455" s="10" t="n">
        <v>155.10775</v>
      </c>
      <c r="J455" s="1" t="s">
        <v>1490</v>
      </c>
      <c r="K455" s="1" t="n">
        <v>1693</v>
      </c>
      <c r="L455" s="1" t="n">
        <v>1630</v>
      </c>
      <c r="N455" s="11" t="s">
        <v>1491</v>
      </c>
      <c r="O455" s="12" t="n">
        <v>1.7925</v>
      </c>
      <c r="P455" s="12" t="n">
        <v>0.6511</v>
      </c>
      <c r="Q455" s="12" t="n">
        <v>1</v>
      </c>
      <c r="R455" s="12" t="n">
        <v>0.9455</v>
      </c>
      <c r="S455" s="12" t="n">
        <v>0.6629</v>
      </c>
      <c r="T455" s="12" t="n">
        <v>0.7392</v>
      </c>
      <c r="U455" s="12" t="n">
        <v>0.7725</v>
      </c>
      <c r="V455" s="12" t="n">
        <v>0.4461</v>
      </c>
      <c r="W455" s="12" t="n">
        <v>0.4614</v>
      </c>
      <c r="X455" s="12" t="n">
        <v>0.9237</v>
      </c>
      <c r="Y455" s="12" t="n">
        <v>0.5516</v>
      </c>
      <c r="Z455" s="12" t="n">
        <v>0.8195</v>
      </c>
      <c r="AA455" s="12" t="n">
        <v>2.0065</v>
      </c>
      <c r="AB455" s="12" t="n">
        <v>1.7305</v>
      </c>
      <c r="AC455" s="12" t="n">
        <v>0.8064</v>
      </c>
      <c r="AD455" s="12" t="n">
        <v>4.1178</v>
      </c>
      <c r="AE455" s="12" t="n">
        <v>2.2573</v>
      </c>
      <c r="AF455" s="12" t="n">
        <v>1.0683</v>
      </c>
      <c r="AG455" s="12" t="n">
        <v>0.5603</v>
      </c>
      <c r="AH455" s="12" t="n">
        <v>1.3117</v>
      </c>
      <c r="AI455" s="12" t="n">
        <v>1.2449</v>
      </c>
      <c r="AJ455" s="12" t="n">
        <v>2.8139</v>
      </c>
      <c r="AK455" s="12" t="n">
        <v>1.4574</v>
      </c>
      <c r="AL455" s="12" t="n">
        <v>1.1869</v>
      </c>
      <c r="AM455" s="12" t="n">
        <f aca="false">AVERAGE(O455:T455)</f>
        <v>0.9652</v>
      </c>
      <c r="AN455" s="12" t="n">
        <f aca="false">AVERAGE(AA455:AF455)</f>
        <v>1.9978</v>
      </c>
      <c r="AO455" s="12" t="n">
        <f aca="false">AVERAGE(U455:Z455)</f>
        <v>0.662466666666667</v>
      </c>
      <c r="AP455" s="12" t="n">
        <f aca="false">AVERAGE(AG455:AL455)</f>
        <v>1.42918333333333</v>
      </c>
      <c r="AQ455" s="1" t="n">
        <f aca="false">LOG(AP455/AO455,2)</f>
        <v>1.10927122547824</v>
      </c>
      <c r="AR455" s="1" t="n">
        <f aca="false">TTEST(AG455:AL455,U455:Z455,1,2)</f>
        <v>0.0176954070396749</v>
      </c>
      <c r="AS455" s="1" t="n">
        <f aca="false">LOG(AP455/AN455,2)</f>
        <v>-0.483221167085762</v>
      </c>
      <c r="AT455" s="1" t="n">
        <f aca="false">TTEST(AG455:AL455,AA455:AF455,1,2)</f>
        <v>0.170405954853652</v>
      </c>
      <c r="AU455" s="1" t="n">
        <f aca="false">LOG(AO455/AM455,2)</f>
        <v>-0.542980051246381</v>
      </c>
      <c r="AV455" s="1" t="n">
        <f aca="false">TTEST(U455:Z455,O455:T455,1,2)</f>
        <v>0.0750651400231567</v>
      </c>
      <c r="AW455" s="1" t="n">
        <f aca="false">AS455-AU455</f>
        <v>0.0597588841606191</v>
      </c>
    </row>
    <row r="456" customFormat="false" ht="15" hidden="false" customHeight="true" outlineLevel="0" collapsed="false">
      <c r="A456" s="1" t="n">
        <v>2701</v>
      </c>
      <c r="B456" s="1" t="s">
        <v>1492</v>
      </c>
      <c r="C456" s="1" t="s">
        <v>72</v>
      </c>
      <c r="D456" s="1" t="s">
        <v>196</v>
      </c>
      <c r="E456" s="1" t="n">
        <v>1107</v>
      </c>
      <c r="F456" s="1" t="s">
        <v>82</v>
      </c>
      <c r="G456" s="1" t="n">
        <v>1002</v>
      </c>
      <c r="H456" s="1" t="n">
        <v>1672</v>
      </c>
      <c r="I456" s="10" t="n">
        <v>157.03671</v>
      </c>
      <c r="J456" s="1" t="s">
        <v>1493</v>
      </c>
      <c r="K456" s="1" t="n">
        <v>204</v>
      </c>
      <c r="L456" s="1" t="n">
        <v>199</v>
      </c>
      <c r="M456" s="11" t="s">
        <v>1494</v>
      </c>
      <c r="N456" s="11" t="s">
        <v>1495</v>
      </c>
      <c r="O456" s="12" t="n">
        <v>0.7742</v>
      </c>
      <c r="P456" s="12" t="n">
        <v>0.6929</v>
      </c>
      <c r="Q456" s="12" t="n">
        <v>0.689</v>
      </c>
      <c r="R456" s="12" t="n">
        <v>0.8267</v>
      </c>
      <c r="S456" s="12" t="n">
        <v>0.7153</v>
      </c>
      <c r="T456" s="12" t="n">
        <v>0.7235</v>
      </c>
      <c r="U456" s="12" t="n">
        <v>0.6454</v>
      </c>
      <c r="V456" s="12" t="n">
        <v>0.6335</v>
      </c>
      <c r="W456" s="12" t="n">
        <v>0.6651</v>
      </c>
      <c r="X456" s="12" t="n">
        <v>0.7527</v>
      </c>
      <c r="Y456" s="12" t="n">
        <v>0.7062</v>
      </c>
      <c r="Z456" s="12" t="n">
        <v>0.811</v>
      </c>
      <c r="AA456" s="12" t="n">
        <v>1.705</v>
      </c>
      <c r="AB456" s="12" t="n">
        <v>2.813</v>
      </c>
      <c r="AC456" s="12" t="n">
        <v>0.9813</v>
      </c>
      <c r="AD456" s="12" t="n">
        <v>1.0781</v>
      </c>
      <c r="AE456" s="12" t="n">
        <v>1.1145</v>
      </c>
      <c r="AF456" s="12" t="n">
        <v>1.0187</v>
      </c>
      <c r="AG456" s="12" t="n">
        <v>0.9622</v>
      </c>
      <c r="AH456" s="12" t="n">
        <v>1.1027</v>
      </c>
      <c r="AI456" s="12" t="n">
        <v>1.0657</v>
      </c>
      <c r="AJ456" s="12" t="n">
        <v>0.9216</v>
      </c>
      <c r="AK456" s="12" t="n">
        <v>1.3247</v>
      </c>
      <c r="AL456" s="12" t="n">
        <v>0.8397</v>
      </c>
      <c r="AM456" s="12" t="n">
        <f aca="false">AVERAGE(O456:T456)</f>
        <v>0.736933333333333</v>
      </c>
      <c r="AN456" s="12" t="n">
        <f aca="false">AVERAGE(AA456:AF456)</f>
        <v>1.45176666666667</v>
      </c>
      <c r="AO456" s="12" t="n">
        <f aca="false">AVERAGE(U456:Z456)</f>
        <v>0.702316666666667</v>
      </c>
      <c r="AP456" s="12" t="n">
        <f aca="false">AVERAGE(AG456:AL456)</f>
        <v>1.0361</v>
      </c>
      <c r="AQ456" s="1" t="n">
        <f aca="false">LOG(AP456/AO456,2)</f>
        <v>0.56096967531699</v>
      </c>
      <c r="AR456" s="1" t="n">
        <f aca="false">TTEST(AG456:AL456,U456:Z456,1,2)</f>
        <v>0.000626311622764691</v>
      </c>
      <c r="AS456" s="1" t="n">
        <f aca="false">LOG(AP456/AN456,2)</f>
        <v>-0.486646344075555</v>
      </c>
      <c r="AT456" s="1" t="n">
        <f aca="false">TTEST(AG456:AL456,AA456:AF456,1,2)</f>
        <v>0.0989532548240373</v>
      </c>
      <c r="AU456" s="1" t="n">
        <f aca="false">LOG(AO456/AM456,2)</f>
        <v>-0.0694124396784305</v>
      </c>
      <c r="AV456" s="1" t="n">
        <f aca="false">TTEST(U456:Z456,O456:T456,1,2)</f>
        <v>0.177009534874535</v>
      </c>
      <c r="AW456" s="1" t="n">
        <f aca="false">AS456-AU456</f>
        <v>-0.417233904397124</v>
      </c>
    </row>
    <row r="457" customFormat="false" ht="15" hidden="false" customHeight="true" outlineLevel="0" collapsed="false">
      <c r="A457" s="1" t="n">
        <v>443</v>
      </c>
      <c r="B457" s="1" t="s">
        <v>1496</v>
      </c>
      <c r="C457" s="1" t="s">
        <v>146</v>
      </c>
      <c r="D457" s="1" t="s">
        <v>454</v>
      </c>
      <c r="E457" s="1" t="n">
        <v>33364</v>
      </c>
      <c r="F457" s="1" t="s">
        <v>42</v>
      </c>
      <c r="G457" s="1" t="n">
        <v>100001314</v>
      </c>
      <c r="H457" s="1" t="n">
        <v>1750</v>
      </c>
      <c r="I457" s="10" t="n">
        <v>249.10812</v>
      </c>
      <c r="J457" s="1" t="s">
        <v>1497</v>
      </c>
      <c r="L457" s="1" t="n">
        <v>21403107</v>
      </c>
      <c r="N457" s="11" t="s">
        <v>1498</v>
      </c>
      <c r="O457" s="12" t="n">
        <v>0.6109</v>
      </c>
      <c r="P457" s="12" t="n">
        <v>0.6646</v>
      </c>
      <c r="Q457" s="12" t="n">
        <v>0.4798</v>
      </c>
      <c r="R457" s="12" t="n">
        <v>0.5074</v>
      </c>
      <c r="S457" s="12" t="n">
        <v>0.9163</v>
      </c>
      <c r="T457" s="12" t="n">
        <v>0.4208</v>
      </c>
      <c r="U457" s="12" t="n">
        <v>0.4208</v>
      </c>
      <c r="V457" s="12" t="n">
        <v>0.4208</v>
      </c>
      <c r="W457" s="12" t="n">
        <v>0.4208</v>
      </c>
      <c r="X457" s="12" t="n">
        <v>0.8361</v>
      </c>
      <c r="Y457" s="12" t="n">
        <v>0.6523</v>
      </c>
      <c r="Z457" s="12" t="n">
        <v>0.9124</v>
      </c>
      <c r="AA457" s="12" t="n">
        <v>1.4221</v>
      </c>
      <c r="AB457" s="12" t="n">
        <v>1.7904</v>
      </c>
      <c r="AC457" s="12" t="n">
        <v>1.0915</v>
      </c>
      <c r="AD457" s="12" t="n">
        <v>1.4392</v>
      </c>
      <c r="AE457" s="12" t="n">
        <v>1.025</v>
      </c>
      <c r="AF457" s="12" t="n">
        <v>0.7873</v>
      </c>
      <c r="AG457" s="12" t="n">
        <v>0.8356</v>
      </c>
      <c r="AH457" s="12" t="n">
        <v>0.4208</v>
      </c>
      <c r="AI457" s="12" t="n">
        <v>1.4199</v>
      </c>
      <c r="AJ457" s="12" t="n">
        <v>0.975</v>
      </c>
      <c r="AK457" s="12" t="n">
        <v>0.9577</v>
      </c>
      <c r="AL457" s="12" t="n">
        <v>0.7804</v>
      </c>
      <c r="AM457" s="12" t="n">
        <f aca="false">AVERAGE(O457:T457)</f>
        <v>0.599966666666667</v>
      </c>
      <c r="AN457" s="12" t="n">
        <f aca="false">AVERAGE(AA457:AF457)</f>
        <v>1.25925</v>
      </c>
      <c r="AO457" s="12" t="n">
        <f aca="false">AVERAGE(U457:Z457)</f>
        <v>0.610533333333333</v>
      </c>
      <c r="AP457" s="12" t="n">
        <f aca="false">AVERAGE(AG457:AL457)</f>
        <v>0.898233333333333</v>
      </c>
      <c r="AQ457" s="1" t="n">
        <f aca="false">LOG(AP457/AO457,2)</f>
        <v>0.557020197063857</v>
      </c>
      <c r="AR457" s="1" t="n">
        <f aca="false">TTEST(AG457:AL457,U457:Z457,1,2)</f>
        <v>0.0522601243054892</v>
      </c>
      <c r="AS457" s="1" t="n">
        <f aca="false">LOG(AP457/AN457,2)</f>
        <v>-0.487402564529301</v>
      </c>
      <c r="AT457" s="1" t="n">
        <f aca="false">TTEST(AG457:AL457,AA457:AF457,1,2)</f>
        <v>0.0489951871634382</v>
      </c>
      <c r="AU457" s="1" t="n">
        <f aca="false">LOG(AO457/AM457,2)</f>
        <v>0.025187715520105</v>
      </c>
      <c r="AV457" s="1" t="n">
        <f aca="false">TTEST(U457:Z457,O457:T457,1,2)</f>
        <v>0.464934068702981</v>
      </c>
      <c r="AW457" s="1" t="n">
        <f aca="false">AS457-AU457</f>
        <v>-0.512590280049406</v>
      </c>
    </row>
    <row r="458" customFormat="false" ht="15" hidden="false" customHeight="true" outlineLevel="0" collapsed="false">
      <c r="A458" s="1" t="n">
        <v>1108</v>
      </c>
      <c r="B458" s="1" t="s">
        <v>1499</v>
      </c>
      <c r="C458" s="1" t="s">
        <v>30</v>
      </c>
      <c r="D458" s="1" t="s">
        <v>912</v>
      </c>
      <c r="E458" s="1" t="n">
        <v>1105</v>
      </c>
      <c r="F458" s="1" t="s">
        <v>64</v>
      </c>
      <c r="G458" s="1" t="n">
        <v>180</v>
      </c>
      <c r="H458" s="1" t="n">
        <v>5535</v>
      </c>
      <c r="I458" s="10" t="n">
        <v>279.23295</v>
      </c>
      <c r="J458" s="1" t="s">
        <v>1500</v>
      </c>
      <c r="K458" s="1" t="n">
        <v>5280450</v>
      </c>
      <c r="L458" s="1" t="n">
        <v>4444105</v>
      </c>
      <c r="M458" s="11" t="s">
        <v>1501</v>
      </c>
      <c r="N458" s="11" t="s">
        <v>1502</v>
      </c>
      <c r="O458" s="12" t="n">
        <v>1.2146</v>
      </c>
      <c r="P458" s="12" t="n">
        <v>1.2851</v>
      </c>
      <c r="Q458" s="12" t="n">
        <v>1.0353</v>
      </c>
      <c r="R458" s="12" t="n">
        <v>1.0422</v>
      </c>
      <c r="S458" s="12" t="n">
        <v>0.8748</v>
      </c>
      <c r="T458" s="12" t="n">
        <v>0.9163</v>
      </c>
      <c r="U458" s="12" t="n">
        <v>0.9982</v>
      </c>
      <c r="V458" s="12" t="n">
        <v>1.0018</v>
      </c>
      <c r="W458" s="12" t="n">
        <v>0.5653</v>
      </c>
      <c r="X458" s="12" t="n">
        <v>1.0576</v>
      </c>
      <c r="Y458" s="12" t="n">
        <v>1.3424</v>
      </c>
      <c r="Z458" s="12" t="n">
        <v>1.1422</v>
      </c>
      <c r="AA458" s="12" t="n">
        <v>1.5097</v>
      </c>
      <c r="AB458" s="12" t="n">
        <v>1.2909</v>
      </c>
      <c r="AC458" s="12" t="n">
        <v>1.1736</v>
      </c>
      <c r="AD458" s="12" t="n">
        <v>1.1257</v>
      </c>
      <c r="AE458" s="12" t="n">
        <v>1.0533</v>
      </c>
      <c r="AF458" s="12" t="n">
        <v>1.032</v>
      </c>
      <c r="AG458" s="12" t="n">
        <v>1.1466</v>
      </c>
      <c r="AH458" s="12" t="n">
        <v>0.9199</v>
      </c>
      <c r="AI458" s="12" t="n">
        <v>1.1118</v>
      </c>
      <c r="AJ458" s="12" t="n">
        <v>0.4038</v>
      </c>
      <c r="AK458" s="12" t="n">
        <v>0.8364</v>
      </c>
      <c r="AL458" s="12" t="n">
        <v>0.7062</v>
      </c>
      <c r="AM458" s="12" t="n">
        <f aca="false">AVERAGE(O458:T458)</f>
        <v>1.06138333333333</v>
      </c>
      <c r="AN458" s="12" t="n">
        <f aca="false">AVERAGE(AA458:AF458)</f>
        <v>1.19753333333333</v>
      </c>
      <c r="AO458" s="12" t="n">
        <f aca="false">AVERAGE(U458:Z458)</f>
        <v>1.01791666666667</v>
      </c>
      <c r="AP458" s="12" t="n">
        <f aca="false">AVERAGE(AG458:AL458)</f>
        <v>0.854116666666667</v>
      </c>
      <c r="AQ458" s="1" t="n">
        <f aca="false">LOG(AP458/AO458,2)</f>
        <v>-0.253114406787683</v>
      </c>
      <c r="AR458" s="1" t="n">
        <f aca="false">TTEST(AG458:AL458,U458:Z458,1,2)</f>
        <v>0.155862750389014</v>
      </c>
      <c r="AS458" s="1" t="n">
        <f aca="false">LOG(AP458/AN458,2)</f>
        <v>-0.487560762944694</v>
      </c>
      <c r="AT458" s="1" t="n">
        <f aca="false">TTEST(AG458:AL458,AA458:AF458,1,2)</f>
        <v>0.0142727422418078</v>
      </c>
      <c r="AU458" s="1" t="n">
        <f aca="false">LOG(AO458/AM458,2)</f>
        <v>-0.0603263419489648</v>
      </c>
      <c r="AV458" s="1" t="n">
        <f aca="false">TTEST(U458:Z458,O458:T458,1,2)</f>
        <v>0.366183513194886</v>
      </c>
      <c r="AW458" s="1" t="n">
        <f aca="false">AS458-AU458</f>
        <v>-0.427234420995729</v>
      </c>
    </row>
    <row r="459" customFormat="false" ht="15" hidden="false" customHeight="true" outlineLevel="0" collapsed="false">
      <c r="A459" s="1" t="n">
        <v>1191</v>
      </c>
      <c r="B459" s="1" t="s">
        <v>1503</v>
      </c>
      <c r="C459" s="1" t="s">
        <v>30</v>
      </c>
      <c r="D459" s="1" t="s">
        <v>268</v>
      </c>
      <c r="E459" s="1" t="n">
        <v>31934</v>
      </c>
      <c r="F459" s="1" t="s">
        <v>82</v>
      </c>
      <c r="G459" s="1" t="n">
        <v>100001153</v>
      </c>
      <c r="H459" s="1" t="n">
        <v>3000</v>
      </c>
      <c r="I459" s="10" t="n">
        <v>161.04554</v>
      </c>
      <c r="J459" s="1" t="s">
        <v>1504</v>
      </c>
      <c r="K459" s="1" t="n">
        <v>193530</v>
      </c>
      <c r="L459" s="1" t="n">
        <v>167943</v>
      </c>
      <c r="M459" s="11" t="s">
        <v>1505</v>
      </c>
      <c r="N459" s="11" t="s">
        <v>1506</v>
      </c>
      <c r="O459" s="12" t="n">
        <v>0.9999</v>
      </c>
      <c r="P459" s="12" t="n">
        <v>0.8469</v>
      </c>
      <c r="Q459" s="12" t="n">
        <v>1.0154</v>
      </c>
      <c r="R459" s="12" t="n">
        <v>1.3614</v>
      </c>
      <c r="S459" s="12" t="n">
        <v>1.0178</v>
      </c>
      <c r="T459" s="12" t="n">
        <v>1.1502</v>
      </c>
      <c r="U459" s="12" t="n">
        <v>0.8049</v>
      </c>
      <c r="V459" s="12" t="n">
        <v>0.9868</v>
      </c>
      <c r="W459" s="12" t="n">
        <v>1.3067</v>
      </c>
      <c r="X459" s="12" t="n">
        <v>1.1695</v>
      </c>
      <c r="Y459" s="12" t="n">
        <v>0.4588</v>
      </c>
      <c r="Z459" s="12" t="n">
        <v>0.8096</v>
      </c>
      <c r="AA459" s="12" t="n">
        <v>0.4588</v>
      </c>
      <c r="AB459" s="12" t="n">
        <v>1.3582</v>
      </c>
      <c r="AC459" s="12" t="n">
        <v>0.4588</v>
      </c>
      <c r="AD459" s="12" t="n">
        <v>1.1252</v>
      </c>
      <c r="AE459" s="12" t="n">
        <v>0.9269</v>
      </c>
      <c r="AF459" s="12" t="n">
        <v>1.0838</v>
      </c>
      <c r="AG459" s="12" t="n">
        <v>0.4588</v>
      </c>
      <c r="AH459" s="12" t="n">
        <v>0.4588</v>
      </c>
      <c r="AI459" s="12" t="n">
        <v>0.8944</v>
      </c>
      <c r="AJ459" s="12" t="n">
        <v>0.5664</v>
      </c>
      <c r="AK459" s="12" t="n">
        <v>0.7453</v>
      </c>
      <c r="AL459" s="12" t="n">
        <v>0.7182</v>
      </c>
      <c r="AM459" s="12" t="n">
        <f aca="false">AVERAGE(O459:T459)</f>
        <v>1.06526666666667</v>
      </c>
      <c r="AN459" s="12" t="n">
        <f aca="false">AVERAGE(AA459:AF459)</f>
        <v>0.90195</v>
      </c>
      <c r="AO459" s="12" t="n">
        <f aca="false">AVERAGE(U459:Z459)</f>
        <v>0.922716666666667</v>
      </c>
      <c r="AP459" s="12" t="n">
        <f aca="false">AVERAGE(AG459:AL459)</f>
        <v>0.640316666666667</v>
      </c>
      <c r="AQ459" s="1" t="n">
        <f aca="false">LOG(AP459/AO459,2)</f>
        <v>-0.527102153695743</v>
      </c>
      <c r="AR459" s="1" t="n">
        <f aca="false">TTEST(AG459:AL459,U459:Z459,1,2)</f>
        <v>0.0376380130039456</v>
      </c>
      <c r="AS459" s="1" t="n">
        <f aca="false">LOG(AP459/AN459,2)</f>
        <v>-0.494261897199924</v>
      </c>
      <c r="AT459" s="1" t="n">
        <f aca="false">TTEST(AG459:AL459,AA459:AF459,1,2)</f>
        <v>0.0742176706169587</v>
      </c>
      <c r="AU459" s="1" t="n">
        <f aca="false">LOG(AO459/AM459,2)</f>
        <v>-0.207255002564531</v>
      </c>
      <c r="AV459" s="1" t="n">
        <f aca="false">TTEST(U459:Z459,O459:T459,1,2)</f>
        <v>0.169752358310971</v>
      </c>
      <c r="AW459" s="1" t="n">
        <f aca="false">AS459-AU459</f>
        <v>-0.287006894635393</v>
      </c>
    </row>
    <row r="460" customFormat="false" ht="15" hidden="false" customHeight="true" outlineLevel="0" collapsed="false">
      <c r="A460" s="1" t="n">
        <v>2921</v>
      </c>
      <c r="B460" s="1" t="s">
        <v>1507</v>
      </c>
      <c r="C460" s="1" t="s">
        <v>62</v>
      </c>
      <c r="D460" s="1" t="s">
        <v>1381</v>
      </c>
      <c r="E460" s="1" t="n">
        <v>5341</v>
      </c>
      <c r="F460" s="1" t="s">
        <v>42</v>
      </c>
      <c r="G460" s="1" t="n">
        <v>873</v>
      </c>
      <c r="H460" s="1" t="n">
        <v>3050</v>
      </c>
      <c r="I460" s="10" t="n">
        <v>265.11176</v>
      </c>
      <c r="J460" s="1" t="s">
        <v>1508</v>
      </c>
      <c r="K460" s="1" t="n">
        <v>1130</v>
      </c>
      <c r="M460" s="11" t="s">
        <v>1509</v>
      </c>
      <c r="N460" s="11" t="s">
        <v>1510</v>
      </c>
      <c r="O460" s="12" t="n">
        <v>1.2525</v>
      </c>
      <c r="P460" s="12" t="n">
        <v>1.469</v>
      </c>
      <c r="Q460" s="12" t="n">
        <v>1.5901</v>
      </c>
      <c r="R460" s="12" t="n">
        <v>1.1637</v>
      </c>
      <c r="S460" s="12" t="n">
        <v>0.8275</v>
      </c>
      <c r="T460" s="12" t="n">
        <v>0.9402</v>
      </c>
      <c r="U460" s="12" t="n">
        <v>0.9915</v>
      </c>
      <c r="V460" s="12" t="n">
        <v>0.8879</v>
      </c>
      <c r="W460" s="12" t="n">
        <v>0.8101</v>
      </c>
      <c r="X460" s="12" t="n">
        <v>1.2342</v>
      </c>
      <c r="Y460" s="12" t="n">
        <v>1.2522</v>
      </c>
      <c r="Z460" s="12" t="n">
        <v>1.3021</v>
      </c>
      <c r="AA460" s="12" t="n">
        <v>0.9918</v>
      </c>
      <c r="AB460" s="12" t="n">
        <v>1.0082</v>
      </c>
      <c r="AC460" s="12" t="n">
        <v>0.912</v>
      </c>
      <c r="AD460" s="12" t="n">
        <v>0.8093</v>
      </c>
      <c r="AE460" s="12" t="n">
        <v>0.9717</v>
      </c>
      <c r="AF460" s="12" t="n">
        <v>0.6945</v>
      </c>
      <c r="AG460" s="12" t="n">
        <v>1.0615</v>
      </c>
      <c r="AH460" s="12" t="n">
        <v>0.5898</v>
      </c>
      <c r="AI460" s="12" t="n">
        <v>0.6939</v>
      </c>
      <c r="AJ460" s="12" t="n">
        <v>0.4567</v>
      </c>
      <c r="AK460" s="12" t="n">
        <v>0.5248</v>
      </c>
      <c r="AL460" s="12" t="n">
        <v>0.4891</v>
      </c>
      <c r="AM460" s="12" t="n">
        <f aca="false">AVERAGE(O460:T460)</f>
        <v>1.20716666666667</v>
      </c>
      <c r="AN460" s="12" t="n">
        <f aca="false">AVERAGE(AA460:AF460)</f>
        <v>0.897916666666667</v>
      </c>
      <c r="AO460" s="12" t="n">
        <f aca="false">AVERAGE(U460:Z460)</f>
        <v>1.07966666666667</v>
      </c>
      <c r="AP460" s="12" t="n">
        <f aca="false">AVERAGE(AG460:AL460)</f>
        <v>0.635966666666667</v>
      </c>
      <c r="AQ460" s="1" t="n">
        <f aca="false">LOG(AP460/AO460,2)</f>
        <v>-0.763562911718851</v>
      </c>
      <c r="AR460" s="1" t="n">
        <f aca="false">TTEST(AG460:AL460,U460:Z460,1,2)</f>
        <v>0.00270651430706536</v>
      </c>
      <c r="AS460" s="1" t="n">
        <f aca="false">LOG(AP460/AN460,2)</f>
        <v>-0.497630407787488</v>
      </c>
      <c r="AT460" s="1" t="n">
        <f aca="false">TTEST(AG460:AL460,AA460:AF460,1,2)</f>
        <v>0.0156330426311078</v>
      </c>
      <c r="AU460" s="1" t="n">
        <f aca="false">LOG(AO460/AM460,2)</f>
        <v>-0.161038907168141</v>
      </c>
      <c r="AV460" s="1" t="n">
        <f aca="false">TTEST(U460:Z460,O460:T460,1,2)</f>
        <v>0.204192689456858</v>
      </c>
      <c r="AW460" s="1" t="n">
        <f aca="false">AS460-AU460</f>
        <v>-0.336591500619347</v>
      </c>
    </row>
    <row r="461" customFormat="false" ht="15" hidden="false" customHeight="true" outlineLevel="0" collapsed="false">
      <c r="A461" s="1" t="n">
        <v>1353</v>
      </c>
      <c r="B461" s="1" t="s">
        <v>1511</v>
      </c>
      <c r="C461" s="1" t="s">
        <v>30</v>
      </c>
      <c r="D461" s="1" t="s">
        <v>226</v>
      </c>
      <c r="E461" s="1" t="n">
        <v>53034</v>
      </c>
      <c r="F461" s="1" t="s">
        <v>32</v>
      </c>
      <c r="G461" s="1" t="n">
        <v>100009278</v>
      </c>
      <c r="H461" s="1" t="n">
        <v>1398</v>
      </c>
      <c r="I461" s="10" t="n">
        <v>327.23186</v>
      </c>
      <c r="O461" s="12" t="n">
        <v>1.2578</v>
      </c>
      <c r="P461" s="12" t="n">
        <v>1.0995</v>
      </c>
      <c r="Q461" s="12" t="n">
        <v>0.5504</v>
      </c>
      <c r="R461" s="12" t="n">
        <v>0.7662</v>
      </c>
      <c r="S461" s="12" t="n">
        <v>0.8969</v>
      </c>
      <c r="T461" s="12" t="n">
        <v>0.8067</v>
      </c>
      <c r="U461" s="12" t="n">
        <v>0.7345</v>
      </c>
      <c r="V461" s="12" t="n">
        <v>0.9789</v>
      </c>
      <c r="W461" s="12" t="n">
        <v>1.1357</v>
      </c>
      <c r="X461" s="12" t="n">
        <v>1.5031</v>
      </c>
      <c r="Y461" s="12" t="n">
        <v>0.7157</v>
      </c>
      <c r="Z461" s="12" t="n">
        <v>0.5597</v>
      </c>
      <c r="AA461" s="12" t="n">
        <v>1.6288</v>
      </c>
      <c r="AB461" s="12" t="n">
        <v>0.8153</v>
      </c>
      <c r="AC461" s="12" t="n">
        <v>0.9597</v>
      </c>
      <c r="AD461" s="12" t="n">
        <v>1.9721</v>
      </c>
      <c r="AE461" s="12" t="n">
        <v>1.1639</v>
      </c>
      <c r="AF461" s="12" t="n">
        <v>0.7364</v>
      </c>
      <c r="AG461" s="12" t="n">
        <v>1.0967</v>
      </c>
      <c r="AH461" s="12" t="n">
        <v>1.0211</v>
      </c>
      <c r="AI461" s="12" t="n">
        <v>0.5728</v>
      </c>
      <c r="AJ461" s="12" t="n">
        <v>0.8407</v>
      </c>
      <c r="AK461" s="12" t="n">
        <v>0.6476</v>
      </c>
      <c r="AL461" s="12" t="n">
        <v>0.9466</v>
      </c>
      <c r="AM461" s="12" t="n">
        <f aca="false">AVERAGE(O461:T461)</f>
        <v>0.89625</v>
      </c>
      <c r="AN461" s="12" t="n">
        <f aca="false">AVERAGE(AA461:AF461)</f>
        <v>1.2127</v>
      </c>
      <c r="AO461" s="12" t="n">
        <f aca="false">AVERAGE(U461:Z461)</f>
        <v>0.937933333333333</v>
      </c>
      <c r="AP461" s="12" t="n">
        <f aca="false">AVERAGE(AG461:AL461)</f>
        <v>0.85425</v>
      </c>
      <c r="AQ461" s="1" t="n">
        <f aca="false">LOG(AP461/AO461,2)</f>
        <v>-0.134827039481148</v>
      </c>
      <c r="AR461" s="1" t="n">
        <f aca="false">TTEST(AG461:AL461,U461:Z461,1,2)</f>
        <v>0.310938825037833</v>
      </c>
      <c r="AS461" s="1" t="n">
        <f aca="false">LOG(AP461/AN461,2)</f>
        <v>-0.505492450224348</v>
      </c>
      <c r="AT461" s="1" t="n">
        <f aca="false">TTEST(AG461:AL461,AA461:AF461,1,2)</f>
        <v>0.0651246951454156</v>
      </c>
      <c r="AU461" s="1" t="n">
        <f aca="false">LOG(AO461/AM461,2)</f>
        <v>0.0655841683211491</v>
      </c>
      <c r="AV461" s="1" t="n">
        <f aca="false">TTEST(U461:Z461,O461:T461,1,2)</f>
        <v>0.407870960302596</v>
      </c>
      <c r="AW461" s="1" t="n">
        <f aca="false">AS461-AU461</f>
        <v>-0.571076618545497</v>
      </c>
    </row>
    <row r="462" customFormat="false" ht="15" hidden="false" customHeight="true" outlineLevel="0" collapsed="false">
      <c r="A462" s="1" t="n">
        <v>1083</v>
      </c>
      <c r="B462" s="1" t="s">
        <v>1512</v>
      </c>
      <c r="C462" s="1" t="s">
        <v>30</v>
      </c>
      <c r="D462" s="1" t="s">
        <v>1016</v>
      </c>
      <c r="E462" s="1" t="n">
        <v>1118</v>
      </c>
      <c r="F462" s="1" t="s">
        <v>64</v>
      </c>
      <c r="G462" s="1" t="n">
        <v>893</v>
      </c>
      <c r="H462" s="1" t="n">
        <v>6295</v>
      </c>
      <c r="I462" s="10" t="n">
        <v>311.29555</v>
      </c>
      <c r="J462" s="1" t="s">
        <v>1513</v>
      </c>
      <c r="K462" s="1" t="n">
        <v>10467</v>
      </c>
      <c r="L462" s="1" t="n">
        <v>10035</v>
      </c>
      <c r="M462" s="11" t="s">
        <v>1514</v>
      </c>
      <c r="N462" s="11" t="s">
        <v>1515</v>
      </c>
      <c r="O462" s="12" t="n">
        <v>1.152</v>
      </c>
      <c r="P462" s="12" t="n">
        <v>1.1591</v>
      </c>
      <c r="Q462" s="12" t="n">
        <v>0.9535</v>
      </c>
      <c r="R462" s="12" t="n">
        <v>1.0465</v>
      </c>
      <c r="S462" s="12" t="n">
        <v>0.6896</v>
      </c>
      <c r="T462" s="12" t="n">
        <v>0.9476</v>
      </c>
      <c r="U462" s="12" t="n">
        <v>1.104</v>
      </c>
      <c r="V462" s="12" t="n">
        <v>0.919</v>
      </c>
      <c r="W462" s="12" t="n">
        <v>0.4879</v>
      </c>
      <c r="X462" s="12" t="n">
        <v>1.2287</v>
      </c>
      <c r="Y462" s="12" t="n">
        <v>1.6499</v>
      </c>
      <c r="Z462" s="12" t="n">
        <v>1.1668</v>
      </c>
      <c r="AA462" s="12" t="n">
        <v>1.7009</v>
      </c>
      <c r="AB462" s="12" t="n">
        <v>1.148</v>
      </c>
      <c r="AC462" s="12" t="n">
        <v>1.5606</v>
      </c>
      <c r="AD462" s="12" t="n">
        <v>1.2846</v>
      </c>
      <c r="AE462" s="12" t="n">
        <v>1.0872</v>
      </c>
      <c r="AF462" s="12" t="n">
        <v>1.24</v>
      </c>
      <c r="AG462" s="12" t="n">
        <v>1.4351</v>
      </c>
      <c r="AH462" s="12" t="n">
        <v>1.0519</v>
      </c>
      <c r="AI462" s="12" t="n">
        <v>1.1757</v>
      </c>
      <c r="AJ462" s="12" t="n">
        <v>0.4929</v>
      </c>
      <c r="AK462" s="12" t="n">
        <v>0.8736</v>
      </c>
      <c r="AL462" s="12" t="n">
        <v>0.6206</v>
      </c>
      <c r="AM462" s="12" t="n">
        <f aca="false">AVERAGE(O462:T462)</f>
        <v>0.991383333333333</v>
      </c>
      <c r="AN462" s="12" t="n">
        <f aca="false">AVERAGE(AA462:AF462)</f>
        <v>1.33688333333333</v>
      </c>
      <c r="AO462" s="12" t="n">
        <f aca="false">AVERAGE(U462:Z462)</f>
        <v>1.09271666666667</v>
      </c>
      <c r="AP462" s="12" t="n">
        <f aca="false">AVERAGE(AG462:AL462)</f>
        <v>0.941633333333333</v>
      </c>
      <c r="AQ462" s="1" t="n">
        <f aca="false">LOG(AP462/AO462,2)</f>
        <v>-0.214682072315757</v>
      </c>
      <c r="AR462" s="1" t="n">
        <f aca="false">TTEST(AG462:AL462,U462:Z462,1,2)</f>
        <v>0.246311006142931</v>
      </c>
      <c r="AS462" s="1" t="n">
        <f aca="false">LOG(AP462/AN462,2)</f>
        <v>-0.505636273266987</v>
      </c>
      <c r="AT462" s="1" t="n">
        <f aca="false">TTEST(AG462:AL462,AA462:AF462,1,2)</f>
        <v>0.023417771783726</v>
      </c>
      <c r="AU462" s="1" t="n">
        <f aca="false">LOG(AO462/AM462,2)</f>
        <v>0.140404459147943</v>
      </c>
      <c r="AV462" s="1" t="n">
        <f aca="false">TTEST(U462:Z462,O462:T462,1,2)</f>
        <v>0.283815163225275</v>
      </c>
      <c r="AW462" s="1" t="n">
        <f aca="false">AS462-AU462</f>
        <v>-0.64604073241493</v>
      </c>
    </row>
    <row r="463" customFormat="false" ht="15" hidden="false" customHeight="true" outlineLevel="0" collapsed="false">
      <c r="A463" s="1" t="n">
        <v>1103</v>
      </c>
      <c r="B463" s="1" t="s">
        <v>1516</v>
      </c>
      <c r="C463" s="1" t="s">
        <v>30</v>
      </c>
      <c r="D463" s="1" t="s">
        <v>912</v>
      </c>
      <c r="E463" s="1" t="n">
        <v>32504</v>
      </c>
      <c r="F463" s="1" t="s">
        <v>64</v>
      </c>
      <c r="G463" s="1" t="n">
        <v>100001181</v>
      </c>
      <c r="H463" s="1" t="n">
        <v>5571</v>
      </c>
      <c r="I463" s="10" t="n">
        <v>329.2486</v>
      </c>
      <c r="J463" s="1" t="s">
        <v>1517</v>
      </c>
      <c r="K463" s="1" t="n">
        <v>6441454</v>
      </c>
      <c r="M463" s="11" t="s">
        <v>1518</v>
      </c>
      <c r="N463" s="11" t="s">
        <v>1519</v>
      </c>
      <c r="O463" s="12" t="n">
        <v>1.136</v>
      </c>
      <c r="P463" s="12" t="n">
        <v>1.1134</v>
      </c>
      <c r="Q463" s="12" t="n">
        <v>0.8393</v>
      </c>
      <c r="R463" s="12" t="n">
        <v>1.0732</v>
      </c>
      <c r="S463" s="12" t="n">
        <v>0.7305</v>
      </c>
      <c r="T463" s="12" t="n">
        <v>1.0029</v>
      </c>
      <c r="U463" s="12" t="n">
        <v>0.7349</v>
      </c>
      <c r="V463" s="12" t="n">
        <v>1.4253</v>
      </c>
      <c r="W463" s="12" t="n">
        <v>0.8451</v>
      </c>
      <c r="X463" s="12" t="n">
        <v>1.6877</v>
      </c>
      <c r="Y463" s="12" t="n">
        <v>1.0641</v>
      </c>
      <c r="Z463" s="12" t="n">
        <v>1.0937</v>
      </c>
      <c r="AA463" s="12" t="n">
        <v>1.4106</v>
      </c>
      <c r="AB463" s="12" t="n">
        <v>0.7553</v>
      </c>
      <c r="AC463" s="12" t="n">
        <v>0.5482</v>
      </c>
      <c r="AD463" s="12" t="n">
        <v>0.6297</v>
      </c>
      <c r="AE463" s="12" t="n">
        <v>0.8693</v>
      </c>
      <c r="AF463" s="12" t="n">
        <v>0.4403</v>
      </c>
      <c r="AG463" s="12" t="n">
        <v>0.6804</v>
      </c>
      <c r="AH463" s="12" t="n">
        <v>0.6202</v>
      </c>
      <c r="AI463" s="12" t="n">
        <v>0.6435</v>
      </c>
      <c r="AJ463" s="12" t="n">
        <v>0.3246</v>
      </c>
      <c r="AK463" s="12" t="n">
        <v>0.6553</v>
      </c>
      <c r="AL463" s="12" t="n">
        <v>0.3515</v>
      </c>
      <c r="AM463" s="12" t="n">
        <f aca="false">AVERAGE(O463:T463)</f>
        <v>0.98255</v>
      </c>
      <c r="AN463" s="12" t="n">
        <f aca="false">AVERAGE(AA463:AF463)</f>
        <v>0.775566666666667</v>
      </c>
      <c r="AO463" s="12" t="n">
        <f aca="false">AVERAGE(U463:Z463)</f>
        <v>1.1418</v>
      </c>
      <c r="AP463" s="12" t="n">
        <f aca="false">AVERAGE(AG463:AL463)</f>
        <v>0.545916666666667</v>
      </c>
      <c r="AQ463" s="1" t="n">
        <f aca="false">LOG(AP463/AO463,2)</f>
        <v>-1.06455731954386</v>
      </c>
      <c r="AR463" s="1" t="n">
        <f aca="false">TTEST(AG463:AL463,U463:Z463,1,2)</f>
        <v>0.00200694093915771</v>
      </c>
      <c r="AS463" s="1" t="n">
        <f aca="false">LOG(AP463/AN463,2)</f>
        <v>-0.506570055926088</v>
      </c>
      <c r="AT463" s="1" t="n">
        <f aca="false">TTEST(AG463:AL463,AA463:AF463,1,2)</f>
        <v>0.0858254122547086</v>
      </c>
      <c r="AU463" s="1" t="n">
        <f aca="false">LOG(AO463/AM463,2)</f>
        <v>0.216707237235011</v>
      </c>
      <c r="AV463" s="1" t="n">
        <f aca="false">TTEST(U463:Z463,O463:T463,1,2)</f>
        <v>0.172377371616811</v>
      </c>
      <c r="AW463" s="1" t="n">
        <f aca="false">AS463-AU463</f>
        <v>-0.723277293161099</v>
      </c>
    </row>
    <row r="464" customFormat="false" ht="15" hidden="false" customHeight="true" outlineLevel="0" collapsed="false">
      <c r="A464" s="1" t="n">
        <v>3885</v>
      </c>
      <c r="B464" s="1" t="s">
        <v>1520</v>
      </c>
      <c r="C464" s="1" t="s">
        <v>135</v>
      </c>
      <c r="D464" s="1" t="s">
        <v>1310</v>
      </c>
      <c r="E464" s="1" t="n">
        <v>41888</v>
      </c>
      <c r="F464" s="1" t="s">
        <v>82</v>
      </c>
      <c r="G464" s="1" t="n">
        <v>100003696</v>
      </c>
      <c r="H464" s="1" t="n">
        <v>2155</v>
      </c>
      <c r="I464" s="10" t="n">
        <v>116.03532</v>
      </c>
      <c r="J464" s="1" t="s">
        <v>1521</v>
      </c>
      <c r="K464" s="1" t="n">
        <v>11439</v>
      </c>
      <c r="L464" s="1" t="n">
        <v>10955</v>
      </c>
      <c r="M464" s="11" t="s">
        <v>1522</v>
      </c>
      <c r="O464" s="12" t="n">
        <v>1.2362</v>
      </c>
      <c r="P464" s="12" t="n">
        <v>0.8293</v>
      </c>
      <c r="Q464" s="12" t="n">
        <v>1.1312</v>
      </c>
      <c r="R464" s="12" t="n">
        <v>1.0317</v>
      </c>
      <c r="S464" s="12" t="n">
        <v>1.0517</v>
      </c>
      <c r="T464" s="12" t="n">
        <v>0.9415</v>
      </c>
      <c r="U464" s="12" t="n">
        <v>1.0393</v>
      </c>
      <c r="V464" s="12" t="n">
        <v>0.9852</v>
      </c>
      <c r="W464" s="12" t="n">
        <v>0.6992</v>
      </c>
      <c r="X464" s="12" t="n">
        <v>0.9525</v>
      </c>
      <c r="Y464" s="12" t="n">
        <v>1.0677</v>
      </c>
      <c r="Z464" s="12" t="n">
        <v>1.6284</v>
      </c>
      <c r="AA464" s="12" t="n">
        <v>1.3104</v>
      </c>
      <c r="AB464" s="12" t="n">
        <v>1.3104</v>
      </c>
      <c r="AC464" s="12" t="n">
        <v>1.1311</v>
      </c>
      <c r="AD464" s="12" t="n">
        <v>1.1993</v>
      </c>
      <c r="AE464" s="12" t="n">
        <v>1.1002</v>
      </c>
      <c r="AF464" s="12" t="n">
        <v>0.9133</v>
      </c>
      <c r="AG464" s="12" t="n">
        <v>0.9202</v>
      </c>
      <c r="AH464" s="12" t="n">
        <v>0.6077</v>
      </c>
      <c r="AI464" s="12" t="n">
        <v>1.0581</v>
      </c>
      <c r="AJ464" s="12" t="n">
        <v>0.7281</v>
      </c>
      <c r="AK464" s="12" t="n">
        <v>0.9083</v>
      </c>
      <c r="AL464" s="12" t="n">
        <v>0.6634</v>
      </c>
      <c r="AM464" s="12" t="n">
        <f aca="false">AVERAGE(O464:T464)</f>
        <v>1.03693333333333</v>
      </c>
      <c r="AN464" s="12" t="n">
        <f aca="false">AVERAGE(AA464:AF464)</f>
        <v>1.16078333333333</v>
      </c>
      <c r="AO464" s="12" t="n">
        <f aca="false">AVERAGE(U464:Z464)</f>
        <v>1.06205</v>
      </c>
      <c r="AP464" s="12" t="n">
        <f aca="false">AVERAGE(AG464:AL464)</f>
        <v>0.8143</v>
      </c>
      <c r="AQ464" s="1" t="n">
        <f aca="false">LOG(AP464/AO464,2)</f>
        <v>-0.383219380601428</v>
      </c>
      <c r="AR464" s="1" t="n">
        <f aca="false">TTEST(AG464:AL464,U464:Z464,1,2)</f>
        <v>0.0581910369014583</v>
      </c>
      <c r="AS464" s="1" t="n">
        <f aca="false">LOG(AP464/AN464,2)</f>
        <v>-0.511466402840074</v>
      </c>
      <c r="AT464" s="1" t="n">
        <f aca="false">TTEST(AG464:AL464,AA464:AF464,1,2)</f>
        <v>0.0020865654253217</v>
      </c>
      <c r="AU464" s="1" t="n">
        <f aca="false">LOG(AO464/AM464,2)</f>
        <v>0.0345285448624075</v>
      </c>
      <c r="AV464" s="1" t="n">
        <f aca="false">TTEST(U464:Z464,O464:T464,1,2)</f>
        <v>0.429644639705942</v>
      </c>
      <c r="AW464" s="1" t="n">
        <f aca="false">AS464-AU464</f>
        <v>-0.545994947702482</v>
      </c>
    </row>
    <row r="465" customFormat="false" ht="15" hidden="false" customHeight="true" outlineLevel="0" collapsed="false">
      <c r="A465" s="1" t="n">
        <v>3080</v>
      </c>
      <c r="B465" s="1" t="s">
        <v>1523</v>
      </c>
      <c r="C465" s="1" t="s">
        <v>135</v>
      </c>
      <c r="D465" s="1" t="s">
        <v>136</v>
      </c>
      <c r="E465" s="1" t="n">
        <v>32448</v>
      </c>
      <c r="F465" s="1" t="s">
        <v>64</v>
      </c>
      <c r="G465" s="1" t="n">
        <v>100001221</v>
      </c>
      <c r="H465" s="1" t="n">
        <v>3754</v>
      </c>
      <c r="I465" s="10" t="n">
        <v>269.04554</v>
      </c>
      <c r="J465" s="1" t="s">
        <v>1524</v>
      </c>
      <c r="K465" s="1" t="n">
        <v>5280961</v>
      </c>
      <c r="L465" s="1" t="n">
        <v>4444448</v>
      </c>
      <c r="M465" s="11" t="s">
        <v>1525</v>
      </c>
      <c r="N465" s="11" t="s">
        <v>1526</v>
      </c>
      <c r="O465" s="12" t="n">
        <v>1.742</v>
      </c>
      <c r="P465" s="12" t="n">
        <v>0.6245</v>
      </c>
      <c r="Q465" s="12" t="n">
        <v>1.277</v>
      </c>
      <c r="R465" s="12" t="n">
        <v>0.6245</v>
      </c>
      <c r="S465" s="12" t="n">
        <v>0.8751</v>
      </c>
      <c r="T465" s="12" t="n">
        <v>0.6245</v>
      </c>
      <c r="U465" s="12" t="n">
        <v>0.9665</v>
      </c>
      <c r="V465" s="12" t="n">
        <v>0.8991</v>
      </c>
      <c r="W465" s="12" t="n">
        <v>0.6245</v>
      </c>
      <c r="X465" s="12" t="n">
        <v>0.6245</v>
      </c>
      <c r="Y465" s="12" t="n">
        <v>1.4507</v>
      </c>
      <c r="Z465" s="12" t="n">
        <v>0.6245</v>
      </c>
      <c r="AA465" s="12" t="n">
        <v>1.7557</v>
      </c>
      <c r="AB465" s="12" t="n">
        <v>0.8665</v>
      </c>
      <c r="AC465" s="12" t="n">
        <v>0.7155</v>
      </c>
      <c r="AD465" s="12" t="n">
        <v>1.0891</v>
      </c>
      <c r="AE465" s="12" t="n">
        <v>1.1234</v>
      </c>
      <c r="AF465" s="12" t="n">
        <v>1.0335</v>
      </c>
      <c r="AG465" s="12" t="n">
        <v>0.7618</v>
      </c>
      <c r="AH465" s="12" t="n">
        <v>0.6245</v>
      </c>
      <c r="AI465" s="12" t="n">
        <v>0.7954</v>
      </c>
      <c r="AJ465" s="12" t="n">
        <v>0.6245</v>
      </c>
      <c r="AK465" s="12" t="n">
        <v>1.1848</v>
      </c>
      <c r="AL465" s="12" t="n">
        <v>0.6245</v>
      </c>
      <c r="AM465" s="12" t="n">
        <f aca="false">AVERAGE(O465:T465)</f>
        <v>0.961266666666667</v>
      </c>
      <c r="AN465" s="12" t="n">
        <f aca="false">AVERAGE(AA465:AF465)</f>
        <v>1.09728333333333</v>
      </c>
      <c r="AO465" s="12" t="n">
        <f aca="false">AVERAGE(U465:Z465)</f>
        <v>0.864966666666667</v>
      </c>
      <c r="AP465" s="12" t="n">
        <f aca="false">AVERAGE(AG465:AL465)</f>
        <v>0.76925</v>
      </c>
      <c r="AQ465" s="1" t="n">
        <f aca="false">LOG(AP465/AO465,2)</f>
        <v>-0.169191997934697</v>
      </c>
      <c r="AR465" s="1" t="n">
        <f aca="false">TTEST(AG465:AL465,U465:Z465,1,2)</f>
        <v>0.281032711088549</v>
      </c>
      <c r="AS465" s="1" t="n">
        <f aca="false">LOG(AP465/AN465,2)</f>
        <v>-0.512411653460937</v>
      </c>
      <c r="AT465" s="1" t="n">
        <f aca="false">TTEST(AG465:AL465,AA465:AF465,1,2)</f>
        <v>0.041747253852746</v>
      </c>
      <c r="AU465" s="1" t="n">
        <f aca="false">LOG(AO465/AM465,2)</f>
        <v>-0.152292170582403</v>
      </c>
      <c r="AV465" s="1" t="n">
        <f aca="false">TTEST(U465:Z465,O465:T465,1,2)</f>
        <v>0.342047547964532</v>
      </c>
      <c r="AW465" s="1" t="n">
        <f aca="false">AS465-AU465</f>
        <v>-0.360119482878534</v>
      </c>
    </row>
    <row r="466" customFormat="false" ht="15" hidden="false" customHeight="true" outlineLevel="0" collapsed="false">
      <c r="A466" s="1" t="n">
        <v>412</v>
      </c>
      <c r="B466" s="1" t="s">
        <v>1527</v>
      </c>
      <c r="C466" s="1" t="s">
        <v>56</v>
      </c>
      <c r="D466" s="1" t="s">
        <v>239</v>
      </c>
      <c r="E466" s="1" t="n">
        <v>48114</v>
      </c>
      <c r="F466" s="1" t="s">
        <v>42</v>
      </c>
      <c r="G466" s="1" t="n">
        <v>100000715</v>
      </c>
      <c r="H466" s="1" t="n">
        <v>2149</v>
      </c>
      <c r="I466" s="10" t="n">
        <v>74.07127</v>
      </c>
      <c r="J466" s="1" t="s">
        <v>1528</v>
      </c>
      <c r="K466" s="1" t="n">
        <v>10111</v>
      </c>
      <c r="L466" s="1" t="n">
        <v>28576</v>
      </c>
      <c r="M466" s="11" t="s">
        <v>1529</v>
      </c>
      <c r="N466" s="11" t="s">
        <v>1530</v>
      </c>
      <c r="O466" s="12" t="n">
        <v>1.3329</v>
      </c>
      <c r="P466" s="12" t="n">
        <v>0.8678</v>
      </c>
      <c r="Q466" s="12" t="n">
        <v>1.2089</v>
      </c>
      <c r="R466" s="12" t="n">
        <v>1.2254</v>
      </c>
      <c r="S466" s="12" t="n">
        <v>1.1654</v>
      </c>
      <c r="T466" s="12" t="n">
        <v>1.0879</v>
      </c>
      <c r="U466" s="12" t="n">
        <v>1.2863</v>
      </c>
      <c r="V466" s="12" t="n">
        <v>1.1387</v>
      </c>
      <c r="W466" s="12" t="n">
        <v>0.6342</v>
      </c>
      <c r="X466" s="12" t="n">
        <v>0.9401</v>
      </c>
      <c r="Y466" s="12" t="n">
        <v>1.0426</v>
      </c>
      <c r="Z466" s="12" t="n">
        <v>1.2147</v>
      </c>
      <c r="AA466" s="12" t="n">
        <v>1.6155</v>
      </c>
      <c r="AB466" s="12" t="n">
        <v>1.1927</v>
      </c>
      <c r="AC466" s="12" t="n">
        <v>1.0193</v>
      </c>
      <c r="AD466" s="12" t="n">
        <v>1.0548</v>
      </c>
      <c r="AE466" s="12" t="n">
        <v>1.0802</v>
      </c>
      <c r="AF466" s="12" t="n">
        <v>0.9807</v>
      </c>
      <c r="AG466" s="12" t="n">
        <v>0.9756</v>
      </c>
      <c r="AH466" s="12" t="n">
        <v>0.8047</v>
      </c>
      <c r="AI466" s="12" t="n">
        <v>0.9807</v>
      </c>
      <c r="AJ466" s="12" t="n">
        <v>0.772</v>
      </c>
      <c r="AK466" s="12" t="n">
        <v>0.6322</v>
      </c>
      <c r="AL466" s="12" t="n">
        <v>0.6794</v>
      </c>
      <c r="AM466" s="12" t="n">
        <f aca="false">AVERAGE(O466:T466)</f>
        <v>1.14805</v>
      </c>
      <c r="AN466" s="12" t="n">
        <f aca="false">AVERAGE(AA466:AF466)</f>
        <v>1.1572</v>
      </c>
      <c r="AO466" s="12" t="n">
        <f aca="false">AVERAGE(U466:Z466)</f>
        <v>1.04276666666667</v>
      </c>
      <c r="AP466" s="12" t="n">
        <f aca="false">AVERAGE(AG466:AL466)</f>
        <v>0.807433333333333</v>
      </c>
      <c r="AQ466" s="1" t="n">
        <f aca="false">LOG(AP466/AO466,2)</f>
        <v>-0.369001319129528</v>
      </c>
      <c r="AR466" s="1" t="n">
        <f aca="false">TTEST(AG466:AL466,U466:Z466,1,2)</f>
        <v>0.0318330433395918</v>
      </c>
      <c r="AS466" s="1" t="n">
        <f aca="false">LOG(AP466/AN466,2)</f>
        <v>-0.51922317632767</v>
      </c>
      <c r="AT466" s="1" t="n">
        <f aca="false">TTEST(AG466:AL466,AA466:AF466,1,2)</f>
        <v>0.00572848548484707</v>
      </c>
      <c r="AU466" s="1" t="n">
        <f aca="false">LOG(AO466/AM466,2)</f>
        <v>-0.138769104613135</v>
      </c>
      <c r="AV466" s="1" t="n">
        <f aca="false">TTEST(U466:Z466,O466:T466,1,2)</f>
        <v>0.192197770683675</v>
      </c>
      <c r="AW466" s="1" t="n">
        <f aca="false">AS466-AU466</f>
        <v>-0.380454071714535</v>
      </c>
    </row>
    <row r="467" customFormat="false" ht="15" hidden="false" customHeight="true" outlineLevel="0" collapsed="false">
      <c r="A467" s="1" t="n">
        <v>1115</v>
      </c>
      <c r="B467" s="1" t="s">
        <v>1531</v>
      </c>
      <c r="C467" s="1" t="s">
        <v>30</v>
      </c>
      <c r="D467" s="1" t="s">
        <v>912</v>
      </c>
      <c r="E467" s="1" t="n">
        <v>37478</v>
      </c>
      <c r="F467" s="1" t="s">
        <v>64</v>
      </c>
      <c r="G467" s="1" t="n">
        <v>100001580</v>
      </c>
      <c r="H467" s="1" t="n">
        <v>5624.5</v>
      </c>
      <c r="I467" s="10" t="n">
        <v>329.2486</v>
      </c>
      <c r="J467" s="1" t="s">
        <v>1532</v>
      </c>
      <c r="K467" s="1" t="n">
        <v>6441454</v>
      </c>
      <c r="L467" s="1" t="n">
        <v>4945614</v>
      </c>
      <c r="M467" s="11" t="s">
        <v>1518</v>
      </c>
      <c r="N467" s="11" t="s">
        <v>1519</v>
      </c>
      <c r="O467" s="12" t="n">
        <v>0.8246</v>
      </c>
      <c r="P467" s="12" t="n">
        <v>1.418</v>
      </c>
      <c r="Q467" s="12" t="n">
        <v>0.7986</v>
      </c>
      <c r="R467" s="12" t="n">
        <v>1.0195</v>
      </c>
      <c r="S467" s="12" t="n">
        <v>0.3588</v>
      </c>
      <c r="T467" s="12" t="n">
        <v>1.2363</v>
      </c>
      <c r="U467" s="12" t="n">
        <v>1.273</v>
      </c>
      <c r="V467" s="12" t="n">
        <v>1.7287</v>
      </c>
      <c r="W467" s="12" t="n">
        <v>0.6112</v>
      </c>
      <c r="X467" s="12" t="n">
        <v>1.4883</v>
      </c>
      <c r="Y467" s="12" t="n">
        <v>0.7069</v>
      </c>
      <c r="Z467" s="12" t="n">
        <v>0.875</v>
      </c>
      <c r="AA467" s="12" t="n">
        <v>1.3072</v>
      </c>
      <c r="AB467" s="12" t="n">
        <v>1</v>
      </c>
      <c r="AC467" s="12" t="n">
        <v>1.0278</v>
      </c>
      <c r="AD467" s="12" t="n">
        <v>1.0793</v>
      </c>
      <c r="AE467" s="12" t="n">
        <v>0.8676</v>
      </c>
      <c r="AF467" s="12" t="n">
        <v>0.601</v>
      </c>
      <c r="AG467" s="12" t="n">
        <v>0.9774</v>
      </c>
      <c r="AH467" s="12" t="n">
        <v>0.757</v>
      </c>
      <c r="AI467" s="12" t="n">
        <v>0.7163</v>
      </c>
      <c r="AJ467" s="12" t="n">
        <v>0.3588</v>
      </c>
      <c r="AK467" s="12" t="n">
        <v>0.5821</v>
      </c>
      <c r="AL467" s="12" t="n">
        <v>0.6907</v>
      </c>
      <c r="AM467" s="12" t="n">
        <f aca="false">AVERAGE(O467:T467)</f>
        <v>0.942633333333333</v>
      </c>
      <c r="AN467" s="12" t="n">
        <f aca="false">AVERAGE(AA467:AF467)</f>
        <v>0.980483333333333</v>
      </c>
      <c r="AO467" s="12" t="n">
        <f aca="false">AVERAGE(U467:Z467)</f>
        <v>1.11385</v>
      </c>
      <c r="AP467" s="12" t="n">
        <f aca="false">AVERAGE(AG467:AL467)</f>
        <v>0.680383333333333</v>
      </c>
      <c r="AQ467" s="1" t="n">
        <f aca="false">LOG(AP467/AO467,2)</f>
        <v>-0.711135254544154</v>
      </c>
      <c r="AR467" s="1" t="n">
        <f aca="false">TTEST(AG467:AL467,U467:Z467,1,2)</f>
        <v>0.0288732683377686</v>
      </c>
      <c r="AS467" s="1" t="n">
        <f aca="false">LOG(AP467/AN467,2)</f>
        <v>-0.527145305907079</v>
      </c>
      <c r="AT467" s="1" t="n">
        <f aca="false">TTEST(AG467:AL467,AA467:AF467,1,2)</f>
        <v>0.0199220662958269</v>
      </c>
      <c r="AU467" s="1" t="n">
        <f aca="false">LOG(AO467/AM467,2)</f>
        <v>0.240786356992509</v>
      </c>
      <c r="AV467" s="1" t="n">
        <f aca="false">TTEST(U467:Z467,O467:T467,1,2)</f>
        <v>0.245005648137398</v>
      </c>
      <c r="AW467" s="1" t="n">
        <f aca="false">AS467-AU467</f>
        <v>-0.767931662899588</v>
      </c>
    </row>
    <row r="468" customFormat="false" ht="15" hidden="false" customHeight="true" outlineLevel="0" collapsed="false">
      <c r="A468" s="1" t="n">
        <v>52</v>
      </c>
      <c r="B468" s="1" t="s">
        <v>1533</v>
      </c>
      <c r="C468" s="1" t="s">
        <v>56</v>
      </c>
      <c r="D468" s="1" t="s">
        <v>57</v>
      </c>
      <c r="E468" s="1" t="n">
        <v>33487</v>
      </c>
      <c r="F468" s="1" t="s">
        <v>42</v>
      </c>
      <c r="G468" s="1" t="n">
        <v>100001103</v>
      </c>
      <c r="H468" s="1" t="n">
        <v>2170</v>
      </c>
      <c r="I468" s="10" t="n">
        <v>162.07609</v>
      </c>
      <c r="J468" s="1" t="s">
        <v>1534</v>
      </c>
      <c r="K468" s="1" t="n">
        <v>68662</v>
      </c>
      <c r="L468" s="1" t="n">
        <v>66546</v>
      </c>
      <c r="O468" s="12" t="n">
        <v>1.084</v>
      </c>
      <c r="P468" s="12" t="n">
        <v>1.0698</v>
      </c>
      <c r="Q468" s="12" t="n">
        <v>0.9551</v>
      </c>
      <c r="R468" s="12" t="n">
        <v>1</v>
      </c>
      <c r="S468" s="12" t="n">
        <v>0.5825</v>
      </c>
      <c r="T468" s="12" t="n">
        <v>1.0241</v>
      </c>
      <c r="U468" s="12" t="n">
        <v>0.6517</v>
      </c>
      <c r="V468" s="12" t="n">
        <v>1.2262</v>
      </c>
      <c r="W468" s="12" t="n">
        <v>0.5802</v>
      </c>
      <c r="X468" s="12" t="n">
        <v>0.635</v>
      </c>
      <c r="Y468" s="12" t="n">
        <v>0.7082</v>
      </c>
      <c r="Z468" s="12" t="n">
        <v>1.4501</v>
      </c>
      <c r="AA468" s="12" t="n">
        <v>1.1754</v>
      </c>
      <c r="AB468" s="12" t="n">
        <v>0.7751</v>
      </c>
      <c r="AC468" s="12" t="n">
        <v>0.8015</v>
      </c>
      <c r="AD468" s="12" t="n">
        <v>1.0937</v>
      </c>
      <c r="AE468" s="12" t="n">
        <v>0.9898</v>
      </c>
      <c r="AF468" s="12" t="n">
        <v>0.5802</v>
      </c>
      <c r="AG468" s="12" t="n">
        <v>0.6397</v>
      </c>
      <c r="AH468" s="12" t="n">
        <v>0.6402</v>
      </c>
      <c r="AI468" s="12" t="n">
        <v>0.6748</v>
      </c>
      <c r="AJ468" s="12" t="n">
        <v>0.5802</v>
      </c>
      <c r="AK468" s="12" t="n">
        <v>0.5802</v>
      </c>
      <c r="AL468" s="12" t="n">
        <v>0.6256</v>
      </c>
      <c r="AM468" s="12" t="n">
        <f aca="false">AVERAGE(O468:T468)</f>
        <v>0.952583333333333</v>
      </c>
      <c r="AN468" s="12" t="n">
        <f aca="false">AVERAGE(AA468:AF468)</f>
        <v>0.902616666666667</v>
      </c>
      <c r="AO468" s="12" t="n">
        <f aca="false">AVERAGE(U468:Z468)</f>
        <v>0.875233333333333</v>
      </c>
      <c r="AP468" s="12" t="n">
        <f aca="false">AVERAGE(AG468:AL468)</f>
        <v>0.62345</v>
      </c>
      <c r="AQ468" s="1" t="n">
        <f aca="false">LOG(AP468/AO468,2)</f>
        <v>-0.489393822187109</v>
      </c>
      <c r="AR468" s="1" t="n">
        <f aca="false">TTEST(AG468:AL468,U468:Z468,1,2)</f>
        <v>0.063093550423527</v>
      </c>
      <c r="AS468" s="1" t="n">
        <f aca="false">LOG(AP468/AN468,2)</f>
        <v>-0.53383955577167</v>
      </c>
      <c r="AT468" s="1" t="n">
        <f aca="false">TTEST(AG468:AL468,AA468:AF468,1,2)</f>
        <v>0.00641783623576813</v>
      </c>
      <c r="AU468" s="1" t="n">
        <f aca="false">LOG(AO468/AM468,2)</f>
        <v>-0.122177622787588</v>
      </c>
      <c r="AV468" s="1" t="n">
        <f aca="false">TTEST(U468:Z468,O468:T468,1,2)</f>
        <v>0.327992754329751</v>
      </c>
      <c r="AW468" s="1" t="n">
        <f aca="false">AS468-AU468</f>
        <v>-0.411661932984083</v>
      </c>
    </row>
    <row r="469" customFormat="false" ht="15" hidden="false" customHeight="true" outlineLevel="0" collapsed="false">
      <c r="A469" s="1" t="n">
        <v>1286</v>
      </c>
      <c r="B469" s="1" t="s">
        <v>1535</v>
      </c>
      <c r="C469" s="1" t="s">
        <v>30</v>
      </c>
      <c r="D469" s="1" t="s">
        <v>31</v>
      </c>
      <c r="E469" s="1" t="n">
        <v>43264</v>
      </c>
      <c r="F469" s="1" t="s">
        <v>42</v>
      </c>
      <c r="G469" s="1" t="n">
        <v>100003926</v>
      </c>
      <c r="H469" s="1" t="n">
        <v>2400</v>
      </c>
      <c r="I469" s="10" t="n">
        <v>248.14925</v>
      </c>
      <c r="K469" s="1" t="n">
        <v>53481617</v>
      </c>
      <c r="N469" s="11" t="s">
        <v>1536</v>
      </c>
      <c r="O469" s="12" t="n">
        <v>1</v>
      </c>
      <c r="P469" s="12" t="n">
        <v>0.4207</v>
      </c>
      <c r="Q469" s="12" t="n">
        <v>0.7236</v>
      </c>
      <c r="R469" s="12" t="n">
        <v>0.8913</v>
      </c>
      <c r="S469" s="12" t="n">
        <v>0.6132</v>
      </c>
      <c r="T469" s="12" t="n">
        <v>1.301</v>
      </c>
      <c r="U469" s="12" t="n">
        <v>0.6068</v>
      </c>
      <c r="V469" s="12" t="n">
        <v>0.8276</v>
      </c>
      <c r="W469" s="12" t="n">
        <v>0.7497</v>
      </c>
      <c r="X469" s="12" t="n">
        <v>0.6233</v>
      </c>
      <c r="Y469" s="12" t="n">
        <v>0.662</v>
      </c>
      <c r="Z469" s="12" t="n">
        <v>0.8106</v>
      </c>
      <c r="AA469" s="12" t="n">
        <v>1.5259</v>
      </c>
      <c r="AB469" s="12" t="n">
        <v>1.7125</v>
      </c>
      <c r="AC469" s="12" t="n">
        <v>1.3478</v>
      </c>
      <c r="AD469" s="12" t="n">
        <v>2.3652</v>
      </c>
      <c r="AE469" s="12" t="n">
        <v>1.0791</v>
      </c>
      <c r="AF469" s="12" t="n">
        <v>0.8822</v>
      </c>
      <c r="AG469" s="12" t="n">
        <v>0.5664</v>
      </c>
      <c r="AH469" s="12" t="n">
        <v>0.6045</v>
      </c>
      <c r="AI469" s="12" t="n">
        <v>1.5699</v>
      </c>
      <c r="AJ469" s="12" t="n">
        <v>1.5974</v>
      </c>
      <c r="AK469" s="12" t="n">
        <v>0.8704</v>
      </c>
      <c r="AL469" s="12" t="n">
        <v>0.9427</v>
      </c>
      <c r="AM469" s="12" t="n">
        <f aca="false">AVERAGE(O469:T469)</f>
        <v>0.824966666666667</v>
      </c>
      <c r="AN469" s="12" t="n">
        <f aca="false">AVERAGE(AA469:AF469)</f>
        <v>1.48545</v>
      </c>
      <c r="AO469" s="12" t="n">
        <f aca="false">AVERAGE(U469:Z469)</f>
        <v>0.713333333333333</v>
      </c>
      <c r="AP469" s="12" t="n">
        <f aca="false">AVERAGE(AG469:AL469)</f>
        <v>1.02521666666667</v>
      </c>
      <c r="AQ469" s="1" t="n">
        <f aca="false">LOG(AP469/AO469,2)</f>
        <v>0.523280541525802</v>
      </c>
      <c r="AR469" s="1" t="n">
        <f aca="false">TTEST(AG469:AL469,U469:Z469,1,2)</f>
        <v>0.0662843622975257</v>
      </c>
      <c r="AS469" s="1" t="n">
        <f aca="false">LOG(AP469/AN469,2)</f>
        <v>-0.534971207684331</v>
      </c>
      <c r="AT469" s="1" t="n">
        <f aca="false">TTEST(AG469:AL469,AA469:AF469,1,2)</f>
        <v>0.0680128896934264</v>
      </c>
      <c r="AU469" s="1" t="n">
        <f aca="false">LOG(AO469/AM469,2)</f>
        <v>-0.20975943667948</v>
      </c>
      <c r="AV469" s="1" t="n">
        <f aca="false">TTEST(U469:Z469,O469:T469,1,2)</f>
        <v>0.209477096958313</v>
      </c>
      <c r="AW469" s="1" t="n">
        <f aca="false">AS469-AU469</f>
        <v>-0.325211771004851</v>
      </c>
    </row>
    <row r="470" customFormat="false" ht="15" hidden="false" customHeight="true" outlineLevel="0" collapsed="false">
      <c r="A470" s="1" t="n">
        <v>2749</v>
      </c>
      <c r="B470" s="1" t="s">
        <v>1537</v>
      </c>
      <c r="C470" s="1" t="s">
        <v>72</v>
      </c>
      <c r="D470" s="1" t="s">
        <v>90</v>
      </c>
      <c r="E470" s="1" t="n">
        <v>35114</v>
      </c>
      <c r="F470" s="1" t="s">
        <v>42</v>
      </c>
      <c r="G470" s="1" t="n">
        <v>100001456</v>
      </c>
      <c r="H470" s="1" t="n">
        <v>2175</v>
      </c>
      <c r="I470" s="10" t="n">
        <v>166.07234</v>
      </c>
      <c r="J470" s="1" t="s">
        <v>1538</v>
      </c>
      <c r="K470" s="1" t="n">
        <v>11361</v>
      </c>
      <c r="L470" s="1" t="n">
        <v>10883</v>
      </c>
      <c r="M470" s="11" t="s">
        <v>1539</v>
      </c>
      <c r="N470" s="11" t="s">
        <v>1540</v>
      </c>
      <c r="O470" s="12" t="n">
        <v>0.594</v>
      </c>
      <c r="P470" s="12" t="n">
        <v>0.3319</v>
      </c>
      <c r="Q470" s="12" t="n">
        <v>0.4448</v>
      </c>
      <c r="R470" s="12" t="n">
        <v>0.4067</v>
      </c>
      <c r="S470" s="12" t="n">
        <v>0.4393</v>
      </c>
      <c r="T470" s="12" t="n">
        <v>0.7067</v>
      </c>
      <c r="U470" s="12" t="n">
        <v>0.3319</v>
      </c>
      <c r="V470" s="12" t="n">
        <v>0.3319</v>
      </c>
      <c r="W470" s="12" t="n">
        <v>0.3319</v>
      </c>
      <c r="X470" s="12" t="n">
        <v>0.3319</v>
      </c>
      <c r="Y470" s="12" t="n">
        <v>0.3319</v>
      </c>
      <c r="Z470" s="12" t="n">
        <v>0.3319</v>
      </c>
      <c r="AA470" s="12" t="n">
        <v>0.5916</v>
      </c>
      <c r="AB470" s="12" t="n">
        <v>1.2933</v>
      </c>
      <c r="AC470" s="12" t="n">
        <v>0.3319</v>
      </c>
      <c r="AD470" s="12" t="n">
        <v>0.3319</v>
      </c>
      <c r="AE470" s="12" t="n">
        <v>0.3319</v>
      </c>
      <c r="AF470" s="12" t="n">
        <v>0.3319</v>
      </c>
      <c r="AG470" s="12" t="n">
        <v>0.4033</v>
      </c>
      <c r="AH470" s="12" t="n">
        <v>0.4845</v>
      </c>
      <c r="AI470" s="12" t="n">
        <v>0.3319</v>
      </c>
      <c r="AJ470" s="12" t="n">
        <v>0.3319</v>
      </c>
      <c r="AK470" s="12" t="n">
        <v>0.3319</v>
      </c>
      <c r="AL470" s="12" t="n">
        <v>0.3319</v>
      </c>
      <c r="AM470" s="12" t="n">
        <f aca="false">AVERAGE(O470:T470)</f>
        <v>0.487233333333333</v>
      </c>
      <c r="AN470" s="12" t="n">
        <f aca="false">AVERAGE(AA470:AF470)</f>
        <v>0.535416666666667</v>
      </c>
      <c r="AO470" s="12" t="n">
        <f aca="false">AVERAGE(U470:Z470)</f>
        <v>0.3319</v>
      </c>
      <c r="AP470" s="12" t="n">
        <f aca="false">AVERAGE(AG470:AL470)</f>
        <v>0.369233333333333</v>
      </c>
      <c r="AQ470" s="1" t="n">
        <f aca="false">LOG(AP470/AO470,2)</f>
        <v>0.153784171844626</v>
      </c>
      <c r="AR470" s="1" t="n">
        <f aca="false">TTEST(AG470:AL470,U470:Z470,1,2)</f>
        <v>0.0895110692801903</v>
      </c>
      <c r="AS470" s="1" t="n">
        <f aca="false">LOG(AP470/AN470,2)</f>
        <v>-0.536129247211883</v>
      </c>
      <c r="AT470" s="1" t="n">
        <f aca="false">TTEST(AG470:AL470,AA470:AF470,1,2)</f>
        <v>0.161000833322801</v>
      </c>
      <c r="AU470" s="1" t="n">
        <f aca="false">LOG(AO470/AM470,2)</f>
        <v>-0.553864207008784</v>
      </c>
      <c r="AV470" s="1" t="n">
        <f aca="false">TTEST(U470:Z470,O470:T470,1,2)</f>
        <v>0.00987821154421905</v>
      </c>
      <c r="AW470" s="1" t="n">
        <f aca="false">AS470-AU470</f>
        <v>0.0177349597969008</v>
      </c>
    </row>
    <row r="471" customFormat="false" ht="15" hidden="false" customHeight="true" outlineLevel="0" collapsed="false">
      <c r="A471" s="1" t="n">
        <v>1931</v>
      </c>
      <c r="B471" s="1" t="s">
        <v>1541</v>
      </c>
      <c r="C471" s="1" t="s">
        <v>30</v>
      </c>
      <c r="D471" s="1" t="s">
        <v>580</v>
      </c>
      <c r="E471" s="1" t="n">
        <v>27414</v>
      </c>
      <c r="F471" s="1" t="s">
        <v>32</v>
      </c>
      <c r="G471" s="1" t="n">
        <v>100001033</v>
      </c>
      <c r="H471" s="1" t="n">
        <v>3054</v>
      </c>
      <c r="I471" s="10" t="n">
        <v>397.38289</v>
      </c>
      <c r="J471" s="1" t="s">
        <v>1542</v>
      </c>
      <c r="K471" s="1" t="n">
        <v>222284</v>
      </c>
      <c r="L471" s="1" t="n">
        <v>192962</v>
      </c>
      <c r="M471" s="11" t="s">
        <v>1543</v>
      </c>
      <c r="N471" s="11" t="s">
        <v>1544</v>
      </c>
      <c r="O471" s="12" t="n">
        <v>1.1458</v>
      </c>
      <c r="P471" s="12" t="n">
        <v>1.0316</v>
      </c>
      <c r="Q471" s="12" t="n">
        <v>1.3484</v>
      </c>
      <c r="R471" s="12" t="n">
        <v>1.2032</v>
      </c>
      <c r="S471" s="12" t="n">
        <v>0.8838</v>
      </c>
      <c r="T471" s="12" t="n">
        <v>1.216</v>
      </c>
      <c r="U471" s="12" t="n">
        <v>0.9379</v>
      </c>
      <c r="V471" s="12" t="n">
        <v>0.8106</v>
      </c>
      <c r="W471" s="12" t="n">
        <v>0.479</v>
      </c>
      <c r="X471" s="12" t="n">
        <v>0.3055</v>
      </c>
      <c r="Y471" s="12" t="n">
        <v>1.2402</v>
      </c>
      <c r="Z471" s="12" t="n">
        <v>0.9876</v>
      </c>
      <c r="AA471" s="12" t="n">
        <v>1.5167</v>
      </c>
      <c r="AB471" s="12" t="n">
        <v>1.369</v>
      </c>
      <c r="AC471" s="12" t="n">
        <v>2.2388</v>
      </c>
      <c r="AD471" s="12" t="n">
        <v>1.637</v>
      </c>
      <c r="AE471" s="12" t="n">
        <v>1.75</v>
      </c>
      <c r="AF471" s="12" t="n">
        <v>1.352</v>
      </c>
      <c r="AG471" s="12" t="n">
        <v>1.2903</v>
      </c>
      <c r="AH471" s="12" t="n">
        <v>1.6799</v>
      </c>
      <c r="AI471" s="12" t="n">
        <v>1.1807</v>
      </c>
      <c r="AJ471" s="12" t="n">
        <v>1.0124</v>
      </c>
      <c r="AK471" s="12" t="n">
        <v>0.8806</v>
      </c>
      <c r="AL471" s="12" t="n">
        <v>0.7353</v>
      </c>
      <c r="AM471" s="12" t="n">
        <f aca="false">AVERAGE(O471:T471)</f>
        <v>1.13813333333333</v>
      </c>
      <c r="AN471" s="12" t="n">
        <f aca="false">AVERAGE(AA471:AF471)</f>
        <v>1.64391666666667</v>
      </c>
      <c r="AO471" s="12" t="n">
        <f aca="false">AVERAGE(U471:Z471)</f>
        <v>0.793466666666667</v>
      </c>
      <c r="AP471" s="12" t="n">
        <f aca="false">AVERAGE(AG471:AL471)</f>
        <v>1.12986666666667</v>
      </c>
      <c r="AQ471" s="1" t="n">
        <f aca="false">LOG(AP471/AO471,2)</f>
        <v>0.509911010899778</v>
      </c>
      <c r="AR471" s="1" t="n">
        <f aca="false">TTEST(AG471:AL471,U471:Z471,1,2)</f>
        <v>0.0588092882277524</v>
      </c>
      <c r="AS471" s="1" t="n">
        <f aca="false">LOG(AP471/AN471,2)</f>
        <v>-0.540984634762139</v>
      </c>
      <c r="AT471" s="1" t="n">
        <f aca="false">TTEST(AG471:AL471,AA471:AF471,1,2)</f>
        <v>0.0115683172993374</v>
      </c>
      <c r="AU471" s="1" t="n">
        <f aca="false">LOG(AO471/AM471,2)</f>
        <v>-0.520428058360313</v>
      </c>
      <c r="AV471" s="1" t="n">
        <f aca="false">TTEST(U471:Z471,O471:T471,1,2)</f>
        <v>0.0255379688091587</v>
      </c>
      <c r="AW471" s="1" t="n">
        <f aca="false">AS471-AU471</f>
        <v>-0.0205565764018268</v>
      </c>
    </row>
    <row r="472" customFormat="false" ht="15" hidden="false" customHeight="true" outlineLevel="0" collapsed="false">
      <c r="A472" s="1" t="n">
        <v>1806</v>
      </c>
      <c r="B472" s="1" t="s">
        <v>1545</v>
      </c>
      <c r="C472" s="1" t="s">
        <v>30</v>
      </c>
      <c r="D472" s="1" t="s">
        <v>1546</v>
      </c>
      <c r="E472" s="1" t="n">
        <v>48857</v>
      </c>
      <c r="F472" s="1" t="s">
        <v>82</v>
      </c>
      <c r="G472" s="1" t="n">
        <v>100001619</v>
      </c>
      <c r="H472" s="1" t="n">
        <v>2430</v>
      </c>
      <c r="I472" s="10" t="n">
        <v>245.04317</v>
      </c>
      <c r="K472" s="1" t="n">
        <v>439964</v>
      </c>
      <c r="L472" s="1" t="n">
        <v>388990</v>
      </c>
      <c r="M472" s="11" t="s">
        <v>1547</v>
      </c>
      <c r="O472" s="12" t="n">
        <v>1.0485</v>
      </c>
      <c r="P472" s="12" t="n">
        <v>0.8602</v>
      </c>
      <c r="Q472" s="12" t="n">
        <v>1.0425</v>
      </c>
      <c r="R472" s="12" t="n">
        <v>1.0435</v>
      </c>
      <c r="S472" s="12" t="n">
        <v>1.136</v>
      </c>
      <c r="T472" s="12" t="n">
        <v>0.8385</v>
      </c>
      <c r="U472" s="12" t="n">
        <v>0.7756</v>
      </c>
      <c r="V472" s="12" t="n">
        <v>0.9603</v>
      </c>
      <c r="W472" s="12" t="n">
        <v>0.4564</v>
      </c>
      <c r="X472" s="12" t="n">
        <v>1.0142</v>
      </c>
      <c r="Y472" s="12" t="n">
        <v>1.5142</v>
      </c>
      <c r="Z472" s="12" t="n">
        <v>1.7016</v>
      </c>
      <c r="AA472" s="12" t="n">
        <v>1.7236</v>
      </c>
      <c r="AB472" s="12" t="n">
        <v>1.7314</v>
      </c>
      <c r="AC472" s="12" t="n">
        <v>1.4686</v>
      </c>
      <c r="AD472" s="12" t="n">
        <v>1.3366</v>
      </c>
      <c r="AE472" s="12" t="n">
        <v>1.4713</v>
      </c>
      <c r="AF472" s="12" t="n">
        <v>1.1922</v>
      </c>
      <c r="AG472" s="12" t="n">
        <v>0.7195</v>
      </c>
      <c r="AH472" s="12" t="n">
        <v>0.9852</v>
      </c>
      <c r="AI472" s="12" t="n">
        <v>1.6133</v>
      </c>
      <c r="AJ472" s="12" t="n">
        <v>0.7551</v>
      </c>
      <c r="AK472" s="12" t="n">
        <v>1.1984</v>
      </c>
      <c r="AL472" s="12" t="n">
        <v>0.8553</v>
      </c>
      <c r="AM472" s="12" t="n">
        <f aca="false">AVERAGE(O472:T472)</f>
        <v>0.994866666666667</v>
      </c>
      <c r="AN472" s="12" t="n">
        <f aca="false">AVERAGE(AA472:AF472)</f>
        <v>1.48728333333333</v>
      </c>
      <c r="AO472" s="12" t="n">
        <f aca="false">AVERAGE(U472:Z472)</f>
        <v>1.07038333333333</v>
      </c>
      <c r="AP472" s="12" t="n">
        <f aca="false">AVERAGE(AG472:AL472)</f>
        <v>1.02113333333333</v>
      </c>
      <c r="AQ472" s="1" t="n">
        <f aca="false">LOG(AP472/AO472,2)</f>
        <v>-0.0679563006360468</v>
      </c>
      <c r="AR472" s="1" t="n">
        <f aca="false">TTEST(AG472:AL472,U472:Z472,1,2)</f>
        <v>0.418873184078329</v>
      </c>
      <c r="AS472" s="1" t="n">
        <f aca="false">LOG(AP472/AN472,2)</f>
        <v>-0.542508255867341</v>
      </c>
      <c r="AT472" s="1" t="n">
        <f aca="false">TTEST(AG472:AL472,AA472:AF472,1,2)</f>
        <v>0.00851729771454543</v>
      </c>
      <c r="AU472" s="1" t="n">
        <f aca="false">LOG(AO472/AM472,2)</f>
        <v>0.105552465583344</v>
      </c>
      <c r="AV472" s="1" t="n">
        <f aca="false">TTEST(U472:Z472,O472:T472,1,2)</f>
        <v>0.353569099968335</v>
      </c>
      <c r="AW472" s="1" t="n">
        <f aca="false">AS472-AU472</f>
        <v>-0.648060721450685</v>
      </c>
    </row>
    <row r="473" customFormat="false" ht="15" hidden="false" customHeight="true" outlineLevel="0" collapsed="false">
      <c r="A473" s="1" t="n">
        <v>1112</v>
      </c>
      <c r="B473" s="1" t="s">
        <v>1548</v>
      </c>
      <c r="C473" s="1" t="s">
        <v>30</v>
      </c>
      <c r="D473" s="1" t="s">
        <v>912</v>
      </c>
      <c r="E473" s="1" t="n">
        <v>35718</v>
      </c>
      <c r="F473" s="1" t="s">
        <v>64</v>
      </c>
      <c r="G473" s="1" t="n">
        <v>100001739</v>
      </c>
      <c r="H473" s="1" t="n">
        <v>5596</v>
      </c>
      <c r="I473" s="10" t="n">
        <v>305.2486</v>
      </c>
      <c r="J473" s="1" t="s">
        <v>1549</v>
      </c>
      <c r="K473" s="1" t="n">
        <v>5280581</v>
      </c>
      <c r="L473" s="1" t="n">
        <v>4471954</v>
      </c>
      <c r="M473" s="11" t="s">
        <v>1550</v>
      </c>
      <c r="N473" s="11" t="s">
        <v>1551</v>
      </c>
      <c r="O473" s="12" t="n">
        <v>0.9987</v>
      </c>
      <c r="P473" s="12" t="n">
        <v>1.1658</v>
      </c>
      <c r="Q473" s="12" t="n">
        <v>0.8448</v>
      </c>
      <c r="R473" s="12" t="n">
        <v>1.0997</v>
      </c>
      <c r="S473" s="12" t="n">
        <v>0.6842</v>
      </c>
      <c r="T473" s="12" t="n">
        <v>1.0013</v>
      </c>
      <c r="U473" s="12" t="n">
        <v>1.1796</v>
      </c>
      <c r="V473" s="12" t="n">
        <v>1.4952</v>
      </c>
      <c r="W473" s="12" t="n">
        <v>0.8022</v>
      </c>
      <c r="X473" s="12" t="n">
        <v>1.6377</v>
      </c>
      <c r="Y473" s="12" t="n">
        <v>1.0127</v>
      </c>
      <c r="Z473" s="12" t="n">
        <v>0.9512</v>
      </c>
      <c r="AA473" s="12" t="n">
        <v>1.3059</v>
      </c>
      <c r="AB473" s="12" t="n">
        <v>0.8801</v>
      </c>
      <c r="AC473" s="12" t="n">
        <v>0.9307</v>
      </c>
      <c r="AD473" s="12" t="n">
        <v>0.7402</v>
      </c>
      <c r="AE473" s="12" t="n">
        <v>0.8787</v>
      </c>
      <c r="AF473" s="12" t="n">
        <v>0.689</v>
      </c>
      <c r="AG473" s="12" t="n">
        <v>0.9586</v>
      </c>
      <c r="AH473" s="12" t="n">
        <v>0.6231</v>
      </c>
      <c r="AI473" s="12" t="n">
        <v>0.7043</v>
      </c>
      <c r="AJ473" s="12" t="n">
        <v>0.2898</v>
      </c>
      <c r="AK473" s="12" t="n">
        <v>0.6164</v>
      </c>
      <c r="AL473" s="12" t="n">
        <v>0.526</v>
      </c>
      <c r="AM473" s="12" t="n">
        <f aca="false">AVERAGE(O473:T473)</f>
        <v>0.96575</v>
      </c>
      <c r="AN473" s="12" t="n">
        <f aca="false">AVERAGE(AA473:AF473)</f>
        <v>0.9041</v>
      </c>
      <c r="AO473" s="12" t="n">
        <f aca="false">AVERAGE(U473:Z473)</f>
        <v>1.17976666666667</v>
      </c>
      <c r="AP473" s="12" t="n">
        <f aca="false">AVERAGE(AG473:AL473)</f>
        <v>0.6197</v>
      </c>
      <c r="AQ473" s="1" t="n">
        <f aca="false">LOG(AP473/AO473,2)</f>
        <v>-0.928859679275316</v>
      </c>
      <c r="AR473" s="1" t="n">
        <f aca="false">TTEST(AG473:AL473,U473:Z473,1,2)</f>
        <v>0.00290015957416998</v>
      </c>
      <c r="AS473" s="1" t="n">
        <f aca="false">LOG(AP473/AN473,2)</f>
        <v>-0.544912385664092</v>
      </c>
      <c r="AT473" s="1" t="n">
        <f aca="false">TTEST(AG473:AL473,AA473:AF473,1,2)</f>
        <v>0.0237869709771264</v>
      </c>
      <c r="AU473" s="1" t="n">
        <f aca="false">LOG(AO473/AM473,2)</f>
        <v>0.288779875127633</v>
      </c>
      <c r="AV473" s="1" t="n">
        <f aca="false">TTEST(U473:Z473,O473:T473,1,2)</f>
        <v>0.0936991519941992</v>
      </c>
      <c r="AW473" s="1" t="n">
        <f aca="false">AS473-AU473</f>
        <v>-0.833692260791724</v>
      </c>
    </row>
    <row r="474" customFormat="false" ht="15" hidden="false" customHeight="true" outlineLevel="0" collapsed="false">
      <c r="A474" s="1" t="n">
        <v>1368</v>
      </c>
      <c r="B474" s="1" t="s">
        <v>1552</v>
      </c>
      <c r="C474" s="1" t="s">
        <v>30</v>
      </c>
      <c r="D474" s="1" t="s">
        <v>1553</v>
      </c>
      <c r="E474" s="1" t="n">
        <v>38395</v>
      </c>
      <c r="F474" s="1" t="s">
        <v>64</v>
      </c>
      <c r="G474" s="1" t="n">
        <v>62</v>
      </c>
      <c r="H474" s="1" t="n">
        <v>5137</v>
      </c>
      <c r="I474" s="10" t="n">
        <v>313.23843</v>
      </c>
      <c r="J474" s="1" t="s">
        <v>1554</v>
      </c>
      <c r="K474" s="1" t="n">
        <v>10236635</v>
      </c>
      <c r="L474" s="1" t="n">
        <v>8412123</v>
      </c>
      <c r="M474" s="11" t="s">
        <v>1555</v>
      </c>
      <c r="N474" s="11" t="s">
        <v>1556</v>
      </c>
      <c r="O474" s="12" t="n">
        <v>1.4254</v>
      </c>
      <c r="P474" s="12" t="n">
        <v>1.3569</v>
      </c>
      <c r="Q474" s="12" t="n">
        <v>0.9045</v>
      </c>
      <c r="R474" s="12" t="n">
        <v>0.7743</v>
      </c>
      <c r="S474" s="12" t="n">
        <v>1.0906</v>
      </c>
      <c r="T474" s="12" t="n">
        <v>0.7271</v>
      </c>
      <c r="U474" s="12" t="n">
        <v>0.6895</v>
      </c>
      <c r="V474" s="12" t="n">
        <v>0.9959</v>
      </c>
      <c r="W474" s="12" t="n">
        <v>0.553</v>
      </c>
      <c r="X474" s="12" t="n">
        <v>1.2966</v>
      </c>
      <c r="Y474" s="12" t="n">
        <v>1.1972</v>
      </c>
      <c r="Z474" s="12" t="n">
        <v>1.4998</v>
      </c>
      <c r="AA474" s="12" t="n">
        <v>1.7175</v>
      </c>
      <c r="AB474" s="12" t="n">
        <v>1.3957</v>
      </c>
      <c r="AC474" s="12" t="n">
        <v>0.9675</v>
      </c>
      <c r="AD474" s="12" t="n">
        <v>2.4804</v>
      </c>
      <c r="AE474" s="12" t="n">
        <v>1.5207</v>
      </c>
      <c r="AF474" s="12" t="n">
        <v>1.0102</v>
      </c>
      <c r="AG474" s="12" t="n">
        <v>0.8078</v>
      </c>
      <c r="AH474" s="12" t="n">
        <v>1.0538</v>
      </c>
      <c r="AI474" s="12" t="n">
        <v>1.0579</v>
      </c>
      <c r="AJ474" s="12" t="n">
        <v>1.0041</v>
      </c>
      <c r="AK474" s="12" t="n">
        <v>0.9859</v>
      </c>
      <c r="AL474" s="12" t="n">
        <v>1.3209</v>
      </c>
      <c r="AM474" s="12" t="n">
        <f aca="false">AVERAGE(O474:T474)</f>
        <v>1.04646666666667</v>
      </c>
      <c r="AN474" s="12" t="n">
        <f aca="false">AVERAGE(AA474:AF474)</f>
        <v>1.51533333333333</v>
      </c>
      <c r="AO474" s="12" t="n">
        <f aca="false">AVERAGE(U474:Z474)</f>
        <v>1.03866666666667</v>
      </c>
      <c r="AP474" s="12" t="n">
        <f aca="false">AVERAGE(AG474:AL474)</f>
        <v>1.0384</v>
      </c>
      <c r="AQ474" s="1" t="n">
        <f aca="false">LOG(AP474/AO474,2)</f>
        <v>-0.000370444228736797</v>
      </c>
      <c r="AR474" s="1" t="n">
        <f aca="false">TTEST(AG474:AL474,U474:Z474,1,2)</f>
        <v>0.499365167046732</v>
      </c>
      <c r="AS474" s="1" t="n">
        <f aca="false">LOG(AP474/AN474,2)</f>
        <v>-0.545272894984916</v>
      </c>
      <c r="AT474" s="1" t="n">
        <f aca="false">TTEST(AG474:AL474,AA474:AF474,1,2)</f>
        <v>0.035740817811816</v>
      </c>
      <c r="AU474" s="1" t="n">
        <f aca="false">LOG(AO474/AM474,2)</f>
        <v>-0.0107936251640293</v>
      </c>
      <c r="AV474" s="1" t="n">
        <f aca="false">TTEST(U474:Z474,O474:T474,1,2)</f>
        <v>0.484169592195292</v>
      </c>
      <c r="AW474" s="1" t="n">
        <f aca="false">AS474-AU474</f>
        <v>-0.534479269820886</v>
      </c>
    </row>
    <row r="475" customFormat="false" ht="15" hidden="false" customHeight="true" outlineLevel="0" collapsed="false">
      <c r="A475" s="1" t="n">
        <v>2802</v>
      </c>
      <c r="B475" s="1" t="s">
        <v>1557</v>
      </c>
      <c r="C475" s="1" t="s">
        <v>72</v>
      </c>
      <c r="D475" s="1" t="s">
        <v>73</v>
      </c>
      <c r="E475" s="1" t="n">
        <v>2372</v>
      </c>
      <c r="F475" s="1" t="s">
        <v>42</v>
      </c>
      <c r="G475" s="1" t="n">
        <v>282</v>
      </c>
      <c r="H475" s="1" t="n">
        <v>835</v>
      </c>
      <c r="I475" s="10" t="n">
        <v>324.05914</v>
      </c>
      <c r="J475" s="1" t="s">
        <v>1558</v>
      </c>
      <c r="K475" s="1" t="n">
        <v>6131</v>
      </c>
      <c r="L475" s="1" t="n">
        <v>5414497</v>
      </c>
      <c r="M475" s="11" t="s">
        <v>1559</v>
      </c>
      <c r="N475" s="11" t="s">
        <v>1560</v>
      </c>
      <c r="O475" s="12" t="n">
        <v>1.2281</v>
      </c>
      <c r="P475" s="12" t="n">
        <v>1.081</v>
      </c>
      <c r="Q475" s="12" t="n">
        <v>1.1519</v>
      </c>
      <c r="R475" s="12" t="n">
        <v>1.1202</v>
      </c>
      <c r="S475" s="12" t="n">
        <v>1.122</v>
      </c>
      <c r="T475" s="12" t="n">
        <v>1.3163</v>
      </c>
      <c r="U475" s="12" t="n">
        <v>0.7555</v>
      </c>
      <c r="V475" s="12" t="n">
        <v>1.2015</v>
      </c>
      <c r="W475" s="12" t="n">
        <v>0.5651</v>
      </c>
      <c r="X475" s="12" t="n">
        <v>0.8163</v>
      </c>
      <c r="Y475" s="12" t="n">
        <v>1.1512</v>
      </c>
      <c r="Z475" s="12" t="n">
        <v>1.1742</v>
      </c>
      <c r="AA475" s="12" t="n">
        <v>1.3846</v>
      </c>
      <c r="AB475" s="12" t="n">
        <v>0.9659</v>
      </c>
      <c r="AC475" s="12" t="n">
        <v>1.101</v>
      </c>
      <c r="AD475" s="12" t="n">
        <v>0.8592</v>
      </c>
      <c r="AE475" s="12" t="n">
        <v>1.2852</v>
      </c>
      <c r="AF475" s="12" t="n">
        <v>0.9107</v>
      </c>
      <c r="AG475" s="12" t="n">
        <v>0.7374</v>
      </c>
      <c r="AH475" s="12" t="n">
        <v>0.7331</v>
      </c>
      <c r="AI475" s="12" t="n">
        <v>0.8074</v>
      </c>
      <c r="AJ475" s="12" t="n">
        <v>0.7251</v>
      </c>
      <c r="AK475" s="12" t="n">
        <v>0.8918</v>
      </c>
      <c r="AL475" s="12" t="n">
        <v>0.563</v>
      </c>
      <c r="AM475" s="12" t="n">
        <f aca="false">AVERAGE(O475:T475)</f>
        <v>1.16991666666667</v>
      </c>
      <c r="AN475" s="12" t="n">
        <f aca="false">AVERAGE(AA475:AF475)</f>
        <v>1.08443333333333</v>
      </c>
      <c r="AO475" s="12" t="n">
        <f aca="false">AVERAGE(U475:Z475)</f>
        <v>0.943966666666667</v>
      </c>
      <c r="AP475" s="12" t="n">
        <f aca="false">AVERAGE(AG475:AL475)</f>
        <v>0.742966666666667</v>
      </c>
      <c r="AQ475" s="1" t="n">
        <f aca="false">LOG(AP475/AO475,2)</f>
        <v>-0.345438430623255</v>
      </c>
      <c r="AR475" s="1" t="n">
        <f aca="false">TTEST(AG475:AL475,U475:Z475,1,2)</f>
        <v>0.0594739752758142</v>
      </c>
      <c r="AS475" s="1" t="n">
        <f aca="false">LOG(AP475/AN475,2)</f>
        <v>-0.545571974003071</v>
      </c>
      <c r="AT475" s="1" t="n">
        <f aca="false">TTEST(AG475:AL475,AA475:AF475,1,2)</f>
        <v>0.00284084317806071</v>
      </c>
      <c r="AU475" s="1" t="n">
        <f aca="false">LOG(AO475/AM475,2)</f>
        <v>-0.309597948913237</v>
      </c>
      <c r="AV475" s="1" t="n">
        <f aca="false">TTEST(U475:Z475,O475:T475,1,2)</f>
        <v>0.0386994718170948</v>
      </c>
      <c r="AW475" s="1" t="n">
        <f aca="false">AS475-AU475</f>
        <v>-0.235974025089834</v>
      </c>
    </row>
    <row r="476" customFormat="false" ht="15" hidden="false" customHeight="true" outlineLevel="0" collapsed="false">
      <c r="A476" s="1" t="n">
        <v>1036</v>
      </c>
      <c r="B476" s="1" t="s">
        <v>1561</v>
      </c>
      <c r="C476" s="1" t="s">
        <v>300</v>
      </c>
      <c r="D476" s="1" t="s">
        <v>301</v>
      </c>
      <c r="E476" s="1" t="n">
        <v>1437</v>
      </c>
      <c r="F476" s="1" t="s">
        <v>82</v>
      </c>
      <c r="G476" s="1" t="n">
        <v>252</v>
      </c>
      <c r="H476" s="1" t="n">
        <v>3149</v>
      </c>
      <c r="I476" s="10" t="n">
        <v>117.01933</v>
      </c>
      <c r="J476" s="1" t="s">
        <v>1562</v>
      </c>
      <c r="K476" s="1" t="n">
        <v>1110</v>
      </c>
      <c r="L476" s="1" t="n">
        <v>1078</v>
      </c>
      <c r="M476" s="11" t="s">
        <v>1563</v>
      </c>
      <c r="N476" s="11" t="s">
        <v>1564</v>
      </c>
      <c r="O476" s="12" t="n">
        <v>1.0865</v>
      </c>
      <c r="P476" s="12" t="n">
        <v>0.8899</v>
      </c>
      <c r="Q476" s="12" t="n">
        <v>1.1815</v>
      </c>
      <c r="R476" s="12" t="n">
        <v>1.0047</v>
      </c>
      <c r="S476" s="12" t="n">
        <v>0.9197</v>
      </c>
      <c r="T476" s="12" t="n">
        <v>0.9055</v>
      </c>
      <c r="U476" s="12" t="n">
        <v>0.9953</v>
      </c>
      <c r="V476" s="12" t="n">
        <v>0.8428</v>
      </c>
      <c r="W476" s="12" t="n">
        <v>0.4413</v>
      </c>
      <c r="X476" s="12" t="n">
        <v>0.8485</v>
      </c>
      <c r="Y476" s="12" t="n">
        <v>0.9548</v>
      </c>
      <c r="Z476" s="12" t="n">
        <v>1.4368</v>
      </c>
      <c r="AA476" s="12" t="n">
        <v>1.3506</v>
      </c>
      <c r="AB476" s="12" t="n">
        <v>1.278</v>
      </c>
      <c r="AC476" s="12" t="n">
        <v>0.9654</v>
      </c>
      <c r="AD476" s="12" t="n">
        <v>1.022</v>
      </c>
      <c r="AE476" s="12" t="n">
        <v>0.7538</v>
      </c>
      <c r="AF476" s="12" t="n">
        <v>0.5063</v>
      </c>
      <c r="AG476" s="12" t="n">
        <v>0.7171</v>
      </c>
      <c r="AH476" s="12" t="n">
        <v>0.5003</v>
      </c>
      <c r="AI476" s="12" t="n">
        <v>1.0591</v>
      </c>
      <c r="AJ476" s="12" t="n">
        <v>0.5289</v>
      </c>
      <c r="AK476" s="12" t="n">
        <v>0.6729</v>
      </c>
      <c r="AL476" s="12" t="n">
        <v>0.5359</v>
      </c>
      <c r="AM476" s="12" t="n">
        <f aca="false">AVERAGE(O476:T476)</f>
        <v>0.997966666666667</v>
      </c>
      <c r="AN476" s="12" t="n">
        <f aca="false">AVERAGE(AA476:AF476)</f>
        <v>0.97935</v>
      </c>
      <c r="AO476" s="12" t="n">
        <f aca="false">AVERAGE(U476:Z476)</f>
        <v>0.919916666666667</v>
      </c>
      <c r="AP476" s="12" t="n">
        <f aca="false">AVERAGE(AG476:AL476)</f>
        <v>0.669033333333333</v>
      </c>
      <c r="AQ476" s="1" t="n">
        <f aca="false">LOG(AP476/AO476,2)</f>
        <v>-0.459425084115268</v>
      </c>
      <c r="AR476" s="1" t="n">
        <f aca="false">TTEST(AG476:AL476,U476:Z476,1,2)</f>
        <v>0.0699662007541851</v>
      </c>
      <c r="AS476" s="1" t="n">
        <f aca="false">LOG(AP476/AN476,2)</f>
        <v>-0.54974644994673</v>
      </c>
      <c r="AT476" s="1" t="n">
        <f aca="false">TTEST(AG476:AL476,AA476:AF476,1,2)</f>
        <v>0.0368437145996492</v>
      </c>
      <c r="AU476" s="1" t="n">
        <f aca="false">LOG(AO476/AM476,2)</f>
        <v>-0.117488452198461</v>
      </c>
      <c r="AV476" s="1" t="n">
        <f aca="false">TTEST(U476:Z476,O476:T476,1,2)</f>
        <v>0.293799129727318</v>
      </c>
      <c r="AW476" s="1" t="n">
        <f aca="false">AS476-AU476</f>
        <v>-0.432257997748269</v>
      </c>
    </row>
    <row r="477" customFormat="false" ht="15" hidden="false" customHeight="true" outlineLevel="0" collapsed="false">
      <c r="A477" s="1" t="n">
        <v>428</v>
      </c>
      <c r="B477" s="1" t="s">
        <v>1565</v>
      </c>
      <c r="C477" s="1" t="s">
        <v>56</v>
      </c>
      <c r="D477" s="1" t="s">
        <v>180</v>
      </c>
      <c r="E477" s="1" t="n">
        <v>48487</v>
      </c>
      <c r="F477" s="1" t="s">
        <v>64</v>
      </c>
      <c r="G477" s="1" t="n">
        <v>100006240</v>
      </c>
      <c r="H477" s="1" t="n">
        <v>3319.2</v>
      </c>
      <c r="I477" s="10" t="n">
        <v>462.19156</v>
      </c>
      <c r="J477" s="1" t="s">
        <v>1566</v>
      </c>
      <c r="O477" s="12" t="n">
        <v>0.6619</v>
      </c>
      <c r="P477" s="12" t="n">
        <v>0.672</v>
      </c>
      <c r="Q477" s="12" t="n">
        <v>1.1463</v>
      </c>
      <c r="R477" s="12" t="n">
        <v>0.6159</v>
      </c>
      <c r="S477" s="12" t="n">
        <v>0.8863</v>
      </c>
      <c r="T477" s="12" t="n">
        <v>0.4546</v>
      </c>
      <c r="U477" s="12" t="n">
        <v>0.3104</v>
      </c>
      <c r="V477" s="12" t="n">
        <v>0.5889</v>
      </c>
      <c r="W477" s="12" t="n">
        <v>0.3989</v>
      </c>
      <c r="X477" s="12" t="n">
        <v>2.0113</v>
      </c>
      <c r="Y477" s="12" t="n">
        <v>0.7343</v>
      </c>
      <c r="Z477" s="12" t="n">
        <v>0.9697</v>
      </c>
      <c r="AA477" s="12" t="n">
        <v>2.2542</v>
      </c>
      <c r="AB477" s="12" t="n">
        <v>2.2008</v>
      </c>
      <c r="AC477" s="12" t="n">
        <v>1.3804</v>
      </c>
      <c r="AD477" s="12" t="n">
        <v>3.1051</v>
      </c>
      <c r="AE477" s="12" t="n">
        <v>2.641</v>
      </c>
      <c r="AF477" s="12" t="n">
        <v>0.7532</v>
      </c>
      <c r="AG477" s="12" t="n">
        <v>0.1958</v>
      </c>
      <c r="AH477" s="12" t="n">
        <v>0.4244</v>
      </c>
      <c r="AI477" s="12" t="n">
        <v>1.0303</v>
      </c>
      <c r="AJ477" s="12" t="n">
        <v>1.6698</v>
      </c>
      <c r="AK477" s="12" t="n">
        <v>2.0259</v>
      </c>
      <c r="AL477" s="12" t="n">
        <v>3.0456</v>
      </c>
      <c r="AM477" s="12" t="n">
        <f aca="false">AVERAGE(O477:T477)</f>
        <v>0.7395</v>
      </c>
      <c r="AN477" s="12" t="n">
        <f aca="false">AVERAGE(AA477:AF477)</f>
        <v>2.05578333333333</v>
      </c>
      <c r="AO477" s="12" t="n">
        <f aca="false">AVERAGE(U477:Z477)</f>
        <v>0.835583333333333</v>
      </c>
      <c r="AP477" s="12" t="n">
        <f aca="false">AVERAGE(AG477:AL477)</f>
        <v>1.39863333333333</v>
      </c>
      <c r="AQ477" s="1" t="n">
        <f aca="false">LOG(AP477/AO477,2)</f>
        <v>0.743162172557448</v>
      </c>
      <c r="AR477" s="1" t="n">
        <f aca="false">TTEST(AG477:AL477,U477:Z477,1,2)</f>
        <v>0.145448844047056</v>
      </c>
      <c r="AS477" s="1" t="n">
        <f aca="false">LOG(AP477/AN477,2)</f>
        <v>-0.555670427380048</v>
      </c>
      <c r="AT477" s="1" t="n">
        <f aca="false">TTEST(AG477:AL477,AA477:AF477,1,2)</f>
        <v>0.133417880264481</v>
      </c>
      <c r="AU477" s="1" t="n">
        <f aca="false">LOG(AO477/AM477,2)</f>
        <v>0.176233569162597</v>
      </c>
      <c r="AV477" s="1" t="n">
        <f aca="false">TTEST(U477:Z477,O477:T477,1,2)</f>
        <v>0.365976914316764</v>
      </c>
      <c r="AW477" s="1" t="n">
        <f aca="false">AS477-AU477</f>
        <v>-0.731903996542645</v>
      </c>
    </row>
    <row r="478" customFormat="false" ht="15" hidden="false" customHeight="true" outlineLevel="0" collapsed="false">
      <c r="A478" s="1" t="n">
        <v>1200</v>
      </c>
      <c r="B478" s="1" t="s">
        <v>1567</v>
      </c>
      <c r="C478" s="1" t="s">
        <v>30</v>
      </c>
      <c r="D478" s="1" t="s">
        <v>268</v>
      </c>
      <c r="E478" s="1" t="n">
        <v>18362</v>
      </c>
      <c r="F478" s="1" t="s">
        <v>64</v>
      </c>
      <c r="G478" s="1" t="n">
        <v>2029</v>
      </c>
      <c r="H478" s="1" t="n">
        <v>1276</v>
      </c>
      <c r="I478" s="10" t="n">
        <v>187.09758</v>
      </c>
      <c r="J478" s="1" t="s">
        <v>1568</v>
      </c>
      <c r="K478" s="1" t="n">
        <v>2266</v>
      </c>
      <c r="L478" s="1" t="n">
        <v>2179</v>
      </c>
      <c r="M478" s="11" t="s">
        <v>1569</v>
      </c>
      <c r="N478" s="11" t="s">
        <v>1570</v>
      </c>
      <c r="O478" s="12" t="n">
        <v>2.1142</v>
      </c>
      <c r="P478" s="12" t="n">
        <v>0.6844</v>
      </c>
      <c r="Q478" s="12" t="n">
        <v>1.2708</v>
      </c>
      <c r="R478" s="12" t="n">
        <v>0.7972</v>
      </c>
      <c r="S478" s="12" t="n">
        <v>1.0061</v>
      </c>
      <c r="T478" s="12" t="n">
        <v>0.9364</v>
      </c>
      <c r="U478" s="12" t="n">
        <v>0.704</v>
      </c>
      <c r="V478" s="12" t="n">
        <v>1.2936</v>
      </c>
      <c r="W478" s="12" t="n">
        <v>0.9939</v>
      </c>
      <c r="X478" s="12" t="n">
        <v>1.1529</v>
      </c>
      <c r="Y478" s="12" t="n">
        <v>1.0329</v>
      </c>
      <c r="Z478" s="12" t="n">
        <v>0.9037</v>
      </c>
      <c r="AA478" s="12" t="n">
        <v>2.9521</v>
      </c>
      <c r="AB478" s="12" t="n">
        <v>2.6049</v>
      </c>
      <c r="AC478" s="12" t="n">
        <v>1.2929</v>
      </c>
      <c r="AD478" s="12" t="n">
        <v>1.3532</v>
      </c>
      <c r="AE478" s="12" t="n">
        <v>0.7564</v>
      </c>
      <c r="AF478" s="12" t="n">
        <v>0.797</v>
      </c>
      <c r="AG478" s="12" t="n">
        <v>1.29</v>
      </c>
      <c r="AH478" s="12" t="n">
        <v>0.6547</v>
      </c>
      <c r="AI478" s="12" t="n">
        <v>1.023</v>
      </c>
      <c r="AJ478" s="12" t="n">
        <v>0.9087</v>
      </c>
      <c r="AK478" s="12" t="n">
        <v>1.3681</v>
      </c>
      <c r="AL478" s="12" t="n">
        <v>1.3644</v>
      </c>
      <c r="AM478" s="12" t="n">
        <f aca="false">AVERAGE(O478:T478)</f>
        <v>1.13485</v>
      </c>
      <c r="AN478" s="12" t="n">
        <f aca="false">AVERAGE(AA478:AF478)</f>
        <v>1.62608333333333</v>
      </c>
      <c r="AO478" s="12" t="n">
        <f aca="false">AVERAGE(U478:Z478)</f>
        <v>1.0135</v>
      </c>
      <c r="AP478" s="12" t="n">
        <f aca="false">AVERAGE(AG478:AL478)</f>
        <v>1.10148333333333</v>
      </c>
      <c r="AQ478" s="1" t="n">
        <f aca="false">LOG(AP478/AO478,2)</f>
        <v>0.120101576820221</v>
      </c>
      <c r="AR478" s="1" t="n">
        <f aca="false">TTEST(AG478:AL478,U478:Z478,1,2)</f>
        <v>0.277901105101573</v>
      </c>
      <c r="AS478" s="1" t="n">
        <f aca="false">LOG(AP478/AN478,2)</f>
        <v>-0.561953528753505</v>
      </c>
      <c r="AT478" s="1" t="n">
        <f aca="false">TTEST(AG478:AL478,AA478:AF478,1,2)</f>
        <v>0.108705545995487</v>
      </c>
      <c r="AU478" s="1" t="n">
        <f aca="false">LOG(AO478/AM478,2)</f>
        <v>-0.163155531568441</v>
      </c>
      <c r="AV478" s="1" t="n">
        <f aca="false">TTEST(U478:Z478,O478:T478,1,2)</f>
        <v>0.30294714161899</v>
      </c>
      <c r="AW478" s="1" t="n">
        <f aca="false">AS478-AU478</f>
        <v>-0.398797997185064</v>
      </c>
    </row>
    <row r="479" customFormat="false" ht="15" hidden="false" customHeight="true" outlineLevel="0" collapsed="false">
      <c r="A479" s="1" t="n">
        <v>3217</v>
      </c>
      <c r="B479" s="1" t="s">
        <v>1571</v>
      </c>
      <c r="C479" s="1" t="s">
        <v>135</v>
      </c>
      <c r="D479" s="1" t="s">
        <v>136</v>
      </c>
      <c r="E479" s="1" t="n">
        <v>20699</v>
      </c>
      <c r="F479" s="1" t="s">
        <v>82</v>
      </c>
      <c r="G479" s="1" t="n">
        <v>100000846</v>
      </c>
      <c r="H479" s="1" t="n">
        <v>1491</v>
      </c>
      <c r="I479" s="10" t="n">
        <v>167.05611</v>
      </c>
      <c r="J479" s="1" t="s">
        <v>1572</v>
      </c>
      <c r="K479" s="1" t="n">
        <v>222285</v>
      </c>
      <c r="L479" s="1" t="n">
        <v>13835932</v>
      </c>
      <c r="M479" s="11" t="s">
        <v>1573</v>
      </c>
      <c r="N479" s="11" t="s">
        <v>1574</v>
      </c>
      <c r="O479" s="12" t="n">
        <v>0.8063</v>
      </c>
      <c r="P479" s="12" t="n">
        <v>0.749</v>
      </c>
      <c r="Q479" s="12" t="n">
        <v>0.8904</v>
      </c>
      <c r="R479" s="12" t="n">
        <v>1.195</v>
      </c>
      <c r="S479" s="12" t="n">
        <v>0.5951</v>
      </c>
      <c r="T479" s="12" t="n">
        <v>1.0025</v>
      </c>
      <c r="U479" s="12" t="n">
        <v>0.7578</v>
      </c>
      <c r="V479" s="12" t="n">
        <v>0.8917</v>
      </c>
      <c r="W479" s="12" t="n">
        <v>0.8044</v>
      </c>
      <c r="X479" s="12" t="n">
        <v>0.5384</v>
      </c>
      <c r="Y479" s="12" t="n">
        <v>0.9588</v>
      </c>
      <c r="Z479" s="12" t="n">
        <v>0.6248</v>
      </c>
      <c r="AA479" s="12" t="n">
        <v>1.6353</v>
      </c>
      <c r="AB479" s="12" t="n">
        <v>3.611</v>
      </c>
      <c r="AC479" s="12" t="n">
        <v>1.0678</v>
      </c>
      <c r="AD479" s="12" t="n">
        <v>0.9975</v>
      </c>
      <c r="AE479" s="12" t="n">
        <v>0.9757</v>
      </c>
      <c r="AF479" s="12" t="n">
        <v>0.6453</v>
      </c>
      <c r="AG479" s="12" t="n">
        <v>1.0502</v>
      </c>
      <c r="AH479" s="12" t="n">
        <v>0.9548</v>
      </c>
      <c r="AI479" s="12" t="n">
        <v>0.7214</v>
      </c>
      <c r="AJ479" s="12" t="n">
        <v>1.0606</v>
      </c>
      <c r="AK479" s="12" t="n">
        <v>1.4406</v>
      </c>
      <c r="AL479" s="12" t="n">
        <v>0.8212</v>
      </c>
      <c r="AM479" s="12" t="n">
        <f aca="false">AVERAGE(O479:T479)</f>
        <v>0.87305</v>
      </c>
      <c r="AN479" s="12" t="n">
        <f aca="false">AVERAGE(AA479:AF479)</f>
        <v>1.48876666666667</v>
      </c>
      <c r="AO479" s="12" t="n">
        <f aca="false">AVERAGE(U479:Z479)</f>
        <v>0.76265</v>
      </c>
      <c r="AP479" s="12" t="n">
        <f aca="false">AVERAGE(AG479:AL479)</f>
        <v>1.00813333333333</v>
      </c>
      <c r="AQ479" s="1" t="n">
        <f aca="false">LOG(AP479/AO479,2)</f>
        <v>0.402593435271038</v>
      </c>
      <c r="AR479" s="1" t="n">
        <f aca="false">TTEST(AG479:AL479,U479:Z479,1,2)</f>
        <v>0.0347720590813891</v>
      </c>
      <c r="AS479" s="1" t="n">
        <f aca="false">LOG(AP479/AN479,2)</f>
        <v>-0.562431200181868</v>
      </c>
      <c r="AT479" s="1" t="n">
        <f aca="false">TTEST(AG479:AL479,AA479:AF479,1,2)</f>
        <v>0.158190670299213</v>
      </c>
      <c r="AU479" s="1" t="n">
        <f aca="false">LOG(AO479/AM479,2)</f>
        <v>-0.195043161559109</v>
      </c>
      <c r="AV479" s="1" t="n">
        <f aca="false">TTEST(U479:Z479,O479:T479,1,2)</f>
        <v>0.163418905616019</v>
      </c>
      <c r="AW479" s="1" t="n">
        <f aca="false">AS479-AU479</f>
        <v>-0.367388038622759</v>
      </c>
    </row>
    <row r="480" customFormat="false" ht="15" hidden="false" customHeight="true" outlineLevel="0" collapsed="false">
      <c r="A480" s="1" t="n">
        <v>2706</v>
      </c>
      <c r="B480" s="1" t="s">
        <v>1575</v>
      </c>
      <c r="C480" s="1" t="s">
        <v>72</v>
      </c>
      <c r="D480" s="1" t="s">
        <v>168</v>
      </c>
      <c r="E480" s="1" t="n">
        <v>32342</v>
      </c>
      <c r="F480" s="1" t="s">
        <v>64</v>
      </c>
      <c r="G480" s="1" t="n">
        <v>209</v>
      </c>
      <c r="H480" s="1" t="n">
        <v>822</v>
      </c>
      <c r="I480" s="10" t="n">
        <v>346.05581</v>
      </c>
      <c r="J480" s="1" t="s">
        <v>1576</v>
      </c>
      <c r="K480" s="1" t="n">
        <v>6083</v>
      </c>
      <c r="L480" s="1" t="n">
        <v>10239183</v>
      </c>
      <c r="M480" s="11" t="s">
        <v>1577</v>
      </c>
      <c r="N480" s="11" t="s">
        <v>1578</v>
      </c>
      <c r="O480" s="12" t="n">
        <v>1.243</v>
      </c>
      <c r="P480" s="12" t="n">
        <v>0.9577</v>
      </c>
      <c r="Q480" s="12" t="n">
        <v>1.3918</v>
      </c>
      <c r="R480" s="12" t="n">
        <v>1.2572</v>
      </c>
      <c r="S480" s="12" t="n">
        <v>1.5132</v>
      </c>
      <c r="T480" s="12" t="n">
        <v>1.2628</v>
      </c>
      <c r="U480" s="12" t="n">
        <v>1.0008</v>
      </c>
      <c r="V480" s="12" t="n">
        <v>4.8426</v>
      </c>
      <c r="W480" s="12" t="n">
        <v>0.942</v>
      </c>
      <c r="X480" s="12" t="n">
        <v>0.722</v>
      </c>
      <c r="Y480" s="12" t="n">
        <v>0.5692</v>
      </c>
      <c r="Z480" s="12" t="n">
        <v>1.2776</v>
      </c>
      <c r="AA480" s="12" t="n">
        <v>2.3394</v>
      </c>
      <c r="AB480" s="12" t="n">
        <v>1.379</v>
      </c>
      <c r="AC480" s="12" t="n">
        <v>1.2673</v>
      </c>
      <c r="AD480" s="12" t="n">
        <v>1.6185</v>
      </c>
      <c r="AE480" s="12" t="n">
        <v>1.6249</v>
      </c>
      <c r="AF480" s="12" t="n">
        <v>0.9045</v>
      </c>
      <c r="AG480" s="12" t="n">
        <v>0.7408</v>
      </c>
      <c r="AH480" s="12" t="n">
        <v>0.7167</v>
      </c>
      <c r="AI480" s="12" t="n">
        <v>1.3919</v>
      </c>
      <c r="AJ480" s="12" t="n">
        <v>0.6542</v>
      </c>
      <c r="AK480" s="12" t="n">
        <v>1.4258</v>
      </c>
      <c r="AL480" s="12" t="n">
        <v>1.2439</v>
      </c>
      <c r="AM480" s="12" t="n">
        <f aca="false">AVERAGE(O480:T480)</f>
        <v>1.27095</v>
      </c>
      <c r="AN480" s="12" t="n">
        <f aca="false">AVERAGE(AA480:AF480)</f>
        <v>1.52226666666667</v>
      </c>
      <c r="AO480" s="12" t="n">
        <f aca="false">AVERAGE(U480:Z480)</f>
        <v>1.55903333333333</v>
      </c>
      <c r="AP480" s="12" t="n">
        <f aca="false">AVERAGE(AG480:AL480)</f>
        <v>1.02888333333333</v>
      </c>
      <c r="AQ480" s="1" t="n">
        <f aca="false">LOG(AP480/AO480,2)</f>
        <v>-0.59957237220436</v>
      </c>
      <c r="AR480" s="1" t="n">
        <f aca="false">TTEST(AG480:AL480,U480:Z480,1,2)</f>
        <v>0.226975187917625</v>
      </c>
      <c r="AS480" s="1" t="n">
        <f aca="false">LOG(AP480/AN480,2)</f>
        <v>-0.565141706406741</v>
      </c>
      <c r="AT480" s="1" t="n">
        <f aca="false">TTEST(AG480:AL480,AA480:AF480,1,2)</f>
        <v>0.0362038845561347</v>
      </c>
      <c r="AU480" s="1" t="n">
        <f aca="false">LOG(AO480/AM480,2)</f>
        <v>0.294744499398902</v>
      </c>
      <c r="AV480" s="1" t="n">
        <f aca="false">TTEST(U480:Z480,O480:T480,1,2)</f>
        <v>0.337823487302122</v>
      </c>
      <c r="AW480" s="1" t="n">
        <f aca="false">AS480-AU480</f>
        <v>-0.859886205805643</v>
      </c>
    </row>
    <row r="481" customFormat="false" ht="15" hidden="false" customHeight="true" outlineLevel="0" collapsed="false">
      <c r="A481" s="1" t="n">
        <v>1023</v>
      </c>
      <c r="B481" s="1" t="s">
        <v>1579</v>
      </c>
      <c r="C481" s="1" t="s">
        <v>80</v>
      </c>
      <c r="D481" s="1" t="s">
        <v>1580</v>
      </c>
      <c r="E481" s="1" t="n">
        <v>36713</v>
      </c>
      <c r="F481" s="1" t="s">
        <v>42</v>
      </c>
      <c r="G481" s="1" t="n">
        <v>100001768</v>
      </c>
      <c r="H481" s="1" t="n">
        <v>2500</v>
      </c>
      <c r="I481" s="10" t="n">
        <v>205.11829</v>
      </c>
      <c r="J481" s="14" t="n">
        <v>1404817</v>
      </c>
      <c r="L481" s="1" t="n">
        <v>11217184</v>
      </c>
      <c r="O481" s="12" t="n">
        <v>1.1862</v>
      </c>
      <c r="P481" s="12" t="n">
        <v>1.1894</v>
      </c>
      <c r="Q481" s="12" t="n">
        <v>0.9472</v>
      </c>
      <c r="R481" s="12" t="n">
        <v>1.0528</v>
      </c>
      <c r="S481" s="12" t="n">
        <v>0.9062</v>
      </c>
      <c r="T481" s="12" t="n">
        <v>1.1324</v>
      </c>
      <c r="U481" s="12" t="n">
        <v>0.6218</v>
      </c>
      <c r="V481" s="12" t="n">
        <v>0.6409</v>
      </c>
      <c r="W481" s="12" t="n">
        <v>0.295</v>
      </c>
      <c r="X481" s="12" t="n">
        <v>0.6062</v>
      </c>
      <c r="Y481" s="12" t="n">
        <v>0.6481</v>
      </c>
      <c r="Z481" s="12" t="n">
        <v>0.6903</v>
      </c>
      <c r="AA481" s="12" t="n">
        <v>2.0021</v>
      </c>
      <c r="AB481" s="12" t="n">
        <v>1.5757</v>
      </c>
      <c r="AC481" s="12" t="n">
        <v>1.6366</v>
      </c>
      <c r="AD481" s="12" t="n">
        <v>1.3213</v>
      </c>
      <c r="AE481" s="12" t="n">
        <v>1.53</v>
      </c>
      <c r="AF481" s="12" t="n">
        <v>1.5018</v>
      </c>
      <c r="AG481" s="12" t="n">
        <v>1.5911</v>
      </c>
      <c r="AH481" s="12" t="n">
        <v>0.9455</v>
      </c>
      <c r="AI481" s="12" t="n">
        <v>1.523</v>
      </c>
      <c r="AJ481" s="12" t="n">
        <v>1.0775</v>
      </c>
      <c r="AK481" s="12" t="n">
        <v>0.584</v>
      </c>
      <c r="AL481" s="12" t="n">
        <v>0.7287</v>
      </c>
      <c r="AM481" s="12" t="n">
        <f aca="false">AVERAGE(O481:T481)</f>
        <v>1.06903333333333</v>
      </c>
      <c r="AN481" s="12" t="n">
        <f aca="false">AVERAGE(AA481:AF481)</f>
        <v>1.59458333333333</v>
      </c>
      <c r="AO481" s="12" t="n">
        <f aca="false">AVERAGE(U481:Z481)</f>
        <v>0.583716666666667</v>
      </c>
      <c r="AP481" s="12" t="n">
        <f aca="false">AVERAGE(AG481:AL481)</f>
        <v>1.07496666666667</v>
      </c>
      <c r="AQ481" s="1" t="n">
        <f aca="false">LOG(AP481/AO481,2)</f>
        <v>0.880951757681562</v>
      </c>
      <c r="AR481" s="1" t="n">
        <f aca="false">TTEST(AG481:AL481,U481:Z481,1,2)</f>
        <v>0.0100280246330451</v>
      </c>
      <c r="AS481" s="1" t="n">
        <f aca="false">LOG(AP481/AN481,2)</f>
        <v>-0.568887570781406</v>
      </c>
      <c r="AT481" s="1" t="n">
        <f aca="false">TTEST(AG481:AL481,AA481:AF481,1,2)</f>
        <v>0.0109106004300067</v>
      </c>
      <c r="AU481" s="1" t="n">
        <f aca="false">LOG(AO481/AM481,2)</f>
        <v>-0.872966671460963</v>
      </c>
      <c r="AV481" s="1" t="n">
        <f aca="false">TTEST(U481:Z481,O481:T481,1,2)</f>
        <v>4.44528898630612E-005</v>
      </c>
      <c r="AW481" s="1" t="n">
        <f aca="false">AS481-AU481</f>
        <v>0.304079100679557</v>
      </c>
    </row>
    <row r="482" customFormat="false" ht="15" hidden="false" customHeight="true" outlineLevel="0" collapsed="false">
      <c r="A482" s="1" t="n">
        <v>221</v>
      </c>
      <c r="B482" s="1" t="s">
        <v>1581</v>
      </c>
      <c r="C482" s="1" t="s">
        <v>56</v>
      </c>
      <c r="D482" s="1" t="s">
        <v>249</v>
      </c>
      <c r="E482" s="1" t="n">
        <v>18349</v>
      </c>
      <c r="F482" s="1" t="s">
        <v>64</v>
      </c>
      <c r="G482" s="1" t="n">
        <v>100000463</v>
      </c>
      <c r="H482" s="1" t="n">
        <v>2286</v>
      </c>
      <c r="I482" s="10" t="n">
        <v>204.06661</v>
      </c>
      <c r="J482" s="1" t="s">
        <v>1582</v>
      </c>
      <c r="K482" s="1" t="n">
        <v>92904</v>
      </c>
      <c r="L482" s="1" t="n">
        <v>83867</v>
      </c>
      <c r="M482" s="11" t="s">
        <v>1583</v>
      </c>
      <c r="N482" s="11" t="s">
        <v>1584</v>
      </c>
      <c r="O482" s="12" t="n">
        <v>1.4753</v>
      </c>
      <c r="P482" s="12" t="n">
        <v>1.0388</v>
      </c>
      <c r="Q482" s="12" t="n">
        <v>1.3257</v>
      </c>
      <c r="R482" s="12" t="n">
        <v>1.0019</v>
      </c>
      <c r="S482" s="12" t="n">
        <v>0.9574</v>
      </c>
      <c r="T482" s="12" t="n">
        <v>0.7223</v>
      </c>
      <c r="U482" s="12" t="n">
        <v>0.7178</v>
      </c>
      <c r="V482" s="12" t="n">
        <v>0.8878</v>
      </c>
      <c r="W482" s="12" t="n">
        <v>0.4507</v>
      </c>
      <c r="X482" s="12" t="n">
        <v>0.4722</v>
      </c>
      <c r="Y482" s="12" t="n">
        <v>0.9702</v>
      </c>
      <c r="Z482" s="12" t="n">
        <v>1.089</v>
      </c>
      <c r="AA482" s="12" t="n">
        <v>1.1718</v>
      </c>
      <c r="AB482" s="12" t="n">
        <v>1.405</v>
      </c>
      <c r="AC482" s="12" t="n">
        <v>1.4427</v>
      </c>
      <c r="AD482" s="12" t="n">
        <v>0.9981</v>
      </c>
      <c r="AE482" s="12" t="n">
        <v>0.7541</v>
      </c>
      <c r="AF482" s="12" t="n">
        <v>0.612</v>
      </c>
      <c r="AG482" s="12" t="n">
        <v>0.8001</v>
      </c>
      <c r="AH482" s="12" t="n">
        <v>0.6886</v>
      </c>
      <c r="AI482" s="12" t="n">
        <v>0.7515</v>
      </c>
      <c r="AJ482" s="12" t="n">
        <v>0.6538</v>
      </c>
      <c r="AK482" s="12" t="n">
        <v>0.7102</v>
      </c>
      <c r="AL482" s="12" t="n">
        <v>0.6938</v>
      </c>
      <c r="AM482" s="12" t="n">
        <f aca="false">AVERAGE(O482:T482)</f>
        <v>1.0869</v>
      </c>
      <c r="AN482" s="12" t="n">
        <f aca="false">AVERAGE(AA482:AF482)</f>
        <v>1.06395</v>
      </c>
      <c r="AO482" s="12" t="n">
        <f aca="false">AVERAGE(U482:Z482)</f>
        <v>0.764616666666667</v>
      </c>
      <c r="AP482" s="12" t="n">
        <f aca="false">AVERAGE(AG482:AL482)</f>
        <v>0.716333333333333</v>
      </c>
      <c r="AQ482" s="1" t="n">
        <f aca="false">LOG(AP482/AO482,2)</f>
        <v>-0.0941055706056704</v>
      </c>
      <c r="AR482" s="1" t="n">
        <f aca="false">TTEST(AG482:AL482,U482:Z482,1,2)</f>
        <v>0.334888299637217</v>
      </c>
      <c r="AS482" s="1" t="n">
        <f aca="false">LOG(AP482/AN482,2)</f>
        <v>-0.570727371381975</v>
      </c>
      <c r="AT482" s="1" t="n">
        <f aca="false">TTEST(AG482:AL482,AA482:AF482,1,2)</f>
        <v>0.0162753208955118</v>
      </c>
      <c r="AU482" s="1" t="n">
        <f aca="false">LOG(AO482/AM482,2)</f>
        <v>-0.507410658974784</v>
      </c>
      <c r="AV482" s="1" t="n">
        <f aca="false">TTEST(U482:Z482,O482:T482,1,2)</f>
        <v>0.0317723518081274</v>
      </c>
      <c r="AW482" s="1" t="n">
        <f aca="false">AS482-AU482</f>
        <v>-0.0633167124071912</v>
      </c>
    </row>
    <row r="483" customFormat="false" ht="15" hidden="false" customHeight="true" outlineLevel="0" collapsed="false">
      <c r="A483" s="1" t="n">
        <v>3783</v>
      </c>
      <c r="B483" s="1" t="s">
        <v>1585</v>
      </c>
      <c r="C483" s="1" t="s">
        <v>135</v>
      </c>
      <c r="D483" s="1" t="s">
        <v>1310</v>
      </c>
      <c r="E483" s="1" t="n">
        <v>46960</v>
      </c>
      <c r="F483" s="1" t="s">
        <v>64</v>
      </c>
      <c r="G483" s="1" t="n">
        <v>100002528</v>
      </c>
      <c r="H483" s="1" t="n">
        <v>616</v>
      </c>
      <c r="I483" s="10" t="n">
        <v>96.9601</v>
      </c>
      <c r="J483" s="1" t="s">
        <v>1586</v>
      </c>
      <c r="K483" s="1" t="n">
        <v>1118</v>
      </c>
      <c r="L483" s="1" t="n">
        <v>1086</v>
      </c>
      <c r="M483" s="11" t="s">
        <v>1587</v>
      </c>
      <c r="N483" s="11" t="s">
        <v>1588</v>
      </c>
      <c r="O483" s="12" t="n">
        <v>1.0036</v>
      </c>
      <c r="P483" s="12" t="n">
        <v>0.9964</v>
      </c>
      <c r="Q483" s="12" t="n">
        <v>0.6138</v>
      </c>
      <c r="R483" s="12" t="n">
        <v>0.932</v>
      </c>
      <c r="S483" s="12" t="n">
        <v>0.8272</v>
      </c>
      <c r="T483" s="12" t="n">
        <v>1.099</v>
      </c>
      <c r="U483" s="12" t="n">
        <v>0.8759</v>
      </c>
      <c r="V483" s="12" t="n">
        <v>1.0845</v>
      </c>
      <c r="W483" s="12" t="n">
        <v>0.5641</v>
      </c>
      <c r="X483" s="12" t="n">
        <v>0.9379</v>
      </c>
      <c r="Y483" s="12" t="n">
        <v>1.1449</v>
      </c>
      <c r="Z483" s="12" t="n">
        <v>1.1873</v>
      </c>
      <c r="AA483" s="12" t="n">
        <v>1.0436</v>
      </c>
      <c r="AB483" s="12" t="n">
        <v>1.86</v>
      </c>
      <c r="AC483" s="12" t="n">
        <v>0.9812</v>
      </c>
      <c r="AD483" s="12" t="n">
        <v>1.4686</v>
      </c>
      <c r="AE483" s="12" t="n">
        <v>0.9566</v>
      </c>
      <c r="AF483" s="12" t="n">
        <v>0.6477</v>
      </c>
      <c r="AG483" s="12" t="n">
        <v>0.5923</v>
      </c>
      <c r="AH483" s="12" t="n">
        <v>0.9861</v>
      </c>
      <c r="AI483" s="12" t="n">
        <v>0.5099</v>
      </c>
      <c r="AJ483" s="12" t="n">
        <v>0.8289</v>
      </c>
      <c r="AK483" s="12" t="n">
        <v>0.7983</v>
      </c>
      <c r="AL483" s="12" t="n">
        <v>0.9473</v>
      </c>
      <c r="AM483" s="12" t="n">
        <f aca="false">AVERAGE(O483:T483)</f>
        <v>0.912</v>
      </c>
      <c r="AN483" s="12" t="n">
        <f aca="false">AVERAGE(AA483:AF483)</f>
        <v>1.15961666666667</v>
      </c>
      <c r="AO483" s="12" t="n">
        <f aca="false">AVERAGE(U483:Z483)</f>
        <v>0.965766666666667</v>
      </c>
      <c r="AP483" s="12" t="n">
        <f aca="false">AVERAGE(AG483:AL483)</f>
        <v>0.777133333333333</v>
      </c>
      <c r="AQ483" s="1" t="n">
        <f aca="false">LOG(AP483/AO483,2)</f>
        <v>-0.313512525793899</v>
      </c>
      <c r="AR483" s="1" t="n">
        <f aca="false">TTEST(AG483:AL483,U483:Z483,1,2)</f>
        <v>0.076603309244745</v>
      </c>
      <c r="AS483" s="1" t="n">
        <f aca="false">LOG(AP483/AN483,2)</f>
        <v>-0.577413924666751</v>
      </c>
      <c r="AT483" s="1" t="n">
        <f aca="false">TTEST(AG483:AL483,AA483:AF483,1,2)</f>
        <v>0.0377368152161868</v>
      </c>
      <c r="AU483" s="1" t="n">
        <f aca="false">LOG(AO483/AM483,2)</f>
        <v>0.0826408455146344</v>
      </c>
      <c r="AV483" s="1" t="n">
        <f aca="false">TTEST(U483:Z483,O483:T483,1,2)</f>
        <v>0.328180068094759</v>
      </c>
      <c r="AW483" s="1" t="n">
        <f aca="false">AS483-AU483</f>
        <v>-0.660054770181385</v>
      </c>
    </row>
    <row r="484" customFormat="false" ht="15" hidden="false" customHeight="true" outlineLevel="0" collapsed="false">
      <c r="A484" s="1" t="n">
        <v>911</v>
      </c>
      <c r="B484" s="1" t="s">
        <v>1589</v>
      </c>
      <c r="C484" s="1" t="s">
        <v>80</v>
      </c>
      <c r="D484" s="1" t="s">
        <v>752</v>
      </c>
      <c r="E484" s="1" t="n">
        <v>15586</v>
      </c>
      <c r="F484" s="1" t="s">
        <v>82</v>
      </c>
      <c r="G484" s="1" t="n">
        <v>913</v>
      </c>
      <c r="H484" s="1" t="n">
        <v>3329.4</v>
      </c>
      <c r="I484" s="10" t="n">
        <v>387.11442</v>
      </c>
      <c r="J484" s="1" t="s">
        <v>1590</v>
      </c>
      <c r="K484" s="1" t="n">
        <v>10991489</v>
      </c>
      <c r="L484" s="1" t="n">
        <v>388469</v>
      </c>
      <c r="M484" s="11" t="s">
        <v>1591</v>
      </c>
      <c r="N484" s="11" t="s">
        <v>1592</v>
      </c>
      <c r="O484" s="12" t="n">
        <v>0.1934</v>
      </c>
      <c r="P484" s="12" t="n">
        <v>0.1104</v>
      </c>
      <c r="Q484" s="12" t="n">
        <v>0.4142</v>
      </c>
      <c r="R484" s="12" t="n">
        <v>0.1104</v>
      </c>
      <c r="S484" s="12" t="n">
        <v>0.1104</v>
      </c>
      <c r="T484" s="12" t="n">
        <v>0.1104</v>
      </c>
      <c r="U484" s="12" t="n">
        <v>0.6305</v>
      </c>
      <c r="V484" s="12" t="n">
        <v>0.1104</v>
      </c>
      <c r="W484" s="12" t="n">
        <v>0.1104</v>
      </c>
      <c r="X484" s="12" t="n">
        <v>1.5464</v>
      </c>
      <c r="Y484" s="12" t="n">
        <v>1.8116</v>
      </c>
      <c r="Z484" s="12" t="n">
        <v>0.1104</v>
      </c>
      <c r="AA484" s="12" t="n">
        <v>0.1104</v>
      </c>
      <c r="AB484" s="12" t="n">
        <v>0.8993</v>
      </c>
      <c r="AC484" s="12" t="n">
        <v>1.4239</v>
      </c>
      <c r="AD484" s="12" t="n">
        <v>0.3575</v>
      </c>
      <c r="AE484" s="12" t="n">
        <v>0.1219</v>
      </c>
      <c r="AF484" s="12" t="n">
        <v>0.234</v>
      </c>
      <c r="AG484" s="12" t="n">
        <v>0.1104</v>
      </c>
      <c r="AH484" s="12" t="n">
        <v>0.1104</v>
      </c>
      <c r="AI484" s="12" t="n">
        <v>0.1567</v>
      </c>
      <c r="AJ484" s="12" t="n">
        <v>0.1265</v>
      </c>
      <c r="AK484" s="12" t="n">
        <v>1.094</v>
      </c>
      <c r="AL484" s="12" t="n">
        <v>0.5037</v>
      </c>
      <c r="AM484" s="12" t="n">
        <f aca="false">AVERAGE(O484:T484)</f>
        <v>0.174866666666667</v>
      </c>
      <c r="AN484" s="12" t="n">
        <f aca="false">AVERAGE(AA484:AF484)</f>
        <v>0.5245</v>
      </c>
      <c r="AO484" s="12" t="n">
        <f aca="false">AVERAGE(U484:Z484)</f>
        <v>0.71995</v>
      </c>
      <c r="AP484" s="12" t="n">
        <f aca="false">AVERAGE(AG484:AL484)</f>
        <v>0.350283333333333</v>
      </c>
      <c r="AQ484" s="1" t="n">
        <f aca="false">LOG(AP484/AO484,2)</f>
        <v>-1.03937437034221</v>
      </c>
      <c r="AR484" s="1" t="n">
        <f aca="false">TTEST(AG484:AL484,U484:Z484,1,2)</f>
        <v>0.161001052127935</v>
      </c>
      <c r="AS484" s="1" t="n">
        <f aca="false">LOG(AP484/AN484,2)</f>
        <v>-0.582420427224297</v>
      </c>
      <c r="AT484" s="1" t="n">
        <f aca="false">TTEST(AG484:AL484,AA484:AF484,1,2)</f>
        <v>0.266071595967666</v>
      </c>
      <c r="AU484" s="1" t="n">
        <f aca="false">LOG(AO484/AM484,2)</f>
        <v>2.04164140903871</v>
      </c>
      <c r="AV484" s="1" t="n">
        <f aca="false">TTEST(U484:Z484,O484:T484,1,2)</f>
        <v>0.0596493721941656</v>
      </c>
      <c r="AW484" s="1" t="n">
        <f aca="false">AS484-AU484</f>
        <v>-2.62406183626301</v>
      </c>
    </row>
    <row r="485" customFormat="false" ht="15" hidden="false" customHeight="true" outlineLevel="0" collapsed="false">
      <c r="A485" s="1" t="n">
        <v>1793</v>
      </c>
      <c r="B485" s="1" t="s">
        <v>1593</v>
      </c>
      <c r="C485" s="1" t="s">
        <v>30</v>
      </c>
      <c r="D485" s="1" t="s">
        <v>1191</v>
      </c>
      <c r="E485" s="1" t="n">
        <v>52474</v>
      </c>
      <c r="F485" s="1" t="s">
        <v>32</v>
      </c>
      <c r="G485" s="1" t="n">
        <v>100002875</v>
      </c>
      <c r="H485" s="1" t="n">
        <v>1547</v>
      </c>
      <c r="I485" s="10" t="n">
        <v>480.34485</v>
      </c>
      <c r="K485" s="1" t="n">
        <v>10917802</v>
      </c>
      <c r="L485" s="1" t="n">
        <v>9093054</v>
      </c>
      <c r="O485" s="12" t="n">
        <v>2.2209</v>
      </c>
      <c r="P485" s="12" t="n">
        <v>2.2902</v>
      </c>
      <c r="Q485" s="12" t="n">
        <v>1.7644</v>
      </c>
      <c r="R485" s="12" t="n">
        <v>2.1006</v>
      </c>
      <c r="S485" s="12" t="n">
        <v>1.3996</v>
      </c>
      <c r="T485" s="12" t="n">
        <v>1.7796</v>
      </c>
      <c r="U485" s="12" t="n">
        <v>1.273</v>
      </c>
      <c r="V485" s="12" t="n">
        <v>1.5789</v>
      </c>
      <c r="W485" s="12" t="n">
        <v>1</v>
      </c>
      <c r="X485" s="12" t="n">
        <v>1.6343</v>
      </c>
      <c r="Y485" s="12" t="n">
        <v>1.696</v>
      </c>
      <c r="Z485" s="12" t="n">
        <v>1.905</v>
      </c>
      <c r="AA485" s="12" t="n">
        <v>2.1224</v>
      </c>
      <c r="AB485" s="12" t="n">
        <v>0.9766</v>
      </c>
      <c r="AC485" s="12" t="n">
        <v>0.9505</v>
      </c>
      <c r="AD485" s="12" t="n">
        <v>0.8805</v>
      </c>
      <c r="AE485" s="12" t="n">
        <v>1.1078</v>
      </c>
      <c r="AF485" s="12" t="n">
        <v>1.0327</v>
      </c>
      <c r="AG485" s="12" t="n">
        <v>1.1291</v>
      </c>
      <c r="AH485" s="12" t="n">
        <v>0.6938</v>
      </c>
      <c r="AI485" s="12" t="n">
        <v>0.9639</v>
      </c>
      <c r="AJ485" s="12" t="n">
        <v>0.4615</v>
      </c>
      <c r="AK485" s="12" t="n">
        <v>0.8074</v>
      </c>
      <c r="AL485" s="12" t="n">
        <v>0.6614</v>
      </c>
      <c r="AM485" s="12" t="n">
        <f aca="false">AVERAGE(O485:T485)</f>
        <v>1.92588333333333</v>
      </c>
      <c r="AN485" s="12" t="n">
        <f aca="false">AVERAGE(AA485:AF485)</f>
        <v>1.17841666666667</v>
      </c>
      <c r="AO485" s="12" t="n">
        <f aca="false">AVERAGE(U485:Z485)</f>
        <v>1.51453333333333</v>
      </c>
      <c r="AP485" s="12" t="n">
        <f aca="false">AVERAGE(AG485:AL485)</f>
        <v>0.786183333333333</v>
      </c>
      <c r="AQ485" s="1" t="n">
        <f aca="false">LOG(AP485/AO485,2)</f>
        <v>-0.945935645893838</v>
      </c>
      <c r="AR485" s="1" t="n">
        <f aca="false">TTEST(AG485:AL485,U485:Z485,1,2)</f>
        <v>0.000624064884591588</v>
      </c>
      <c r="AS485" s="1" t="n">
        <f aca="false">LOG(AP485/AN485,2)</f>
        <v>-0.583912055223431</v>
      </c>
      <c r="AT485" s="1" t="n">
        <f aca="false">TTEST(AG485:AL485,AA485:AF485,1,2)</f>
        <v>0.0485730223123754</v>
      </c>
      <c r="AU485" s="1" t="n">
        <f aca="false">LOG(AO485/AM485,2)</f>
        <v>-0.346646979140579</v>
      </c>
      <c r="AV485" s="1" t="n">
        <f aca="false">TTEST(U485:Z485,O485:T485,1,2)</f>
        <v>0.0286989682094735</v>
      </c>
      <c r="AW485" s="1" t="n">
        <f aca="false">AS485-AU485</f>
        <v>-0.237265076082852</v>
      </c>
    </row>
    <row r="486" customFormat="false" ht="15" hidden="false" customHeight="true" outlineLevel="0" collapsed="false">
      <c r="A486" s="1" t="n">
        <v>585</v>
      </c>
      <c r="B486" s="1" t="s">
        <v>1594</v>
      </c>
      <c r="C486" s="1" t="s">
        <v>146</v>
      </c>
      <c r="D486" s="1" t="s">
        <v>828</v>
      </c>
      <c r="E486" s="1" t="n">
        <v>18357</v>
      </c>
      <c r="F486" s="1" t="s">
        <v>42</v>
      </c>
      <c r="G486" s="1" t="n">
        <v>100000487</v>
      </c>
      <c r="H486" s="1" t="n">
        <v>2734</v>
      </c>
      <c r="I486" s="10" t="n">
        <v>175.10772</v>
      </c>
      <c r="J486" s="1" t="s">
        <v>1595</v>
      </c>
      <c r="K486" s="1" t="n">
        <v>97417</v>
      </c>
      <c r="L486" s="1" t="n">
        <v>2006926</v>
      </c>
      <c r="N486" s="11" t="s">
        <v>1596</v>
      </c>
      <c r="O486" s="12" t="n">
        <v>1.7159</v>
      </c>
      <c r="P486" s="12" t="n">
        <v>0.4663</v>
      </c>
      <c r="Q486" s="12" t="n">
        <v>0.9341</v>
      </c>
      <c r="R486" s="12" t="n">
        <v>0.927</v>
      </c>
      <c r="S486" s="12" t="n">
        <v>1.4617</v>
      </c>
      <c r="T486" s="12" t="n">
        <v>1.0162</v>
      </c>
      <c r="U486" s="12" t="n">
        <v>0.3008</v>
      </c>
      <c r="V486" s="12" t="n">
        <v>2.0273</v>
      </c>
      <c r="W486" s="12" t="n">
        <v>0.3008</v>
      </c>
      <c r="X486" s="12" t="n">
        <v>0.8813</v>
      </c>
      <c r="Y486" s="12" t="n">
        <v>0.792</v>
      </c>
      <c r="Z486" s="12" t="n">
        <v>0.8401</v>
      </c>
      <c r="AA486" s="12" t="n">
        <v>1.3628</v>
      </c>
      <c r="AB486" s="12" t="n">
        <v>0.3008</v>
      </c>
      <c r="AC486" s="12" t="n">
        <v>1.2586</v>
      </c>
      <c r="AD486" s="12" t="n">
        <v>0.3008</v>
      </c>
      <c r="AE486" s="12" t="n">
        <v>1.513</v>
      </c>
      <c r="AF486" s="12" t="n">
        <v>0.9191</v>
      </c>
      <c r="AG486" s="12" t="n">
        <v>0.3008</v>
      </c>
      <c r="AH486" s="12" t="n">
        <v>0.3008</v>
      </c>
      <c r="AI486" s="12" t="n">
        <v>1.865</v>
      </c>
      <c r="AJ486" s="12" t="n">
        <v>0.7001</v>
      </c>
      <c r="AK486" s="12" t="n">
        <v>0.3008</v>
      </c>
      <c r="AL486" s="12" t="n">
        <v>0.3008</v>
      </c>
      <c r="AM486" s="12" t="n">
        <f aca="false">AVERAGE(O486:T486)</f>
        <v>1.08686666666667</v>
      </c>
      <c r="AN486" s="12" t="n">
        <f aca="false">AVERAGE(AA486:AF486)</f>
        <v>0.942516666666667</v>
      </c>
      <c r="AO486" s="12" t="n">
        <f aca="false">AVERAGE(U486:Z486)</f>
        <v>0.85705</v>
      </c>
      <c r="AP486" s="12" t="n">
        <f aca="false">AVERAGE(AG486:AL486)</f>
        <v>0.62805</v>
      </c>
      <c r="AQ486" s="1" t="n">
        <f aca="false">LOG(AP486/AO486,2)</f>
        <v>-0.448499954322354</v>
      </c>
      <c r="AR486" s="1" t="n">
        <f aca="false">TTEST(AG486:AL486,U486:Z486,1,2)</f>
        <v>0.271241338682381</v>
      </c>
      <c r="AS486" s="1" t="n">
        <f aca="false">LOG(AP486/AN486,2)</f>
        <v>-0.58563871120501</v>
      </c>
      <c r="AT486" s="1" t="n">
        <f aca="false">TTEST(AG486:AL486,AA486:AF486,1,2)</f>
        <v>0.185781738610536</v>
      </c>
      <c r="AU486" s="1" t="n">
        <f aca="false">LOG(AO486/AM486,2)</f>
        <v>-0.342723687763502</v>
      </c>
      <c r="AV486" s="1" t="n">
        <f aca="false">TTEST(U486:Z486,O486:T486,1,2)</f>
        <v>0.240901291269049</v>
      </c>
      <c r="AW486" s="1" t="n">
        <f aca="false">AS486-AU486</f>
        <v>-0.242915023441508</v>
      </c>
    </row>
    <row r="487" customFormat="false" ht="15" hidden="false" customHeight="true" outlineLevel="0" collapsed="false">
      <c r="A487" s="1" t="n">
        <v>1444</v>
      </c>
      <c r="B487" s="1" t="s">
        <v>1597</v>
      </c>
      <c r="C487" s="1" t="s">
        <v>30</v>
      </c>
      <c r="D487" s="1" t="s">
        <v>130</v>
      </c>
      <c r="E487" s="1" t="n">
        <v>37538</v>
      </c>
      <c r="F487" s="1" t="s">
        <v>64</v>
      </c>
      <c r="G487" s="1" t="n">
        <v>100000565</v>
      </c>
      <c r="H487" s="1" t="n">
        <v>5298</v>
      </c>
      <c r="I487" s="10" t="n">
        <v>319.22786</v>
      </c>
      <c r="J487" s="1" t="s">
        <v>1598</v>
      </c>
      <c r="K487" s="1" t="n">
        <v>5280724</v>
      </c>
      <c r="L487" s="1" t="n">
        <v>4444307</v>
      </c>
      <c r="M487" s="11" t="s">
        <v>1599</v>
      </c>
      <c r="N487" s="11" t="s">
        <v>1600</v>
      </c>
      <c r="O487" s="12" t="n">
        <v>1.4432</v>
      </c>
      <c r="P487" s="12" t="n">
        <v>1.6812</v>
      </c>
      <c r="Q487" s="12" t="n">
        <v>1.5518</v>
      </c>
      <c r="R487" s="12" t="n">
        <v>0.9668</v>
      </c>
      <c r="S487" s="12" t="n">
        <v>0.6555</v>
      </c>
      <c r="T487" s="12" t="n">
        <v>0.6664</v>
      </c>
      <c r="U487" s="12" t="n">
        <v>0.6631</v>
      </c>
      <c r="V487" s="12" t="n">
        <v>0.7454</v>
      </c>
      <c r="W487" s="12" t="n">
        <v>0.9095</v>
      </c>
      <c r="X487" s="12" t="n">
        <v>1.9576</v>
      </c>
      <c r="Y487" s="12" t="n">
        <v>0.9711</v>
      </c>
      <c r="Z487" s="12" t="n">
        <v>1.1398</v>
      </c>
      <c r="AA487" s="12" t="n">
        <v>1.7398</v>
      </c>
      <c r="AB487" s="12" t="n">
        <v>0.7415</v>
      </c>
      <c r="AC487" s="12" t="n">
        <v>0.9193</v>
      </c>
      <c r="AD487" s="12" t="n">
        <v>2.052</v>
      </c>
      <c r="AE487" s="12" t="n">
        <v>1.6603</v>
      </c>
      <c r="AF487" s="12" t="n">
        <v>0.9796</v>
      </c>
      <c r="AG487" s="12" t="n">
        <v>0.5321</v>
      </c>
      <c r="AH487" s="12" t="n">
        <v>0.9178</v>
      </c>
      <c r="AI487" s="12" t="n">
        <v>1.2296</v>
      </c>
      <c r="AJ487" s="12" t="n">
        <v>0.7638</v>
      </c>
      <c r="AK487" s="12" t="n">
        <v>0.9261</v>
      </c>
      <c r="AL487" s="12" t="n">
        <v>0.9933</v>
      </c>
      <c r="AM487" s="12" t="n">
        <f aca="false">AVERAGE(O487:T487)</f>
        <v>1.16081666666667</v>
      </c>
      <c r="AN487" s="12" t="n">
        <f aca="false">AVERAGE(AA487:AF487)</f>
        <v>1.34875</v>
      </c>
      <c r="AO487" s="12" t="n">
        <f aca="false">AVERAGE(U487:Z487)</f>
        <v>1.06441666666667</v>
      </c>
      <c r="AP487" s="12" t="n">
        <f aca="false">AVERAGE(AG487:AL487)</f>
        <v>0.893783333333333</v>
      </c>
      <c r="AQ487" s="1" t="n">
        <f aca="false">LOG(AP487/AO487,2)</f>
        <v>-0.252065957714204</v>
      </c>
      <c r="AR487" s="1" t="n">
        <f aca="false">TTEST(AG487:AL487,U487:Z487,1,2)</f>
        <v>0.22165161948268</v>
      </c>
      <c r="AS487" s="1" t="n">
        <f aca="false">LOG(AP487/AN487,2)</f>
        <v>-0.593625912017579</v>
      </c>
      <c r="AT487" s="1" t="n">
        <f aca="false">TTEST(AG487:AL487,AA487:AF487,1,2)</f>
        <v>0.0427520520115976</v>
      </c>
      <c r="AU487" s="1" t="n">
        <f aca="false">LOG(AO487/AM487,2)</f>
        <v>-0.125077133050117</v>
      </c>
      <c r="AV487" s="1" t="n">
        <f aca="false">TTEST(U487:Z487,O487:T487,1,2)</f>
        <v>0.362822606638368</v>
      </c>
      <c r="AW487" s="1" t="n">
        <f aca="false">AS487-AU487</f>
        <v>-0.468548778967462</v>
      </c>
    </row>
    <row r="488" customFormat="false" ht="15" hidden="false" customHeight="true" outlineLevel="0" collapsed="false">
      <c r="A488" s="1" t="n">
        <v>1256</v>
      </c>
      <c r="B488" s="1" t="s">
        <v>1601</v>
      </c>
      <c r="C488" s="1" t="s">
        <v>30</v>
      </c>
      <c r="D488" s="1" t="s">
        <v>392</v>
      </c>
      <c r="E488" s="1" t="n">
        <v>35482</v>
      </c>
      <c r="F488" s="1" t="s">
        <v>42</v>
      </c>
      <c r="G488" s="1" t="n">
        <v>100001596</v>
      </c>
      <c r="H488" s="1" t="n">
        <v>2440</v>
      </c>
      <c r="I488" s="10" t="n">
        <v>262.12852</v>
      </c>
      <c r="J488" s="1" t="s">
        <v>1602</v>
      </c>
      <c r="K488" s="1" t="n">
        <v>53481628</v>
      </c>
      <c r="L488" s="1" t="n">
        <v>21403178</v>
      </c>
      <c r="N488" s="11" t="s">
        <v>1603</v>
      </c>
      <c r="O488" s="12" t="n">
        <v>1.0946</v>
      </c>
      <c r="P488" s="12" t="n">
        <v>1.1808</v>
      </c>
      <c r="Q488" s="12" t="n">
        <v>1.1241</v>
      </c>
      <c r="R488" s="12" t="n">
        <v>1.2278</v>
      </c>
      <c r="S488" s="12" t="n">
        <v>1.0599</v>
      </c>
      <c r="T488" s="12" t="n">
        <v>0.9939</v>
      </c>
      <c r="U488" s="12" t="n">
        <v>0.7048</v>
      </c>
      <c r="V488" s="12" t="n">
        <v>1.3498</v>
      </c>
      <c r="W488" s="12" t="n">
        <v>0.6414</v>
      </c>
      <c r="X488" s="12" t="n">
        <v>0.6998</v>
      </c>
      <c r="Y488" s="12" t="n">
        <v>0.9848</v>
      </c>
      <c r="Z488" s="12" t="n">
        <v>1.0467</v>
      </c>
      <c r="AA488" s="12" t="n">
        <v>1.3472</v>
      </c>
      <c r="AB488" s="12" t="n">
        <v>1.3015</v>
      </c>
      <c r="AC488" s="12" t="n">
        <v>1.0943</v>
      </c>
      <c r="AD488" s="12" t="n">
        <v>1.0598</v>
      </c>
      <c r="AE488" s="12" t="n">
        <v>1.1438</v>
      </c>
      <c r="AF488" s="12" t="n">
        <v>0.966</v>
      </c>
      <c r="AG488" s="12" t="n">
        <v>0.9385</v>
      </c>
      <c r="AH488" s="12" t="n">
        <v>0.7128</v>
      </c>
      <c r="AI488" s="12" t="n">
        <v>1.1508</v>
      </c>
      <c r="AJ488" s="12" t="n">
        <v>0.3146</v>
      </c>
      <c r="AK488" s="12" t="n">
        <v>0.6919</v>
      </c>
      <c r="AL488" s="12" t="n">
        <v>0.7622</v>
      </c>
      <c r="AM488" s="12" t="n">
        <f aca="false">AVERAGE(O488:T488)</f>
        <v>1.11351666666667</v>
      </c>
      <c r="AN488" s="12" t="n">
        <f aca="false">AVERAGE(AA488:AF488)</f>
        <v>1.1521</v>
      </c>
      <c r="AO488" s="12" t="n">
        <f aca="false">AVERAGE(U488:Z488)</f>
        <v>0.90455</v>
      </c>
      <c r="AP488" s="12" t="n">
        <f aca="false">AVERAGE(AG488:AL488)</f>
        <v>0.7618</v>
      </c>
      <c r="AQ488" s="1" t="n">
        <f aca="false">LOG(AP488/AO488,2)</f>
        <v>-0.247787963710707</v>
      </c>
      <c r="AR488" s="1" t="n">
        <f aca="false">TTEST(AG488:AL488,U488:Z488,1,2)</f>
        <v>0.19629818392148</v>
      </c>
      <c r="AS488" s="1" t="n">
        <f aca="false">LOG(AP488/AN488,2)</f>
        <v>-0.59678175227567</v>
      </c>
      <c r="AT488" s="1" t="n">
        <f aca="false">TTEST(AG488:AL488,AA488:AF488,1,2)</f>
        <v>0.00630535872615349</v>
      </c>
      <c r="AU488" s="1" t="n">
        <f aca="false">LOG(AO488/AM488,2)</f>
        <v>-0.299850995238016</v>
      </c>
      <c r="AV488" s="1" t="n">
        <f aca="false">TTEST(U488:Z488,O488:T488,1,2)</f>
        <v>0.0522973856535675</v>
      </c>
      <c r="AW488" s="1" t="n">
        <f aca="false">AS488-AU488</f>
        <v>-0.296930757037654</v>
      </c>
    </row>
    <row r="489" customFormat="false" ht="15" hidden="false" customHeight="true" outlineLevel="0" collapsed="false">
      <c r="A489" s="1" t="n">
        <v>2969</v>
      </c>
      <c r="B489" s="1" t="s">
        <v>1604</v>
      </c>
      <c r="C489" s="1" t="s">
        <v>135</v>
      </c>
      <c r="D489" s="1" t="s">
        <v>205</v>
      </c>
      <c r="E489" s="1" t="n">
        <v>35320</v>
      </c>
      <c r="F489" s="1" t="s">
        <v>64</v>
      </c>
      <c r="G489" s="1" t="n">
        <v>100001605</v>
      </c>
      <c r="H489" s="1" t="n">
        <v>1906</v>
      </c>
      <c r="I489" s="10" t="n">
        <v>188.98631</v>
      </c>
      <c r="J489" s="1" t="s">
        <v>1605</v>
      </c>
      <c r="K489" s="1" t="n">
        <v>3083879</v>
      </c>
      <c r="L489" s="1" t="n">
        <v>2341024</v>
      </c>
      <c r="M489" s="11" t="s">
        <v>1606</v>
      </c>
      <c r="N489" s="11" t="s">
        <v>1607</v>
      </c>
      <c r="O489" s="12" t="n">
        <v>3.131</v>
      </c>
      <c r="P489" s="12" t="n">
        <v>1.8413</v>
      </c>
      <c r="Q489" s="12" t="n">
        <v>1.5816</v>
      </c>
      <c r="R489" s="12" t="n">
        <v>1.413</v>
      </c>
      <c r="S489" s="12" t="n">
        <v>1.3323</v>
      </c>
      <c r="T489" s="12" t="n">
        <v>2.0145</v>
      </c>
      <c r="U489" s="12" t="n">
        <v>0.815</v>
      </c>
      <c r="V489" s="12" t="n">
        <v>1.3593</v>
      </c>
      <c r="W489" s="12" t="n">
        <v>0.7966</v>
      </c>
      <c r="X489" s="12" t="n">
        <v>0.8788</v>
      </c>
      <c r="Y489" s="12" t="n">
        <v>0.6835</v>
      </c>
      <c r="Z489" s="12" t="n">
        <v>0.9244</v>
      </c>
      <c r="AA489" s="12" t="n">
        <v>3.294</v>
      </c>
      <c r="AB489" s="12" t="n">
        <v>2.4123</v>
      </c>
      <c r="AC489" s="12" t="n">
        <v>1.3492</v>
      </c>
      <c r="AD489" s="12" t="n">
        <v>1.3266</v>
      </c>
      <c r="AE489" s="12" t="n">
        <v>1.0061</v>
      </c>
      <c r="AF489" s="12" t="n">
        <v>0.9939</v>
      </c>
      <c r="AG489" s="12" t="n">
        <v>0.6358</v>
      </c>
      <c r="AH489" s="12" t="n">
        <v>1.3706</v>
      </c>
      <c r="AI489" s="12" t="n">
        <v>1.4375</v>
      </c>
      <c r="AJ489" s="12" t="n">
        <v>0.9732</v>
      </c>
      <c r="AK489" s="12" t="n">
        <v>1.019</v>
      </c>
      <c r="AL489" s="12" t="n">
        <v>1.4185</v>
      </c>
      <c r="AM489" s="12" t="n">
        <f aca="false">AVERAGE(O489:T489)</f>
        <v>1.88561666666667</v>
      </c>
      <c r="AN489" s="12" t="n">
        <f aca="false">AVERAGE(AA489:AF489)</f>
        <v>1.73035</v>
      </c>
      <c r="AO489" s="12" t="n">
        <f aca="false">AVERAGE(U489:Z489)</f>
        <v>0.9096</v>
      </c>
      <c r="AP489" s="12" t="n">
        <f aca="false">AVERAGE(AG489:AL489)</f>
        <v>1.14243333333333</v>
      </c>
      <c r="AQ489" s="1" t="n">
        <f aca="false">LOG(AP489/AO489,2)</f>
        <v>0.328805819966263</v>
      </c>
      <c r="AR489" s="1" t="n">
        <f aca="false">TTEST(AG489:AL489,U489:Z489,1,2)</f>
        <v>0.0912030992078166</v>
      </c>
      <c r="AS489" s="1" t="n">
        <f aca="false">LOG(AP489/AN489,2)</f>
        <v>-0.598953903751276</v>
      </c>
      <c r="AT489" s="1" t="n">
        <f aca="false">TTEST(AG489:AL489,AA489:AF489,1,2)</f>
        <v>0.0862056356517537</v>
      </c>
      <c r="AU489" s="1" t="n">
        <f aca="false">LOG(AO489/AM489,2)</f>
        <v>-1.05173225616694</v>
      </c>
      <c r="AV489" s="1" t="n">
        <f aca="false">TTEST(U489:Z489,O489:T489,1,2)</f>
        <v>0.00336825365620086</v>
      </c>
      <c r="AW489" s="1" t="n">
        <f aca="false">AS489-AU489</f>
        <v>0.452778352415661</v>
      </c>
    </row>
    <row r="490" customFormat="false" ht="15" hidden="false" customHeight="true" outlineLevel="0" collapsed="false">
      <c r="A490" s="1" t="n">
        <v>2938</v>
      </c>
      <c r="B490" s="1" t="s">
        <v>1608</v>
      </c>
      <c r="C490" s="1" t="s">
        <v>62</v>
      </c>
      <c r="D490" s="1" t="s">
        <v>407</v>
      </c>
      <c r="E490" s="1" t="n">
        <v>31555</v>
      </c>
      <c r="F490" s="1" t="s">
        <v>64</v>
      </c>
      <c r="G490" s="1" t="n">
        <v>100001121</v>
      </c>
      <c r="H490" s="1" t="n">
        <v>2185</v>
      </c>
      <c r="I490" s="10" t="n">
        <v>182.04588</v>
      </c>
      <c r="J490" s="1" t="s">
        <v>1609</v>
      </c>
      <c r="K490" s="1" t="n">
        <v>6723</v>
      </c>
      <c r="L490" s="1" t="n">
        <v>6467</v>
      </c>
      <c r="M490" s="11" t="s">
        <v>1610</v>
      </c>
      <c r="N490" s="11" t="s">
        <v>1611</v>
      </c>
      <c r="O490" s="12" t="n">
        <v>1.0308</v>
      </c>
      <c r="P490" s="12" t="n">
        <v>1.2702</v>
      </c>
      <c r="Q490" s="12" t="n">
        <v>1.3758</v>
      </c>
      <c r="R490" s="12" t="n">
        <v>0.4671</v>
      </c>
      <c r="S490" s="12" t="n">
        <v>0.4585</v>
      </c>
      <c r="T490" s="12" t="n">
        <v>1.2109</v>
      </c>
      <c r="U490" s="12" t="n">
        <v>1.1686</v>
      </c>
      <c r="V490" s="12" t="n">
        <v>1.2998</v>
      </c>
      <c r="W490" s="12" t="n">
        <v>0.7289</v>
      </c>
      <c r="X490" s="12" t="n">
        <v>0.9692</v>
      </c>
      <c r="Y490" s="12" t="n">
        <v>1.1172</v>
      </c>
      <c r="Z490" s="12" t="n">
        <v>0.8629</v>
      </c>
      <c r="AA490" s="12" t="n">
        <v>1.2109</v>
      </c>
      <c r="AB490" s="12" t="n">
        <v>1.7266</v>
      </c>
      <c r="AC490" s="12" t="n">
        <v>0.8008</v>
      </c>
      <c r="AD490" s="12" t="n">
        <v>0.7453</v>
      </c>
      <c r="AE490" s="12" t="n">
        <v>0.6059</v>
      </c>
      <c r="AF490" s="12" t="n">
        <v>0.5389</v>
      </c>
      <c r="AG490" s="12" t="n">
        <v>0.8814</v>
      </c>
      <c r="AH490" s="12" t="n">
        <v>0.4072</v>
      </c>
      <c r="AI490" s="12" t="n">
        <v>0.5922</v>
      </c>
      <c r="AJ490" s="12" t="n">
        <v>0.4067</v>
      </c>
      <c r="AK490" s="12" t="n">
        <v>1.0593</v>
      </c>
      <c r="AL490" s="12" t="n">
        <v>0.365</v>
      </c>
      <c r="AM490" s="12" t="n">
        <f aca="false">AVERAGE(O490:T490)</f>
        <v>0.968883333333333</v>
      </c>
      <c r="AN490" s="12" t="n">
        <f aca="false">AVERAGE(AA490:AF490)</f>
        <v>0.938066666666667</v>
      </c>
      <c r="AO490" s="12" t="n">
        <f aca="false">AVERAGE(U490:Z490)</f>
        <v>1.02443333333333</v>
      </c>
      <c r="AP490" s="12" t="n">
        <f aca="false">AVERAGE(AG490:AL490)</f>
        <v>0.618633333333333</v>
      </c>
      <c r="AQ490" s="1" t="n">
        <f aca="false">LOG(AP490/AO490,2)</f>
        <v>-0.727669625439453</v>
      </c>
      <c r="AR490" s="1" t="n">
        <f aca="false">TTEST(AG490:AL490,U490:Z490,1,2)</f>
        <v>0.00973817924553593</v>
      </c>
      <c r="AS490" s="1" t="n">
        <f aca="false">LOG(AP490/AN490,2)</f>
        <v>-0.600605884934265</v>
      </c>
      <c r="AT490" s="1" t="n">
        <f aca="false">TTEST(AG490:AL490,AA490:AF490,1,2)</f>
        <v>0.087743369362444</v>
      </c>
      <c r="AU490" s="1" t="n">
        <f aca="false">LOG(AO490/AM490,2)</f>
        <v>0.0804312404735852</v>
      </c>
      <c r="AV490" s="1" t="n">
        <f aca="false">TTEST(U490:Z490,O490:T490,1,2)</f>
        <v>0.386443251927679</v>
      </c>
      <c r="AW490" s="1" t="n">
        <f aca="false">AS490-AU490</f>
        <v>-0.68103712540785</v>
      </c>
    </row>
    <row r="491" customFormat="false" ht="15" hidden="false" customHeight="true" outlineLevel="0" collapsed="false">
      <c r="A491" s="1" t="n">
        <v>1435</v>
      </c>
      <c r="B491" s="1" t="s">
        <v>1612</v>
      </c>
      <c r="C491" s="1" t="s">
        <v>30</v>
      </c>
      <c r="D491" s="1" t="s">
        <v>130</v>
      </c>
      <c r="E491" s="1" t="n">
        <v>46293</v>
      </c>
      <c r="F491" s="1" t="s">
        <v>64</v>
      </c>
      <c r="G491" s="1" t="n">
        <v>100002165</v>
      </c>
      <c r="H491" s="1" t="n">
        <v>5265</v>
      </c>
      <c r="I491" s="10" t="n">
        <v>317.21221</v>
      </c>
      <c r="J491" s="1" t="s">
        <v>1613</v>
      </c>
      <c r="K491" s="1" t="n">
        <v>10041593</v>
      </c>
      <c r="L491" s="1" t="n">
        <v>8217157</v>
      </c>
      <c r="N491" s="11" t="s">
        <v>1614</v>
      </c>
      <c r="O491" s="12" t="n">
        <v>2.2429</v>
      </c>
      <c r="P491" s="12" t="n">
        <v>1.5716</v>
      </c>
      <c r="Q491" s="12" t="n">
        <v>0.7319</v>
      </c>
      <c r="R491" s="12" t="n">
        <v>1.0418</v>
      </c>
      <c r="S491" s="12" t="n">
        <v>0.8063</v>
      </c>
      <c r="T491" s="12" t="n">
        <v>0.9053</v>
      </c>
      <c r="U491" s="12" t="n">
        <v>0.6307</v>
      </c>
      <c r="V491" s="12" t="n">
        <v>0.9582</v>
      </c>
      <c r="W491" s="12" t="n">
        <v>0.8978</v>
      </c>
      <c r="X491" s="12" t="n">
        <v>1.2251</v>
      </c>
      <c r="Y491" s="12" t="n">
        <v>0.762</v>
      </c>
      <c r="Z491" s="12" t="n">
        <v>1.0483</v>
      </c>
      <c r="AA491" s="12" t="n">
        <v>1.7335</v>
      </c>
      <c r="AB491" s="12" t="n">
        <v>0.8117</v>
      </c>
      <c r="AC491" s="12" t="n">
        <v>0.9104</v>
      </c>
      <c r="AD491" s="12" t="n">
        <v>2.1303</v>
      </c>
      <c r="AE491" s="12" t="n">
        <v>0.8952</v>
      </c>
      <c r="AF491" s="12" t="n">
        <v>0.7208</v>
      </c>
      <c r="AG491" s="12" t="n">
        <v>0.9085</v>
      </c>
      <c r="AH491" s="12" t="n">
        <v>1.0847</v>
      </c>
      <c r="AI491" s="12" t="n">
        <v>0.5841</v>
      </c>
      <c r="AJ491" s="12" t="n">
        <v>0.7568</v>
      </c>
      <c r="AK491" s="12" t="n">
        <v>0.4961</v>
      </c>
      <c r="AL491" s="12" t="n">
        <v>0.9069</v>
      </c>
      <c r="AM491" s="12" t="n">
        <f aca="false">AVERAGE(O491:T491)</f>
        <v>1.21663333333333</v>
      </c>
      <c r="AN491" s="12" t="n">
        <f aca="false">AVERAGE(AA491:AF491)</f>
        <v>1.20031666666667</v>
      </c>
      <c r="AO491" s="12" t="n">
        <f aca="false">AVERAGE(U491:Z491)</f>
        <v>0.92035</v>
      </c>
      <c r="AP491" s="12" t="n">
        <f aca="false">AVERAGE(AG491:AL491)</f>
        <v>0.789516666666667</v>
      </c>
      <c r="AQ491" s="1" t="n">
        <f aca="false">LOG(AP491/AO491,2)</f>
        <v>-0.221212886525136</v>
      </c>
      <c r="AR491" s="1" t="n">
        <f aca="false">TTEST(AG491:AL491,U491:Z491,1,2)</f>
        <v>0.158920716672794</v>
      </c>
      <c r="AS491" s="1" t="n">
        <f aca="false">LOG(AP491/AN491,2)</f>
        <v>-0.60437344004445</v>
      </c>
      <c r="AT491" s="1" t="n">
        <f aca="false">TTEST(AG491:AL491,AA491:AF491,1,2)</f>
        <v>0.0691729654357174</v>
      </c>
      <c r="AU491" s="1" t="n">
        <f aca="false">LOG(AO491/AM491,2)</f>
        <v>-0.402639923556573</v>
      </c>
      <c r="AV491" s="1" t="n">
        <f aca="false">TTEST(U491:Z491,O491:T491,1,2)</f>
        <v>0.134938286481562</v>
      </c>
      <c r="AW491" s="1" t="n">
        <f aca="false">AS491-AU491</f>
        <v>-0.201733516487877</v>
      </c>
    </row>
    <row r="492" customFormat="false" ht="15" hidden="false" customHeight="true" outlineLevel="0" collapsed="false">
      <c r="A492" s="1" t="n">
        <v>2781</v>
      </c>
      <c r="B492" s="1" t="s">
        <v>1615</v>
      </c>
      <c r="C492" s="1" t="s">
        <v>72</v>
      </c>
      <c r="D492" s="1" t="s">
        <v>110</v>
      </c>
      <c r="E492" s="1" t="n">
        <v>33442</v>
      </c>
      <c r="F492" s="1" t="s">
        <v>42</v>
      </c>
      <c r="G492" s="1" t="n">
        <v>821</v>
      </c>
      <c r="H492" s="1" t="n">
        <v>800</v>
      </c>
      <c r="I492" s="10" t="n">
        <v>245.07682</v>
      </c>
      <c r="J492" s="1" t="s">
        <v>1616</v>
      </c>
      <c r="K492" s="1" t="n">
        <v>15047</v>
      </c>
      <c r="L492" s="1" t="n">
        <v>21403010</v>
      </c>
      <c r="M492" s="11" t="s">
        <v>1617</v>
      </c>
      <c r="N492" s="11" t="s">
        <v>1618</v>
      </c>
      <c r="O492" s="12" t="n">
        <v>0.9806</v>
      </c>
      <c r="P492" s="12" t="n">
        <v>1.1356</v>
      </c>
      <c r="Q492" s="12" t="n">
        <v>0.5542</v>
      </c>
      <c r="R492" s="12" t="n">
        <v>0.9591</v>
      </c>
      <c r="S492" s="12" t="n">
        <v>0.8001</v>
      </c>
      <c r="T492" s="12" t="n">
        <v>1.0501</v>
      </c>
      <c r="U492" s="12" t="n">
        <v>0.8141</v>
      </c>
      <c r="V492" s="12" t="n">
        <v>1.0433</v>
      </c>
      <c r="W492" s="12" t="n">
        <v>0.6225</v>
      </c>
      <c r="X492" s="12" t="n">
        <v>0.9213</v>
      </c>
      <c r="Y492" s="12" t="n">
        <v>0.7529</v>
      </c>
      <c r="Z492" s="12" t="n">
        <v>0.8468</v>
      </c>
      <c r="AA492" s="12" t="n">
        <v>1.4935</v>
      </c>
      <c r="AB492" s="12" t="n">
        <v>3.2273</v>
      </c>
      <c r="AC492" s="12" t="n">
        <v>1.0194</v>
      </c>
      <c r="AD492" s="12" t="n">
        <v>0.784</v>
      </c>
      <c r="AE492" s="12" t="n">
        <v>0.9339</v>
      </c>
      <c r="AF492" s="12" t="n">
        <v>0.7633</v>
      </c>
      <c r="AG492" s="12" t="n">
        <v>1.0546</v>
      </c>
      <c r="AH492" s="12" t="n">
        <v>1.0511</v>
      </c>
      <c r="AI492" s="12" t="n">
        <v>0.9569</v>
      </c>
      <c r="AJ492" s="12" t="n">
        <v>0.8752</v>
      </c>
      <c r="AK492" s="12" t="n">
        <v>0.608</v>
      </c>
      <c r="AL492" s="12" t="n">
        <v>0.8554</v>
      </c>
      <c r="AM492" s="12" t="n">
        <f aca="false">AVERAGE(O492:T492)</f>
        <v>0.913283333333333</v>
      </c>
      <c r="AN492" s="12" t="n">
        <f aca="false">AVERAGE(AA492:AF492)</f>
        <v>1.37023333333333</v>
      </c>
      <c r="AO492" s="12" t="n">
        <f aca="false">AVERAGE(U492:Z492)</f>
        <v>0.833483333333333</v>
      </c>
      <c r="AP492" s="12" t="n">
        <f aca="false">AVERAGE(AG492:AL492)</f>
        <v>0.9002</v>
      </c>
      <c r="AQ492" s="1" t="n">
        <f aca="false">LOG(AP492/AO492,2)</f>
        <v>0.111092213931391</v>
      </c>
      <c r="AR492" s="1" t="n">
        <f aca="false">TTEST(AG492:AL492,U492:Z492,1,2)</f>
        <v>0.236951632161046</v>
      </c>
      <c r="AS492" s="1" t="n">
        <f aca="false">LOG(AP492/AN492,2)</f>
        <v>-0.606104116911334</v>
      </c>
      <c r="AT492" s="1" t="n">
        <f aca="false">TTEST(AG492:AL492,AA492:AF492,1,2)</f>
        <v>0.129489878260681</v>
      </c>
      <c r="AU492" s="1" t="n">
        <f aca="false">LOG(AO492/AM492,2)</f>
        <v>-0.131909154742481</v>
      </c>
      <c r="AV492" s="1" t="n">
        <f aca="false">TTEST(U492:Z492,O492:T492,1,2)</f>
        <v>0.228737223587338</v>
      </c>
      <c r="AW492" s="1" t="n">
        <f aca="false">AS492-AU492</f>
        <v>-0.474194962168853</v>
      </c>
    </row>
    <row r="493" customFormat="false" ht="15" hidden="false" customHeight="true" outlineLevel="0" collapsed="false">
      <c r="A493" s="1" t="n">
        <v>1064</v>
      </c>
      <c r="B493" s="1" t="s">
        <v>1619</v>
      </c>
      <c r="C493" s="1" t="s">
        <v>30</v>
      </c>
      <c r="D493" s="1" t="s">
        <v>1016</v>
      </c>
      <c r="E493" s="1" t="n">
        <v>1365</v>
      </c>
      <c r="F493" s="1" t="s">
        <v>64</v>
      </c>
      <c r="G493" s="1" t="n">
        <v>519</v>
      </c>
      <c r="H493" s="1" t="n">
        <v>5440</v>
      </c>
      <c r="I493" s="10" t="n">
        <v>227.20165</v>
      </c>
      <c r="J493" s="1" t="s">
        <v>1620</v>
      </c>
      <c r="K493" s="1" t="n">
        <v>11005</v>
      </c>
      <c r="L493" s="1" t="n">
        <v>10539</v>
      </c>
      <c r="M493" s="11" t="s">
        <v>1621</v>
      </c>
      <c r="N493" s="11" t="s">
        <v>1622</v>
      </c>
      <c r="O493" s="12" t="n">
        <v>0.9386</v>
      </c>
      <c r="P493" s="12" t="n">
        <v>1.4862</v>
      </c>
      <c r="Q493" s="12" t="n">
        <v>0.9006</v>
      </c>
      <c r="R493" s="12" t="n">
        <v>1.0337</v>
      </c>
      <c r="S493" s="12" t="n">
        <v>1.0223</v>
      </c>
      <c r="T493" s="12" t="n">
        <v>0.8875</v>
      </c>
      <c r="U493" s="12" t="n">
        <v>1.0375</v>
      </c>
      <c r="V493" s="12" t="n">
        <v>1.4276</v>
      </c>
      <c r="W493" s="12" t="n">
        <v>1.5269</v>
      </c>
      <c r="X493" s="12" t="n">
        <v>2.3928</v>
      </c>
      <c r="Y493" s="12" t="n">
        <v>1.0622</v>
      </c>
      <c r="Z493" s="12" t="n">
        <v>0.7559</v>
      </c>
      <c r="AA493" s="12" t="n">
        <v>0.9777</v>
      </c>
      <c r="AB493" s="12" t="n">
        <v>0.9365</v>
      </c>
      <c r="AC493" s="12" t="n">
        <v>0.6143</v>
      </c>
      <c r="AD493" s="12" t="n">
        <v>0.6617</v>
      </c>
      <c r="AE493" s="12" t="n">
        <v>0.6849</v>
      </c>
      <c r="AF493" s="12" t="n">
        <v>0.4693</v>
      </c>
      <c r="AG493" s="12" t="n">
        <v>0.5651</v>
      </c>
      <c r="AH493" s="12" t="n">
        <v>0.4949</v>
      </c>
      <c r="AI493" s="12" t="n">
        <v>0.5479</v>
      </c>
      <c r="AJ493" s="12" t="n">
        <v>0.3496</v>
      </c>
      <c r="AK493" s="12" t="n">
        <v>0.5015</v>
      </c>
      <c r="AL493" s="12" t="n">
        <v>0.3891</v>
      </c>
      <c r="AM493" s="12" t="n">
        <f aca="false">AVERAGE(O493:T493)</f>
        <v>1.04481666666667</v>
      </c>
      <c r="AN493" s="12" t="n">
        <f aca="false">AVERAGE(AA493:AF493)</f>
        <v>0.724066666666667</v>
      </c>
      <c r="AO493" s="12" t="n">
        <f aca="false">AVERAGE(U493:Z493)</f>
        <v>1.36715</v>
      </c>
      <c r="AP493" s="12" t="n">
        <f aca="false">AVERAGE(AG493:AL493)</f>
        <v>0.474683333333333</v>
      </c>
      <c r="AQ493" s="1" t="n">
        <f aca="false">LOG(AP493/AO493,2)</f>
        <v>-1.52613423910481</v>
      </c>
      <c r="AR493" s="1" t="n">
        <f aca="false">TTEST(AG493:AL493,U493:Z493,1,2)</f>
        <v>0.00187432865369347</v>
      </c>
      <c r="AS493" s="1" t="n">
        <f aca="false">LOG(AP493/AN493,2)</f>
        <v>-0.609157140031636</v>
      </c>
      <c r="AT493" s="1" t="n">
        <f aca="false">TTEST(AG493:AL493,AA493:AF493,1,2)</f>
        <v>0.00860371764059536</v>
      </c>
      <c r="AU493" s="1" t="n">
        <f aca="false">LOG(AO493/AM493,2)</f>
        <v>0.387921724517368</v>
      </c>
      <c r="AV493" s="1" t="n">
        <f aca="false">TTEST(U493:Z493,O493:T493,1,2)</f>
        <v>0.115075594234175</v>
      </c>
      <c r="AW493" s="1" t="n">
        <f aca="false">AS493-AU493</f>
        <v>-0.997078864549005</v>
      </c>
    </row>
    <row r="494" customFormat="false" ht="15" hidden="false" customHeight="true" outlineLevel="0" collapsed="false">
      <c r="A494" s="1" t="n">
        <v>908</v>
      </c>
      <c r="B494" s="1" t="s">
        <v>1623</v>
      </c>
      <c r="C494" s="1" t="s">
        <v>80</v>
      </c>
      <c r="D494" s="1" t="s">
        <v>752</v>
      </c>
      <c r="E494" s="1" t="n">
        <v>44688</v>
      </c>
      <c r="F494" s="1" t="s">
        <v>64</v>
      </c>
      <c r="G494" s="1" t="n">
        <v>100000276</v>
      </c>
      <c r="H494" s="1" t="n">
        <v>812</v>
      </c>
      <c r="I494" s="10" t="n">
        <v>503.16175</v>
      </c>
      <c r="J494" s="1" t="s">
        <v>1624</v>
      </c>
      <c r="K494" s="1" t="n">
        <v>439586</v>
      </c>
      <c r="L494" s="1" t="n">
        <v>388669</v>
      </c>
      <c r="M494" s="11" t="s">
        <v>1625</v>
      </c>
      <c r="N494" s="11" t="s">
        <v>1626</v>
      </c>
      <c r="O494" s="12" t="n">
        <v>0.7235</v>
      </c>
      <c r="P494" s="12" t="n">
        <v>0.6295</v>
      </c>
      <c r="Q494" s="12" t="n">
        <v>1.1295</v>
      </c>
      <c r="R494" s="12" t="n">
        <v>0.4628</v>
      </c>
      <c r="S494" s="12" t="n">
        <v>0.5061</v>
      </c>
      <c r="T494" s="12" t="n">
        <v>0.1779</v>
      </c>
      <c r="U494" s="12" t="n">
        <v>1.3959</v>
      </c>
      <c r="V494" s="12" t="n">
        <v>0.8705</v>
      </c>
      <c r="W494" s="12" t="n">
        <v>0.7218</v>
      </c>
      <c r="X494" s="12" t="n">
        <v>5.8845</v>
      </c>
      <c r="Y494" s="12" t="n">
        <v>10.46</v>
      </c>
      <c r="Z494" s="12" t="n">
        <v>0.5895</v>
      </c>
      <c r="AA494" s="12" t="n">
        <v>0.8194</v>
      </c>
      <c r="AB494" s="12" t="n">
        <v>3.0248</v>
      </c>
      <c r="AC494" s="12" t="n">
        <v>5.5867</v>
      </c>
      <c r="AD494" s="12" t="n">
        <v>0.6632</v>
      </c>
      <c r="AE494" s="12" t="n">
        <v>0.5431</v>
      </c>
      <c r="AF494" s="12" t="n">
        <v>0.6404</v>
      </c>
      <c r="AG494" s="12" t="n">
        <v>0.2286</v>
      </c>
      <c r="AH494" s="12" t="n">
        <v>0.4609</v>
      </c>
      <c r="AI494" s="12" t="n">
        <v>0.7627</v>
      </c>
      <c r="AJ494" s="12" t="n">
        <v>0.386</v>
      </c>
      <c r="AK494" s="12" t="n">
        <v>3.4488</v>
      </c>
      <c r="AL494" s="12" t="n">
        <v>2.0836</v>
      </c>
      <c r="AM494" s="12" t="n">
        <f aca="false">AVERAGE(O494:T494)</f>
        <v>0.604883333333333</v>
      </c>
      <c r="AN494" s="12" t="n">
        <f aca="false">AVERAGE(AA494:AF494)</f>
        <v>1.8796</v>
      </c>
      <c r="AO494" s="12" t="n">
        <f aca="false">AVERAGE(U494:Z494)</f>
        <v>3.32036666666667</v>
      </c>
      <c r="AP494" s="12" t="n">
        <f aca="false">AVERAGE(AG494:AL494)</f>
        <v>1.22843333333333</v>
      </c>
      <c r="AQ494" s="1" t="n">
        <f aca="false">LOG(AP494/AO494,2)</f>
        <v>-1.43452300131741</v>
      </c>
      <c r="AR494" s="1" t="n">
        <f aca="false">TTEST(AG494:AL494,U494:Z494,1,2)</f>
        <v>0.127017106114392</v>
      </c>
      <c r="AS494" s="1" t="n">
        <f aca="false">LOG(AP494/AN494,2)</f>
        <v>-0.613606107605121</v>
      </c>
      <c r="AT494" s="1" t="n">
        <f aca="false">TTEST(AG494:AL494,AA494:AF494,1,2)</f>
        <v>0.261921400956703</v>
      </c>
      <c r="AU494" s="1" t="n">
        <f aca="false">LOG(AO494/AM494,2)</f>
        <v>2.45661375154704</v>
      </c>
      <c r="AV494" s="1" t="n">
        <f aca="false">TTEST(U494:Z494,O494:T494,1,2)</f>
        <v>0.065725706220472</v>
      </c>
      <c r="AW494" s="1" t="n">
        <f aca="false">AS494-AU494</f>
        <v>-3.07021985915216</v>
      </c>
    </row>
    <row r="495" customFormat="false" ht="15" hidden="false" customHeight="true" outlineLevel="0" collapsed="false">
      <c r="A495" s="1" t="n">
        <v>1812</v>
      </c>
      <c r="B495" s="1" t="s">
        <v>1627</v>
      </c>
      <c r="C495" s="1" t="s">
        <v>30</v>
      </c>
      <c r="D495" s="1" t="s">
        <v>387</v>
      </c>
      <c r="E495" s="1" t="n">
        <v>33419</v>
      </c>
      <c r="F495" s="1" t="s">
        <v>64</v>
      </c>
      <c r="G495" s="1" t="n">
        <v>100001048</v>
      </c>
      <c r="H495" s="1" t="n">
        <v>6300</v>
      </c>
      <c r="I495" s="10" t="n">
        <v>255.23293</v>
      </c>
      <c r="J495" s="1" t="s">
        <v>1628</v>
      </c>
      <c r="K495" s="1" t="n">
        <v>123409</v>
      </c>
      <c r="L495" s="1" t="n">
        <v>110006</v>
      </c>
      <c r="N495" s="11" t="s">
        <v>1629</v>
      </c>
      <c r="O495" s="12" t="n">
        <v>0.8007</v>
      </c>
      <c r="P495" s="12" t="n">
        <v>1.5223</v>
      </c>
      <c r="Q495" s="12" t="n">
        <v>0.6796</v>
      </c>
      <c r="R495" s="12" t="n">
        <v>0.5221</v>
      </c>
      <c r="S495" s="12" t="n">
        <v>0.9816</v>
      </c>
      <c r="T495" s="12" t="n">
        <v>0.7272</v>
      </c>
      <c r="U495" s="12" t="n">
        <v>0.5837</v>
      </c>
      <c r="V495" s="12" t="n">
        <v>1.2704</v>
      </c>
      <c r="W495" s="12" t="n">
        <v>0.6544</v>
      </c>
      <c r="X495" s="12" t="n">
        <v>1.185</v>
      </c>
      <c r="Y495" s="12" t="n">
        <v>1.6508</v>
      </c>
      <c r="Z495" s="12" t="n">
        <v>1.8628</v>
      </c>
      <c r="AA495" s="12" t="n">
        <v>1.6736</v>
      </c>
      <c r="AB495" s="12" t="n">
        <v>1.4952</v>
      </c>
      <c r="AC495" s="12" t="n">
        <v>1.9762</v>
      </c>
      <c r="AD495" s="12" t="n">
        <v>1.4185</v>
      </c>
      <c r="AE495" s="12" t="n">
        <v>0.7117</v>
      </c>
      <c r="AF495" s="12" t="n">
        <v>0.8805</v>
      </c>
      <c r="AG495" s="12" t="n">
        <v>0.5476</v>
      </c>
      <c r="AH495" s="12" t="n">
        <v>1.2483</v>
      </c>
      <c r="AI495" s="12" t="n">
        <v>1.4261</v>
      </c>
      <c r="AJ495" s="12" t="n">
        <v>0.4354</v>
      </c>
      <c r="AK495" s="12" t="n">
        <v>0.8846</v>
      </c>
      <c r="AL495" s="12" t="n">
        <v>0.7879</v>
      </c>
      <c r="AM495" s="12" t="n">
        <f aca="false">AVERAGE(O495:T495)</f>
        <v>0.87225</v>
      </c>
      <c r="AN495" s="12" t="n">
        <f aca="false">AVERAGE(AA495:AF495)</f>
        <v>1.35928333333333</v>
      </c>
      <c r="AO495" s="12" t="n">
        <f aca="false">AVERAGE(U495:Z495)</f>
        <v>1.20118333333333</v>
      </c>
      <c r="AP495" s="12" t="n">
        <f aca="false">AVERAGE(AG495:AL495)</f>
        <v>0.888316666666667</v>
      </c>
      <c r="AQ495" s="1" t="n">
        <f aca="false">LOG(AP495/AO495,2)</f>
        <v>-0.435310397894915</v>
      </c>
      <c r="AR495" s="1" t="n">
        <f aca="false">TTEST(AG495:AL495,U495:Z495,1,2)</f>
        <v>0.130852785307262</v>
      </c>
      <c r="AS495" s="1" t="n">
        <f aca="false">LOG(AP495/AN495,2)</f>
        <v>-0.61370024282543</v>
      </c>
      <c r="AT495" s="1" t="n">
        <f aca="false">TTEST(AG495:AL495,AA495:AF495,1,2)</f>
        <v>0.0453998335528176</v>
      </c>
      <c r="AU495" s="1" t="n">
        <f aca="false">LOG(AO495/AM495,2)</f>
        <v>0.461642764922831</v>
      </c>
      <c r="AV495" s="1" t="n">
        <f aca="false">TTEST(U495:Z495,O495:T495,1,2)</f>
        <v>0.112768144532651</v>
      </c>
      <c r="AW495" s="1" t="n">
        <f aca="false">AS495-AU495</f>
        <v>-1.07534300774826</v>
      </c>
    </row>
    <row r="496" customFormat="false" ht="15" hidden="false" customHeight="true" outlineLevel="0" collapsed="false">
      <c r="A496" s="1" t="n">
        <v>419</v>
      </c>
      <c r="B496" s="1" t="s">
        <v>1630</v>
      </c>
      <c r="C496" s="1" t="s">
        <v>56</v>
      </c>
      <c r="D496" s="1" t="s">
        <v>180</v>
      </c>
      <c r="E496" s="1" t="n">
        <v>35159</v>
      </c>
      <c r="F496" s="1" t="s">
        <v>42</v>
      </c>
      <c r="G496" s="1" t="n">
        <v>100001437</v>
      </c>
      <c r="H496" s="1" t="n">
        <v>2465</v>
      </c>
      <c r="I496" s="10" t="n">
        <v>427.09519</v>
      </c>
      <c r="J496" s="1" t="s">
        <v>1631</v>
      </c>
      <c r="K496" s="1" t="n">
        <v>4247235</v>
      </c>
      <c r="L496" s="1" t="n">
        <v>3455404</v>
      </c>
      <c r="N496" s="11" t="s">
        <v>1632</v>
      </c>
      <c r="O496" s="12" t="n">
        <v>1.2677</v>
      </c>
      <c r="P496" s="12" t="n">
        <v>1.1759</v>
      </c>
      <c r="Q496" s="12" t="n">
        <v>1.0419</v>
      </c>
      <c r="R496" s="12" t="n">
        <v>1.0917</v>
      </c>
      <c r="S496" s="12" t="n">
        <v>1.1007</v>
      </c>
      <c r="T496" s="12" t="n">
        <v>0.9883</v>
      </c>
      <c r="U496" s="12" t="n">
        <v>1.0621</v>
      </c>
      <c r="V496" s="12" t="n">
        <v>1.0248</v>
      </c>
      <c r="W496" s="12" t="n">
        <v>0.5447</v>
      </c>
      <c r="X496" s="12" t="n">
        <v>0.9998</v>
      </c>
      <c r="Y496" s="12" t="n">
        <v>1.313</v>
      </c>
      <c r="Z496" s="12" t="n">
        <v>0.9135</v>
      </c>
      <c r="AA496" s="12" t="n">
        <v>1.1901</v>
      </c>
      <c r="AB496" s="12" t="n">
        <v>1.2666</v>
      </c>
      <c r="AC496" s="12" t="n">
        <v>1.0002</v>
      </c>
      <c r="AD496" s="12" t="n">
        <v>1.4528</v>
      </c>
      <c r="AE496" s="12" t="n">
        <v>1.1866</v>
      </c>
      <c r="AF496" s="12" t="n">
        <v>1.0471</v>
      </c>
      <c r="AG496" s="12" t="n">
        <v>1.0135</v>
      </c>
      <c r="AH496" s="12" t="n">
        <v>0.5921</v>
      </c>
      <c r="AI496" s="12" t="n">
        <v>0.9959</v>
      </c>
      <c r="AJ496" s="12" t="n">
        <v>0.8181</v>
      </c>
      <c r="AK496" s="12" t="n">
        <v>0.647</v>
      </c>
      <c r="AL496" s="12" t="n">
        <v>0.5907</v>
      </c>
      <c r="AM496" s="12" t="n">
        <f aca="false">AVERAGE(O496:T496)</f>
        <v>1.11103333333333</v>
      </c>
      <c r="AN496" s="12" t="n">
        <f aca="false">AVERAGE(AA496:AF496)</f>
        <v>1.19056666666667</v>
      </c>
      <c r="AO496" s="12" t="n">
        <f aca="false">AVERAGE(U496:Z496)</f>
        <v>0.976316666666667</v>
      </c>
      <c r="AP496" s="12" t="n">
        <f aca="false">AVERAGE(AG496:AL496)</f>
        <v>0.776216666666667</v>
      </c>
      <c r="AQ496" s="1" t="n">
        <f aca="false">LOG(AP496/AO496,2)</f>
        <v>-0.330889748873528</v>
      </c>
      <c r="AR496" s="1" t="n">
        <f aca="false">TTEST(AG496:AL496,U496:Z496,1,2)</f>
        <v>0.077051429271717</v>
      </c>
      <c r="AS496" s="1" t="n">
        <f aca="false">LOG(AP496/AN496,2)</f>
        <v>-0.617117092015075</v>
      </c>
      <c r="AT496" s="1" t="n">
        <f aca="false">TTEST(AG496:AL496,AA496:AF496,1,2)</f>
        <v>0.00126934920250118</v>
      </c>
      <c r="AU496" s="1" t="n">
        <f aca="false">LOG(AO496/AM496,2)</f>
        <v>-0.186481036746187</v>
      </c>
      <c r="AV496" s="1" t="n">
        <f aca="false">TTEST(U496:Z496,O496:T496,1,2)</f>
        <v>0.124356858451161</v>
      </c>
      <c r="AW496" s="1" t="n">
        <f aca="false">AS496-AU496</f>
        <v>-0.430636055268888</v>
      </c>
    </row>
    <row r="497" customFormat="false" ht="15" hidden="false" customHeight="true" outlineLevel="0" collapsed="false">
      <c r="A497" s="1" t="n">
        <v>2709</v>
      </c>
      <c r="B497" s="1" t="s">
        <v>1633</v>
      </c>
      <c r="C497" s="1" t="s">
        <v>72</v>
      </c>
      <c r="D497" s="1" t="s">
        <v>168</v>
      </c>
      <c r="E497" s="1" t="n">
        <v>2831</v>
      </c>
      <c r="F497" s="1" t="s">
        <v>64</v>
      </c>
      <c r="G497" s="1" t="n">
        <v>207</v>
      </c>
      <c r="H497" s="1" t="n">
        <v>1952.2</v>
      </c>
      <c r="I497" s="10" t="n">
        <v>328.04524</v>
      </c>
      <c r="J497" s="1" t="s">
        <v>1634</v>
      </c>
      <c r="K497" s="1" t="n">
        <v>6076</v>
      </c>
      <c r="L497" s="1" t="n">
        <v>268</v>
      </c>
      <c r="M497" s="11" t="s">
        <v>1635</v>
      </c>
      <c r="N497" s="11" t="s">
        <v>1636</v>
      </c>
      <c r="O497" s="12" t="n">
        <v>1.3725</v>
      </c>
      <c r="P497" s="12" t="n">
        <v>0.9426</v>
      </c>
      <c r="Q497" s="12" t="n">
        <v>0.8819</v>
      </c>
      <c r="R497" s="12" t="n">
        <v>0.821</v>
      </c>
      <c r="S497" s="12" t="n">
        <v>1.333</v>
      </c>
      <c r="T497" s="12" t="n">
        <v>0.7033</v>
      </c>
      <c r="U497" s="12" t="n">
        <v>1.475</v>
      </c>
      <c r="V497" s="12" t="n">
        <v>1.6186</v>
      </c>
      <c r="W497" s="12" t="n">
        <v>1.2187</v>
      </c>
      <c r="X497" s="12" t="n">
        <v>1.1684</v>
      </c>
      <c r="Y497" s="12" t="n">
        <v>1.0646</v>
      </c>
      <c r="Z497" s="12" t="n">
        <v>1</v>
      </c>
      <c r="AA497" s="12" t="n">
        <v>0.6674</v>
      </c>
      <c r="AB497" s="12" t="n">
        <v>0.9111</v>
      </c>
      <c r="AC497" s="12" t="n">
        <v>1.0482</v>
      </c>
      <c r="AD497" s="12" t="n">
        <v>0.9818</v>
      </c>
      <c r="AE497" s="12" t="n">
        <v>0.9762</v>
      </c>
      <c r="AF497" s="12" t="n">
        <v>0.7291</v>
      </c>
      <c r="AG497" s="12" t="n">
        <v>0.7893</v>
      </c>
      <c r="AH497" s="12" t="n">
        <v>0.3558</v>
      </c>
      <c r="AI497" s="12" t="n">
        <v>0.7198</v>
      </c>
      <c r="AJ497" s="12" t="n">
        <v>0.5195</v>
      </c>
      <c r="AK497" s="12" t="n">
        <v>0.5175</v>
      </c>
      <c r="AL497" s="12" t="n">
        <v>0.5624</v>
      </c>
      <c r="AM497" s="12" t="n">
        <f aca="false">AVERAGE(O497:T497)</f>
        <v>1.00905</v>
      </c>
      <c r="AN497" s="12" t="n">
        <f aca="false">AVERAGE(AA497:AF497)</f>
        <v>0.885633333333333</v>
      </c>
      <c r="AO497" s="12" t="n">
        <f aca="false">AVERAGE(U497:Z497)</f>
        <v>1.25755</v>
      </c>
      <c r="AP497" s="12" t="n">
        <f aca="false">AVERAGE(AG497:AL497)</f>
        <v>0.577383333333333</v>
      </c>
      <c r="AQ497" s="1" t="n">
        <f aca="false">LOG(AP497/AO497,2)</f>
        <v>-1.12301439385632</v>
      </c>
      <c r="AR497" s="1" t="n">
        <f aca="false">TTEST(AG497:AL497,U497:Z497,1,2)</f>
        <v>8.6101867697336E-005</v>
      </c>
      <c r="AS497" s="1" t="n">
        <f aca="false">LOG(AP497/AN497,2)</f>
        <v>-0.617180059537548</v>
      </c>
      <c r="AT497" s="1" t="n">
        <f aca="false">TTEST(AG497:AL497,AA497:AF497,1,2)</f>
        <v>0.0030613009471115</v>
      </c>
      <c r="AU497" s="1" t="n">
        <f aca="false">LOG(AO497/AM497,2)</f>
        <v>0.317618098507257</v>
      </c>
      <c r="AV497" s="1" t="n">
        <f aca="false">TTEST(U497:Z497,O497:T497,1,2)</f>
        <v>0.0645591406109551</v>
      </c>
      <c r="AW497" s="1" t="n">
        <f aca="false">AS497-AU497</f>
        <v>-0.934798158044806</v>
      </c>
    </row>
    <row r="498" customFormat="false" ht="15" hidden="false" customHeight="true" outlineLevel="0" collapsed="false">
      <c r="A498" s="1" t="n">
        <v>1350</v>
      </c>
      <c r="B498" s="1" t="s">
        <v>1637</v>
      </c>
      <c r="C498" s="1" t="s">
        <v>30</v>
      </c>
      <c r="D498" s="1" t="s">
        <v>226</v>
      </c>
      <c r="E498" s="1" t="n">
        <v>37752</v>
      </c>
      <c r="F498" s="1" t="s">
        <v>64</v>
      </c>
      <c r="G498" s="1" t="n">
        <v>100002196</v>
      </c>
      <c r="H498" s="1" t="n">
        <v>5275</v>
      </c>
      <c r="I498" s="10" t="n">
        <v>295.22825</v>
      </c>
      <c r="K498" s="1" t="n">
        <v>43013</v>
      </c>
      <c r="O498" s="12" t="n">
        <v>1.2055</v>
      </c>
      <c r="P498" s="12" t="n">
        <v>1.171</v>
      </c>
      <c r="Q498" s="12" t="n">
        <v>0.9398</v>
      </c>
      <c r="R498" s="12" t="n">
        <v>1.1348</v>
      </c>
      <c r="S498" s="12" t="n">
        <v>0.6571</v>
      </c>
      <c r="T498" s="12" t="n">
        <v>0.5018</v>
      </c>
      <c r="U498" s="12" t="n">
        <v>0.5165</v>
      </c>
      <c r="V498" s="12" t="n">
        <v>0.551</v>
      </c>
      <c r="W498" s="12" t="n">
        <v>0.9381</v>
      </c>
      <c r="X498" s="12" t="n">
        <v>1.3019</v>
      </c>
      <c r="Y498" s="12" t="n">
        <v>0.8444</v>
      </c>
      <c r="Z498" s="12" t="n">
        <v>1.634</v>
      </c>
      <c r="AA498" s="12" t="n">
        <v>1.6039</v>
      </c>
      <c r="AB498" s="12" t="n">
        <v>0.8487</v>
      </c>
      <c r="AC498" s="12" t="n">
        <v>1.0322</v>
      </c>
      <c r="AD498" s="12" t="n">
        <v>2.4776</v>
      </c>
      <c r="AE498" s="12" t="n">
        <v>1.6243</v>
      </c>
      <c r="AF498" s="12" t="n">
        <v>1.1348</v>
      </c>
      <c r="AG498" s="12" t="n">
        <v>0.9763</v>
      </c>
      <c r="AH498" s="12" t="n">
        <v>1.1671</v>
      </c>
      <c r="AI498" s="12" t="n">
        <v>1.0611</v>
      </c>
      <c r="AJ498" s="12" t="n">
        <v>0.5034</v>
      </c>
      <c r="AK498" s="12" t="n">
        <v>0.9325</v>
      </c>
      <c r="AL498" s="12" t="n">
        <v>1.0237</v>
      </c>
      <c r="AM498" s="12" t="n">
        <f aca="false">AVERAGE(O498:T498)</f>
        <v>0.935</v>
      </c>
      <c r="AN498" s="12" t="n">
        <f aca="false">AVERAGE(AA498:AF498)</f>
        <v>1.45358333333333</v>
      </c>
      <c r="AO498" s="12" t="n">
        <f aca="false">AVERAGE(U498:Z498)</f>
        <v>0.964316666666667</v>
      </c>
      <c r="AP498" s="12" t="n">
        <f aca="false">AVERAGE(AG498:AL498)</f>
        <v>0.944016666666667</v>
      </c>
      <c r="AQ498" s="1" t="n">
        <f aca="false">LOG(AP498/AO498,2)</f>
        <v>-0.030694652306707</v>
      </c>
      <c r="AR498" s="1" t="n">
        <f aca="false">TTEST(AG498:AL498,U498:Z498,1,2)</f>
        <v>0.460807340345442</v>
      </c>
      <c r="AS498" s="1" t="n">
        <f aca="false">LOG(AP498/AN498,2)</f>
        <v>-0.622729547171442</v>
      </c>
      <c r="AT498" s="1" t="n">
        <f aca="false">TTEST(AG498:AL498,AA498:AF498,1,2)</f>
        <v>0.0386779319679554</v>
      </c>
      <c r="AU498" s="1" t="n">
        <f aca="false">LOG(AO498/AM498,2)</f>
        <v>0.0445406179794493</v>
      </c>
      <c r="AV498" s="1" t="n">
        <f aca="false">TTEST(U498:Z498,O498:T498,1,2)</f>
        <v>0.447043498384193</v>
      </c>
      <c r="AW498" s="1" t="n">
        <f aca="false">AS498-AU498</f>
        <v>-0.667270165150891</v>
      </c>
    </row>
    <row r="499" customFormat="false" ht="15" hidden="false" customHeight="true" outlineLevel="0" collapsed="false">
      <c r="A499" s="1" t="n">
        <v>1735</v>
      </c>
      <c r="B499" s="1" t="s">
        <v>1638</v>
      </c>
      <c r="C499" s="1" t="s">
        <v>30</v>
      </c>
      <c r="D499" s="1" t="s">
        <v>291</v>
      </c>
      <c r="E499" s="1" t="n">
        <v>36594</v>
      </c>
      <c r="F499" s="1" t="s">
        <v>64</v>
      </c>
      <c r="G499" s="1" t="n">
        <v>100001778</v>
      </c>
      <c r="H499" s="1" t="n">
        <v>5494</v>
      </c>
      <c r="I499" s="10" t="n">
        <v>595.28888</v>
      </c>
      <c r="O499" s="12" t="n">
        <v>2.1047</v>
      </c>
      <c r="P499" s="12" t="n">
        <v>1.7318</v>
      </c>
      <c r="Q499" s="12" t="n">
        <v>1.5107</v>
      </c>
      <c r="R499" s="12" t="n">
        <v>1.1696</v>
      </c>
      <c r="S499" s="12" t="n">
        <v>0.8675</v>
      </c>
      <c r="T499" s="12" t="n">
        <v>1.6325</v>
      </c>
      <c r="U499" s="12" t="n">
        <v>1.3937</v>
      </c>
      <c r="V499" s="12" t="n">
        <v>1.3645</v>
      </c>
      <c r="W499" s="12" t="n">
        <v>0.5499</v>
      </c>
      <c r="X499" s="12" t="n">
        <v>1.0683</v>
      </c>
      <c r="Y499" s="12" t="n">
        <v>1.4886</v>
      </c>
      <c r="Z499" s="12" t="n">
        <v>0.9699</v>
      </c>
      <c r="AA499" s="12" t="n">
        <v>1.62</v>
      </c>
      <c r="AB499" s="12" t="n">
        <v>1.5391</v>
      </c>
      <c r="AC499" s="12" t="n">
        <v>1.6412</v>
      </c>
      <c r="AD499" s="12" t="n">
        <v>0.8641</v>
      </c>
      <c r="AE499" s="12" t="n">
        <v>1.058</v>
      </c>
      <c r="AF499" s="12" t="n">
        <v>1.0301</v>
      </c>
      <c r="AG499" s="12" t="n">
        <v>1.6925</v>
      </c>
      <c r="AH499" s="12" t="n">
        <v>0.6737</v>
      </c>
      <c r="AI499" s="12" t="n">
        <v>1.1181</v>
      </c>
      <c r="AJ499" s="12" t="n">
        <v>0.3583</v>
      </c>
      <c r="AK499" s="12" t="n">
        <v>0.6725</v>
      </c>
      <c r="AL499" s="12" t="n">
        <v>0.5121</v>
      </c>
      <c r="AM499" s="12" t="n">
        <f aca="false">AVERAGE(O499:T499)</f>
        <v>1.5028</v>
      </c>
      <c r="AN499" s="12" t="n">
        <f aca="false">AVERAGE(AA499:AF499)</f>
        <v>1.29208333333333</v>
      </c>
      <c r="AO499" s="12" t="n">
        <f aca="false">AVERAGE(U499:Z499)</f>
        <v>1.13915</v>
      </c>
      <c r="AP499" s="12" t="n">
        <f aca="false">AVERAGE(AG499:AL499)</f>
        <v>0.837866666666667</v>
      </c>
      <c r="AQ499" s="1" t="n">
        <f aca="false">LOG(AP499/AO499,2)</f>
        <v>-0.443165144469987</v>
      </c>
      <c r="AR499" s="1" t="n">
        <f aca="false">TTEST(AG499:AL499,U499:Z499,1,2)</f>
        <v>0.124519762848308</v>
      </c>
      <c r="AS499" s="1" t="n">
        <f aca="false">LOG(AP499/AN499,2)</f>
        <v>-0.624906535093151</v>
      </c>
      <c r="AT499" s="1" t="n">
        <f aca="false">TTEST(AG499:AL499,AA499:AF499,1,2)</f>
        <v>0.04654623449906</v>
      </c>
      <c r="AU499" s="1" t="n">
        <f aca="false">LOG(AO499/AM499,2)</f>
        <v>-0.399695291598744</v>
      </c>
      <c r="AV499" s="1" t="n">
        <f aca="false">TTEST(U499:Z499,O499:T499,1,2)</f>
        <v>0.0712056411132073</v>
      </c>
      <c r="AW499" s="1" t="n">
        <f aca="false">AS499-AU499</f>
        <v>-0.225211243494407</v>
      </c>
    </row>
    <row r="500" customFormat="false" ht="15" hidden="false" customHeight="true" outlineLevel="0" collapsed="false">
      <c r="A500" s="1" t="n">
        <v>1098</v>
      </c>
      <c r="B500" s="1" t="s">
        <v>1639</v>
      </c>
      <c r="C500" s="1" t="s">
        <v>30</v>
      </c>
      <c r="D500" s="1" t="s">
        <v>1016</v>
      </c>
      <c r="E500" s="1" t="n">
        <v>52285</v>
      </c>
      <c r="F500" s="1" t="s">
        <v>64</v>
      </c>
      <c r="G500" s="1" t="n">
        <v>100008930</v>
      </c>
      <c r="H500" s="1" t="n">
        <v>5655</v>
      </c>
      <c r="I500" s="10" t="n">
        <v>281.2486</v>
      </c>
      <c r="O500" s="12" t="n">
        <v>1.1714</v>
      </c>
      <c r="P500" s="12" t="n">
        <v>1.4146</v>
      </c>
      <c r="Q500" s="12" t="n">
        <v>1.1453</v>
      </c>
      <c r="R500" s="12" t="n">
        <v>0.9967</v>
      </c>
      <c r="S500" s="12" t="n">
        <v>0.9306</v>
      </c>
      <c r="T500" s="12" t="n">
        <v>0.8143</v>
      </c>
      <c r="U500" s="12" t="n">
        <v>0.8477</v>
      </c>
      <c r="V500" s="12" t="n">
        <v>1.0599</v>
      </c>
      <c r="W500" s="12" t="n">
        <v>0.5282</v>
      </c>
      <c r="X500" s="12" t="n">
        <v>1.0965</v>
      </c>
      <c r="Y500" s="12" t="n">
        <v>1.3123</v>
      </c>
      <c r="Z500" s="12" t="n">
        <v>1.1494</v>
      </c>
      <c r="AA500" s="12" t="n">
        <v>1.3853</v>
      </c>
      <c r="AB500" s="12" t="n">
        <v>1.2017</v>
      </c>
      <c r="AC500" s="12" t="n">
        <v>1.4125</v>
      </c>
      <c r="AD500" s="12" t="n">
        <v>1.0033</v>
      </c>
      <c r="AE500" s="12" t="n">
        <v>0.989</v>
      </c>
      <c r="AF500" s="12" t="n">
        <v>0.8762</v>
      </c>
      <c r="AG500" s="12" t="n">
        <v>1.023</v>
      </c>
      <c r="AH500" s="12" t="n">
        <v>0.8122</v>
      </c>
      <c r="AI500" s="12" t="n">
        <v>0.9867</v>
      </c>
      <c r="AJ500" s="12" t="n">
        <v>0.2787</v>
      </c>
      <c r="AK500" s="12" t="n">
        <v>0.743</v>
      </c>
      <c r="AL500" s="12" t="n">
        <v>0.6001</v>
      </c>
      <c r="AM500" s="12" t="n">
        <f aca="false">AVERAGE(O500:T500)</f>
        <v>1.07881666666667</v>
      </c>
      <c r="AN500" s="12" t="n">
        <f aca="false">AVERAGE(AA500:AF500)</f>
        <v>1.14466666666667</v>
      </c>
      <c r="AO500" s="12" t="n">
        <f aca="false">AVERAGE(U500:Z500)</f>
        <v>0.999</v>
      </c>
      <c r="AP500" s="12" t="n">
        <f aca="false">AVERAGE(AG500:AL500)</f>
        <v>0.740616666666667</v>
      </c>
      <c r="AQ500" s="1" t="n">
        <f aca="false">LOG(AP500/AO500,2)</f>
        <v>-0.431757662066353</v>
      </c>
      <c r="AR500" s="1" t="n">
        <f aca="false">TTEST(AG500:AL500,U500:Z500,1,2)</f>
        <v>0.0674508950442158</v>
      </c>
      <c r="AS500" s="1" t="n">
        <f aca="false">LOG(AP500/AN500,2)</f>
        <v>-0.628128617554913</v>
      </c>
      <c r="AT500" s="1" t="n">
        <f aca="false">TTEST(AG500:AL500,AA500:AF500,1,2)</f>
        <v>0.00950649398857574</v>
      </c>
      <c r="AU500" s="1" t="n">
        <f aca="false">LOG(AO500/AM500,2)</f>
        <v>-0.110893131961099</v>
      </c>
      <c r="AV500" s="1" t="n">
        <f aca="false">TTEST(U500:Z500,O500:T500,1,2)</f>
        <v>0.292916886189171</v>
      </c>
      <c r="AW500" s="1" t="n">
        <f aca="false">AS500-AU500</f>
        <v>-0.517235485593814</v>
      </c>
    </row>
    <row r="501" customFormat="false" ht="15" hidden="false" customHeight="true" outlineLevel="0" collapsed="false">
      <c r="A501" s="1" t="n">
        <v>855</v>
      </c>
      <c r="B501" s="1" t="s">
        <v>1640</v>
      </c>
      <c r="C501" s="1" t="s">
        <v>80</v>
      </c>
      <c r="D501" s="1" t="s">
        <v>230</v>
      </c>
      <c r="E501" s="1" t="n">
        <v>35629</v>
      </c>
      <c r="F501" s="1" t="s">
        <v>82</v>
      </c>
      <c r="G501" s="1" t="n">
        <v>100000093</v>
      </c>
      <c r="H501" s="1" t="n">
        <v>4346</v>
      </c>
      <c r="I501" s="10" t="n">
        <v>184.98566</v>
      </c>
      <c r="J501" s="1" t="s">
        <v>1641</v>
      </c>
      <c r="K501" s="1" t="n">
        <v>59</v>
      </c>
      <c r="L501" s="1" t="n">
        <v>13766841</v>
      </c>
      <c r="M501" s="11" t="s">
        <v>1642</v>
      </c>
      <c r="N501" s="11" t="s">
        <v>1643</v>
      </c>
      <c r="O501" s="12" t="n">
        <v>0.0525</v>
      </c>
      <c r="P501" s="12" t="n">
        <v>0.6602</v>
      </c>
      <c r="Q501" s="12" t="n">
        <v>0.0525</v>
      </c>
      <c r="R501" s="12" t="n">
        <v>1.0049</v>
      </c>
      <c r="S501" s="12" t="n">
        <v>0.6306</v>
      </c>
      <c r="T501" s="12" t="n">
        <v>0.9951</v>
      </c>
      <c r="U501" s="12" t="n">
        <v>0.0525</v>
      </c>
      <c r="V501" s="12" t="n">
        <v>0.9331</v>
      </c>
      <c r="W501" s="12" t="n">
        <v>0.0525</v>
      </c>
      <c r="X501" s="12" t="n">
        <v>0.0525</v>
      </c>
      <c r="Y501" s="12" t="n">
        <v>0.0525</v>
      </c>
      <c r="Z501" s="12" t="n">
        <v>1.1054</v>
      </c>
      <c r="AA501" s="12" t="n">
        <v>0.0525</v>
      </c>
      <c r="AB501" s="12" t="n">
        <v>1.2341</v>
      </c>
      <c r="AC501" s="12" t="n">
        <v>0.0525</v>
      </c>
      <c r="AD501" s="12" t="n">
        <v>1.0091</v>
      </c>
      <c r="AE501" s="12" t="n">
        <v>1.2636</v>
      </c>
      <c r="AF501" s="12" t="n">
        <v>0.0525</v>
      </c>
      <c r="AG501" s="12" t="n">
        <v>1.3158</v>
      </c>
      <c r="AH501" s="12" t="n">
        <v>0.0525</v>
      </c>
      <c r="AI501" s="12" t="n">
        <v>0.8448</v>
      </c>
      <c r="AJ501" s="12" t="n">
        <v>0.0525</v>
      </c>
      <c r="AK501" s="12" t="n">
        <v>0.0525</v>
      </c>
      <c r="AL501" s="12" t="n">
        <v>0.0525</v>
      </c>
      <c r="AM501" s="12" t="n">
        <f aca="false">AVERAGE(O501:T501)</f>
        <v>0.565966666666667</v>
      </c>
      <c r="AN501" s="12" t="n">
        <f aca="false">AVERAGE(AA501:AF501)</f>
        <v>0.610716666666667</v>
      </c>
      <c r="AO501" s="12" t="n">
        <f aca="false">AVERAGE(U501:Z501)</f>
        <v>0.37475</v>
      </c>
      <c r="AP501" s="12" t="n">
        <f aca="false">AVERAGE(AG501:AL501)</f>
        <v>0.3951</v>
      </c>
      <c r="AQ501" s="1" t="n">
        <f aca="false">LOG(AP501/AO501,2)</f>
        <v>0.0762893681424487</v>
      </c>
      <c r="AR501" s="1" t="n">
        <f aca="false">TTEST(AG501:AL501,U501:Z501,1,2)</f>
        <v>0.474011199986082</v>
      </c>
      <c r="AS501" s="1" t="n">
        <f aca="false">LOG(AP501/AN501,2)</f>
        <v>-0.628285371043816</v>
      </c>
      <c r="AT501" s="1" t="n">
        <f aca="false">TTEST(AG501:AL501,AA501:AF501,1,2)</f>
        <v>0.268943650384139</v>
      </c>
      <c r="AU501" s="1" t="n">
        <f aca="false">LOG(AO501/AM501,2)</f>
        <v>-0.594788608009774</v>
      </c>
      <c r="AV501" s="1" t="n">
        <f aca="false">TTEST(U501:Z501,O501:T501,1,2)</f>
        <v>0.247068898748172</v>
      </c>
      <c r="AW501" s="1" t="n">
        <f aca="false">AS501-AU501</f>
        <v>-0.0334967630340423</v>
      </c>
    </row>
    <row r="502" customFormat="false" ht="15" hidden="false" customHeight="true" outlineLevel="0" collapsed="false">
      <c r="A502" s="1" t="n">
        <v>1035</v>
      </c>
      <c r="B502" s="1" t="s">
        <v>1644</v>
      </c>
      <c r="C502" s="1" t="s">
        <v>300</v>
      </c>
      <c r="D502" s="1" t="s">
        <v>301</v>
      </c>
      <c r="E502" s="1" t="n">
        <v>37058</v>
      </c>
      <c r="F502" s="1" t="s">
        <v>42</v>
      </c>
      <c r="G502" s="1" t="n">
        <v>100001948</v>
      </c>
      <c r="H502" s="1" t="n">
        <v>2291</v>
      </c>
      <c r="I502" s="10" t="n">
        <v>262.12852</v>
      </c>
      <c r="O502" s="12" t="n">
        <v>1.2236</v>
      </c>
      <c r="P502" s="12" t="n">
        <v>1.2055</v>
      </c>
      <c r="Q502" s="12" t="n">
        <v>0.9595</v>
      </c>
      <c r="R502" s="12" t="n">
        <v>1.4091</v>
      </c>
      <c r="S502" s="12" t="n">
        <v>0.9761</v>
      </c>
      <c r="T502" s="12" t="n">
        <v>1.2389</v>
      </c>
      <c r="U502" s="12" t="n">
        <v>0.9879</v>
      </c>
      <c r="V502" s="12" t="n">
        <v>1.3805</v>
      </c>
      <c r="W502" s="12" t="n">
        <v>0.5889</v>
      </c>
      <c r="X502" s="12" t="n">
        <v>1.1709</v>
      </c>
      <c r="Y502" s="12" t="n">
        <v>0.6437</v>
      </c>
      <c r="Z502" s="12" t="n">
        <v>0.9237</v>
      </c>
      <c r="AA502" s="12" t="n">
        <v>2.3316</v>
      </c>
      <c r="AB502" s="12" t="n">
        <v>1.1762</v>
      </c>
      <c r="AC502" s="12" t="n">
        <v>1.1905</v>
      </c>
      <c r="AD502" s="12" t="n">
        <v>1.1278</v>
      </c>
      <c r="AE502" s="12" t="n">
        <v>1.4398</v>
      </c>
      <c r="AF502" s="12" t="n">
        <v>1.4184</v>
      </c>
      <c r="AG502" s="12" t="n">
        <v>1.1429</v>
      </c>
      <c r="AH502" s="12" t="n">
        <v>0.9463</v>
      </c>
      <c r="AI502" s="12" t="n">
        <v>1.0839</v>
      </c>
      <c r="AJ502" s="12" t="n">
        <v>0.8084</v>
      </c>
      <c r="AK502" s="12" t="n">
        <v>0.8752</v>
      </c>
      <c r="AL502" s="12" t="n">
        <v>0.7577</v>
      </c>
      <c r="AM502" s="12" t="n">
        <f aca="false">AVERAGE(O502:T502)</f>
        <v>1.16878333333333</v>
      </c>
      <c r="AN502" s="12" t="n">
        <f aca="false">AVERAGE(AA502:AF502)</f>
        <v>1.44738333333333</v>
      </c>
      <c r="AO502" s="12" t="n">
        <f aca="false">AVERAGE(U502:Z502)</f>
        <v>0.949266666666667</v>
      </c>
      <c r="AP502" s="12" t="n">
        <f aca="false">AVERAGE(AG502:AL502)</f>
        <v>0.935733333333333</v>
      </c>
      <c r="AQ502" s="1" t="n">
        <f aca="false">LOG(AP502/AO502,2)</f>
        <v>-0.0207159770400986</v>
      </c>
      <c r="AR502" s="1" t="n">
        <f aca="false">TTEST(AG502:AL502,U502:Z502,1,2)</f>
        <v>0.462096225395995</v>
      </c>
      <c r="AS502" s="1" t="n">
        <f aca="false">LOG(AP502/AN502,2)</f>
        <v>-0.629277712003665</v>
      </c>
      <c r="AT502" s="1" t="n">
        <f aca="false">TTEST(AG502:AL502,AA502:AF502,1,2)</f>
        <v>0.012719840406001</v>
      </c>
      <c r="AU502" s="1" t="n">
        <f aca="false">LOG(AO502/AM502,2)</f>
        <v>-0.300122181624496</v>
      </c>
      <c r="AV502" s="1" t="n">
        <f aca="false">TTEST(U502:Z502,O502:T502,1,2)</f>
        <v>0.0771168354868485</v>
      </c>
      <c r="AW502" s="1" t="n">
        <f aca="false">AS502-AU502</f>
        <v>-0.329155530379169</v>
      </c>
    </row>
    <row r="503" customFormat="false" ht="15" hidden="false" customHeight="true" outlineLevel="0" collapsed="false">
      <c r="A503" s="1" t="n">
        <v>1104</v>
      </c>
      <c r="B503" s="1" t="s">
        <v>1645</v>
      </c>
      <c r="C503" s="1" t="s">
        <v>30</v>
      </c>
      <c r="D503" s="1" t="s">
        <v>912</v>
      </c>
      <c r="E503" s="1" t="n">
        <v>44675</v>
      </c>
      <c r="F503" s="1" t="s">
        <v>64</v>
      </c>
      <c r="G503" s="1" t="n">
        <v>100000665</v>
      </c>
      <c r="H503" s="1" t="n">
        <v>5525</v>
      </c>
      <c r="I503" s="10" t="n">
        <v>327.23295</v>
      </c>
      <c r="J503" s="1" t="s">
        <v>1646</v>
      </c>
      <c r="K503" s="1" t="n">
        <v>445580</v>
      </c>
      <c r="L503" s="1" t="n">
        <v>393183</v>
      </c>
      <c r="M503" s="11" t="s">
        <v>1647</v>
      </c>
      <c r="N503" s="11" t="s">
        <v>1648</v>
      </c>
      <c r="O503" s="12" t="n">
        <v>1.0312</v>
      </c>
      <c r="P503" s="12" t="n">
        <v>1.34</v>
      </c>
      <c r="Q503" s="12" t="n">
        <v>0.9101</v>
      </c>
      <c r="R503" s="12" t="n">
        <v>1.0034</v>
      </c>
      <c r="S503" s="12" t="n">
        <v>0.578</v>
      </c>
      <c r="T503" s="12" t="n">
        <v>0.9845</v>
      </c>
      <c r="U503" s="12" t="n">
        <v>0.9966</v>
      </c>
      <c r="V503" s="12" t="n">
        <v>1.3967</v>
      </c>
      <c r="W503" s="12" t="n">
        <v>0.9099</v>
      </c>
      <c r="X503" s="12" t="n">
        <v>1.564</v>
      </c>
      <c r="Y503" s="12" t="n">
        <v>0.9122</v>
      </c>
      <c r="Z503" s="12" t="n">
        <v>0.9732</v>
      </c>
      <c r="AA503" s="12" t="n">
        <v>1.9497</v>
      </c>
      <c r="AB503" s="12" t="n">
        <v>1.2234</v>
      </c>
      <c r="AC503" s="12" t="n">
        <v>1.0935</v>
      </c>
      <c r="AD503" s="12" t="n">
        <v>1.0102</v>
      </c>
      <c r="AE503" s="12" t="n">
        <v>1.124</v>
      </c>
      <c r="AF503" s="12" t="n">
        <v>0.7474</v>
      </c>
      <c r="AG503" s="12" t="n">
        <v>1.024</v>
      </c>
      <c r="AH503" s="12" t="n">
        <v>0.7686</v>
      </c>
      <c r="AI503" s="12" t="n">
        <v>0.7913</v>
      </c>
      <c r="AJ503" s="12" t="n">
        <v>0.5773</v>
      </c>
      <c r="AK503" s="12" t="n">
        <v>0.8667</v>
      </c>
      <c r="AL503" s="12" t="n">
        <v>0.5698</v>
      </c>
      <c r="AM503" s="12" t="n">
        <f aca="false">AVERAGE(O503:T503)</f>
        <v>0.974533333333333</v>
      </c>
      <c r="AN503" s="12" t="n">
        <f aca="false">AVERAGE(AA503:AF503)</f>
        <v>1.19136666666667</v>
      </c>
      <c r="AO503" s="12" t="n">
        <f aca="false">AVERAGE(U503:Z503)</f>
        <v>1.12543333333333</v>
      </c>
      <c r="AP503" s="12" t="n">
        <f aca="false">AVERAGE(AG503:AL503)</f>
        <v>0.766283333333333</v>
      </c>
      <c r="AQ503" s="1" t="n">
        <f aca="false">LOG(AP503/AO503,2)</f>
        <v>-0.554530766670623</v>
      </c>
      <c r="AR503" s="1" t="n">
        <f aca="false">TTEST(AG503:AL503,U503:Z503,1,2)</f>
        <v>0.0120582112822944</v>
      </c>
      <c r="AS503" s="1" t="n">
        <f aca="false">LOG(AP503/AN503,2)</f>
        <v>-0.636667666959839</v>
      </c>
      <c r="AT503" s="1" t="n">
        <f aca="false">TTEST(AG503:AL503,AA503:AF503,1,2)</f>
        <v>0.0199062196495137</v>
      </c>
      <c r="AU503" s="1" t="n">
        <f aca="false">LOG(AO503/AM503,2)</f>
        <v>0.207697161235671</v>
      </c>
      <c r="AV503" s="1" t="n">
        <f aca="false">TTEST(U503:Z503,O503:T503,1,2)</f>
        <v>0.172716736708008</v>
      </c>
      <c r="AW503" s="1" t="n">
        <f aca="false">AS503-AU503</f>
        <v>-0.84436482819551</v>
      </c>
    </row>
    <row r="504" customFormat="false" ht="15" hidden="false" customHeight="true" outlineLevel="0" collapsed="false">
      <c r="A504" s="1" t="n">
        <v>337</v>
      </c>
      <c r="B504" s="1" t="s">
        <v>1649</v>
      </c>
      <c r="C504" s="1" t="s">
        <v>56</v>
      </c>
      <c r="D504" s="1" t="s">
        <v>356</v>
      </c>
      <c r="E504" s="1" t="n">
        <v>15705</v>
      </c>
      <c r="F504" s="1" t="s">
        <v>42</v>
      </c>
      <c r="G504" s="1" t="n">
        <v>310</v>
      </c>
      <c r="H504" s="1" t="n">
        <v>2270</v>
      </c>
      <c r="I504" s="10" t="n">
        <v>223.07471</v>
      </c>
      <c r="J504" s="1" t="s">
        <v>1650</v>
      </c>
      <c r="K504" s="1" t="n">
        <v>439258</v>
      </c>
      <c r="L504" s="1" t="n">
        <v>811</v>
      </c>
      <c r="M504" s="11" t="s">
        <v>1651</v>
      </c>
      <c r="N504" s="11" t="s">
        <v>1652</v>
      </c>
      <c r="O504" s="12" t="n">
        <v>0.9933</v>
      </c>
      <c r="P504" s="12" t="n">
        <v>0.9128</v>
      </c>
      <c r="Q504" s="12" t="n">
        <v>0.9404</v>
      </c>
      <c r="R504" s="12" t="n">
        <v>1.1006</v>
      </c>
      <c r="S504" s="12" t="n">
        <v>0.8572</v>
      </c>
      <c r="T504" s="12" t="n">
        <v>1.0476</v>
      </c>
      <c r="U504" s="12" t="n">
        <v>0.8027</v>
      </c>
      <c r="V504" s="12" t="n">
        <v>1.0105</v>
      </c>
      <c r="W504" s="12" t="n">
        <v>0.6902</v>
      </c>
      <c r="X504" s="12" t="n">
        <v>0.9491</v>
      </c>
      <c r="Y504" s="12" t="n">
        <v>0.6902</v>
      </c>
      <c r="Z504" s="12" t="n">
        <v>0.6902</v>
      </c>
      <c r="AA504" s="12" t="n">
        <v>1.5599</v>
      </c>
      <c r="AB504" s="12" t="n">
        <v>1.8035</v>
      </c>
      <c r="AC504" s="12" t="n">
        <v>1.3988</v>
      </c>
      <c r="AD504" s="12" t="n">
        <v>1.4957</v>
      </c>
      <c r="AE504" s="12" t="n">
        <v>1.2099</v>
      </c>
      <c r="AF504" s="12" t="n">
        <v>1</v>
      </c>
      <c r="AG504" s="12" t="n">
        <v>1.1065</v>
      </c>
      <c r="AH504" s="12" t="n">
        <v>0.7935</v>
      </c>
      <c r="AI504" s="12" t="n">
        <v>0.8542</v>
      </c>
      <c r="AJ504" s="12" t="n">
        <v>0.7411</v>
      </c>
      <c r="AK504" s="12" t="n">
        <v>0.9734</v>
      </c>
      <c r="AL504" s="12" t="n">
        <v>0.971</v>
      </c>
      <c r="AM504" s="12" t="n">
        <f aca="false">AVERAGE(O504:T504)</f>
        <v>0.975316666666667</v>
      </c>
      <c r="AN504" s="12" t="n">
        <f aca="false">AVERAGE(AA504:AF504)</f>
        <v>1.4113</v>
      </c>
      <c r="AO504" s="12" t="n">
        <f aca="false">AVERAGE(U504:Z504)</f>
        <v>0.805483333333333</v>
      </c>
      <c r="AP504" s="12" t="n">
        <f aca="false">AVERAGE(AG504:AL504)</f>
        <v>0.906616666666667</v>
      </c>
      <c r="AQ504" s="1" t="n">
        <f aca="false">LOG(AP504/AO504,2)</f>
        <v>0.170637945358279</v>
      </c>
      <c r="AR504" s="1" t="n">
        <f aca="false">TTEST(AG504:AL504,U504:Z504,1,2)</f>
        <v>0.118568469088153</v>
      </c>
      <c r="AS504" s="1" t="n">
        <f aca="false">LOG(AP504/AN504,2)</f>
        <v>-0.638460106005197</v>
      </c>
      <c r="AT504" s="1" t="n">
        <f aca="false">TTEST(AG504:AL504,AA504:AF504,1,2)</f>
        <v>0.00131810393941935</v>
      </c>
      <c r="AU504" s="1" t="n">
        <f aca="false">LOG(AO504/AM504,2)</f>
        <v>-0.276015972705243</v>
      </c>
      <c r="AV504" s="1" t="n">
        <f aca="false">TTEST(U504:Z504,O504:T504,1,2)</f>
        <v>0.0168065538415606</v>
      </c>
      <c r="AW504" s="1" t="n">
        <f aca="false">AS504-AU504</f>
        <v>-0.362444133299954</v>
      </c>
    </row>
    <row r="505" customFormat="false" ht="15" hidden="false" customHeight="true" outlineLevel="0" collapsed="false">
      <c r="A505" s="1" t="n">
        <v>843</v>
      </c>
      <c r="B505" s="1" t="s">
        <v>1653</v>
      </c>
      <c r="C505" s="1" t="s">
        <v>80</v>
      </c>
      <c r="D505" s="1" t="s">
        <v>230</v>
      </c>
      <c r="E505" s="1" t="n">
        <v>31260</v>
      </c>
      <c r="F505" s="1" t="s">
        <v>82</v>
      </c>
      <c r="G505" s="1" t="n">
        <v>291</v>
      </c>
      <c r="H505" s="1" t="n">
        <v>4537</v>
      </c>
      <c r="I505" s="10" t="n">
        <v>259.02244</v>
      </c>
      <c r="J505" s="1" t="s">
        <v>1654</v>
      </c>
      <c r="K505" s="1" t="n">
        <v>5958</v>
      </c>
      <c r="L505" s="1" t="n">
        <v>19952394</v>
      </c>
      <c r="M505" s="11" t="s">
        <v>1655</v>
      </c>
      <c r="N505" s="11" t="s">
        <v>1656</v>
      </c>
      <c r="O505" s="12" t="n">
        <v>1.1134</v>
      </c>
      <c r="P505" s="12" t="n">
        <v>0.3571</v>
      </c>
      <c r="Q505" s="12" t="n">
        <v>1.3431</v>
      </c>
      <c r="R505" s="12" t="n">
        <v>0.5032</v>
      </c>
      <c r="S505" s="12" t="n">
        <v>0.4553</v>
      </c>
      <c r="T505" s="12" t="n">
        <v>0.2073</v>
      </c>
      <c r="U505" s="12" t="n">
        <v>1.0748</v>
      </c>
      <c r="V505" s="12" t="n">
        <v>0.7042</v>
      </c>
      <c r="W505" s="12" t="n">
        <v>0.3039</v>
      </c>
      <c r="X505" s="12" t="n">
        <v>1.4282</v>
      </c>
      <c r="Y505" s="12" t="n">
        <v>1.7447</v>
      </c>
      <c r="Z505" s="12" t="n">
        <v>0.742</v>
      </c>
      <c r="AA505" s="12" t="n">
        <v>0.7133</v>
      </c>
      <c r="AB505" s="12" t="n">
        <v>1.0763</v>
      </c>
      <c r="AC505" s="12" t="n">
        <v>1.5773</v>
      </c>
      <c r="AD505" s="12" t="n">
        <v>0.761</v>
      </c>
      <c r="AE505" s="12" t="n">
        <v>0.8608</v>
      </c>
      <c r="AF505" s="12" t="n">
        <v>0.9252</v>
      </c>
      <c r="AG505" s="12" t="n">
        <v>0.3333</v>
      </c>
      <c r="AH505" s="12" t="n">
        <v>0.213</v>
      </c>
      <c r="AI505" s="12" t="n">
        <v>0.5135</v>
      </c>
      <c r="AJ505" s="12" t="n">
        <v>0.3085</v>
      </c>
      <c r="AK505" s="12" t="n">
        <v>1.7636</v>
      </c>
      <c r="AL505" s="12" t="n">
        <v>0.6645</v>
      </c>
      <c r="AM505" s="12" t="n">
        <f aca="false">AVERAGE(O505:T505)</f>
        <v>0.663233333333333</v>
      </c>
      <c r="AN505" s="12" t="n">
        <f aca="false">AVERAGE(AA505:AF505)</f>
        <v>0.98565</v>
      </c>
      <c r="AO505" s="12" t="n">
        <f aca="false">AVERAGE(U505:Z505)</f>
        <v>0.999633333333333</v>
      </c>
      <c r="AP505" s="12" t="n">
        <f aca="false">AVERAGE(AG505:AL505)</f>
        <v>0.632733333333333</v>
      </c>
      <c r="AQ505" s="1" t="n">
        <f aca="false">LOG(AP505/AO505,2)</f>
        <v>-0.659801408524921</v>
      </c>
      <c r="AR505" s="1" t="n">
        <f aca="false">TTEST(AG505:AL505,U505:Z505,1,2)</f>
        <v>0.138211833140585</v>
      </c>
      <c r="AS505" s="1" t="n">
        <f aca="false">LOG(AP505/AN505,2)</f>
        <v>-0.639477841669401</v>
      </c>
      <c r="AT505" s="1" t="n">
        <f aca="false">TTEST(AG505:AL505,AA505:AF505,1,2)</f>
        <v>0.109247718606619</v>
      </c>
      <c r="AU505" s="1" t="n">
        <f aca="false">LOG(AO505/AM505,2)</f>
        <v>0.591882492875896</v>
      </c>
      <c r="AV505" s="1" t="n">
        <f aca="false">TTEST(U505:Z505,O505:T505,1,2)</f>
        <v>0.131697348953079</v>
      </c>
      <c r="AW505" s="1" t="n">
        <f aca="false">AS505-AU505</f>
        <v>-1.2313603345453</v>
      </c>
    </row>
    <row r="506" customFormat="false" ht="15" hidden="false" customHeight="true" outlineLevel="0" collapsed="false">
      <c r="A506" s="1" t="n">
        <v>1848</v>
      </c>
      <c r="B506" s="1" t="s">
        <v>1657</v>
      </c>
      <c r="C506" s="1" t="s">
        <v>30</v>
      </c>
      <c r="D506" s="1" t="s">
        <v>1658</v>
      </c>
      <c r="E506" s="1" t="n">
        <v>52633</v>
      </c>
      <c r="F506" s="1" t="s">
        <v>32</v>
      </c>
      <c r="G506" s="1" t="n">
        <v>100009052</v>
      </c>
      <c r="H506" s="1" t="n">
        <v>3080</v>
      </c>
      <c r="I506" s="10" t="n">
        <v>610.54051</v>
      </c>
      <c r="K506" s="1" t="n">
        <v>9543695</v>
      </c>
      <c r="L506" s="1" t="n">
        <v>7822645</v>
      </c>
      <c r="N506" s="11" t="s">
        <v>1659</v>
      </c>
      <c r="O506" s="12" t="n">
        <v>0.9225</v>
      </c>
      <c r="P506" s="12" t="n">
        <v>1.01</v>
      </c>
      <c r="Q506" s="12" t="n">
        <v>0.7031</v>
      </c>
      <c r="R506" s="12" t="n">
        <v>0.6149</v>
      </c>
      <c r="S506" s="12" t="n">
        <v>1.2068</v>
      </c>
      <c r="T506" s="12" t="n">
        <v>0.6167</v>
      </c>
      <c r="U506" s="12" t="n">
        <v>0.5556</v>
      </c>
      <c r="V506" s="12" t="n">
        <v>1.3526</v>
      </c>
      <c r="W506" s="12" t="n">
        <v>0.6935</v>
      </c>
      <c r="X506" s="12" t="n">
        <v>1.1875</v>
      </c>
      <c r="Y506" s="12" t="n">
        <v>1.8842</v>
      </c>
      <c r="Z506" s="12" t="n">
        <v>1.4491</v>
      </c>
      <c r="AA506" s="12" t="n">
        <v>1.2525</v>
      </c>
      <c r="AB506" s="12" t="n">
        <v>1.4367</v>
      </c>
      <c r="AC506" s="12" t="n">
        <v>1.6701</v>
      </c>
      <c r="AD506" s="12" t="n">
        <v>1.5625</v>
      </c>
      <c r="AE506" s="12" t="n">
        <v>1.1463</v>
      </c>
      <c r="AF506" s="12" t="n">
        <v>1.0225</v>
      </c>
      <c r="AG506" s="12" t="n">
        <v>0.7937</v>
      </c>
      <c r="AH506" s="12" t="n">
        <v>0.966</v>
      </c>
      <c r="AI506" s="12" t="n">
        <v>1.3712</v>
      </c>
      <c r="AJ506" s="12" t="n">
        <v>0.2119</v>
      </c>
      <c r="AK506" s="12" t="n">
        <v>1.0618</v>
      </c>
      <c r="AL506" s="12" t="n">
        <v>0.774</v>
      </c>
      <c r="AM506" s="12" t="n">
        <f aca="false">AVERAGE(O506:T506)</f>
        <v>0.845666666666667</v>
      </c>
      <c r="AN506" s="12" t="n">
        <f aca="false">AVERAGE(AA506:AF506)</f>
        <v>1.34843333333333</v>
      </c>
      <c r="AO506" s="12" t="n">
        <f aca="false">AVERAGE(U506:Z506)</f>
        <v>1.18708333333333</v>
      </c>
      <c r="AP506" s="12" t="n">
        <f aca="false">AVERAGE(AG506:AL506)</f>
        <v>0.8631</v>
      </c>
      <c r="AQ506" s="1" t="n">
        <f aca="false">LOG(AP506/AO506,2)</f>
        <v>-0.459821588916977</v>
      </c>
      <c r="AR506" s="1" t="n">
        <f aca="false">TTEST(AG506:AL506,U506:Z506,1,2)</f>
        <v>0.117368212108135</v>
      </c>
      <c r="AS506" s="1" t="n">
        <f aca="false">LOG(AP506/AN506,2)</f>
        <v>-0.643684569451607</v>
      </c>
      <c r="AT506" s="1" t="n">
        <f aca="false">TTEST(AG506:AL506,AA506:AF506,1,2)</f>
        <v>0.0136176064176849</v>
      </c>
      <c r="AU506" s="1" t="n">
        <f aca="false">LOG(AO506/AM506,2)</f>
        <v>0.489260197147275</v>
      </c>
      <c r="AV506" s="1" t="n">
        <f aca="false">TTEST(U506:Z506,O506:T506,1,2)</f>
        <v>0.0797496539411937</v>
      </c>
      <c r="AW506" s="1" t="n">
        <f aca="false">AS506-AU506</f>
        <v>-1.13294476659888</v>
      </c>
    </row>
    <row r="507" customFormat="false" ht="15" hidden="false" customHeight="true" outlineLevel="0" collapsed="false">
      <c r="A507" s="1" t="n">
        <v>72</v>
      </c>
      <c r="B507" s="1" t="s">
        <v>1660</v>
      </c>
      <c r="C507" s="1" t="s">
        <v>56</v>
      </c>
      <c r="D507" s="1" t="s">
        <v>219</v>
      </c>
      <c r="E507" s="1" t="n">
        <v>43831</v>
      </c>
      <c r="F507" s="1" t="s">
        <v>42</v>
      </c>
      <c r="G507" s="1" t="n">
        <v>100001204</v>
      </c>
      <c r="H507" s="1" t="n">
        <v>3040</v>
      </c>
      <c r="I507" s="10" t="n">
        <v>126.10258</v>
      </c>
      <c r="J507" s="1" t="s">
        <v>1661</v>
      </c>
      <c r="K507" s="1" t="n">
        <v>3614</v>
      </c>
      <c r="L507" s="1" t="n">
        <v>3488</v>
      </c>
      <c r="M507" s="11" t="s">
        <v>1662</v>
      </c>
      <c r="N507" s="11" t="s">
        <v>1663</v>
      </c>
      <c r="O507" s="12" t="n">
        <v>0.8036</v>
      </c>
      <c r="P507" s="12" t="n">
        <v>0.8889</v>
      </c>
      <c r="Q507" s="12" t="n">
        <v>0.7061</v>
      </c>
      <c r="R507" s="12" t="n">
        <v>0.5997</v>
      </c>
      <c r="S507" s="12" t="n">
        <v>1.0239</v>
      </c>
      <c r="T507" s="12" t="n">
        <v>0.8993</v>
      </c>
      <c r="U507" s="12" t="n">
        <v>0.6308</v>
      </c>
      <c r="V507" s="12" t="n">
        <v>0.4506</v>
      </c>
      <c r="W507" s="12" t="n">
        <v>0.9455</v>
      </c>
      <c r="X507" s="12" t="n">
        <v>0.2974</v>
      </c>
      <c r="Y507" s="12" t="n">
        <v>1.909</v>
      </c>
      <c r="Z507" s="12" t="n">
        <v>1.1567</v>
      </c>
      <c r="AA507" s="12" t="n">
        <v>2.6366</v>
      </c>
      <c r="AB507" s="12" t="n">
        <v>1.3321</v>
      </c>
      <c r="AC507" s="12" t="n">
        <v>0.7049</v>
      </c>
      <c r="AD507" s="12" t="n">
        <v>0.9761</v>
      </c>
      <c r="AE507" s="12" t="n">
        <v>1.4177</v>
      </c>
      <c r="AF507" s="12" t="n">
        <v>0.3956</v>
      </c>
      <c r="AG507" s="12" t="n">
        <v>1.2459</v>
      </c>
      <c r="AH507" s="12" t="n">
        <v>0.6068</v>
      </c>
      <c r="AI507" s="12" t="n">
        <v>1.9392</v>
      </c>
      <c r="AJ507" s="12" t="n">
        <v>0.3011</v>
      </c>
      <c r="AK507" s="12" t="n">
        <v>0.324</v>
      </c>
      <c r="AL507" s="12" t="n">
        <v>0.3529</v>
      </c>
      <c r="AM507" s="12" t="n">
        <f aca="false">AVERAGE(O507:T507)</f>
        <v>0.82025</v>
      </c>
      <c r="AN507" s="12" t="n">
        <f aca="false">AVERAGE(AA507:AF507)</f>
        <v>1.24383333333333</v>
      </c>
      <c r="AO507" s="12" t="n">
        <f aca="false">AVERAGE(U507:Z507)</f>
        <v>0.898333333333333</v>
      </c>
      <c r="AP507" s="12" t="n">
        <f aca="false">AVERAGE(AG507:AL507)</f>
        <v>0.794983333333333</v>
      </c>
      <c r="AQ507" s="1" t="n">
        <f aca="false">LOG(AP507/AO507,2)</f>
        <v>-0.176326252243088</v>
      </c>
      <c r="AR507" s="1" t="n">
        <f aca="false">TTEST(AG507:AL507,U507:Z507,1,2)</f>
        <v>0.390563837740006</v>
      </c>
      <c r="AS507" s="1" t="n">
        <f aca="false">LOG(AP507/AN507,2)</f>
        <v>-0.645796665388918</v>
      </c>
      <c r="AT507" s="1" t="n">
        <f aca="false">TTEST(AG507:AL507,AA507:AF507,1,2)</f>
        <v>0.154655539889861</v>
      </c>
      <c r="AU507" s="1" t="n">
        <f aca="false">LOG(AO507/AM507,2)</f>
        <v>0.131187178400292</v>
      </c>
      <c r="AV507" s="1" t="n">
        <f aca="false">TTEST(U507:Z507,O507:T507,1,2)</f>
        <v>0.379447177828197</v>
      </c>
      <c r="AW507" s="1" t="n">
        <f aca="false">AS507-AU507</f>
        <v>-0.77698384378921</v>
      </c>
    </row>
    <row r="508" customFormat="false" ht="15" hidden="false" customHeight="true" outlineLevel="0" collapsed="false">
      <c r="A508" s="1" t="n">
        <v>2707</v>
      </c>
      <c r="B508" s="1" t="s">
        <v>1664</v>
      </c>
      <c r="C508" s="1" t="s">
        <v>72</v>
      </c>
      <c r="D508" s="1" t="s">
        <v>168</v>
      </c>
      <c r="E508" s="1" t="n">
        <v>35142</v>
      </c>
      <c r="F508" s="1" t="s">
        <v>82</v>
      </c>
      <c r="G508" s="1" t="n">
        <v>100001449</v>
      </c>
      <c r="H508" s="1" t="n">
        <v>3479</v>
      </c>
      <c r="I508" s="10" t="n">
        <v>346.0558</v>
      </c>
      <c r="J508" s="1" t="s">
        <v>1665</v>
      </c>
      <c r="K508" s="1" t="n">
        <v>41211</v>
      </c>
      <c r="L508" s="1" t="n">
        <v>10463793</v>
      </c>
      <c r="M508" s="11" t="s">
        <v>1666</v>
      </c>
      <c r="N508" s="11" t="s">
        <v>1667</v>
      </c>
      <c r="O508" s="12" t="n">
        <v>0.9305</v>
      </c>
      <c r="P508" s="12" t="n">
        <v>0.8265</v>
      </c>
      <c r="Q508" s="12" t="n">
        <v>0.9401</v>
      </c>
      <c r="R508" s="12" t="n">
        <v>1.6106</v>
      </c>
      <c r="S508" s="12" t="n">
        <v>1.403</v>
      </c>
      <c r="T508" s="12" t="n">
        <v>1.0348</v>
      </c>
      <c r="U508" s="12" t="n">
        <v>0.7286</v>
      </c>
      <c r="V508" s="12" t="n">
        <v>1.1169</v>
      </c>
      <c r="W508" s="12" t="n">
        <v>1.2624</v>
      </c>
      <c r="X508" s="12" t="n">
        <v>1.5296</v>
      </c>
      <c r="Y508" s="12" t="n">
        <v>1.0265</v>
      </c>
      <c r="Z508" s="12" t="n">
        <v>1.1213</v>
      </c>
      <c r="AA508" s="12" t="n">
        <v>1.7875</v>
      </c>
      <c r="AB508" s="12" t="n">
        <v>1.2766</v>
      </c>
      <c r="AC508" s="12" t="n">
        <v>0.1981</v>
      </c>
      <c r="AD508" s="12" t="n">
        <v>1.2235</v>
      </c>
      <c r="AE508" s="12" t="n">
        <v>1.3904</v>
      </c>
      <c r="AF508" s="12" t="n">
        <v>1.3711</v>
      </c>
      <c r="AG508" s="12" t="n">
        <v>0.8322</v>
      </c>
      <c r="AH508" s="12" t="n">
        <v>0.7721</v>
      </c>
      <c r="AI508" s="12" t="n">
        <v>0.1981</v>
      </c>
      <c r="AJ508" s="12" t="n">
        <v>0.5974</v>
      </c>
      <c r="AK508" s="12" t="n">
        <v>1.2593</v>
      </c>
      <c r="AL508" s="12" t="n">
        <v>0.9532</v>
      </c>
      <c r="AM508" s="12" t="n">
        <f aca="false">AVERAGE(O508:T508)</f>
        <v>1.12425</v>
      </c>
      <c r="AN508" s="12" t="n">
        <f aca="false">AVERAGE(AA508:AF508)</f>
        <v>1.20786666666667</v>
      </c>
      <c r="AO508" s="12" t="n">
        <f aca="false">AVERAGE(U508:Z508)</f>
        <v>1.13088333333333</v>
      </c>
      <c r="AP508" s="12" t="n">
        <f aca="false">AVERAGE(AG508:AL508)</f>
        <v>0.768716666666667</v>
      </c>
      <c r="AQ508" s="1" t="n">
        <f aca="false">LOG(AP508/AO508,2)</f>
        <v>-0.556926249321417</v>
      </c>
      <c r="AR508" s="1" t="n">
        <f aca="false">TTEST(AG508:AL508,U508:Z508,1,2)</f>
        <v>0.0366475259352068</v>
      </c>
      <c r="AS508" s="1" t="n">
        <f aca="false">LOG(AP508/AN508,2)</f>
        <v>-0.651937354798069</v>
      </c>
      <c r="AT508" s="1" t="n">
        <f aca="false">TTEST(AG508:AL508,AA508:AF508,1,2)</f>
        <v>0.0621159735882795</v>
      </c>
      <c r="AU508" s="1" t="n">
        <f aca="false">LOG(AO508/AM508,2)</f>
        <v>0.00848721852756952</v>
      </c>
      <c r="AV508" s="1" t="n">
        <f aca="false">TTEST(U508:Z508,O508:T508,1,2)</f>
        <v>0.484502156573017</v>
      </c>
      <c r="AW508" s="1" t="n">
        <f aca="false">AS508-AU508</f>
        <v>-0.660424573325639</v>
      </c>
    </row>
    <row r="509" customFormat="false" ht="15" hidden="false" customHeight="true" outlineLevel="0" collapsed="false">
      <c r="A509" s="1" t="n">
        <v>1833</v>
      </c>
      <c r="B509" s="1" t="s">
        <v>1668</v>
      </c>
      <c r="C509" s="1" t="s">
        <v>30</v>
      </c>
      <c r="D509" s="1" t="s">
        <v>387</v>
      </c>
      <c r="E509" s="1" t="n">
        <v>53221</v>
      </c>
      <c r="F509" s="1" t="s">
        <v>64</v>
      </c>
      <c r="G509" s="1" t="n">
        <v>100009404</v>
      </c>
      <c r="H509" s="1" t="n">
        <v>5943</v>
      </c>
      <c r="I509" s="10" t="n">
        <v>301.21728</v>
      </c>
      <c r="K509" s="1" t="n">
        <v>11660820</v>
      </c>
      <c r="L509" s="1" t="n">
        <v>9835555</v>
      </c>
      <c r="N509" s="11" t="s">
        <v>1669</v>
      </c>
      <c r="O509" s="12" t="n">
        <v>0.8135</v>
      </c>
      <c r="P509" s="12" t="n">
        <v>0.4559</v>
      </c>
      <c r="Q509" s="12" t="n">
        <v>0.5489</v>
      </c>
      <c r="R509" s="12" t="n">
        <v>0.3531</v>
      </c>
      <c r="S509" s="12" t="n">
        <v>1</v>
      </c>
      <c r="T509" s="12" t="n">
        <v>0.3531</v>
      </c>
      <c r="U509" s="12" t="n">
        <v>0.3531</v>
      </c>
      <c r="V509" s="12" t="n">
        <v>0.3531</v>
      </c>
      <c r="W509" s="12" t="n">
        <v>0.3531</v>
      </c>
      <c r="X509" s="12" t="n">
        <v>0.6955</v>
      </c>
      <c r="Y509" s="12" t="n">
        <v>0.3531</v>
      </c>
      <c r="Z509" s="12" t="n">
        <v>1.0394</v>
      </c>
      <c r="AA509" s="12" t="n">
        <v>1.5078</v>
      </c>
      <c r="AB509" s="12" t="n">
        <v>0.9413</v>
      </c>
      <c r="AC509" s="12" t="n">
        <v>0.3531</v>
      </c>
      <c r="AD509" s="12" t="n">
        <v>0.3531</v>
      </c>
      <c r="AE509" s="12" t="n">
        <v>0.3531</v>
      </c>
      <c r="AF509" s="12" t="n">
        <v>0.3531</v>
      </c>
      <c r="AG509" s="12" t="n">
        <v>0.3531</v>
      </c>
      <c r="AH509" s="12" t="n">
        <v>0.5999</v>
      </c>
      <c r="AI509" s="12" t="n">
        <v>0.4452</v>
      </c>
      <c r="AJ509" s="12" t="n">
        <v>0.3531</v>
      </c>
      <c r="AK509" s="12" t="n">
        <v>0.3531</v>
      </c>
      <c r="AL509" s="12" t="n">
        <v>0.3531</v>
      </c>
      <c r="AM509" s="12" t="n">
        <f aca="false">AVERAGE(O509:T509)</f>
        <v>0.587416666666667</v>
      </c>
      <c r="AN509" s="12" t="n">
        <f aca="false">AVERAGE(AA509:AF509)</f>
        <v>0.643583333333333</v>
      </c>
      <c r="AO509" s="12" t="n">
        <f aca="false">AVERAGE(U509:Z509)</f>
        <v>0.52455</v>
      </c>
      <c r="AP509" s="12" t="n">
        <f aca="false">AVERAGE(AG509:AL509)</f>
        <v>0.409583333333333</v>
      </c>
      <c r="AQ509" s="1" t="n">
        <f aca="false">LOG(AP509/AO509,2)</f>
        <v>-0.356923286024723</v>
      </c>
      <c r="AR509" s="1" t="n">
        <f aca="false">TTEST(AG509:AL509,U509:Z509,1,2)</f>
        <v>0.188051556277374</v>
      </c>
      <c r="AS509" s="1" t="n">
        <f aca="false">LOG(AP509/AN509,2)</f>
        <v>-0.651969954812381</v>
      </c>
      <c r="AT509" s="1" t="n">
        <f aca="false">TTEST(AG509:AL509,AA509:AF509,1,2)</f>
        <v>0.13672783576813</v>
      </c>
      <c r="AU509" s="1" t="n">
        <f aca="false">LOG(AO509/AM509,2)</f>
        <v>-0.163303902811722</v>
      </c>
      <c r="AV509" s="1" t="n">
        <f aca="false">TTEST(U509:Z509,O509:T509,1,2)</f>
        <v>0.350743019563116</v>
      </c>
      <c r="AW509" s="1" t="n">
        <f aca="false">AS509-AU509</f>
        <v>-0.488666052000659</v>
      </c>
    </row>
    <row r="510" customFormat="false" ht="15" hidden="false" customHeight="true" outlineLevel="0" collapsed="false">
      <c r="A510" s="1" t="n">
        <v>906</v>
      </c>
      <c r="B510" s="1" t="s">
        <v>1670</v>
      </c>
      <c r="C510" s="1" t="s">
        <v>80</v>
      </c>
      <c r="D510" s="1" t="s">
        <v>752</v>
      </c>
      <c r="E510" s="1" t="n">
        <v>15910</v>
      </c>
      <c r="F510" s="1" t="s">
        <v>64</v>
      </c>
      <c r="G510" s="1" t="n">
        <v>100000275</v>
      </c>
      <c r="H510" s="1" t="n">
        <v>910</v>
      </c>
      <c r="I510" s="10" t="n">
        <v>665.21458</v>
      </c>
      <c r="J510" s="1" t="s">
        <v>1671</v>
      </c>
      <c r="K510" s="1" t="n">
        <v>446495</v>
      </c>
      <c r="L510" s="1" t="n">
        <v>393830</v>
      </c>
      <c r="M510" s="11" t="s">
        <v>1672</v>
      </c>
      <c r="N510" s="11" t="s">
        <v>1673</v>
      </c>
      <c r="O510" s="12" t="n">
        <v>1.2621</v>
      </c>
      <c r="P510" s="12" t="n">
        <v>0.2646</v>
      </c>
      <c r="Q510" s="12" t="n">
        <v>1.1242</v>
      </c>
      <c r="R510" s="12" t="n">
        <v>0.1453</v>
      </c>
      <c r="S510" s="12" t="n">
        <v>0.4206</v>
      </c>
      <c r="T510" s="12" t="n">
        <v>0.1453</v>
      </c>
      <c r="U510" s="12" t="n">
        <v>0.1453</v>
      </c>
      <c r="V510" s="12" t="n">
        <v>0.6799</v>
      </c>
      <c r="W510" s="12" t="n">
        <v>0.1453</v>
      </c>
      <c r="X510" s="12" t="n">
        <v>2.138</v>
      </c>
      <c r="Y510" s="12" t="n">
        <v>0.3471</v>
      </c>
      <c r="Z510" s="12" t="n">
        <v>0.1453</v>
      </c>
      <c r="AA510" s="12" t="n">
        <v>1.0142</v>
      </c>
      <c r="AB510" s="12" t="n">
        <v>0.1453</v>
      </c>
      <c r="AC510" s="12" t="n">
        <v>0.9848</v>
      </c>
      <c r="AD510" s="12" t="n">
        <v>0.3822</v>
      </c>
      <c r="AE510" s="12" t="n">
        <v>0.4947</v>
      </c>
      <c r="AF510" s="12" t="n">
        <v>0.5925</v>
      </c>
      <c r="AG510" s="12" t="n">
        <v>0.1453</v>
      </c>
      <c r="AH510" s="12" t="n">
        <v>0.1453</v>
      </c>
      <c r="AI510" s="12" t="n">
        <v>0.1453</v>
      </c>
      <c r="AJ510" s="12" t="n">
        <v>0.1453</v>
      </c>
      <c r="AK510" s="12" t="n">
        <v>0.9858</v>
      </c>
      <c r="AL510" s="12" t="n">
        <v>0.7325</v>
      </c>
      <c r="AM510" s="12" t="n">
        <f aca="false">AVERAGE(O510:T510)</f>
        <v>0.56035</v>
      </c>
      <c r="AN510" s="12" t="n">
        <f aca="false">AVERAGE(AA510:AF510)</f>
        <v>0.602283333333333</v>
      </c>
      <c r="AO510" s="12" t="n">
        <f aca="false">AVERAGE(U510:Z510)</f>
        <v>0.60015</v>
      </c>
      <c r="AP510" s="12" t="n">
        <f aca="false">AVERAGE(AG510:AL510)</f>
        <v>0.38325</v>
      </c>
      <c r="AQ510" s="1" t="n">
        <f aca="false">LOG(AP510/AO510,2)</f>
        <v>-0.647037337520618</v>
      </c>
      <c r="AR510" s="1" t="n">
        <f aca="false">TTEST(AG510:AL510,U510:Z510,1,2)</f>
        <v>0.277081246388149</v>
      </c>
      <c r="AS510" s="1" t="n">
        <f aca="false">LOG(AP510/AN510,2)</f>
        <v>-0.652156544655919</v>
      </c>
      <c r="AT510" s="1" t="n">
        <f aca="false">TTEST(AG510:AL510,AA510:AF510,1,2)</f>
        <v>0.158420421528271</v>
      </c>
      <c r="AU510" s="1" t="n">
        <f aca="false">LOG(AO510/AM510,2)</f>
        <v>0.0989948994928969</v>
      </c>
      <c r="AV510" s="1" t="n">
        <f aca="false">TTEST(U510:Z510,O510:T510,1,2)</f>
        <v>0.459261968950903</v>
      </c>
      <c r="AW510" s="1" t="n">
        <f aca="false">AS510-AU510</f>
        <v>-0.751151444148816</v>
      </c>
    </row>
    <row r="511" customFormat="false" ht="15" hidden="false" customHeight="true" outlineLevel="0" collapsed="false">
      <c r="A511" s="1" t="n">
        <v>2774</v>
      </c>
      <c r="B511" s="1" t="s">
        <v>1674</v>
      </c>
      <c r="C511" s="1" t="s">
        <v>72</v>
      </c>
      <c r="D511" s="1" t="s">
        <v>110</v>
      </c>
      <c r="E511" s="1" t="n">
        <v>2856</v>
      </c>
      <c r="F511" s="1" t="s">
        <v>82</v>
      </c>
      <c r="G511" s="1" t="n">
        <v>869</v>
      </c>
      <c r="H511" s="1" t="n">
        <v>4150</v>
      </c>
      <c r="I511" s="10" t="n">
        <v>323.02859</v>
      </c>
      <c r="J511" s="1" t="s">
        <v>1675</v>
      </c>
      <c r="K511" s="1" t="n">
        <v>6030</v>
      </c>
      <c r="L511" s="1" t="n">
        <v>1399139</v>
      </c>
      <c r="M511" s="11" t="s">
        <v>1676</v>
      </c>
      <c r="N511" s="11" t="s">
        <v>1677</v>
      </c>
      <c r="O511" s="12" t="n">
        <v>0.3683</v>
      </c>
      <c r="P511" s="12" t="n">
        <v>0.9794</v>
      </c>
      <c r="Q511" s="12" t="n">
        <v>1.9</v>
      </c>
      <c r="R511" s="12" t="n">
        <v>2.016</v>
      </c>
      <c r="S511" s="12" t="n">
        <v>1.3958</v>
      </c>
      <c r="T511" s="12" t="n">
        <v>1.695</v>
      </c>
      <c r="U511" s="12" t="n">
        <v>0.5609</v>
      </c>
      <c r="V511" s="12" t="n">
        <v>2.8941</v>
      </c>
      <c r="W511" s="12" t="n">
        <v>0.3683</v>
      </c>
      <c r="X511" s="12" t="n">
        <v>0.3683</v>
      </c>
      <c r="Y511" s="12" t="n">
        <v>0.8066</v>
      </c>
      <c r="Z511" s="12" t="n">
        <v>1.7725</v>
      </c>
      <c r="AA511" s="12" t="n">
        <v>0.9358</v>
      </c>
      <c r="AB511" s="12" t="n">
        <v>1.0353</v>
      </c>
      <c r="AC511" s="12" t="n">
        <v>1.0465</v>
      </c>
      <c r="AD511" s="12" t="n">
        <v>0.3683</v>
      </c>
      <c r="AE511" s="12" t="n">
        <v>1.0995</v>
      </c>
      <c r="AF511" s="12" t="n">
        <v>0.4863</v>
      </c>
      <c r="AG511" s="12" t="n">
        <v>0.3689</v>
      </c>
      <c r="AH511" s="12" t="n">
        <v>0.3683</v>
      </c>
      <c r="AI511" s="12" t="n">
        <v>0.6613</v>
      </c>
      <c r="AJ511" s="12" t="n">
        <v>0.3683</v>
      </c>
      <c r="AK511" s="12" t="n">
        <v>1.0206</v>
      </c>
      <c r="AL511" s="12" t="n">
        <v>0.3683</v>
      </c>
      <c r="AM511" s="12" t="n">
        <f aca="false">AVERAGE(O511:T511)</f>
        <v>1.39241666666667</v>
      </c>
      <c r="AN511" s="12" t="n">
        <f aca="false">AVERAGE(AA511:AF511)</f>
        <v>0.828616666666667</v>
      </c>
      <c r="AO511" s="12" t="n">
        <f aca="false">AVERAGE(U511:Z511)</f>
        <v>1.12845</v>
      </c>
      <c r="AP511" s="12" t="n">
        <f aca="false">AVERAGE(AG511:AL511)</f>
        <v>0.52595</v>
      </c>
      <c r="AQ511" s="1" t="n">
        <f aca="false">LOG(AP511/AO511,2)</f>
        <v>-1.10134493639917</v>
      </c>
      <c r="AR511" s="1" t="n">
        <f aca="false">TTEST(AG511:AL511,U511:Z511,1,2)</f>
        <v>0.0944050730738189</v>
      </c>
      <c r="AS511" s="1" t="n">
        <f aca="false">LOG(AP511/AN511,2)</f>
        <v>-0.655779184065155</v>
      </c>
      <c r="AT511" s="1" t="n">
        <f aca="false">TTEST(AG511:AL511,AA511:AF511,1,2)</f>
        <v>0.0526230677748912</v>
      </c>
      <c r="AU511" s="1" t="n">
        <f aca="false">LOG(AO511/AM511,2)</f>
        <v>-0.303248491557017</v>
      </c>
      <c r="AV511" s="1" t="n">
        <f aca="false">TTEST(U511:Z511,O511:T511,1,2)</f>
        <v>0.299277184441336</v>
      </c>
      <c r="AW511" s="1" t="n">
        <f aca="false">AS511-AU511</f>
        <v>-0.352530692508138</v>
      </c>
    </row>
    <row r="512" customFormat="false" ht="15" hidden="false" customHeight="true" outlineLevel="0" collapsed="false">
      <c r="A512" s="1" t="n">
        <v>987</v>
      </c>
      <c r="B512" s="1" t="s">
        <v>1678</v>
      </c>
      <c r="C512" s="1" t="s">
        <v>80</v>
      </c>
      <c r="D512" s="1" t="s">
        <v>1266</v>
      </c>
      <c r="E512" s="1" t="n">
        <v>36831</v>
      </c>
      <c r="F512" s="1" t="s">
        <v>82</v>
      </c>
      <c r="G512" s="1" t="n">
        <v>1223</v>
      </c>
      <c r="H512" s="1" t="n">
        <v>3900</v>
      </c>
      <c r="I512" s="10" t="n">
        <v>613.13999</v>
      </c>
      <c r="J512" s="1" t="s">
        <v>1679</v>
      </c>
      <c r="K512" s="1" t="n">
        <v>448209</v>
      </c>
      <c r="M512" s="11" t="s">
        <v>1680</v>
      </c>
      <c r="N512" s="11" t="s">
        <v>1681</v>
      </c>
      <c r="O512" s="12" t="n">
        <v>0.9569</v>
      </c>
      <c r="P512" s="12" t="n">
        <v>0.4148</v>
      </c>
      <c r="Q512" s="12" t="n">
        <v>0.8986</v>
      </c>
      <c r="R512" s="12" t="n">
        <v>1.3535</v>
      </c>
      <c r="S512" s="12" t="n">
        <v>0.4148</v>
      </c>
      <c r="T512" s="12" t="n">
        <v>0.6758</v>
      </c>
      <c r="U512" s="12" t="n">
        <v>0.531</v>
      </c>
      <c r="V512" s="12" t="n">
        <v>1.2155</v>
      </c>
      <c r="W512" s="12" t="n">
        <v>0.4148</v>
      </c>
      <c r="X512" s="12" t="n">
        <v>0.9679</v>
      </c>
      <c r="Y512" s="12" t="n">
        <v>1.4377</v>
      </c>
      <c r="Z512" s="12" t="n">
        <v>1.2938</v>
      </c>
      <c r="AA512" s="12" t="n">
        <v>0.7518</v>
      </c>
      <c r="AB512" s="12" t="n">
        <v>0.6672</v>
      </c>
      <c r="AC512" s="12" t="n">
        <v>1.0321</v>
      </c>
      <c r="AD512" s="12" t="n">
        <v>1.0802</v>
      </c>
      <c r="AE512" s="12" t="n">
        <v>1.4874</v>
      </c>
      <c r="AF512" s="12" t="n">
        <v>0.727</v>
      </c>
      <c r="AG512" s="12" t="n">
        <v>0.9405</v>
      </c>
      <c r="AH512" s="12" t="n">
        <v>0.4148</v>
      </c>
      <c r="AI512" s="12" t="n">
        <v>0.4882</v>
      </c>
      <c r="AJ512" s="12" t="n">
        <v>0.4148</v>
      </c>
      <c r="AK512" s="12" t="n">
        <v>0.5938</v>
      </c>
      <c r="AL512" s="12" t="n">
        <v>0.7739</v>
      </c>
      <c r="AM512" s="12" t="n">
        <f aca="false">AVERAGE(O512:T512)</f>
        <v>0.785733333333333</v>
      </c>
      <c r="AN512" s="12" t="n">
        <f aca="false">AVERAGE(AA512:AF512)</f>
        <v>0.957616666666667</v>
      </c>
      <c r="AO512" s="12" t="n">
        <f aca="false">AVERAGE(U512:Z512)</f>
        <v>0.976783333333333</v>
      </c>
      <c r="AP512" s="12" t="n">
        <f aca="false">AVERAGE(AG512:AL512)</f>
        <v>0.604333333333333</v>
      </c>
      <c r="AQ512" s="1" t="n">
        <f aca="false">LOG(AP512/AO512,2)</f>
        <v>-0.69269406485828</v>
      </c>
      <c r="AR512" s="1" t="n">
        <f aca="false">TTEST(AG512:AL512,U512:Z512,1,2)</f>
        <v>0.0408950360740762</v>
      </c>
      <c r="AS512" s="1" t="n">
        <f aca="false">LOG(AP512/AN512,2)</f>
        <v>-0.66410374237744</v>
      </c>
      <c r="AT512" s="1" t="n">
        <f aca="false">TTEST(AG512:AL512,AA512:AF512,1,2)</f>
        <v>0.0221598079981101</v>
      </c>
      <c r="AU512" s="1" t="n">
        <f aca="false">LOG(AO512/AM512,2)</f>
        <v>0.313998818638194</v>
      </c>
      <c r="AV512" s="1" t="n">
        <f aca="false">TTEST(U512:Z512,O512:T512,1,2)</f>
        <v>0.209129269738694</v>
      </c>
      <c r="AW512" s="1" t="n">
        <f aca="false">AS512-AU512</f>
        <v>-0.978102561015634</v>
      </c>
    </row>
    <row r="513" customFormat="false" ht="15" hidden="false" customHeight="true" outlineLevel="0" collapsed="false">
      <c r="A513" s="1" t="n">
        <v>1750</v>
      </c>
      <c r="B513" s="1" t="s">
        <v>1682</v>
      </c>
      <c r="C513" s="1" t="s">
        <v>30</v>
      </c>
      <c r="D513" s="1" t="s">
        <v>291</v>
      </c>
      <c r="E513" s="1" t="n">
        <v>46325</v>
      </c>
      <c r="F513" s="1" t="s">
        <v>64</v>
      </c>
      <c r="G513" s="1" t="n">
        <v>100004442</v>
      </c>
      <c r="H513" s="1" t="n">
        <v>5499</v>
      </c>
      <c r="I513" s="10" t="n">
        <v>457.23606</v>
      </c>
      <c r="J513" s="1" t="s">
        <v>1683</v>
      </c>
      <c r="O513" s="12" t="n">
        <v>1.5418</v>
      </c>
      <c r="P513" s="12" t="n">
        <v>0.9359</v>
      </c>
      <c r="Q513" s="12" t="n">
        <v>1.0051</v>
      </c>
      <c r="R513" s="12" t="n">
        <v>0.9814</v>
      </c>
      <c r="S513" s="12" t="n">
        <v>0.5877</v>
      </c>
      <c r="T513" s="12" t="n">
        <v>1.8458</v>
      </c>
      <c r="U513" s="12" t="n">
        <v>1.3282</v>
      </c>
      <c r="V513" s="12" t="n">
        <v>0.7652</v>
      </c>
      <c r="W513" s="12" t="n">
        <v>0.1475</v>
      </c>
      <c r="X513" s="12" t="n">
        <v>1.408</v>
      </c>
      <c r="Y513" s="12" t="n">
        <v>1.4466</v>
      </c>
      <c r="Z513" s="12" t="n">
        <v>0.3757</v>
      </c>
      <c r="AA513" s="12" t="n">
        <v>1.0486</v>
      </c>
      <c r="AB513" s="12" t="n">
        <v>0.9159</v>
      </c>
      <c r="AC513" s="12" t="n">
        <v>1.0107</v>
      </c>
      <c r="AD513" s="12" t="n">
        <v>0.1475</v>
      </c>
      <c r="AE513" s="12" t="n">
        <v>0.9949</v>
      </c>
      <c r="AF513" s="12" t="n">
        <v>0.94</v>
      </c>
      <c r="AG513" s="12" t="n">
        <v>1.5045</v>
      </c>
      <c r="AH513" s="12" t="n">
        <v>0.35</v>
      </c>
      <c r="AI513" s="12" t="n">
        <v>0.3504</v>
      </c>
      <c r="AJ513" s="12" t="n">
        <v>0.5055</v>
      </c>
      <c r="AK513" s="12" t="n">
        <v>0.3212</v>
      </c>
      <c r="AL513" s="12" t="n">
        <v>0.1475</v>
      </c>
      <c r="AM513" s="12" t="n">
        <f aca="false">AVERAGE(O513:T513)</f>
        <v>1.14961666666667</v>
      </c>
      <c r="AN513" s="12" t="n">
        <f aca="false">AVERAGE(AA513:AF513)</f>
        <v>0.842933333333333</v>
      </c>
      <c r="AO513" s="12" t="n">
        <f aca="false">AVERAGE(U513:Z513)</f>
        <v>0.911866666666667</v>
      </c>
      <c r="AP513" s="12" t="n">
        <f aca="false">AVERAGE(AG513:AL513)</f>
        <v>0.52985</v>
      </c>
      <c r="AQ513" s="1" t="n">
        <f aca="false">LOG(AP513/AO513,2)</f>
        <v>-0.783238896674751</v>
      </c>
      <c r="AR513" s="1" t="n">
        <f aca="false">TTEST(AG513:AL513,U513:Z513,1,2)</f>
        <v>0.119938433979823</v>
      </c>
      <c r="AS513" s="1" t="n">
        <f aca="false">LOG(AP513/AN513,2)</f>
        <v>-0.66983454255326</v>
      </c>
      <c r="AT513" s="1" t="n">
        <f aca="false">TTEST(AG513:AL513,AA513:AF513,1,2)</f>
        <v>0.114834877349126</v>
      </c>
      <c r="AU513" s="1" t="n">
        <f aca="false">LOG(AO513/AM513,2)</f>
        <v>-0.334258088899764</v>
      </c>
      <c r="AV513" s="1" t="n">
        <f aca="false">TTEST(U513:Z513,O513:T513,1,2)</f>
        <v>0.221072395384217</v>
      </c>
      <c r="AW513" s="1" t="n">
        <f aca="false">AS513-AU513</f>
        <v>-0.335576453653496</v>
      </c>
    </row>
    <row r="514" customFormat="false" ht="15" hidden="false" customHeight="true" outlineLevel="0" collapsed="false">
      <c r="A514" s="1" t="n">
        <v>2746</v>
      </c>
      <c r="B514" s="1" t="s">
        <v>1684</v>
      </c>
      <c r="C514" s="1" t="s">
        <v>72</v>
      </c>
      <c r="D514" s="1" t="s">
        <v>90</v>
      </c>
      <c r="E514" s="1" t="n">
        <v>1573</v>
      </c>
      <c r="F514" s="1" t="s">
        <v>64</v>
      </c>
      <c r="G514" s="1" t="n">
        <v>1099</v>
      </c>
      <c r="H514" s="1" t="n">
        <v>1662</v>
      </c>
      <c r="I514" s="10" t="n">
        <v>282.08439</v>
      </c>
      <c r="J514" s="1" t="s">
        <v>1685</v>
      </c>
      <c r="K514" s="1" t="n">
        <v>6802</v>
      </c>
      <c r="L514" s="1" t="n">
        <v>6544</v>
      </c>
      <c r="M514" s="11" t="s">
        <v>1686</v>
      </c>
      <c r="N514" s="11" t="s">
        <v>1687</v>
      </c>
      <c r="O514" s="12" t="n">
        <v>1.0971</v>
      </c>
      <c r="P514" s="12" t="n">
        <v>1.0187</v>
      </c>
      <c r="Q514" s="12" t="n">
        <v>1.0607</v>
      </c>
      <c r="R514" s="12" t="n">
        <v>0.9367</v>
      </c>
      <c r="S514" s="12" t="n">
        <v>0.9168</v>
      </c>
      <c r="T514" s="12" t="n">
        <v>0.784</v>
      </c>
      <c r="U514" s="12" t="n">
        <v>0.782</v>
      </c>
      <c r="V514" s="12" t="n">
        <v>0.9612</v>
      </c>
      <c r="W514" s="12" t="n">
        <v>0.5189</v>
      </c>
      <c r="X514" s="12" t="n">
        <v>0.9649</v>
      </c>
      <c r="Y514" s="12" t="n">
        <v>0.8817</v>
      </c>
      <c r="Z514" s="12" t="n">
        <v>1.0204</v>
      </c>
      <c r="AA514" s="12" t="n">
        <v>1.1066</v>
      </c>
      <c r="AB514" s="12" t="n">
        <v>1.0796</v>
      </c>
      <c r="AC514" s="12" t="n">
        <v>1.036</v>
      </c>
      <c r="AD514" s="12" t="n">
        <v>1.0313</v>
      </c>
      <c r="AE514" s="12" t="n">
        <v>0.9813</v>
      </c>
      <c r="AF514" s="12" t="n">
        <v>0.8719</v>
      </c>
      <c r="AG514" s="12" t="n">
        <v>0.6782</v>
      </c>
      <c r="AH514" s="12" t="n">
        <v>0.5372</v>
      </c>
      <c r="AI514" s="12" t="n">
        <v>0.9148</v>
      </c>
      <c r="AJ514" s="12" t="n">
        <v>0.4956</v>
      </c>
      <c r="AK514" s="12" t="n">
        <v>0.6044</v>
      </c>
      <c r="AL514" s="12" t="n">
        <v>0.601</v>
      </c>
      <c r="AM514" s="12" t="n">
        <f aca="false">AVERAGE(O514:T514)</f>
        <v>0.969</v>
      </c>
      <c r="AN514" s="12" t="n">
        <f aca="false">AVERAGE(AA514:AF514)</f>
        <v>1.01778333333333</v>
      </c>
      <c r="AO514" s="12" t="n">
        <f aca="false">AVERAGE(U514:Z514)</f>
        <v>0.85485</v>
      </c>
      <c r="AP514" s="12" t="n">
        <f aca="false">AVERAGE(AG514:AL514)</f>
        <v>0.638533333333333</v>
      </c>
      <c r="AQ514" s="1" t="n">
        <f aca="false">LOG(AP514/AO514,2)</f>
        <v>-0.420909358547903</v>
      </c>
      <c r="AR514" s="1" t="n">
        <f aca="false">TTEST(AG514:AL514,U514:Z514,1,2)</f>
        <v>0.0246877761350967</v>
      </c>
      <c r="AS514" s="1" t="n">
        <f aca="false">LOG(AP514/AN514,2)</f>
        <v>-0.672596631865949</v>
      </c>
      <c r="AT514" s="1" t="n">
        <f aca="false">TTEST(AG514:AL514,AA514:AF514,1,2)</f>
        <v>0.000143175532489544</v>
      </c>
      <c r="AU514" s="1" t="n">
        <f aca="false">LOG(AO514/AM514,2)</f>
        <v>-0.180825372239696</v>
      </c>
      <c r="AV514" s="1" t="n">
        <f aca="false">TTEST(U514:Z514,O514:T514,1,2)</f>
        <v>0.113084830755408</v>
      </c>
      <c r="AW514" s="1" t="n">
        <f aca="false">AS514-AU514</f>
        <v>-0.491771259626253</v>
      </c>
    </row>
    <row r="515" customFormat="false" ht="15" hidden="false" customHeight="true" outlineLevel="0" collapsed="false">
      <c r="A515" s="1" t="n">
        <v>1061</v>
      </c>
      <c r="B515" s="1" t="s">
        <v>1688</v>
      </c>
      <c r="C515" s="1" t="s">
        <v>30</v>
      </c>
      <c r="D515" s="1" t="s">
        <v>1058</v>
      </c>
      <c r="E515" s="1" t="n">
        <v>1645</v>
      </c>
      <c r="F515" s="1" t="s">
        <v>64</v>
      </c>
      <c r="G515" s="1" t="n">
        <v>181</v>
      </c>
      <c r="H515" s="1" t="n">
        <v>5300</v>
      </c>
      <c r="I515" s="10" t="n">
        <v>199.17035</v>
      </c>
      <c r="J515" s="1" t="s">
        <v>1689</v>
      </c>
      <c r="K515" s="1" t="n">
        <v>3893</v>
      </c>
      <c r="L515" s="1" t="n">
        <v>3756</v>
      </c>
      <c r="M515" s="11" t="s">
        <v>1690</v>
      </c>
      <c r="N515" s="11" t="s">
        <v>1691</v>
      </c>
      <c r="O515" s="12" t="n">
        <v>0.781</v>
      </c>
      <c r="P515" s="12" t="n">
        <v>1.3452</v>
      </c>
      <c r="Q515" s="12" t="n">
        <v>0.7135</v>
      </c>
      <c r="R515" s="12" t="n">
        <v>1.0258</v>
      </c>
      <c r="S515" s="12" t="n">
        <v>1.4368</v>
      </c>
      <c r="T515" s="12" t="n">
        <v>0.897</v>
      </c>
      <c r="U515" s="12" t="n">
        <v>1.1932</v>
      </c>
      <c r="V515" s="12" t="n">
        <v>1.8392</v>
      </c>
      <c r="W515" s="12" t="n">
        <v>2.5644</v>
      </c>
      <c r="X515" s="12" t="n">
        <v>3.7909</v>
      </c>
      <c r="Y515" s="12" t="n">
        <v>1.5068</v>
      </c>
      <c r="Z515" s="12" t="n">
        <v>0.9742</v>
      </c>
      <c r="AA515" s="12" t="n">
        <v>0.8243</v>
      </c>
      <c r="AB515" s="12" t="n">
        <v>0.8834</v>
      </c>
      <c r="AC515" s="12" t="n">
        <v>0.4257</v>
      </c>
      <c r="AD515" s="12" t="n">
        <v>0.7879</v>
      </c>
      <c r="AE515" s="12" t="n">
        <v>0.6154</v>
      </c>
      <c r="AF515" s="12" t="n">
        <v>0.4361</v>
      </c>
      <c r="AG515" s="12" t="n">
        <v>0.4139</v>
      </c>
      <c r="AH515" s="12" t="n">
        <v>0.4065</v>
      </c>
      <c r="AI515" s="12" t="n">
        <v>0.3359</v>
      </c>
      <c r="AJ515" s="12" t="n">
        <v>0.3184</v>
      </c>
      <c r="AK515" s="12" t="n">
        <v>0.5102</v>
      </c>
      <c r="AL515" s="12" t="n">
        <v>0.506</v>
      </c>
      <c r="AM515" s="12" t="n">
        <f aca="false">AVERAGE(O515:T515)</f>
        <v>1.03321666666667</v>
      </c>
      <c r="AN515" s="12" t="n">
        <f aca="false">AVERAGE(AA515:AF515)</f>
        <v>0.662133333333333</v>
      </c>
      <c r="AO515" s="12" t="n">
        <f aca="false">AVERAGE(U515:Z515)</f>
        <v>1.97811666666667</v>
      </c>
      <c r="AP515" s="12" t="n">
        <f aca="false">AVERAGE(AG515:AL515)</f>
        <v>0.41515</v>
      </c>
      <c r="AQ515" s="1" t="n">
        <f aca="false">LOG(AP515/AO515,2)</f>
        <v>-2.25242291342922</v>
      </c>
      <c r="AR515" s="1" t="n">
        <f aca="false">TTEST(AG515:AL515,U515:Z515,1,2)</f>
        <v>0.00226483038947758</v>
      </c>
      <c r="AS515" s="1" t="n">
        <f aca="false">LOG(AP515/AN515,2)</f>
        <v>-0.673489062511501</v>
      </c>
      <c r="AT515" s="1" t="n">
        <f aca="false">TTEST(AG515:AL515,AA515:AF515,1,2)</f>
        <v>0.00938127182366185</v>
      </c>
      <c r="AU515" s="1" t="n">
        <f aca="false">LOG(AO515/AM515,2)</f>
        <v>0.936984696165374</v>
      </c>
      <c r="AV515" s="1" t="n">
        <f aca="false">TTEST(U515:Z515,O515:T515,1,2)</f>
        <v>0.0298347495904369</v>
      </c>
      <c r="AW515" s="1" t="n">
        <f aca="false">AS515-AU515</f>
        <v>-1.61047375867687</v>
      </c>
    </row>
    <row r="516" customFormat="false" ht="15" hidden="false" customHeight="true" outlineLevel="0" collapsed="false">
      <c r="A516" s="1" t="n">
        <v>1800</v>
      </c>
      <c r="B516" s="1" t="s">
        <v>1692</v>
      </c>
      <c r="C516" s="1" t="s">
        <v>30</v>
      </c>
      <c r="D516" s="1" t="s">
        <v>1546</v>
      </c>
      <c r="E516" s="1" t="n">
        <v>15122</v>
      </c>
      <c r="F516" s="1" t="s">
        <v>42</v>
      </c>
      <c r="G516" s="1" t="n">
        <v>1254</v>
      </c>
      <c r="H516" s="1" t="n">
        <v>717</v>
      </c>
      <c r="I516" s="10" t="n">
        <v>93.05463</v>
      </c>
      <c r="J516" s="1" t="s">
        <v>1693</v>
      </c>
      <c r="K516" s="1" t="n">
        <v>753</v>
      </c>
      <c r="L516" s="1" t="n">
        <v>733</v>
      </c>
      <c r="M516" s="11" t="s">
        <v>1694</v>
      </c>
      <c r="N516" s="11" t="s">
        <v>1695</v>
      </c>
      <c r="O516" s="12" t="n">
        <v>1.0843</v>
      </c>
      <c r="P516" s="12" t="n">
        <v>1.1098</v>
      </c>
      <c r="Q516" s="12" t="n">
        <v>0.8568</v>
      </c>
      <c r="R516" s="12" t="n">
        <v>0.9549</v>
      </c>
      <c r="S516" s="12" t="n">
        <v>0.9714</v>
      </c>
      <c r="T516" s="12" t="n">
        <v>0.8086</v>
      </c>
      <c r="U516" s="12" t="n">
        <v>0.854</v>
      </c>
      <c r="V516" s="12" t="n">
        <v>1.1734</v>
      </c>
      <c r="W516" s="12" t="n">
        <v>0.5581</v>
      </c>
      <c r="X516" s="12" t="n">
        <v>1.1679</v>
      </c>
      <c r="Y516" s="12" t="n">
        <v>1.4204</v>
      </c>
      <c r="Z516" s="12" t="n">
        <v>1.4517</v>
      </c>
      <c r="AA516" s="12" t="n">
        <v>1.369</v>
      </c>
      <c r="AB516" s="12" t="n">
        <v>1.0955</v>
      </c>
      <c r="AC516" s="12" t="n">
        <v>1.1242</v>
      </c>
      <c r="AD516" s="12" t="n">
        <v>1.0817</v>
      </c>
      <c r="AE516" s="12" t="n">
        <v>0.9564</v>
      </c>
      <c r="AF516" s="12" t="n">
        <v>0.7838</v>
      </c>
      <c r="AG516" s="12" t="n">
        <v>0.8493</v>
      </c>
      <c r="AH516" s="12" t="n">
        <v>0.7734</v>
      </c>
      <c r="AI516" s="12" t="n">
        <v>0.8437</v>
      </c>
      <c r="AJ516" s="12" t="n">
        <v>0.3226</v>
      </c>
      <c r="AK516" s="12" t="n">
        <v>0.688</v>
      </c>
      <c r="AL516" s="12" t="n">
        <v>0.5399</v>
      </c>
      <c r="AM516" s="12" t="n">
        <f aca="false">AVERAGE(O516:T516)</f>
        <v>0.9643</v>
      </c>
      <c r="AN516" s="12" t="n">
        <f aca="false">AVERAGE(AA516:AF516)</f>
        <v>1.06843333333333</v>
      </c>
      <c r="AO516" s="12" t="n">
        <f aca="false">AVERAGE(U516:Z516)</f>
        <v>1.10425</v>
      </c>
      <c r="AP516" s="12" t="n">
        <f aca="false">AVERAGE(AG516:AL516)</f>
        <v>0.669483333333333</v>
      </c>
      <c r="AQ516" s="1" t="n">
        <f aca="false">LOG(AP516/AO516,2)</f>
        <v>-0.721946786901269</v>
      </c>
      <c r="AR516" s="1" t="n">
        <f aca="false">TTEST(AG516:AL516,U516:Z516,1,2)</f>
        <v>0.0119468585668461</v>
      </c>
      <c r="AS516" s="1" t="n">
        <f aca="false">LOG(AP516/AN516,2)</f>
        <v>-0.674376845983748</v>
      </c>
      <c r="AT516" s="1" t="n">
        <f aca="false">TTEST(AG516:AL516,AA516:AF516,1,2)</f>
        <v>0.00306196991991088</v>
      </c>
      <c r="AU516" s="1" t="n">
        <f aca="false">LOG(AO516/AM516,2)</f>
        <v>0.195512879170655</v>
      </c>
      <c r="AV516" s="1" t="n">
        <f aca="false">TTEST(U516:Z516,O516:T516,1,2)</f>
        <v>0.184153597718412</v>
      </c>
      <c r="AW516" s="1" t="n">
        <f aca="false">AS516-AU516</f>
        <v>-0.869889725154403</v>
      </c>
    </row>
    <row r="517" customFormat="false" ht="15" hidden="false" customHeight="true" outlineLevel="0" collapsed="false">
      <c r="A517" s="1" t="n">
        <v>142</v>
      </c>
      <c r="B517" s="1" t="s">
        <v>1696</v>
      </c>
      <c r="C517" s="1" t="s">
        <v>56</v>
      </c>
      <c r="D517" s="1" t="s">
        <v>282</v>
      </c>
      <c r="E517" s="1" t="n">
        <v>36103</v>
      </c>
      <c r="F517" s="1" t="s">
        <v>64</v>
      </c>
      <c r="G517" s="1" t="n">
        <v>100001315</v>
      </c>
      <c r="H517" s="1" t="n">
        <v>2890</v>
      </c>
      <c r="I517" s="10" t="n">
        <v>187.00705</v>
      </c>
      <c r="J517" s="1" t="s">
        <v>1697</v>
      </c>
      <c r="K517" s="1" t="n">
        <v>4615423</v>
      </c>
      <c r="L517" s="1" t="n">
        <v>3806480</v>
      </c>
      <c r="M517" s="11" t="s">
        <v>1698</v>
      </c>
      <c r="N517" s="11" t="s">
        <v>1699</v>
      </c>
      <c r="O517" s="12" t="n">
        <v>1.9005</v>
      </c>
      <c r="P517" s="12" t="n">
        <v>2.9183</v>
      </c>
      <c r="Q517" s="12" t="n">
        <v>1.276</v>
      </c>
      <c r="R517" s="12" t="n">
        <v>0.6116</v>
      </c>
      <c r="S517" s="12" t="n">
        <v>0.5774</v>
      </c>
      <c r="T517" s="12" t="n">
        <v>4.0929</v>
      </c>
      <c r="U517" s="12" t="n">
        <v>0.8784</v>
      </c>
      <c r="V517" s="12" t="n">
        <v>2.7606</v>
      </c>
      <c r="W517" s="12" t="n">
        <v>0.3808</v>
      </c>
      <c r="X517" s="12" t="n">
        <v>0.4713</v>
      </c>
      <c r="Y517" s="12" t="n">
        <v>0.3808</v>
      </c>
      <c r="Z517" s="12" t="n">
        <v>0.3808</v>
      </c>
      <c r="AA517" s="12" t="n">
        <v>1.0886</v>
      </c>
      <c r="AB517" s="12" t="n">
        <v>2.4536</v>
      </c>
      <c r="AC517" s="12" t="n">
        <v>0.3808</v>
      </c>
      <c r="AD517" s="12" t="n">
        <v>0.5331</v>
      </c>
      <c r="AE517" s="12" t="n">
        <v>0.3808</v>
      </c>
      <c r="AF517" s="12" t="n">
        <v>0.3808</v>
      </c>
      <c r="AG517" s="12" t="n">
        <v>0.3808</v>
      </c>
      <c r="AH517" s="12" t="n">
        <v>0.3808</v>
      </c>
      <c r="AI517" s="12" t="n">
        <v>0.3808</v>
      </c>
      <c r="AJ517" s="12" t="n">
        <v>0.7578</v>
      </c>
      <c r="AK517" s="12" t="n">
        <v>0.6154</v>
      </c>
      <c r="AL517" s="12" t="n">
        <v>0.7491</v>
      </c>
      <c r="AM517" s="12" t="n">
        <f aca="false">AVERAGE(O517:T517)</f>
        <v>1.89611666666667</v>
      </c>
      <c r="AN517" s="12" t="n">
        <f aca="false">AVERAGE(AA517:AF517)</f>
        <v>0.869616666666667</v>
      </c>
      <c r="AO517" s="12" t="n">
        <f aca="false">AVERAGE(U517:Z517)</f>
        <v>0.87545</v>
      </c>
      <c r="AP517" s="12" t="n">
        <f aca="false">AVERAGE(AG517:AL517)</f>
        <v>0.544116666666667</v>
      </c>
      <c r="AQ517" s="1" t="n">
        <f aca="false">LOG(AP517/AO517,2)</f>
        <v>-0.686108763857789</v>
      </c>
      <c r="AR517" s="1" t="n">
        <f aca="false">TTEST(AG517:AL517,U517:Z517,1,2)</f>
        <v>0.209212993063926</v>
      </c>
      <c r="AS517" s="1" t="n">
        <f aca="false">LOG(AP517/AN517,2)</f>
        <v>-0.676463570836073</v>
      </c>
      <c r="AT517" s="1" t="n">
        <f aca="false">TTEST(AG517:AL517,AA517:AF517,1,2)</f>
        <v>0.183483418764082</v>
      </c>
      <c r="AU517" s="1" t="n">
        <f aca="false">LOG(AO517/AM517,2)</f>
        <v>-1.11495104615053</v>
      </c>
      <c r="AV517" s="1" t="n">
        <f aca="false">TTEST(U517:Z517,O517:T517,1,2)</f>
        <v>0.0836613609194087</v>
      </c>
      <c r="AW517" s="1" t="n">
        <f aca="false">AS517-AU517</f>
        <v>0.438487475314455</v>
      </c>
    </row>
    <row r="518" customFormat="false" ht="15" hidden="false" customHeight="true" outlineLevel="0" collapsed="false">
      <c r="A518" s="1" t="n">
        <v>416</v>
      </c>
      <c r="B518" s="1" t="s">
        <v>1700</v>
      </c>
      <c r="C518" s="1" t="s">
        <v>56</v>
      </c>
      <c r="D518" s="1" t="s">
        <v>180</v>
      </c>
      <c r="E518" s="1" t="n">
        <v>2127</v>
      </c>
      <c r="F518" s="1" t="s">
        <v>42</v>
      </c>
      <c r="G518" s="1" t="n">
        <v>496</v>
      </c>
      <c r="H518" s="1" t="n">
        <v>2000</v>
      </c>
      <c r="I518" s="10" t="n">
        <v>308.09109</v>
      </c>
      <c r="J518" s="1" t="s">
        <v>1701</v>
      </c>
      <c r="K518" s="1" t="n">
        <v>124886</v>
      </c>
      <c r="L518" s="1" t="n">
        <v>111188</v>
      </c>
      <c r="M518" s="11" t="s">
        <v>1702</v>
      </c>
      <c r="N518" s="11" t="s">
        <v>1703</v>
      </c>
      <c r="O518" s="12" t="n">
        <v>0.7505</v>
      </c>
      <c r="P518" s="12" t="n">
        <v>0.3599</v>
      </c>
      <c r="Q518" s="12" t="n">
        <v>1.5706</v>
      </c>
      <c r="R518" s="12" t="n">
        <v>1.0528</v>
      </c>
      <c r="S518" s="12" t="n">
        <v>0.7855</v>
      </c>
      <c r="T518" s="12" t="n">
        <v>0.3414</v>
      </c>
      <c r="U518" s="12" t="n">
        <v>0.8784</v>
      </c>
      <c r="V518" s="12" t="n">
        <v>1.2737</v>
      </c>
      <c r="W518" s="12" t="n">
        <v>0.5558</v>
      </c>
      <c r="X518" s="12" t="n">
        <v>0.9434</v>
      </c>
      <c r="Y518" s="12" t="n">
        <v>1.5535</v>
      </c>
      <c r="Z518" s="12" t="n">
        <v>2.2031</v>
      </c>
      <c r="AA518" s="12" t="n">
        <v>0.9472</v>
      </c>
      <c r="AB518" s="12" t="n">
        <v>1.2611</v>
      </c>
      <c r="AC518" s="12" t="n">
        <v>1.2518</v>
      </c>
      <c r="AD518" s="12" t="n">
        <v>0.2136</v>
      </c>
      <c r="AE518" s="12" t="n">
        <v>0.7783</v>
      </c>
      <c r="AF518" s="12" t="n">
        <v>0.7229</v>
      </c>
      <c r="AG518" s="12" t="n">
        <v>0.2064</v>
      </c>
      <c r="AH518" s="12" t="n">
        <v>0.1697</v>
      </c>
      <c r="AI518" s="12" t="n">
        <v>1.2877</v>
      </c>
      <c r="AJ518" s="12" t="n">
        <v>0.4407</v>
      </c>
      <c r="AK518" s="12" t="n">
        <v>0.6781</v>
      </c>
      <c r="AL518" s="12" t="n">
        <v>0.4471</v>
      </c>
      <c r="AM518" s="12" t="n">
        <f aca="false">AVERAGE(O518:T518)</f>
        <v>0.810116666666667</v>
      </c>
      <c r="AN518" s="12" t="n">
        <f aca="false">AVERAGE(AA518:AF518)</f>
        <v>0.862483333333333</v>
      </c>
      <c r="AO518" s="12" t="n">
        <f aca="false">AVERAGE(U518:Z518)</f>
        <v>1.23465</v>
      </c>
      <c r="AP518" s="12" t="n">
        <f aca="false">AVERAGE(AG518:AL518)</f>
        <v>0.538283333333333</v>
      </c>
      <c r="AQ518" s="1" t="n">
        <f aca="false">LOG(AP518/AO518,2)</f>
        <v>-1.19766446138899</v>
      </c>
      <c r="AR518" s="1" t="n">
        <f aca="false">TTEST(AG518:AL518,U518:Z518,1,2)</f>
        <v>0.019159547839651</v>
      </c>
      <c r="AS518" s="1" t="n">
        <f aca="false">LOG(AP518/AN518,2)</f>
        <v>-0.68013082192492</v>
      </c>
      <c r="AT518" s="1" t="n">
        <f aca="false">TTEST(AG518:AL518,AA518:AF518,1,2)</f>
        <v>0.0959782359617804</v>
      </c>
      <c r="AU518" s="1" t="n">
        <f aca="false">LOG(AO518/AM518,2)</f>
        <v>0.607900529191826</v>
      </c>
      <c r="AV518" s="1" t="n">
        <f aca="false">TTEST(U518:Z518,O518:T518,1,2)</f>
        <v>0.0965764863812361</v>
      </c>
      <c r="AW518" s="1" t="n">
        <f aca="false">AS518-AU518</f>
        <v>-1.28803135111675</v>
      </c>
    </row>
    <row r="519" customFormat="false" ht="15" hidden="false" customHeight="true" outlineLevel="0" collapsed="false">
      <c r="A519" s="1" t="n">
        <v>2936</v>
      </c>
      <c r="B519" s="1" t="s">
        <v>1704</v>
      </c>
      <c r="C519" s="1" t="s">
        <v>62</v>
      </c>
      <c r="D519" s="1" t="s">
        <v>407</v>
      </c>
      <c r="E519" s="1" t="n">
        <v>5331</v>
      </c>
      <c r="F519" s="1" t="s">
        <v>64</v>
      </c>
      <c r="G519" s="1" t="n">
        <v>492</v>
      </c>
      <c r="H519" s="1" t="n">
        <v>943</v>
      </c>
      <c r="I519" s="10" t="n">
        <v>246.0173</v>
      </c>
      <c r="J519" s="1" t="s">
        <v>1705</v>
      </c>
      <c r="K519" s="1" t="n">
        <v>1051</v>
      </c>
      <c r="L519" s="1" t="n">
        <v>1022</v>
      </c>
      <c r="M519" s="11" t="s">
        <v>1706</v>
      </c>
      <c r="N519" s="11" t="s">
        <v>1707</v>
      </c>
      <c r="O519" s="12" t="n">
        <v>1.6718</v>
      </c>
      <c r="P519" s="12" t="n">
        <v>1.7696</v>
      </c>
      <c r="Q519" s="12" t="n">
        <v>2.0703</v>
      </c>
      <c r="R519" s="12" t="n">
        <v>1.2197</v>
      </c>
      <c r="S519" s="12" t="n">
        <v>1.0165</v>
      </c>
      <c r="T519" s="12" t="n">
        <v>0.9972</v>
      </c>
      <c r="U519" s="12" t="n">
        <v>1.1625</v>
      </c>
      <c r="V519" s="12" t="n">
        <v>1.3358</v>
      </c>
      <c r="W519" s="12" t="n">
        <v>0.6729</v>
      </c>
      <c r="X519" s="12" t="n">
        <v>1.0028</v>
      </c>
      <c r="Y519" s="12" t="n">
        <v>1.0608</v>
      </c>
      <c r="Z519" s="12" t="n">
        <v>1.0607</v>
      </c>
      <c r="AA519" s="12" t="n">
        <v>1.8397</v>
      </c>
      <c r="AB519" s="12" t="n">
        <v>1.181</v>
      </c>
      <c r="AC519" s="12" t="n">
        <v>1.2749</v>
      </c>
      <c r="AD519" s="12" t="n">
        <v>1.334</v>
      </c>
      <c r="AE519" s="12" t="n">
        <v>1.366</v>
      </c>
      <c r="AF519" s="12" t="n">
        <v>0.9292</v>
      </c>
      <c r="AG519" s="12" t="n">
        <v>0.9367</v>
      </c>
      <c r="AH519" s="12" t="n">
        <v>0.6894</v>
      </c>
      <c r="AI519" s="12" t="n">
        <v>1.0443</v>
      </c>
      <c r="AJ519" s="12" t="n">
        <v>0.5027</v>
      </c>
      <c r="AK519" s="12" t="n">
        <v>0.8768</v>
      </c>
      <c r="AL519" s="12" t="n">
        <v>0.8798</v>
      </c>
      <c r="AM519" s="12" t="n">
        <f aca="false">AVERAGE(O519:T519)</f>
        <v>1.45751666666667</v>
      </c>
      <c r="AN519" s="12" t="n">
        <f aca="false">AVERAGE(AA519:AF519)</f>
        <v>1.3208</v>
      </c>
      <c r="AO519" s="12" t="n">
        <f aca="false">AVERAGE(U519:Z519)</f>
        <v>1.04925</v>
      </c>
      <c r="AP519" s="12" t="n">
        <f aca="false">AVERAGE(AG519:AL519)</f>
        <v>0.821616666666667</v>
      </c>
      <c r="AQ519" s="1" t="n">
        <f aca="false">LOG(AP519/AO519,2)</f>
        <v>-0.352821110786298</v>
      </c>
      <c r="AR519" s="1" t="n">
        <f aca="false">TTEST(AG519:AL519,U519:Z519,1,2)</f>
        <v>0.042812885392988</v>
      </c>
      <c r="AS519" s="1" t="n">
        <f aca="false">LOG(AP519/AN519,2)</f>
        <v>-0.684874672926284</v>
      </c>
      <c r="AT519" s="1" t="n">
        <f aca="false">TTEST(AG519:AL519,AA519:AF519,1,2)</f>
        <v>0.00321223338033247</v>
      </c>
      <c r="AU519" s="1" t="n">
        <f aca="false">LOG(AO519/AM519,2)</f>
        <v>-0.474153917478019</v>
      </c>
      <c r="AV519" s="1" t="n">
        <f aca="false">TTEST(U519:Z519,O519:T519,1,2)</f>
        <v>0.0352596136729218</v>
      </c>
      <c r="AW519" s="1" t="n">
        <f aca="false">AS519-AU519</f>
        <v>-0.210720755448265</v>
      </c>
    </row>
    <row r="520" customFormat="false" ht="15" hidden="false" customHeight="true" outlineLevel="0" collapsed="false">
      <c r="A520" s="1" t="n">
        <v>1671</v>
      </c>
      <c r="B520" s="1" t="s">
        <v>1708</v>
      </c>
      <c r="C520" s="1" t="s">
        <v>30</v>
      </c>
      <c r="D520" s="1" t="s">
        <v>291</v>
      </c>
      <c r="E520" s="1" t="n">
        <v>33230</v>
      </c>
      <c r="F520" s="1" t="s">
        <v>32</v>
      </c>
      <c r="G520" s="1" t="n">
        <v>100001511</v>
      </c>
      <c r="H520" s="1" t="n">
        <v>1450</v>
      </c>
      <c r="I520" s="10" t="n">
        <v>494.32412</v>
      </c>
      <c r="K520" s="1" t="n">
        <v>24779461</v>
      </c>
      <c r="L520" s="1" t="n">
        <v>21403152</v>
      </c>
      <c r="N520" s="11" t="s">
        <v>1709</v>
      </c>
      <c r="O520" s="12" t="n">
        <v>1.573</v>
      </c>
      <c r="P520" s="12" t="n">
        <v>1.5939</v>
      </c>
      <c r="Q520" s="12" t="n">
        <v>1.5782</v>
      </c>
      <c r="R520" s="12" t="n">
        <v>1.7815</v>
      </c>
      <c r="S520" s="12" t="n">
        <v>1.3137</v>
      </c>
      <c r="T520" s="12" t="n">
        <v>1.1756</v>
      </c>
      <c r="U520" s="12" t="n">
        <v>0.8822</v>
      </c>
      <c r="V520" s="12" t="n">
        <v>1.0174</v>
      </c>
      <c r="W520" s="12" t="n">
        <v>0.7147</v>
      </c>
      <c r="X520" s="12" t="n">
        <v>1.0139</v>
      </c>
      <c r="Y520" s="12" t="n">
        <v>1.1262</v>
      </c>
      <c r="Z520" s="12" t="n">
        <v>1.3399</v>
      </c>
      <c r="AA520" s="12" t="n">
        <v>1.9132</v>
      </c>
      <c r="AB520" s="12" t="n">
        <v>0.95</v>
      </c>
      <c r="AC520" s="12" t="n">
        <v>1.3828</v>
      </c>
      <c r="AD520" s="12" t="n">
        <v>0.7784</v>
      </c>
      <c r="AE520" s="12" t="n">
        <v>1.1902</v>
      </c>
      <c r="AF520" s="12" t="n">
        <v>0.9142</v>
      </c>
      <c r="AG520" s="12" t="n">
        <v>0.9861</v>
      </c>
      <c r="AH520" s="12" t="n">
        <v>0.7244</v>
      </c>
      <c r="AI520" s="12" t="n">
        <v>0.7723</v>
      </c>
      <c r="AJ520" s="12" t="n">
        <v>0.4567</v>
      </c>
      <c r="AK520" s="12" t="n">
        <v>0.8519</v>
      </c>
      <c r="AL520" s="12" t="n">
        <v>0.6376</v>
      </c>
      <c r="AM520" s="12" t="n">
        <f aca="false">AVERAGE(O520:T520)</f>
        <v>1.50265</v>
      </c>
      <c r="AN520" s="12" t="n">
        <f aca="false">AVERAGE(AA520:AF520)</f>
        <v>1.18813333333333</v>
      </c>
      <c r="AO520" s="12" t="n">
        <f aca="false">AVERAGE(U520:Z520)</f>
        <v>1.01571666666667</v>
      </c>
      <c r="AP520" s="12" t="n">
        <f aca="false">AVERAGE(AG520:AL520)</f>
        <v>0.738166666666667</v>
      </c>
      <c r="AQ520" s="1" t="n">
        <f aca="false">LOG(AP520/AO520,2)</f>
        <v>-0.460479523125965</v>
      </c>
      <c r="AR520" s="1" t="n">
        <f aca="false">TTEST(AG520:AL520,U520:Z520,1,2)</f>
        <v>0.0176752319384481</v>
      </c>
      <c r="AS520" s="1" t="n">
        <f aca="false">LOG(AP520/AN520,2)</f>
        <v>-0.686678249186283</v>
      </c>
      <c r="AT520" s="1" t="n">
        <f aca="false">TTEST(AG520:AL520,AA520:AF520,1,2)</f>
        <v>0.0177141125703213</v>
      </c>
      <c r="AU520" s="1" t="n">
        <f aca="false">LOG(AO520/AM520,2)</f>
        <v>-0.565010993574408</v>
      </c>
      <c r="AV520" s="1" t="n">
        <f aca="false">TTEST(U520:Z520,O520:T520,1,2)</f>
        <v>0.00145542879810519</v>
      </c>
      <c r="AW520" s="1" t="n">
        <f aca="false">AS520-AU520</f>
        <v>-0.121667255611876</v>
      </c>
    </row>
    <row r="521" customFormat="false" ht="15" hidden="false" customHeight="true" outlineLevel="0" collapsed="false">
      <c r="A521" s="1" t="n">
        <v>1171</v>
      </c>
      <c r="B521" s="1" t="s">
        <v>1710</v>
      </c>
      <c r="C521" s="1" t="s">
        <v>30</v>
      </c>
      <c r="D521" s="1" t="s">
        <v>1711</v>
      </c>
      <c r="E521" s="1" t="n">
        <v>38768</v>
      </c>
      <c r="F521" s="1" t="s">
        <v>64</v>
      </c>
      <c r="G521" s="1" t="n">
        <v>100002945</v>
      </c>
      <c r="H521" s="1" t="n">
        <v>5695</v>
      </c>
      <c r="I521" s="10" t="n">
        <v>269.24868</v>
      </c>
      <c r="K521" s="1" t="n">
        <v>17903417</v>
      </c>
      <c r="O521" s="12" t="n">
        <v>1.2821</v>
      </c>
      <c r="P521" s="12" t="n">
        <v>1.3208</v>
      </c>
      <c r="Q521" s="12" t="n">
        <v>1.0157</v>
      </c>
      <c r="R521" s="12" t="n">
        <v>0.7879</v>
      </c>
      <c r="S521" s="12" t="n">
        <v>0.8904</v>
      </c>
      <c r="T521" s="12" t="n">
        <v>0.6548</v>
      </c>
      <c r="U521" s="12" t="n">
        <v>1.1909</v>
      </c>
      <c r="V521" s="12" t="n">
        <v>1.169</v>
      </c>
      <c r="W521" s="12" t="n">
        <v>0.8235</v>
      </c>
      <c r="X521" s="12" t="n">
        <v>1.0329</v>
      </c>
      <c r="Y521" s="12" t="n">
        <v>1.2134</v>
      </c>
      <c r="Z521" s="12" t="n">
        <v>0.9566</v>
      </c>
      <c r="AA521" s="12" t="n">
        <v>2.143</v>
      </c>
      <c r="AB521" s="12" t="n">
        <v>1.481</v>
      </c>
      <c r="AC521" s="12" t="n">
        <v>1.843</v>
      </c>
      <c r="AD521" s="12" t="n">
        <v>1.3312</v>
      </c>
      <c r="AE521" s="12" t="n">
        <v>1.2408</v>
      </c>
      <c r="AF521" s="12" t="n">
        <v>1.064</v>
      </c>
      <c r="AG521" s="12" t="n">
        <v>0.8667</v>
      </c>
      <c r="AH521" s="12" t="n">
        <v>0.7371</v>
      </c>
      <c r="AI521" s="12" t="n">
        <v>1.0791</v>
      </c>
      <c r="AJ521" s="12" t="n">
        <v>0.6991</v>
      </c>
      <c r="AK521" s="12" t="n">
        <v>1.2947</v>
      </c>
      <c r="AL521" s="12" t="n">
        <v>0.9431</v>
      </c>
      <c r="AM521" s="12" t="n">
        <f aca="false">AVERAGE(O521:T521)</f>
        <v>0.99195</v>
      </c>
      <c r="AN521" s="12" t="n">
        <f aca="false">AVERAGE(AA521:AF521)</f>
        <v>1.51716666666667</v>
      </c>
      <c r="AO521" s="12" t="n">
        <f aca="false">AVERAGE(U521:Z521)</f>
        <v>1.06438333333333</v>
      </c>
      <c r="AP521" s="12" t="n">
        <f aca="false">AVERAGE(AG521:AL521)</f>
        <v>0.936633333333333</v>
      </c>
      <c r="AQ521" s="1" t="n">
        <f aca="false">LOG(AP521/AO521,2)</f>
        <v>-0.184461537830957</v>
      </c>
      <c r="AR521" s="1" t="n">
        <f aca="false">TTEST(AG521:AL521,U521:Z521,1,2)</f>
        <v>0.138224624792731</v>
      </c>
      <c r="AS521" s="1" t="n">
        <f aca="false">LOG(AP521/AN521,2)</f>
        <v>-0.695823292608332</v>
      </c>
      <c r="AT521" s="1" t="n">
        <f aca="false">TTEST(AG521:AL521,AA521:AF521,1,2)</f>
        <v>0.00581095388270754</v>
      </c>
      <c r="AU521" s="1" t="n">
        <f aca="false">LOG(AO521/AM521,2)</f>
        <v>0.101678517773664</v>
      </c>
      <c r="AV521" s="1" t="n">
        <f aca="false">TTEST(U521:Z521,O521:T521,1,2)</f>
        <v>0.289438133862782</v>
      </c>
      <c r="AW521" s="1" t="n">
        <f aca="false">AS521-AU521</f>
        <v>-0.797501810381996</v>
      </c>
    </row>
    <row r="522" customFormat="false" ht="15" hidden="false" customHeight="true" outlineLevel="0" collapsed="false">
      <c r="A522" s="1" t="n">
        <v>1174</v>
      </c>
      <c r="B522" s="1" t="s">
        <v>1712</v>
      </c>
      <c r="C522" s="1" t="s">
        <v>30</v>
      </c>
      <c r="D522" s="1" t="s">
        <v>1711</v>
      </c>
      <c r="E522" s="1" t="n">
        <v>38296</v>
      </c>
      <c r="F522" s="1" t="s">
        <v>64</v>
      </c>
      <c r="G522" s="1" t="n">
        <v>100002356</v>
      </c>
      <c r="H522" s="1" t="n">
        <v>5993</v>
      </c>
      <c r="I522" s="10" t="n">
        <v>297.2799</v>
      </c>
      <c r="J522" s="1" t="s">
        <v>1713</v>
      </c>
      <c r="K522" s="1" t="n">
        <v>3083779</v>
      </c>
      <c r="L522" s="1" t="n">
        <v>2340933</v>
      </c>
      <c r="O522" s="12" t="n">
        <v>1.4353</v>
      </c>
      <c r="P522" s="12" t="n">
        <v>2.0291</v>
      </c>
      <c r="Q522" s="12" t="n">
        <v>0.8487</v>
      </c>
      <c r="R522" s="12" t="n">
        <v>1.1343</v>
      </c>
      <c r="S522" s="12" t="n">
        <v>0.7681</v>
      </c>
      <c r="T522" s="12" t="n">
        <v>1.0177</v>
      </c>
      <c r="U522" s="12" t="n">
        <v>1.2976</v>
      </c>
      <c r="V522" s="12" t="n">
        <v>1.5052</v>
      </c>
      <c r="W522" s="12" t="n">
        <v>0.9128</v>
      </c>
      <c r="X522" s="12" t="n">
        <v>1.4321</v>
      </c>
      <c r="Y522" s="12" t="n">
        <v>1.8581</v>
      </c>
      <c r="Z522" s="12" t="n">
        <v>1.0168</v>
      </c>
      <c r="AA522" s="12" t="n">
        <v>1.4773</v>
      </c>
      <c r="AB522" s="12" t="n">
        <v>1.2099</v>
      </c>
      <c r="AC522" s="12" t="n">
        <v>1.1958</v>
      </c>
      <c r="AD522" s="12" t="n">
        <v>1.1919</v>
      </c>
      <c r="AE522" s="12" t="n">
        <v>0.8378</v>
      </c>
      <c r="AF522" s="12" t="n">
        <v>1.0766</v>
      </c>
      <c r="AG522" s="12" t="n">
        <v>0.9606</v>
      </c>
      <c r="AH522" s="12" t="n">
        <v>0.7721</v>
      </c>
      <c r="AI522" s="12" t="n">
        <v>0.7737</v>
      </c>
      <c r="AJ522" s="12" t="n">
        <v>0.4306</v>
      </c>
      <c r="AK522" s="12" t="n">
        <v>0.7698</v>
      </c>
      <c r="AL522" s="12" t="n">
        <v>0.6059</v>
      </c>
      <c r="AM522" s="12" t="n">
        <f aca="false">AVERAGE(O522:T522)</f>
        <v>1.20553333333333</v>
      </c>
      <c r="AN522" s="12" t="n">
        <f aca="false">AVERAGE(AA522:AF522)</f>
        <v>1.16488333333333</v>
      </c>
      <c r="AO522" s="12" t="n">
        <f aca="false">AVERAGE(U522:Z522)</f>
        <v>1.3371</v>
      </c>
      <c r="AP522" s="12" t="n">
        <f aca="false">AVERAGE(AG522:AL522)</f>
        <v>0.718783333333333</v>
      </c>
      <c r="AQ522" s="1" t="n">
        <f aca="false">LOG(AP522/AO522,2)</f>
        <v>-0.895478504682682</v>
      </c>
      <c r="AR522" s="1" t="n">
        <f aca="false">TTEST(AG522:AL522,U522:Z522,1,2)</f>
        <v>0.00149023906287554</v>
      </c>
      <c r="AS522" s="1" t="n">
        <f aca="false">LOG(AP522/AN522,2)</f>
        <v>-0.696556609645034</v>
      </c>
      <c r="AT522" s="1" t="n">
        <f aca="false">TTEST(AG522:AL522,AA522:AF522,1,2)</f>
        <v>0.00132197679884115</v>
      </c>
      <c r="AU522" s="1" t="n">
        <f aca="false">LOG(AO522/AM522,2)</f>
        <v>0.149435824371636</v>
      </c>
      <c r="AV522" s="1" t="n">
        <f aca="false">TTEST(U522:Z522,O522:T522,1,2)</f>
        <v>0.295389276136562</v>
      </c>
      <c r="AW522" s="1" t="n">
        <f aca="false">AS522-AU522</f>
        <v>-0.84599243401667</v>
      </c>
    </row>
    <row r="523" customFormat="false" ht="15" hidden="false" customHeight="true" outlineLevel="0" collapsed="false">
      <c r="A523" s="1" t="n">
        <v>1463</v>
      </c>
      <c r="B523" s="1" t="s">
        <v>1714</v>
      </c>
      <c r="C523" s="1" t="s">
        <v>30</v>
      </c>
      <c r="D523" s="1" t="s">
        <v>384</v>
      </c>
      <c r="E523" s="1" t="n">
        <v>39732</v>
      </c>
      <c r="F523" s="1" t="s">
        <v>64</v>
      </c>
      <c r="G523" s="1" t="n">
        <v>100003119</v>
      </c>
      <c r="H523" s="1" t="n">
        <v>5610</v>
      </c>
      <c r="I523" s="10" t="n">
        <v>388.2527</v>
      </c>
      <c r="J523" s="1" t="s">
        <v>1715</v>
      </c>
      <c r="K523" s="1" t="n">
        <v>6437033</v>
      </c>
      <c r="L523" s="1" t="n">
        <v>4941625</v>
      </c>
      <c r="O523" s="12" t="n">
        <v>1.0526</v>
      </c>
      <c r="P523" s="12" t="n">
        <v>0.8192</v>
      </c>
      <c r="Q523" s="12" t="n">
        <v>1.0978</v>
      </c>
      <c r="R523" s="12" t="n">
        <v>1.1562</v>
      </c>
      <c r="S523" s="12" t="n">
        <v>1.0719</v>
      </c>
      <c r="T523" s="12" t="n">
        <v>1.9343</v>
      </c>
      <c r="U523" s="12" t="n">
        <v>0.9544</v>
      </c>
      <c r="V523" s="12" t="n">
        <v>1.1328</v>
      </c>
      <c r="W523" s="12" t="n">
        <v>0.4068</v>
      </c>
      <c r="X523" s="12" t="n">
        <v>2.2061</v>
      </c>
      <c r="Y523" s="12" t="n">
        <v>1.5955</v>
      </c>
      <c r="Z523" s="12" t="n">
        <v>0.6796</v>
      </c>
      <c r="AA523" s="12" t="n">
        <v>2.4561</v>
      </c>
      <c r="AB523" s="12" t="n">
        <v>1.6498</v>
      </c>
      <c r="AC523" s="12" t="n">
        <v>1.6034</v>
      </c>
      <c r="AD523" s="12" t="n">
        <v>0.8382</v>
      </c>
      <c r="AE523" s="12" t="n">
        <v>1.5904</v>
      </c>
      <c r="AF523" s="12" t="n">
        <v>0.6388</v>
      </c>
      <c r="AG523" s="12" t="n">
        <v>1.2594</v>
      </c>
      <c r="AH523" s="12" t="n">
        <v>1.0664</v>
      </c>
      <c r="AI523" s="12" t="n">
        <v>0.6077</v>
      </c>
      <c r="AJ523" s="12" t="n">
        <v>0.5489</v>
      </c>
      <c r="AK523" s="12" t="n">
        <v>0.8534</v>
      </c>
      <c r="AL523" s="12" t="n">
        <v>1.0456</v>
      </c>
      <c r="AM523" s="12" t="n">
        <f aca="false">AVERAGE(O523:T523)</f>
        <v>1.18866666666667</v>
      </c>
      <c r="AN523" s="12" t="n">
        <f aca="false">AVERAGE(AA523:AF523)</f>
        <v>1.46278333333333</v>
      </c>
      <c r="AO523" s="12" t="n">
        <f aca="false">AVERAGE(U523:Z523)</f>
        <v>1.16253333333333</v>
      </c>
      <c r="AP523" s="12" t="n">
        <f aca="false">AVERAGE(AG523:AL523)</f>
        <v>0.8969</v>
      </c>
      <c r="AQ523" s="1" t="n">
        <f aca="false">LOG(AP523/AO523,2)</f>
        <v>-0.374253037503567</v>
      </c>
      <c r="AR523" s="1" t="n">
        <f aca="false">TTEST(AG523:AL523,U523:Z523,1,2)</f>
        <v>0.190206675333453</v>
      </c>
      <c r="AS523" s="1" t="n">
        <f aca="false">LOG(AP523/AN523,2)</f>
        <v>-0.705697048377195</v>
      </c>
      <c r="AT523" s="1" t="n">
        <f aca="false">TTEST(AG523:AL523,AA523:AF523,1,2)</f>
        <v>0.0395992308460451</v>
      </c>
      <c r="AU523" s="1" t="n">
        <f aca="false">LOG(AO523/AM523,2)</f>
        <v>-0.0320721190144162</v>
      </c>
      <c r="AV523" s="1" t="n">
        <f aca="false">TTEST(U523:Z523,O523:T523,1,2)</f>
        <v>0.467103492677524</v>
      </c>
      <c r="AW523" s="1" t="n">
        <f aca="false">AS523-AU523</f>
        <v>-0.673624929362779</v>
      </c>
    </row>
    <row r="524" customFormat="false" ht="15" hidden="false" customHeight="true" outlineLevel="0" collapsed="false">
      <c r="A524" s="1" t="n">
        <v>1739</v>
      </c>
      <c r="B524" s="1" t="s">
        <v>1716</v>
      </c>
      <c r="C524" s="1" t="s">
        <v>30</v>
      </c>
      <c r="D524" s="1" t="s">
        <v>291</v>
      </c>
      <c r="E524" s="1" t="n">
        <v>34214</v>
      </c>
      <c r="F524" s="1" t="s">
        <v>64</v>
      </c>
      <c r="G524" s="1" t="n">
        <v>100001654</v>
      </c>
      <c r="H524" s="1" t="n">
        <v>5482</v>
      </c>
      <c r="I524" s="10" t="n">
        <v>619.28888</v>
      </c>
      <c r="N524" s="11" t="s">
        <v>1717</v>
      </c>
      <c r="O524" s="12" t="n">
        <v>1.3657</v>
      </c>
      <c r="P524" s="12" t="n">
        <v>1.433</v>
      </c>
      <c r="Q524" s="12" t="n">
        <v>1.1477</v>
      </c>
      <c r="R524" s="12" t="n">
        <v>0.591</v>
      </c>
      <c r="S524" s="12" t="n">
        <v>0.7219</v>
      </c>
      <c r="T524" s="12" t="n">
        <v>1.1233</v>
      </c>
      <c r="U524" s="12" t="n">
        <v>1.0627</v>
      </c>
      <c r="V524" s="12" t="n">
        <v>1.2441</v>
      </c>
      <c r="W524" s="12" t="n">
        <v>0.3921</v>
      </c>
      <c r="X524" s="12" t="n">
        <v>0.7283</v>
      </c>
      <c r="Y524" s="12" t="n">
        <v>1.1247</v>
      </c>
      <c r="Z524" s="12" t="n">
        <v>1.0179</v>
      </c>
      <c r="AA524" s="12" t="n">
        <v>1.2292</v>
      </c>
      <c r="AB524" s="12" t="n">
        <v>1.2525</v>
      </c>
      <c r="AC524" s="12" t="n">
        <v>0.8623</v>
      </c>
      <c r="AD524" s="12" t="n">
        <v>0.4294</v>
      </c>
      <c r="AE524" s="12" t="n">
        <v>0.8824</v>
      </c>
      <c r="AF524" s="12" t="n">
        <v>0.4939</v>
      </c>
      <c r="AG524" s="12" t="n">
        <v>0.7917</v>
      </c>
      <c r="AH524" s="12" t="n">
        <v>0.38</v>
      </c>
      <c r="AI524" s="12" t="n">
        <v>0.8092</v>
      </c>
      <c r="AJ524" s="12" t="n">
        <v>0.3749</v>
      </c>
      <c r="AK524" s="12" t="n">
        <v>0.3757</v>
      </c>
      <c r="AL524" s="12" t="n">
        <v>0.4188</v>
      </c>
      <c r="AM524" s="12" t="n">
        <f aca="false">AVERAGE(O524:T524)</f>
        <v>1.06376666666667</v>
      </c>
      <c r="AN524" s="12" t="n">
        <f aca="false">AVERAGE(AA524:AF524)</f>
        <v>0.858283333333333</v>
      </c>
      <c r="AO524" s="12" t="n">
        <f aca="false">AVERAGE(U524:Z524)</f>
        <v>0.9283</v>
      </c>
      <c r="AP524" s="12" t="n">
        <f aca="false">AVERAGE(AG524:AL524)</f>
        <v>0.52505</v>
      </c>
      <c r="AQ524" s="1" t="n">
        <f aca="false">LOG(AP524/AO524,2)</f>
        <v>-0.822136302702022</v>
      </c>
      <c r="AR524" s="1" t="n">
        <f aca="false">TTEST(AG524:AL524,U524:Z524,1,2)</f>
        <v>0.013216382670877</v>
      </c>
      <c r="AS524" s="1" t="n">
        <f aca="false">LOG(AP524/AN524,2)</f>
        <v>-0.708999167762322</v>
      </c>
      <c r="AT524" s="1" t="n">
        <f aca="false">TTEST(AG524:AL524,AA524:AF524,1,2)</f>
        <v>0.0371705507383304</v>
      </c>
      <c r="AU524" s="1" t="n">
        <f aca="false">LOG(AO524/AM524,2)</f>
        <v>-0.196518712073059</v>
      </c>
      <c r="AV524" s="1" t="n">
        <f aca="false">TTEST(U524:Z524,O524:T524,1,2)</f>
        <v>0.244839053692176</v>
      </c>
      <c r="AW524" s="1" t="n">
        <f aca="false">AS524-AU524</f>
        <v>-0.512480455689264</v>
      </c>
    </row>
    <row r="525" customFormat="false" ht="15" hidden="false" customHeight="true" outlineLevel="0" collapsed="false">
      <c r="A525" s="1" t="n">
        <v>1808</v>
      </c>
      <c r="B525" s="1" t="s">
        <v>1718</v>
      </c>
      <c r="C525" s="1" t="s">
        <v>30</v>
      </c>
      <c r="D525" s="1" t="s">
        <v>387</v>
      </c>
      <c r="E525" s="1" t="n">
        <v>34383</v>
      </c>
      <c r="F525" s="1" t="s">
        <v>64</v>
      </c>
      <c r="G525" s="1" t="n">
        <v>100001408</v>
      </c>
      <c r="H525" s="1" t="n">
        <v>6230</v>
      </c>
      <c r="I525" s="10" t="n">
        <v>227.20163</v>
      </c>
      <c r="J525" s="1" t="s">
        <v>1719</v>
      </c>
      <c r="K525" s="1" t="n">
        <v>137938</v>
      </c>
      <c r="L525" s="1" t="n">
        <v>121585</v>
      </c>
      <c r="O525" s="12" t="n">
        <v>0.9848</v>
      </c>
      <c r="P525" s="12" t="n">
        <v>1.0619</v>
      </c>
      <c r="Q525" s="12" t="n">
        <v>0.5153</v>
      </c>
      <c r="R525" s="12" t="n">
        <v>0.8084</v>
      </c>
      <c r="S525" s="12" t="n">
        <v>1.0688</v>
      </c>
      <c r="T525" s="12" t="n">
        <v>0.8778</v>
      </c>
      <c r="U525" s="12" t="n">
        <v>1.8938</v>
      </c>
      <c r="V525" s="12" t="n">
        <v>1.2078</v>
      </c>
      <c r="W525" s="12" t="n">
        <v>1.0152</v>
      </c>
      <c r="X525" s="12" t="n">
        <v>2.7391</v>
      </c>
      <c r="Y525" s="12" t="n">
        <v>0.9222</v>
      </c>
      <c r="Z525" s="12" t="n">
        <v>1.0301</v>
      </c>
      <c r="AA525" s="12" t="n">
        <v>1.0807</v>
      </c>
      <c r="AB525" s="12" t="n">
        <v>0.9489</v>
      </c>
      <c r="AC525" s="12" t="n">
        <v>0.6754</v>
      </c>
      <c r="AD525" s="12" t="n">
        <v>0.7122</v>
      </c>
      <c r="AE525" s="12" t="n">
        <v>0.7373</v>
      </c>
      <c r="AF525" s="12" t="n">
        <v>0.5418</v>
      </c>
      <c r="AG525" s="12" t="n">
        <v>0.3014</v>
      </c>
      <c r="AH525" s="12" t="n">
        <v>0.6034</v>
      </c>
      <c r="AI525" s="12" t="n">
        <v>0.8295</v>
      </c>
      <c r="AJ525" s="12" t="n">
        <v>0.282</v>
      </c>
      <c r="AK525" s="12" t="n">
        <v>0.4889</v>
      </c>
      <c r="AL525" s="12" t="n">
        <v>0.3643</v>
      </c>
      <c r="AM525" s="12" t="n">
        <f aca="false">AVERAGE(O525:T525)</f>
        <v>0.886166666666667</v>
      </c>
      <c r="AN525" s="12" t="n">
        <f aca="false">AVERAGE(AA525:AF525)</f>
        <v>0.782716666666667</v>
      </c>
      <c r="AO525" s="12" t="n">
        <f aca="false">AVERAGE(U525:Z525)</f>
        <v>1.46803333333333</v>
      </c>
      <c r="AP525" s="12" t="n">
        <f aca="false">AVERAGE(AG525:AL525)</f>
        <v>0.47825</v>
      </c>
      <c r="AQ525" s="1" t="n">
        <f aca="false">LOG(AP525/AO525,2)</f>
        <v>-1.61804785286817</v>
      </c>
      <c r="AR525" s="1" t="n">
        <f aca="false">TTEST(AG525:AL525,U525:Z525,1,2)</f>
        <v>0.00435514460007229</v>
      </c>
      <c r="AS525" s="1" t="n">
        <f aca="false">LOG(AP525/AN525,2)</f>
        <v>-0.710725196455061</v>
      </c>
      <c r="AT525" s="1" t="n">
        <f aca="false">TTEST(AG525:AL525,AA525:AF525,1,2)</f>
        <v>0.0135008295275655</v>
      </c>
      <c r="AU525" s="1" t="n">
        <f aca="false">LOG(AO525/AM525,2)</f>
        <v>0.728234760852594</v>
      </c>
      <c r="AV525" s="1" t="n">
        <f aca="false">TTEST(U525:Z525,O525:T525,1,2)</f>
        <v>0.0424288604930711</v>
      </c>
      <c r="AW525" s="1" t="n">
        <f aca="false">AS525-AU525</f>
        <v>-1.43895995730766</v>
      </c>
    </row>
    <row r="526" customFormat="false" ht="15" hidden="false" customHeight="true" outlineLevel="0" collapsed="false">
      <c r="A526" s="1" t="n">
        <v>857</v>
      </c>
      <c r="B526" s="1" t="s">
        <v>1720</v>
      </c>
      <c r="C526" s="1" t="s">
        <v>80</v>
      </c>
      <c r="D526" s="1" t="s">
        <v>230</v>
      </c>
      <c r="E526" s="1" t="n">
        <v>597</v>
      </c>
      <c r="F526" s="1" t="s">
        <v>64</v>
      </c>
      <c r="G526" s="1" t="n">
        <v>463</v>
      </c>
      <c r="H526" s="1" t="n">
        <v>587.3</v>
      </c>
      <c r="I526" s="10" t="n">
        <v>166.9751</v>
      </c>
      <c r="J526" s="1" t="s">
        <v>1721</v>
      </c>
      <c r="K526" s="1" t="n">
        <v>1005</v>
      </c>
      <c r="L526" s="1" t="n">
        <v>980</v>
      </c>
      <c r="M526" s="11" t="s">
        <v>1722</v>
      </c>
      <c r="N526" s="11" t="s">
        <v>1723</v>
      </c>
      <c r="O526" s="12" t="n">
        <v>1.4791</v>
      </c>
      <c r="P526" s="12" t="n">
        <v>1.355</v>
      </c>
      <c r="Q526" s="12" t="n">
        <v>1.795</v>
      </c>
      <c r="R526" s="12" t="n">
        <v>1.1032</v>
      </c>
      <c r="S526" s="12" t="n">
        <v>0.7734</v>
      </c>
      <c r="T526" s="12" t="n">
        <v>0.8514</v>
      </c>
      <c r="U526" s="12" t="n">
        <v>1.3305</v>
      </c>
      <c r="V526" s="12" t="n">
        <v>0.9908</v>
      </c>
      <c r="W526" s="12" t="n">
        <v>0.7727</v>
      </c>
      <c r="X526" s="12" t="n">
        <v>0.776</v>
      </c>
      <c r="Y526" s="12" t="n">
        <v>0.7478</v>
      </c>
      <c r="Z526" s="12" t="n">
        <v>1.5338</v>
      </c>
      <c r="AA526" s="12" t="n">
        <v>1.7373</v>
      </c>
      <c r="AB526" s="12" t="n">
        <v>0.8279</v>
      </c>
      <c r="AC526" s="12" t="n">
        <v>0.9354</v>
      </c>
      <c r="AD526" s="12" t="n">
        <v>1.165</v>
      </c>
      <c r="AE526" s="12" t="n">
        <v>0.9821</v>
      </c>
      <c r="AF526" s="12" t="n">
        <v>0.6949</v>
      </c>
      <c r="AG526" s="12" t="n">
        <v>0.909</v>
      </c>
      <c r="AH526" s="12" t="n">
        <v>0.4617</v>
      </c>
      <c r="AI526" s="12" t="n">
        <v>1.0092</v>
      </c>
      <c r="AJ526" s="12" t="n">
        <v>0.6601</v>
      </c>
      <c r="AK526" s="12" t="n">
        <v>0.3512</v>
      </c>
      <c r="AL526" s="12" t="n">
        <v>0.4519</v>
      </c>
      <c r="AM526" s="12" t="n">
        <f aca="false">AVERAGE(O526:T526)</f>
        <v>1.22618333333333</v>
      </c>
      <c r="AN526" s="12" t="n">
        <f aca="false">AVERAGE(AA526:AF526)</f>
        <v>1.0571</v>
      </c>
      <c r="AO526" s="12" t="n">
        <f aca="false">AVERAGE(U526:Z526)</f>
        <v>1.02526666666667</v>
      </c>
      <c r="AP526" s="12" t="n">
        <f aca="false">AVERAGE(AG526:AL526)</f>
        <v>0.640516666666667</v>
      </c>
      <c r="AQ526" s="1" t="n">
        <f aca="false">LOG(AP526/AO526,2)</f>
        <v>-0.678691180164575</v>
      </c>
      <c r="AR526" s="1" t="n">
        <f aca="false">TTEST(AG526:AL526,U526:Z526,1,2)</f>
        <v>0.0261123430294631</v>
      </c>
      <c r="AS526" s="1" t="n">
        <f aca="false">LOG(AP526/AN526,2)</f>
        <v>-0.722803843815898</v>
      </c>
      <c r="AT526" s="1" t="n">
        <f aca="false">TTEST(AG526:AL526,AA526:AF526,1,2)</f>
        <v>0.0245256389019235</v>
      </c>
      <c r="AU526" s="1" t="n">
        <f aca="false">LOG(AO526/AM526,2)</f>
        <v>-0.258175504120923</v>
      </c>
      <c r="AV526" s="1" t="n">
        <f aca="false">TTEST(U526:Z526,O526:T526,1,2)</f>
        <v>0.180416646914272</v>
      </c>
      <c r="AW526" s="1" t="n">
        <f aca="false">AS526-AU526</f>
        <v>-0.464628339694975</v>
      </c>
    </row>
    <row r="527" customFormat="false" ht="15" hidden="false" customHeight="true" outlineLevel="0" collapsed="false">
      <c r="A527" s="1" t="n">
        <v>954</v>
      </c>
      <c r="B527" s="1" t="s">
        <v>1724</v>
      </c>
      <c r="C527" s="1" t="s">
        <v>80</v>
      </c>
      <c r="D527" s="1" t="s">
        <v>857</v>
      </c>
      <c r="E527" s="1" t="n">
        <v>1469</v>
      </c>
      <c r="F527" s="1" t="s">
        <v>82</v>
      </c>
      <c r="G527" s="1" t="n">
        <v>294</v>
      </c>
      <c r="H527" s="1" t="n">
        <v>4510</v>
      </c>
      <c r="I527" s="10" t="n">
        <v>259.02244</v>
      </c>
      <c r="J527" s="1" t="s">
        <v>1725</v>
      </c>
      <c r="K527" s="1" t="n">
        <v>439198</v>
      </c>
      <c r="L527" s="1" t="n">
        <v>19969422</v>
      </c>
      <c r="M527" s="11" t="s">
        <v>1726</v>
      </c>
      <c r="N527" s="11" t="s">
        <v>1727</v>
      </c>
      <c r="O527" s="12" t="n">
        <v>1.0138</v>
      </c>
      <c r="P527" s="12" t="n">
        <v>0.2938</v>
      </c>
      <c r="Q527" s="12" t="n">
        <v>1.2277</v>
      </c>
      <c r="R527" s="12" t="n">
        <v>0.4231</v>
      </c>
      <c r="S527" s="12" t="n">
        <v>0.4296</v>
      </c>
      <c r="T527" s="12" t="n">
        <v>0.1841</v>
      </c>
      <c r="U527" s="12" t="n">
        <v>1.0659</v>
      </c>
      <c r="V527" s="12" t="n">
        <v>0.6838</v>
      </c>
      <c r="W527" s="12" t="n">
        <v>0.3865</v>
      </c>
      <c r="X527" s="12" t="n">
        <v>1.2509</v>
      </c>
      <c r="Y527" s="12" t="n">
        <v>1.4998</v>
      </c>
      <c r="Z527" s="12" t="n">
        <v>0.7365</v>
      </c>
      <c r="AA527" s="12" t="n">
        <v>0.7545</v>
      </c>
      <c r="AB527" s="12" t="n">
        <v>1.1737</v>
      </c>
      <c r="AC527" s="12" t="n">
        <v>1.5903</v>
      </c>
      <c r="AD527" s="12" t="n">
        <v>0.7242</v>
      </c>
      <c r="AE527" s="12" t="n">
        <v>0.7486</v>
      </c>
      <c r="AF527" s="12" t="n">
        <v>0.9862</v>
      </c>
      <c r="AG527" s="12" t="n">
        <v>0.4007</v>
      </c>
      <c r="AH527" s="12" t="n">
        <v>0.207</v>
      </c>
      <c r="AI527" s="12" t="n">
        <v>0.4599</v>
      </c>
      <c r="AJ527" s="12" t="n">
        <v>0.3071</v>
      </c>
      <c r="AK527" s="12" t="n">
        <v>1.6324</v>
      </c>
      <c r="AL527" s="12" t="n">
        <v>0.5898</v>
      </c>
      <c r="AM527" s="12" t="n">
        <f aca="false">AVERAGE(O527:T527)</f>
        <v>0.59535</v>
      </c>
      <c r="AN527" s="12" t="n">
        <f aca="false">AVERAGE(AA527:AF527)</f>
        <v>0.99625</v>
      </c>
      <c r="AO527" s="12" t="n">
        <f aca="false">AVERAGE(U527:Z527)</f>
        <v>0.937233333333333</v>
      </c>
      <c r="AP527" s="12" t="n">
        <f aca="false">AVERAGE(AG527:AL527)</f>
        <v>0.599483333333333</v>
      </c>
      <c r="AQ527" s="1" t="n">
        <f aca="false">LOG(AP527/AO527,2)</f>
        <v>-0.644688620736008</v>
      </c>
      <c r="AR527" s="1" t="n">
        <f aca="false">TTEST(AG527:AL527,U527:Z527,1,2)</f>
        <v>0.120605564454504</v>
      </c>
      <c r="AS527" s="1" t="n">
        <f aca="false">LOG(AP527/AN527,2)</f>
        <v>-0.732788174306963</v>
      </c>
      <c r="AT527" s="1" t="n">
        <f aca="false">TTEST(AG527:AL527,AA527:AF527,1,2)</f>
        <v>0.0750603289367153</v>
      </c>
      <c r="AU527" s="1" t="n">
        <f aca="false">LOG(AO527/AM527,2)</f>
        <v>0.654670202473253</v>
      </c>
      <c r="AV527" s="1" t="n">
        <f aca="false">TTEST(U527:Z527,O527:T527,1,2)</f>
        <v>0.0925729008408017</v>
      </c>
      <c r="AW527" s="1" t="n">
        <f aca="false">AS527-AU527</f>
        <v>-1.38745837678022</v>
      </c>
    </row>
    <row r="528" customFormat="false" ht="15" hidden="false" customHeight="true" outlineLevel="0" collapsed="false">
      <c r="A528" s="1" t="n">
        <v>1070</v>
      </c>
      <c r="B528" s="1" t="s">
        <v>1728</v>
      </c>
      <c r="C528" s="1" t="s">
        <v>30</v>
      </c>
      <c r="D528" s="1" t="s">
        <v>1016</v>
      </c>
      <c r="E528" s="1" t="n">
        <v>1121</v>
      </c>
      <c r="F528" s="1" t="s">
        <v>64</v>
      </c>
      <c r="G528" s="1" t="n">
        <v>891</v>
      </c>
      <c r="H528" s="1" t="n">
        <v>5731</v>
      </c>
      <c r="I528" s="10" t="n">
        <v>269.2486</v>
      </c>
      <c r="J528" s="1" t="s">
        <v>1729</v>
      </c>
      <c r="K528" s="1" t="n">
        <v>10465</v>
      </c>
      <c r="L528" s="1" t="n">
        <v>10033</v>
      </c>
      <c r="N528" s="11" t="s">
        <v>1730</v>
      </c>
      <c r="O528" s="12" t="n">
        <v>1.3163</v>
      </c>
      <c r="P528" s="12" t="n">
        <v>1.355</v>
      </c>
      <c r="Q528" s="12" t="n">
        <v>1.0595</v>
      </c>
      <c r="R528" s="12" t="n">
        <v>1.0415</v>
      </c>
      <c r="S528" s="12" t="n">
        <v>0.7955</v>
      </c>
      <c r="T528" s="12" t="n">
        <v>0.9854</v>
      </c>
      <c r="U528" s="12" t="n">
        <v>1.0962</v>
      </c>
      <c r="V528" s="12" t="n">
        <v>1.0317</v>
      </c>
      <c r="W528" s="12" t="n">
        <v>0.5411</v>
      </c>
      <c r="X528" s="12" t="n">
        <v>1.275</v>
      </c>
      <c r="Y528" s="12" t="n">
        <v>1.567</v>
      </c>
      <c r="Z528" s="12" t="n">
        <v>1.3958</v>
      </c>
      <c r="AA528" s="12" t="n">
        <v>1.7302</v>
      </c>
      <c r="AB528" s="12" t="n">
        <v>1.3771</v>
      </c>
      <c r="AC528" s="12" t="n">
        <v>1.2789</v>
      </c>
      <c r="AD528" s="12" t="n">
        <v>1.4179</v>
      </c>
      <c r="AE528" s="12" t="n">
        <v>1.2639</v>
      </c>
      <c r="AF528" s="12" t="n">
        <v>1.0146</v>
      </c>
      <c r="AG528" s="12" t="n">
        <v>0.958</v>
      </c>
      <c r="AH528" s="12" t="n">
        <v>0.8821</v>
      </c>
      <c r="AI528" s="12" t="n">
        <v>1.0405</v>
      </c>
      <c r="AJ528" s="12" t="n">
        <v>0.4389</v>
      </c>
      <c r="AK528" s="12" t="n">
        <v>0.8925</v>
      </c>
      <c r="AL528" s="12" t="n">
        <v>0.6308</v>
      </c>
      <c r="AM528" s="12" t="n">
        <f aca="false">AVERAGE(O528:T528)</f>
        <v>1.0922</v>
      </c>
      <c r="AN528" s="12" t="n">
        <f aca="false">AVERAGE(AA528:AF528)</f>
        <v>1.3471</v>
      </c>
      <c r="AO528" s="12" t="n">
        <f aca="false">AVERAGE(U528:Z528)</f>
        <v>1.15113333333333</v>
      </c>
      <c r="AP528" s="12" t="n">
        <f aca="false">AVERAGE(AG528:AL528)</f>
        <v>0.807133333333333</v>
      </c>
      <c r="AQ528" s="1" t="n">
        <f aca="false">LOG(AP528/AO528,2)</f>
        <v>-0.512176025036847</v>
      </c>
      <c r="AR528" s="1" t="n">
        <f aca="false">TTEST(AG528:AL528,U528:Z528,1,2)</f>
        <v>0.0371674468307989</v>
      </c>
      <c r="AS528" s="1" t="n">
        <f aca="false">LOG(AP528/AN528,2)</f>
        <v>-0.738978028714197</v>
      </c>
      <c r="AT528" s="1" t="n">
        <f aca="false">TTEST(AG528:AL528,AA528:AF528,1,2)</f>
        <v>0.00115018445366649</v>
      </c>
      <c r="AU528" s="1" t="n">
        <f aca="false">LOG(AO528/AM528,2)</f>
        <v>0.0758178855314869</v>
      </c>
      <c r="AV528" s="1" t="n">
        <f aca="false">TTEST(U528:Z528,O528:T528,1,2)</f>
        <v>0.367495159637105</v>
      </c>
      <c r="AW528" s="1" t="n">
        <f aca="false">AS528-AU528</f>
        <v>-0.814795914245684</v>
      </c>
    </row>
    <row r="529" customFormat="false" ht="15" hidden="false" customHeight="true" outlineLevel="0" collapsed="false">
      <c r="A529" s="1" t="n">
        <v>224</v>
      </c>
      <c r="B529" s="1" t="s">
        <v>1731</v>
      </c>
      <c r="C529" s="1" t="s">
        <v>56</v>
      </c>
      <c r="D529" s="1" t="s">
        <v>249</v>
      </c>
      <c r="E529" s="1" t="n">
        <v>32405</v>
      </c>
      <c r="F529" s="1" t="s">
        <v>42</v>
      </c>
      <c r="G529" s="1" t="n">
        <v>100001083</v>
      </c>
      <c r="H529" s="1" t="n">
        <v>3205</v>
      </c>
      <c r="I529" s="10" t="n">
        <v>190.08626</v>
      </c>
      <c r="J529" s="1" t="s">
        <v>1732</v>
      </c>
      <c r="K529" s="1" t="n">
        <v>3744</v>
      </c>
      <c r="L529" s="1" t="n">
        <v>3613</v>
      </c>
      <c r="N529" s="11" t="s">
        <v>1733</v>
      </c>
      <c r="O529" s="12" t="n">
        <v>1.0618</v>
      </c>
      <c r="P529" s="12" t="n">
        <v>0.7251</v>
      </c>
      <c r="Q529" s="12" t="n">
        <v>1.9383</v>
      </c>
      <c r="R529" s="12" t="n">
        <v>2.2822</v>
      </c>
      <c r="S529" s="12" t="n">
        <v>0.5378</v>
      </c>
      <c r="T529" s="12" t="n">
        <v>1.5486</v>
      </c>
      <c r="U529" s="12" t="n">
        <v>0.1151</v>
      </c>
      <c r="V529" s="12" t="n">
        <v>0.7732</v>
      </c>
      <c r="W529" s="12" t="n">
        <v>0.3372</v>
      </c>
      <c r="X529" s="12" t="n">
        <v>0.7611</v>
      </c>
      <c r="Y529" s="12" t="n">
        <v>1.2186</v>
      </c>
      <c r="Z529" s="12" t="n">
        <v>1.1268</v>
      </c>
      <c r="AA529" s="12" t="n">
        <v>2.3348</v>
      </c>
      <c r="AB529" s="12" t="n">
        <v>1.6478</v>
      </c>
      <c r="AC529" s="12" t="n">
        <v>1.0901</v>
      </c>
      <c r="AD529" s="12" t="n">
        <v>0.9382</v>
      </c>
      <c r="AE529" s="12" t="n">
        <v>1.1235</v>
      </c>
      <c r="AF529" s="12" t="n">
        <v>0.5041</v>
      </c>
      <c r="AG529" s="12" t="n">
        <v>0.5893</v>
      </c>
      <c r="AH529" s="12" t="n">
        <v>0.283</v>
      </c>
      <c r="AI529" s="12" t="n">
        <v>1.1464</v>
      </c>
      <c r="AJ529" s="12" t="n">
        <v>0.5444</v>
      </c>
      <c r="AK529" s="12" t="n">
        <v>0.6701</v>
      </c>
      <c r="AL529" s="12" t="n">
        <v>1.3404</v>
      </c>
      <c r="AM529" s="12" t="n">
        <f aca="false">AVERAGE(O529:T529)</f>
        <v>1.34896666666667</v>
      </c>
      <c r="AN529" s="12" t="n">
        <f aca="false">AVERAGE(AA529:AF529)</f>
        <v>1.27308333333333</v>
      </c>
      <c r="AO529" s="12" t="n">
        <f aca="false">AVERAGE(U529:Z529)</f>
        <v>0.722</v>
      </c>
      <c r="AP529" s="12" t="n">
        <f aca="false">AVERAGE(AG529:AL529)</f>
        <v>0.762266666666667</v>
      </c>
      <c r="AQ529" s="1" t="n">
        <f aca="false">LOG(AP529/AO529,2)</f>
        <v>0.0782969524380642</v>
      </c>
      <c r="AR529" s="1" t="n">
        <f aca="false">TTEST(AG529:AL529,U529:Z529,1,2)</f>
        <v>0.435058670416058</v>
      </c>
      <c r="AS529" s="1" t="n">
        <f aca="false">LOG(AP529/AN529,2)</f>
        <v>-0.739959163422809</v>
      </c>
      <c r="AT529" s="1" t="n">
        <f aca="false">TTEST(AG529:AL529,AA529:AF529,1,2)</f>
        <v>0.0634613495706706</v>
      </c>
      <c r="AU529" s="1" t="n">
        <f aca="false">LOG(AO529/AM529,2)</f>
        <v>-0.901783957114582</v>
      </c>
      <c r="AV529" s="1" t="n">
        <f aca="false">TTEST(U529:Z529,O529:T529,1,2)</f>
        <v>0.0443936174505318</v>
      </c>
      <c r="AW529" s="1" t="n">
        <f aca="false">AS529-AU529</f>
        <v>0.161824793691773</v>
      </c>
    </row>
    <row r="530" customFormat="false" ht="15" hidden="false" customHeight="true" outlineLevel="0" collapsed="false">
      <c r="A530" s="1" t="n">
        <v>1464</v>
      </c>
      <c r="B530" s="1" t="s">
        <v>1734</v>
      </c>
      <c r="C530" s="1" t="s">
        <v>30</v>
      </c>
      <c r="D530" s="1" t="s">
        <v>384</v>
      </c>
      <c r="E530" s="1" t="n">
        <v>39730</v>
      </c>
      <c r="F530" s="1" t="s">
        <v>64</v>
      </c>
      <c r="G530" s="1" t="n">
        <v>100003240</v>
      </c>
      <c r="H530" s="1" t="n">
        <v>5782</v>
      </c>
      <c r="I530" s="10" t="n">
        <v>390.26835</v>
      </c>
      <c r="J530" s="1" t="s">
        <v>1735</v>
      </c>
      <c r="K530" s="1" t="n">
        <v>168274</v>
      </c>
      <c r="L530" s="1" t="n">
        <v>147194</v>
      </c>
      <c r="O530" s="12" t="n">
        <v>2.2741</v>
      </c>
      <c r="P530" s="12" t="n">
        <v>0.9974</v>
      </c>
      <c r="Q530" s="12" t="n">
        <v>2.3311</v>
      </c>
      <c r="R530" s="12" t="n">
        <v>1.6283</v>
      </c>
      <c r="S530" s="12" t="n">
        <v>1.8345</v>
      </c>
      <c r="T530" s="12" t="n">
        <v>3.1027</v>
      </c>
      <c r="U530" s="12" t="n">
        <v>1.617</v>
      </c>
      <c r="V530" s="12" t="n">
        <v>1.2728</v>
      </c>
      <c r="W530" s="12" t="n">
        <v>0.4618</v>
      </c>
      <c r="X530" s="12" t="n">
        <v>4.0137</v>
      </c>
      <c r="Y530" s="12" t="n">
        <v>3.428</v>
      </c>
      <c r="Z530" s="12" t="n">
        <v>0.7417</v>
      </c>
      <c r="AA530" s="12" t="n">
        <v>2.369</v>
      </c>
      <c r="AB530" s="12" t="n">
        <v>1.5659</v>
      </c>
      <c r="AC530" s="12" t="n">
        <v>1.1072</v>
      </c>
      <c r="AD530" s="12" t="n">
        <v>0.9665</v>
      </c>
      <c r="AE530" s="12" t="n">
        <v>1.4185</v>
      </c>
      <c r="AF530" s="12" t="n">
        <v>1.3973</v>
      </c>
      <c r="AG530" s="12" t="n">
        <v>1.0026</v>
      </c>
      <c r="AH530" s="12" t="n">
        <v>0.8361</v>
      </c>
      <c r="AI530" s="12" t="n">
        <v>0.8792</v>
      </c>
      <c r="AJ530" s="12" t="n">
        <v>0.7118</v>
      </c>
      <c r="AK530" s="12" t="n">
        <v>0.7975</v>
      </c>
      <c r="AL530" s="12" t="n">
        <v>1.0449</v>
      </c>
      <c r="AM530" s="12" t="n">
        <f aca="false">AVERAGE(O530:T530)</f>
        <v>2.02801666666667</v>
      </c>
      <c r="AN530" s="12" t="n">
        <f aca="false">AVERAGE(AA530:AF530)</f>
        <v>1.47073333333333</v>
      </c>
      <c r="AO530" s="12" t="n">
        <f aca="false">AVERAGE(U530:Z530)</f>
        <v>1.9225</v>
      </c>
      <c r="AP530" s="12" t="n">
        <f aca="false">AVERAGE(AG530:AL530)</f>
        <v>0.878683333333333</v>
      </c>
      <c r="AQ530" s="1" t="n">
        <f aca="false">LOG(AP530/AO530,2)</f>
        <v>-1.12956836358964</v>
      </c>
      <c r="AR530" s="1" t="n">
        <f aca="false">TTEST(AG530:AL530,U530:Z530,1,2)</f>
        <v>0.0559936873782779</v>
      </c>
      <c r="AS530" s="1" t="n">
        <f aca="false">LOG(AP530/AN530,2)</f>
        <v>-0.743120452815685</v>
      </c>
      <c r="AT530" s="1" t="n">
        <f aca="false">TTEST(AG530:AL530,AA530:AF530,1,2)</f>
        <v>0.00854492223185937</v>
      </c>
      <c r="AU530" s="1" t="n">
        <f aca="false">LOG(AO530/AM530,2)</f>
        <v>-0.0770859105735525</v>
      </c>
      <c r="AV530" s="1" t="n">
        <f aca="false">TTEST(U530:Z530,O530:T530,1,2)</f>
        <v>0.438504109779909</v>
      </c>
      <c r="AW530" s="1" t="n">
        <f aca="false">AS530-AU530</f>
        <v>-0.666034542242133</v>
      </c>
    </row>
    <row r="531" customFormat="false" ht="15" hidden="false" customHeight="true" outlineLevel="0" collapsed="false">
      <c r="A531" s="1" t="n">
        <v>1117</v>
      </c>
      <c r="B531" s="1" t="s">
        <v>1736</v>
      </c>
      <c r="C531" s="1" t="s">
        <v>30</v>
      </c>
      <c r="D531" s="1" t="s">
        <v>912</v>
      </c>
      <c r="E531" s="1" t="n">
        <v>17805</v>
      </c>
      <c r="F531" s="1" t="s">
        <v>64</v>
      </c>
      <c r="G531" s="1" t="n">
        <v>1231</v>
      </c>
      <c r="H531" s="1" t="n">
        <v>5730</v>
      </c>
      <c r="I531" s="10" t="n">
        <v>307.26425</v>
      </c>
      <c r="J531" s="1" t="s">
        <v>1737</v>
      </c>
      <c r="K531" s="1" t="n">
        <v>6439848</v>
      </c>
      <c r="L531" s="1" t="n">
        <v>4944228</v>
      </c>
      <c r="M531" s="11" t="s">
        <v>1738</v>
      </c>
      <c r="N531" s="11" t="s">
        <v>1739</v>
      </c>
      <c r="O531" s="12" t="n">
        <v>1.4593</v>
      </c>
      <c r="P531" s="12" t="n">
        <v>1.4331</v>
      </c>
      <c r="Q531" s="12" t="n">
        <v>1.2291</v>
      </c>
      <c r="R531" s="12" t="n">
        <v>1.3227</v>
      </c>
      <c r="S531" s="12" t="n">
        <v>0.9497</v>
      </c>
      <c r="T531" s="12" t="n">
        <v>1.3581</v>
      </c>
      <c r="U531" s="12" t="n">
        <v>1.3159</v>
      </c>
      <c r="V531" s="12" t="n">
        <v>1.1699</v>
      </c>
      <c r="W531" s="12" t="n">
        <v>0.6841</v>
      </c>
      <c r="X531" s="12" t="n">
        <v>1.6359</v>
      </c>
      <c r="Y531" s="12" t="n">
        <v>1.4375</v>
      </c>
      <c r="Z531" s="12" t="n">
        <v>1.0299</v>
      </c>
      <c r="AA531" s="12" t="n">
        <v>1.299</v>
      </c>
      <c r="AB531" s="12" t="n">
        <v>0.7645</v>
      </c>
      <c r="AC531" s="12" t="n">
        <v>0.7147</v>
      </c>
      <c r="AD531" s="12" t="n">
        <v>0.6622</v>
      </c>
      <c r="AE531" s="12" t="n">
        <v>0.7262</v>
      </c>
      <c r="AF531" s="12" t="n">
        <v>0.6196</v>
      </c>
      <c r="AG531" s="12" t="n">
        <v>0.6951</v>
      </c>
      <c r="AH531" s="12" t="n">
        <v>0.5019</v>
      </c>
      <c r="AI531" s="12" t="n">
        <v>0.6281</v>
      </c>
      <c r="AJ531" s="12" t="n">
        <v>0.2201</v>
      </c>
      <c r="AK531" s="12" t="n">
        <v>0.4289</v>
      </c>
      <c r="AL531" s="12" t="n">
        <v>0.3643</v>
      </c>
      <c r="AM531" s="12" t="n">
        <f aca="false">AVERAGE(O531:T531)</f>
        <v>1.292</v>
      </c>
      <c r="AN531" s="12" t="n">
        <f aca="false">AVERAGE(AA531:AF531)</f>
        <v>0.7977</v>
      </c>
      <c r="AO531" s="12" t="n">
        <f aca="false">AVERAGE(U531:Z531)</f>
        <v>1.2122</v>
      </c>
      <c r="AP531" s="12" t="n">
        <f aca="false">AVERAGE(AG531:AL531)</f>
        <v>0.473066666666667</v>
      </c>
      <c r="AQ531" s="1" t="n">
        <f aca="false">LOG(AP531/AO531,2)</f>
        <v>-1.35751233362855</v>
      </c>
      <c r="AR531" s="1" t="n">
        <f aca="false">TTEST(AG531:AL531,U531:Z531,1,2)</f>
        <v>0.000353684354818539</v>
      </c>
      <c r="AS531" s="1" t="n">
        <f aca="false">LOG(AP531/AN531,2)</f>
        <v>-0.753802768998916</v>
      </c>
      <c r="AT531" s="1" t="n">
        <f aca="false">TTEST(AG531:AL531,AA531:AF531,1,2)</f>
        <v>0.0131656356798269</v>
      </c>
      <c r="AU531" s="1" t="n">
        <f aca="false">LOG(AO531/AM531,2)</f>
        <v>-0.0919783223728326</v>
      </c>
      <c r="AV531" s="1" t="n">
        <f aca="false">TTEST(U531:Z531,O531:T531,1,2)</f>
        <v>0.30994518133431</v>
      </c>
      <c r="AW531" s="1" t="n">
        <f aca="false">AS531-AU531</f>
        <v>-0.661824446626083</v>
      </c>
    </row>
    <row r="532" customFormat="false" ht="15" hidden="false" customHeight="true" outlineLevel="0" collapsed="false">
      <c r="A532" s="1" t="n">
        <v>1086</v>
      </c>
      <c r="B532" s="1" t="s">
        <v>1740</v>
      </c>
      <c r="C532" s="1" t="s">
        <v>30</v>
      </c>
      <c r="D532" s="1" t="s">
        <v>1016</v>
      </c>
      <c r="E532" s="1" t="n">
        <v>33587</v>
      </c>
      <c r="F532" s="1" t="s">
        <v>64</v>
      </c>
      <c r="G532" s="1" t="n">
        <v>100001335</v>
      </c>
      <c r="H532" s="1" t="n">
        <v>5950</v>
      </c>
      <c r="I532" s="10" t="n">
        <v>309.2799</v>
      </c>
      <c r="K532" s="1" t="n">
        <v>5282768</v>
      </c>
      <c r="L532" s="1" t="n">
        <v>4445895</v>
      </c>
      <c r="N532" s="11" t="s">
        <v>1741</v>
      </c>
      <c r="O532" s="12" t="n">
        <v>1.1696</v>
      </c>
      <c r="P532" s="12" t="n">
        <v>1.4215</v>
      </c>
      <c r="Q532" s="12" t="n">
        <v>1.1663</v>
      </c>
      <c r="R532" s="12" t="n">
        <v>1.1818</v>
      </c>
      <c r="S532" s="12" t="n">
        <v>0.7634</v>
      </c>
      <c r="T532" s="12" t="n">
        <v>1.0965</v>
      </c>
      <c r="U532" s="12" t="n">
        <v>0.9804</v>
      </c>
      <c r="V532" s="12" t="n">
        <v>1.154</v>
      </c>
      <c r="W532" s="12" t="n">
        <v>0.3704</v>
      </c>
      <c r="X532" s="12" t="n">
        <v>1.3473</v>
      </c>
      <c r="Y532" s="12" t="n">
        <v>1.6301</v>
      </c>
      <c r="Z532" s="12" t="n">
        <v>1.2764</v>
      </c>
      <c r="AA532" s="12" t="n">
        <v>1.5711</v>
      </c>
      <c r="AB532" s="12" t="n">
        <v>0.9934</v>
      </c>
      <c r="AC532" s="12" t="n">
        <v>1.4785</v>
      </c>
      <c r="AD532" s="12" t="n">
        <v>1.243</v>
      </c>
      <c r="AE532" s="12" t="n">
        <v>1.0066</v>
      </c>
      <c r="AF532" s="12" t="n">
        <v>1.1393</v>
      </c>
      <c r="AG532" s="12" t="n">
        <v>1.2128</v>
      </c>
      <c r="AH532" s="12" t="n">
        <v>0.784</v>
      </c>
      <c r="AI532" s="12" t="n">
        <v>1.1237</v>
      </c>
      <c r="AJ532" s="12" t="n">
        <v>0.2144</v>
      </c>
      <c r="AK532" s="12" t="n">
        <v>0.6056</v>
      </c>
      <c r="AL532" s="12" t="n">
        <v>0.4609</v>
      </c>
      <c r="AM532" s="12" t="n">
        <f aca="false">AVERAGE(O532:T532)</f>
        <v>1.13318333333333</v>
      </c>
      <c r="AN532" s="12" t="n">
        <f aca="false">AVERAGE(AA532:AF532)</f>
        <v>1.23865</v>
      </c>
      <c r="AO532" s="12" t="n">
        <f aca="false">AVERAGE(U532:Z532)</f>
        <v>1.12643333333333</v>
      </c>
      <c r="AP532" s="12" t="n">
        <f aca="false">AVERAGE(AG532:AL532)</f>
        <v>0.733566666666667</v>
      </c>
      <c r="AQ532" s="1" t="n">
        <f aca="false">LOG(AP532/AO532,2)</f>
        <v>-0.618761942499856</v>
      </c>
      <c r="AR532" s="1" t="n">
        <f aca="false">TTEST(AG532:AL532,U532:Z532,1,2)</f>
        <v>0.0630904877173842</v>
      </c>
      <c r="AS532" s="1" t="n">
        <f aca="false">LOG(AP532/AN532,2)</f>
        <v>-0.755768599586912</v>
      </c>
      <c r="AT532" s="1" t="n">
        <f aca="false">TTEST(AG532:AL532,AA532:AF532,1,2)</f>
        <v>0.0108326069008892</v>
      </c>
      <c r="AU532" s="1" t="n">
        <f aca="false">LOG(AO532/AM532,2)</f>
        <v>-0.00861935622643224</v>
      </c>
      <c r="AV532" s="1" t="n">
        <f aca="false">TTEST(U532:Z532,O532:T532,1,2)</f>
        <v>0.486556611139447</v>
      </c>
      <c r="AW532" s="1" t="n">
        <f aca="false">AS532-AU532</f>
        <v>-0.74714924336048</v>
      </c>
    </row>
    <row r="533" customFormat="false" ht="15" hidden="false" customHeight="true" outlineLevel="0" collapsed="false">
      <c r="A533" s="1" t="n">
        <v>1817</v>
      </c>
      <c r="B533" s="1" t="s">
        <v>1742</v>
      </c>
      <c r="C533" s="1" t="s">
        <v>30</v>
      </c>
      <c r="D533" s="1" t="s">
        <v>387</v>
      </c>
      <c r="E533" s="1" t="n">
        <v>21232</v>
      </c>
      <c r="F533" s="1" t="s">
        <v>64</v>
      </c>
      <c r="G533" s="1" t="n">
        <v>100000943</v>
      </c>
      <c r="H533" s="1" t="n">
        <v>6300</v>
      </c>
      <c r="I533" s="10" t="n">
        <v>281.24858</v>
      </c>
      <c r="J533" s="1" t="s">
        <v>1743</v>
      </c>
      <c r="K533" s="1" t="n">
        <v>5319879</v>
      </c>
      <c r="L533" s="1" t="n">
        <v>4478086</v>
      </c>
      <c r="O533" s="12" t="n">
        <v>0.7782</v>
      </c>
      <c r="P533" s="12" t="n">
        <v>1.3175</v>
      </c>
      <c r="Q533" s="12" t="n">
        <v>0.6404</v>
      </c>
      <c r="R533" s="12" t="n">
        <v>0.555</v>
      </c>
      <c r="S533" s="12" t="n">
        <v>1.0767</v>
      </c>
      <c r="T533" s="12" t="n">
        <v>0.5655</v>
      </c>
      <c r="U533" s="12" t="n">
        <v>0.4734</v>
      </c>
      <c r="V533" s="12" t="n">
        <v>1.4281</v>
      </c>
      <c r="W533" s="12" t="n">
        <v>0.7091</v>
      </c>
      <c r="X533" s="12" t="n">
        <v>1.0426</v>
      </c>
      <c r="Y533" s="12" t="n">
        <v>1.3113</v>
      </c>
      <c r="Z533" s="12" t="n">
        <v>1.5872</v>
      </c>
      <c r="AA533" s="12" t="n">
        <v>2.2253</v>
      </c>
      <c r="AB533" s="12" t="n">
        <v>2.1114</v>
      </c>
      <c r="AC533" s="12" t="n">
        <v>2.4731</v>
      </c>
      <c r="AD533" s="12" t="n">
        <v>1.7771</v>
      </c>
      <c r="AE533" s="12" t="n">
        <v>0.9352</v>
      </c>
      <c r="AF533" s="12" t="n">
        <v>0.8674</v>
      </c>
      <c r="AG533" s="12" t="n">
        <v>0.722</v>
      </c>
      <c r="AH533" s="12" t="n">
        <v>1.3545</v>
      </c>
      <c r="AI533" s="12" t="n">
        <v>1.6388</v>
      </c>
      <c r="AJ533" s="12" t="n">
        <v>0.4283</v>
      </c>
      <c r="AK533" s="12" t="n">
        <v>0.9423</v>
      </c>
      <c r="AL533" s="12" t="n">
        <v>1.0337</v>
      </c>
      <c r="AM533" s="12" t="n">
        <f aca="false">AVERAGE(O533:T533)</f>
        <v>0.822216666666667</v>
      </c>
      <c r="AN533" s="12" t="n">
        <f aca="false">AVERAGE(AA533:AF533)</f>
        <v>1.73158333333333</v>
      </c>
      <c r="AO533" s="12" t="n">
        <f aca="false">AVERAGE(U533:Z533)</f>
        <v>1.09195</v>
      </c>
      <c r="AP533" s="12" t="n">
        <f aca="false">AVERAGE(AG533:AL533)</f>
        <v>1.01993333333333</v>
      </c>
      <c r="AQ533" s="1" t="n">
        <f aca="false">LOG(AP533/AO533,2)</f>
        <v>-0.0984319419585544</v>
      </c>
      <c r="AR533" s="1" t="n">
        <f aca="false">TTEST(AG533:AL533,U533:Z533,1,2)</f>
        <v>0.389672764736741</v>
      </c>
      <c r="AS533" s="1" t="n">
        <f aca="false">LOG(AP533/AN533,2)</f>
        <v>-0.763616964320806</v>
      </c>
      <c r="AT533" s="1" t="n">
        <f aca="false">TTEST(AG533:AL533,AA533:AF533,1,2)</f>
        <v>0.0281246693227066</v>
      </c>
      <c r="AU533" s="1" t="n">
        <f aca="false">LOG(AO533/AM533,2)</f>
        <v>0.409316275953295</v>
      </c>
      <c r="AV533" s="1" t="n">
        <f aca="false">TTEST(U533:Z533,O533:T533,1,2)</f>
        <v>0.121705911644347</v>
      </c>
      <c r="AW533" s="1" t="n">
        <f aca="false">AS533-AU533</f>
        <v>-1.1729332402741</v>
      </c>
    </row>
    <row r="534" customFormat="false" ht="15" hidden="false" customHeight="true" outlineLevel="0" collapsed="false">
      <c r="A534" s="1" t="n">
        <v>363</v>
      </c>
      <c r="B534" s="1" t="s">
        <v>1744</v>
      </c>
      <c r="C534" s="1" t="s">
        <v>56</v>
      </c>
      <c r="D534" s="1" t="s">
        <v>101</v>
      </c>
      <c r="E534" s="1" t="n">
        <v>1670</v>
      </c>
      <c r="F534" s="1" t="s">
        <v>42</v>
      </c>
      <c r="G534" s="1" t="n">
        <v>533</v>
      </c>
      <c r="H534" s="1" t="n">
        <v>700</v>
      </c>
      <c r="I534" s="10" t="n">
        <v>121.07201</v>
      </c>
      <c r="J534" s="1" t="s">
        <v>1745</v>
      </c>
      <c r="K534" s="1" t="n">
        <v>1176</v>
      </c>
      <c r="L534" s="1" t="n">
        <v>1143</v>
      </c>
      <c r="M534" s="11" t="s">
        <v>1746</v>
      </c>
      <c r="N534" s="11" t="s">
        <v>1747</v>
      </c>
      <c r="O534" s="12" t="n">
        <v>0.7472</v>
      </c>
      <c r="P534" s="12" t="n">
        <v>0.726</v>
      </c>
      <c r="Q534" s="12" t="n">
        <v>0.65</v>
      </c>
      <c r="R534" s="12" t="n">
        <v>0.5755</v>
      </c>
      <c r="S534" s="12" t="n">
        <v>0.7422</v>
      </c>
      <c r="T534" s="12" t="n">
        <v>0.6229</v>
      </c>
      <c r="U534" s="12" t="n">
        <v>0.5859</v>
      </c>
      <c r="V534" s="12" t="n">
        <v>0.5681</v>
      </c>
      <c r="W534" s="12" t="n">
        <v>0.3272</v>
      </c>
      <c r="X534" s="12" t="n">
        <v>0.4217</v>
      </c>
      <c r="Y534" s="12" t="n">
        <v>0.6408</v>
      </c>
      <c r="Z534" s="12" t="n">
        <v>0.8974</v>
      </c>
      <c r="AA534" s="12" t="n">
        <v>2.5924</v>
      </c>
      <c r="AB534" s="12" t="n">
        <v>2.8997</v>
      </c>
      <c r="AC534" s="12" t="n">
        <v>1.0298</v>
      </c>
      <c r="AD534" s="12" t="n">
        <v>1.3029</v>
      </c>
      <c r="AE534" s="12" t="n">
        <v>0.9702</v>
      </c>
      <c r="AF534" s="12" t="n">
        <v>1.2359</v>
      </c>
      <c r="AG534" s="12" t="n">
        <v>0.908</v>
      </c>
      <c r="AH534" s="12" t="n">
        <v>1.1408</v>
      </c>
      <c r="AI534" s="12" t="n">
        <v>1.0981</v>
      </c>
      <c r="AJ534" s="12" t="n">
        <v>0.8436</v>
      </c>
      <c r="AK534" s="12" t="n">
        <v>1.0871</v>
      </c>
      <c r="AL534" s="12" t="n">
        <v>0.8276</v>
      </c>
      <c r="AM534" s="12" t="n">
        <f aca="false">AVERAGE(O534:T534)</f>
        <v>0.6773</v>
      </c>
      <c r="AN534" s="12" t="n">
        <f aca="false">AVERAGE(AA534:AF534)</f>
        <v>1.67181666666667</v>
      </c>
      <c r="AO534" s="12" t="n">
        <f aca="false">AVERAGE(U534:Z534)</f>
        <v>0.573516666666667</v>
      </c>
      <c r="AP534" s="12" t="n">
        <f aca="false">AVERAGE(AG534:AL534)</f>
        <v>0.9842</v>
      </c>
      <c r="AQ534" s="1" t="n">
        <f aca="false">LOG(AP534/AO534,2)</f>
        <v>0.779116104214805</v>
      </c>
      <c r="AR534" s="1" t="n">
        <f aca="false">TTEST(AG534:AL534,U534:Z534,1,2)</f>
        <v>0.000964828415427926</v>
      </c>
      <c r="AS534" s="1" t="n">
        <f aca="false">LOG(AP534/AN534,2)</f>
        <v>-0.76439322691905</v>
      </c>
      <c r="AT534" s="1" t="n">
        <f aca="false">TTEST(AG534:AL534,AA534:AF534,1,2)</f>
        <v>0.0390727734970045</v>
      </c>
      <c r="AU534" s="1" t="n">
        <f aca="false">LOG(AO534/AM534,2)</f>
        <v>-0.239959583504266</v>
      </c>
      <c r="AV534" s="1" t="n">
        <f aca="false">TTEST(U534:Z534,O534:T534,1,2)</f>
        <v>0.126126568963962</v>
      </c>
      <c r="AW534" s="1" t="n">
        <f aca="false">AS534-AU534</f>
        <v>-0.524433643414784</v>
      </c>
    </row>
    <row r="535" customFormat="false" ht="15" hidden="false" customHeight="true" outlineLevel="0" collapsed="false">
      <c r="A535" s="1" t="n">
        <v>2732</v>
      </c>
      <c r="B535" s="1" t="s">
        <v>1748</v>
      </c>
      <c r="C535" s="1" t="s">
        <v>72</v>
      </c>
      <c r="D535" s="1" t="s">
        <v>168</v>
      </c>
      <c r="E535" s="1" t="n">
        <v>46333</v>
      </c>
      <c r="F535" s="1" t="s">
        <v>64</v>
      </c>
      <c r="G535" s="1" t="n">
        <v>100000485</v>
      </c>
      <c r="H535" s="1" t="n">
        <v>1315</v>
      </c>
      <c r="I535" s="10" t="n">
        <v>330.06089</v>
      </c>
      <c r="J535" s="1" t="s">
        <v>1749</v>
      </c>
      <c r="K535" s="1" t="n">
        <v>12599</v>
      </c>
      <c r="L535" s="1" t="n">
        <v>601</v>
      </c>
      <c r="M535" s="11" t="s">
        <v>1750</v>
      </c>
      <c r="N535" s="11" t="s">
        <v>1751</v>
      </c>
      <c r="O535" s="12" t="n">
        <v>0.6266</v>
      </c>
      <c r="P535" s="12" t="n">
        <v>1.5353</v>
      </c>
      <c r="Q535" s="12" t="n">
        <v>1.2271</v>
      </c>
      <c r="R535" s="12" t="n">
        <v>1.3775</v>
      </c>
      <c r="S535" s="12" t="n">
        <v>0.8552</v>
      </c>
      <c r="T535" s="12" t="n">
        <v>1.3625</v>
      </c>
      <c r="U535" s="12" t="n">
        <v>1.6793</v>
      </c>
      <c r="V535" s="12" t="n">
        <v>0.9069</v>
      </c>
      <c r="W535" s="12" t="n">
        <v>0.727</v>
      </c>
      <c r="X535" s="12" t="n">
        <v>0.5714</v>
      </c>
      <c r="Y535" s="12" t="n">
        <v>0.7326</v>
      </c>
      <c r="Z535" s="12" t="n">
        <v>2.2099</v>
      </c>
      <c r="AA535" s="12" t="n">
        <v>2.0584</v>
      </c>
      <c r="AB535" s="12" t="n">
        <v>1.3494</v>
      </c>
      <c r="AC535" s="12" t="n">
        <v>1.3425</v>
      </c>
      <c r="AD535" s="12" t="n">
        <v>1.2737</v>
      </c>
      <c r="AE535" s="12" t="n">
        <v>1.0811</v>
      </c>
      <c r="AF535" s="12" t="n">
        <v>0.6939</v>
      </c>
      <c r="AG535" s="12" t="n">
        <v>1.2754</v>
      </c>
      <c r="AH535" s="12" t="n">
        <v>0.6274</v>
      </c>
      <c r="AI535" s="12" t="n">
        <v>0.9189</v>
      </c>
      <c r="AJ535" s="12" t="n">
        <v>0.5693</v>
      </c>
      <c r="AK535" s="12" t="n">
        <v>0.5866</v>
      </c>
      <c r="AL535" s="12" t="n">
        <v>0.5867</v>
      </c>
      <c r="AM535" s="12" t="n">
        <f aca="false">AVERAGE(O535:T535)</f>
        <v>1.16403333333333</v>
      </c>
      <c r="AN535" s="12" t="n">
        <f aca="false">AVERAGE(AA535:AF535)</f>
        <v>1.29983333333333</v>
      </c>
      <c r="AO535" s="12" t="n">
        <f aca="false">AVERAGE(U535:Z535)</f>
        <v>1.13785</v>
      </c>
      <c r="AP535" s="12" t="n">
        <f aca="false">AVERAGE(AG535:AL535)</f>
        <v>0.760716666666667</v>
      </c>
      <c r="AQ535" s="1" t="n">
        <f aca="false">LOG(AP535/AO535,2)</f>
        <v>-0.580879264447269</v>
      </c>
      <c r="AR535" s="1" t="n">
        <f aca="false">TTEST(AG535:AL535,U535:Z535,1,2)</f>
        <v>0.112643909279237</v>
      </c>
      <c r="AS535" s="1" t="n">
        <f aca="false">LOG(AP535/AN535,2)</f>
        <v>-0.772895531742328</v>
      </c>
      <c r="AT535" s="1" t="n">
        <f aca="false">TTEST(AG535:AL535,AA535:AF535,1,2)</f>
        <v>0.0158493567346398</v>
      </c>
      <c r="AU535" s="1" t="n">
        <f aca="false">LOG(AO535/AM535,2)</f>
        <v>-0.0328219887471176</v>
      </c>
      <c r="AV535" s="1" t="n">
        <f aca="false">TTEST(U535:Z535,O535:T535,1,2)</f>
        <v>0.466460555613394</v>
      </c>
      <c r="AW535" s="1" t="n">
        <f aca="false">AS535-AU535</f>
        <v>-0.740073542995211</v>
      </c>
    </row>
    <row r="536" customFormat="false" ht="15" hidden="false" customHeight="true" outlineLevel="0" collapsed="false">
      <c r="A536" s="1" t="n">
        <v>2708</v>
      </c>
      <c r="B536" s="1" t="s">
        <v>1752</v>
      </c>
      <c r="C536" s="1" t="s">
        <v>72</v>
      </c>
      <c r="D536" s="1" t="s">
        <v>168</v>
      </c>
      <c r="E536" s="1" t="n">
        <v>36815</v>
      </c>
      <c r="F536" s="1" t="s">
        <v>64</v>
      </c>
      <c r="G536" s="1" t="n">
        <v>100001694</v>
      </c>
      <c r="H536" s="1" t="n">
        <v>1497.7</v>
      </c>
      <c r="I536" s="10" t="n">
        <v>346.0558</v>
      </c>
      <c r="J536" s="1" t="s">
        <v>1753</v>
      </c>
      <c r="K536" s="1" t="n">
        <v>94136</v>
      </c>
      <c r="M536" s="11" t="s">
        <v>1754</v>
      </c>
      <c r="N536" s="11" t="s">
        <v>1755</v>
      </c>
      <c r="O536" s="12" t="n">
        <v>1.3512</v>
      </c>
      <c r="P536" s="12" t="n">
        <v>0.9084</v>
      </c>
      <c r="Q536" s="12" t="n">
        <v>1.165</v>
      </c>
      <c r="R536" s="12" t="n">
        <v>0.9408</v>
      </c>
      <c r="S536" s="12" t="n">
        <v>1.3841</v>
      </c>
      <c r="T536" s="12" t="n">
        <v>1.0039</v>
      </c>
      <c r="U536" s="12" t="n">
        <v>0.9086</v>
      </c>
      <c r="V536" s="12" t="n">
        <v>0.9911</v>
      </c>
      <c r="W536" s="12" t="n">
        <v>0.6202</v>
      </c>
      <c r="X536" s="12" t="n">
        <v>1.0831</v>
      </c>
      <c r="Y536" s="12" t="n">
        <v>1.0363</v>
      </c>
      <c r="Z536" s="12" t="n">
        <v>0.8262</v>
      </c>
      <c r="AA536" s="12" t="n">
        <v>1.2056</v>
      </c>
      <c r="AB536" s="12" t="n">
        <v>1.2729</v>
      </c>
      <c r="AC536" s="12" t="n">
        <v>1.0099</v>
      </c>
      <c r="AD536" s="12" t="n">
        <v>0.9961</v>
      </c>
      <c r="AE536" s="12" t="n">
        <v>0.9794</v>
      </c>
      <c r="AF536" s="12" t="n">
        <v>0.8078</v>
      </c>
      <c r="AG536" s="12" t="n">
        <v>0.6809</v>
      </c>
      <c r="AH536" s="12" t="n">
        <v>0.3403</v>
      </c>
      <c r="AI536" s="12" t="n">
        <v>1.2338</v>
      </c>
      <c r="AJ536" s="12" t="n">
        <v>0.7854</v>
      </c>
      <c r="AK536" s="12" t="n">
        <v>0.3453</v>
      </c>
      <c r="AL536" s="12" t="n">
        <v>0.2826</v>
      </c>
      <c r="AM536" s="12" t="n">
        <f aca="false">AVERAGE(O536:T536)</f>
        <v>1.12556666666667</v>
      </c>
      <c r="AN536" s="12" t="n">
        <f aca="false">AVERAGE(AA536:AF536)</f>
        <v>1.04528333333333</v>
      </c>
      <c r="AO536" s="12" t="n">
        <f aca="false">AVERAGE(U536:Z536)</f>
        <v>0.910916666666667</v>
      </c>
      <c r="AP536" s="12" t="n">
        <f aca="false">AVERAGE(AG536:AL536)</f>
        <v>0.611383333333333</v>
      </c>
      <c r="AQ536" s="1" t="n">
        <f aca="false">LOG(AP536/AO536,2)</f>
        <v>-0.575241854030707</v>
      </c>
      <c r="AR536" s="1" t="n">
        <f aca="false">TTEST(AG536:AL536,U536:Z536,1,2)</f>
        <v>0.0499132723652536</v>
      </c>
      <c r="AS536" s="1" t="n">
        <f aca="false">LOG(AP536/AN536,2)</f>
        <v>-0.773744921458004</v>
      </c>
      <c r="AT536" s="1" t="n">
        <f aca="false">TTEST(AG536:AL536,AA536:AF536,1,2)</f>
        <v>0.0125901454716859</v>
      </c>
      <c r="AU536" s="1" t="n">
        <f aca="false">LOG(AO536/AM536,2)</f>
        <v>-0.305260526125682</v>
      </c>
      <c r="AV536" s="1" t="n">
        <f aca="false">TTEST(U536:Z536,O536:T536,1,2)</f>
        <v>0.0390577736182259</v>
      </c>
      <c r="AW536" s="1" t="n">
        <f aca="false">AS536-AU536</f>
        <v>-0.468484395332322</v>
      </c>
    </row>
    <row r="537" customFormat="false" ht="15" hidden="false" customHeight="true" outlineLevel="0" collapsed="false">
      <c r="A537" s="1" t="n">
        <v>1110</v>
      </c>
      <c r="B537" s="1" t="s">
        <v>1756</v>
      </c>
      <c r="C537" s="1" t="s">
        <v>30</v>
      </c>
      <c r="D537" s="1" t="s">
        <v>912</v>
      </c>
      <c r="E537" s="1" t="n">
        <v>34035</v>
      </c>
      <c r="F537" s="1" t="s">
        <v>64</v>
      </c>
      <c r="G537" s="1" t="n">
        <v>100001337</v>
      </c>
      <c r="H537" s="1" t="n">
        <v>5450</v>
      </c>
      <c r="I537" s="10" t="n">
        <v>277.2173</v>
      </c>
      <c r="K537" s="1" t="n">
        <v>5280934</v>
      </c>
      <c r="L537" s="1" t="n">
        <v>4444437</v>
      </c>
      <c r="M537" s="11" t="s">
        <v>1757</v>
      </c>
      <c r="N537" s="11" t="s">
        <v>1758</v>
      </c>
      <c r="O537" s="12" t="n">
        <v>1.17</v>
      </c>
      <c r="P537" s="12" t="n">
        <v>1.8839</v>
      </c>
      <c r="Q537" s="12" t="n">
        <v>0.8025</v>
      </c>
      <c r="R537" s="12" t="n">
        <v>0.8764</v>
      </c>
      <c r="S537" s="12" t="n">
        <v>0.9304</v>
      </c>
      <c r="T537" s="12" t="n">
        <v>0.7111</v>
      </c>
      <c r="U537" s="12" t="n">
        <v>1.0391</v>
      </c>
      <c r="V537" s="12" t="n">
        <v>1.1955</v>
      </c>
      <c r="W537" s="12" t="n">
        <v>0.8118</v>
      </c>
      <c r="X537" s="12" t="n">
        <v>1.3153</v>
      </c>
      <c r="Y537" s="12" t="n">
        <v>1.8633</v>
      </c>
      <c r="Z537" s="12" t="n">
        <v>1.8817</v>
      </c>
      <c r="AA537" s="12" t="n">
        <v>2.276</v>
      </c>
      <c r="AB537" s="12" t="n">
        <v>1.6043</v>
      </c>
      <c r="AC537" s="12" t="n">
        <v>1.6955</v>
      </c>
      <c r="AD537" s="12" t="n">
        <v>1.8544</v>
      </c>
      <c r="AE537" s="12" t="n">
        <v>1.2218</v>
      </c>
      <c r="AF537" s="12" t="n">
        <v>1.0182</v>
      </c>
      <c r="AG537" s="12" t="n">
        <v>0.8487</v>
      </c>
      <c r="AH537" s="12" t="n">
        <v>0.9818</v>
      </c>
      <c r="AI537" s="12" t="n">
        <v>1.5269</v>
      </c>
      <c r="AJ537" s="12" t="n">
        <v>0.4238</v>
      </c>
      <c r="AK537" s="12" t="n">
        <v>1.2785</v>
      </c>
      <c r="AL537" s="12" t="n">
        <v>0.5645</v>
      </c>
      <c r="AM537" s="12" t="n">
        <f aca="false">AVERAGE(O537:T537)</f>
        <v>1.06238333333333</v>
      </c>
      <c r="AN537" s="12" t="n">
        <f aca="false">AVERAGE(AA537:AF537)</f>
        <v>1.6117</v>
      </c>
      <c r="AO537" s="12" t="n">
        <f aca="false">AVERAGE(U537:Z537)</f>
        <v>1.35111666666667</v>
      </c>
      <c r="AP537" s="12" t="n">
        <f aca="false">AVERAGE(AG537:AL537)</f>
        <v>0.937366666666667</v>
      </c>
      <c r="AQ537" s="1" t="n">
        <f aca="false">LOG(AP537/AO537,2)</f>
        <v>-0.527466856626948</v>
      </c>
      <c r="AR537" s="1" t="n">
        <f aca="false">TTEST(AG537:AL537,U537:Z537,1,2)</f>
        <v>0.0626015742896108</v>
      </c>
      <c r="AS537" s="1" t="n">
        <f aca="false">LOG(AP537/AN537,2)</f>
        <v>-0.781897829524529</v>
      </c>
      <c r="AT537" s="1" t="n">
        <f aca="false">TTEST(AG537:AL537,AA537:AF537,1,2)</f>
        <v>0.011389351146438</v>
      </c>
      <c r="AU537" s="1" t="n">
        <f aca="false">LOG(AO537/AM537,2)</f>
        <v>0.346847835369197</v>
      </c>
      <c r="AV537" s="1" t="n">
        <f aca="false">TTEST(U537:Z537,O537:T537,1,2)</f>
        <v>0.138204122501679</v>
      </c>
      <c r="AW537" s="1" t="n">
        <f aca="false">AS537-AU537</f>
        <v>-1.12874566489373</v>
      </c>
    </row>
    <row r="538" customFormat="false" ht="15" hidden="false" customHeight="true" outlineLevel="0" collapsed="false">
      <c r="A538" s="1" t="n">
        <v>3242</v>
      </c>
      <c r="B538" s="1" t="s">
        <v>1759</v>
      </c>
      <c r="C538" s="1" t="s">
        <v>135</v>
      </c>
      <c r="D538" s="1" t="s">
        <v>136</v>
      </c>
      <c r="E538" s="1" t="n">
        <v>22114</v>
      </c>
      <c r="F538" s="1" t="s">
        <v>64</v>
      </c>
      <c r="G538" s="1" t="n">
        <v>100000800</v>
      </c>
      <c r="H538" s="1" t="n">
        <v>2511</v>
      </c>
      <c r="I538" s="10" t="n">
        <v>186.05605</v>
      </c>
      <c r="J538" s="1" t="s">
        <v>1760</v>
      </c>
      <c r="K538" s="1" t="n">
        <v>15030923</v>
      </c>
      <c r="L538" s="1" t="n">
        <v>4524636</v>
      </c>
      <c r="N538" s="11" t="s">
        <v>1761</v>
      </c>
      <c r="O538" s="12" t="n">
        <v>2.5653</v>
      </c>
      <c r="P538" s="12" t="n">
        <v>1.6348</v>
      </c>
      <c r="Q538" s="12" t="n">
        <v>1.5791</v>
      </c>
      <c r="R538" s="12" t="n">
        <v>2.0069</v>
      </c>
      <c r="S538" s="12" t="n">
        <v>0.5584</v>
      </c>
      <c r="T538" s="12" t="n">
        <v>1.4697</v>
      </c>
      <c r="U538" s="12" t="n">
        <v>0.4581</v>
      </c>
      <c r="V538" s="12" t="n">
        <v>0.8094</v>
      </c>
      <c r="W538" s="12" t="n">
        <v>0.4581</v>
      </c>
      <c r="X538" s="12" t="n">
        <v>1.2279</v>
      </c>
      <c r="Y538" s="12" t="n">
        <v>0.5696</v>
      </c>
      <c r="Z538" s="12" t="n">
        <v>0.4581</v>
      </c>
      <c r="AA538" s="12" t="n">
        <v>1.6666</v>
      </c>
      <c r="AB538" s="12" t="n">
        <v>1</v>
      </c>
      <c r="AC538" s="12" t="n">
        <v>0.6541</v>
      </c>
      <c r="AD538" s="12" t="n">
        <v>0.6731</v>
      </c>
      <c r="AE538" s="12" t="n">
        <v>1.3335</v>
      </c>
      <c r="AF538" s="12" t="n">
        <v>0.4581</v>
      </c>
      <c r="AG538" s="12" t="n">
        <v>0.4581</v>
      </c>
      <c r="AH538" s="12" t="n">
        <v>0.8654</v>
      </c>
      <c r="AI538" s="12" t="n">
        <v>0.4581</v>
      </c>
      <c r="AJ538" s="12" t="n">
        <v>0.4581</v>
      </c>
      <c r="AK538" s="12" t="n">
        <v>0.4581</v>
      </c>
      <c r="AL538" s="12" t="n">
        <v>0.657</v>
      </c>
      <c r="AM538" s="12" t="n">
        <f aca="false">AVERAGE(O538:T538)</f>
        <v>1.6357</v>
      </c>
      <c r="AN538" s="12" t="n">
        <f aca="false">AVERAGE(AA538:AF538)</f>
        <v>0.964233333333333</v>
      </c>
      <c r="AO538" s="12" t="n">
        <f aca="false">AVERAGE(U538:Z538)</f>
        <v>0.663533333333333</v>
      </c>
      <c r="AP538" s="12" t="n">
        <f aca="false">AVERAGE(AG538:AL538)</f>
        <v>0.559133333333333</v>
      </c>
      <c r="AQ538" s="1" t="n">
        <f aca="false">LOG(AP538/AO538,2)</f>
        <v>-0.246976587459187</v>
      </c>
      <c r="AR538" s="1" t="n">
        <f aca="false">TTEST(AG538:AL538,U538:Z538,1,2)</f>
        <v>0.2420803506273</v>
      </c>
      <c r="AS538" s="1" t="n">
        <f aca="false">LOG(AP538/AN538,2)</f>
        <v>-0.78618994890197</v>
      </c>
      <c r="AT538" s="1" t="n">
        <f aca="false">TTEST(AG538:AL538,AA538:AF538,1,2)</f>
        <v>0.035774548075864</v>
      </c>
      <c r="AU538" s="1" t="n">
        <f aca="false">LOG(AO538/AM538,2)</f>
        <v>-1.3016673232253</v>
      </c>
      <c r="AV538" s="1" t="n">
        <f aca="false">TTEST(U538:Z538,O538:T538,1,2)</f>
        <v>0.00428978370701703</v>
      </c>
      <c r="AW538" s="1" t="n">
        <f aca="false">AS538-AU538</f>
        <v>0.515477374323328</v>
      </c>
    </row>
    <row r="539" customFormat="false" ht="15" hidden="false" customHeight="true" outlineLevel="0" collapsed="false">
      <c r="A539" s="1" t="n">
        <v>1755</v>
      </c>
      <c r="B539" s="1" t="s">
        <v>1762</v>
      </c>
      <c r="C539" s="1" t="s">
        <v>30</v>
      </c>
      <c r="D539" s="1" t="s">
        <v>291</v>
      </c>
      <c r="E539" s="1" t="n">
        <v>34437</v>
      </c>
      <c r="F539" s="1" t="s">
        <v>32</v>
      </c>
      <c r="G539" s="1" t="n">
        <v>100001462</v>
      </c>
      <c r="H539" s="1" t="n">
        <v>1750</v>
      </c>
      <c r="I539" s="10" t="n">
        <v>513.3187</v>
      </c>
      <c r="L539" s="1" t="n">
        <v>21403138</v>
      </c>
      <c r="O539" s="12" t="n">
        <v>1.9244</v>
      </c>
      <c r="P539" s="12" t="n">
        <v>1.8036</v>
      </c>
      <c r="Q539" s="12" t="n">
        <v>1.3196</v>
      </c>
      <c r="R539" s="12" t="n">
        <v>1.3144</v>
      </c>
      <c r="S539" s="12" t="n">
        <v>1.2878</v>
      </c>
      <c r="T539" s="12" t="n">
        <v>1.1991</v>
      </c>
      <c r="U539" s="12" t="n">
        <v>0.9567</v>
      </c>
      <c r="V539" s="12" t="n">
        <v>0.8803</v>
      </c>
      <c r="W539" s="12" t="n">
        <v>0.476</v>
      </c>
      <c r="X539" s="12" t="n">
        <v>1.0405</v>
      </c>
      <c r="Y539" s="12" t="n">
        <v>1.3923</v>
      </c>
      <c r="Z539" s="12" t="n">
        <v>1.792</v>
      </c>
      <c r="AA539" s="12" t="n">
        <v>2.2574</v>
      </c>
      <c r="AB539" s="12" t="n">
        <v>1.1213</v>
      </c>
      <c r="AC539" s="12" t="n">
        <v>1.0353</v>
      </c>
      <c r="AD539" s="12" t="n">
        <v>0.9834</v>
      </c>
      <c r="AE539" s="12" t="n">
        <v>1.0647</v>
      </c>
      <c r="AF539" s="12" t="n">
        <v>1.224</v>
      </c>
      <c r="AG539" s="12" t="n">
        <v>1.2429</v>
      </c>
      <c r="AH539" s="12" t="n">
        <v>0.7828</v>
      </c>
      <c r="AI539" s="12" t="n">
        <v>1.0166</v>
      </c>
      <c r="AJ539" s="12" t="n">
        <v>0.3594</v>
      </c>
      <c r="AK539" s="12" t="n">
        <v>0.5584</v>
      </c>
      <c r="AL539" s="12" t="n">
        <v>0.4925</v>
      </c>
      <c r="AM539" s="12" t="n">
        <f aca="false">AVERAGE(O539:T539)</f>
        <v>1.47481666666667</v>
      </c>
      <c r="AN539" s="12" t="n">
        <f aca="false">AVERAGE(AA539:AF539)</f>
        <v>1.28101666666667</v>
      </c>
      <c r="AO539" s="12" t="n">
        <f aca="false">AVERAGE(U539:Z539)</f>
        <v>1.08963333333333</v>
      </c>
      <c r="AP539" s="12" t="n">
        <f aca="false">AVERAGE(AG539:AL539)</f>
        <v>0.7421</v>
      </c>
      <c r="AQ539" s="1" t="n">
        <f aca="false">LOG(AP539/AO539,2)</f>
        <v>-0.554157230946541</v>
      </c>
      <c r="AR539" s="1" t="n">
        <f aca="false">TTEST(AG539:AL539,U539:Z539,1,2)</f>
        <v>0.0813790872859678</v>
      </c>
      <c r="AS539" s="1" t="n">
        <f aca="false">LOG(AP539/AN539,2)</f>
        <v>-0.787603733832895</v>
      </c>
      <c r="AT539" s="1" t="n">
        <f aca="false">TTEST(AG539:AL539,AA539:AF539,1,2)</f>
        <v>0.0248153014446749</v>
      </c>
      <c r="AU539" s="1" t="n">
        <f aca="false">LOG(AO539/AM539,2)</f>
        <v>-0.436692882203436</v>
      </c>
      <c r="AV539" s="1" t="n">
        <f aca="false">TTEST(U539:Z539,O539:T539,1,2)</f>
        <v>0.0576526076286188</v>
      </c>
      <c r="AW539" s="1" t="n">
        <f aca="false">AS539-AU539</f>
        <v>-0.350910851629459</v>
      </c>
    </row>
    <row r="540" customFormat="false" ht="15" hidden="false" customHeight="true" outlineLevel="0" collapsed="false">
      <c r="A540" s="1" t="n">
        <v>679</v>
      </c>
      <c r="B540" s="1" t="s">
        <v>1763</v>
      </c>
      <c r="C540" s="1" t="s">
        <v>146</v>
      </c>
      <c r="D540" s="1" t="s">
        <v>828</v>
      </c>
      <c r="E540" s="1" t="n">
        <v>41370</v>
      </c>
      <c r="F540" s="1" t="s">
        <v>42</v>
      </c>
      <c r="G540" s="1" t="n">
        <v>100003588</v>
      </c>
      <c r="H540" s="1" t="n">
        <v>2898</v>
      </c>
      <c r="I540" s="10" t="n">
        <v>223.10772</v>
      </c>
      <c r="J540" s="1" t="s">
        <v>1764</v>
      </c>
      <c r="K540" s="1" t="n">
        <v>98207</v>
      </c>
      <c r="L540" s="1" t="n">
        <v>88678</v>
      </c>
      <c r="O540" s="12" t="n">
        <v>1.9074</v>
      </c>
      <c r="P540" s="12" t="n">
        <v>0.7164</v>
      </c>
      <c r="Q540" s="12" t="n">
        <v>0.7873</v>
      </c>
      <c r="R540" s="12" t="n">
        <v>0.9849</v>
      </c>
      <c r="S540" s="12" t="n">
        <v>1.5469</v>
      </c>
      <c r="T540" s="12" t="n">
        <v>0.4738</v>
      </c>
      <c r="U540" s="12" t="n">
        <v>0.75</v>
      </c>
      <c r="V540" s="12" t="n">
        <v>1.262</v>
      </c>
      <c r="W540" s="12" t="n">
        <v>0.3639</v>
      </c>
      <c r="X540" s="12" t="n">
        <v>0.9998</v>
      </c>
      <c r="Y540" s="12" t="n">
        <v>0.9402</v>
      </c>
      <c r="Z540" s="12" t="n">
        <v>1.0754</v>
      </c>
      <c r="AA540" s="12" t="n">
        <v>1.5555</v>
      </c>
      <c r="AB540" s="12" t="n">
        <v>1.9196</v>
      </c>
      <c r="AC540" s="12" t="n">
        <v>1.8215</v>
      </c>
      <c r="AD540" s="12" t="n">
        <v>1.3864</v>
      </c>
      <c r="AE540" s="12" t="n">
        <v>1.461</v>
      </c>
      <c r="AF540" s="12" t="n">
        <v>0.7059</v>
      </c>
      <c r="AG540" s="12" t="n">
        <v>0.3116</v>
      </c>
      <c r="AH540" s="12" t="n">
        <v>0.3116</v>
      </c>
      <c r="AI540" s="12" t="n">
        <v>2.1058</v>
      </c>
      <c r="AJ540" s="12" t="n">
        <v>0.7037</v>
      </c>
      <c r="AK540" s="12" t="n">
        <v>1.0002</v>
      </c>
      <c r="AL540" s="12" t="n">
        <v>0.6683</v>
      </c>
      <c r="AM540" s="12" t="n">
        <f aca="false">AVERAGE(O540:T540)</f>
        <v>1.06945</v>
      </c>
      <c r="AN540" s="12" t="n">
        <f aca="false">AVERAGE(AA540:AF540)</f>
        <v>1.47498333333333</v>
      </c>
      <c r="AO540" s="12" t="n">
        <f aca="false">AVERAGE(U540:Z540)</f>
        <v>0.89855</v>
      </c>
      <c r="AP540" s="12" t="n">
        <f aca="false">AVERAGE(AG540:AL540)</f>
        <v>0.8502</v>
      </c>
      <c r="AQ540" s="1" t="n">
        <f aca="false">LOG(AP540/AO540,2)</f>
        <v>-0.0797965260547693</v>
      </c>
      <c r="AR540" s="1" t="n">
        <f aca="false">TTEST(AG540:AL540,U540:Z540,1,2)</f>
        <v>0.437779967546754</v>
      </c>
      <c r="AS540" s="1" t="n">
        <f aca="false">LOG(AP540/AN540,2)</f>
        <v>-0.794824488653773</v>
      </c>
      <c r="AT540" s="1" t="n">
        <f aca="false">TTEST(AG540:AL540,AA540:AF540,1,2)</f>
        <v>0.0415030738469068</v>
      </c>
      <c r="AU540" s="1" t="n">
        <f aca="false">LOG(AO540/AM540,2)</f>
        <v>-0.251198343608321</v>
      </c>
      <c r="AV540" s="1" t="n">
        <f aca="false">TTEST(U540:Z540,O540:T540,1,2)</f>
        <v>0.260454988727279</v>
      </c>
      <c r="AW540" s="1" t="n">
        <f aca="false">AS540-AU540</f>
        <v>-0.543626145045452</v>
      </c>
    </row>
    <row r="541" customFormat="false" ht="15" hidden="false" customHeight="true" outlineLevel="0" collapsed="false">
      <c r="A541" s="1" t="n">
        <v>2769</v>
      </c>
      <c r="B541" s="1" t="s">
        <v>1765</v>
      </c>
      <c r="C541" s="1" t="s">
        <v>72</v>
      </c>
      <c r="D541" s="1" t="s">
        <v>700</v>
      </c>
      <c r="E541" s="1" t="n">
        <v>35172</v>
      </c>
      <c r="F541" s="1" t="s">
        <v>82</v>
      </c>
      <c r="G541" s="1" t="n">
        <v>100001416</v>
      </c>
      <c r="H541" s="1" t="n">
        <v>2250</v>
      </c>
      <c r="I541" s="10" t="n">
        <v>287.05209</v>
      </c>
      <c r="J541" s="1" t="s">
        <v>1766</v>
      </c>
      <c r="K541" s="1" t="n">
        <v>92751</v>
      </c>
      <c r="L541" s="1" t="n">
        <v>83729</v>
      </c>
      <c r="M541" s="11" t="s">
        <v>1767</v>
      </c>
      <c r="N541" s="11" t="s">
        <v>1768</v>
      </c>
      <c r="O541" s="12" t="n">
        <v>1.0963</v>
      </c>
      <c r="P541" s="12" t="n">
        <v>1.0056</v>
      </c>
      <c r="Q541" s="12" t="n">
        <v>1.1549</v>
      </c>
      <c r="R541" s="12" t="n">
        <v>0.9671</v>
      </c>
      <c r="S541" s="12" t="n">
        <v>0.9944</v>
      </c>
      <c r="T541" s="12" t="n">
        <v>0.8176</v>
      </c>
      <c r="U541" s="12" t="n">
        <v>0.6642</v>
      </c>
      <c r="V541" s="12" t="n">
        <v>0.8127</v>
      </c>
      <c r="W541" s="12" t="n">
        <v>0.5637</v>
      </c>
      <c r="X541" s="12" t="n">
        <v>0.7527</v>
      </c>
      <c r="Y541" s="12" t="n">
        <v>0.8669</v>
      </c>
      <c r="Z541" s="12" t="n">
        <v>1.0535</v>
      </c>
      <c r="AA541" s="12" t="n">
        <v>1.0123</v>
      </c>
      <c r="AB541" s="12" t="n">
        <v>1.2875</v>
      </c>
      <c r="AC541" s="12" t="n">
        <v>1.125</v>
      </c>
      <c r="AD541" s="12" t="n">
        <v>0.961</v>
      </c>
      <c r="AE541" s="12" t="n">
        <v>1.1439</v>
      </c>
      <c r="AF541" s="12" t="n">
        <v>0.6287</v>
      </c>
      <c r="AG541" s="12" t="n">
        <v>0.3983</v>
      </c>
      <c r="AH541" s="12" t="n">
        <v>0.5827</v>
      </c>
      <c r="AI541" s="12" t="n">
        <v>0.7412</v>
      </c>
      <c r="AJ541" s="12" t="n">
        <v>0.5201</v>
      </c>
      <c r="AK541" s="12" t="n">
        <v>0.799</v>
      </c>
      <c r="AL541" s="12" t="n">
        <v>0.5052</v>
      </c>
      <c r="AM541" s="12" t="n">
        <f aca="false">AVERAGE(O541:T541)</f>
        <v>1.00598333333333</v>
      </c>
      <c r="AN541" s="12" t="n">
        <f aca="false">AVERAGE(AA541:AF541)</f>
        <v>1.0264</v>
      </c>
      <c r="AO541" s="12" t="n">
        <f aca="false">AVERAGE(U541:Z541)</f>
        <v>0.785616666666667</v>
      </c>
      <c r="AP541" s="12" t="n">
        <f aca="false">AVERAGE(AG541:AL541)</f>
        <v>0.591083333333333</v>
      </c>
      <c r="AQ541" s="1" t="n">
        <f aca="false">LOG(AP541/AO541,2)</f>
        <v>-0.410463994643033</v>
      </c>
      <c r="AR541" s="1" t="n">
        <f aca="false">TTEST(AG541:AL541,U541:Z541,1,2)</f>
        <v>0.0314969307574944</v>
      </c>
      <c r="AS541" s="1" t="n">
        <f aca="false">LOG(AP541/AN541,2)</f>
        <v>-0.796159628668668</v>
      </c>
      <c r="AT541" s="1" t="n">
        <f aca="false">TTEST(AG541:AL541,AA541:AF541,1,2)</f>
        <v>0.0014306314605701</v>
      </c>
      <c r="AU541" s="1" t="n">
        <f aca="false">LOG(AO541/AM541,2)</f>
        <v>-0.35670896192255</v>
      </c>
      <c r="AV541" s="1" t="n">
        <f aca="false">TTEST(U541:Z541,O541:T541,1,2)</f>
        <v>0.0127190134797159</v>
      </c>
      <c r="AW541" s="1" t="n">
        <f aca="false">AS541-AU541</f>
        <v>-0.439450666746118</v>
      </c>
    </row>
    <row r="542" customFormat="false" ht="15" hidden="false" customHeight="true" outlineLevel="0" collapsed="false">
      <c r="A542" s="1" t="n">
        <v>953</v>
      </c>
      <c r="B542" s="1" t="s">
        <v>1769</v>
      </c>
      <c r="C542" s="1" t="s">
        <v>80</v>
      </c>
      <c r="D542" s="1" t="s">
        <v>857</v>
      </c>
      <c r="E542" s="1" t="n">
        <v>48153</v>
      </c>
      <c r="F542" s="1" t="s">
        <v>82</v>
      </c>
      <c r="G542" s="1" t="n">
        <v>803</v>
      </c>
      <c r="H542" s="1" t="n">
        <v>2200</v>
      </c>
      <c r="I542" s="10" t="n">
        <v>225.06159</v>
      </c>
      <c r="J542" s="1" t="s">
        <v>1770</v>
      </c>
      <c r="K542" s="1" t="n">
        <v>18950</v>
      </c>
      <c r="L542" s="1" t="n">
        <v>141983</v>
      </c>
      <c r="M542" s="11" t="s">
        <v>1771</v>
      </c>
      <c r="N542" s="11" t="s">
        <v>1772</v>
      </c>
      <c r="O542" s="12" t="n">
        <v>1.7454</v>
      </c>
      <c r="P542" s="12" t="n">
        <v>0.3638</v>
      </c>
      <c r="Q542" s="12" t="n">
        <v>1.759</v>
      </c>
      <c r="R542" s="12" t="n">
        <v>0.5054</v>
      </c>
      <c r="S542" s="12" t="n">
        <v>0.5341</v>
      </c>
      <c r="T542" s="12" t="n">
        <v>0.181</v>
      </c>
      <c r="U542" s="12" t="n">
        <v>1.4861</v>
      </c>
      <c r="V542" s="12" t="n">
        <v>0.7781</v>
      </c>
      <c r="W542" s="12" t="n">
        <v>0.4354</v>
      </c>
      <c r="X542" s="12" t="n">
        <v>2.3521</v>
      </c>
      <c r="Y542" s="12" t="n">
        <v>2.5287</v>
      </c>
      <c r="Z542" s="12" t="n">
        <v>0.7608</v>
      </c>
      <c r="AA542" s="12" t="n">
        <v>0.6305</v>
      </c>
      <c r="AB542" s="12" t="n">
        <v>1.2678</v>
      </c>
      <c r="AC542" s="12" t="n">
        <v>1.5109</v>
      </c>
      <c r="AD542" s="12" t="n">
        <v>0.7195</v>
      </c>
      <c r="AE542" s="12" t="n">
        <v>0.7605</v>
      </c>
      <c r="AF542" s="12" t="n">
        <v>0.7758</v>
      </c>
      <c r="AG542" s="12" t="n">
        <v>0.2958</v>
      </c>
      <c r="AH542" s="12" t="n">
        <v>0.2935</v>
      </c>
      <c r="AI542" s="12" t="n">
        <v>0.525</v>
      </c>
      <c r="AJ542" s="12" t="n">
        <v>0.2958</v>
      </c>
      <c r="AK542" s="12" t="n">
        <v>1.2219</v>
      </c>
      <c r="AL542" s="12" t="n">
        <v>0.6268</v>
      </c>
      <c r="AM542" s="12" t="n">
        <f aca="false">AVERAGE(O542:T542)</f>
        <v>0.848116666666667</v>
      </c>
      <c r="AN542" s="12" t="n">
        <f aca="false">AVERAGE(AA542:AF542)</f>
        <v>0.944166666666667</v>
      </c>
      <c r="AO542" s="12" t="n">
        <f aca="false">AVERAGE(U542:Z542)</f>
        <v>1.3902</v>
      </c>
      <c r="AP542" s="12" t="n">
        <f aca="false">AVERAGE(AG542:AL542)</f>
        <v>0.543133333333333</v>
      </c>
      <c r="AQ542" s="1" t="n">
        <f aca="false">LOG(AP542/AO542,2)</f>
        <v>-1.3559141374545</v>
      </c>
      <c r="AR542" s="1" t="n">
        <f aca="false">TTEST(AG542:AL542,U542:Z542,1,2)</f>
        <v>0.0275244943356545</v>
      </c>
      <c r="AS542" s="1" t="n">
        <f aca="false">LOG(AP542/AN542,2)</f>
        <v>-0.797735142742602</v>
      </c>
      <c r="AT542" s="1" t="n">
        <f aca="false">TTEST(AG542:AL542,AA542:AF542,1,2)</f>
        <v>0.0409272701430472</v>
      </c>
      <c r="AU542" s="1" t="n">
        <f aca="false">LOG(AO542/AM542,2)</f>
        <v>0.712957809800197</v>
      </c>
      <c r="AV542" s="1" t="n">
        <f aca="false">TTEST(U542:Z542,O542:T542,1,2)</f>
        <v>0.134628513902575</v>
      </c>
      <c r="AW542" s="1" t="n">
        <f aca="false">AS542-AU542</f>
        <v>-1.5106929525428</v>
      </c>
    </row>
    <row r="543" customFormat="false" ht="15" hidden="false" customHeight="true" outlineLevel="0" collapsed="false">
      <c r="A543" s="1" t="n">
        <v>1841</v>
      </c>
      <c r="B543" s="1" t="s">
        <v>1773</v>
      </c>
      <c r="C543" s="1" t="s">
        <v>30</v>
      </c>
      <c r="D543" s="1" t="s">
        <v>1658</v>
      </c>
      <c r="E543" s="1" t="n">
        <v>46798</v>
      </c>
      <c r="F543" s="1" t="s">
        <v>32</v>
      </c>
      <c r="G543" s="1" t="n">
        <v>100002989</v>
      </c>
      <c r="H543" s="1" t="n">
        <v>3115</v>
      </c>
      <c r="I543" s="10" t="n">
        <v>636.55616</v>
      </c>
      <c r="J543" s="1" t="s">
        <v>1774</v>
      </c>
      <c r="L543" s="1" t="n">
        <v>23975985</v>
      </c>
      <c r="O543" s="12" t="n">
        <v>0.9187</v>
      </c>
      <c r="P543" s="12" t="n">
        <v>1.239</v>
      </c>
      <c r="Q543" s="12" t="n">
        <v>0.8061</v>
      </c>
      <c r="R543" s="12" t="n">
        <v>0.6663</v>
      </c>
      <c r="S543" s="12" t="n">
        <v>1.2813</v>
      </c>
      <c r="T543" s="12" t="n">
        <v>0.6518</v>
      </c>
      <c r="U543" s="12" t="n">
        <v>0.5996</v>
      </c>
      <c r="V543" s="12" t="n">
        <v>1.4064</v>
      </c>
      <c r="W543" s="12" t="n">
        <v>0.5528</v>
      </c>
      <c r="X543" s="12" t="n">
        <v>1.0734</v>
      </c>
      <c r="Y543" s="12" t="n">
        <v>2.1137</v>
      </c>
      <c r="Z543" s="12" t="n">
        <v>1.6348</v>
      </c>
      <c r="AA543" s="12" t="n">
        <v>1.6212</v>
      </c>
      <c r="AB543" s="12" t="n">
        <v>1.4559</v>
      </c>
      <c r="AC543" s="12" t="n">
        <v>2.4337</v>
      </c>
      <c r="AD543" s="12" t="n">
        <v>1.7186</v>
      </c>
      <c r="AE543" s="12" t="n">
        <v>1.2037</v>
      </c>
      <c r="AF543" s="12" t="n">
        <v>1.1508</v>
      </c>
      <c r="AG543" s="12" t="n">
        <v>0.89</v>
      </c>
      <c r="AH543" s="12" t="n">
        <v>1.0537</v>
      </c>
      <c r="AI543" s="12" t="n">
        <v>1.4897</v>
      </c>
      <c r="AJ543" s="12" t="n">
        <v>0.1903</v>
      </c>
      <c r="AK543" s="12" t="n">
        <v>1.0924</v>
      </c>
      <c r="AL543" s="12" t="n">
        <v>0.7826</v>
      </c>
      <c r="AM543" s="12" t="n">
        <f aca="false">AVERAGE(O543:T543)</f>
        <v>0.9272</v>
      </c>
      <c r="AN543" s="12" t="n">
        <f aca="false">AVERAGE(AA543:AF543)</f>
        <v>1.59731666666667</v>
      </c>
      <c r="AO543" s="12" t="n">
        <f aca="false">AVERAGE(U543:Z543)</f>
        <v>1.23011666666667</v>
      </c>
      <c r="AP543" s="12" t="n">
        <f aca="false">AVERAGE(AG543:AL543)</f>
        <v>0.91645</v>
      </c>
      <c r="AQ543" s="1" t="n">
        <f aca="false">LOG(AP543/AO543,2)</f>
        <v>-0.42466707310453</v>
      </c>
      <c r="AR543" s="1" t="n">
        <f aca="false">TTEST(AG543:AL543,U543:Z543,1,2)</f>
        <v>0.163580606472238</v>
      </c>
      <c r="AS543" s="1" t="n">
        <f aca="false">LOG(AP543/AN543,2)</f>
        <v>-0.801522277201378</v>
      </c>
      <c r="AT543" s="1" t="n">
        <f aca="false">TTEST(AG543:AL543,AA543:AF543,1,2)</f>
        <v>0.0126207761454468</v>
      </c>
      <c r="AU543" s="1" t="n">
        <f aca="false">LOG(AO543/AM543,2)</f>
        <v>0.407842678611192</v>
      </c>
      <c r="AV543" s="1" t="n">
        <f aca="false">TTEST(U543:Z543,O543:T543,1,2)</f>
        <v>0.146666604833008</v>
      </c>
      <c r="AW543" s="1" t="n">
        <f aca="false">AS543-AU543</f>
        <v>-1.20936495581257</v>
      </c>
    </row>
    <row r="544" customFormat="false" ht="15" hidden="false" customHeight="true" outlineLevel="0" collapsed="false">
      <c r="A544" s="1" t="n">
        <v>1849</v>
      </c>
      <c r="B544" s="1" t="s">
        <v>1775</v>
      </c>
      <c r="C544" s="1" t="s">
        <v>30</v>
      </c>
      <c r="D544" s="1" t="s">
        <v>1658</v>
      </c>
      <c r="E544" s="1" t="n">
        <v>52634</v>
      </c>
      <c r="F544" s="1" t="s">
        <v>32</v>
      </c>
      <c r="G544" s="1" t="n">
        <v>100009055</v>
      </c>
      <c r="H544" s="1" t="n">
        <v>3197</v>
      </c>
      <c r="I544" s="10" t="n">
        <v>610.54051</v>
      </c>
      <c r="O544" s="12" t="n">
        <v>1.0623</v>
      </c>
      <c r="P544" s="12" t="n">
        <v>0.9754</v>
      </c>
      <c r="Q544" s="12" t="n">
        <v>0.8623</v>
      </c>
      <c r="R544" s="12" t="n">
        <v>0.7493</v>
      </c>
      <c r="S544" s="12" t="n">
        <v>1.4091</v>
      </c>
      <c r="T544" s="12" t="n">
        <v>0.685</v>
      </c>
      <c r="U544" s="12" t="n">
        <v>0.7516</v>
      </c>
      <c r="V544" s="12" t="n">
        <v>1.448</v>
      </c>
      <c r="W544" s="12" t="n">
        <v>0.8536</v>
      </c>
      <c r="X544" s="12" t="n">
        <v>1.3264</v>
      </c>
      <c r="Y544" s="12" t="n">
        <v>1.5807</v>
      </c>
      <c r="Z544" s="12" t="n">
        <v>1.28</v>
      </c>
      <c r="AA544" s="12" t="n">
        <v>1.3007</v>
      </c>
      <c r="AB544" s="12" t="n">
        <v>1.3829</v>
      </c>
      <c r="AC544" s="12" t="n">
        <v>1.4892</v>
      </c>
      <c r="AD544" s="12" t="n">
        <v>1.4797</v>
      </c>
      <c r="AE544" s="12" t="n">
        <v>1.3313</v>
      </c>
      <c r="AF544" s="12" t="n">
        <v>1.1202</v>
      </c>
      <c r="AG544" s="12" t="n">
        <v>0.6115</v>
      </c>
      <c r="AH544" s="12" t="n">
        <v>0.6174</v>
      </c>
      <c r="AI544" s="12" t="n">
        <v>1.2116</v>
      </c>
      <c r="AJ544" s="12" t="n">
        <v>0.3118</v>
      </c>
      <c r="AK544" s="12" t="n">
        <v>1.0246</v>
      </c>
      <c r="AL544" s="12" t="n">
        <v>0.8687</v>
      </c>
      <c r="AM544" s="12" t="n">
        <f aca="false">AVERAGE(O544:T544)</f>
        <v>0.957233333333333</v>
      </c>
      <c r="AN544" s="12" t="n">
        <f aca="false">AVERAGE(AA544:AF544)</f>
        <v>1.35066666666667</v>
      </c>
      <c r="AO544" s="12" t="n">
        <f aca="false">AVERAGE(U544:Z544)</f>
        <v>1.20671666666667</v>
      </c>
      <c r="AP544" s="12" t="n">
        <f aca="false">AVERAGE(AG544:AL544)</f>
        <v>0.774266666666667</v>
      </c>
      <c r="AQ544" s="1" t="n">
        <f aca="false">LOG(AP544/AO544,2)</f>
        <v>-0.640184537097988</v>
      </c>
      <c r="AR544" s="1" t="n">
        <f aca="false">TTEST(AG544:AL544,U544:Z544,1,2)</f>
        <v>0.0228174614034451</v>
      </c>
      <c r="AS544" s="1" t="n">
        <f aca="false">LOG(AP544/AN544,2)</f>
        <v>-0.802769234985811</v>
      </c>
      <c r="AT544" s="1" t="n">
        <f aca="false">TTEST(AG544:AL544,AA544:AF544,1,2)</f>
        <v>0.00124449807785968</v>
      </c>
      <c r="AU544" s="1" t="n">
        <f aca="false">LOG(AO544/AM544,2)</f>
        <v>0.33414443430431</v>
      </c>
      <c r="AV544" s="1" t="n">
        <f aca="false">TTEST(U544:Z544,O544:T544,1,2)</f>
        <v>0.0892211685037305</v>
      </c>
      <c r="AW544" s="1" t="n">
        <f aca="false">AS544-AU544</f>
        <v>-1.13691366929012</v>
      </c>
    </row>
    <row r="545" customFormat="false" ht="15" hidden="false" customHeight="true" outlineLevel="0" collapsed="false">
      <c r="A545" s="1" t="n">
        <v>2171</v>
      </c>
      <c r="B545" s="1" t="s">
        <v>1776</v>
      </c>
      <c r="C545" s="1" t="s">
        <v>30</v>
      </c>
      <c r="D545" s="1" t="s">
        <v>1777</v>
      </c>
      <c r="E545" s="1" t="n">
        <v>52944</v>
      </c>
      <c r="F545" s="1" t="s">
        <v>32</v>
      </c>
      <c r="G545" s="1" t="n">
        <v>100009233</v>
      </c>
      <c r="H545" s="1" t="n">
        <v>1482</v>
      </c>
      <c r="I545" s="10" t="n">
        <v>342.33666</v>
      </c>
      <c r="K545" s="1" t="n">
        <v>151731</v>
      </c>
      <c r="L545" s="1" t="n">
        <v>133731</v>
      </c>
      <c r="O545" s="12" t="n">
        <v>1.0958</v>
      </c>
      <c r="P545" s="12" t="n">
        <v>1.3838</v>
      </c>
      <c r="Q545" s="12" t="n">
        <v>0.9363</v>
      </c>
      <c r="R545" s="12" t="n">
        <v>1.4831</v>
      </c>
      <c r="S545" s="12" t="n">
        <v>1.0705</v>
      </c>
      <c r="T545" s="12" t="n">
        <v>1.5061</v>
      </c>
      <c r="U545" s="12" t="n">
        <v>1.0475</v>
      </c>
      <c r="V545" s="12" t="n">
        <v>1.2889</v>
      </c>
      <c r="W545" s="12" t="n">
        <v>0.6818</v>
      </c>
      <c r="X545" s="12" t="n">
        <v>1.8891</v>
      </c>
      <c r="Y545" s="12" t="n">
        <v>0.9274</v>
      </c>
      <c r="Z545" s="12" t="n">
        <v>0.9511</v>
      </c>
      <c r="AA545" s="12" t="n">
        <v>1.9693</v>
      </c>
      <c r="AB545" s="12" t="n">
        <v>1.2305</v>
      </c>
      <c r="AC545" s="12" t="n">
        <v>1.4401</v>
      </c>
      <c r="AD545" s="12" t="n">
        <v>1.3946</v>
      </c>
      <c r="AE545" s="12" t="n">
        <v>0.9525</v>
      </c>
      <c r="AF545" s="12" t="n">
        <v>0.8083</v>
      </c>
      <c r="AG545" s="12" t="n">
        <v>0.9198</v>
      </c>
      <c r="AH545" s="12" t="n">
        <v>0.8254</v>
      </c>
      <c r="AI545" s="12" t="n">
        <v>0.6239</v>
      </c>
      <c r="AJ545" s="12" t="n">
        <v>0.7932</v>
      </c>
      <c r="AK545" s="12" t="n">
        <v>0.7073</v>
      </c>
      <c r="AL545" s="12" t="n">
        <v>0.5897</v>
      </c>
      <c r="AM545" s="12" t="n">
        <f aca="false">AVERAGE(O545:T545)</f>
        <v>1.24593333333333</v>
      </c>
      <c r="AN545" s="12" t="n">
        <f aca="false">AVERAGE(AA545:AF545)</f>
        <v>1.29921666666667</v>
      </c>
      <c r="AO545" s="12" t="n">
        <f aca="false">AVERAGE(U545:Z545)</f>
        <v>1.13096666666667</v>
      </c>
      <c r="AP545" s="12" t="n">
        <f aca="false">AVERAGE(AG545:AL545)</f>
        <v>0.743216666666667</v>
      </c>
      <c r="AQ545" s="1" t="n">
        <f aca="false">LOG(AP545/AO545,2)</f>
        <v>-0.605701649257249</v>
      </c>
      <c r="AR545" s="1" t="n">
        <f aca="false">TTEST(AG545:AL545,U545:Z545,1,2)</f>
        <v>0.0277898010098774</v>
      </c>
      <c r="AS545" s="1" t="n">
        <f aca="false">LOG(AP545/AN545,2)</f>
        <v>-0.805787285300353</v>
      </c>
      <c r="AT545" s="1" t="n">
        <f aca="false">TTEST(AG545:AL545,AA545:AF545,1,2)</f>
        <v>0.00500146706282985</v>
      </c>
      <c r="AU545" s="1" t="n">
        <f aca="false">LOG(AO545/AM545,2)</f>
        <v>-0.139670466597514</v>
      </c>
      <c r="AV545" s="1" t="n">
        <f aca="false">TTEST(U545:Z545,O545:T545,1,2)</f>
        <v>0.28702535195482</v>
      </c>
      <c r="AW545" s="1" t="n">
        <f aca="false">AS545-AU545</f>
        <v>-0.66611681870284</v>
      </c>
    </row>
    <row r="546" customFormat="false" ht="15" hidden="false" customHeight="true" outlineLevel="0" collapsed="false">
      <c r="A546" s="1" t="n">
        <v>1043</v>
      </c>
      <c r="B546" s="1" t="s">
        <v>1778</v>
      </c>
      <c r="C546" s="1" t="s">
        <v>300</v>
      </c>
      <c r="D546" s="1" t="s">
        <v>301</v>
      </c>
      <c r="E546" s="1" t="n">
        <v>15729</v>
      </c>
      <c r="F546" s="1" t="s">
        <v>82</v>
      </c>
      <c r="G546" s="1" t="n">
        <v>2053</v>
      </c>
      <c r="H546" s="1" t="n">
        <v>4200</v>
      </c>
      <c r="I546" s="10" t="n">
        <v>175.02481</v>
      </c>
      <c r="J546" s="1" t="s">
        <v>1779</v>
      </c>
      <c r="K546" s="1" t="n">
        <v>14925</v>
      </c>
      <c r="L546" s="1" t="n">
        <v>14220</v>
      </c>
      <c r="M546" s="11" t="s">
        <v>1780</v>
      </c>
      <c r="N546" s="11" t="s">
        <v>1781</v>
      </c>
      <c r="O546" s="12" t="n">
        <v>0.5863</v>
      </c>
      <c r="P546" s="12" t="n">
        <v>0.2507</v>
      </c>
      <c r="Q546" s="12" t="n">
        <v>0.5192</v>
      </c>
      <c r="R546" s="12" t="n">
        <v>0.2507</v>
      </c>
      <c r="S546" s="12" t="n">
        <v>0.901</v>
      </c>
      <c r="T546" s="12" t="n">
        <v>1.0489</v>
      </c>
      <c r="U546" s="12" t="n">
        <v>1.801</v>
      </c>
      <c r="V546" s="12" t="n">
        <v>1.9312</v>
      </c>
      <c r="W546" s="12" t="n">
        <v>0.7417</v>
      </c>
      <c r="X546" s="12" t="n">
        <v>0.7361</v>
      </c>
      <c r="Y546" s="12" t="n">
        <v>1.4353</v>
      </c>
      <c r="Z546" s="12" t="n">
        <v>1</v>
      </c>
      <c r="AA546" s="12" t="n">
        <v>0.6549</v>
      </c>
      <c r="AB546" s="12" t="n">
        <v>2.3413</v>
      </c>
      <c r="AC546" s="12" t="n">
        <v>2.2129</v>
      </c>
      <c r="AD546" s="12" t="n">
        <v>0.8246</v>
      </c>
      <c r="AE546" s="12" t="n">
        <v>1.0843</v>
      </c>
      <c r="AF546" s="12" t="n">
        <v>1.595</v>
      </c>
      <c r="AG546" s="12" t="n">
        <v>1.5443</v>
      </c>
      <c r="AH546" s="12" t="n">
        <v>0.2507</v>
      </c>
      <c r="AI546" s="12" t="n">
        <v>0.8155</v>
      </c>
      <c r="AJ546" s="12" t="n">
        <v>0.2507</v>
      </c>
      <c r="AK546" s="12" t="n">
        <v>0.8104</v>
      </c>
      <c r="AL546" s="12" t="n">
        <v>1.2865</v>
      </c>
      <c r="AM546" s="12" t="n">
        <f aca="false">AVERAGE(O546:T546)</f>
        <v>0.5928</v>
      </c>
      <c r="AN546" s="12" t="n">
        <f aca="false">AVERAGE(AA546:AF546)</f>
        <v>1.45216666666667</v>
      </c>
      <c r="AO546" s="12" t="n">
        <f aca="false">AVERAGE(U546:Z546)</f>
        <v>1.27421666666667</v>
      </c>
      <c r="AP546" s="12" t="n">
        <f aca="false">AVERAGE(AG546:AL546)</f>
        <v>0.82635</v>
      </c>
      <c r="AQ546" s="1" t="n">
        <f aca="false">LOG(AP546/AO546,2)</f>
        <v>-0.624785744295621</v>
      </c>
      <c r="AR546" s="1" t="n">
        <f aca="false">TTEST(AG546:AL546,U546:Z546,1,2)</f>
        <v>0.0857689027736459</v>
      </c>
      <c r="AS546" s="1" t="n">
        <f aca="false">LOG(AP546/AN546,2)</f>
        <v>-0.813382173697868</v>
      </c>
      <c r="AT546" s="1" t="n">
        <f aca="false">TTEST(AG546:AL546,AA546:AF546,1,2)</f>
        <v>0.0575437655297688</v>
      </c>
      <c r="AU546" s="1" t="n">
        <f aca="false">LOG(AO546/AM546,2)</f>
        <v>1.10399326027603</v>
      </c>
      <c r="AV546" s="1" t="n">
        <f aca="false">TTEST(U546:Z546,O546:T546,1,2)</f>
        <v>0.0113621249949926</v>
      </c>
      <c r="AW546" s="1" t="n">
        <f aca="false">AS546-AU546</f>
        <v>-1.9173754339739</v>
      </c>
    </row>
    <row r="547" customFormat="false" ht="15" hidden="false" customHeight="true" outlineLevel="0" collapsed="false">
      <c r="A547" s="1" t="n">
        <v>1119</v>
      </c>
      <c r="B547" s="1" t="s">
        <v>1782</v>
      </c>
      <c r="C547" s="1" t="s">
        <v>30</v>
      </c>
      <c r="D547" s="1" t="s">
        <v>912</v>
      </c>
      <c r="E547" s="1" t="n">
        <v>35174</v>
      </c>
      <c r="F547" s="1" t="s">
        <v>64</v>
      </c>
      <c r="G547" s="1" t="n">
        <v>100001472</v>
      </c>
      <c r="H547" s="1" t="n">
        <v>5650</v>
      </c>
      <c r="I547" s="10" t="n">
        <v>305.2486</v>
      </c>
      <c r="J547" s="1" t="s">
        <v>1783</v>
      </c>
      <c r="K547" s="1" t="n">
        <v>5312531</v>
      </c>
      <c r="L547" s="1" t="n">
        <v>4471956</v>
      </c>
      <c r="N547" s="11" t="s">
        <v>1784</v>
      </c>
      <c r="O547" s="12" t="n">
        <v>1.3334</v>
      </c>
      <c r="P547" s="12" t="n">
        <v>1.6241</v>
      </c>
      <c r="Q547" s="12" t="n">
        <v>1.2854</v>
      </c>
      <c r="R547" s="12" t="n">
        <v>1.3814</v>
      </c>
      <c r="S547" s="12" t="n">
        <v>1.0247</v>
      </c>
      <c r="T547" s="12" t="n">
        <v>1.3169</v>
      </c>
      <c r="U547" s="12" t="n">
        <v>0.7835</v>
      </c>
      <c r="V547" s="12" t="n">
        <v>0.9907</v>
      </c>
      <c r="W547" s="12" t="n">
        <v>0.4637</v>
      </c>
      <c r="X547" s="12" t="n">
        <v>2.172</v>
      </c>
      <c r="Y547" s="12" t="n">
        <v>1.2373</v>
      </c>
      <c r="Z547" s="12" t="n">
        <v>0.8486</v>
      </c>
      <c r="AA547" s="12" t="n">
        <v>1.0484</v>
      </c>
      <c r="AB547" s="12" t="n">
        <v>1.0229</v>
      </c>
      <c r="AC547" s="12" t="n">
        <v>0.8713</v>
      </c>
      <c r="AD547" s="12" t="n">
        <v>0.5611</v>
      </c>
      <c r="AE547" s="12" t="n">
        <v>0.6799</v>
      </c>
      <c r="AF547" s="12" t="n">
        <v>0.6224</v>
      </c>
      <c r="AG547" s="12" t="n">
        <v>0.5882</v>
      </c>
      <c r="AH547" s="12" t="n">
        <v>0.6428</v>
      </c>
      <c r="AI547" s="12" t="n">
        <v>0.5911</v>
      </c>
      <c r="AJ547" s="12" t="n">
        <v>0.2255</v>
      </c>
      <c r="AK547" s="12" t="n">
        <v>0.3369</v>
      </c>
      <c r="AL547" s="12" t="n">
        <v>0.3393</v>
      </c>
      <c r="AM547" s="12" t="n">
        <f aca="false">AVERAGE(O547:T547)</f>
        <v>1.32765</v>
      </c>
      <c r="AN547" s="12" t="n">
        <f aca="false">AVERAGE(AA547:AF547)</f>
        <v>0.801</v>
      </c>
      <c r="AO547" s="12" t="n">
        <f aca="false">AVERAGE(U547:Z547)</f>
        <v>1.08263333333333</v>
      </c>
      <c r="AP547" s="12" t="n">
        <f aca="false">AVERAGE(AG547:AL547)</f>
        <v>0.453966666666667</v>
      </c>
      <c r="AQ547" s="1" t="n">
        <f aca="false">LOG(AP547/AO547,2)</f>
        <v>-1.25388643917334</v>
      </c>
      <c r="AR547" s="1" t="n">
        <f aca="false">TTEST(AG547:AL547,U547:Z547,1,2)</f>
        <v>0.0157392536252694</v>
      </c>
      <c r="AS547" s="1" t="n">
        <f aca="false">LOG(AP547/AN547,2)</f>
        <v>-0.819215873752587</v>
      </c>
      <c r="AT547" s="1" t="n">
        <f aca="false">TTEST(AG547:AL547,AA547:AF547,1,2)</f>
        <v>0.00543238429403998</v>
      </c>
      <c r="AU547" s="1" t="n">
        <f aca="false">LOG(AO547/AM547,2)</f>
        <v>-0.294330155041579</v>
      </c>
      <c r="AV547" s="1" t="n">
        <f aca="false">TTEST(U547:Z547,O547:T547,1,2)</f>
        <v>0.178466146792362</v>
      </c>
      <c r="AW547" s="1" t="n">
        <f aca="false">AS547-AU547</f>
        <v>-0.524885718711007</v>
      </c>
    </row>
    <row r="548" customFormat="false" ht="15" hidden="false" customHeight="true" outlineLevel="0" collapsed="false">
      <c r="A548" s="1" t="n">
        <v>2705</v>
      </c>
      <c r="B548" s="1" t="s">
        <v>1785</v>
      </c>
      <c r="C548" s="1" t="s">
        <v>72</v>
      </c>
      <c r="D548" s="1" t="s">
        <v>168</v>
      </c>
      <c r="E548" s="1" t="n">
        <v>3108</v>
      </c>
      <c r="F548" s="1" t="s">
        <v>64</v>
      </c>
      <c r="G548" s="1" t="n">
        <v>208</v>
      </c>
      <c r="H548" s="1" t="n">
        <v>680</v>
      </c>
      <c r="I548" s="10" t="n">
        <v>426.02214</v>
      </c>
      <c r="J548" s="1" t="s">
        <v>1786</v>
      </c>
      <c r="K548" s="1" t="n">
        <v>6022</v>
      </c>
      <c r="L548" s="1" t="n">
        <v>5800</v>
      </c>
      <c r="M548" s="11" t="s">
        <v>1787</v>
      </c>
      <c r="N548" s="11" t="s">
        <v>1788</v>
      </c>
      <c r="O548" s="12" t="n">
        <v>1.434</v>
      </c>
      <c r="P548" s="12" t="n">
        <v>1.1483</v>
      </c>
      <c r="Q548" s="12" t="n">
        <v>1.3706</v>
      </c>
      <c r="R548" s="12" t="n">
        <v>1.2224</v>
      </c>
      <c r="S548" s="12" t="n">
        <v>1.0186</v>
      </c>
      <c r="T548" s="12" t="n">
        <v>1.1951</v>
      </c>
      <c r="U548" s="12" t="n">
        <v>1.1653</v>
      </c>
      <c r="V548" s="12" t="n">
        <v>1.2673</v>
      </c>
      <c r="W548" s="12" t="n">
        <v>0.5888</v>
      </c>
      <c r="X548" s="12" t="n">
        <v>0.4288</v>
      </c>
      <c r="Y548" s="12" t="n">
        <v>0.4345</v>
      </c>
      <c r="Z548" s="12" t="n">
        <v>1.3739</v>
      </c>
      <c r="AA548" s="12" t="n">
        <v>1.5591</v>
      </c>
      <c r="AB548" s="12" t="n">
        <v>1.292</v>
      </c>
      <c r="AC548" s="12" t="n">
        <v>1.3316</v>
      </c>
      <c r="AD548" s="12" t="n">
        <v>1.3506</v>
      </c>
      <c r="AE548" s="12" t="n">
        <v>1.3202</v>
      </c>
      <c r="AF548" s="12" t="n">
        <v>0.8997</v>
      </c>
      <c r="AG548" s="12" t="n">
        <v>0.9455</v>
      </c>
      <c r="AH548" s="12" t="n">
        <v>0.3672</v>
      </c>
      <c r="AI548" s="12" t="n">
        <v>1.0895</v>
      </c>
      <c r="AJ548" s="12" t="n">
        <v>0.729</v>
      </c>
      <c r="AK548" s="12" t="n">
        <v>0.6088</v>
      </c>
      <c r="AL548" s="12" t="n">
        <v>0.5896</v>
      </c>
      <c r="AM548" s="12" t="n">
        <f aca="false">AVERAGE(O548:T548)</f>
        <v>1.2315</v>
      </c>
      <c r="AN548" s="12" t="n">
        <f aca="false">AVERAGE(AA548:AF548)</f>
        <v>1.2922</v>
      </c>
      <c r="AO548" s="12" t="n">
        <f aca="false">AVERAGE(U548:Z548)</f>
        <v>0.876433333333333</v>
      </c>
      <c r="AP548" s="12" t="n">
        <f aca="false">AVERAGE(AG548:AL548)</f>
        <v>0.7216</v>
      </c>
      <c r="AQ548" s="1" t="n">
        <f aca="false">LOG(AP548/AO548,2)</f>
        <v>-0.280445016707213</v>
      </c>
      <c r="AR548" s="1" t="n">
        <f aca="false">TTEST(AG548:AL548,U548:Z548,1,2)</f>
        <v>0.237337389993534</v>
      </c>
      <c r="AS548" s="1" t="n">
        <f aca="false">LOG(AP548/AN548,2)</f>
        <v>-0.840558136447997</v>
      </c>
      <c r="AT548" s="1" t="n">
        <f aca="false">TTEST(AG548:AL548,AA548:AF548,1,2)</f>
        <v>0.00102020435933639</v>
      </c>
      <c r="AU548" s="1" t="n">
        <f aca="false">LOG(AO548/AM548,2)</f>
        <v>-0.49070036742373</v>
      </c>
      <c r="AV548" s="1" t="n">
        <f aca="false">TTEST(U548:Z548,O548:T548,1,2)</f>
        <v>0.0451510058280251</v>
      </c>
      <c r="AW548" s="1" t="n">
        <f aca="false">AS548-AU548</f>
        <v>-0.349857769024267</v>
      </c>
    </row>
    <row r="549" customFormat="false" ht="15" hidden="false" customHeight="true" outlineLevel="0" collapsed="false">
      <c r="A549" s="1" t="n">
        <v>1766</v>
      </c>
      <c r="B549" s="1" t="s">
        <v>1789</v>
      </c>
      <c r="C549" s="1" t="s">
        <v>30</v>
      </c>
      <c r="D549" s="1" t="s">
        <v>291</v>
      </c>
      <c r="E549" s="1" t="n">
        <v>52690</v>
      </c>
      <c r="F549" s="1" t="s">
        <v>64</v>
      </c>
      <c r="G549" s="1" t="n">
        <v>100009082</v>
      </c>
      <c r="H549" s="1" t="n">
        <v>5483</v>
      </c>
      <c r="I549" s="10" t="n">
        <v>433.23606</v>
      </c>
      <c r="L549" s="1" t="n">
        <v>24766514</v>
      </c>
      <c r="N549" s="11" t="s">
        <v>1790</v>
      </c>
      <c r="O549" s="12" t="n">
        <v>1.7848</v>
      </c>
      <c r="P549" s="12" t="n">
        <v>1.0096</v>
      </c>
      <c r="Q549" s="12" t="n">
        <v>0.8184</v>
      </c>
      <c r="R549" s="12" t="n">
        <v>1.0777</v>
      </c>
      <c r="S549" s="12" t="n">
        <v>0.2305</v>
      </c>
      <c r="T549" s="12" t="n">
        <v>1.5985</v>
      </c>
      <c r="U549" s="12" t="n">
        <v>1.0688</v>
      </c>
      <c r="V549" s="12" t="n">
        <v>0.2305</v>
      </c>
      <c r="W549" s="12" t="n">
        <v>0.2305</v>
      </c>
      <c r="X549" s="12" t="n">
        <v>0.7666</v>
      </c>
      <c r="Y549" s="12" t="n">
        <v>1.6368</v>
      </c>
      <c r="Z549" s="12" t="n">
        <v>0.2305</v>
      </c>
      <c r="AA549" s="12" t="n">
        <v>0.2305</v>
      </c>
      <c r="AB549" s="12" t="n">
        <v>0.4124</v>
      </c>
      <c r="AC549" s="12" t="n">
        <v>0.9656</v>
      </c>
      <c r="AD549" s="12" t="n">
        <v>0.2305</v>
      </c>
      <c r="AE549" s="12" t="n">
        <v>0.9904</v>
      </c>
      <c r="AF549" s="12" t="n">
        <v>1.0442</v>
      </c>
      <c r="AG549" s="12" t="n">
        <v>0.9665</v>
      </c>
      <c r="AH549" s="12" t="n">
        <v>0.2305</v>
      </c>
      <c r="AI549" s="12" t="n">
        <v>0.2305</v>
      </c>
      <c r="AJ549" s="12" t="n">
        <v>0.2305</v>
      </c>
      <c r="AK549" s="12" t="n">
        <v>0.2305</v>
      </c>
      <c r="AL549" s="12" t="n">
        <v>0.2305</v>
      </c>
      <c r="AM549" s="12" t="n">
        <f aca="false">AVERAGE(O549:T549)</f>
        <v>1.08658333333333</v>
      </c>
      <c r="AN549" s="12" t="n">
        <f aca="false">AVERAGE(AA549:AF549)</f>
        <v>0.6456</v>
      </c>
      <c r="AO549" s="12" t="n">
        <f aca="false">AVERAGE(U549:Z549)</f>
        <v>0.69395</v>
      </c>
      <c r="AP549" s="12" t="n">
        <f aca="false">AVERAGE(AG549:AL549)</f>
        <v>0.353166666666667</v>
      </c>
      <c r="AQ549" s="1" t="n">
        <f aca="false">LOG(AP549/AO549,2)</f>
        <v>-0.974482536617905</v>
      </c>
      <c r="AR549" s="1" t="n">
        <f aca="false">TTEST(AG549:AL549,U549:Z549,1,2)</f>
        <v>0.114926884239117</v>
      </c>
      <c r="AS549" s="1" t="n">
        <f aca="false">LOG(AP549/AN549,2)</f>
        <v>-0.870291396739405</v>
      </c>
      <c r="AT549" s="1" t="n">
        <f aca="false">TTEST(AG549:AL549,AA549:AF549,1,2)</f>
        <v>0.089680214737119</v>
      </c>
      <c r="AU549" s="1" t="n">
        <f aca="false">LOG(AO549/AM549,2)</f>
        <v>-0.646895199763198</v>
      </c>
      <c r="AV549" s="1" t="n">
        <f aca="false">TTEST(U549:Z549,O549:T549,1,2)</f>
        <v>0.129859032997686</v>
      </c>
      <c r="AW549" s="1" t="n">
        <f aca="false">AS549-AU549</f>
        <v>-0.223396196976207</v>
      </c>
    </row>
    <row r="550" customFormat="false" ht="15" hidden="false" customHeight="true" outlineLevel="0" collapsed="false">
      <c r="A550" s="1" t="n">
        <v>272</v>
      </c>
      <c r="B550" s="1" t="s">
        <v>1791</v>
      </c>
      <c r="C550" s="1" t="s">
        <v>56</v>
      </c>
      <c r="D550" s="1" t="s">
        <v>201</v>
      </c>
      <c r="E550" s="1" t="n">
        <v>35107</v>
      </c>
      <c r="F550" s="1" t="s">
        <v>64</v>
      </c>
      <c r="G550" s="1" t="n">
        <v>100001452</v>
      </c>
      <c r="H550" s="1" t="n">
        <v>1950</v>
      </c>
      <c r="I550" s="10" t="n">
        <v>158.08226</v>
      </c>
      <c r="J550" s="1" t="s">
        <v>1792</v>
      </c>
      <c r="K550" s="1" t="n">
        <v>546304</v>
      </c>
      <c r="L550" s="1" t="n">
        <v>475516</v>
      </c>
      <c r="N550" s="11" t="s">
        <v>1793</v>
      </c>
      <c r="O550" s="12" t="n">
        <v>1.2802</v>
      </c>
      <c r="P550" s="12" t="n">
        <v>0.9408</v>
      </c>
      <c r="Q550" s="12" t="n">
        <v>1</v>
      </c>
      <c r="R550" s="12" t="n">
        <v>1.2683</v>
      </c>
      <c r="S550" s="12" t="n">
        <v>1.028</v>
      </c>
      <c r="T550" s="12" t="n">
        <v>1.001</v>
      </c>
      <c r="U550" s="12" t="n">
        <v>0.9134</v>
      </c>
      <c r="V550" s="12" t="n">
        <v>0.9599</v>
      </c>
      <c r="W550" s="12" t="n">
        <v>0.88</v>
      </c>
      <c r="X550" s="12" t="n">
        <v>0.9749</v>
      </c>
      <c r="Y550" s="12" t="n">
        <v>0.6927</v>
      </c>
      <c r="Z550" s="12" t="n">
        <v>0.9982</v>
      </c>
      <c r="AA550" s="12" t="n">
        <v>2.7037</v>
      </c>
      <c r="AB550" s="12" t="n">
        <v>2.7383</v>
      </c>
      <c r="AC550" s="12" t="n">
        <v>1.3103</v>
      </c>
      <c r="AD550" s="12" t="n">
        <v>1.5203</v>
      </c>
      <c r="AE550" s="12" t="n">
        <v>1.2102</v>
      </c>
      <c r="AF550" s="12" t="n">
        <v>0.9792</v>
      </c>
      <c r="AG550" s="12" t="n">
        <v>0.8348</v>
      </c>
      <c r="AH550" s="12" t="n">
        <v>0.7485</v>
      </c>
      <c r="AI550" s="12" t="n">
        <v>0.8911</v>
      </c>
      <c r="AJ550" s="12" t="n">
        <v>0.4572</v>
      </c>
      <c r="AK550" s="12" t="n">
        <v>1.3981</v>
      </c>
      <c r="AL550" s="12" t="n">
        <v>1.3867</v>
      </c>
      <c r="AM550" s="12" t="n">
        <f aca="false">AVERAGE(O550:T550)</f>
        <v>1.08638333333333</v>
      </c>
      <c r="AN550" s="12" t="n">
        <f aca="false">AVERAGE(AA550:AF550)</f>
        <v>1.74366666666667</v>
      </c>
      <c r="AO550" s="12" t="n">
        <f aca="false">AVERAGE(U550:Z550)</f>
        <v>0.903183333333333</v>
      </c>
      <c r="AP550" s="12" t="n">
        <f aca="false">AVERAGE(AG550:AL550)</f>
        <v>0.952733333333333</v>
      </c>
      <c r="AQ550" s="1" t="n">
        <f aca="false">LOG(AP550/AO550,2)</f>
        <v>0.0770536014868038</v>
      </c>
      <c r="AR550" s="1" t="n">
        <f aca="false">TTEST(AG550:AL550,U550:Z550,1,2)</f>
        <v>0.380520421452648</v>
      </c>
      <c r="AS550" s="1" t="n">
        <f aca="false">LOG(AP550/AN550,2)</f>
        <v>-0.871979898749145</v>
      </c>
      <c r="AT550" s="1" t="n">
        <f aca="false">TTEST(AG550:AL550,AA550:AF550,1,2)</f>
        <v>0.0241170107312241</v>
      </c>
      <c r="AU550" s="1" t="n">
        <f aca="false">LOG(AO550/AM550,2)</f>
        <v>-0.266442482810826</v>
      </c>
      <c r="AV550" s="1" t="n">
        <f aca="false">TTEST(U550:Z550,O550:T550,1,2)</f>
        <v>0.0181222990611184</v>
      </c>
      <c r="AW550" s="1" t="n">
        <f aca="false">AS550-AU550</f>
        <v>-0.605537415938319</v>
      </c>
    </row>
    <row r="551" customFormat="false" ht="15" hidden="false" customHeight="true" outlineLevel="0" collapsed="false">
      <c r="A551" s="1" t="n">
        <v>2694</v>
      </c>
      <c r="B551" s="1" t="s">
        <v>1794</v>
      </c>
      <c r="C551" s="1" t="s">
        <v>72</v>
      </c>
      <c r="D551" s="1" t="s">
        <v>196</v>
      </c>
      <c r="E551" s="1" t="n">
        <v>12024</v>
      </c>
      <c r="F551" s="1" t="s">
        <v>64</v>
      </c>
      <c r="G551" s="1" t="n">
        <v>1251</v>
      </c>
      <c r="H551" s="1" t="n">
        <v>580</v>
      </c>
      <c r="I551" s="10" t="n">
        <v>363.03474</v>
      </c>
      <c r="J551" s="1" t="s">
        <v>1795</v>
      </c>
      <c r="K551" s="1" t="n">
        <v>73323</v>
      </c>
      <c r="L551" s="1" t="n">
        <v>10463791</v>
      </c>
      <c r="M551" s="11" t="s">
        <v>1796</v>
      </c>
      <c r="N551" s="11" t="s">
        <v>1797</v>
      </c>
      <c r="O551" s="12" t="n">
        <v>1.7176</v>
      </c>
      <c r="P551" s="12" t="n">
        <v>0.6519</v>
      </c>
      <c r="Q551" s="12" t="n">
        <v>0.8504</v>
      </c>
      <c r="R551" s="12" t="n">
        <v>0.8463</v>
      </c>
      <c r="S551" s="12" t="n">
        <v>0.7654</v>
      </c>
      <c r="T551" s="12" t="n">
        <v>0.811</v>
      </c>
      <c r="U551" s="12" t="n">
        <v>1.241</v>
      </c>
      <c r="V551" s="12" t="n">
        <v>1.339</v>
      </c>
      <c r="W551" s="12" t="n">
        <v>0.479</v>
      </c>
      <c r="X551" s="12" t="n">
        <v>1.7317</v>
      </c>
      <c r="Y551" s="12" t="n">
        <v>1.6047</v>
      </c>
      <c r="Z551" s="12" t="n">
        <v>0.7251</v>
      </c>
      <c r="AA551" s="12" t="n">
        <v>1.6833</v>
      </c>
      <c r="AB551" s="12" t="n">
        <v>1.1189</v>
      </c>
      <c r="AC551" s="12" t="n">
        <v>1.1043</v>
      </c>
      <c r="AD551" s="12" t="n">
        <v>0.8738</v>
      </c>
      <c r="AE551" s="12" t="n">
        <v>1.1045</v>
      </c>
      <c r="AF551" s="12" t="n">
        <v>0.7944</v>
      </c>
      <c r="AG551" s="12" t="n">
        <v>0.3669</v>
      </c>
      <c r="AH551" s="12" t="n">
        <v>0.3711</v>
      </c>
      <c r="AI551" s="12" t="n">
        <v>0.9303</v>
      </c>
      <c r="AJ551" s="12" t="n">
        <v>0.2646</v>
      </c>
      <c r="AK551" s="12" t="n">
        <v>0.7281</v>
      </c>
      <c r="AL551" s="12" t="n">
        <v>0.9587</v>
      </c>
      <c r="AM551" s="12" t="n">
        <f aca="false">AVERAGE(O551:T551)</f>
        <v>0.940433333333333</v>
      </c>
      <c r="AN551" s="12" t="n">
        <f aca="false">AVERAGE(AA551:AF551)</f>
        <v>1.1132</v>
      </c>
      <c r="AO551" s="12" t="n">
        <f aca="false">AVERAGE(U551:Z551)</f>
        <v>1.18675</v>
      </c>
      <c r="AP551" s="12" t="n">
        <f aca="false">AVERAGE(AG551:AL551)</f>
        <v>0.603283333333333</v>
      </c>
      <c r="AQ551" s="1" t="n">
        <f aca="false">LOG(AP551/AO551,2)</f>
        <v>-0.976108418496958</v>
      </c>
      <c r="AR551" s="1" t="n">
        <f aca="false">TTEST(AG551:AL551,U551:Z551,1,2)</f>
        <v>0.0167854523316582</v>
      </c>
      <c r="AS551" s="1" t="n">
        <f aca="false">LOG(AP551/AN551,2)</f>
        <v>-0.883805182511771</v>
      </c>
      <c r="AT551" s="1" t="n">
        <f aca="false">TTEST(AG551:AL551,AA551:AF551,1,2)</f>
        <v>0.00856214302119613</v>
      </c>
      <c r="AU551" s="1" t="n">
        <f aca="false">LOG(AO551/AM551,2)</f>
        <v>0.335618468932146</v>
      </c>
      <c r="AV551" s="1" t="n">
        <f aca="false">TTEST(U551:Z551,O551:T551,1,2)</f>
        <v>0.179168524946562</v>
      </c>
      <c r="AW551" s="1" t="n">
        <f aca="false">AS551-AU551</f>
        <v>-1.21942365144392</v>
      </c>
    </row>
    <row r="552" customFormat="false" ht="15" hidden="false" customHeight="true" outlineLevel="0" collapsed="false">
      <c r="A552" s="1" t="n">
        <v>856</v>
      </c>
      <c r="B552" s="1" t="s">
        <v>1798</v>
      </c>
      <c r="C552" s="1" t="s">
        <v>80</v>
      </c>
      <c r="D552" s="1" t="s">
        <v>230</v>
      </c>
      <c r="E552" s="1" t="n">
        <v>1414</v>
      </c>
      <c r="F552" s="1" t="s">
        <v>64</v>
      </c>
      <c r="G552" s="1" t="n">
        <v>132</v>
      </c>
      <c r="H552" s="1" t="n">
        <v>583</v>
      </c>
      <c r="I552" s="10" t="n">
        <v>184.98566</v>
      </c>
      <c r="J552" s="1" t="s">
        <v>1799</v>
      </c>
      <c r="K552" s="1" t="n">
        <v>724</v>
      </c>
      <c r="L552" s="1" t="n">
        <v>10669764</v>
      </c>
      <c r="M552" s="11" t="s">
        <v>1800</v>
      </c>
      <c r="N552" s="11" t="s">
        <v>1801</v>
      </c>
      <c r="O552" s="12" t="n">
        <v>1.3315</v>
      </c>
      <c r="P552" s="12" t="n">
        <v>0.8879</v>
      </c>
      <c r="Q552" s="12" t="n">
        <v>1.8716</v>
      </c>
      <c r="R552" s="12" t="n">
        <v>0.9982</v>
      </c>
      <c r="S552" s="12" t="n">
        <v>0.8556</v>
      </c>
      <c r="T552" s="12" t="n">
        <v>0.9674</v>
      </c>
      <c r="U552" s="12" t="n">
        <v>1.3625</v>
      </c>
      <c r="V552" s="12" t="n">
        <v>0.8707</v>
      </c>
      <c r="W552" s="12" t="n">
        <v>0.7747</v>
      </c>
      <c r="X552" s="12" t="n">
        <v>0.5107</v>
      </c>
      <c r="Y552" s="12" t="n">
        <v>0.4568</v>
      </c>
      <c r="Z552" s="12" t="n">
        <v>1.3408</v>
      </c>
      <c r="AA552" s="12" t="n">
        <v>1.4274</v>
      </c>
      <c r="AB552" s="12" t="n">
        <v>1.0021</v>
      </c>
      <c r="AC552" s="12" t="n">
        <v>1.038</v>
      </c>
      <c r="AD552" s="12" t="n">
        <v>1.1838</v>
      </c>
      <c r="AE552" s="12" t="n">
        <v>1.0018</v>
      </c>
      <c r="AF552" s="12" t="n">
        <v>0.6948</v>
      </c>
      <c r="AG552" s="12" t="n">
        <v>0.815</v>
      </c>
      <c r="AH552" s="12" t="n">
        <v>0.2889</v>
      </c>
      <c r="AI552" s="12" t="n">
        <v>0.9512</v>
      </c>
      <c r="AJ552" s="12" t="n">
        <v>0.6844</v>
      </c>
      <c r="AK552" s="12" t="n">
        <v>0.2656</v>
      </c>
      <c r="AL552" s="12" t="n">
        <v>0.4296</v>
      </c>
      <c r="AM552" s="12" t="n">
        <f aca="false">AVERAGE(O552:T552)</f>
        <v>1.15203333333333</v>
      </c>
      <c r="AN552" s="12" t="n">
        <f aca="false">AVERAGE(AA552:AF552)</f>
        <v>1.05798333333333</v>
      </c>
      <c r="AO552" s="12" t="n">
        <f aca="false">AVERAGE(U552:Z552)</f>
        <v>0.886033333333333</v>
      </c>
      <c r="AP552" s="12" t="n">
        <f aca="false">AVERAGE(AG552:AL552)</f>
        <v>0.57245</v>
      </c>
      <c r="AQ552" s="1" t="n">
        <f aca="false">LOG(AP552/AO552,2)</f>
        <v>-0.630211287084889</v>
      </c>
      <c r="AR552" s="1" t="n">
        <f aca="false">TTEST(AG552:AL552,U552:Z552,1,2)</f>
        <v>0.0725664839919466</v>
      </c>
      <c r="AS552" s="1" t="n">
        <f aca="false">LOG(AP552/AN552,2)</f>
        <v>-0.886095307255106</v>
      </c>
      <c r="AT552" s="1" t="n">
        <f aca="false">TTEST(AG552:AL552,AA552:AF552,1,2)</f>
        <v>0.00493422423510983</v>
      </c>
      <c r="AU552" s="1" t="n">
        <f aca="false">LOG(AO552/AM552,2)</f>
        <v>-0.378749580486733</v>
      </c>
      <c r="AV552" s="1" t="n">
        <f aca="false">TTEST(U552:Z552,O552:T552,1,2)</f>
        <v>0.13356901511626</v>
      </c>
      <c r="AW552" s="1" t="n">
        <f aca="false">AS552-AU552</f>
        <v>-0.507345726768373</v>
      </c>
    </row>
    <row r="553" customFormat="false" ht="15" hidden="false" customHeight="true" outlineLevel="0" collapsed="false">
      <c r="A553" s="1" t="n">
        <v>1752</v>
      </c>
      <c r="B553" s="1" t="s">
        <v>1802</v>
      </c>
      <c r="C553" s="1" t="s">
        <v>30</v>
      </c>
      <c r="D553" s="1" t="s">
        <v>291</v>
      </c>
      <c r="E553" s="1" t="n">
        <v>45970</v>
      </c>
      <c r="F553" s="1" t="s">
        <v>64</v>
      </c>
      <c r="G553" s="1" t="n">
        <v>100005717</v>
      </c>
      <c r="H553" s="1" t="n">
        <v>5570</v>
      </c>
      <c r="I553" s="10" t="n">
        <v>483.27284</v>
      </c>
      <c r="K553" s="1" t="n">
        <v>3300276</v>
      </c>
      <c r="L553" s="1" t="n">
        <v>2548639</v>
      </c>
      <c r="O553" s="12" t="n">
        <v>2.3421</v>
      </c>
      <c r="P553" s="12" t="n">
        <v>2.3155</v>
      </c>
      <c r="Q553" s="12" t="n">
        <v>1.6747</v>
      </c>
      <c r="R553" s="12" t="n">
        <v>1.6894</v>
      </c>
      <c r="S553" s="12" t="n">
        <v>0.9732</v>
      </c>
      <c r="T553" s="12" t="n">
        <v>2.0823</v>
      </c>
      <c r="U553" s="12" t="n">
        <v>1.1633</v>
      </c>
      <c r="V553" s="12" t="n">
        <v>1.3114</v>
      </c>
      <c r="W553" s="12" t="n">
        <v>0.5764</v>
      </c>
      <c r="X553" s="12" t="n">
        <v>1.4885</v>
      </c>
      <c r="Y553" s="12" t="n">
        <v>1.7783</v>
      </c>
      <c r="Z553" s="12" t="n">
        <v>1.0268</v>
      </c>
      <c r="AA553" s="12" t="n">
        <v>1.831</v>
      </c>
      <c r="AB553" s="12" t="n">
        <v>1.2699</v>
      </c>
      <c r="AC553" s="12" t="n">
        <v>1.1319</v>
      </c>
      <c r="AD553" s="12" t="n">
        <v>0.6311</v>
      </c>
      <c r="AE553" s="12" t="n">
        <v>1.2093</v>
      </c>
      <c r="AF553" s="12" t="n">
        <v>1.184</v>
      </c>
      <c r="AG553" s="12" t="n">
        <v>1.2702</v>
      </c>
      <c r="AH553" s="12" t="n">
        <v>0.5202</v>
      </c>
      <c r="AI553" s="12" t="n">
        <v>0.9252</v>
      </c>
      <c r="AJ553" s="12" t="n">
        <v>0.3339</v>
      </c>
      <c r="AK553" s="12" t="n">
        <v>0.5288</v>
      </c>
      <c r="AL553" s="12" t="n">
        <v>0.3286</v>
      </c>
      <c r="AM553" s="12" t="n">
        <f aca="false">AVERAGE(O553:T553)</f>
        <v>1.8462</v>
      </c>
      <c r="AN553" s="12" t="n">
        <f aca="false">AVERAGE(AA553:AF553)</f>
        <v>1.20953333333333</v>
      </c>
      <c r="AO553" s="12" t="n">
        <f aca="false">AVERAGE(U553:Z553)</f>
        <v>1.22411666666667</v>
      </c>
      <c r="AP553" s="12" t="n">
        <f aca="false">AVERAGE(AG553:AL553)</f>
        <v>0.65115</v>
      </c>
      <c r="AQ553" s="1" t="n">
        <f aca="false">LOG(AP553/AO553,2)</f>
        <v>-0.910679234835083</v>
      </c>
      <c r="AR553" s="1" t="n">
        <f aca="false">TTEST(AG553:AL553,U553:Z553,1,2)</f>
        <v>0.0150047216007731</v>
      </c>
      <c r="AS553" s="1" t="n">
        <f aca="false">LOG(AP553/AN553,2)</f>
        <v>-0.893388700440204</v>
      </c>
      <c r="AT553" s="1" t="n">
        <f aca="false">TTEST(AG553:AL553,AA553:AF553,1,2)</f>
        <v>0.014164520774935</v>
      </c>
      <c r="AU553" s="1" t="n">
        <f aca="false">LOG(AO553/AM553,2)</f>
        <v>-0.592817786245581</v>
      </c>
      <c r="AV553" s="1" t="n">
        <f aca="false">TTEST(U553:Z553,O553:T553,1,2)</f>
        <v>0.0219339296990559</v>
      </c>
      <c r="AW553" s="1" t="n">
        <f aca="false">AS553-AU553</f>
        <v>-0.300570914194623</v>
      </c>
    </row>
    <row r="554" customFormat="false" ht="15" hidden="false" customHeight="true" outlineLevel="0" collapsed="false">
      <c r="A554" s="1" t="n">
        <v>1091</v>
      </c>
      <c r="B554" s="1" t="s">
        <v>1803</v>
      </c>
      <c r="C554" s="1" t="s">
        <v>30</v>
      </c>
      <c r="D554" s="1" t="s">
        <v>1016</v>
      </c>
      <c r="E554" s="1" t="n">
        <v>1552</v>
      </c>
      <c r="F554" s="1" t="s">
        <v>64</v>
      </c>
      <c r="G554" s="1" t="n">
        <v>1087</v>
      </c>
      <c r="H554" s="1" t="n">
        <v>6355.6</v>
      </c>
      <c r="I554" s="10" t="n">
        <v>337.3112</v>
      </c>
      <c r="J554" s="1" t="s">
        <v>1804</v>
      </c>
      <c r="K554" s="1" t="n">
        <v>5281116</v>
      </c>
      <c r="L554" s="1" t="n">
        <v>7924</v>
      </c>
      <c r="M554" s="11" t="s">
        <v>1805</v>
      </c>
      <c r="N554" s="11" t="s">
        <v>1806</v>
      </c>
      <c r="O554" s="12" t="n">
        <v>0.9008</v>
      </c>
      <c r="P554" s="12" t="n">
        <v>1.03</v>
      </c>
      <c r="Q554" s="12" t="n">
        <v>0.787</v>
      </c>
      <c r="R554" s="12" t="n">
        <v>0.9609</v>
      </c>
      <c r="S554" s="12" t="n">
        <v>0.5454</v>
      </c>
      <c r="T554" s="12" t="n">
        <v>0.8839</v>
      </c>
      <c r="U554" s="12" t="n">
        <v>0.8962</v>
      </c>
      <c r="V554" s="12" t="n">
        <v>1.0112</v>
      </c>
      <c r="W554" s="12" t="n">
        <v>0.3854</v>
      </c>
      <c r="X554" s="12" t="n">
        <v>1.3736</v>
      </c>
      <c r="Y554" s="12" t="n">
        <v>1.6503</v>
      </c>
      <c r="Z554" s="12" t="n">
        <v>1.0775</v>
      </c>
      <c r="AA554" s="12" t="n">
        <v>1.7172</v>
      </c>
      <c r="AB554" s="12" t="n">
        <v>0.9652</v>
      </c>
      <c r="AC554" s="12" t="n">
        <v>1.7963</v>
      </c>
      <c r="AD554" s="12" t="n">
        <v>1.4163</v>
      </c>
      <c r="AE554" s="12" t="n">
        <v>1.2865</v>
      </c>
      <c r="AF554" s="12" t="n">
        <v>1.2319</v>
      </c>
      <c r="AG554" s="12" t="n">
        <v>1.3347</v>
      </c>
      <c r="AH554" s="12" t="n">
        <v>0.8242</v>
      </c>
      <c r="AI554" s="12" t="n">
        <v>0.985</v>
      </c>
      <c r="AJ554" s="12" t="n">
        <v>0.2794</v>
      </c>
      <c r="AK554" s="12" t="n">
        <v>0.6535</v>
      </c>
      <c r="AL554" s="12" t="n">
        <v>0.4503</v>
      </c>
      <c r="AM554" s="12" t="n">
        <f aca="false">AVERAGE(O554:T554)</f>
        <v>0.851333333333333</v>
      </c>
      <c r="AN554" s="12" t="n">
        <f aca="false">AVERAGE(AA554:AF554)</f>
        <v>1.40223333333333</v>
      </c>
      <c r="AO554" s="12" t="n">
        <f aca="false">AVERAGE(U554:Z554)</f>
        <v>1.0657</v>
      </c>
      <c r="AP554" s="12" t="n">
        <f aca="false">AVERAGE(AG554:AL554)</f>
        <v>0.754516666666667</v>
      </c>
      <c r="AQ554" s="1" t="n">
        <f aca="false">LOG(AP554/AO554,2)</f>
        <v>-0.498176695027326</v>
      </c>
      <c r="AR554" s="1" t="n">
        <f aca="false">TTEST(AG554:AL554,U554:Z554,1,2)</f>
        <v>0.107297125283808</v>
      </c>
      <c r="AS554" s="1" t="n">
        <f aca="false">LOG(AP554/AN554,2)</f>
        <v>-0.894101761344776</v>
      </c>
      <c r="AT554" s="1" t="n">
        <f aca="false">TTEST(AG554:AL554,AA554:AF554,1,2)</f>
        <v>0.0045596025576401</v>
      </c>
      <c r="AU554" s="1" t="n">
        <f aca="false">LOG(AO554/AM554,2)</f>
        <v>0.324005344898193</v>
      </c>
      <c r="AV554" s="1" t="n">
        <f aca="false">TTEST(U554:Z554,O554:T554,1,2)</f>
        <v>0.142082012838697</v>
      </c>
      <c r="AW554" s="1" t="n">
        <f aca="false">AS554-AU554</f>
        <v>-1.21810710624297</v>
      </c>
    </row>
    <row r="555" customFormat="false" ht="15" hidden="false" customHeight="true" outlineLevel="0" collapsed="false">
      <c r="A555" s="1" t="n">
        <v>842</v>
      </c>
      <c r="B555" s="1" t="s">
        <v>1807</v>
      </c>
      <c r="C555" s="1" t="s">
        <v>80</v>
      </c>
      <c r="D555" s="1" t="s">
        <v>230</v>
      </c>
      <c r="E555" s="1" t="n">
        <v>48152</v>
      </c>
      <c r="F555" s="1" t="s">
        <v>82</v>
      </c>
      <c r="G555" s="1" t="n">
        <v>572</v>
      </c>
      <c r="H555" s="1" t="n">
        <v>2342</v>
      </c>
      <c r="I555" s="10" t="n">
        <v>225.06159</v>
      </c>
      <c r="J555" s="1" t="s">
        <v>1808</v>
      </c>
      <c r="K555" s="1" t="n">
        <v>79025</v>
      </c>
      <c r="L555" s="1" t="n">
        <v>71358</v>
      </c>
      <c r="M555" s="11" t="s">
        <v>1809</v>
      </c>
      <c r="N555" s="11" t="s">
        <v>1810</v>
      </c>
      <c r="O555" s="12" t="n">
        <v>1.0921</v>
      </c>
      <c r="P555" s="12" t="n">
        <v>0.3574</v>
      </c>
      <c r="Q555" s="12" t="n">
        <v>1.2664</v>
      </c>
      <c r="R555" s="12" t="n">
        <v>0.5586</v>
      </c>
      <c r="S555" s="12" t="n">
        <v>0.5469</v>
      </c>
      <c r="T555" s="12" t="n">
        <v>0.2162</v>
      </c>
      <c r="U555" s="12" t="n">
        <v>1.1761</v>
      </c>
      <c r="V555" s="12" t="n">
        <v>0.76</v>
      </c>
      <c r="W555" s="12" t="n">
        <v>0.4195</v>
      </c>
      <c r="X555" s="12" t="n">
        <v>1.4551</v>
      </c>
      <c r="Y555" s="12" t="n">
        <v>1.4215</v>
      </c>
      <c r="Z555" s="12" t="n">
        <v>0.736</v>
      </c>
      <c r="AA555" s="12" t="n">
        <v>0.9629</v>
      </c>
      <c r="AB555" s="12" t="n">
        <v>1.1236</v>
      </c>
      <c r="AC555" s="12" t="n">
        <v>1.3014</v>
      </c>
      <c r="AD555" s="12" t="n">
        <v>0.8656</v>
      </c>
      <c r="AE555" s="12" t="n">
        <v>0.7961</v>
      </c>
      <c r="AF555" s="12" t="n">
        <v>0.9004</v>
      </c>
      <c r="AG555" s="12" t="n">
        <v>0.1577</v>
      </c>
      <c r="AH555" s="12" t="n">
        <v>0.4076</v>
      </c>
      <c r="AI555" s="12" t="n">
        <v>0.5819</v>
      </c>
      <c r="AJ555" s="12" t="n">
        <v>0.309</v>
      </c>
      <c r="AK555" s="12" t="n">
        <v>1.0371</v>
      </c>
      <c r="AL555" s="12" t="n">
        <v>0.7049</v>
      </c>
      <c r="AM555" s="12" t="n">
        <f aca="false">AVERAGE(O555:T555)</f>
        <v>0.672933333333333</v>
      </c>
      <c r="AN555" s="12" t="n">
        <f aca="false">AVERAGE(AA555:AF555)</f>
        <v>0.991666666666667</v>
      </c>
      <c r="AO555" s="12" t="n">
        <f aca="false">AVERAGE(U555:Z555)</f>
        <v>0.9947</v>
      </c>
      <c r="AP555" s="12" t="n">
        <f aca="false">AVERAGE(AG555:AL555)</f>
        <v>0.533033333333333</v>
      </c>
      <c r="AQ555" s="1" t="n">
        <f aca="false">LOG(AP555/AO555,2)</f>
        <v>-0.900035721644443</v>
      </c>
      <c r="AR555" s="1" t="n">
        <f aca="false">TTEST(AG555:AL555,U555:Z555,1,2)</f>
        <v>0.0281380925917724</v>
      </c>
      <c r="AS555" s="1" t="n">
        <f aca="false">LOG(AP555/AN555,2)</f>
        <v>-0.895629507592933</v>
      </c>
      <c r="AT555" s="1" t="n">
        <f aca="false">TTEST(AG555:AL555,AA555:AF555,1,2)</f>
        <v>0.00591826888226084</v>
      </c>
      <c r="AU555" s="1" t="n">
        <f aca="false">LOG(AO555/AM555,2)</f>
        <v>0.563797890723114</v>
      </c>
      <c r="AV555" s="1" t="n">
        <f aca="false">TTEST(U555:Z555,O555:T555,1,2)</f>
        <v>0.105865658202066</v>
      </c>
      <c r="AW555" s="1" t="n">
        <f aca="false">AS555-AU555</f>
        <v>-1.45942739831605</v>
      </c>
    </row>
    <row r="556" customFormat="false" ht="15" hidden="false" customHeight="true" outlineLevel="0" collapsed="false">
      <c r="A556" s="1" t="n">
        <v>2923</v>
      </c>
      <c r="B556" s="1" t="s">
        <v>1811</v>
      </c>
      <c r="C556" s="1" t="s">
        <v>62</v>
      </c>
      <c r="D556" s="1" t="s">
        <v>1381</v>
      </c>
      <c r="E556" s="1" t="n">
        <v>35670</v>
      </c>
      <c r="F556" s="1" t="s">
        <v>64</v>
      </c>
      <c r="G556" s="1" t="n">
        <v>522</v>
      </c>
      <c r="H556" s="1" t="n">
        <v>1195.1</v>
      </c>
      <c r="I556" s="10" t="n">
        <v>423.02986</v>
      </c>
      <c r="J556" s="1" t="s">
        <v>1812</v>
      </c>
      <c r="K556" s="1" t="n">
        <v>1132</v>
      </c>
      <c r="L556" s="1" t="n">
        <v>8715</v>
      </c>
      <c r="M556" s="11" t="s">
        <v>1813</v>
      </c>
      <c r="N556" s="11" t="s">
        <v>1814</v>
      </c>
      <c r="O556" s="12" t="n">
        <v>1.6026</v>
      </c>
      <c r="P556" s="12" t="n">
        <v>1.5932</v>
      </c>
      <c r="Q556" s="12" t="n">
        <v>1.7593</v>
      </c>
      <c r="R556" s="12" t="n">
        <v>1.2247</v>
      </c>
      <c r="S556" s="12" t="n">
        <v>1.1914</v>
      </c>
      <c r="T556" s="12" t="n">
        <v>0.9681</v>
      </c>
      <c r="U556" s="12" t="n">
        <v>0.9018</v>
      </c>
      <c r="V556" s="12" t="n">
        <v>1.4964</v>
      </c>
      <c r="W556" s="12" t="n">
        <v>0.7593</v>
      </c>
      <c r="X556" s="12" t="n">
        <v>0.6928</v>
      </c>
      <c r="Y556" s="12" t="n">
        <v>0.7135</v>
      </c>
      <c r="Z556" s="12" t="n">
        <v>1.8641</v>
      </c>
      <c r="AA556" s="12" t="n">
        <v>1.9746</v>
      </c>
      <c r="AB556" s="12" t="n">
        <v>2.0742</v>
      </c>
      <c r="AC556" s="12" t="n">
        <v>1.858</v>
      </c>
      <c r="AD556" s="12" t="n">
        <v>1.734</v>
      </c>
      <c r="AE556" s="12" t="n">
        <v>1.7715</v>
      </c>
      <c r="AF556" s="12" t="n">
        <v>1.0733</v>
      </c>
      <c r="AG556" s="12" t="n">
        <v>0.7335</v>
      </c>
      <c r="AH556" s="12" t="n">
        <v>0.4667</v>
      </c>
      <c r="AI556" s="12" t="n">
        <v>1.7048</v>
      </c>
      <c r="AJ556" s="12" t="n">
        <v>1.0319</v>
      </c>
      <c r="AK556" s="12" t="n">
        <v>0.8052</v>
      </c>
      <c r="AL556" s="12" t="n">
        <v>0.8145</v>
      </c>
      <c r="AM556" s="12" t="n">
        <f aca="false">AVERAGE(O556:T556)</f>
        <v>1.38988333333333</v>
      </c>
      <c r="AN556" s="12" t="n">
        <f aca="false">AVERAGE(AA556:AF556)</f>
        <v>1.7476</v>
      </c>
      <c r="AO556" s="12" t="n">
        <f aca="false">AVERAGE(U556:Z556)</f>
        <v>1.07131666666667</v>
      </c>
      <c r="AP556" s="12" t="n">
        <f aca="false">AVERAGE(AG556:AL556)</f>
        <v>0.9261</v>
      </c>
      <c r="AQ556" s="1" t="n">
        <f aca="false">LOG(AP556/AO556,2)</f>
        <v>-0.210145095412565</v>
      </c>
      <c r="AR556" s="1" t="n">
        <f aca="false">TTEST(AG556:AL556,U556:Z556,1,2)</f>
        <v>0.297542377159286</v>
      </c>
      <c r="AS556" s="1" t="n">
        <f aca="false">LOG(AP556/AN556,2)</f>
        <v>-0.916135122107937</v>
      </c>
      <c r="AT556" s="1" t="n">
        <f aca="false">TTEST(AG556:AL556,AA556:AF556,1,2)</f>
        <v>0.00222640138380566</v>
      </c>
      <c r="AU556" s="1" t="n">
        <f aca="false">LOG(AO556/AM556,2)</f>
        <v>-0.375578804155583</v>
      </c>
      <c r="AV556" s="1" t="n">
        <f aca="false">TTEST(U556:Z556,O556:T556,1,2)</f>
        <v>0.103621399552327</v>
      </c>
      <c r="AW556" s="1" t="n">
        <f aca="false">AS556-AU556</f>
        <v>-0.540556317952354</v>
      </c>
    </row>
    <row r="557" customFormat="false" ht="15" hidden="false" customHeight="true" outlineLevel="0" collapsed="false">
      <c r="A557" s="1" t="n">
        <v>1758</v>
      </c>
      <c r="B557" s="1" t="s">
        <v>1815</v>
      </c>
      <c r="C557" s="1" t="s">
        <v>30</v>
      </c>
      <c r="D557" s="1" t="s">
        <v>291</v>
      </c>
      <c r="E557" s="1" t="n">
        <v>54885</v>
      </c>
      <c r="F557" s="1" t="s">
        <v>64</v>
      </c>
      <c r="G557" s="1" t="n">
        <v>100009227</v>
      </c>
      <c r="H557" s="1" t="n">
        <v>5516</v>
      </c>
      <c r="I557" s="10" t="n">
        <v>507.27284</v>
      </c>
      <c r="O557" s="12" t="n">
        <v>2.5642</v>
      </c>
      <c r="P557" s="12" t="n">
        <v>4.0827</v>
      </c>
      <c r="Q557" s="12" t="n">
        <v>1.9672</v>
      </c>
      <c r="R557" s="12" t="n">
        <v>1.6631</v>
      </c>
      <c r="S557" s="12" t="n">
        <v>0.7157</v>
      </c>
      <c r="T557" s="12" t="n">
        <v>1.9206</v>
      </c>
      <c r="U557" s="12" t="n">
        <v>1.3107</v>
      </c>
      <c r="V557" s="12" t="n">
        <v>1.0214</v>
      </c>
      <c r="W557" s="12" t="n">
        <v>0.4945</v>
      </c>
      <c r="X557" s="12" t="n">
        <v>1.9169</v>
      </c>
      <c r="Y557" s="12" t="n">
        <v>2.2616</v>
      </c>
      <c r="Z557" s="12" t="n">
        <v>1.3602</v>
      </c>
      <c r="AA557" s="12" t="n">
        <v>2.4559</v>
      </c>
      <c r="AB557" s="12" t="n">
        <v>1.2832</v>
      </c>
      <c r="AC557" s="12" t="n">
        <v>1.3528</v>
      </c>
      <c r="AD557" s="12" t="n">
        <v>0.6279</v>
      </c>
      <c r="AE557" s="12" t="n">
        <v>1.3267</v>
      </c>
      <c r="AF557" s="12" t="n">
        <v>1.2151</v>
      </c>
      <c r="AG557" s="12" t="n">
        <v>1.4329</v>
      </c>
      <c r="AH557" s="12" t="n">
        <v>0.767</v>
      </c>
      <c r="AI557" s="12" t="n">
        <v>0.8072</v>
      </c>
      <c r="AJ557" s="12" t="n">
        <v>0.2095</v>
      </c>
      <c r="AK557" s="12" t="n">
        <v>0.7249</v>
      </c>
      <c r="AL557" s="12" t="n">
        <v>0.415</v>
      </c>
      <c r="AM557" s="12" t="n">
        <f aca="false">AVERAGE(O557:T557)</f>
        <v>2.15225</v>
      </c>
      <c r="AN557" s="12" t="n">
        <f aca="false">AVERAGE(AA557:AF557)</f>
        <v>1.37693333333333</v>
      </c>
      <c r="AO557" s="12" t="n">
        <f aca="false">AVERAGE(U557:Z557)</f>
        <v>1.39421666666667</v>
      </c>
      <c r="AP557" s="12" t="n">
        <f aca="false">AVERAGE(AG557:AL557)</f>
        <v>0.726083333333333</v>
      </c>
      <c r="AQ557" s="1" t="n">
        <f aca="false">LOG(AP557/AO557,2)</f>
        <v>-0.941247736587949</v>
      </c>
      <c r="AR557" s="1" t="n">
        <f aca="false">TTEST(AG557:AL557,U557:Z557,1,2)</f>
        <v>0.027756655572886</v>
      </c>
      <c r="AS557" s="1" t="n">
        <f aca="false">LOG(AP557/AN557,2)</f>
        <v>-0.923251668092889</v>
      </c>
      <c r="AT557" s="1" t="n">
        <f aca="false">TTEST(AG557:AL557,AA557:AF557,1,2)</f>
        <v>0.0263902390363814</v>
      </c>
      <c r="AU557" s="1" t="n">
        <f aca="false">LOG(AO557/AM557,2)</f>
        <v>-0.626390888468544</v>
      </c>
      <c r="AV557" s="1" t="n">
        <f aca="false">TTEST(U557:Z557,O557:T557,1,2)</f>
        <v>0.0896890542753302</v>
      </c>
      <c r="AW557" s="1" t="n">
        <f aca="false">AS557-AU557</f>
        <v>-0.296860779624346</v>
      </c>
    </row>
    <row r="558" customFormat="false" ht="15" hidden="false" customHeight="true" outlineLevel="0" collapsed="false">
      <c r="A558" s="1" t="n">
        <v>81</v>
      </c>
      <c r="B558" s="1" t="s">
        <v>1816</v>
      </c>
      <c r="C558" s="1" t="s">
        <v>56</v>
      </c>
      <c r="D558" s="1" t="s">
        <v>210</v>
      </c>
      <c r="E558" s="1" t="n">
        <v>36751</v>
      </c>
      <c r="F558" s="1" t="s">
        <v>82</v>
      </c>
      <c r="G558" s="1" t="n">
        <v>100001721</v>
      </c>
      <c r="H558" s="1" t="n">
        <v>3372.6</v>
      </c>
      <c r="I558" s="10" t="n">
        <v>187.10881</v>
      </c>
      <c r="J558" s="1" t="s">
        <v>1817</v>
      </c>
      <c r="K558" s="1" t="n">
        <v>92907</v>
      </c>
      <c r="L558" s="1" t="n">
        <v>83869</v>
      </c>
      <c r="M558" s="11" t="s">
        <v>1818</v>
      </c>
      <c r="N558" s="11" t="s">
        <v>1819</v>
      </c>
      <c r="O558" s="12" t="n">
        <v>0.6645</v>
      </c>
      <c r="P558" s="12" t="n">
        <v>0.6645</v>
      </c>
      <c r="Q558" s="12" t="n">
        <v>0.6645</v>
      </c>
      <c r="R558" s="12" t="n">
        <v>0.6645</v>
      </c>
      <c r="S558" s="12" t="n">
        <v>0.6645</v>
      </c>
      <c r="T558" s="12" t="n">
        <v>0.6645</v>
      </c>
      <c r="U558" s="12" t="n">
        <v>0.6645</v>
      </c>
      <c r="V558" s="12" t="n">
        <v>0.6645</v>
      </c>
      <c r="W558" s="12" t="n">
        <v>0.6645</v>
      </c>
      <c r="X558" s="12" t="n">
        <v>0.6645</v>
      </c>
      <c r="Y558" s="12" t="n">
        <v>0.6645</v>
      </c>
      <c r="Z558" s="12" t="n">
        <v>0.6645</v>
      </c>
      <c r="AA558" s="12" t="n">
        <v>2.2064</v>
      </c>
      <c r="AB558" s="12" t="n">
        <v>2.1412</v>
      </c>
      <c r="AC558" s="12" t="n">
        <v>2.4187</v>
      </c>
      <c r="AD558" s="12" t="n">
        <v>1.3323</v>
      </c>
      <c r="AE558" s="12" t="n">
        <v>0.6645</v>
      </c>
      <c r="AF558" s="12" t="n">
        <v>0.8429</v>
      </c>
      <c r="AG558" s="12" t="n">
        <v>0.6645</v>
      </c>
      <c r="AH558" s="12" t="n">
        <v>0.912</v>
      </c>
      <c r="AI558" s="12" t="n">
        <v>1.0761</v>
      </c>
      <c r="AJ558" s="12" t="n">
        <v>0.7357</v>
      </c>
      <c r="AK558" s="12" t="n">
        <v>0.9239</v>
      </c>
      <c r="AL558" s="12" t="n">
        <v>0.6645</v>
      </c>
      <c r="AM558" s="12" t="n">
        <f aca="false">AVERAGE(O558:T558)</f>
        <v>0.6645</v>
      </c>
      <c r="AN558" s="12" t="n">
        <f aca="false">AVERAGE(AA558:AF558)</f>
        <v>1.601</v>
      </c>
      <c r="AO558" s="12" t="n">
        <f aca="false">AVERAGE(U558:Z558)</f>
        <v>0.6645</v>
      </c>
      <c r="AP558" s="12" t="n">
        <f aca="false">AVERAGE(AG558:AL558)</f>
        <v>0.82945</v>
      </c>
      <c r="AQ558" s="1" t="n">
        <f aca="false">LOG(AP558/AO558,2)</f>
        <v>0.319885817332281</v>
      </c>
      <c r="AR558" s="1" t="n">
        <f aca="false">TTEST(AG558:AL558,U558:Z558,1,2)</f>
        <v>0.0181377476993413</v>
      </c>
      <c r="AS558" s="1" t="n">
        <f aca="false">LOG(AP558/AN558,2)</f>
        <v>-0.948746385907802</v>
      </c>
      <c r="AT558" s="1" t="n">
        <f aca="false">TTEST(AG558:AL558,AA558:AF558,1,2)</f>
        <v>0.0173159395885704</v>
      </c>
      <c r="AU558" s="1" t="n">
        <f aca="false">LOG(AO558/AM558,2)</f>
        <v>0</v>
      </c>
      <c r="AV558" s="1" t="e">
        <f aca="false">TTEST(U558:Z558,O558:T558,1,2)</f>
        <v>#NUM!</v>
      </c>
      <c r="AW558" s="1" t="n">
        <f aca="false">AS558-AU558</f>
        <v>-0.948746385907802</v>
      </c>
    </row>
    <row r="559" customFormat="false" ht="15" hidden="false" customHeight="true" outlineLevel="0" collapsed="false">
      <c r="A559" s="1" t="n">
        <v>1081</v>
      </c>
      <c r="B559" s="1" t="s">
        <v>1820</v>
      </c>
      <c r="C559" s="1" t="s">
        <v>30</v>
      </c>
      <c r="D559" s="1" t="s">
        <v>1016</v>
      </c>
      <c r="E559" s="1" t="n">
        <v>33972</v>
      </c>
      <c r="F559" s="1" t="s">
        <v>64</v>
      </c>
      <c r="G559" s="1" t="n">
        <v>100001277</v>
      </c>
      <c r="H559" s="1" t="n">
        <v>5780</v>
      </c>
      <c r="I559" s="10" t="n">
        <v>295.26425</v>
      </c>
      <c r="J559" s="1" t="s">
        <v>1821</v>
      </c>
      <c r="K559" s="1" t="n">
        <v>5312513</v>
      </c>
      <c r="L559" s="1" t="n">
        <v>4471938</v>
      </c>
      <c r="N559" s="11" t="s">
        <v>1822</v>
      </c>
      <c r="O559" s="12" t="n">
        <v>1.4758</v>
      </c>
      <c r="P559" s="12" t="n">
        <v>1.5884</v>
      </c>
      <c r="Q559" s="12" t="n">
        <v>1.4362</v>
      </c>
      <c r="R559" s="12" t="n">
        <v>1.3105</v>
      </c>
      <c r="S559" s="12" t="n">
        <v>0.9998</v>
      </c>
      <c r="T559" s="12" t="n">
        <v>1.4012</v>
      </c>
      <c r="U559" s="12" t="n">
        <v>1.2222</v>
      </c>
      <c r="V559" s="12" t="n">
        <v>1.0177</v>
      </c>
      <c r="W559" s="12" t="n">
        <v>0.4306</v>
      </c>
      <c r="X559" s="12" t="n">
        <v>1.7951</v>
      </c>
      <c r="Y559" s="12" t="n">
        <v>1.7863</v>
      </c>
      <c r="Z559" s="12" t="n">
        <v>1.1719</v>
      </c>
      <c r="AA559" s="12" t="n">
        <v>1.9472</v>
      </c>
      <c r="AB559" s="12" t="n">
        <v>1.0377</v>
      </c>
      <c r="AC559" s="12" t="n">
        <v>1.1262</v>
      </c>
      <c r="AD559" s="12" t="n">
        <v>0.9411</v>
      </c>
      <c r="AE559" s="12" t="n">
        <v>1.1744</v>
      </c>
      <c r="AF559" s="12" t="n">
        <v>0.9101</v>
      </c>
      <c r="AG559" s="12" t="n">
        <v>0.9129</v>
      </c>
      <c r="AH559" s="12" t="n">
        <v>0.6431</v>
      </c>
      <c r="AI559" s="12" t="n">
        <v>0.934</v>
      </c>
      <c r="AJ559" s="12" t="n">
        <v>0.2292</v>
      </c>
      <c r="AK559" s="12" t="n">
        <v>0.5572</v>
      </c>
      <c r="AL559" s="12" t="n">
        <v>0.4184</v>
      </c>
      <c r="AM559" s="12" t="n">
        <f aca="false">AVERAGE(O559:T559)</f>
        <v>1.36865</v>
      </c>
      <c r="AN559" s="12" t="n">
        <f aca="false">AVERAGE(AA559:AF559)</f>
        <v>1.18945</v>
      </c>
      <c r="AO559" s="12" t="n">
        <f aca="false">AVERAGE(U559:Z559)</f>
        <v>1.2373</v>
      </c>
      <c r="AP559" s="12" t="n">
        <f aca="false">AVERAGE(AG559:AL559)</f>
        <v>0.6158</v>
      </c>
      <c r="AQ559" s="1" t="n">
        <f aca="false">LOG(AP559/AO559,2)</f>
        <v>-1.00666157101852</v>
      </c>
      <c r="AR559" s="1" t="n">
        <f aca="false">TTEST(AG559:AL559,U559:Z559,1,2)</f>
        <v>0.0129705473016016</v>
      </c>
      <c r="AS559" s="1" t="n">
        <f aca="false">LOG(AP559/AN559,2)</f>
        <v>-0.949760855074187</v>
      </c>
      <c r="AT559" s="1" t="n">
        <f aca="false">TTEST(AG559:AL559,AA559:AF559,1,2)</f>
        <v>0.00708826835312439</v>
      </c>
      <c r="AU559" s="1" t="n">
        <f aca="false">LOG(AO559/AM559,2)</f>
        <v>-0.145558214972007</v>
      </c>
      <c r="AV559" s="1" t="n">
        <f aca="false">TTEST(U559:Z559,O559:T559,1,2)</f>
        <v>0.286281908378295</v>
      </c>
      <c r="AW559" s="1" t="n">
        <f aca="false">AS559-AU559</f>
        <v>-0.80420264010218</v>
      </c>
    </row>
    <row r="560" customFormat="false" ht="15" hidden="false" customHeight="true" outlineLevel="0" collapsed="false">
      <c r="A560" s="1" t="n">
        <v>1505</v>
      </c>
      <c r="B560" s="1" t="s">
        <v>1823</v>
      </c>
      <c r="C560" s="1" t="s">
        <v>30</v>
      </c>
      <c r="D560" s="1" t="s">
        <v>152</v>
      </c>
      <c r="E560" s="1" t="n">
        <v>34410</v>
      </c>
      <c r="F560" s="1" t="s">
        <v>82</v>
      </c>
      <c r="G560" s="1" t="n">
        <v>100001407</v>
      </c>
      <c r="H560" s="1" t="n">
        <v>4210</v>
      </c>
      <c r="I560" s="10" t="n">
        <v>445.0531</v>
      </c>
      <c r="J560" s="1" t="s">
        <v>1824</v>
      </c>
      <c r="K560" s="1" t="n">
        <v>123727</v>
      </c>
      <c r="L560" s="1" t="n">
        <v>287</v>
      </c>
      <c r="M560" s="11" t="s">
        <v>1825</v>
      </c>
      <c r="N560" s="11" t="s">
        <v>1826</v>
      </c>
      <c r="O560" s="12" t="n">
        <v>0.7468</v>
      </c>
      <c r="P560" s="12" t="n">
        <v>0.6059</v>
      </c>
      <c r="Q560" s="12" t="n">
        <v>0.871</v>
      </c>
      <c r="R560" s="12" t="n">
        <v>1.0045</v>
      </c>
      <c r="S560" s="12" t="n">
        <v>0.9449</v>
      </c>
      <c r="T560" s="12" t="n">
        <v>0.7059</v>
      </c>
      <c r="U560" s="12" t="n">
        <v>0.7299</v>
      </c>
      <c r="V560" s="12" t="n">
        <v>1.2567</v>
      </c>
      <c r="W560" s="12" t="n">
        <v>0.7259</v>
      </c>
      <c r="X560" s="12" t="n">
        <v>1.0225</v>
      </c>
      <c r="Y560" s="12" t="n">
        <v>0.9955</v>
      </c>
      <c r="Z560" s="12" t="n">
        <v>1.7816</v>
      </c>
      <c r="AA560" s="12" t="n">
        <v>1.1232</v>
      </c>
      <c r="AB560" s="12" t="n">
        <v>1.4799</v>
      </c>
      <c r="AC560" s="12" t="n">
        <v>1.8035</v>
      </c>
      <c r="AD560" s="12" t="n">
        <v>1.3021</v>
      </c>
      <c r="AE560" s="12" t="n">
        <v>1.4865</v>
      </c>
      <c r="AF560" s="12" t="n">
        <v>1.026</v>
      </c>
      <c r="AG560" s="12" t="n">
        <v>0.5242</v>
      </c>
      <c r="AH560" s="12" t="n">
        <v>0.4159</v>
      </c>
      <c r="AI560" s="12" t="n">
        <v>0.7381</v>
      </c>
      <c r="AJ560" s="12" t="n">
        <v>0.5493</v>
      </c>
      <c r="AK560" s="12" t="n">
        <v>1.273</v>
      </c>
      <c r="AL560" s="12" t="n">
        <v>0.7511</v>
      </c>
      <c r="AM560" s="12" t="n">
        <f aca="false">AVERAGE(O560:T560)</f>
        <v>0.813166666666667</v>
      </c>
      <c r="AN560" s="12" t="n">
        <f aca="false">AVERAGE(AA560:AF560)</f>
        <v>1.3702</v>
      </c>
      <c r="AO560" s="12" t="n">
        <f aca="false">AVERAGE(U560:Z560)</f>
        <v>1.08535</v>
      </c>
      <c r="AP560" s="12" t="n">
        <f aca="false">AVERAGE(AG560:AL560)</f>
        <v>0.7086</v>
      </c>
      <c r="AQ560" s="1" t="n">
        <f aca="false">LOG(AP560/AO560,2)</f>
        <v>-0.615116982551913</v>
      </c>
      <c r="AR560" s="1" t="n">
        <f aca="false">TTEST(AG560:AL560,U560:Z560,1,2)</f>
        <v>0.0472397875793294</v>
      </c>
      <c r="AS560" s="1" t="n">
        <f aca="false">LOG(AP560/AN560,2)</f>
        <v>-0.951343119659993</v>
      </c>
      <c r="AT560" s="1" t="n">
        <f aca="false">TTEST(AG560:AL560,AA560:AF560,1,2)</f>
        <v>0.0014824813271</v>
      </c>
      <c r="AU560" s="1" t="n">
        <f aca="false">LOG(AO560/AM560,2)</f>
        <v>0.416537370577993</v>
      </c>
      <c r="AV560" s="1" t="n">
        <f aca="false">TTEST(U560:Z560,O560:T560,1,2)</f>
        <v>0.0733614293029518</v>
      </c>
      <c r="AW560" s="1" t="n">
        <f aca="false">AS560-AU560</f>
        <v>-1.36788049023799</v>
      </c>
    </row>
    <row r="561" customFormat="false" ht="15" hidden="false" customHeight="true" outlineLevel="0" collapsed="false">
      <c r="A561" s="1" t="n">
        <v>1068</v>
      </c>
      <c r="B561" s="1" t="s">
        <v>1827</v>
      </c>
      <c r="C561" s="1" t="s">
        <v>30</v>
      </c>
      <c r="D561" s="1" t="s">
        <v>1016</v>
      </c>
      <c r="E561" s="1" t="n">
        <v>33447</v>
      </c>
      <c r="F561" s="1" t="s">
        <v>64</v>
      </c>
      <c r="G561" s="1" t="n">
        <v>452</v>
      </c>
      <c r="H561" s="1" t="n">
        <v>5475</v>
      </c>
      <c r="I561" s="10" t="n">
        <v>253.2173</v>
      </c>
      <c r="J561" s="1" t="s">
        <v>1828</v>
      </c>
      <c r="K561" s="1" t="n">
        <v>445638</v>
      </c>
      <c r="L561" s="1" t="n">
        <v>393216</v>
      </c>
      <c r="M561" s="11" t="s">
        <v>1829</v>
      </c>
      <c r="N561" s="11" t="s">
        <v>1830</v>
      </c>
      <c r="O561" s="12" t="n">
        <v>0.7623</v>
      </c>
      <c r="P561" s="12" t="n">
        <v>1.3881</v>
      </c>
      <c r="Q561" s="12" t="n">
        <v>0.8643</v>
      </c>
      <c r="R561" s="12" t="n">
        <v>0.8182</v>
      </c>
      <c r="S561" s="12" t="n">
        <v>1.0701</v>
      </c>
      <c r="T561" s="12" t="n">
        <v>0.5348</v>
      </c>
      <c r="U561" s="12" t="n">
        <v>0.6991</v>
      </c>
      <c r="V561" s="12" t="n">
        <v>1.0089</v>
      </c>
      <c r="W561" s="12" t="n">
        <v>0.9545</v>
      </c>
      <c r="X561" s="12" t="n">
        <v>1.5593</v>
      </c>
      <c r="Y561" s="12" t="n">
        <v>1.1136</v>
      </c>
      <c r="Z561" s="12" t="n">
        <v>1.1574</v>
      </c>
      <c r="AA561" s="12" t="n">
        <v>1.7537</v>
      </c>
      <c r="AB561" s="12" t="n">
        <v>1.3429</v>
      </c>
      <c r="AC561" s="12" t="n">
        <v>1.6576</v>
      </c>
      <c r="AD561" s="12" t="n">
        <v>1.165</v>
      </c>
      <c r="AE561" s="12" t="n">
        <v>1.3328</v>
      </c>
      <c r="AF561" s="12" t="n">
        <v>0.6851</v>
      </c>
      <c r="AG561" s="12" t="n">
        <v>0.6337</v>
      </c>
      <c r="AH561" s="12" t="n">
        <v>0.8622</v>
      </c>
      <c r="AI561" s="12" t="n">
        <v>0.9461</v>
      </c>
      <c r="AJ561" s="12" t="n">
        <v>0.2797</v>
      </c>
      <c r="AK561" s="12" t="n">
        <v>0.8683</v>
      </c>
      <c r="AL561" s="12" t="n">
        <v>0.5107</v>
      </c>
      <c r="AM561" s="12" t="n">
        <f aca="false">AVERAGE(O561:T561)</f>
        <v>0.9063</v>
      </c>
      <c r="AN561" s="12" t="n">
        <f aca="false">AVERAGE(AA561:AF561)</f>
        <v>1.32285</v>
      </c>
      <c r="AO561" s="12" t="n">
        <f aca="false">AVERAGE(U561:Z561)</f>
        <v>1.08213333333333</v>
      </c>
      <c r="AP561" s="12" t="n">
        <f aca="false">AVERAGE(AG561:AL561)</f>
        <v>0.68345</v>
      </c>
      <c r="AQ561" s="1" t="n">
        <f aca="false">LOG(AP561/AO561,2)</f>
        <v>-0.662970567713413</v>
      </c>
      <c r="AR561" s="1" t="n">
        <f aca="false">TTEST(AG561:AL561,U561:Z561,1,2)</f>
        <v>0.0144243631201444</v>
      </c>
      <c r="AS561" s="1" t="n">
        <f aca="false">LOG(AP561/AN561,2)</f>
        <v>-0.95274177970421</v>
      </c>
      <c r="AT561" s="1" t="n">
        <f aca="false">TTEST(AG561:AL561,AA561:AF561,1,2)</f>
        <v>0.00337903273089933</v>
      </c>
      <c r="AU561" s="1" t="n">
        <f aca="false">LOG(AO561/AM561,2)</f>
        <v>0.255817679586406</v>
      </c>
      <c r="AV561" s="1" t="n">
        <f aca="false">TTEST(U561:Z561,O561:T561,1,2)</f>
        <v>0.157656014690018</v>
      </c>
      <c r="AW561" s="1" t="n">
        <f aca="false">AS561-AU561</f>
        <v>-1.20855945929062</v>
      </c>
    </row>
    <row r="562" customFormat="false" ht="15" hidden="false" customHeight="true" outlineLevel="0" collapsed="false">
      <c r="A562" s="1" t="n">
        <v>1816</v>
      </c>
      <c r="B562" s="1" t="s">
        <v>1831</v>
      </c>
      <c r="C562" s="1" t="s">
        <v>30</v>
      </c>
      <c r="D562" s="1" t="s">
        <v>387</v>
      </c>
      <c r="E562" s="1" t="n">
        <v>21184</v>
      </c>
      <c r="F562" s="1" t="s">
        <v>64</v>
      </c>
      <c r="G562" s="1" t="n">
        <v>100000924</v>
      </c>
      <c r="H562" s="1" t="n">
        <v>6500</v>
      </c>
      <c r="I562" s="10" t="n">
        <v>281.24858</v>
      </c>
      <c r="J562" s="1" t="s">
        <v>1832</v>
      </c>
      <c r="K562" s="1" t="n">
        <v>5283468</v>
      </c>
      <c r="L562" s="1" t="n">
        <v>4446588</v>
      </c>
      <c r="N562" s="11" t="s">
        <v>1833</v>
      </c>
      <c r="O562" s="12" t="n">
        <v>1.0304</v>
      </c>
      <c r="P562" s="12" t="n">
        <v>0.9353</v>
      </c>
      <c r="Q562" s="12" t="n">
        <v>0.7951</v>
      </c>
      <c r="R562" s="12" t="n">
        <v>0.698</v>
      </c>
      <c r="S562" s="12" t="n">
        <v>1.3049</v>
      </c>
      <c r="T562" s="12" t="n">
        <v>0.6313</v>
      </c>
      <c r="U562" s="12" t="n">
        <v>0.5299</v>
      </c>
      <c r="V562" s="12" t="n">
        <v>0.9846</v>
      </c>
      <c r="W562" s="12" t="n">
        <v>0.4312</v>
      </c>
      <c r="X562" s="12" t="n">
        <v>1.0154</v>
      </c>
      <c r="Y562" s="12" t="n">
        <v>1.2651</v>
      </c>
      <c r="Z562" s="12" t="n">
        <v>1.0596</v>
      </c>
      <c r="AA562" s="12" t="n">
        <v>2.0807</v>
      </c>
      <c r="AB562" s="12" t="n">
        <v>1.5643</v>
      </c>
      <c r="AC562" s="12" t="n">
        <v>1.8744</v>
      </c>
      <c r="AD562" s="12" t="n">
        <v>1.0324</v>
      </c>
      <c r="AE562" s="12" t="n">
        <v>1.1415</v>
      </c>
      <c r="AF562" s="12" t="n">
        <v>1.042</v>
      </c>
      <c r="AG562" s="12" t="n">
        <v>0.673</v>
      </c>
      <c r="AH562" s="12" t="n">
        <v>1.2085</v>
      </c>
      <c r="AI562" s="12" t="n">
        <v>1.041</v>
      </c>
      <c r="AJ562" s="12" t="n">
        <v>0.2707</v>
      </c>
      <c r="AK562" s="12" t="n">
        <v>0.6558</v>
      </c>
      <c r="AL562" s="12" t="n">
        <v>0.6619</v>
      </c>
      <c r="AM562" s="12" t="n">
        <f aca="false">AVERAGE(O562:T562)</f>
        <v>0.899166666666667</v>
      </c>
      <c r="AN562" s="12" t="n">
        <f aca="false">AVERAGE(AA562:AF562)</f>
        <v>1.45588333333333</v>
      </c>
      <c r="AO562" s="12" t="n">
        <f aca="false">AVERAGE(U562:Z562)</f>
        <v>0.880966666666667</v>
      </c>
      <c r="AP562" s="12" t="n">
        <f aca="false">AVERAGE(AG562:AL562)</f>
        <v>0.751816666666667</v>
      </c>
      <c r="AQ562" s="1" t="n">
        <f aca="false">LOG(AP562/AO562,2)</f>
        <v>-0.228706534445879</v>
      </c>
      <c r="AR562" s="1" t="n">
        <f aca="false">TTEST(AG562:AL562,U562:Z562,1,2)</f>
        <v>0.255857995273621</v>
      </c>
      <c r="AS562" s="1" t="n">
        <f aca="false">LOG(AP562/AN562,2)</f>
        <v>-0.953441947071415</v>
      </c>
      <c r="AT562" s="1" t="n">
        <f aca="false">TTEST(AG562:AL562,AA562:AF562,1,2)</f>
        <v>0.00588200616710713</v>
      </c>
      <c r="AU562" s="1" t="n">
        <f aca="false">LOG(AO562/AM562,2)</f>
        <v>-0.0295011212769168</v>
      </c>
      <c r="AV562" s="1" t="n">
        <f aca="false">TTEST(U562:Z562,O562:T562,1,2)</f>
        <v>0.457770294991727</v>
      </c>
      <c r="AW562" s="1" t="n">
        <f aca="false">AS562-AU562</f>
        <v>-0.923940825794498</v>
      </c>
    </row>
    <row r="563" customFormat="false" ht="15" hidden="false" customHeight="true" outlineLevel="0" collapsed="false">
      <c r="A563" s="1" t="n">
        <v>243</v>
      </c>
      <c r="B563" s="1" t="s">
        <v>1834</v>
      </c>
      <c r="C563" s="1" t="s">
        <v>56</v>
      </c>
      <c r="D563" s="1" t="s">
        <v>249</v>
      </c>
      <c r="E563" s="1" t="n">
        <v>2342</v>
      </c>
      <c r="F563" s="1" t="s">
        <v>42</v>
      </c>
      <c r="G563" s="1" t="n">
        <v>504</v>
      </c>
      <c r="H563" s="1" t="n">
        <v>2550</v>
      </c>
      <c r="I563" s="10" t="n">
        <v>177.10224</v>
      </c>
      <c r="J563" s="1" t="s">
        <v>1835</v>
      </c>
      <c r="K563" s="1" t="n">
        <v>5202</v>
      </c>
      <c r="L563" s="1" t="n">
        <v>5013</v>
      </c>
      <c r="M563" s="11" t="s">
        <v>1836</v>
      </c>
      <c r="N563" s="11" t="s">
        <v>1837</v>
      </c>
      <c r="O563" s="12" t="n">
        <v>1.4525</v>
      </c>
      <c r="P563" s="12" t="n">
        <v>1.2662</v>
      </c>
      <c r="Q563" s="12" t="n">
        <v>0.3772</v>
      </c>
      <c r="R563" s="12" t="n">
        <v>0.8423</v>
      </c>
      <c r="S563" s="12" t="n">
        <v>2.3832</v>
      </c>
      <c r="T563" s="12" t="n">
        <v>1.234</v>
      </c>
      <c r="U563" s="12" t="n">
        <v>0.3795</v>
      </c>
      <c r="V563" s="12" t="n">
        <v>0.2545</v>
      </c>
      <c r="W563" s="12" t="n">
        <v>0.2545</v>
      </c>
      <c r="X563" s="12" t="n">
        <v>0.4664</v>
      </c>
      <c r="Y563" s="12" t="n">
        <v>0.7204</v>
      </c>
      <c r="Z563" s="12" t="n">
        <v>1.2771</v>
      </c>
      <c r="AA563" s="12" t="n">
        <v>1.7473</v>
      </c>
      <c r="AB563" s="12" t="n">
        <v>1.5913</v>
      </c>
      <c r="AC563" s="12" t="n">
        <v>1.2243</v>
      </c>
      <c r="AD563" s="12" t="n">
        <v>2.4335</v>
      </c>
      <c r="AE563" s="12" t="n">
        <v>1.1577</v>
      </c>
      <c r="AF563" s="12" t="n">
        <v>0.5972</v>
      </c>
      <c r="AG563" s="12" t="n">
        <v>0.2545</v>
      </c>
      <c r="AH563" s="12" t="n">
        <v>0.7404</v>
      </c>
      <c r="AI563" s="12" t="n">
        <v>1.6139</v>
      </c>
      <c r="AJ563" s="12" t="n">
        <v>0.7427</v>
      </c>
      <c r="AK563" s="12" t="n">
        <v>0.7505</v>
      </c>
      <c r="AL563" s="12" t="n">
        <v>0.4005</v>
      </c>
      <c r="AM563" s="12" t="n">
        <f aca="false">AVERAGE(O563:T563)</f>
        <v>1.25923333333333</v>
      </c>
      <c r="AN563" s="12" t="n">
        <f aca="false">AVERAGE(AA563:AF563)</f>
        <v>1.45855</v>
      </c>
      <c r="AO563" s="12" t="n">
        <f aca="false">AVERAGE(U563:Z563)</f>
        <v>0.558733333333333</v>
      </c>
      <c r="AP563" s="12" t="n">
        <f aca="false">AVERAGE(AG563:AL563)</f>
        <v>0.750416666666667</v>
      </c>
      <c r="AQ563" s="1" t="n">
        <f aca="false">LOG(AP563/AO563,2)</f>
        <v>0.42553197805275</v>
      </c>
      <c r="AR563" s="1" t="n">
        <f aca="false">TTEST(AG563:AL563,U563:Z563,1,2)</f>
        <v>0.230889904155795</v>
      </c>
      <c r="AS563" s="1" t="n">
        <f aca="false">LOG(AP563/AN563,2)</f>
        <v>-0.958771068155568</v>
      </c>
      <c r="AT563" s="1" t="n">
        <f aca="false">TTEST(AG563:AL563,AA563:AF563,1,2)</f>
        <v>0.025355785590416</v>
      </c>
      <c r="AU563" s="1" t="n">
        <f aca="false">LOG(AO563/AM563,2)</f>
        <v>-1.1723138388785</v>
      </c>
      <c r="AV563" s="1" t="n">
        <f aca="false">TTEST(U563:Z563,O563:T563,1,2)</f>
        <v>0.025893060038341</v>
      </c>
      <c r="AW563" s="1" t="n">
        <f aca="false">AS563-AU563</f>
        <v>0.213542770722933</v>
      </c>
    </row>
    <row r="564" customFormat="false" ht="15" hidden="false" customHeight="true" outlineLevel="0" collapsed="false">
      <c r="A564" s="1" t="n">
        <v>775</v>
      </c>
      <c r="B564" s="1" t="s">
        <v>1838</v>
      </c>
      <c r="C564" s="1" t="s">
        <v>146</v>
      </c>
      <c r="D564" s="1" t="s">
        <v>828</v>
      </c>
      <c r="E564" s="1" t="n">
        <v>40475</v>
      </c>
      <c r="F564" s="1" t="s">
        <v>64</v>
      </c>
      <c r="G564" s="1" t="n">
        <v>100003641</v>
      </c>
      <c r="H564" s="1" t="n">
        <v>1506</v>
      </c>
      <c r="I564" s="10" t="n">
        <v>173.09316</v>
      </c>
      <c r="J564" s="1" t="s">
        <v>1839</v>
      </c>
      <c r="K564" s="1" t="n">
        <v>136487</v>
      </c>
      <c r="L564" s="1" t="n">
        <v>120256</v>
      </c>
      <c r="N564" s="11" t="s">
        <v>1840</v>
      </c>
      <c r="O564" s="12" t="n">
        <v>1.0352</v>
      </c>
      <c r="P564" s="12" t="n">
        <v>0.559</v>
      </c>
      <c r="Q564" s="12" t="n">
        <v>0.714</v>
      </c>
      <c r="R564" s="12" t="n">
        <v>0.81</v>
      </c>
      <c r="S564" s="12" t="n">
        <v>1</v>
      </c>
      <c r="T564" s="12" t="n">
        <v>0.4081</v>
      </c>
      <c r="U564" s="12" t="n">
        <v>0.4081</v>
      </c>
      <c r="V564" s="12" t="n">
        <v>1.8868</v>
      </c>
      <c r="W564" s="12" t="n">
        <v>0.4081</v>
      </c>
      <c r="X564" s="12" t="n">
        <v>1.427</v>
      </c>
      <c r="Y564" s="12" t="n">
        <v>0.4081</v>
      </c>
      <c r="Z564" s="12" t="n">
        <v>0.7536</v>
      </c>
      <c r="AA564" s="12" t="n">
        <v>1.2401</v>
      </c>
      <c r="AB564" s="12" t="n">
        <v>2.1832</v>
      </c>
      <c r="AC564" s="12" t="n">
        <v>1.8813</v>
      </c>
      <c r="AD564" s="12" t="n">
        <v>1.2004</v>
      </c>
      <c r="AE564" s="12" t="n">
        <v>1.2796</v>
      </c>
      <c r="AF564" s="12" t="n">
        <v>0.4647</v>
      </c>
      <c r="AG564" s="12" t="n">
        <v>0.4081</v>
      </c>
      <c r="AH564" s="12" t="n">
        <v>0.4081</v>
      </c>
      <c r="AI564" s="12" t="n">
        <v>1.9719</v>
      </c>
      <c r="AJ564" s="12" t="n">
        <v>0.4081</v>
      </c>
      <c r="AK564" s="12" t="n">
        <v>0.6389</v>
      </c>
      <c r="AL564" s="12" t="n">
        <v>0.4081</v>
      </c>
      <c r="AM564" s="12" t="n">
        <f aca="false">AVERAGE(O564:T564)</f>
        <v>0.754383333333333</v>
      </c>
      <c r="AN564" s="12" t="n">
        <f aca="false">AVERAGE(AA564:AF564)</f>
        <v>1.37488333333333</v>
      </c>
      <c r="AO564" s="12" t="n">
        <f aca="false">AVERAGE(U564:Z564)</f>
        <v>0.88195</v>
      </c>
      <c r="AP564" s="12" t="n">
        <f aca="false">AVERAGE(AG564:AL564)</f>
        <v>0.7072</v>
      </c>
      <c r="AQ564" s="1" t="n">
        <f aca="false">LOG(AP564/AO564,2)</f>
        <v>-0.318578593302026</v>
      </c>
      <c r="AR564" s="1" t="n">
        <f aca="false">TTEST(AG564:AL564,U564:Z564,1,2)</f>
        <v>0.320415352108144</v>
      </c>
      <c r="AS564" s="1" t="n">
        <f aca="false">LOG(AP564/AN564,2)</f>
        <v>-0.959119023113531</v>
      </c>
      <c r="AT564" s="1" t="n">
        <f aca="false">TTEST(AG564:AL564,AA564:AF564,1,2)</f>
        <v>0.0442855446327625</v>
      </c>
      <c r="AU564" s="1" t="n">
        <f aca="false">LOG(AO564/AM564,2)</f>
        <v>0.225399065272549</v>
      </c>
      <c r="AV564" s="1" t="n">
        <f aca="false">TTEST(U564:Z564,O564:T564,1,2)</f>
        <v>0.327390141590221</v>
      </c>
      <c r="AW564" s="1" t="n">
        <f aca="false">AS564-AU564</f>
        <v>-1.18451808838608</v>
      </c>
    </row>
    <row r="565" customFormat="false" ht="15" hidden="false" customHeight="true" outlineLevel="0" collapsed="false">
      <c r="A565" s="1" t="n">
        <v>226</v>
      </c>
      <c r="B565" s="1" t="s">
        <v>1841</v>
      </c>
      <c r="C565" s="1" t="s">
        <v>56</v>
      </c>
      <c r="D565" s="1" t="s">
        <v>249</v>
      </c>
      <c r="E565" s="1" t="n">
        <v>27672</v>
      </c>
      <c r="F565" s="1" t="s">
        <v>64</v>
      </c>
      <c r="G565" s="1" t="n">
        <v>100000467</v>
      </c>
      <c r="H565" s="1" t="n">
        <v>2222.2</v>
      </c>
      <c r="I565" s="10" t="n">
        <v>212.0023</v>
      </c>
      <c r="J565" s="1" t="s">
        <v>1842</v>
      </c>
      <c r="K565" s="1" t="n">
        <v>10258</v>
      </c>
      <c r="L565" s="1" t="n">
        <v>9840</v>
      </c>
      <c r="N565" s="11" t="s">
        <v>1843</v>
      </c>
      <c r="O565" s="12" t="n">
        <v>1.7758</v>
      </c>
      <c r="P565" s="12" t="n">
        <v>2.0076</v>
      </c>
      <c r="Q565" s="12" t="n">
        <v>1.6024</v>
      </c>
      <c r="R565" s="12" t="n">
        <v>1.1224</v>
      </c>
      <c r="S565" s="12" t="n">
        <v>1.0122</v>
      </c>
      <c r="T565" s="12" t="n">
        <v>1.563</v>
      </c>
      <c r="U565" s="12" t="n">
        <v>1.3666</v>
      </c>
      <c r="V565" s="12" t="n">
        <v>0.6107</v>
      </c>
      <c r="W565" s="12" t="n">
        <v>0.46</v>
      </c>
      <c r="X565" s="12" t="n">
        <v>0.3479</v>
      </c>
      <c r="Y565" s="12" t="n">
        <v>1.1369</v>
      </c>
      <c r="Z565" s="12" t="n">
        <v>0.7825</v>
      </c>
      <c r="AA565" s="12" t="n">
        <v>2.0313</v>
      </c>
      <c r="AB565" s="12" t="n">
        <v>5.8003</v>
      </c>
      <c r="AC565" s="12" t="n">
        <v>1.7597</v>
      </c>
      <c r="AD565" s="12" t="n">
        <v>1.8224</v>
      </c>
      <c r="AE565" s="12" t="n">
        <v>1.4384</v>
      </c>
      <c r="AF565" s="12" t="n">
        <v>0.9335</v>
      </c>
      <c r="AG565" s="12" t="n">
        <v>0.9878</v>
      </c>
      <c r="AH565" s="12" t="n">
        <v>1.3715</v>
      </c>
      <c r="AI565" s="12" t="n">
        <v>0.8718</v>
      </c>
      <c r="AJ565" s="12" t="n">
        <v>0.8504</v>
      </c>
      <c r="AK565" s="12" t="n">
        <v>1.7232</v>
      </c>
      <c r="AL565" s="12" t="n">
        <v>1.2739</v>
      </c>
      <c r="AM565" s="12" t="n">
        <f aca="false">AVERAGE(O565:T565)</f>
        <v>1.5139</v>
      </c>
      <c r="AN565" s="12" t="n">
        <f aca="false">AVERAGE(AA565:AF565)</f>
        <v>2.2976</v>
      </c>
      <c r="AO565" s="12" t="n">
        <f aca="false">AVERAGE(U565:Z565)</f>
        <v>0.7841</v>
      </c>
      <c r="AP565" s="12" t="n">
        <f aca="false">AVERAGE(AG565:AL565)</f>
        <v>1.17976666666667</v>
      </c>
      <c r="AQ565" s="1" t="n">
        <f aca="false">LOG(AP565/AO565,2)</f>
        <v>0.589391987754547</v>
      </c>
      <c r="AR565" s="1" t="n">
        <f aca="false">TTEST(AG565:AL565,U565:Z565,1,2)</f>
        <v>0.0469193560843025</v>
      </c>
      <c r="AS565" s="1" t="n">
        <f aca="false">LOG(AP565/AN565,2)</f>
        <v>-0.961626101576125</v>
      </c>
      <c r="AT565" s="1" t="n">
        <f aca="false">TTEST(AG565:AL565,AA565:AF565,1,2)</f>
        <v>0.0786316599507854</v>
      </c>
      <c r="AU565" s="1" t="n">
        <f aca="false">LOG(AO565/AM565,2)</f>
        <v>-0.949160346940283</v>
      </c>
      <c r="AV565" s="1" t="n">
        <f aca="false">TTEST(U565:Z565,O565:T565,1,2)</f>
        <v>0.00439179749932408</v>
      </c>
      <c r="AW565" s="1" t="n">
        <f aca="false">AS565-AU565</f>
        <v>-0.012465754635842</v>
      </c>
    </row>
    <row r="566" customFormat="false" ht="15" hidden="false" customHeight="true" outlineLevel="0" collapsed="false">
      <c r="A566" s="1" t="n">
        <v>2086</v>
      </c>
      <c r="B566" s="1" t="s">
        <v>1844</v>
      </c>
      <c r="C566" s="1" t="s">
        <v>30</v>
      </c>
      <c r="D566" s="1" t="s">
        <v>541</v>
      </c>
      <c r="E566" s="1" t="n">
        <v>33983</v>
      </c>
      <c r="F566" s="1" t="s">
        <v>64</v>
      </c>
      <c r="G566" s="1" t="n">
        <v>100001250</v>
      </c>
      <c r="H566" s="1" t="n">
        <v>4774</v>
      </c>
      <c r="I566" s="10" t="n">
        <v>514.28439</v>
      </c>
      <c r="J566" s="1" t="s">
        <v>1845</v>
      </c>
      <c r="K566" s="1" t="n">
        <v>168408</v>
      </c>
      <c r="L566" s="1" t="n">
        <v>147312</v>
      </c>
      <c r="N566" s="11" t="s">
        <v>1846</v>
      </c>
      <c r="O566" s="12" t="n">
        <v>0.5728</v>
      </c>
      <c r="P566" s="12" t="n">
        <v>1.493</v>
      </c>
      <c r="Q566" s="12" t="n">
        <v>1.876</v>
      </c>
      <c r="R566" s="12" t="n">
        <v>0.5313</v>
      </c>
      <c r="S566" s="12" t="n">
        <v>0.1712</v>
      </c>
      <c r="T566" s="12" t="n">
        <v>18.1183</v>
      </c>
      <c r="U566" s="12" t="n">
        <v>0.8097</v>
      </c>
      <c r="V566" s="12" t="n">
        <v>0.7738</v>
      </c>
      <c r="W566" s="12" t="n">
        <v>0.5866</v>
      </c>
      <c r="X566" s="12" t="n">
        <v>0.1712</v>
      </c>
      <c r="Y566" s="12" t="n">
        <v>0.3254</v>
      </c>
      <c r="Z566" s="12" t="n">
        <v>0.5774</v>
      </c>
      <c r="AA566" s="12" t="n">
        <v>0.4275</v>
      </c>
      <c r="AB566" s="12" t="n">
        <v>0.5434</v>
      </c>
      <c r="AC566" s="12" t="n">
        <v>2.1522</v>
      </c>
      <c r="AD566" s="12" t="n">
        <v>4.8952</v>
      </c>
      <c r="AE566" s="12" t="n">
        <v>0.7261</v>
      </c>
      <c r="AF566" s="12" t="n">
        <v>0.3082</v>
      </c>
      <c r="AG566" s="12" t="n">
        <v>1.3606</v>
      </c>
      <c r="AH566" s="12" t="n">
        <v>0.5132</v>
      </c>
      <c r="AI566" s="12" t="n">
        <v>1.6856</v>
      </c>
      <c r="AJ566" s="12" t="n">
        <v>0.2718</v>
      </c>
      <c r="AK566" s="12" t="n">
        <v>0.1712</v>
      </c>
      <c r="AL566" s="12" t="n">
        <v>0.6191</v>
      </c>
      <c r="AM566" s="12" t="n">
        <f aca="false">AVERAGE(O566:T566)</f>
        <v>3.79376666666667</v>
      </c>
      <c r="AN566" s="12" t="n">
        <f aca="false">AVERAGE(AA566:AF566)</f>
        <v>1.50876666666667</v>
      </c>
      <c r="AO566" s="12" t="n">
        <f aca="false">AVERAGE(U566:Z566)</f>
        <v>0.540683333333333</v>
      </c>
      <c r="AP566" s="12" t="n">
        <f aca="false">AVERAGE(AG566:AL566)</f>
        <v>0.77025</v>
      </c>
      <c r="AQ566" s="1" t="n">
        <f aca="false">LOG(AP566/AO566,2)</f>
        <v>0.510542891508556</v>
      </c>
      <c r="AR566" s="1" t="n">
        <f aca="false">TTEST(AG566:AL566,U566:Z566,1,2)</f>
        <v>0.207985209311532</v>
      </c>
      <c r="AS566" s="1" t="n">
        <f aca="false">LOG(AP566/AN566,2)</f>
        <v>-0.969971025494195</v>
      </c>
      <c r="AT566" s="1" t="n">
        <f aca="false">TTEST(AG566:AL566,AA566:AF566,1,2)</f>
        <v>0.180912161083519</v>
      </c>
      <c r="AU566" s="1" t="n">
        <f aca="false">LOG(AO566/AM566,2)</f>
        <v>-2.81077515851992</v>
      </c>
      <c r="AV566" s="1" t="n">
        <f aca="false">TTEST(U566:Z566,O566:T566,1,2)</f>
        <v>0.142419872482541</v>
      </c>
      <c r="AW566" s="1" t="n">
        <f aca="false">AS566-AU566</f>
        <v>1.84080413302572</v>
      </c>
    </row>
    <row r="567" customFormat="false" ht="15" hidden="false" customHeight="true" outlineLevel="0" collapsed="false">
      <c r="A567" s="1" t="n">
        <v>1071</v>
      </c>
      <c r="B567" s="1" t="s">
        <v>1847</v>
      </c>
      <c r="C567" s="1" t="s">
        <v>30</v>
      </c>
      <c r="D567" s="1" t="s">
        <v>1016</v>
      </c>
      <c r="E567" s="1" t="n">
        <v>33971</v>
      </c>
      <c r="F567" s="1" t="s">
        <v>64</v>
      </c>
      <c r="G567" s="1" t="n">
        <v>100001278</v>
      </c>
      <c r="H567" s="1" t="n">
        <v>5555</v>
      </c>
      <c r="I567" s="10" t="n">
        <v>267.23295</v>
      </c>
      <c r="J567" s="1" t="s">
        <v>1848</v>
      </c>
      <c r="K567" s="1" t="n">
        <v>5312435</v>
      </c>
      <c r="L567" s="1" t="n">
        <v>4471860</v>
      </c>
      <c r="N567" s="11" t="s">
        <v>1849</v>
      </c>
      <c r="O567" s="12" t="n">
        <v>1.3562</v>
      </c>
      <c r="P567" s="12" t="n">
        <v>1.4996</v>
      </c>
      <c r="Q567" s="12" t="n">
        <v>1.1416</v>
      </c>
      <c r="R567" s="12" t="n">
        <v>1.2071</v>
      </c>
      <c r="S567" s="12" t="n">
        <v>0.8904</v>
      </c>
      <c r="T567" s="12" t="n">
        <v>0.9749</v>
      </c>
      <c r="U567" s="12" t="n">
        <v>0.969</v>
      </c>
      <c r="V567" s="12" t="n">
        <v>1.0966</v>
      </c>
      <c r="W567" s="12" t="n">
        <v>0.6022</v>
      </c>
      <c r="X567" s="12" t="n">
        <v>1.7184</v>
      </c>
      <c r="Y567" s="12" t="n">
        <v>1.6757</v>
      </c>
      <c r="Z567" s="12" t="n">
        <v>1.5259</v>
      </c>
      <c r="AA567" s="12" t="n">
        <v>1.8988</v>
      </c>
      <c r="AB567" s="12" t="n">
        <v>1.4581</v>
      </c>
      <c r="AC567" s="12" t="n">
        <v>1.5681</v>
      </c>
      <c r="AD567" s="12" t="n">
        <v>1.4098</v>
      </c>
      <c r="AE567" s="12" t="n">
        <v>1.4231</v>
      </c>
      <c r="AF567" s="12" t="n">
        <v>1.0251</v>
      </c>
      <c r="AG567" s="12" t="n">
        <v>0.8909</v>
      </c>
      <c r="AH567" s="12" t="n">
        <v>0.7535</v>
      </c>
      <c r="AI567" s="12" t="n">
        <v>0.8753</v>
      </c>
      <c r="AJ567" s="12" t="n">
        <v>0.3306</v>
      </c>
      <c r="AK567" s="12" t="n">
        <v>1.058</v>
      </c>
      <c r="AL567" s="12" t="n">
        <v>0.5739</v>
      </c>
      <c r="AM567" s="12" t="n">
        <f aca="false">AVERAGE(O567:T567)</f>
        <v>1.1783</v>
      </c>
      <c r="AN567" s="12" t="n">
        <f aca="false">AVERAGE(AA567:AF567)</f>
        <v>1.46383333333333</v>
      </c>
      <c r="AO567" s="12" t="n">
        <f aca="false">AVERAGE(U567:Z567)</f>
        <v>1.26463333333333</v>
      </c>
      <c r="AP567" s="12" t="n">
        <f aca="false">AVERAGE(AG567:AL567)</f>
        <v>0.747033333333333</v>
      </c>
      <c r="AQ567" s="1" t="n">
        <f aca="false">LOG(AP567/AO567,2)</f>
        <v>-0.759474627847954</v>
      </c>
      <c r="AR567" s="1" t="n">
        <f aca="false">TTEST(AG567:AL567,U567:Z567,1,2)</f>
        <v>0.0170186506564251</v>
      </c>
      <c r="AS567" s="1" t="n">
        <f aca="false">LOG(AP567/AN567,2)</f>
        <v>-0.970506779054051</v>
      </c>
      <c r="AT567" s="1" t="n">
        <f aca="false">TTEST(AG567:AL567,AA567:AF567,1,2)</f>
        <v>0.000504399215987104</v>
      </c>
      <c r="AU567" s="1" t="n">
        <f aca="false">LOG(AO567/AM567,2)</f>
        <v>0.102012249832193</v>
      </c>
      <c r="AV567" s="1" t="n">
        <f aca="false">TTEST(U567:Z567,O567:T567,1,2)</f>
        <v>0.341172514217165</v>
      </c>
      <c r="AW567" s="1" t="n">
        <f aca="false">AS567-AU567</f>
        <v>-1.07251902888624</v>
      </c>
    </row>
    <row r="568" customFormat="false" ht="15" hidden="false" customHeight="true" outlineLevel="0" collapsed="false">
      <c r="A568" s="1" t="n">
        <v>1801</v>
      </c>
      <c r="B568" s="1" t="s">
        <v>1850</v>
      </c>
      <c r="C568" s="1" t="s">
        <v>30</v>
      </c>
      <c r="D568" s="1" t="s">
        <v>1546</v>
      </c>
      <c r="E568" s="1" t="n">
        <v>43847</v>
      </c>
      <c r="F568" s="1" t="s">
        <v>82</v>
      </c>
      <c r="G568" s="1" t="n">
        <v>100000258</v>
      </c>
      <c r="H568" s="1" t="n">
        <v>3938.7</v>
      </c>
      <c r="I568" s="10" t="n">
        <v>171.00639</v>
      </c>
      <c r="J568" s="1" t="s">
        <v>1851</v>
      </c>
      <c r="K568" s="1" t="n">
        <v>754</v>
      </c>
      <c r="L568" s="1" t="n">
        <v>734</v>
      </c>
      <c r="M568" s="11" t="s">
        <v>1852</v>
      </c>
      <c r="N568" s="11" t="s">
        <v>1853</v>
      </c>
      <c r="O568" s="12" t="n">
        <v>0.4432</v>
      </c>
      <c r="P568" s="12" t="n">
        <v>0.8794</v>
      </c>
      <c r="Q568" s="12" t="n">
        <v>2.0779</v>
      </c>
      <c r="R568" s="12" t="n">
        <v>1.0826</v>
      </c>
      <c r="S568" s="12" t="n">
        <v>0.7952</v>
      </c>
      <c r="T568" s="12" t="n">
        <v>0.9574</v>
      </c>
      <c r="U568" s="12" t="n">
        <v>0.7013</v>
      </c>
      <c r="V568" s="12" t="n">
        <v>0.664</v>
      </c>
      <c r="W568" s="12" t="n">
        <v>0.4271</v>
      </c>
      <c r="X568" s="12" t="n">
        <v>0.5472</v>
      </c>
      <c r="Y568" s="12" t="n">
        <v>1.0426</v>
      </c>
      <c r="Z568" s="12" t="n">
        <v>1.4741</v>
      </c>
      <c r="AA568" s="12" t="n">
        <v>3.239</v>
      </c>
      <c r="AB568" s="12" t="n">
        <v>1.9426</v>
      </c>
      <c r="AC568" s="12" t="n">
        <v>2.8106</v>
      </c>
      <c r="AD568" s="12" t="n">
        <v>2.4145</v>
      </c>
      <c r="AE568" s="12" t="n">
        <v>1.8006</v>
      </c>
      <c r="AF568" s="12" t="n">
        <v>1.1417</v>
      </c>
      <c r="AG568" s="12" t="n">
        <v>0.427</v>
      </c>
      <c r="AH568" s="12" t="n">
        <v>0.7829</v>
      </c>
      <c r="AI568" s="12" t="n">
        <v>1.7364</v>
      </c>
      <c r="AJ568" s="12" t="n">
        <v>0.5176</v>
      </c>
      <c r="AK568" s="12" t="n">
        <v>1.4049</v>
      </c>
      <c r="AL568" s="12" t="n">
        <v>1.9235</v>
      </c>
      <c r="AM568" s="12" t="n">
        <f aca="false">AVERAGE(O568:T568)</f>
        <v>1.03928333333333</v>
      </c>
      <c r="AN568" s="12" t="n">
        <f aca="false">AVERAGE(AA568:AF568)</f>
        <v>2.22483333333333</v>
      </c>
      <c r="AO568" s="12" t="n">
        <f aca="false">AVERAGE(U568:Z568)</f>
        <v>0.809383333333333</v>
      </c>
      <c r="AP568" s="12" t="n">
        <f aca="false">AVERAGE(AG568:AL568)</f>
        <v>1.13205</v>
      </c>
      <c r="AQ568" s="1" t="n">
        <f aca="false">LOG(AP568/AO568,2)</f>
        <v>0.484042633315993</v>
      </c>
      <c r="AR568" s="1" t="n">
        <f aca="false">TTEST(AG568:AL568,U568:Z568,1,2)</f>
        <v>0.158137183430156</v>
      </c>
      <c r="AS568" s="1" t="n">
        <f aca="false">LOG(AP568/AN568,2)</f>
        <v>-0.974759584945405</v>
      </c>
      <c r="AT568" s="1" t="n">
        <f aca="false">TTEST(AG568:AL568,AA568:AF568,1,2)</f>
        <v>0.0110976278723273</v>
      </c>
      <c r="AU568" s="1" t="n">
        <f aca="false">LOG(AO568/AM568,2)</f>
        <v>-0.360693974090535</v>
      </c>
      <c r="AV568" s="1" t="n">
        <f aca="false">TTEST(U568:Z568,O568:T568,1,2)</f>
        <v>0.211486036416134</v>
      </c>
      <c r="AW568" s="1" t="n">
        <f aca="false">AS568-AU568</f>
        <v>-0.614065610854871</v>
      </c>
    </row>
    <row r="569" customFormat="false" ht="15" hidden="false" customHeight="true" outlineLevel="0" collapsed="false">
      <c r="A569" s="1" t="n">
        <v>1757</v>
      </c>
      <c r="B569" s="1" t="s">
        <v>1854</v>
      </c>
      <c r="C569" s="1" t="s">
        <v>30</v>
      </c>
      <c r="D569" s="1" t="s">
        <v>291</v>
      </c>
      <c r="E569" s="1" t="n">
        <v>45968</v>
      </c>
      <c r="F569" s="1" t="s">
        <v>64</v>
      </c>
      <c r="G569" s="1" t="n">
        <v>100005716</v>
      </c>
      <c r="H569" s="1" t="n">
        <v>5610</v>
      </c>
      <c r="I569" s="10" t="n">
        <v>509.28849</v>
      </c>
      <c r="O569" s="12" t="n">
        <v>2.3208</v>
      </c>
      <c r="P569" s="12" t="n">
        <v>2.0846</v>
      </c>
      <c r="Q569" s="12" t="n">
        <v>1.6722</v>
      </c>
      <c r="R569" s="12" t="n">
        <v>1.7035</v>
      </c>
      <c r="S569" s="12" t="n">
        <v>1.0467</v>
      </c>
      <c r="T569" s="12" t="n">
        <v>2.738</v>
      </c>
      <c r="U569" s="12" t="n">
        <v>1.4233</v>
      </c>
      <c r="V569" s="12" t="n">
        <v>1.1076</v>
      </c>
      <c r="W569" s="12" t="n">
        <v>0.3318</v>
      </c>
      <c r="X569" s="12" t="n">
        <v>1.6784</v>
      </c>
      <c r="Y569" s="12" t="n">
        <v>3.1193</v>
      </c>
      <c r="Z569" s="12" t="n">
        <v>0.8941</v>
      </c>
      <c r="AA569" s="12" t="n">
        <v>2.1742</v>
      </c>
      <c r="AB569" s="12" t="n">
        <v>0.9605</v>
      </c>
      <c r="AC569" s="12" t="n">
        <v>1.206</v>
      </c>
      <c r="AD569" s="12" t="n">
        <v>0.3768</v>
      </c>
      <c r="AE569" s="12" t="n">
        <v>1.4043</v>
      </c>
      <c r="AF569" s="12" t="n">
        <v>0.9957</v>
      </c>
      <c r="AG569" s="12" t="n">
        <v>1.2949</v>
      </c>
      <c r="AH569" s="12" t="n">
        <v>0.6261</v>
      </c>
      <c r="AI569" s="12" t="n">
        <v>0.5749</v>
      </c>
      <c r="AJ569" s="12" t="n">
        <v>0.2644</v>
      </c>
      <c r="AK569" s="12" t="n">
        <v>0.532</v>
      </c>
      <c r="AL569" s="12" t="n">
        <v>0.3158</v>
      </c>
      <c r="AM569" s="12" t="n">
        <f aca="false">AVERAGE(O569:T569)</f>
        <v>1.92763333333333</v>
      </c>
      <c r="AN569" s="12" t="n">
        <f aca="false">AVERAGE(AA569:AF569)</f>
        <v>1.18625</v>
      </c>
      <c r="AO569" s="12" t="n">
        <f aca="false">AVERAGE(U569:Z569)</f>
        <v>1.42575</v>
      </c>
      <c r="AP569" s="12" t="n">
        <f aca="false">AVERAGE(AG569:AL569)</f>
        <v>0.60135</v>
      </c>
      <c r="AQ569" s="1" t="n">
        <f aca="false">LOG(AP569/AO569,2)</f>
        <v>-1.24544420938514</v>
      </c>
      <c r="AR569" s="1" t="n">
        <f aca="false">TTEST(AG569:AL569,U569:Z569,1,2)</f>
        <v>0.0378641967490257</v>
      </c>
      <c r="AS569" s="1" t="n">
        <f aca="false">LOG(AP569/AN569,2)</f>
        <v>-0.980131263923907</v>
      </c>
      <c r="AT569" s="1" t="n">
        <f aca="false">TTEST(AG569:AL569,AA569:AF569,1,2)</f>
        <v>0.0339082022694007</v>
      </c>
      <c r="AU569" s="1" t="n">
        <f aca="false">LOG(AO569/AM569,2)</f>
        <v>-0.435109621303473</v>
      </c>
      <c r="AV569" s="1" t="n">
        <f aca="false">TTEST(U569:Z569,O569:T569,1,2)</f>
        <v>0.148459330455401</v>
      </c>
      <c r="AW569" s="1" t="n">
        <f aca="false">AS569-AU569</f>
        <v>-0.545021642620434</v>
      </c>
    </row>
    <row r="570" customFormat="false" ht="15" hidden="false" customHeight="true" outlineLevel="0" collapsed="false">
      <c r="A570" s="1" t="n">
        <v>1369</v>
      </c>
      <c r="B570" s="1" t="s">
        <v>1855</v>
      </c>
      <c r="C570" s="1" t="s">
        <v>30</v>
      </c>
      <c r="D570" s="1" t="s">
        <v>1553</v>
      </c>
      <c r="E570" s="1" t="n">
        <v>38399</v>
      </c>
      <c r="F570" s="1" t="s">
        <v>64</v>
      </c>
      <c r="G570" s="1" t="n">
        <v>179</v>
      </c>
      <c r="H570" s="1" t="n">
        <v>5180</v>
      </c>
      <c r="I570" s="10" t="n">
        <v>313.23843</v>
      </c>
      <c r="J570" s="1" t="s">
        <v>1856</v>
      </c>
      <c r="K570" s="1" t="n">
        <v>9966640</v>
      </c>
      <c r="L570" s="1" t="n">
        <v>8142232</v>
      </c>
      <c r="M570" s="11" t="s">
        <v>1857</v>
      </c>
      <c r="N570" s="11" t="s">
        <v>1858</v>
      </c>
      <c r="O570" s="12" t="n">
        <v>1.6243</v>
      </c>
      <c r="P570" s="12" t="n">
        <v>1.4202</v>
      </c>
      <c r="Q570" s="12" t="n">
        <v>1.1628</v>
      </c>
      <c r="R570" s="12" t="n">
        <v>0.7977</v>
      </c>
      <c r="S570" s="12" t="n">
        <v>1.0836</v>
      </c>
      <c r="T570" s="12" t="n">
        <v>1</v>
      </c>
      <c r="U570" s="12" t="n">
        <v>0.8136</v>
      </c>
      <c r="V570" s="12" t="n">
        <v>0.9847</v>
      </c>
      <c r="W570" s="12" t="n">
        <v>0.4781</v>
      </c>
      <c r="X570" s="12" t="n">
        <v>1.2594</v>
      </c>
      <c r="Y570" s="12" t="n">
        <v>1.0731</v>
      </c>
      <c r="Z570" s="12" t="n">
        <v>1.2796</v>
      </c>
      <c r="AA570" s="12" t="n">
        <v>2.2618</v>
      </c>
      <c r="AB570" s="12" t="n">
        <v>1.6195</v>
      </c>
      <c r="AC570" s="12" t="n">
        <v>1.3776</v>
      </c>
      <c r="AD570" s="12" t="n">
        <v>2.3178</v>
      </c>
      <c r="AE570" s="12" t="n">
        <v>1.4463</v>
      </c>
      <c r="AF570" s="12" t="n">
        <v>1.1444</v>
      </c>
      <c r="AG570" s="12" t="n">
        <v>0.8584</v>
      </c>
      <c r="AH570" s="12" t="n">
        <v>0.7499</v>
      </c>
      <c r="AI570" s="12" t="n">
        <v>0.9455</v>
      </c>
      <c r="AJ570" s="12" t="n">
        <v>0.6547</v>
      </c>
      <c r="AK570" s="12" t="n">
        <v>1.0122</v>
      </c>
      <c r="AL570" s="12" t="n">
        <v>0.9272</v>
      </c>
      <c r="AM570" s="12" t="n">
        <f aca="false">AVERAGE(O570:T570)</f>
        <v>1.18143333333333</v>
      </c>
      <c r="AN570" s="12" t="n">
        <f aca="false">AVERAGE(AA570:AF570)</f>
        <v>1.69456666666667</v>
      </c>
      <c r="AO570" s="12" t="n">
        <f aca="false">AVERAGE(U570:Z570)</f>
        <v>0.981416666666667</v>
      </c>
      <c r="AP570" s="12" t="n">
        <f aca="false">AVERAGE(AG570:AL570)</f>
        <v>0.857983333333333</v>
      </c>
      <c r="AQ570" s="1" t="n">
        <f aca="false">LOG(AP570/AO570,2)</f>
        <v>-0.193916148753713</v>
      </c>
      <c r="AR570" s="1" t="n">
        <f aca="false">TTEST(AG570:AL570,U570:Z570,1,2)</f>
        <v>0.190735981139046</v>
      </c>
      <c r="AS570" s="1" t="n">
        <f aca="false">LOG(AP570/AN570,2)</f>
        <v>-0.981894867430431</v>
      </c>
      <c r="AT570" s="1" t="n">
        <f aca="false">TTEST(AG570:AL570,AA570:AF570,1,2)</f>
        <v>0.0011318347746087</v>
      </c>
      <c r="AU570" s="1" t="n">
        <f aca="false">LOG(AO570/AM570,2)</f>
        <v>-0.267600545361405</v>
      </c>
      <c r="AV570" s="1" t="n">
        <f aca="false">TTEST(U570:Z570,O570:T570,1,2)</f>
        <v>0.137426412491134</v>
      </c>
      <c r="AW570" s="1" t="n">
        <f aca="false">AS570-AU570</f>
        <v>-0.714294322069025</v>
      </c>
    </row>
    <row r="571" customFormat="false" ht="15" hidden="false" customHeight="true" outlineLevel="0" collapsed="false">
      <c r="A571" s="1" t="n">
        <v>1056</v>
      </c>
      <c r="B571" s="1" t="s">
        <v>1859</v>
      </c>
      <c r="C571" s="1" t="s">
        <v>30</v>
      </c>
      <c r="D571" s="1" t="s">
        <v>1058</v>
      </c>
      <c r="E571" s="1" t="n">
        <v>32492</v>
      </c>
      <c r="F571" s="1" t="s">
        <v>64</v>
      </c>
      <c r="G571" s="1" t="n">
        <v>932</v>
      </c>
      <c r="H571" s="1" t="n">
        <v>4362</v>
      </c>
      <c r="I571" s="10" t="n">
        <v>143.10775</v>
      </c>
      <c r="J571" s="1" t="s">
        <v>1860</v>
      </c>
      <c r="K571" s="1" t="n">
        <v>379</v>
      </c>
      <c r="L571" s="1" t="n">
        <v>370</v>
      </c>
      <c r="M571" s="11" t="s">
        <v>1861</v>
      </c>
      <c r="N571" s="11" t="s">
        <v>1862</v>
      </c>
      <c r="O571" s="12" t="n">
        <v>0.9811</v>
      </c>
      <c r="P571" s="12" t="n">
        <v>1.6441</v>
      </c>
      <c r="Q571" s="12" t="n">
        <v>1.0941</v>
      </c>
      <c r="R571" s="12" t="n">
        <v>3.0193</v>
      </c>
      <c r="S571" s="12" t="n">
        <v>0.336</v>
      </c>
      <c r="T571" s="12" t="n">
        <v>1.446</v>
      </c>
      <c r="U571" s="12" t="n">
        <v>0.6159</v>
      </c>
      <c r="V571" s="12" t="n">
        <v>1.1685</v>
      </c>
      <c r="W571" s="12" t="n">
        <v>1.0604</v>
      </c>
      <c r="X571" s="12" t="n">
        <v>0.9715</v>
      </c>
      <c r="Y571" s="12" t="n">
        <v>0.6702</v>
      </c>
      <c r="Z571" s="12" t="n">
        <v>0.336</v>
      </c>
      <c r="AA571" s="12" t="n">
        <v>1.3641</v>
      </c>
      <c r="AB571" s="12" t="n">
        <v>0.9423</v>
      </c>
      <c r="AC571" s="12" t="n">
        <v>1.0189</v>
      </c>
      <c r="AD571" s="12" t="n">
        <v>0.7679</v>
      </c>
      <c r="AE571" s="12" t="n">
        <v>0.336</v>
      </c>
      <c r="AF571" s="12" t="n">
        <v>0.336</v>
      </c>
      <c r="AG571" s="12" t="n">
        <v>0.336</v>
      </c>
      <c r="AH571" s="12" t="n">
        <v>0.7117</v>
      </c>
      <c r="AI571" s="12" t="n">
        <v>0.336</v>
      </c>
      <c r="AJ571" s="12" t="n">
        <v>0.336</v>
      </c>
      <c r="AK571" s="12" t="n">
        <v>0.356</v>
      </c>
      <c r="AL571" s="12" t="n">
        <v>0.336</v>
      </c>
      <c r="AM571" s="12" t="n">
        <f aca="false">AVERAGE(O571:T571)</f>
        <v>1.4201</v>
      </c>
      <c r="AN571" s="12" t="n">
        <f aca="false">AVERAGE(AA571:AF571)</f>
        <v>0.7942</v>
      </c>
      <c r="AO571" s="12" t="n">
        <f aca="false">AVERAGE(U571:Z571)</f>
        <v>0.80375</v>
      </c>
      <c r="AP571" s="12" t="n">
        <f aca="false">AVERAGE(AG571:AL571)</f>
        <v>0.40195</v>
      </c>
      <c r="AQ571" s="1" t="n">
        <f aca="false">LOG(AP571/AO571,2)</f>
        <v>-0.999730781878193</v>
      </c>
      <c r="AR571" s="1" t="n">
        <f aca="false">TTEST(AG571:AL571,U571:Z571,1,2)</f>
        <v>0.00927525131012238</v>
      </c>
      <c r="AS571" s="1" t="n">
        <f aca="false">LOG(AP571/AN571,2)</f>
        <v>-0.982486310299989</v>
      </c>
      <c r="AT571" s="1" t="n">
        <f aca="false">TTEST(AG571:AL571,AA571:AF571,1,2)</f>
        <v>0.0251782483055036</v>
      </c>
      <c r="AU571" s="1" t="n">
        <f aca="false">LOG(AO571/AM571,2)</f>
        <v>-0.821173786841816</v>
      </c>
      <c r="AV571" s="1" t="n">
        <f aca="false">TTEST(U571:Z571,O571:T571,1,2)</f>
        <v>0.0729157470132009</v>
      </c>
      <c r="AW571" s="1" t="n">
        <f aca="false">AS571-AU571</f>
        <v>-0.161312523458174</v>
      </c>
    </row>
    <row r="572" customFormat="false" ht="15" hidden="false" customHeight="true" outlineLevel="0" collapsed="false">
      <c r="A572" s="1" t="n">
        <v>76</v>
      </c>
      <c r="B572" s="1" t="s">
        <v>1863</v>
      </c>
      <c r="C572" s="1" t="s">
        <v>56</v>
      </c>
      <c r="D572" s="1" t="s">
        <v>219</v>
      </c>
      <c r="E572" s="1" t="n">
        <v>32350</v>
      </c>
      <c r="F572" s="1" t="s">
        <v>42</v>
      </c>
      <c r="G572" s="1" t="n">
        <v>100001208</v>
      </c>
      <c r="H572" s="1" t="n">
        <v>2064</v>
      </c>
      <c r="I572" s="10" t="n">
        <v>141.06586</v>
      </c>
      <c r="J572" s="1" t="s">
        <v>1864</v>
      </c>
      <c r="K572" s="1" t="n">
        <v>75810</v>
      </c>
      <c r="L572" s="1" t="n">
        <v>68319</v>
      </c>
      <c r="M572" s="11" t="s">
        <v>1865</v>
      </c>
      <c r="N572" s="11" t="s">
        <v>1866</v>
      </c>
      <c r="O572" s="12" t="n">
        <v>0.9827</v>
      </c>
      <c r="P572" s="12" t="n">
        <v>0.8549</v>
      </c>
      <c r="Q572" s="12" t="n">
        <v>0.736</v>
      </c>
      <c r="R572" s="12" t="n">
        <v>0.7986</v>
      </c>
      <c r="S572" s="12" t="n">
        <v>0.6411</v>
      </c>
      <c r="T572" s="12" t="n">
        <v>0.8007</v>
      </c>
      <c r="U572" s="12" t="n">
        <v>0.9751</v>
      </c>
      <c r="V572" s="12" t="n">
        <v>0.7137</v>
      </c>
      <c r="W572" s="12" t="n">
        <v>0.6411</v>
      </c>
      <c r="X572" s="12" t="n">
        <v>0.6411</v>
      </c>
      <c r="Y572" s="12" t="n">
        <v>0.6411</v>
      </c>
      <c r="Z572" s="12" t="n">
        <v>0.6411</v>
      </c>
      <c r="AA572" s="12" t="n">
        <v>1.5949</v>
      </c>
      <c r="AB572" s="12" t="n">
        <v>5.1125</v>
      </c>
      <c r="AC572" s="12" t="n">
        <v>0.6411</v>
      </c>
      <c r="AD572" s="12" t="n">
        <v>0.8258</v>
      </c>
      <c r="AE572" s="12" t="n">
        <v>0.6411</v>
      </c>
      <c r="AF572" s="12" t="n">
        <v>0.6411</v>
      </c>
      <c r="AG572" s="12" t="n">
        <v>0.9485</v>
      </c>
      <c r="AH572" s="12" t="n">
        <v>0.6411</v>
      </c>
      <c r="AI572" s="12" t="n">
        <v>0.6411</v>
      </c>
      <c r="AJ572" s="12" t="n">
        <v>0.6411</v>
      </c>
      <c r="AK572" s="12" t="n">
        <v>1.0173</v>
      </c>
      <c r="AL572" s="12" t="n">
        <v>0.8087</v>
      </c>
      <c r="AM572" s="12" t="n">
        <f aca="false">AVERAGE(O572:T572)</f>
        <v>0.802333333333333</v>
      </c>
      <c r="AN572" s="12" t="n">
        <f aca="false">AVERAGE(AA572:AF572)</f>
        <v>1.57608333333333</v>
      </c>
      <c r="AO572" s="12" t="n">
        <f aca="false">AVERAGE(U572:Z572)</f>
        <v>0.708866666666667</v>
      </c>
      <c r="AP572" s="12" t="n">
        <f aca="false">AVERAGE(AG572:AL572)</f>
        <v>0.782966666666667</v>
      </c>
      <c r="AQ572" s="1" t="n">
        <f aca="false">LOG(AP572/AO572,2)</f>
        <v>0.14343659761912</v>
      </c>
      <c r="AR572" s="1" t="n">
        <f aca="false">TTEST(AG572:AL572,U572:Z572,1,2)</f>
        <v>0.209870663595622</v>
      </c>
      <c r="AS572" s="1" t="n">
        <f aca="false">LOG(AP572/AN572,2)</f>
        <v>-1.00932102350558</v>
      </c>
      <c r="AT572" s="1" t="n">
        <f aca="false">TTEST(AG572:AL572,AA572:AF572,1,2)</f>
        <v>0.150295279254216</v>
      </c>
      <c r="AU572" s="1" t="n">
        <f aca="false">LOG(AO572/AM572,2)</f>
        <v>-0.178687444802172</v>
      </c>
      <c r="AV572" s="1" t="n">
        <f aca="false">TTEST(U572:Z572,O572:T572,1,2)</f>
        <v>0.111316484068782</v>
      </c>
      <c r="AW572" s="1" t="n">
        <f aca="false">AS572-AU572</f>
        <v>-0.830633578703412</v>
      </c>
    </row>
    <row r="573" customFormat="false" ht="15" hidden="false" customHeight="true" outlineLevel="0" collapsed="false">
      <c r="A573" s="1" t="n">
        <v>575</v>
      </c>
      <c r="B573" s="1" t="s">
        <v>1867</v>
      </c>
      <c r="C573" s="1" t="s">
        <v>146</v>
      </c>
      <c r="D573" s="1" t="s">
        <v>828</v>
      </c>
      <c r="E573" s="1" t="n">
        <v>34398</v>
      </c>
      <c r="F573" s="1" t="s">
        <v>42</v>
      </c>
      <c r="G573" s="1" t="n">
        <v>100001258</v>
      </c>
      <c r="H573" s="1" t="n">
        <v>3059</v>
      </c>
      <c r="I573" s="10" t="n">
        <v>189.12337</v>
      </c>
      <c r="J573" s="1" t="s">
        <v>1868</v>
      </c>
      <c r="K573" s="1" t="n">
        <v>92843</v>
      </c>
      <c r="L573" s="1" t="n">
        <v>83812</v>
      </c>
      <c r="M573" s="11" t="s">
        <v>1869</v>
      </c>
      <c r="N573" s="11" t="s">
        <v>1870</v>
      </c>
      <c r="O573" s="12" t="n">
        <v>1.693</v>
      </c>
      <c r="P573" s="12" t="n">
        <v>0.6226</v>
      </c>
      <c r="Q573" s="12" t="n">
        <v>0.5023</v>
      </c>
      <c r="R573" s="12" t="n">
        <v>0.6771</v>
      </c>
      <c r="S573" s="12" t="n">
        <v>1.4317</v>
      </c>
      <c r="T573" s="12" t="n">
        <v>0.7097</v>
      </c>
      <c r="U573" s="12" t="n">
        <v>0.6452</v>
      </c>
      <c r="V573" s="12" t="n">
        <v>1.4831</v>
      </c>
      <c r="W573" s="12" t="n">
        <v>0.4328</v>
      </c>
      <c r="X573" s="12" t="n">
        <v>1.0237</v>
      </c>
      <c r="Y573" s="12" t="n">
        <v>0.7336</v>
      </c>
      <c r="Z573" s="12" t="n">
        <v>1.037</v>
      </c>
      <c r="AA573" s="12" t="n">
        <v>1.2849</v>
      </c>
      <c r="AB573" s="12" t="n">
        <v>1.7381</v>
      </c>
      <c r="AC573" s="12" t="n">
        <v>1.39</v>
      </c>
      <c r="AD573" s="12" t="n">
        <v>1.0861</v>
      </c>
      <c r="AE573" s="12" t="n">
        <v>1.4552</v>
      </c>
      <c r="AF573" s="12" t="n">
        <v>1.0471</v>
      </c>
      <c r="AG573" s="12" t="n">
        <v>0.2663</v>
      </c>
      <c r="AH573" s="12" t="n">
        <v>0.2663</v>
      </c>
      <c r="AI573" s="12" t="n">
        <v>1.7967</v>
      </c>
      <c r="AJ573" s="12" t="n">
        <v>0.8017</v>
      </c>
      <c r="AK573" s="12" t="n">
        <v>0.5764</v>
      </c>
      <c r="AL573" s="12" t="n">
        <v>0.2663</v>
      </c>
      <c r="AM573" s="12" t="n">
        <f aca="false">AVERAGE(O573:T573)</f>
        <v>0.9394</v>
      </c>
      <c r="AN573" s="12" t="n">
        <f aca="false">AVERAGE(AA573:AF573)</f>
        <v>1.33356666666667</v>
      </c>
      <c r="AO573" s="12" t="n">
        <f aca="false">AVERAGE(U573:Z573)</f>
        <v>0.892566666666667</v>
      </c>
      <c r="AP573" s="12" t="n">
        <f aca="false">AVERAGE(AG573:AL573)</f>
        <v>0.662283333333333</v>
      </c>
      <c r="AQ573" s="1" t="n">
        <f aca="false">LOG(AP573/AO573,2)</f>
        <v>-0.430511376853193</v>
      </c>
      <c r="AR573" s="1" t="n">
        <f aca="false">TTEST(AG573:AL573,U573:Z573,1,2)</f>
        <v>0.220388411286805</v>
      </c>
      <c r="AS573" s="1" t="n">
        <f aca="false">LOG(AP573/AN573,2)</f>
        <v>-1.00976949111028</v>
      </c>
      <c r="AT573" s="1" t="n">
        <f aca="false">TTEST(AG573:AL573,AA573:AF573,1,2)</f>
        <v>0.0149267109829633</v>
      </c>
      <c r="AU573" s="1" t="n">
        <f aca="false">LOG(AO573/AM573,2)</f>
        <v>-0.0737796641431207</v>
      </c>
      <c r="AV573" s="1" t="n">
        <f aca="false">TTEST(U573:Z573,O573:T573,1,2)</f>
        <v>0.428191856156318</v>
      </c>
      <c r="AW573" s="1" t="n">
        <f aca="false">AS573-AU573</f>
        <v>-0.935989826967164</v>
      </c>
    </row>
    <row r="574" customFormat="false" ht="15" hidden="false" customHeight="true" outlineLevel="0" collapsed="false">
      <c r="A574" s="1" t="n">
        <v>1747</v>
      </c>
      <c r="B574" s="1" t="s">
        <v>1871</v>
      </c>
      <c r="C574" s="1" t="s">
        <v>30</v>
      </c>
      <c r="D574" s="1" t="s">
        <v>291</v>
      </c>
      <c r="E574" s="1" t="n">
        <v>34428</v>
      </c>
      <c r="F574" s="1" t="s">
        <v>64</v>
      </c>
      <c r="G574" s="1" t="n">
        <v>100001445</v>
      </c>
      <c r="H574" s="1" t="n">
        <v>5600</v>
      </c>
      <c r="I574" s="10" t="n">
        <v>409.23606</v>
      </c>
      <c r="J574" s="1" t="s">
        <v>1872</v>
      </c>
      <c r="K574" s="1" t="n">
        <v>6419701</v>
      </c>
      <c r="L574" s="1" t="n">
        <v>4925335</v>
      </c>
      <c r="M574" s="11" t="s">
        <v>1873</v>
      </c>
      <c r="N574" s="11" t="s">
        <v>1874</v>
      </c>
      <c r="O574" s="12" t="n">
        <v>2.2106</v>
      </c>
      <c r="P574" s="12" t="n">
        <v>1.541</v>
      </c>
      <c r="Q574" s="12" t="n">
        <v>1.2385</v>
      </c>
      <c r="R574" s="12" t="n">
        <v>1.0801</v>
      </c>
      <c r="S574" s="12" t="n">
        <v>0.3097</v>
      </c>
      <c r="T574" s="12" t="n">
        <v>1.0148</v>
      </c>
      <c r="U574" s="12" t="n">
        <v>1.3651</v>
      </c>
      <c r="V574" s="12" t="n">
        <v>0.4225</v>
      </c>
      <c r="W574" s="12" t="n">
        <v>0.8161</v>
      </c>
      <c r="X574" s="12" t="n">
        <v>1.3691</v>
      </c>
      <c r="Y574" s="12" t="n">
        <v>1.1574</v>
      </c>
      <c r="Z574" s="12" t="n">
        <v>0.3167</v>
      </c>
      <c r="AA574" s="12" t="n">
        <v>0.3097</v>
      </c>
      <c r="AB574" s="12" t="n">
        <v>1.1798</v>
      </c>
      <c r="AC574" s="12" t="n">
        <v>1.3908</v>
      </c>
      <c r="AD574" s="12" t="n">
        <v>0.3164</v>
      </c>
      <c r="AE574" s="12" t="n">
        <v>1.1986</v>
      </c>
      <c r="AF574" s="12" t="n">
        <v>1.4469</v>
      </c>
      <c r="AG574" s="12" t="n">
        <v>0.9852</v>
      </c>
      <c r="AH574" s="12" t="n">
        <v>0.3097</v>
      </c>
      <c r="AI574" s="12" t="n">
        <v>0.3097</v>
      </c>
      <c r="AJ574" s="12" t="n">
        <v>0.5325</v>
      </c>
      <c r="AK574" s="12" t="n">
        <v>0.425</v>
      </c>
      <c r="AL574" s="12" t="n">
        <v>0.3262</v>
      </c>
      <c r="AM574" s="12" t="n">
        <f aca="false">AVERAGE(O574:T574)</f>
        <v>1.23245</v>
      </c>
      <c r="AN574" s="12" t="n">
        <f aca="false">AVERAGE(AA574:AF574)</f>
        <v>0.9737</v>
      </c>
      <c r="AO574" s="12" t="n">
        <f aca="false">AVERAGE(U574:Z574)</f>
        <v>0.907816666666667</v>
      </c>
      <c r="AP574" s="12" t="n">
        <f aca="false">AVERAGE(AG574:AL574)</f>
        <v>0.481383333333333</v>
      </c>
      <c r="AQ574" s="1" t="n">
        <f aca="false">LOG(AP574/AO574,2)</f>
        <v>-0.915214782002002</v>
      </c>
      <c r="AR574" s="1" t="n">
        <f aca="false">TTEST(AG574:AL574,U574:Z574,1,2)</f>
        <v>0.0392237516953373</v>
      </c>
      <c r="AS574" s="1" t="n">
        <f aca="false">LOG(AP574/AN574,2)</f>
        <v>-1.01629114888644</v>
      </c>
      <c r="AT574" s="1" t="n">
        <f aca="false">TTEST(AG574:AL574,AA574:AF574,1,2)</f>
        <v>0.0329621648416849</v>
      </c>
      <c r="AU574" s="1" t="n">
        <f aca="false">LOG(AO574/AM574,2)</f>
        <v>-0.441056238067848</v>
      </c>
      <c r="AV574" s="1" t="n">
        <f aca="false">TTEST(U574:Z574,O574:T574,1,2)</f>
        <v>0.166368453996984</v>
      </c>
      <c r="AW574" s="1" t="n">
        <f aca="false">AS574-AU574</f>
        <v>-0.575234910818591</v>
      </c>
    </row>
    <row r="575" customFormat="false" ht="15" hidden="false" customHeight="true" outlineLevel="0" collapsed="false">
      <c r="A575" s="1" t="n">
        <v>2894</v>
      </c>
      <c r="B575" s="1" t="s">
        <v>1875</v>
      </c>
      <c r="C575" s="1" t="s">
        <v>62</v>
      </c>
      <c r="D575" s="1" t="s">
        <v>1876</v>
      </c>
      <c r="E575" s="1" t="n">
        <v>12358</v>
      </c>
      <c r="F575" s="1" t="s">
        <v>64</v>
      </c>
      <c r="G575" s="1" t="n">
        <v>1548</v>
      </c>
      <c r="H575" s="1" t="n">
        <v>1398.5</v>
      </c>
      <c r="I575" s="10" t="n">
        <v>236.07891</v>
      </c>
      <c r="J575" s="1" t="s">
        <v>1877</v>
      </c>
      <c r="K575" s="1" t="n">
        <v>445040</v>
      </c>
      <c r="L575" s="1" t="n">
        <v>392795</v>
      </c>
      <c r="M575" s="11" t="s">
        <v>1878</v>
      </c>
      <c r="N575" s="11" t="s">
        <v>1879</v>
      </c>
      <c r="O575" s="12" t="n">
        <v>2.1939</v>
      </c>
      <c r="P575" s="12" t="n">
        <v>1.4908</v>
      </c>
      <c r="Q575" s="12" t="n">
        <v>1.0781</v>
      </c>
      <c r="R575" s="12" t="n">
        <v>0.7219</v>
      </c>
      <c r="S575" s="12" t="n">
        <v>0.996</v>
      </c>
      <c r="T575" s="12" t="n">
        <v>1.174</v>
      </c>
      <c r="U575" s="12" t="n">
        <v>1.1414</v>
      </c>
      <c r="V575" s="12" t="n">
        <v>1.4413</v>
      </c>
      <c r="W575" s="12" t="n">
        <v>1.516</v>
      </c>
      <c r="X575" s="12" t="n">
        <v>0.402</v>
      </c>
      <c r="Y575" s="12" t="n">
        <v>0.7658</v>
      </c>
      <c r="Z575" s="12" t="n">
        <v>0.402</v>
      </c>
      <c r="AA575" s="12" t="n">
        <v>1.3266</v>
      </c>
      <c r="AB575" s="12" t="n">
        <v>1.5062</v>
      </c>
      <c r="AC575" s="12" t="n">
        <v>0.6745</v>
      </c>
      <c r="AD575" s="12" t="n">
        <v>1.5859</v>
      </c>
      <c r="AE575" s="12" t="n">
        <v>1.1545</v>
      </c>
      <c r="AF575" s="12" t="n">
        <v>0.402</v>
      </c>
      <c r="AG575" s="12" t="n">
        <v>0.402</v>
      </c>
      <c r="AH575" s="12" t="n">
        <v>0.8237</v>
      </c>
      <c r="AI575" s="12" t="n">
        <v>0.402</v>
      </c>
      <c r="AJ575" s="12" t="n">
        <v>0.8412</v>
      </c>
      <c r="AK575" s="12" t="n">
        <v>0.402</v>
      </c>
      <c r="AL575" s="12" t="n">
        <v>0.402</v>
      </c>
      <c r="AM575" s="12" t="n">
        <f aca="false">AVERAGE(O575:T575)</f>
        <v>1.27578333333333</v>
      </c>
      <c r="AN575" s="12" t="n">
        <f aca="false">AVERAGE(AA575:AF575)</f>
        <v>1.10828333333333</v>
      </c>
      <c r="AO575" s="12" t="n">
        <f aca="false">AVERAGE(U575:Z575)</f>
        <v>0.94475</v>
      </c>
      <c r="AP575" s="12" t="n">
        <f aca="false">AVERAGE(AG575:AL575)</f>
        <v>0.545483333333333</v>
      </c>
      <c r="AQ575" s="1" t="n">
        <f aca="false">LOG(AP575/AO575,2)</f>
        <v>-0.792397496284985</v>
      </c>
      <c r="AR575" s="1" t="n">
        <f aca="false">TTEST(AG575:AL575,U575:Z575,1,2)</f>
        <v>0.0512230337241982</v>
      </c>
      <c r="AS575" s="1" t="n">
        <f aca="false">LOG(AP575/AN575,2)</f>
        <v>-1.02271973212487</v>
      </c>
      <c r="AT575" s="1" t="n">
        <f aca="false">TTEST(AG575:AL575,AA575:AF575,1,2)</f>
        <v>0.0125124769548839</v>
      </c>
      <c r="AU575" s="1" t="n">
        <f aca="false">LOG(AO575/AM575,2)</f>
        <v>-0.433378817975806</v>
      </c>
      <c r="AV575" s="1" t="n">
        <f aca="false">TTEST(U575:Z575,O575:T575,1,2)</f>
        <v>0.141621764208973</v>
      </c>
      <c r="AW575" s="1" t="n">
        <f aca="false">AS575-AU575</f>
        <v>-0.589340914149065</v>
      </c>
    </row>
    <row r="576" customFormat="false" ht="15" hidden="false" customHeight="true" outlineLevel="0" collapsed="false">
      <c r="A576" s="1" t="n">
        <v>1842</v>
      </c>
      <c r="B576" s="1" t="s">
        <v>1880</v>
      </c>
      <c r="C576" s="1" t="s">
        <v>30</v>
      </c>
      <c r="D576" s="1" t="s">
        <v>1658</v>
      </c>
      <c r="E576" s="1" t="n">
        <v>46799</v>
      </c>
      <c r="F576" s="1" t="s">
        <v>32</v>
      </c>
      <c r="G576" s="1" t="n">
        <v>100002990</v>
      </c>
      <c r="H576" s="1" t="n">
        <v>3223</v>
      </c>
      <c r="I576" s="10" t="n">
        <v>636.55616</v>
      </c>
      <c r="J576" s="1" t="s">
        <v>1881</v>
      </c>
      <c r="O576" s="12" t="n">
        <v>1.1933</v>
      </c>
      <c r="P576" s="12" t="n">
        <v>1.1899</v>
      </c>
      <c r="Q576" s="12" t="n">
        <v>1.053</v>
      </c>
      <c r="R576" s="12" t="n">
        <v>0.947</v>
      </c>
      <c r="S576" s="12" t="n">
        <v>1.4802</v>
      </c>
      <c r="T576" s="12" t="n">
        <v>0.8494</v>
      </c>
      <c r="U576" s="12" t="n">
        <v>0.8619</v>
      </c>
      <c r="V576" s="12" t="n">
        <v>1.5152</v>
      </c>
      <c r="W576" s="12" t="n">
        <v>0.6902</v>
      </c>
      <c r="X576" s="12" t="n">
        <v>1.3122</v>
      </c>
      <c r="Y576" s="12" t="n">
        <v>1.9121</v>
      </c>
      <c r="Z576" s="12" t="n">
        <v>1.5342</v>
      </c>
      <c r="AA576" s="12" t="n">
        <v>1.7417</v>
      </c>
      <c r="AB576" s="12" t="n">
        <v>1.5714</v>
      </c>
      <c r="AC576" s="12" t="n">
        <v>2.3753</v>
      </c>
      <c r="AD576" s="12" t="n">
        <v>1.8994</v>
      </c>
      <c r="AE576" s="12" t="n">
        <v>1.5102</v>
      </c>
      <c r="AF576" s="12" t="n">
        <v>1.3958</v>
      </c>
      <c r="AG576" s="12" t="n">
        <v>0.7496</v>
      </c>
      <c r="AH576" s="12" t="n">
        <v>0.6498</v>
      </c>
      <c r="AI576" s="12" t="n">
        <v>1.4864</v>
      </c>
      <c r="AJ576" s="12" t="n">
        <v>0.2758</v>
      </c>
      <c r="AK576" s="12" t="n">
        <v>1.0819</v>
      </c>
      <c r="AL576" s="12" t="n">
        <v>0.8968</v>
      </c>
      <c r="AM576" s="12" t="n">
        <f aca="false">AVERAGE(O576:T576)</f>
        <v>1.1188</v>
      </c>
      <c r="AN576" s="12" t="n">
        <f aca="false">AVERAGE(AA576:AF576)</f>
        <v>1.74896666666667</v>
      </c>
      <c r="AO576" s="12" t="n">
        <f aca="false">AVERAGE(U576:Z576)</f>
        <v>1.3043</v>
      </c>
      <c r="AP576" s="12" t="n">
        <f aca="false">AVERAGE(AG576:AL576)</f>
        <v>0.856716666666667</v>
      </c>
      <c r="AQ576" s="1" t="n">
        <f aca="false">LOG(AP576/AO576,2)</f>
        <v>-0.606385679532013</v>
      </c>
      <c r="AR576" s="1" t="n">
        <f aca="false">TTEST(AG576:AL576,U576:Z576,1,2)</f>
        <v>0.0520455361818252</v>
      </c>
      <c r="AS576" s="1" t="n">
        <f aca="false">LOG(AP576/AN576,2)</f>
        <v>-1.02961273314874</v>
      </c>
      <c r="AT576" s="1" t="n">
        <f aca="false">TTEST(AG576:AL576,AA576:AF576,1,2)</f>
        <v>0.00119511901160575</v>
      </c>
      <c r="AU576" s="1" t="n">
        <f aca="false">LOG(AO576/AM576,2)</f>
        <v>0.221323580836762</v>
      </c>
      <c r="AV576" s="1" t="n">
        <f aca="false">TTEST(U576:Z576,O576:T576,1,2)</f>
        <v>0.195782409134154</v>
      </c>
      <c r="AW576" s="1" t="n">
        <f aca="false">AS576-AU576</f>
        <v>-1.2509363139855</v>
      </c>
    </row>
    <row r="577" customFormat="false" ht="15" hidden="false" customHeight="true" outlineLevel="0" collapsed="false">
      <c r="A577" s="1" t="n">
        <v>839</v>
      </c>
      <c r="B577" s="1" t="s">
        <v>1882</v>
      </c>
      <c r="C577" s="1" t="s">
        <v>80</v>
      </c>
      <c r="D577" s="1" t="s">
        <v>230</v>
      </c>
      <c r="E577" s="1" t="n">
        <v>20675</v>
      </c>
      <c r="F577" s="1" t="s">
        <v>64</v>
      </c>
      <c r="G577" s="1" t="n">
        <v>100000580</v>
      </c>
      <c r="H577" s="1" t="n">
        <v>802</v>
      </c>
      <c r="I577" s="10" t="n">
        <v>163.06119</v>
      </c>
      <c r="J577" s="1" t="s">
        <v>1883</v>
      </c>
      <c r="K577" s="1" t="n">
        <v>64960</v>
      </c>
      <c r="M577" s="11" t="s">
        <v>1884</v>
      </c>
      <c r="N577" s="11" t="s">
        <v>1885</v>
      </c>
      <c r="O577" s="12" t="n">
        <v>0.9349</v>
      </c>
      <c r="P577" s="12" t="n">
        <v>1.0072</v>
      </c>
      <c r="Q577" s="12" t="n">
        <v>0.8943</v>
      </c>
      <c r="R577" s="12" t="n">
        <v>0.7142</v>
      </c>
      <c r="S577" s="12" t="n">
        <v>0.638</v>
      </c>
      <c r="T577" s="12" t="n">
        <v>0.3728</v>
      </c>
      <c r="U577" s="12" t="n">
        <v>0.549</v>
      </c>
      <c r="V577" s="12" t="n">
        <v>0.6039</v>
      </c>
      <c r="W577" s="12" t="n">
        <v>0.5523</v>
      </c>
      <c r="X577" s="12" t="n">
        <v>0.838</v>
      </c>
      <c r="Y577" s="12" t="n">
        <v>0.3124</v>
      </c>
      <c r="Z577" s="12" t="n">
        <v>0.2195</v>
      </c>
      <c r="AA577" s="12" t="n">
        <v>3.4059</v>
      </c>
      <c r="AB577" s="12" t="n">
        <v>1.5401</v>
      </c>
      <c r="AC577" s="12" t="n">
        <v>1.5042</v>
      </c>
      <c r="AD577" s="12" t="n">
        <v>1.4168</v>
      </c>
      <c r="AE577" s="12" t="n">
        <v>1.4847</v>
      </c>
      <c r="AF577" s="12" t="n">
        <v>1.2102</v>
      </c>
      <c r="AG577" s="12" t="n">
        <v>0.9928</v>
      </c>
      <c r="AH577" s="12" t="n">
        <v>0.9363</v>
      </c>
      <c r="AI577" s="12" t="n">
        <v>1.3795</v>
      </c>
      <c r="AJ577" s="12" t="n">
        <v>0.7149</v>
      </c>
      <c r="AK577" s="12" t="n">
        <v>0.6011</v>
      </c>
      <c r="AL577" s="12" t="n">
        <v>0.4932</v>
      </c>
      <c r="AM577" s="12" t="n">
        <f aca="false">AVERAGE(O577:T577)</f>
        <v>0.760233333333333</v>
      </c>
      <c r="AN577" s="12" t="n">
        <f aca="false">AVERAGE(AA577:AF577)</f>
        <v>1.76031666666667</v>
      </c>
      <c r="AO577" s="12" t="n">
        <f aca="false">AVERAGE(U577:Z577)</f>
        <v>0.512516666666667</v>
      </c>
      <c r="AP577" s="12" t="n">
        <f aca="false">AVERAGE(AG577:AL577)</f>
        <v>0.852966666666667</v>
      </c>
      <c r="AQ577" s="1" t="n">
        <f aca="false">LOG(AP577/AO577,2)</f>
        <v>0.734890442377449</v>
      </c>
      <c r="AR577" s="1" t="n">
        <f aca="false">TTEST(AG577:AL577,U577:Z577,1,2)</f>
        <v>0.0289829288209804</v>
      </c>
      <c r="AS577" s="1" t="n">
        <f aca="false">LOG(AP577/AN577,2)</f>
        <v>-1.04527371306846</v>
      </c>
      <c r="AT577" s="1" t="n">
        <f aca="false">TTEST(AG577:AL577,AA577:AF577,1,2)</f>
        <v>0.0147318765774155</v>
      </c>
      <c r="AU577" s="1" t="n">
        <f aca="false">LOG(AO577/AM577,2)</f>
        <v>-0.568843362496954</v>
      </c>
      <c r="AV577" s="1" t="n">
        <f aca="false">TTEST(U577:Z577,O577:T577,1,2)</f>
        <v>0.0446149768424899</v>
      </c>
      <c r="AW577" s="1" t="n">
        <f aca="false">AS577-AU577</f>
        <v>-0.476430350571501</v>
      </c>
    </row>
    <row r="578" customFormat="false" ht="15" hidden="false" customHeight="true" outlineLevel="0" collapsed="false">
      <c r="A578" s="1" t="n">
        <v>1614</v>
      </c>
      <c r="B578" s="1" t="s">
        <v>1886</v>
      </c>
      <c r="C578" s="1" t="s">
        <v>30</v>
      </c>
      <c r="D578" s="1" t="s">
        <v>152</v>
      </c>
      <c r="E578" s="1" t="n">
        <v>53257</v>
      </c>
      <c r="F578" s="1" t="s">
        <v>32</v>
      </c>
      <c r="G578" s="1" t="n">
        <v>100009334</v>
      </c>
      <c r="H578" s="1" t="n">
        <v>1385</v>
      </c>
      <c r="I578" s="10" t="n">
        <v>340.32101</v>
      </c>
      <c r="O578" s="12" t="n">
        <v>0.7649</v>
      </c>
      <c r="P578" s="12" t="n">
        <v>1.2946</v>
      </c>
      <c r="Q578" s="12" t="n">
        <v>0.6964</v>
      </c>
      <c r="R578" s="12" t="n">
        <v>1.3802</v>
      </c>
      <c r="S578" s="12" t="n">
        <v>0.6885</v>
      </c>
      <c r="T578" s="12" t="n">
        <v>0.9977</v>
      </c>
      <c r="U578" s="12" t="n">
        <v>1.142</v>
      </c>
      <c r="V578" s="12" t="n">
        <v>1</v>
      </c>
      <c r="W578" s="12" t="n">
        <v>0.4965</v>
      </c>
      <c r="X578" s="12" t="n">
        <v>1.7936</v>
      </c>
      <c r="Y578" s="12" t="n">
        <v>0.529</v>
      </c>
      <c r="Z578" s="12" t="n">
        <v>0.5388</v>
      </c>
      <c r="AA578" s="12" t="n">
        <v>3.1579</v>
      </c>
      <c r="AB578" s="12" t="n">
        <v>1.6997</v>
      </c>
      <c r="AC578" s="12" t="n">
        <v>1.8372</v>
      </c>
      <c r="AD578" s="12" t="n">
        <v>1.8149</v>
      </c>
      <c r="AE578" s="12" t="n">
        <v>1.2656</v>
      </c>
      <c r="AF578" s="12" t="n">
        <v>1.175</v>
      </c>
      <c r="AG578" s="12" t="n">
        <v>1.0192</v>
      </c>
      <c r="AH578" s="12" t="n">
        <v>0.8552</v>
      </c>
      <c r="AI578" s="12" t="n">
        <v>0.6528</v>
      </c>
      <c r="AJ578" s="12" t="n">
        <v>1.0172</v>
      </c>
      <c r="AK578" s="12" t="n">
        <v>0.9115</v>
      </c>
      <c r="AL578" s="12" t="n">
        <v>0.7478</v>
      </c>
      <c r="AM578" s="12" t="n">
        <f aca="false">AVERAGE(O578:T578)</f>
        <v>0.970383333333333</v>
      </c>
      <c r="AN578" s="12" t="n">
        <f aca="false">AVERAGE(AA578:AF578)</f>
        <v>1.82505</v>
      </c>
      <c r="AO578" s="12" t="n">
        <f aca="false">AVERAGE(U578:Z578)</f>
        <v>0.91665</v>
      </c>
      <c r="AP578" s="12" t="n">
        <f aca="false">AVERAGE(AG578:AL578)</f>
        <v>0.867283333333333</v>
      </c>
      <c r="AQ578" s="1" t="n">
        <f aca="false">LOG(AP578/AO578,2)</f>
        <v>-0.0798675963520255</v>
      </c>
      <c r="AR578" s="1" t="n">
        <f aca="false">TTEST(AG578:AL578,U578:Z578,1,2)</f>
        <v>0.412054050737835</v>
      </c>
      <c r="AS578" s="1" t="n">
        <f aca="false">LOG(AP578/AN578,2)</f>
        <v>-1.07336069883602</v>
      </c>
      <c r="AT578" s="1" t="n">
        <f aca="false">TTEST(AG578:AL578,AA578:AF578,1,2)</f>
        <v>0.00450193362303441</v>
      </c>
      <c r="AU578" s="1" t="n">
        <f aca="false">LOG(AO578/AM578,2)</f>
        <v>-0.082183790142816</v>
      </c>
      <c r="AV578" s="1" t="n">
        <f aca="false">TTEST(U578:Z578,O578:T578,1,2)</f>
        <v>0.414614262171748</v>
      </c>
      <c r="AW578" s="1" t="n">
        <f aca="false">AS578-AU578</f>
        <v>-0.991176908693204</v>
      </c>
    </row>
    <row r="579" customFormat="false" ht="15" hidden="false" customHeight="true" outlineLevel="0" collapsed="false">
      <c r="A579" s="1" t="n">
        <v>846</v>
      </c>
      <c r="B579" s="1" t="s">
        <v>1887</v>
      </c>
      <c r="C579" s="1" t="s">
        <v>80</v>
      </c>
      <c r="D579" s="1" t="s">
        <v>230</v>
      </c>
      <c r="E579" s="1" t="n">
        <v>12021</v>
      </c>
      <c r="F579" s="1" t="s">
        <v>82</v>
      </c>
      <c r="G579" s="1" t="n">
        <v>1232</v>
      </c>
      <c r="H579" s="1" t="n">
        <v>4261</v>
      </c>
      <c r="I579" s="10" t="n">
        <v>259.02244</v>
      </c>
      <c r="J579" s="1" t="s">
        <v>1888</v>
      </c>
      <c r="K579" s="1" t="n">
        <v>69507</v>
      </c>
      <c r="L579" s="1" t="n">
        <v>19969987</v>
      </c>
      <c r="M579" s="11" t="s">
        <v>1889</v>
      </c>
      <c r="N579" s="11" t="s">
        <v>1890</v>
      </c>
      <c r="O579" s="12" t="n">
        <v>1.3763</v>
      </c>
      <c r="P579" s="12" t="n">
        <v>0.3641</v>
      </c>
      <c r="Q579" s="12" t="n">
        <v>1.6843</v>
      </c>
      <c r="R579" s="12" t="n">
        <v>0.5704</v>
      </c>
      <c r="S579" s="12" t="n">
        <v>0.4861</v>
      </c>
      <c r="T579" s="12" t="n">
        <v>0.1908</v>
      </c>
      <c r="U579" s="12" t="n">
        <v>1.0904</v>
      </c>
      <c r="V579" s="12" t="n">
        <v>0.7962</v>
      </c>
      <c r="W579" s="12" t="n">
        <v>0.3425</v>
      </c>
      <c r="X579" s="12" t="n">
        <v>1.5057</v>
      </c>
      <c r="Y579" s="12" t="n">
        <v>1.7457</v>
      </c>
      <c r="Z579" s="12" t="n">
        <v>0.5833</v>
      </c>
      <c r="AA579" s="12" t="n">
        <v>0.5321</v>
      </c>
      <c r="AB579" s="12" t="n">
        <v>1.1059</v>
      </c>
      <c r="AC579" s="12" t="n">
        <v>1.9531</v>
      </c>
      <c r="AD579" s="12" t="n">
        <v>0.7776</v>
      </c>
      <c r="AE579" s="12" t="n">
        <v>0.9096</v>
      </c>
      <c r="AF579" s="12" t="n">
        <v>0.7508</v>
      </c>
      <c r="AG579" s="12" t="n">
        <v>0.037</v>
      </c>
      <c r="AH579" s="12" t="n">
        <v>0.1959</v>
      </c>
      <c r="AI579" s="12" t="n">
        <v>0.4826</v>
      </c>
      <c r="AJ579" s="12" t="n">
        <v>0.2504</v>
      </c>
      <c r="AK579" s="12" t="n">
        <v>1.2882</v>
      </c>
      <c r="AL579" s="12" t="n">
        <v>0.5948</v>
      </c>
      <c r="AM579" s="12" t="n">
        <f aca="false">AVERAGE(O579:T579)</f>
        <v>0.778666666666667</v>
      </c>
      <c r="AN579" s="12" t="n">
        <f aca="false">AVERAGE(AA579:AF579)</f>
        <v>1.00485</v>
      </c>
      <c r="AO579" s="12" t="n">
        <f aca="false">AVERAGE(U579:Z579)</f>
        <v>1.01063333333333</v>
      </c>
      <c r="AP579" s="12" t="n">
        <f aca="false">AVERAGE(AG579:AL579)</f>
        <v>0.474816666666667</v>
      </c>
      <c r="AQ579" s="1" t="n">
        <f aca="false">LOG(AP579/AO579,2)</f>
        <v>-1.08981718830759</v>
      </c>
      <c r="AR579" s="1" t="n">
        <f aca="false">TTEST(AG579:AL579,U579:Z579,1,2)</f>
        <v>0.0454934673044112</v>
      </c>
      <c r="AS579" s="1" t="n">
        <f aca="false">LOG(AP579/AN579,2)</f>
        <v>-1.08153767631003</v>
      </c>
      <c r="AT579" s="1" t="n">
        <f aca="false">TTEST(AG579:AL579,AA579:AF579,1,2)</f>
        <v>0.0409670830439405</v>
      </c>
      <c r="AU579" s="1" t="n">
        <f aca="false">LOG(AO579/AM579,2)</f>
        <v>0.376181896216123</v>
      </c>
      <c r="AV579" s="1" t="n">
        <f aca="false">TTEST(U579:Z579,O579:T579,1,2)</f>
        <v>0.249820868409415</v>
      </c>
      <c r="AW579" s="1" t="n">
        <f aca="false">AS579-AU579</f>
        <v>-1.45771957252616</v>
      </c>
    </row>
    <row r="580" customFormat="false" ht="15" hidden="false" customHeight="true" outlineLevel="0" collapsed="false">
      <c r="A580" s="1" t="n">
        <v>1344</v>
      </c>
      <c r="B580" s="1" t="s">
        <v>1891</v>
      </c>
      <c r="C580" s="1" t="s">
        <v>30</v>
      </c>
      <c r="D580" s="1" t="s">
        <v>226</v>
      </c>
      <c r="E580" s="1" t="n">
        <v>21239</v>
      </c>
      <c r="F580" s="1" t="s">
        <v>64</v>
      </c>
      <c r="G580" s="1" t="n">
        <v>100000956</v>
      </c>
      <c r="H580" s="1" t="n">
        <v>2300.4</v>
      </c>
      <c r="I580" s="10" t="n">
        <v>159.10266</v>
      </c>
      <c r="J580" s="1" t="s">
        <v>1892</v>
      </c>
      <c r="K580" s="1" t="n">
        <v>69820</v>
      </c>
      <c r="L580" s="1" t="n">
        <v>63018</v>
      </c>
      <c r="O580" s="12" t="n">
        <v>1.3816</v>
      </c>
      <c r="P580" s="12" t="n">
        <v>0.459</v>
      </c>
      <c r="Q580" s="12" t="n">
        <v>0.459</v>
      </c>
      <c r="R580" s="12" t="n">
        <v>0.7902</v>
      </c>
      <c r="S580" s="12" t="n">
        <v>2.4264</v>
      </c>
      <c r="T580" s="12" t="n">
        <v>0.8715</v>
      </c>
      <c r="U580" s="12" t="n">
        <v>0.459</v>
      </c>
      <c r="V580" s="12" t="n">
        <v>0.459</v>
      </c>
      <c r="W580" s="12" t="n">
        <v>0.459</v>
      </c>
      <c r="X580" s="12" t="n">
        <v>0.459</v>
      </c>
      <c r="Y580" s="12" t="n">
        <v>0.459</v>
      </c>
      <c r="Z580" s="12" t="n">
        <v>0.459</v>
      </c>
      <c r="AA580" s="12" t="n">
        <v>1.8509</v>
      </c>
      <c r="AB580" s="12" t="n">
        <v>1.3058</v>
      </c>
      <c r="AC580" s="12" t="n">
        <v>0.7597</v>
      </c>
      <c r="AD580" s="12" t="n">
        <v>1.1285</v>
      </c>
      <c r="AE580" s="12" t="n">
        <v>0.6165</v>
      </c>
      <c r="AF580" s="12" t="n">
        <v>0.691</v>
      </c>
      <c r="AG580" s="12" t="n">
        <v>0.459</v>
      </c>
      <c r="AH580" s="12" t="n">
        <v>0.459</v>
      </c>
      <c r="AI580" s="12" t="n">
        <v>0.459</v>
      </c>
      <c r="AJ580" s="12" t="n">
        <v>0.459</v>
      </c>
      <c r="AK580" s="12" t="n">
        <v>0.459</v>
      </c>
      <c r="AL580" s="12" t="n">
        <v>0.6864</v>
      </c>
      <c r="AM580" s="12" t="n">
        <f aca="false">AVERAGE(O580:T580)</f>
        <v>1.06461666666667</v>
      </c>
      <c r="AN580" s="12" t="n">
        <f aca="false">AVERAGE(AA580:AF580)</f>
        <v>1.05873333333333</v>
      </c>
      <c r="AO580" s="12" t="n">
        <f aca="false">AVERAGE(U580:Z580)</f>
        <v>0.459</v>
      </c>
      <c r="AP580" s="12" t="n">
        <f aca="false">AVERAGE(AG580:AL580)</f>
        <v>0.4969</v>
      </c>
      <c r="AQ580" s="1" t="n">
        <f aca="false">LOG(AP580/AO580,2)</f>
        <v>0.11446138824894</v>
      </c>
      <c r="AR580" s="1" t="n">
        <f aca="false">TTEST(AG580:AL580,U580:Z580,1,2)</f>
        <v>0.170446566151029</v>
      </c>
      <c r="AS580" s="1" t="n">
        <f aca="false">LOG(AP580/AN580,2)</f>
        <v>-1.09131181171232</v>
      </c>
      <c r="AT580" s="1" t="n">
        <f aca="false">TTEST(AG580:AL580,AA580:AF580,1,2)</f>
        <v>0.00846098990242133</v>
      </c>
      <c r="AU580" s="1" t="n">
        <f aca="false">LOG(AO580/AM580,2)</f>
        <v>-1.21376799831766</v>
      </c>
      <c r="AV580" s="1" t="n">
        <f aca="false">TTEST(U580:Z580,O580:T580,1,2)</f>
        <v>0.0378124843553709</v>
      </c>
      <c r="AW580" s="1" t="n">
        <f aca="false">AS580-AU580</f>
        <v>0.122456186605339</v>
      </c>
    </row>
    <row r="581" customFormat="false" ht="15" hidden="false" customHeight="true" outlineLevel="0" collapsed="false">
      <c r="A581" s="1" t="n">
        <v>868</v>
      </c>
      <c r="B581" s="1" t="s">
        <v>1893</v>
      </c>
      <c r="C581" s="1" t="s">
        <v>80</v>
      </c>
      <c r="D581" s="1" t="s">
        <v>1172</v>
      </c>
      <c r="E581" s="1" t="n">
        <v>1763</v>
      </c>
      <c r="F581" s="1" t="s">
        <v>82</v>
      </c>
      <c r="G581" s="1" t="n">
        <v>219</v>
      </c>
      <c r="H581" s="1" t="n">
        <v>4025</v>
      </c>
      <c r="I581" s="10" t="n">
        <v>229.01188</v>
      </c>
      <c r="J581" s="1" t="s">
        <v>1894</v>
      </c>
      <c r="K581" s="1" t="n">
        <v>439236</v>
      </c>
      <c r="L581" s="1" t="n">
        <v>388373</v>
      </c>
      <c r="M581" s="11" t="s">
        <v>1895</v>
      </c>
      <c r="N581" s="11" t="s">
        <v>1896</v>
      </c>
      <c r="O581" s="12" t="n">
        <v>1.1873</v>
      </c>
      <c r="P581" s="12" t="n">
        <v>1.6893</v>
      </c>
      <c r="Q581" s="12" t="n">
        <v>2.6494</v>
      </c>
      <c r="R581" s="12" t="n">
        <v>2.7455</v>
      </c>
      <c r="S581" s="12" t="n">
        <v>2.1888</v>
      </c>
      <c r="T581" s="12" t="n">
        <v>1.8105</v>
      </c>
      <c r="U581" s="12" t="n">
        <v>0.5299</v>
      </c>
      <c r="V581" s="12" t="n">
        <v>0.9921</v>
      </c>
      <c r="W581" s="12" t="n">
        <v>0.2606</v>
      </c>
      <c r="X581" s="12" t="n">
        <v>0.7433</v>
      </c>
      <c r="Y581" s="12" t="n">
        <v>0.7504</v>
      </c>
      <c r="Z581" s="12" t="n">
        <v>1.0079</v>
      </c>
      <c r="AA581" s="12" t="n">
        <v>2.6108</v>
      </c>
      <c r="AB581" s="12" t="n">
        <v>3.9413</v>
      </c>
      <c r="AC581" s="12" t="n">
        <v>4.1054</v>
      </c>
      <c r="AD581" s="12" t="n">
        <v>2.425</v>
      </c>
      <c r="AE581" s="12" t="n">
        <v>3.2348</v>
      </c>
      <c r="AF581" s="12" t="n">
        <v>2.1906</v>
      </c>
      <c r="AG581" s="12" t="n">
        <v>0.6703</v>
      </c>
      <c r="AH581" s="12" t="n">
        <v>0.9778</v>
      </c>
      <c r="AI581" s="12" t="n">
        <v>2.9294</v>
      </c>
      <c r="AJ581" s="12" t="n">
        <v>1.304</v>
      </c>
      <c r="AK581" s="12" t="n">
        <v>2.0311</v>
      </c>
      <c r="AL581" s="12" t="n">
        <v>0.701</v>
      </c>
      <c r="AM581" s="12" t="n">
        <f aca="false">AVERAGE(O581:T581)</f>
        <v>2.04513333333333</v>
      </c>
      <c r="AN581" s="12" t="n">
        <f aca="false">AVERAGE(AA581:AF581)</f>
        <v>3.08465</v>
      </c>
      <c r="AO581" s="12" t="n">
        <f aca="false">AVERAGE(U581:Z581)</f>
        <v>0.714033333333333</v>
      </c>
      <c r="AP581" s="12" t="n">
        <f aca="false">AVERAGE(AG581:AL581)</f>
        <v>1.4356</v>
      </c>
      <c r="AQ581" s="1" t="n">
        <f aca="false">LOG(AP581/AO581,2)</f>
        <v>1.0075904977621</v>
      </c>
      <c r="AR581" s="1" t="n">
        <f aca="false">TTEST(AG581:AL581,U581:Z581,1,2)</f>
        <v>0.043575333337169</v>
      </c>
      <c r="AS581" s="1" t="n">
        <f aca="false">LOG(AP581/AN581,2)</f>
        <v>-1.1034529749136</v>
      </c>
      <c r="AT581" s="1" t="n">
        <f aca="false">TTEST(AG581:AL581,AA581:AF581,1,2)</f>
        <v>0.00357790667273824</v>
      </c>
      <c r="AU581" s="1" t="n">
        <f aca="false">LOG(AO581/AM581,2)</f>
        <v>-1.51813157284253</v>
      </c>
      <c r="AV581" s="1" t="n">
        <f aca="false">TTEST(U581:Z581,O581:T581,1,2)</f>
        <v>0.000304095810056917</v>
      </c>
      <c r="AW581" s="1" t="n">
        <f aca="false">AS581-AU581</f>
        <v>0.414678597928936</v>
      </c>
    </row>
    <row r="582" customFormat="false" ht="15" hidden="false" customHeight="true" outlineLevel="0" collapsed="false">
      <c r="A582" s="1" t="n">
        <v>1507</v>
      </c>
      <c r="B582" s="1" t="s">
        <v>1897</v>
      </c>
      <c r="C582" s="1" t="s">
        <v>30</v>
      </c>
      <c r="D582" s="1" t="s">
        <v>152</v>
      </c>
      <c r="E582" s="1" t="n">
        <v>40406</v>
      </c>
      <c r="F582" s="1" t="s">
        <v>42</v>
      </c>
      <c r="G582" s="1" t="n">
        <v>100003397</v>
      </c>
      <c r="H582" s="1" t="n">
        <v>2100</v>
      </c>
      <c r="I582" s="10" t="n">
        <v>76.07569</v>
      </c>
      <c r="J582" s="1" t="s">
        <v>1898</v>
      </c>
      <c r="K582" s="1" t="n">
        <v>1145</v>
      </c>
      <c r="L582" s="1" t="n">
        <v>1113</v>
      </c>
      <c r="M582" s="11" t="s">
        <v>1899</v>
      </c>
      <c r="N582" s="11" t="s">
        <v>1900</v>
      </c>
      <c r="O582" s="12" t="n">
        <v>1.5358</v>
      </c>
      <c r="P582" s="12" t="n">
        <v>1.0031</v>
      </c>
      <c r="Q582" s="12" t="n">
        <v>1.4519</v>
      </c>
      <c r="R582" s="12" t="n">
        <v>1</v>
      </c>
      <c r="S582" s="12" t="n">
        <v>0.872</v>
      </c>
      <c r="T582" s="12" t="n">
        <v>1.0054</v>
      </c>
      <c r="U582" s="12" t="n">
        <v>0.8892</v>
      </c>
      <c r="V582" s="12" t="n">
        <v>0.798</v>
      </c>
      <c r="W582" s="12" t="n">
        <v>0.3542</v>
      </c>
      <c r="X582" s="12" t="n">
        <v>0.8061</v>
      </c>
      <c r="Y582" s="12" t="n">
        <v>0.9412</v>
      </c>
      <c r="Z582" s="12" t="n">
        <v>0.86</v>
      </c>
      <c r="AA582" s="12" t="n">
        <v>4.4431</v>
      </c>
      <c r="AB582" s="12" t="n">
        <v>3.8365</v>
      </c>
      <c r="AC582" s="12" t="n">
        <v>2.8707</v>
      </c>
      <c r="AD582" s="12" t="n">
        <v>2.1194</v>
      </c>
      <c r="AE582" s="12" t="n">
        <v>1.6353</v>
      </c>
      <c r="AF582" s="12" t="n">
        <v>2.3751</v>
      </c>
      <c r="AG582" s="12" t="n">
        <v>0.6337</v>
      </c>
      <c r="AH582" s="12" t="n">
        <v>2.0888</v>
      </c>
      <c r="AI582" s="12" t="n">
        <v>1.0326</v>
      </c>
      <c r="AJ582" s="12" t="n">
        <v>1.6619</v>
      </c>
      <c r="AK582" s="12" t="n">
        <v>1.2021</v>
      </c>
      <c r="AL582" s="12" t="n">
        <v>1.377</v>
      </c>
      <c r="AM582" s="12" t="n">
        <f aca="false">AVERAGE(O582:T582)</f>
        <v>1.1447</v>
      </c>
      <c r="AN582" s="12" t="n">
        <f aca="false">AVERAGE(AA582:AF582)</f>
        <v>2.88001666666667</v>
      </c>
      <c r="AO582" s="12" t="n">
        <f aca="false">AVERAGE(U582:Z582)</f>
        <v>0.774783333333333</v>
      </c>
      <c r="AP582" s="12" t="n">
        <f aca="false">AVERAGE(AG582:AL582)</f>
        <v>1.33268333333333</v>
      </c>
      <c r="AQ582" s="1" t="n">
        <f aca="false">LOG(AP582/AO582,2)</f>
        <v>0.782469188946413</v>
      </c>
      <c r="AR582" s="1" t="n">
        <f aca="false">TTEST(AG582:AL582,U582:Z582,1,2)</f>
        <v>0.0159534776788412</v>
      </c>
      <c r="AS582" s="1" t="n">
        <f aca="false">LOG(AP582/AN582,2)</f>
        <v>-1.11174314661514</v>
      </c>
      <c r="AT582" s="1" t="n">
        <f aca="false">TTEST(AG582:AL582,AA582:AF582,1,2)</f>
        <v>0.00475381915696786</v>
      </c>
      <c r="AU582" s="1" t="n">
        <f aca="false">LOG(AO582/AM582,2)</f>
        <v>-0.563104725081904</v>
      </c>
      <c r="AV582" s="1" t="n">
        <f aca="false">TTEST(U582:Z582,O582:T582,1,2)</f>
        <v>0.0133078977786018</v>
      </c>
      <c r="AW582" s="1" t="n">
        <f aca="false">AS582-AU582</f>
        <v>-0.548638421533233</v>
      </c>
    </row>
    <row r="583" customFormat="false" ht="15" hidden="false" customHeight="true" outlineLevel="0" collapsed="false">
      <c r="A583" s="1" t="n">
        <v>222</v>
      </c>
      <c r="B583" s="1" t="s">
        <v>1901</v>
      </c>
      <c r="C583" s="1" t="s">
        <v>56</v>
      </c>
      <c r="D583" s="1" t="s">
        <v>249</v>
      </c>
      <c r="E583" s="1" t="n">
        <v>27513</v>
      </c>
      <c r="F583" s="1" t="s">
        <v>64</v>
      </c>
      <c r="G583" s="1" t="n">
        <v>100001034</v>
      </c>
      <c r="H583" s="1" t="n">
        <v>2200</v>
      </c>
      <c r="I583" s="10" t="n">
        <v>174.05605</v>
      </c>
      <c r="J583" s="1" t="s">
        <v>1902</v>
      </c>
      <c r="K583" s="1" t="n">
        <v>802</v>
      </c>
      <c r="L583" s="1" t="n">
        <v>780</v>
      </c>
      <c r="M583" s="11" t="s">
        <v>1903</v>
      </c>
      <c r="N583" s="11" t="s">
        <v>1904</v>
      </c>
      <c r="O583" s="12" t="n">
        <v>0.8848</v>
      </c>
      <c r="P583" s="12" t="n">
        <v>0.624</v>
      </c>
      <c r="Q583" s="12" t="n">
        <v>0.7741</v>
      </c>
      <c r="R583" s="12" t="n">
        <v>0.3433</v>
      </c>
      <c r="S583" s="12" t="n">
        <v>0.3433</v>
      </c>
      <c r="T583" s="12" t="n">
        <v>0.3433</v>
      </c>
      <c r="U583" s="12" t="n">
        <v>1.1982</v>
      </c>
      <c r="V583" s="12" t="n">
        <v>0.6209</v>
      </c>
      <c r="W583" s="12" t="n">
        <v>0.3433</v>
      </c>
      <c r="X583" s="12" t="n">
        <v>0.3433</v>
      </c>
      <c r="Y583" s="12" t="n">
        <v>0.3433</v>
      </c>
      <c r="Z583" s="12" t="n">
        <v>0.3433</v>
      </c>
      <c r="AA583" s="12" t="n">
        <v>0.3433</v>
      </c>
      <c r="AB583" s="12" t="n">
        <v>0.727</v>
      </c>
      <c r="AC583" s="12" t="n">
        <v>0.956</v>
      </c>
      <c r="AD583" s="12" t="n">
        <v>1.9963</v>
      </c>
      <c r="AE583" s="12" t="n">
        <v>0.5923</v>
      </c>
      <c r="AF583" s="12" t="n">
        <v>0.3433</v>
      </c>
      <c r="AG583" s="12" t="n">
        <v>0.3433</v>
      </c>
      <c r="AH583" s="12" t="n">
        <v>0.3433</v>
      </c>
      <c r="AI583" s="12" t="n">
        <v>0.3433</v>
      </c>
      <c r="AJ583" s="12" t="n">
        <v>0.4914</v>
      </c>
      <c r="AK583" s="12" t="n">
        <v>0.3433</v>
      </c>
      <c r="AL583" s="12" t="n">
        <v>0.4219</v>
      </c>
      <c r="AM583" s="12" t="n">
        <f aca="false">AVERAGE(O583:T583)</f>
        <v>0.552133333333333</v>
      </c>
      <c r="AN583" s="12" t="n">
        <f aca="false">AVERAGE(AA583:AF583)</f>
        <v>0.826366666666667</v>
      </c>
      <c r="AO583" s="12" t="n">
        <f aca="false">AVERAGE(U583:Z583)</f>
        <v>0.53205</v>
      </c>
      <c r="AP583" s="12" t="n">
        <f aca="false">AVERAGE(AG583:AL583)</f>
        <v>0.381083333333333</v>
      </c>
      <c r="AQ583" s="1" t="n">
        <f aca="false">LOG(AP583/AO583,2)</f>
        <v>-0.481455317683175</v>
      </c>
      <c r="AR583" s="1" t="n">
        <f aca="false">TTEST(AG583:AL583,U583:Z583,1,2)</f>
        <v>0.158012507686582</v>
      </c>
      <c r="AS583" s="1" t="n">
        <f aca="false">LOG(AP583/AN583,2)</f>
        <v>-1.11667554775952</v>
      </c>
      <c r="AT583" s="1" t="n">
        <f aca="false">TTEST(AG583:AL583,AA583:AF583,1,2)</f>
        <v>0.0551046721743509</v>
      </c>
      <c r="AU583" s="1" t="n">
        <f aca="false">LOG(AO583/AM583,2)</f>
        <v>-0.0534548709923774</v>
      </c>
      <c r="AV583" s="1" t="n">
        <f aca="false">TTEST(U583:Z583,O583:T583,1,2)</f>
        <v>0.454744768877535</v>
      </c>
      <c r="AW583" s="1" t="n">
        <f aca="false">AS583-AU583</f>
        <v>-1.06322067676714</v>
      </c>
    </row>
    <row r="584" customFormat="false" ht="15" hidden="false" customHeight="true" outlineLevel="0" collapsed="false">
      <c r="A584" s="1" t="n">
        <v>1271</v>
      </c>
      <c r="B584" s="1" t="s">
        <v>1905</v>
      </c>
      <c r="C584" s="1" t="s">
        <v>30</v>
      </c>
      <c r="D584" s="1" t="s">
        <v>41</v>
      </c>
      <c r="E584" s="1" t="n">
        <v>32452</v>
      </c>
      <c r="F584" s="1" t="s">
        <v>42</v>
      </c>
      <c r="G584" s="1" t="n">
        <v>100001162</v>
      </c>
      <c r="H584" s="1" t="n">
        <v>2590</v>
      </c>
      <c r="I584" s="10" t="n">
        <v>218.13869</v>
      </c>
      <c r="J584" s="1" t="s">
        <v>1906</v>
      </c>
      <c r="K584" s="1" t="n">
        <v>107738</v>
      </c>
      <c r="L584" s="1" t="n">
        <v>96904</v>
      </c>
      <c r="M584" s="11" t="s">
        <v>1907</v>
      </c>
      <c r="N584" s="11" t="s">
        <v>1908</v>
      </c>
      <c r="O584" s="12" t="n">
        <v>1.1156</v>
      </c>
      <c r="P584" s="12" t="n">
        <v>0.8349</v>
      </c>
      <c r="Q584" s="12" t="n">
        <v>1.1847</v>
      </c>
      <c r="R584" s="12" t="n">
        <v>0.8497</v>
      </c>
      <c r="S584" s="12" t="n">
        <v>0.8331</v>
      </c>
      <c r="T584" s="12" t="n">
        <v>1.0175</v>
      </c>
      <c r="U584" s="12" t="n">
        <v>1.0205</v>
      </c>
      <c r="V584" s="12" t="n">
        <v>0.9825</v>
      </c>
      <c r="W584" s="12" t="n">
        <v>0.5628</v>
      </c>
      <c r="X584" s="12" t="n">
        <v>0.918</v>
      </c>
      <c r="Y584" s="12" t="n">
        <v>0.673</v>
      </c>
      <c r="Z584" s="12" t="n">
        <v>0.6605</v>
      </c>
      <c r="AA584" s="12" t="n">
        <v>2.5283</v>
      </c>
      <c r="AB584" s="12" t="n">
        <v>2.3885</v>
      </c>
      <c r="AC584" s="12" t="n">
        <v>2.411</v>
      </c>
      <c r="AD584" s="12" t="n">
        <v>1.6302</v>
      </c>
      <c r="AE584" s="12" t="n">
        <v>3.0874</v>
      </c>
      <c r="AF584" s="12" t="n">
        <v>1.6807</v>
      </c>
      <c r="AG584" s="12" t="n">
        <v>1.4854</v>
      </c>
      <c r="AH584" s="12" t="n">
        <v>0.4893</v>
      </c>
      <c r="AI584" s="12" t="n">
        <v>1.2156</v>
      </c>
      <c r="AJ584" s="12" t="n">
        <v>0.6405</v>
      </c>
      <c r="AK584" s="12" t="n">
        <v>1.0784</v>
      </c>
      <c r="AL584" s="12" t="n">
        <v>1.369</v>
      </c>
      <c r="AM584" s="12" t="n">
        <f aca="false">AVERAGE(O584:T584)</f>
        <v>0.972583333333333</v>
      </c>
      <c r="AN584" s="12" t="n">
        <f aca="false">AVERAGE(AA584:AF584)</f>
        <v>2.28768333333333</v>
      </c>
      <c r="AO584" s="12" t="n">
        <f aca="false">AVERAGE(U584:Z584)</f>
        <v>0.802883333333333</v>
      </c>
      <c r="AP584" s="12" t="n">
        <f aca="false">AVERAGE(AG584:AL584)</f>
        <v>1.04636666666667</v>
      </c>
      <c r="AQ584" s="1" t="n">
        <f aca="false">LOG(AP584/AO584,2)</f>
        <v>0.382126217179327</v>
      </c>
      <c r="AR584" s="1" t="n">
        <f aca="false">TTEST(AG584:AL584,U584:Z584,1,2)</f>
        <v>0.104813171354939</v>
      </c>
      <c r="AS584" s="1" t="n">
        <f aca="false">LOG(AP584/AN584,2)</f>
        <v>-1.12849887678974</v>
      </c>
      <c r="AT584" s="1" t="n">
        <f aca="false">TTEST(AG584:AL584,AA584:AF584,1,2)</f>
        <v>0.00060914361383085</v>
      </c>
      <c r="AU584" s="1" t="n">
        <f aca="false">LOG(AO584/AM584,2)</f>
        <v>-0.276631503542354</v>
      </c>
      <c r="AV584" s="1" t="n">
        <f aca="false">TTEST(U584:Z584,O584:T584,1,2)</f>
        <v>0.0626262379474142</v>
      </c>
      <c r="AW584" s="1" t="n">
        <f aca="false">AS584-AU584</f>
        <v>-0.851867373247381</v>
      </c>
    </row>
    <row r="585" customFormat="false" ht="15" hidden="false" customHeight="true" outlineLevel="0" collapsed="false">
      <c r="A585" s="1" t="n">
        <v>404</v>
      </c>
      <c r="B585" s="1" t="s">
        <v>1909</v>
      </c>
      <c r="C585" s="1" t="s">
        <v>56</v>
      </c>
      <c r="D585" s="1" t="s">
        <v>158</v>
      </c>
      <c r="E585" s="1" t="n">
        <v>485</v>
      </c>
      <c r="F585" s="1" t="s">
        <v>42</v>
      </c>
      <c r="G585" s="1" t="n">
        <v>50</v>
      </c>
      <c r="H585" s="1" t="n">
        <v>3355</v>
      </c>
      <c r="I585" s="10" t="n">
        <v>146.16518</v>
      </c>
      <c r="J585" s="1" t="s">
        <v>1910</v>
      </c>
      <c r="K585" s="1" t="n">
        <v>1102</v>
      </c>
      <c r="L585" s="1" t="n">
        <v>1071</v>
      </c>
      <c r="M585" s="11" t="s">
        <v>1911</v>
      </c>
      <c r="N585" s="11" t="s">
        <v>1912</v>
      </c>
      <c r="O585" s="12" t="n">
        <v>0.8155</v>
      </c>
      <c r="P585" s="12" t="n">
        <v>0.6462</v>
      </c>
      <c r="Q585" s="12" t="n">
        <v>1.3433</v>
      </c>
      <c r="R585" s="12" t="n">
        <v>1.0634</v>
      </c>
      <c r="S585" s="12" t="n">
        <v>0.9263</v>
      </c>
      <c r="T585" s="12" t="n">
        <v>0.6541</v>
      </c>
      <c r="U585" s="12" t="n">
        <v>0.5455</v>
      </c>
      <c r="V585" s="12" t="n">
        <v>0.4099</v>
      </c>
      <c r="W585" s="12" t="n">
        <v>0.1756</v>
      </c>
      <c r="X585" s="12" t="n">
        <v>0.5236</v>
      </c>
      <c r="Y585" s="12" t="n">
        <v>0.543</v>
      </c>
      <c r="Z585" s="12" t="n">
        <v>1.2345</v>
      </c>
      <c r="AA585" s="12" t="n">
        <v>1.578</v>
      </c>
      <c r="AB585" s="12" t="n">
        <v>1.2915</v>
      </c>
      <c r="AC585" s="12" t="n">
        <v>1.2049</v>
      </c>
      <c r="AD585" s="12" t="n">
        <v>1.0158</v>
      </c>
      <c r="AE585" s="12" t="n">
        <v>0.9842</v>
      </c>
      <c r="AF585" s="12" t="n">
        <v>0.5588</v>
      </c>
      <c r="AG585" s="12" t="n">
        <v>0.2168</v>
      </c>
      <c r="AH585" s="12" t="n">
        <v>0.3222</v>
      </c>
      <c r="AI585" s="12" t="n">
        <v>1.2635</v>
      </c>
      <c r="AJ585" s="12" t="n">
        <v>0.3719</v>
      </c>
      <c r="AK585" s="12" t="n">
        <v>0.4935</v>
      </c>
      <c r="AL585" s="12" t="n">
        <v>0.3647</v>
      </c>
      <c r="AM585" s="12" t="n">
        <f aca="false">AVERAGE(O585:T585)</f>
        <v>0.908133333333333</v>
      </c>
      <c r="AN585" s="12" t="n">
        <f aca="false">AVERAGE(AA585:AF585)</f>
        <v>1.10553333333333</v>
      </c>
      <c r="AO585" s="12" t="n">
        <f aca="false">AVERAGE(U585:Z585)</f>
        <v>0.572016666666667</v>
      </c>
      <c r="AP585" s="12" t="n">
        <f aca="false">AVERAGE(AG585:AL585)</f>
        <v>0.505433333333333</v>
      </c>
      <c r="AQ585" s="1" t="n">
        <f aca="false">LOG(AP585/AO585,2)</f>
        <v>-0.17853636978757</v>
      </c>
      <c r="AR585" s="1" t="n">
        <f aca="false">TTEST(AG585:AL585,U585:Z585,1,2)</f>
        <v>0.380268460889042</v>
      </c>
      <c r="AS585" s="1" t="n">
        <f aca="false">LOG(AP585/AN585,2)</f>
        <v>-1.12914980674212</v>
      </c>
      <c r="AT585" s="1" t="n">
        <f aca="false">TTEST(AG585:AL585,AA585:AF585,1,2)</f>
        <v>0.00844548460330834</v>
      </c>
      <c r="AU585" s="1" t="n">
        <f aca="false">LOG(AO585/AM585,2)</f>
        <v>-0.666846948495426</v>
      </c>
      <c r="AV585" s="1" t="n">
        <f aca="false">TTEST(U585:Z585,O585:T585,1,2)</f>
        <v>0.0464068267046396</v>
      </c>
      <c r="AW585" s="1" t="n">
        <f aca="false">AS585-AU585</f>
        <v>-0.46230285824669</v>
      </c>
    </row>
    <row r="586" customFormat="false" ht="15" hidden="false" customHeight="true" outlineLevel="0" collapsed="false">
      <c r="A586" s="1" t="n">
        <v>1257</v>
      </c>
      <c r="B586" s="1" t="s">
        <v>1913</v>
      </c>
      <c r="C586" s="1" t="s">
        <v>30</v>
      </c>
      <c r="D586" s="1" t="s">
        <v>1914</v>
      </c>
      <c r="E586" s="1" t="n">
        <v>43840</v>
      </c>
      <c r="F586" s="1" t="s">
        <v>64</v>
      </c>
      <c r="G586" s="1" t="n">
        <v>1830</v>
      </c>
      <c r="H586" s="1" t="n">
        <v>1691</v>
      </c>
      <c r="I586" s="10" t="n">
        <v>403.55561</v>
      </c>
      <c r="J586" s="1" t="s">
        <v>1915</v>
      </c>
      <c r="K586" s="1" t="n">
        <v>444493</v>
      </c>
      <c r="L586" s="1" t="n">
        <v>392413</v>
      </c>
      <c r="M586" s="11" t="s">
        <v>1916</v>
      </c>
      <c r="N586" s="11" t="s">
        <v>1917</v>
      </c>
      <c r="O586" s="12" t="n">
        <v>0.6271</v>
      </c>
      <c r="P586" s="12" t="n">
        <v>0.6271</v>
      </c>
      <c r="Q586" s="12" t="n">
        <v>0.6271</v>
      </c>
      <c r="R586" s="12" t="n">
        <v>0.6271</v>
      </c>
      <c r="S586" s="12" t="n">
        <v>0.6271</v>
      </c>
      <c r="T586" s="12" t="n">
        <v>0.6271</v>
      </c>
      <c r="U586" s="12" t="n">
        <v>0.6271</v>
      </c>
      <c r="V586" s="12" t="n">
        <v>0.833</v>
      </c>
      <c r="W586" s="12" t="n">
        <v>0.6271</v>
      </c>
      <c r="X586" s="12" t="n">
        <v>0.6271</v>
      </c>
      <c r="Y586" s="12" t="n">
        <v>0.6271</v>
      </c>
      <c r="Z586" s="12" t="n">
        <v>0.6271</v>
      </c>
      <c r="AA586" s="12" t="n">
        <v>1</v>
      </c>
      <c r="AB586" s="12" t="n">
        <v>2.7394</v>
      </c>
      <c r="AC586" s="12" t="n">
        <v>2.2558</v>
      </c>
      <c r="AD586" s="12" t="n">
        <v>1.611</v>
      </c>
      <c r="AE586" s="12" t="n">
        <v>1.4925</v>
      </c>
      <c r="AF586" s="12" t="n">
        <v>0.6271</v>
      </c>
      <c r="AG586" s="12" t="n">
        <v>0.6271</v>
      </c>
      <c r="AH586" s="12" t="n">
        <v>0.6271</v>
      </c>
      <c r="AI586" s="12" t="n">
        <v>1.1305</v>
      </c>
      <c r="AJ586" s="12" t="n">
        <v>0.8039</v>
      </c>
      <c r="AK586" s="12" t="n">
        <v>0.6271</v>
      </c>
      <c r="AL586" s="12" t="n">
        <v>0.6271</v>
      </c>
      <c r="AM586" s="12" t="n">
        <f aca="false">AVERAGE(O586:T586)</f>
        <v>0.6271</v>
      </c>
      <c r="AN586" s="12" t="n">
        <f aca="false">AVERAGE(AA586:AF586)</f>
        <v>1.62096666666667</v>
      </c>
      <c r="AO586" s="12" t="n">
        <f aca="false">AVERAGE(U586:Z586)</f>
        <v>0.661416666666667</v>
      </c>
      <c r="AP586" s="12" t="n">
        <f aca="false">AVERAGE(AG586:AL586)</f>
        <v>0.740466666666667</v>
      </c>
      <c r="AQ586" s="1" t="n">
        <f aca="false">LOG(AP586/AO586,2)</f>
        <v>0.162875392021119</v>
      </c>
      <c r="AR586" s="1" t="n">
        <f aca="false">TTEST(AG586:AL586,U586:Z586,1,2)</f>
        <v>0.200134353858112</v>
      </c>
      <c r="AS586" s="1" t="n">
        <f aca="false">LOG(AP586/AN586,2)</f>
        <v>-1.13034772699818</v>
      </c>
      <c r="AT586" s="1" t="n">
        <f aca="false">TTEST(AG586:AL586,AA586:AF586,1,2)</f>
        <v>0.011654698785554</v>
      </c>
      <c r="AU586" s="1" t="n">
        <f aca="false">LOG(AO586/AM586,2)</f>
        <v>0.0768638800649243</v>
      </c>
      <c r="AV586" s="1" t="n">
        <f aca="false">TTEST(U586:Z586,O586:T586,1,2)</f>
        <v>0.170446566151032</v>
      </c>
      <c r="AW586" s="1" t="n">
        <f aca="false">AS586-AU586</f>
        <v>-1.2072116070631</v>
      </c>
    </row>
    <row r="587" customFormat="false" ht="15" hidden="false" customHeight="true" outlineLevel="0" collapsed="false">
      <c r="A587" s="1" t="n">
        <v>1613</v>
      </c>
      <c r="B587" s="1" t="s">
        <v>1918</v>
      </c>
      <c r="C587" s="1" t="s">
        <v>30</v>
      </c>
      <c r="D587" s="1" t="s">
        <v>152</v>
      </c>
      <c r="E587" s="1" t="n">
        <v>53260</v>
      </c>
      <c r="F587" s="1" t="s">
        <v>32</v>
      </c>
      <c r="G587" s="1" t="n">
        <v>100009331</v>
      </c>
      <c r="H587" s="1" t="n">
        <v>1449</v>
      </c>
      <c r="I587" s="10" t="n">
        <v>368.35231</v>
      </c>
      <c r="O587" s="12" t="n">
        <v>0.648</v>
      </c>
      <c r="P587" s="12" t="n">
        <v>1.3161</v>
      </c>
      <c r="Q587" s="12" t="n">
        <v>0.7866</v>
      </c>
      <c r="R587" s="12" t="n">
        <v>1.3156</v>
      </c>
      <c r="S587" s="12" t="n">
        <v>0.7725</v>
      </c>
      <c r="T587" s="12" t="n">
        <v>1.083</v>
      </c>
      <c r="U587" s="12" t="n">
        <v>0.8799</v>
      </c>
      <c r="V587" s="12" t="n">
        <v>1.0588</v>
      </c>
      <c r="W587" s="12" t="n">
        <v>0.5328</v>
      </c>
      <c r="X587" s="12" t="n">
        <v>1.7019</v>
      </c>
      <c r="Y587" s="12" t="n">
        <v>0.6996</v>
      </c>
      <c r="Z587" s="12" t="n">
        <v>0.8098</v>
      </c>
      <c r="AA587" s="12" t="n">
        <v>2.7623</v>
      </c>
      <c r="AB587" s="12" t="n">
        <v>1.6009</v>
      </c>
      <c r="AC587" s="12" t="n">
        <v>2.2483</v>
      </c>
      <c r="AD587" s="12" t="n">
        <v>1.5289</v>
      </c>
      <c r="AE587" s="12" t="n">
        <v>1.2592</v>
      </c>
      <c r="AF587" s="12" t="n">
        <v>1.0063</v>
      </c>
      <c r="AG587" s="12" t="n">
        <v>1.1008</v>
      </c>
      <c r="AH587" s="12" t="n">
        <v>0.6851</v>
      </c>
      <c r="AI587" s="12" t="n">
        <v>0.482</v>
      </c>
      <c r="AJ587" s="12" t="n">
        <v>0.9937</v>
      </c>
      <c r="AK587" s="12" t="n">
        <v>0.8173</v>
      </c>
      <c r="AL587" s="12" t="n">
        <v>0.6214</v>
      </c>
      <c r="AM587" s="12" t="n">
        <f aca="false">AVERAGE(O587:T587)</f>
        <v>0.986966666666667</v>
      </c>
      <c r="AN587" s="12" t="n">
        <f aca="false">AVERAGE(AA587:AF587)</f>
        <v>1.73431666666667</v>
      </c>
      <c r="AO587" s="12" t="n">
        <f aca="false">AVERAGE(U587:Z587)</f>
        <v>0.947133333333333</v>
      </c>
      <c r="AP587" s="12" t="n">
        <f aca="false">AVERAGE(AG587:AL587)</f>
        <v>0.783383333333333</v>
      </c>
      <c r="AQ587" s="1" t="n">
        <f aca="false">LOG(AP587/AO587,2)</f>
        <v>-0.273849101422055</v>
      </c>
      <c r="AR587" s="1" t="n">
        <f aca="false">TTEST(AG587:AL587,U587:Z587,1,2)</f>
        <v>0.207398206768716</v>
      </c>
      <c r="AS587" s="1" t="n">
        <f aca="false">LOG(AP587/AN587,2)</f>
        <v>-1.14657700240983</v>
      </c>
      <c r="AT587" s="1" t="n">
        <f aca="false">TTEST(AG587:AL587,AA587:AF587,1,2)</f>
        <v>0.00364933492755339</v>
      </c>
      <c r="AU587" s="1" t="n">
        <f aca="false">LOG(AO587/AM587,2)</f>
        <v>-0.0594338242649092</v>
      </c>
      <c r="AV587" s="1" t="n">
        <f aca="false">TTEST(U587:Z587,O587:T587,1,2)</f>
        <v>0.425038545909796</v>
      </c>
      <c r="AW587" s="1" t="n">
        <f aca="false">AS587-AU587</f>
        <v>-1.08714317814492</v>
      </c>
    </row>
    <row r="588" customFormat="false" ht="15" hidden="false" customHeight="true" outlineLevel="0" collapsed="false">
      <c r="A588" s="1" t="n">
        <v>2795</v>
      </c>
      <c r="B588" s="1" t="s">
        <v>1919</v>
      </c>
      <c r="C588" s="1" t="s">
        <v>72</v>
      </c>
      <c r="D588" s="1" t="s">
        <v>110</v>
      </c>
      <c r="E588" s="1" t="n">
        <v>3155</v>
      </c>
      <c r="F588" s="1" t="s">
        <v>82</v>
      </c>
      <c r="G588" s="1" t="n">
        <v>1053</v>
      </c>
      <c r="H588" s="1" t="n">
        <v>2230</v>
      </c>
      <c r="I588" s="10" t="n">
        <v>131.04621</v>
      </c>
      <c r="J588" s="1" t="s">
        <v>1920</v>
      </c>
      <c r="K588" s="1" t="n">
        <v>111</v>
      </c>
      <c r="L588" s="1" t="n">
        <v>109</v>
      </c>
      <c r="M588" s="11" t="s">
        <v>1921</v>
      </c>
      <c r="N588" s="11" t="s">
        <v>1922</v>
      </c>
      <c r="O588" s="12" t="n">
        <v>0.629</v>
      </c>
      <c r="P588" s="12" t="n">
        <v>0.3101</v>
      </c>
      <c r="Q588" s="12" t="n">
        <v>0.2907</v>
      </c>
      <c r="R588" s="12" t="n">
        <v>0.2907</v>
      </c>
      <c r="S588" s="12" t="n">
        <v>0.3511</v>
      </c>
      <c r="T588" s="12" t="n">
        <v>0.5815</v>
      </c>
      <c r="U588" s="12" t="n">
        <v>0.6168</v>
      </c>
      <c r="V588" s="12" t="n">
        <v>0.5297</v>
      </c>
      <c r="W588" s="12" t="n">
        <v>0.2907</v>
      </c>
      <c r="X588" s="12" t="n">
        <v>4.2035</v>
      </c>
      <c r="Y588" s="12" t="n">
        <v>0.6635</v>
      </c>
      <c r="Z588" s="12" t="n">
        <v>0.3763</v>
      </c>
      <c r="AA588" s="12" t="n">
        <v>1.3475</v>
      </c>
      <c r="AB588" s="12" t="n">
        <v>2.2974</v>
      </c>
      <c r="AC588" s="12" t="n">
        <v>1.3352</v>
      </c>
      <c r="AD588" s="12" t="n">
        <v>2.3077</v>
      </c>
      <c r="AE588" s="12" t="n">
        <v>1.4107</v>
      </c>
      <c r="AF588" s="12" t="n">
        <v>0.6184</v>
      </c>
      <c r="AG588" s="12" t="n">
        <v>0.417</v>
      </c>
      <c r="AH588" s="12" t="n">
        <v>0.6199</v>
      </c>
      <c r="AI588" s="12" t="n">
        <v>0.5742</v>
      </c>
      <c r="AJ588" s="12" t="n">
        <v>0.5857</v>
      </c>
      <c r="AK588" s="12" t="n">
        <v>1.1673</v>
      </c>
      <c r="AL588" s="12" t="n">
        <v>0.8327</v>
      </c>
      <c r="AM588" s="12" t="n">
        <f aca="false">AVERAGE(O588:T588)</f>
        <v>0.40885</v>
      </c>
      <c r="AN588" s="12" t="n">
        <f aca="false">AVERAGE(AA588:AF588)</f>
        <v>1.55281666666667</v>
      </c>
      <c r="AO588" s="12" t="n">
        <f aca="false">AVERAGE(U588:Z588)</f>
        <v>1.11341666666667</v>
      </c>
      <c r="AP588" s="12" t="n">
        <f aca="false">AVERAGE(AG588:AL588)</f>
        <v>0.699466666666667</v>
      </c>
      <c r="AQ588" s="1" t="n">
        <f aca="false">LOG(AP588/AO588,2)</f>
        <v>-0.670666372098352</v>
      </c>
      <c r="AR588" s="1" t="n">
        <f aca="false">TTEST(AG588:AL588,U588:Z588,1,2)</f>
        <v>0.263011683600639</v>
      </c>
      <c r="AS588" s="1" t="n">
        <f aca="false">LOG(AP588/AN588,2)</f>
        <v>-1.15056029596396</v>
      </c>
      <c r="AT588" s="1" t="n">
        <f aca="false">TTEST(AG588:AL588,AA588:AF588,1,2)</f>
        <v>0.00689257750060313</v>
      </c>
      <c r="AU588" s="1" t="n">
        <f aca="false">LOG(AO588/AM588,2)</f>
        <v>1.4453500386218</v>
      </c>
      <c r="AV588" s="1" t="n">
        <f aca="false">TTEST(U588:Z588,O588:T588,1,2)</f>
        <v>0.142570860216699</v>
      </c>
      <c r="AW588" s="1" t="n">
        <f aca="false">AS588-AU588</f>
        <v>-2.59591033458575</v>
      </c>
    </row>
    <row r="589" customFormat="false" ht="15" hidden="false" customHeight="true" outlineLevel="0" collapsed="false">
      <c r="A589" s="1" t="n">
        <v>980</v>
      </c>
      <c r="B589" s="1" t="s">
        <v>1923</v>
      </c>
      <c r="C589" s="1" t="s">
        <v>80</v>
      </c>
      <c r="D589" s="1" t="s">
        <v>1266</v>
      </c>
      <c r="E589" s="1" t="n">
        <v>2763</v>
      </c>
      <c r="F589" s="1" t="s">
        <v>64</v>
      </c>
      <c r="G589" s="1" t="n">
        <v>1097</v>
      </c>
      <c r="H589" s="1" t="n">
        <v>588</v>
      </c>
      <c r="I589" s="10" t="n">
        <v>579.02701</v>
      </c>
      <c r="J589" s="1" t="s">
        <v>1924</v>
      </c>
      <c r="K589" s="1" t="n">
        <v>17473</v>
      </c>
      <c r="L589" s="1" t="n">
        <v>16522</v>
      </c>
      <c r="M589" s="11" t="s">
        <v>1925</v>
      </c>
      <c r="N589" s="11" t="s">
        <v>1926</v>
      </c>
      <c r="O589" s="12" t="n">
        <v>2.086</v>
      </c>
      <c r="P589" s="12" t="n">
        <v>1.3451</v>
      </c>
      <c r="Q589" s="12" t="n">
        <v>1.9936</v>
      </c>
      <c r="R589" s="12" t="n">
        <v>1.543</v>
      </c>
      <c r="S589" s="12" t="n">
        <v>1.5633</v>
      </c>
      <c r="T589" s="12" t="n">
        <v>1.0261</v>
      </c>
      <c r="U589" s="12" t="n">
        <v>0.5213</v>
      </c>
      <c r="V589" s="12" t="n">
        <v>1.8417</v>
      </c>
      <c r="W589" s="12" t="n">
        <v>0.4727</v>
      </c>
      <c r="X589" s="12" t="n">
        <v>0.7226</v>
      </c>
      <c r="Y589" s="12" t="n">
        <v>0.197</v>
      </c>
      <c r="Z589" s="12" t="n">
        <v>1.5711</v>
      </c>
      <c r="AA589" s="12" t="n">
        <v>1.4864</v>
      </c>
      <c r="AB589" s="12" t="n">
        <v>1.1175</v>
      </c>
      <c r="AC589" s="12" t="n">
        <v>0.9739</v>
      </c>
      <c r="AD589" s="12" t="n">
        <v>0.7165</v>
      </c>
      <c r="AE589" s="12" t="n">
        <v>1.2171</v>
      </c>
      <c r="AF589" s="12" t="n">
        <v>0.59</v>
      </c>
      <c r="AG589" s="12" t="n">
        <v>0.197</v>
      </c>
      <c r="AH589" s="12" t="n">
        <v>0.197</v>
      </c>
      <c r="AI589" s="12" t="n">
        <v>1.1565</v>
      </c>
      <c r="AJ589" s="12" t="n">
        <v>0.3405</v>
      </c>
      <c r="AK589" s="12" t="n">
        <v>0.4302</v>
      </c>
      <c r="AL589" s="12" t="n">
        <v>0.4191</v>
      </c>
      <c r="AM589" s="12" t="n">
        <f aca="false">AVERAGE(O589:T589)</f>
        <v>1.59285</v>
      </c>
      <c r="AN589" s="12" t="n">
        <f aca="false">AVERAGE(AA589:AF589)</f>
        <v>1.0169</v>
      </c>
      <c r="AO589" s="12" t="n">
        <f aca="false">AVERAGE(U589:Z589)</f>
        <v>0.887733333333333</v>
      </c>
      <c r="AP589" s="12" t="n">
        <f aca="false">AVERAGE(AG589:AL589)</f>
        <v>0.456716666666667</v>
      </c>
      <c r="AQ589" s="1" t="n">
        <f aca="false">LOG(AP589/AO589,2)</f>
        <v>-0.958826931740742</v>
      </c>
      <c r="AR589" s="1" t="n">
        <f aca="false">TTEST(AG589:AL589,U589:Z589,1,2)</f>
        <v>0.0953333102468613</v>
      </c>
      <c r="AS589" s="1" t="n">
        <f aca="false">LOG(AP589/AN589,2)</f>
        <v>-1.15480647117225</v>
      </c>
      <c r="AT589" s="1" t="n">
        <f aca="false">TTEST(AG589:AL589,AA589:AF589,1,2)</f>
        <v>0.009105896614797</v>
      </c>
      <c r="AU589" s="1" t="n">
        <f aca="false">LOG(AO589/AM589,2)</f>
        <v>-0.843412138606687</v>
      </c>
      <c r="AV589" s="1" t="n">
        <f aca="false">TTEST(U589:Z589,O589:T589,1,2)</f>
        <v>0.0245807339044903</v>
      </c>
      <c r="AW589" s="1" t="n">
        <f aca="false">AS589-AU589</f>
        <v>-0.311394332565563</v>
      </c>
    </row>
    <row r="590" customFormat="false" ht="15" hidden="false" customHeight="true" outlineLevel="0" collapsed="false">
      <c r="A590" s="1" t="n">
        <v>2860</v>
      </c>
      <c r="B590" s="1" t="s">
        <v>1927</v>
      </c>
      <c r="C590" s="1" t="s">
        <v>62</v>
      </c>
      <c r="D590" s="1" t="s">
        <v>1400</v>
      </c>
      <c r="E590" s="1" t="n">
        <v>15504</v>
      </c>
      <c r="F590" s="1" t="s">
        <v>64</v>
      </c>
      <c r="G590" s="1" t="n">
        <v>100000328</v>
      </c>
      <c r="H590" s="1" t="n">
        <v>1596.9</v>
      </c>
      <c r="I590" s="10" t="n">
        <v>357.08908</v>
      </c>
      <c r="J590" s="1" t="s">
        <v>1928</v>
      </c>
      <c r="K590" s="1" t="n">
        <v>987</v>
      </c>
      <c r="L590" s="1" t="n">
        <v>103123</v>
      </c>
      <c r="M590" s="11" t="s">
        <v>1929</v>
      </c>
      <c r="N590" s="11" t="s">
        <v>1930</v>
      </c>
      <c r="O590" s="12" t="n">
        <v>0.6892</v>
      </c>
      <c r="P590" s="12" t="n">
        <v>0.4601</v>
      </c>
      <c r="Q590" s="12" t="n">
        <v>0.8385</v>
      </c>
      <c r="R590" s="12" t="n">
        <v>1</v>
      </c>
      <c r="S590" s="12" t="n">
        <v>0.7705</v>
      </c>
      <c r="T590" s="12" t="n">
        <v>0.6842</v>
      </c>
      <c r="U590" s="12" t="n">
        <v>0.6474</v>
      </c>
      <c r="V590" s="12" t="n">
        <v>1.4869</v>
      </c>
      <c r="W590" s="12" t="n">
        <v>0.5889</v>
      </c>
      <c r="X590" s="12" t="n">
        <v>1.0731</v>
      </c>
      <c r="Y590" s="12" t="n">
        <v>0.9717</v>
      </c>
      <c r="Z590" s="12" t="n">
        <v>1.3047</v>
      </c>
      <c r="AA590" s="12" t="n">
        <v>1.3775</v>
      </c>
      <c r="AB590" s="12" t="n">
        <v>1.2494</v>
      </c>
      <c r="AC590" s="12" t="n">
        <v>1.3392</v>
      </c>
      <c r="AD590" s="12" t="n">
        <v>0.062</v>
      </c>
      <c r="AE590" s="12" t="n">
        <v>1.0009</v>
      </c>
      <c r="AF590" s="12" t="n">
        <v>0.6667</v>
      </c>
      <c r="AG590" s="12" t="n">
        <v>0.178</v>
      </c>
      <c r="AH590" s="12" t="n">
        <v>0.062</v>
      </c>
      <c r="AI590" s="12" t="n">
        <v>0.9288</v>
      </c>
      <c r="AJ590" s="12" t="n">
        <v>0.1515</v>
      </c>
      <c r="AK590" s="12" t="n">
        <v>0.6266</v>
      </c>
      <c r="AL590" s="12" t="n">
        <v>0.5627</v>
      </c>
      <c r="AM590" s="12" t="n">
        <f aca="false">AVERAGE(O590:T590)</f>
        <v>0.740416666666667</v>
      </c>
      <c r="AN590" s="12" t="n">
        <f aca="false">AVERAGE(AA590:AF590)</f>
        <v>0.949283333333333</v>
      </c>
      <c r="AO590" s="12" t="n">
        <f aca="false">AVERAGE(U590:Z590)</f>
        <v>1.01211666666667</v>
      </c>
      <c r="AP590" s="12" t="n">
        <f aca="false">AVERAGE(AG590:AL590)</f>
        <v>0.418266666666667</v>
      </c>
      <c r="AQ590" s="1" t="n">
        <f aca="false">LOG(AP590/AO590,2)</f>
        <v>-1.27488066547135</v>
      </c>
      <c r="AR590" s="1" t="n">
        <f aca="false">TTEST(AG590:AL590,U590:Z590,1,2)</f>
        <v>0.00716987255391456</v>
      </c>
      <c r="AS590" s="1" t="n">
        <f aca="false">LOG(AP590/AN590,2)</f>
        <v>-1.18241572536859</v>
      </c>
      <c r="AT590" s="1" t="n">
        <f aca="false">TTEST(AG590:AL590,AA590:AF590,1,2)</f>
        <v>0.0298351733388037</v>
      </c>
      <c r="AU590" s="1" t="n">
        <f aca="false">LOG(AO590/AM590,2)</f>
        <v>0.450966323511545</v>
      </c>
      <c r="AV590" s="1" t="n">
        <f aca="false">TTEST(U590:Z590,O590:T590,1,2)</f>
        <v>0.0625874398972461</v>
      </c>
      <c r="AW590" s="1" t="n">
        <f aca="false">AS590-AU590</f>
        <v>-1.63338204888014</v>
      </c>
    </row>
    <row r="591" customFormat="false" ht="15" hidden="false" customHeight="true" outlineLevel="0" collapsed="false">
      <c r="A591" s="1" t="n">
        <v>2999</v>
      </c>
      <c r="B591" s="1" t="s">
        <v>1931</v>
      </c>
      <c r="C591" s="1" t="s">
        <v>135</v>
      </c>
      <c r="D591" s="1" t="s">
        <v>205</v>
      </c>
      <c r="E591" s="1" t="n">
        <v>48429</v>
      </c>
      <c r="F591" s="1" t="s">
        <v>64</v>
      </c>
      <c r="G591" s="1" t="n">
        <v>100006116</v>
      </c>
      <c r="H591" s="1" t="n">
        <v>2873</v>
      </c>
      <c r="I591" s="10" t="n">
        <v>230.99688</v>
      </c>
      <c r="O591" s="12" t="n">
        <v>0.2251</v>
      </c>
      <c r="P591" s="12" t="n">
        <v>0.2824</v>
      </c>
      <c r="Q591" s="12" t="n">
        <v>0.4949</v>
      </c>
      <c r="R591" s="12" t="n">
        <v>0.4468</v>
      </c>
      <c r="S591" s="12" t="n">
        <v>0.4236</v>
      </c>
      <c r="T591" s="12" t="n">
        <v>0.3166</v>
      </c>
      <c r="U591" s="12" t="n">
        <v>3.4869</v>
      </c>
      <c r="V591" s="12" t="n">
        <v>1.1042</v>
      </c>
      <c r="W591" s="12" t="n">
        <v>3.8179</v>
      </c>
      <c r="X591" s="12" t="n">
        <v>0.775</v>
      </c>
      <c r="Y591" s="12" t="n">
        <v>3.104</v>
      </c>
      <c r="Z591" s="12" t="n">
        <v>4.2841</v>
      </c>
      <c r="AA591" s="12" t="n">
        <v>4.485</v>
      </c>
      <c r="AB591" s="12" t="n">
        <v>23.5565</v>
      </c>
      <c r="AC591" s="12" t="n">
        <v>2.5499</v>
      </c>
      <c r="AD591" s="12" t="n">
        <v>1.7139</v>
      </c>
      <c r="AE591" s="12" t="n">
        <v>1.8459</v>
      </c>
      <c r="AF591" s="12" t="n">
        <v>0.8778</v>
      </c>
      <c r="AG591" s="12" t="n">
        <v>0.1249</v>
      </c>
      <c r="AH591" s="12" t="n">
        <v>0.2473</v>
      </c>
      <c r="AI591" s="12" t="n">
        <v>0.4039</v>
      </c>
      <c r="AJ591" s="12" t="n">
        <v>0.8958</v>
      </c>
      <c r="AK591" s="12" t="n">
        <v>5.9305</v>
      </c>
      <c r="AL591" s="12" t="n">
        <v>7.8062</v>
      </c>
      <c r="AM591" s="12" t="n">
        <f aca="false">AVERAGE(O591:T591)</f>
        <v>0.3649</v>
      </c>
      <c r="AN591" s="12" t="n">
        <f aca="false">AVERAGE(AA591:AF591)</f>
        <v>5.83816666666667</v>
      </c>
      <c r="AO591" s="12" t="n">
        <f aca="false">AVERAGE(U591:Z591)</f>
        <v>2.76201666666667</v>
      </c>
      <c r="AP591" s="12" t="n">
        <f aca="false">AVERAGE(AG591:AL591)</f>
        <v>2.5681</v>
      </c>
      <c r="AQ591" s="1" t="n">
        <f aca="false">LOG(AP591/AO591,2)</f>
        <v>-0.105020644108021</v>
      </c>
      <c r="AR591" s="1" t="n">
        <f aca="false">TTEST(AG591:AL591,U591:Z591,1,2)</f>
        <v>0.450161378657707</v>
      </c>
      <c r="AS591" s="1" t="n">
        <f aca="false">LOG(AP591/AN591,2)</f>
        <v>-1.18481401608123</v>
      </c>
      <c r="AT591" s="1" t="n">
        <f aca="false">TTEST(AG591:AL591,AA591:AF591,1,2)</f>
        <v>0.207021031313101</v>
      </c>
      <c r="AU591" s="1" t="n">
        <f aca="false">LOG(AO591/AM591,2)</f>
        <v>2.92014896915282</v>
      </c>
      <c r="AV591" s="1" t="n">
        <f aca="false">TTEST(U591:Z591,O591:T591,1,2)</f>
        <v>0.00127897404933102</v>
      </c>
      <c r="AW591" s="1" t="n">
        <f aca="false">AS591-AU591</f>
        <v>-4.10496298523405</v>
      </c>
    </row>
    <row r="592" customFormat="false" ht="15" hidden="false" customHeight="true" outlineLevel="0" collapsed="false">
      <c r="A592" s="1" t="n">
        <v>865</v>
      </c>
      <c r="B592" s="1" t="s">
        <v>1932</v>
      </c>
      <c r="C592" s="1" t="s">
        <v>80</v>
      </c>
      <c r="D592" s="1" t="s">
        <v>1172</v>
      </c>
      <c r="E592" s="1" t="n">
        <v>15442</v>
      </c>
      <c r="F592" s="1" t="s">
        <v>64</v>
      </c>
      <c r="G592" s="1" t="n">
        <v>100000341</v>
      </c>
      <c r="H592" s="1" t="n">
        <v>583.9</v>
      </c>
      <c r="I592" s="10" t="n">
        <v>275.01735</v>
      </c>
      <c r="J592" s="1" t="s">
        <v>1933</v>
      </c>
      <c r="K592" s="1" t="n">
        <v>91493</v>
      </c>
      <c r="L592" s="1" t="n">
        <v>82615</v>
      </c>
      <c r="M592" s="11" t="s">
        <v>1934</v>
      </c>
      <c r="N592" s="11" t="s">
        <v>1935</v>
      </c>
      <c r="O592" s="12" t="n">
        <v>0.8186</v>
      </c>
      <c r="P592" s="12" t="n">
        <v>0.6067</v>
      </c>
      <c r="Q592" s="12" t="n">
        <v>1.0207</v>
      </c>
      <c r="R592" s="12" t="n">
        <v>0.5672</v>
      </c>
      <c r="S592" s="12" t="n">
        <v>0.5714</v>
      </c>
      <c r="T592" s="12" t="n">
        <v>0.4128</v>
      </c>
      <c r="U592" s="12" t="n">
        <v>0.8089</v>
      </c>
      <c r="V592" s="12" t="n">
        <v>0.6718</v>
      </c>
      <c r="W592" s="12" t="n">
        <v>0.306</v>
      </c>
      <c r="X592" s="12" t="n">
        <v>0.393</v>
      </c>
      <c r="Y592" s="12" t="n">
        <v>0.0914</v>
      </c>
      <c r="Z592" s="12" t="n">
        <v>0.6742</v>
      </c>
      <c r="AA592" s="12" t="n">
        <v>1.0639</v>
      </c>
      <c r="AB592" s="12" t="n">
        <v>1.2995</v>
      </c>
      <c r="AC592" s="12" t="n">
        <v>1.3912</v>
      </c>
      <c r="AD592" s="12" t="n">
        <v>1.2033</v>
      </c>
      <c r="AE592" s="12" t="n">
        <v>1.3806</v>
      </c>
      <c r="AF592" s="12" t="n">
        <v>1</v>
      </c>
      <c r="AG592" s="12" t="n">
        <v>0.458</v>
      </c>
      <c r="AH592" s="12" t="n">
        <v>0.0914</v>
      </c>
      <c r="AI592" s="12" t="n">
        <v>1.3739</v>
      </c>
      <c r="AJ592" s="12" t="n">
        <v>0.556</v>
      </c>
      <c r="AK592" s="12" t="n">
        <v>0.4576</v>
      </c>
      <c r="AL592" s="12" t="n">
        <v>0.2889</v>
      </c>
      <c r="AM592" s="12" t="n">
        <f aca="false">AVERAGE(O592:T592)</f>
        <v>0.666233333333333</v>
      </c>
      <c r="AN592" s="12" t="n">
        <f aca="false">AVERAGE(AA592:AF592)</f>
        <v>1.22308333333333</v>
      </c>
      <c r="AO592" s="12" t="n">
        <f aca="false">AVERAGE(U592:Z592)</f>
        <v>0.490883333333333</v>
      </c>
      <c r="AP592" s="12" t="n">
        <f aca="false">AVERAGE(AG592:AL592)</f>
        <v>0.537633333333333</v>
      </c>
      <c r="AQ592" s="1" t="n">
        <f aca="false">LOG(AP592/AO592,2)</f>
        <v>0.131242403582886</v>
      </c>
      <c r="AR592" s="1" t="n">
        <f aca="false">TTEST(AG592:AL592,U592:Z592,1,2)</f>
        <v>0.414825324568531</v>
      </c>
      <c r="AS592" s="1" t="n">
        <f aca="false">LOG(AP592/AN592,2)</f>
        <v>-1.18582821025712</v>
      </c>
      <c r="AT592" s="1" t="n">
        <f aca="false">TTEST(AG592:AL592,AA592:AF592,1,2)</f>
        <v>0.00256073197399081</v>
      </c>
      <c r="AU592" s="1" t="n">
        <f aca="false">LOG(AO592/AM592,2)</f>
        <v>-0.440647352909967</v>
      </c>
      <c r="AV592" s="1" t="n">
        <f aca="false">TTEST(U592:Z592,O592:T592,1,2)</f>
        <v>0.122798329031026</v>
      </c>
      <c r="AW592" s="1" t="n">
        <f aca="false">AS592-AU592</f>
        <v>-0.745180857347157</v>
      </c>
    </row>
    <row r="593" customFormat="false" ht="15" hidden="false" customHeight="true" outlineLevel="0" collapsed="false">
      <c r="A593" s="1" t="n">
        <v>993</v>
      </c>
      <c r="B593" s="1" t="s">
        <v>1936</v>
      </c>
      <c r="C593" s="1" t="s">
        <v>80</v>
      </c>
      <c r="D593" s="1" t="s">
        <v>81</v>
      </c>
      <c r="E593" s="1" t="n">
        <v>580</v>
      </c>
      <c r="F593" s="1" t="s">
        <v>82</v>
      </c>
      <c r="G593" s="1" t="n">
        <v>290</v>
      </c>
      <c r="H593" s="1" t="n">
        <v>4521.5</v>
      </c>
      <c r="I593" s="10" t="n">
        <v>258.03843</v>
      </c>
      <c r="J593" s="1" t="s">
        <v>1937</v>
      </c>
      <c r="K593" s="1" t="n">
        <v>439217</v>
      </c>
      <c r="L593" s="1" t="n">
        <v>8013767</v>
      </c>
      <c r="M593" s="11" t="s">
        <v>1938</v>
      </c>
      <c r="N593" s="11" t="s">
        <v>1939</v>
      </c>
      <c r="O593" s="12" t="n">
        <v>1.2894</v>
      </c>
      <c r="P593" s="12" t="n">
        <v>0.4054</v>
      </c>
      <c r="Q593" s="12" t="n">
        <v>1.6324</v>
      </c>
      <c r="R593" s="12" t="n">
        <v>0.4731</v>
      </c>
      <c r="S593" s="12" t="n">
        <v>0.5187</v>
      </c>
      <c r="T593" s="12" t="n">
        <v>0.2115</v>
      </c>
      <c r="U593" s="12" t="n">
        <v>1.2276</v>
      </c>
      <c r="V593" s="12" t="n">
        <v>0.7072</v>
      </c>
      <c r="W593" s="12" t="n">
        <v>0.3944</v>
      </c>
      <c r="X593" s="12" t="n">
        <v>1.6369</v>
      </c>
      <c r="Y593" s="12" t="n">
        <v>1.9109</v>
      </c>
      <c r="Z593" s="12" t="n">
        <v>0.9677</v>
      </c>
      <c r="AA593" s="12" t="n">
        <v>0.8694</v>
      </c>
      <c r="AB593" s="12" t="n">
        <v>1.2803</v>
      </c>
      <c r="AC593" s="12" t="n">
        <v>1.9124</v>
      </c>
      <c r="AD593" s="12" t="n">
        <v>0.8205</v>
      </c>
      <c r="AE593" s="12" t="n">
        <v>0.7281</v>
      </c>
      <c r="AF593" s="12" t="n">
        <v>1.0323</v>
      </c>
      <c r="AG593" s="12" t="n">
        <v>0.4188</v>
      </c>
      <c r="AH593" s="12" t="n">
        <v>0.283</v>
      </c>
      <c r="AI593" s="12" t="n">
        <v>0.5559</v>
      </c>
      <c r="AJ593" s="12" t="n">
        <v>0.3187</v>
      </c>
      <c r="AK593" s="12" t="n">
        <v>0.6617</v>
      </c>
      <c r="AL593" s="12" t="n">
        <v>0.6816</v>
      </c>
      <c r="AM593" s="12" t="n">
        <f aca="false">AVERAGE(O593:T593)</f>
        <v>0.755083333333333</v>
      </c>
      <c r="AN593" s="12" t="n">
        <f aca="false">AVERAGE(AA593:AF593)</f>
        <v>1.10716666666667</v>
      </c>
      <c r="AO593" s="12" t="n">
        <f aca="false">AVERAGE(U593:Z593)</f>
        <v>1.14078333333333</v>
      </c>
      <c r="AP593" s="12" t="n">
        <f aca="false">AVERAGE(AG593:AL593)</f>
        <v>0.486616666666667</v>
      </c>
      <c r="AQ593" s="1" t="n">
        <f aca="false">LOG(AP593/AO593,2)</f>
        <v>-1.22916717082253</v>
      </c>
      <c r="AR593" s="1" t="n">
        <f aca="false">TTEST(AG593:AL593,U593:Z593,1,2)</f>
        <v>0.0112812958559887</v>
      </c>
      <c r="AS593" s="1" t="n">
        <f aca="false">LOG(AP593/AN593,2)</f>
        <v>-1.18601477501925</v>
      </c>
      <c r="AT593" s="1" t="n">
        <f aca="false">TTEST(AG593:AL593,AA593:AF593,1,2)</f>
        <v>0.0045865742334327</v>
      </c>
      <c r="AU593" s="1" t="n">
        <f aca="false">LOG(AO593/AM593,2)</f>
        <v>0.595317030872485</v>
      </c>
      <c r="AV593" s="1" t="n">
        <f aca="false">TTEST(U593:Z593,O593:T593,1,2)</f>
        <v>0.133522725187959</v>
      </c>
      <c r="AW593" s="1" t="n">
        <f aca="false">AS593-AU593</f>
        <v>-1.78133180589173</v>
      </c>
    </row>
    <row r="594" customFormat="false" ht="15" hidden="false" customHeight="true" outlineLevel="0" collapsed="false">
      <c r="A594" s="1" t="n">
        <v>1447</v>
      </c>
      <c r="B594" s="1" t="s">
        <v>1940</v>
      </c>
      <c r="C594" s="1" t="s">
        <v>30</v>
      </c>
      <c r="D594" s="1" t="s">
        <v>130</v>
      </c>
      <c r="E594" s="1" t="n">
        <v>48465</v>
      </c>
      <c r="F594" s="1" t="s">
        <v>64</v>
      </c>
      <c r="G594" s="1" t="n">
        <v>1080</v>
      </c>
      <c r="H594" s="1" t="n">
        <v>5372</v>
      </c>
      <c r="I594" s="10" t="n">
        <v>317.21222</v>
      </c>
      <c r="J594" s="1" t="s">
        <v>1941</v>
      </c>
      <c r="K594" s="1" t="n">
        <v>5283159</v>
      </c>
      <c r="L594" s="1" t="n">
        <v>1765</v>
      </c>
      <c r="M594" s="11" t="s">
        <v>1942</v>
      </c>
      <c r="N594" s="11" t="s">
        <v>1943</v>
      </c>
      <c r="O594" s="12" t="n">
        <v>1.6378</v>
      </c>
      <c r="P594" s="12" t="n">
        <v>1</v>
      </c>
      <c r="Q594" s="12" t="n">
        <v>0.9503</v>
      </c>
      <c r="R594" s="12" t="n">
        <v>0.4484</v>
      </c>
      <c r="S594" s="12" t="n">
        <v>0.3956</v>
      </c>
      <c r="T594" s="12" t="n">
        <v>0.2511</v>
      </c>
      <c r="U594" s="12" t="n">
        <v>0.2511</v>
      </c>
      <c r="V594" s="12" t="n">
        <v>0.2511</v>
      </c>
      <c r="W594" s="12" t="n">
        <v>0.2511</v>
      </c>
      <c r="X594" s="12" t="n">
        <v>1.28</v>
      </c>
      <c r="Y594" s="12" t="n">
        <v>0.2511</v>
      </c>
      <c r="Z594" s="12" t="n">
        <v>0.8657</v>
      </c>
      <c r="AA594" s="12" t="n">
        <v>1.3669</v>
      </c>
      <c r="AB594" s="12" t="n">
        <v>0.8024</v>
      </c>
      <c r="AC594" s="12" t="n">
        <v>0.2511</v>
      </c>
      <c r="AD594" s="12" t="n">
        <v>2.4179</v>
      </c>
      <c r="AE594" s="12" t="n">
        <v>1.0436</v>
      </c>
      <c r="AF594" s="12" t="n">
        <v>0.2511</v>
      </c>
      <c r="AG594" s="12" t="n">
        <v>0.2511</v>
      </c>
      <c r="AH594" s="12" t="n">
        <v>0.2511</v>
      </c>
      <c r="AI594" s="12" t="n">
        <v>0.7722</v>
      </c>
      <c r="AJ594" s="12" t="n">
        <v>0.775</v>
      </c>
      <c r="AK594" s="12" t="n">
        <v>0.3758</v>
      </c>
      <c r="AL594" s="12" t="n">
        <v>0.2511</v>
      </c>
      <c r="AM594" s="12" t="n">
        <f aca="false">AVERAGE(O594:T594)</f>
        <v>0.780533333333333</v>
      </c>
      <c r="AN594" s="12" t="n">
        <f aca="false">AVERAGE(AA594:AF594)</f>
        <v>1.02216666666667</v>
      </c>
      <c r="AO594" s="12" t="n">
        <f aca="false">AVERAGE(U594:Z594)</f>
        <v>0.525016666666667</v>
      </c>
      <c r="AP594" s="12" t="n">
        <f aca="false">AVERAGE(AG594:AL594)</f>
        <v>0.44605</v>
      </c>
      <c r="AQ594" s="1" t="n">
        <f aca="false">LOG(AP594/AO594,2)</f>
        <v>-0.235157783701879</v>
      </c>
      <c r="AR594" s="1" t="n">
        <f aca="false">TTEST(AG594:AL594,U594:Z594,1,2)</f>
        <v>0.35720571213322</v>
      </c>
      <c r="AS594" s="1" t="n">
        <f aca="false">LOG(AP594/AN594,2)</f>
        <v>-1.19635310695233</v>
      </c>
      <c r="AT594" s="1" t="n">
        <f aca="false">TTEST(AG594:AL594,AA594:AF594,1,2)</f>
        <v>0.0645313616281112</v>
      </c>
      <c r="AU594" s="1" t="n">
        <f aca="false">LOG(AO594/AM594,2)</f>
        <v>-0.572097023131146</v>
      </c>
      <c r="AV594" s="1" t="n">
        <f aca="false">TTEST(U594:Z594,O594:T594,1,2)</f>
        <v>0.190735319387541</v>
      </c>
      <c r="AW594" s="1" t="n">
        <f aca="false">AS594-AU594</f>
        <v>-0.624256083821182</v>
      </c>
    </row>
    <row r="595" customFormat="false" ht="15" hidden="false" customHeight="true" outlineLevel="0" collapsed="false">
      <c r="A595" s="1" t="n">
        <v>2852</v>
      </c>
      <c r="B595" s="1" t="s">
        <v>1944</v>
      </c>
      <c r="C595" s="1" t="s">
        <v>62</v>
      </c>
      <c r="D595" s="1" t="s">
        <v>125</v>
      </c>
      <c r="E595" s="1" t="n">
        <v>40469</v>
      </c>
      <c r="F595" s="1" t="s">
        <v>64</v>
      </c>
      <c r="G595" s="1" t="n">
        <v>100001468</v>
      </c>
      <c r="H595" s="1" t="n">
        <v>1668</v>
      </c>
      <c r="I595" s="10" t="n">
        <v>151.0513</v>
      </c>
      <c r="J595" s="1" t="s">
        <v>1945</v>
      </c>
      <c r="K595" s="1" t="n">
        <v>69698</v>
      </c>
      <c r="L595" s="1" t="n">
        <v>62899</v>
      </c>
      <c r="M595" s="11" t="s">
        <v>1946</v>
      </c>
      <c r="N595" s="11" t="s">
        <v>1947</v>
      </c>
      <c r="O595" s="12" t="n">
        <v>0.227</v>
      </c>
      <c r="P595" s="12" t="n">
        <v>0.3131</v>
      </c>
      <c r="Q595" s="12" t="n">
        <v>0.227</v>
      </c>
      <c r="R595" s="12" t="n">
        <v>0.227</v>
      </c>
      <c r="S595" s="12" t="n">
        <v>0.227</v>
      </c>
      <c r="T595" s="12" t="n">
        <v>0.227</v>
      </c>
      <c r="U595" s="12" t="n">
        <v>0.227</v>
      </c>
      <c r="V595" s="12" t="n">
        <v>0.8417</v>
      </c>
      <c r="W595" s="12" t="n">
        <v>0.5867</v>
      </c>
      <c r="X595" s="12" t="n">
        <v>1.3841</v>
      </c>
      <c r="Y595" s="12" t="n">
        <v>0.5837</v>
      </c>
      <c r="Z595" s="12" t="n">
        <v>0.9365</v>
      </c>
      <c r="AA595" s="12" t="n">
        <v>2.4583</v>
      </c>
      <c r="AB595" s="12" t="n">
        <v>5.7377</v>
      </c>
      <c r="AC595" s="12" t="n">
        <v>1</v>
      </c>
      <c r="AD595" s="12" t="n">
        <v>0.9191</v>
      </c>
      <c r="AE595" s="12" t="n">
        <v>0.8928</v>
      </c>
      <c r="AF595" s="12" t="n">
        <v>0.7406</v>
      </c>
      <c r="AG595" s="12" t="n">
        <v>0.6134</v>
      </c>
      <c r="AH595" s="12" t="n">
        <v>0.7269</v>
      </c>
      <c r="AI595" s="12" t="n">
        <v>0.5504</v>
      </c>
      <c r="AJ595" s="12" t="n">
        <v>1.004</v>
      </c>
      <c r="AK595" s="12" t="n">
        <v>1.2033</v>
      </c>
      <c r="AL595" s="12" t="n">
        <v>0.8772</v>
      </c>
      <c r="AM595" s="12" t="n">
        <f aca="false">AVERAGE(O595:T595)</f>
        <v>0.24135</v>
      </c>
      <c r="AN595" s="12" t="n">
        <f aca="false">AVERAGE(AA595:AF595)</f>
        <v>1.95808333333333</v>
      </c>
      <c r="AO595" s="12" t="n">
        <f aca="false">AVERAGE(U595:Z595)</f>
        <v>0.75995</v>
      </c>
      <c r="AP595" s="12" t="n">
        <f aca="false">AVERAGE(AG595:AL595)</f>
        <v>0.8292</v>
      </c>
      <c r="AQ595" s="1" t="n">
        <f aca="false">LOG(AP595/AO595,2)</f>
        <v>0.125815615160844</v>
      </c>
      <c r="AR595" s="1" t="n">
        <f aca="false">TTEST(AG595:AL595,U595:Z595,1,2)</f>
        <v>0.361370173701974</v>
      </c>
      <c r="AS595" s="1" t="n">
        <f aca="false">LOG(AP595/AN595,2)</f>
        <v>-1.23965014380473</v>
      </c>
      <c r="AT595" s="1" t="n">
        <f aca="false">TTEST(AG595:AL595,AA595:AF595,1,2)</f>
        <v>0.0956321337038452</v>
      </c>
      <c r="AU595" s="1" t="n">
        <f aca="false">LOG(AO595/AM595,2)</f>
        <v>1.65477767450397</v>
      </c>
      <c r="AV595" s="1" t="n">
        <f aca="false">TTEST(U595:Z595,O595:T595,1,2)</f>
        <v>0.00459625105601939</v>
      </c>
      <c r="AW595" s="1" t="n">
        <f aca="false">AS595-AU595</f>
        <v>-2.8944278183087</v>
      </c>
    </row>
    <row r="596" customFormat="false" ht="15" hidden="false" customHeight="true" outlineLevel="0" collapsed="false">
      <c r="A596" s="1" t="n">
        <v>675</v>
      </c>
      <c r="B596" s="1" t="s">
        <v>1948</v>
      </c>
      <c r="C596" s="1" t="s">
        <v>146</v>
      </c>
      <c r="D596" s="1" t="s">
        <v>828</v>
      </c>
      <c r="E596" s="1" t="n">
        <v>41374</v>
      </c>
      <c r="F596" s="1" t="s">
        <v>64</v>
      </c>
      <c r="G596" s="1" t="n">
        <v>100003589</v>
      </c>
      <c r="H596" s="1" t="n">
        <v>2745</v>
      </c>
      <c r="I596" s="10" t="n">
        <v>235.10881</v>
      </c>
      <c r="J596" s="1" t="s">
        <v>1949</v>
      </c>
      <c r="K596" s="1" t="s">
        <v>1950</v>
      </c>
      <c r="L596" s="1" t="n">
        <v>4589716</v>
      </c>
      <c r="O596" s="12" t="n">
        <v>1.2233</v>
      </c>
      <c r="P596" s="12" t="n">
        <v>0.5524</v>
      </c>
      <c r="Q596" s="12" t="n">
        <v>0.6305</v>
      </c>
      <c r="R596" s="12" t="n">
        <v>0.9984</v>
      </c>
      <c r="S596" s="12" t="n">
        <v>1.2717</v>
      </c>
      <c r="T596" s="12" t="n">
        <v>0.7893</v>
      </c>
      <c r="U596" s="12" t="n">
        <v>0.3499</v>
      </c>
      <c r="V596" s="12" t="n">
        <v>1.2759</v>
      </c>
      <c r="W596" s="12" t="n">
        <v>0.3499</v>
      </c>
      <c r="X596" s="12" t="n">
        <v>0.8771</v>
      </c>
      <c r="Y596" s="12" t="n">
        <v>0.8485</v>
      </c>
      <c r="Z596" s="12" t="n">
        <v>1.3385</v>
      </c>
      <c r="AA596" s="12" t="n">
        <v>2.6701</v>
      </c>
      <c r="AB596" s="12" t="n">
        <v>2.222</v>
      </c>
      <c r="AC596" s="12" t="n">
        <v>1.8163</v>
      </c>
      <c r="AD596" s="12" t="n">
        <v>1.6192</v>
      </c>
      <c r="AE596" s="12" t="n">
        <v>1.5315</v>
      </c>
      <c r="AF596" s="12" t="n">
        <v>1</v>
      </c>
      <c r="AG596" s="12" t="n">
        <v>0.3499</v>
      </c>
      <c r="AH596" s="12" t="n">
        <v>0.3736</v>
      </c>
      <c r="AI596" s="12" t="n">
        <v>2.1958</v>
      </c>
      <c r="AJ596" s="12" t="n">
        <v>0.6622</v>
      </c>
      <c r="AK596" s="12" t="n">
        <v>0.5677</v>
      </c>
      <c r="AL596" s="12" t="n">
        <v>0.4222</v>
      </c>
      <c r="AM596" s="12" t="n">
        <f aca="false">AVERAGE(O596:T596)</f>
        <v>0.910933333333333</v>
      </c>
      <c r="AN596" s="12" t="n">
        <f aca="false">AVERAGE(AA596:AF596)</f>
        <v>1.80985</v>
      </c>
      <c r="AO596" s="12" t="n">
        <f aca="false">AVERAGE(U596:Z596)</f>
        <v>0.839966666666667</v>
      </c>
      <c r="AP596" s="12" t="n">
        <f aca="false">AVERAGE(AG596:AL596)</f>
        <v>0.7619</v>
      </c>
      <c r="AQ596" s="1" t="n">
        <f aca="false">LOG(AP596/AO596,2)</f>
        <v>-0.14073042171583</v>
      </c>
      <c r="AR596" s="1" t="n">
        <f aca="false">TTEST(AG596:AL596,U596:Z596,1,2)</f>
        <v>0.411412053317682</v>
      </c>
      <c r="AS596" s="1" t="n">
        <f aca="false">LOG(AP596/AN596,2)</f>
        <v>-1.24819657164249</v>
      </c>
      <c r="AT596" s="1" t="n">
        <f aca="false">TTEST(AG596:AL596,AA596:AF596,1,2)</f>
        <v>0.00948858276932416</v>
      </c>
      <c r="AU596" s="1" t="n">
        <f aca="false">LOG(AO596/AM596,2)</f>
        <v>-0.117013397284998</v>
      </c>
      <c r="AV596" s="1" t="n">
        <f aca="false">TTEST(U596:Z596,O596:T596,1,2)</f>
        <v>0.373680003826784</v>
      </c>
      <c r="AW596" s="1" t="n">
        <f aca="false">AS596-AU596</f>
        <v>-1.13118317435749</v>
      </c>
    </row>
    <row r="597" customFormat="false" ht="15" hidden="false" customHeight="true" outlineLevel="0" collapsed="false">
      <c r="A597" s="1" t="n">
        <v>2079</v>
      </c>
      <c r="B597" s="1" t="s">
        <v>1951</v>
      </c>
      <c r="C597" s="1" t="s">
        <v>30</v>
      </c>
      <c r="D597" s="1" t="s">
        <v>541</v>
      </c>
      <c r="E597" s="1" t="n">
        <v>18497</v>
      </c>
      <c r="F597" s="1" t="s">
        <v>64</v>
      </c>
      <c r="G597" s="1" t="n">
        <v>1648</v>
      </c>
      <c r="H597" s="1" t="n">
        <v>5150</v>
      </c>
      <c r="I597" s="10" t="n">
        <v>514.28439</v>
      </c>
      <c r="J597" s="1" t="s">
        <v>1952</v>
      </c>
      <c r="K597" s="1" t="n">
        <v>6675</v>
      </c>
      <c r="M597" s="11" t="s">
        <v>1953</v>
      </c>
      <c r="N597" s="11" t="s">
        <v>1954</v>
      </c>
      <c r="O597" s="12" t="n">
        <v>0.4072</v>
      </c>
      <c r="P597" s="12" t="n">
        <v>1.6368</v>
      </c>
      <c r="Q597" s="12" t="n">
        <v>1.5708</v>
      </c>
      <c r="R597" s="12" t="n">
        <v>0.4776</v>
      </c>
      <c r="S597" s="12" t="n">
        <v>0.3091</v>
      </c>
      <c r="T597" s="12" t="n">
        <v>11.9722</v>
      </c>
      <c r="U597" s="12" t="n">
        <v>1.0337</v>
      </c>
      <c r="V597" s="12" t="n">
        <v>0.9818</v>
      </c>
      <c r="W597" s="12" t="n">
        <v>0.5453</v>
      </c>
      <c r="X597" s="12" t="n">
        <v>0.1913</v>
      </c>
      <c r="Y597" s="12" t="n">
        <v>0.5152</v>
      </c>
      <c r="Z597" s="12" t="n">
        <v>0.8556</v>
      </c>
      <c r="AA597" s="12" t="n">
        <v>0.5399</v>
      </c>
      <c r="AB597" s="12" t="n">
        <v>0.997</v>
      </c>
      <c r="AC597" s="12" t="n">
        <v>2.0386</v>
      </c>
      <c r="AD597" s="12" t="n">
        <v>5.5976</v>
      </c>
      <c r="AE597" s="12" t="n">
        <v>0.7523</v>
      </c>
      <c r="AF597" s="12" t="n">
        <v>0.4135</v>
      </c>
      <c r="AG597" s="12" t="n">
        <v>1.003</v>
      </c>
      <c r="AH597" s="12" t="n">
        <v>0.5135</v>
      </c>
      <c r="AI597" s="12" t="n">
        <v>1.1621</v>
      </c>
      <c r="AJ597" s="12" t="n">
        <v>0.4087</v>
      </c>
      <c r="AK597" s="12" t="n">
        <v>0.1866</v>
      </c>
      <c r="AL597" s="12" t="n">
        <v>0.9925</v>
      </c>
      <c r="AM597" s="12" t="n">
        <f aca="false">AVERAGE(O597:T597)</f>
        <v>2.72895</v>
      </c>
      <c r="AN597" s="12" t="n">
        <f aca="false">AVERAGE(AA597:AF597)</f>
        <v>1.72315</v>
      </c>
      <c r="AO597" s="12" t="n">
        <f aca="false">AVERAGE(U597:Z597)</f>
        <v>0.68715</v>
      </c>
      <c r="AP597" s="12" t="n">
        <f aca="false">AVERAGE(AG597:AL597)</f>
        <v>0.711066666666667</v>
      </c>
      <c r="AQ597" s="1" t="n">
        <f aca="false">LOG(AP597/AO597,2)</f>
        <v>0.0493597637226739</v>
      </c>
      <c r="AR597" s="1" t="n">
        <f aca="false">TTEST(AG597:AL597,U597:Z597,1,2)</f>
        <v>0.455474533115008</v>
      </c>
      <c r="AS597" s="1" t="n">
        <f aca="false">LOG(AP597/AN597,2)</f>
        <v>-1.27699156104651</v>
      </c>
      <c r="AT597" s="1" t="n">
        <f aca="false">TTEST(AG597:AL597,AA597:AF597,1,2)</f>
        <v>0.124278106914982</v>
      </c>
      <c r="AU597" s="1" t="n">
        <f aca="false">LOG(AO597/AM597,2)</f>
        <v>-1.9896489930118</v>
      </c>
      <c r="AV597" s="1" t="n">
        <f aca="false">TTEST(U597:Z597,O597:T597,1,2)</f>
        <v>0.150150615512109</v>
      </c>
      <c r="AW597" s="1" t="n">
        <f aca="false">AS597-AU597</f>
        <v>0.712657431965284</v>
      </c>
    </row>
    <row r="598" customFormat="false" ht="15" hidden="false" customHeight="true" outlineLevel="0" collapsed="false">
      <c r="A598" s="1" t="n">
        <v>778</v>
      </c>
      <c r="B598" s="1" t="s">
        <v>1955</v>
      </c>
      <c r="C598" s="1" t="s">
        <v>146</v>
      </c>
      <c r="D598" s="1" t="s">
        <v>828</v>
      </c>
      <c r="E598" s="1" t="n">
        <v>39994</v>
      </c>
      <c r="F598" s="1" t="s">
        <v>64</v>
      </c>
      <c r="G598" s="1" t="n">
        <v>100003210</v>
      </c>
      <c r="H598" s="1" t="n">
        <v>3335</v>
      </c>
      <c r="I598" s="10" t="n">
        <v>229.15576</v>
      </c>
      <c r="J598" s="1" t="s">
        <v>1956</v>
      </c>
      <c r="K598" s="1" t="n">
        <v>352039</v>
      </c>
      <c r="L598" s="1" t="n">
        <v>312586</v>
      </c>
      <c r="N598" s="11" t="s">
        <v>1957</v>
      </c>
      <c r="O598" s="12" t="n">
        <v>0.3311</v>
      </c>
      <c r="P598" s="12" t="n">
        <v>0.3311</v>
      </c>
      <c r="Q598" s="12" t="n">
        <v>0.3311</v>
      </c>
      <c r="R598" s="12" t="n">
        <v>0.5695</v>
      </c>
      <c r="S598" s="12" t="n">
        <v>0.8854</v>
      </c>
      <c r="T598" s="12" t="n">
        <v>0.3311</v>
      </c>
      <c r="U598" s="12" t="n">
        <v>0.3311</v>
      </c>
      <c r="V598" s="12" t="n">
        <v>1.5265</v>
      </c>
      <c r="W598" s="12" t="n">
        <v>0.3724</v>
      </c>
      <c r="X598" s="12" t="n">
        <v>0.3311</v>
      </c>
      <c r="Y598" s="12" t="n">
        <v>0.3311</v>
      </c>
      <c r="Z598" s="12" t="n">
        <v>1.1004</v>
      </c>
      <c r="AA598" s="12" t="n">
        <v>1.9753</v>
      </c>
      <c r="AB598" s="12" t="n">
        <v>1.5246</v>
      </c>
      <c r="AC598" s="12" t="n">
        <v>1.2464</v>
      </c>
      <c r="AD598" s="12" t="n">
        <v>1.2401</v>
      </c>
      <c r="AE598" s="12" t="n">
        <v>1.6235</v>
      </c>
      <c r="AF598" s="12" t="n">
        <v>0.8996</v>
      </c>
      <c r="AG598" s="12" t="n">
        <v>0.3311</v>
      </c>
      <c r="AH598" s="12" t="n">
        <v>0.58</v>
      </c>
      <c r="AI598" s="12" t="n">
        <v>1.5722</v>
      </c>
      <c r="AJ598" s="12" t="n">
        <v>0.3311</v>
      </c>
      <c r="AK598" s="12" t="n">
        <v>0.3311</v>
      </c>
      <c r="AL598" s="12" t="n">
        <v>0.3311</v>
      </c>
      <c r="AM598" s="12" t="n">
        <f aca="false">AVERAGE(O598:T598)</f>
        <v>0.463216666666667</v>
      </c>
      <c r="AN598" s="12" t="n">
        <f aca="false">AVERAGE(AA598:AF598)</f>
        <v>1.41825</v>
      </c>
      <c r="AO598" s="12" t="n">
        <f aca="false">AVERAGE(U598:Z598)</f>
        <v>0.665433333333333</v>
      </c>
      <c r="AP598" s="12" t="n">
        <f aca="false">AVERAGE(AG598:AL598)</f>
        <v>0.579433333333333</v>
      </c>
      <c r="AQ598" s="1" t="n">
        <f aca="false">LOG(AP598/AO598,2)</f>
        <v>-0.199651454889161</v>
      </c>
      <c r="AR598" s="1" t="n">
        <f aca="false">TTEST(AG598:AL598,U598:Z598,1,2)</f>
        <v>0.387746832229437</v>
      </c>
      <c r="AS598" s="1" t="n">
        <f aca="false">LOG(AP598/AN598,2)</f>
        <v>-1.29139727730578</v>
      </c>
      <c r="AT598" s="1" t="n">
        <f aca="false">TTEST(AG598:AL598,AA598:AF598,1,2)</f>
        <v>0.00393760144482681</v>
      </c>
      <c r="AU598" s="1" t="n">
        <f aca="false">LOG(AO598/AM598,2)</f>
        <v>0.522606973642987</v>
      </c>
      <c r="AV598" s="1" t="n">
        <f aca="false">TTEST(U598:Z598,O598:T598,1,2)</f>
        <v>0.201679284778623</v>
      </c>
      <c r="AW598" s="1" t="n">
        <f aca="false">AS598-AU598</f>
        <v>-1.81400425094877</v>
      </c>
    </row>
    <row r="599" customFormat="false" ht="15" hidden="false" customHeight="true" outlineLevel="0" collapsed="false">
      <c r="A599" s="1" t="n">
        <v>3376</v>
      </c>
      <c r="B599" s="1" t="s">
        <v>1958</v>
      </c>
      <c r="C599" s="1" t="s">
        <v>135</v>
      </c>
      <c r="D599" s="1" t="s">
        <v>136</v>
      </c>
      <c r="E599" s="1" t="n">
        <v>48728</v>
      </c>
      <c r="F599" s="1" t="s">
        <v>64</v>
      </c>
      <c r="G599" s="1" t="n">
        <v>100006363</v>
      </c>
      <c r="H599" s="1" t="n">
        <v>3330</v>
      </c>
      <c r="I599" s="10" t="n">
        <v>333.00756</v>
      </c>
      <c r="O599" s="12" t="n">
        <v>3.7113</v>
      </c>
      <c r="P599" s="12" t="n">
        <v>0.5844</v>
      </c>
      <c r="Q599" s="12" t="n">
        <v>0.9742</v>
      </c>
      <c r="R599" s="12" t="n">
        <v>0.4769</v>
      </c>
      <c r="S599" s="12" t="n">
        <v>1.0258</v>
      </c>
      <c r="T599" s="12" t="n">
        <v>0.7687</v>
      </c>
      <c r="U599" s="12" t="n">
        <v>1.0904</v>
      </c>
      <c r="V599" s="12" t="n">
        <v>1.6723</v>
      </c>
      <c r="W599" s="12" t="n">
        <v>1.0653</v>
      </c>
      <c r="X599" s="12" t="n">
        <v>0.4769</v>
      </c>
      <c r="Y599" s="12" t="n">
        <v>0.9409</v>
      </c>
      <c r="Z599" s="12" t="n">
        <v>0.9495</v>
      </c>
      <c r="AA599" s="12" t="n">
        <v>1.9039</v>
      </c>
      <c r="AB599" s="12" t="n">
        <v>1.6542</v>
      </c>
      <c r="AC599" s="12" t="n">
        <v>1.4842</v>
      </c>
      <c r="AD599" s="12" t="n">
        <v>2.7363</v>
      </c>
      <c r="AE599" s="12" t="n">
        <v>0.4769</v>
      </c>
      <c r="AF599" s="12" t="n">
        <v>1.1826</v>
      </c>
      <c r="AG599" s="12" t="n">
        <v>0.4769</v>
      </c>
      <c r="AH599" s="12" t="n">
        <v>0.4769</v>
      </c>
      <c r="AI599" s="12" t="n">
        <v>0.9563</v>
      </c>
      <c r="AJ599" s="12" t="n">
        <v>0.6451</v>
      </c>
      <c r="AK599" s="12" t="n">
        <v>0.7546</v>
      </c>
      <c r="AL599" s="12" t="n">
        <v>0.5184</v>
      </c>
      <c r="AM599" s="12" t="n">
        <f aca="false">AVERAGE(O599:T599)</f>
        <v>1.25688333333333</v>
      </c>
      <c r="AN599" s="12" t="n">
        <f aca="false">AVERAGE(AA599:AF599)</f>
        <v>1.57301666666667</v>
      </c>
      <c r="AO599" s="12" t="n">
        <f aca="false">AVERAGE(U599:Z599)</f>
        <v>1.03255</v>
      </c>
      <c r="AP599" s="12" t="n">
        <f aca="false">AVERAGE(AG599:AL599)</f>
        <v>0.638033333333333</v>
      </c>
      <c r="AQ599" s="1" t="n">
        <f aca="false">LOG(AP599/AO599,2)</f>
        <v>-0.694507941069543</v>
      </c>
      <c r="AR599" s="1" t="n">
        <f aca="false">TTEST(AG599:AL599,U599:Z599,1,2)</f>
        <v>0.0239195235277626</v>
      </c>
      <c r="AS599" s="1" t="n">
        <f aca="false">LOG(AP599/AN599,2)</f>
        <v>-1.3018302536474</v>
      </c>
      <c r="AT599" s="1" t="n">
        <f aca="false">TTEST(AG599:AL599,AA599:AF599,1,2)</f>
        <v>0.00725920033530618</v>
      </c>
      <c r="AU599" s="1" t="n">
        <f aca="false">LOG(AO599/AM599,2)</f>
        <v>-0.283639097736613</v>
      </c>
      <c r="AV599" s="1" t="n">
        <f aca="false">TTEST(U599:Z599,O599:T599,1,2)</f>
        <v>0.338423776544671</v>
      </c>
      <c r="AW599" s="1" t="n">
        <f aca="false">AS599-AU599</f>
        <v>-1.01819115591079</v>
      </c>
    </row>
    <row r="600" customFormat="false" ht="15" hidden="false" customHeight="true" outlineLevel="0" collapsed="false">
      <c r="A600" s="1" t="n">
        <v>947</v>
      </c>
      <c r="B600" s="1" t="s">
        <v>1959</v>
      </c>
      <c r="C600" s="1" t="s">
        <v>80</v>
      </c>
      <c r="D600" s="1" t="s">
        <v>857</v>
      </c>
      <c r="E600" s="1" t="n">
        <v>48195</v>
      </c>
      <c r="F600" s="1" t="s">
        <v>82</v>
      </c>
      <c r="G600" s="1" t="n">
        <v>878</v>
      </c>
      <c r="H600" s="1" t="n">
        <v>2022.2</v>
      </c>
      <c r="I600" s="10" t="n">
        <v>225.06159</v>
      </c>
      <c r="J600" s="1" t="s">
        <v>1960</v>
      </c>
      <c r="K600" s="1" t="n">
        <v>5984</v>
      </c>
      <c r="L600" s="1" t="n">
        <v>5764</v>
      </c>
      <c r="M600" s="11" t="s">
        <v>1961</v>
      </c>
      <c r="N600" s="11" t="s">
        <v>1962</v>
      </c>
      <c r="O600" s="12" t="n">
        <v>1.953</v>
      </c>
      <c r="P600" s="12" t="n">
        <v>0.3042</v>
      </c>
      <c r="Q600" s="12" t="n">
        <v>2.155</v>
      </c>
      <c r="R600" s="12" t="n">
        <v>0.5777</v>
      </c>
      <c r="S600" s="12" t="n">
        <v>0.5644</v>
      </c>
      <c r="T600" s="12" t="n">
        <v>0.1245</v>
      </c>
      <c r="U600" s="12" t="n">
        <v>1.3269</v>
      </c>
      <c r="V600" s="12" t="n">
        <v>0.8225</v>
      </c>
      <c r="W600" s="12" t="n">
        <v>0.5866</v>
      </c>
      <c r="X600" s="12" t="n">
        <v>2.0939</v>
      </c>
      <c r="Y600" s="12" t="n">
        <v>2.3411</v>
      </c>
      <c r="Z600" s="12" t="n">
        <v>1.0036</v>
      </c>
      <c r="AA600" s="12" t="n">
        <v>0.9964</v>
      </c>
      <c r="AB600" s="12" t="n">
        <v>1.2487</v>
      </c>
      <c r="AC600" s="12" t="n">
        <v>1.5786</v>
      </c>
      <c r="AD600" s="12" t="n">
        <v>0.7086</v>
      </c>
      <c r="AE600" s="12" t="n">
        <v>0.7445</v>
      </c>
      <c r="AF600" s="12" t="n">
        <v>0.8503</v>
      </c>
      <c r="AG600" s="12" t="n">
        <v>0.2543</v>
      </c>
      <c r="AH600" s="12" t="n">
        <v>0.1933</v>
      </c>
      <c r="AI600" s="12" t="n">
        <v>0.45</v>
      </c>
      <c r="AJ600" s="12" t="n">
        <v>0.2298</v>
      </c>
      <c r="AK600" s="12" t="n">
        <v>0.7454</v>
      </c>
      <c r="AL600" s="12" t="n">
        <v>0.4521</v>
      </c>
      <c r="AM600" s="12" t="n">
        <f aca="false">AVERAGE(O600:T600)</f>
        <v>0.946466666666667</v>
      </c>
      <c r="AN600" s="12" t="n">
        <f aca="false">AVERAGE(AA600:AF600)</f>
        <v>1.02118333333333</v>
      </c>
      <c r="AO600" s="12" t="n">
        <f aca="false">AVERAGE(U600:Z600)</f>
        <v>1.36243333333333</v>
      </c>
      <c r="AP600" s="12" t="n">
        <f aca="false">AVERAGE(AG600:AL600)</f>
        <v>0.387483333333333</v>
      </c>
      <c r="AQ600" s="1" t="n">
        <f aca="false">LOG(AP600/AO600,2)</f>
        <v>-1.81397947481405</v>
      </c>
      <c r="AR600" s="1" t="n">
        <f aca="false">TTEST(AG600:AL600,U600:Z600,1,2)</f>
        <v>0.00450839255298767</v>
      </c>
      <c r="AS600" s="1" t="n">
        <f aca="false">LOG(AP600/AN600,2)</f>
        <v>-1.3980357341526</v>
      </c>
      <c r="AT600" s="1" t="n">
        <f aca="false">TTEST(AG600:AL600,AA600:AF600,1,2)</f>
        <v>0.00142766508984629</v>
      </c>
      <c r="AU600" s="1" t="n">
        <f aca="false">LOG(AO600/AM600,2)</f>
        <v>0.525562035498789</v>
      </c>
      <c r="AV600" s="1" t="n">
        <f aca="false">TTEST(U600:Z600,O600:T600,1,2)</f>
        <v>0.193774573166548</v>
      </c>
      <c r="AW600" s="1" t="n">
        <f aca="false">AS600-AU600</f>
        <v>-1.92359776965139</v>
      </c>
    </row>
    <row r="601" customFormat="false" ht="15" hidden="false" customHeight="true" outlineLevel="0" collapsed="false">
      <c r="A601" s="1" t="n">
        <v>2862</v>
      </c>
      <c r="B601" s="1" t="s">
        <v>1963</v>
      </c>
      <c r="C601" s="1" t="s">
        <v>62</v>
      </c>
      <c r="D601" s="1" t="s">
        <v>1400</v>
      </c>
      <c r="E601" s="1" t="n">
        <v>54675</v>
      </c>
      <c r="F601" s="1" t="s">
        <v>64</v>
      </c>
      <c r="G601" s="1" t="n">
        <v>100010805</v>
      </c>
      <c r="H601" s="1" t="n">
        <v>2313</v>
      </c>
      <c r="I601" s="10" t="n">
        <v>728.15216</v>
      </c>
      <c r="K601" s="1" t="n">
        <v>193680</v>
      </c>
      <c r="L601" s="1" t="n">
        <v>168079</v>
      </c>
      <c r="O601" s="12" t="n">
        <v>1.2957</v>
      </c>
      <c r="P601" s="12" t="n">
        <v>0.8945</v>
      </c>
      <c r="Q601" s="12" t="n">
        <v>1.1723</v>
      </c>
      <c r="R601" s="12" t="n">
        <v>1.0751</v>
      </c>
      <c r="S601" s="12" t="n">
        <v>0.9664</v>
      </c>
      <c r="T601" s="12" t="n">
        <v>0.7472</v>
      </c>
      <c r="U601" s="12" t="n">
        <v>0.8263</v>
      </c>
      <c r="V601" s="12" t="n">
        <v>2.2581</v>
      </c>
      <c r="W601" s="12" t="n">
        <v>1</v>
      </c>
      <c r="X601" s="12" t="n">
        <v>1.3679</v>
      </c>
      <c r="Y601" s="12" t="n">
        <v>0.9705</v>
      </c>
      <c r="Z601" s="12" t="n">
        <v>1.6767</v>
      </c>
      <c r="AA601" s="12" t="n">
        <v>2.0202</v>
      </c>
      <c r="AB601" s="12" t="n">
        <v>2.0998</v>
      </c>
      <c r="AC601" s="12" t="n">
        <v>1.8444</v>
      </c>
      <c r="AD601" s="12" t="n">
        <v>1.7003</v>
      </c>
      <c r="AE601" s="12" t="n">
        <v>1.8546</v>
      </c>
      <c r="AF601" s="12" t="n">
        <v>1.581</v>
      </c>
      <c r="AG601" s="12" t="n">
        <v>0.2085</v>
      </c>
      <c r="AH601" s="12" t="n">
        <v>0.2085</v>
      </c>
      <c r="AI601" s="12" t="n">
        <v>1.4378</v>
      </c>
      <c r="AJ601" s="12" t="n">
        <v>0.77</v>
      </c>
      <c r="AK601" s="12" t="n">
        <v>0.78</v>
      </c>
      <c r="AL601" s="12" t="n">
        <v>0.7445</v>
      </c>
      <c r="AM601" s="12" t="n">
        <f aca="false">AVERAGE(O601:T601)</f>
        <v>1.0252</v>
      </c>
      <c r="AN601" s="12" t="n">
        <f aca="false">AVERAGE(AA601:AF601)</f>
        <v>1.85005</v>
      </c>
      <c r="AO601" s="12" t="n">
        <f aca="false">AVERAGE(U601:Z601)</f>
        <v>1.34991666666667</v>
      </c>
      <c r="AP601" s="12" t="n">
        <f aca="false">AVERAGE(AG601:AL601)</f>
        <v>0.69155</v>
      </c>
      <c r="AQ601" s="1" t="n">
        <f aca="false">LOG(AP601/AO601,2)</f>
        <v>-0.964964880216484</v>
      </c>
      <c r="AR601" s="1" t="n">
        <f aca="false">TTEST(AG601:AL601,U601:Z601,1,2)</f>
        <v>0.0230952864146838</v>
      </c>
      <c r="AS601" s="1" t="n">
        <f aca="false">LOG(AP601/AN601,2)</f>
        <v>-1.41965879291109</v>
      </c>
      <c r="AT601" s="1" t="n">
        <f aca="false">TTEST(AG601:AL601,AA601:AF601,1,2)</f>
        <v>9.52198023953479E-005</v>
      </c>
      <c r="AU601" s="1" t="n">
        <f aca="false">LOG(AO601/AM601,2)</f>
        <v>0.396964965535809</v>
      </c>
      <c r="AV601" s="1" t="n">
        <f aca="false">TTEST(U601:Z601,O601:T601,1,2)</f>
        <v>0.0992362854501351</v>
      </c>
      <c r="AW601" s="1" t="n">
        <f aca="false">AS601-AU601</f>
        <v>-1.8166237584469</v>
      </c>
    </row>
    <row r="602" customFormat="false" ht="15" hidden="false" customHeight="true" outlineLevel="0" collapsed="false">
      <c r="A602" s="1" t="n">
        <v>3220</v>
      </c>
      <c r="B602" s="1" t="s">
        <v>1964</v>
      </c>
      <c r="C602" s="1" t="s">
        <v>135</v>
      </c>
      <c r="D602" s="1" t="s">
        <v>136</v>
      </c>
      <c r="E602" s="1" t="n">
        <v>47114</v>
      </c>
      <c r="F602" s="1" t="s">
        <v>64</v>
      </c>
      <c r="G602" s="1" t="n">
        <v>100005389</v>
      </c>
      <c r="H602" s="1" t="n">
        <v>1225</v>
      </c>
      <c r="I602" s="10" t="n">
        <v>273.00744</v>
      </c>
      <c r="J602" s="1" t="s">
        <v>1965</v>
      </c>
      <c r="K602" s="1" t="n">
        <v>6305574</v>
      </c>
      <c r="L602" s="1" t="n">
        <v>4878542</v>
      </c>
      <c r="N602" s="11" t="s">
        <v>1966</v>
      </c>
      <c r="O602" s="12" t="n">
        <v>4.1238</v>
      </c>
      <c r="P602" s="12" t="n">
        <v>1.5923</v>
      </c>
      <c r="Q602" s="12" t="n">
        <v>2.3208</v>
      </c>
      <c r="R602" s="12" t="n">
        <v>1.3917</v>
      </c>
      <c r="S602" s="12" t="n">
        <v>1.9598</v>
      </c>
      <c r="T602" s="12" t="n">
        <v>1.4476</v>
      </c>
      <c r="U602" s="12" t="n">
        <v>0.9266</v>
      </c>
      <c r="V602" s="12" t="n">
        <v>0.9704</v>
      </c>
      <c r="W602" s="12" t="n">
        <v>1</v>
      </c>
      <c r="X602" s="12" t="n">
        <v>0.9559</v>
      </c>
      <c r="Y602" s="12" t="n">
        <v>0.5578</v>
      </c>
      <c r="Z602" s="12" t="n">
        <v>0.7283</v>
      </c>
      <c r="AA602" s="12" t="n">
        <v>3.1798</v>
      </c>
      <c r="AB602" s="12" t="n">
        <v>2.7505</v>
      </c>
      <c r="AC602" s="12" t="n">
        <v>1.1396</v>
      </c>
      <c r="AD602" s="12" t="n">
        <v>1.2259</v>
      </c>
      <c r="AE602" s="12" t="n">
        <v>0.7091</v>
      </c>
      <c r="AF602" s="12" t="n">
        <v>0.6713</v>
      </c>
      <c r="AG602" s="12" t="n">
        <v>0.5389</v>
      </c>
      <c r="AH602" s="12" t="n">
        <v>0.5389</v>
      </c>
      <c r="AI602" s="12" t="n">
        <v>0.6065</v>
      </c>
      <c r="AJ602" s="12" t="n">
        <v>0.5389</v>
      </c>
      <c r="AK602" s="12" t="n">
        <v>0.7947</v>
      </c>
      <c r="AL602" s="12" t="n">
        <v>0.5389</v>
      </c>
      <c r="AM602" s="12" t="n">
        <f aca="false">AVERAGE(O602:T602)</f>
        <v>2.13933333333333</v>
      </c>
      <c r="AN602" s="12" t="n">
        <f aca="false">AVERAGE(AA602:AF602)</f>
        <v>1.6127</v>
      </c>
      <c r="AO602" s="12" t="n">
        <f aca="false">AVERAGE(U602:Z602)</f>
        <v>0.8565</v>
      </c>
      <c r="AP602" s="12" t="n">
        <f aca="false">AVERAGE(AG602:AL602)</f>
        <v>0.5928</v>
      </c>
      <c r="AQ602" s="1" t="n">
        <f aca="false">LOG(AP602/AO602,2)</f>
        <v>-0.530907798665528</v>
      </c>
      <c r="AR602" s="1" t="n">
        <f aca="false">TTEST(AG602:AL602,U602:Z602,1,2)</f>
        <v>0.00492867099500494</v>
      </c>
      <c r="AS602" s="1" t="n">
        <f aca="false">LOG(AP602/AN602,2)</f>
        <v>-1.44386073560324</v>
      </c>
      <c r="AT602" s="1" t="n">
        <f aca="false">TTEST(AG602:AL602,AA602:AF602,1,2)</f>
        <v>0.0219811437967846</v>
      </c>
      <c r="AU602" s="1" t="n">
        <f aca="false">LOG(AO602/AM602,2)</f>
        <v>-1.32063613747665</v>
      </c>
      <c r="AV602" s="1" t="n">
        <f aca="false">TTEST(U602:Z602,O602:T602,1,2)</f>
        <v>0.00669817754397149</v>
      </c>
      <c r="AW602" s="1" t="n">
        <f aca="false">AS602-AU602</f>
        <v>-0.123224598126585</v>
      </c>
    </row>
    <row r="603" customFormat="false" ht="15" hidden="false" customHeight="true" outlineLevel="0" collapsed="false">
      <c r="A603" s="1" t="n">
        <v>2741</v>
      </c>
      <c r="B603" s="1" t="s">
        <v>1967</v>
      </c>
      <c r="C603" s="1" t="s">
        <v>72</v>
      </c>
      <c r="D603" s="1" t="s">
        <v>90</v>
      </c>
      <c r="E603" s="1" t="n">
        <v>2849</v>
      </c>
      <c r="F603" s="1" t="s">
        <v>42</v>
      </c>
      <c r="G603" s="1" t="n">
        <v>347</v>
      </c>
      <c r="H603" s="1" t="n">
        <v>800</v>
      </c>
      <c r="I603" s="10" t="n">
        <v>364.06528</v>
      </c>
      <c r="J603" s="14" t="n">
        <v>1333479</v>
      </c>
      <c r="K603" s="1" t="n">
        <v>6804</v>
      </c>
      <c r="L603" s="1" t="n">
        <v>741</v>
      </c>
      <c r="M603" s="11" t="s">
        <v>1968</v>
      </c>
      <c r="N603" s="11" t="s">
        <v>1969</v>
      </c>
      <c r="O603" s="12" t="n">
        <v>2.5414</v>
      </c>
      <c r="P603" s="12" t="n">
        <v>1.8003</v>
      </c>
      <c r="Q603" s="12" t="n">
        <v>4.3741</v>
      </c>
      <c r="R603" s="12" t="n">
        <v>3.412</v>
      </c>
      <c r="S603" s="12" t="n">
        <v>4.0748</v>
      </c>
      <c r="T603" s="12" t="n">
        <v>2.9938</v>
      </c>
      <c r="U603" s="12" t="n">
        <v>1</v>
      </c>
      <c r="V603" s="12" t="n">
        <v>16.5505</v>
      </c>
      <c r="W603" s="12" t="n">
        <v>0.728</v>
      </c>
      <c r="X603" s="12" t="n">
        <v>0.5973</v>
      </c>
      <c r="Y603" s="12" t="n">
        <v>0.7787</v>
      </c>
      <c r="Z603" s="12" t="n">
        <v>1.9564</v>
      </c>
      <c r="AA603" s="12" t="n">
        <v>2.5625</v>
      </c>
      <c r="AB603" s="12" t="n">
        <v>1.4437</v>
      </c>
      <c r="AC603" s="12" t="n">
        <v>1.6417</v>
      </c>
      <c r="AD603" s="12" t="n">
        <v>0.8902</v>
      </c>
      <c r="AE603" s="12" t="n">
        <v>4.0269</v>
      </c>
      <c r="AF603" s="12" t="n">
        <v>1.4398</v>
      </c>
      <c r="AG603" s="12" t="n">
        <v>0.7624</v>
      </c>
      <c r="AH603" s="12" t="n">
        <v>0.6561</v>
      </c>
      <c r="AI603" s="12" t="n">
        <v>1.2487</v>
      </c>
      <c r="AJ603" s="12" t="n">
        <v>0.4879</v>
      </c>
      <c r="AK603" s="12" t="n">
        <v>0.527</v>
      </c>
      <c r="AL603" s="12" t="n">
        <v>0.7104</v>
      </c>
      <c r="AM603" s="12" t="n">
        <f aca="false">AVERAGE(O603:T603)</f>
        <v>3.1994</v>
      </c>
      <c r="AN603" s="12" t="n">
        <f aca="false">AVERAGE(AA603:AF603)</f>
        <v>2.0008</v>
      </c>
      <c r="AO603" s="12" t="n">
        <f aca="false">AVERAGE(U603:Z603)</f>
        <v>3.60181666666667</v>
      </c>
      <c r="AP603" s="12" t="n">
        <f aca="false">AVERAGE(AG603:AL603)</f>
        <v>0.732083333333333</v>
      </c>
      <c r="AQ603" s="1" t="n">
        <f aca="false">LOG(AP603/AO603,2)</f>
        <v>-2.29864496407647</v>
      </c>
      <c r="AR603" s="1" t="n">
        <f aca="false">TTEST(AG603:AL603,U603:Z603,1,2)</f>
        <v>0.147764800199203</v>
      </c>
      <c r="AS603" s="1" t="n">
        <f aca="false">LOG(AP603/AN603,2)</f>
        <v>-1.45049717711903</v>
      </c>
      <c r="AT603" s="1" t="n">
        <f aca="false">TTEST(AG603:AL603,AA603:AF603,1,2)</f>
        <v>0.011786284672279</v>
      </c>
      <c r="AU603" s="1" t="n">
        <f aca="false">LOG(AO603/AM603,2)</f>
        <v>0.170923375159537</v>
      </c>
      <c r="AV603" s="1" t="n">
        <f aca="false">TTEST(U603:Z603,O603:T603,1,2)</f>
        <v>0.440648524283344</v>
      </c>
      <c r="AW603" s="1" t="n">
        <f aca="false">AS603-AU603</f>
        <v>-1.62142055227856</v>
      </c>
    </row>
    <row r="604" customFormat="false" ht="15" hidden="false" customHeight="true" outlineLevel="0" collapsed="false">
      <c r="A604" s="1" t="n">
        <v>1438</v>
      </c>
      <c r="B604" s="1" t="s">
        <v>1970</v>
      </c>
      <c r="C604" s="1" t="s">
        <v>30</v>
      </c>
      <c r="D604" s="1" t="s">
        <v>130</v>
      </c>
      <c r="E604" s="1" t="n">
        <v>37372</v>
      </c>
      <c r="F604" s="1" t="s">
        <v>64</v>
      </c>
      <c r="G604" s="1" t="n">
        <v>100002137</v>
      </c>
      <c r="H604" s="1" t="n">
        <v>5382</v>
      </c>
      <c r="I604" s="10" t="n">
        <v>319.22786</v>
      </c>
      <c r="J604" s="1" t="s">
        <v>1971</v>
      </c>
      <c r="K604" s="1" t="n">
        <v>5280733</v>
      </c>
      <c r="L604" s="1" t="n">
        <v>8038582</v>
      </c>
      <c r="M604" s="11" t="s">
        <v>1972</v>
      </c>
      <c r="N604" s="11" t="s">
        <v>1973</v>
      </c>
      <c r="O604" s="12" t="n">
        <v>1.902</v>
      </c>
      <c r="P604" s="12" t="n">
        <v>2.2399</v>
      </c>
      <c r="Q604" s="12" t="n">
        <v>0.2146</v>
      </c>
      <c r="R604" s="12" t="n">
        <v>0.2146</v>
      </c>
      <c r="S604" s="12" t="n">
        <v>0.2146</v>
      </c>
      <c r="T604" s="12" t="n">
        <v>0.2146</v>
      </c>
      <c r="U604" s="12" t="n">
        <v>0.2146</v>
      </c>
      <c r="V604" s="12" t="n">
        <v>0.2146</v>
      </c>
      <c r="W604" s="12" t="n">
        <v>0.2146</v>
      </c>
      <c r="X604" s="12" t="n">
        <v>1.0121</v>
      </c>
      <c r="Y604" s="12" t="n">
        <v>0.2146</v>
      </c>
      <c r="Z604" s="12" t="n">
        <v>1.478</v>
      </c>
      <c r="AA604" s="12" t="n">
        <v>1</v>
      </c>
      <c r="AB604" s="12" t="n">
        <v>0.5046</v>
      </c>
      <c r="AC604" s="12" t="n">
        <v>0.6905</v>
      </c>
      <c r="AD604" s="12" t="n">
        <v>2.9343</v>
      </c>
      <c r="AE604" s="12" t="n">
        <v>1.3874</v>
      </c>
      <c r="AF604" s="12" t="n">
        <v>0.3032</v>
      </c>
      <c r="AG604" s="12" t="n">
        <v>0.2146</v>
      </c>
      <c r="AH604" s="12" t="n">
        <v>0.364</v>
      </c>
      <c r="AI604" s="12" t="n">
        <v>0.3463</v>
      </c>
      <c r="AJ604" s="12" t="n">
        <v>0.3953</v>
      </c>
      <c r="AK604" s="12" t="n">
        <v>0.9402</v>
      </c>
      <c r="AL604" s="12" t="n">
        <v>0.2146</v>
      </c>
      <c r="AM604" s="12" t="n">
        <f aca="false">AVERAGE(O604:T604)</f>
        <v>0.833383333333333</v>
      </c>
      <c r="AN604" s="12" t="n">
        <f aca="false">AVERAGE(AA604:AF604)</f>
        <v>1.13666666666667</v>
      </c>
      <c r="AO604" s="12" t="n">
        <f aca="false">AVERAGE(U604:Z604)</f>
        <v>0.558083333333333</v>
      </c>
      <c r="AP604" s="12" t="n">
        <f aca="false">AVERAGE(AG604:AL604)</f>
        <v>0.4125</v>
      </c>
      <c r="AQ604" s="1" t="n">
        <f aca="false">LOG(AP604/AO604,2)</f>
        <v>-0.436086442857821</v>
      </c>
      <c r="AR604" s="1" t="n">
        <f aca="false">TTEST(AG604:AL604,U604:Z604,1,2)</f>
        <v>0.287275615752232</v>
      </c>
      <c r="AS604" s="1" t="n">
        <f aca="false">LOG(AP604/AN604,2)</f>
        <v>-1.4623432140572</v>
      </c>
      <c r="AT604" s="1" t="n">
        <f aca="false">TTEST(AG604:AL604,AA604:AF604,1,2)</f>
        <v>0.052784880756904</v>
      </c>
      <c r="AU604" s="1" t="n">
        <f aca="false">LOG(AO604/AM604,2)</f>
        <v>-0.578499685943</v>
      </c>
      <c r="AV604" s="1" t="n">
        <f aca="false">TTEST(U604:Z604,O604:T604,1,2)</f>
        <v>0.278770144044253</v>
      </c>
      <c r="AW604" s="1" t="n">
        <f aca="false">AS604-AU604</f>
        <v>-0.8838435281142</v>
      </c>
    </row>
    <row r="605" customFormat="false" ht="15" hidden="false" customHeight="true" outlineLevel="0" collapsed="false">
      <c r="A605" s="1" t="n">
        <v>120</v>
      </c>
      <c r="B605" s="1" t="s">
        <v>1974</v>
      </c>
      <c r="C605" s="1" t="s">
        <v>56</v>
      </c>
      <c r="D605" s="1" t="s">
        <v>282</v>
      </c>
      <c r="E605" s="1" t="n">
        <v>33945</v>
      </c>
      <c r="F605" s="1" t="s">
        <v>82</v>
      </c>
      <c r="G605" s="1" t="n">
        <v>100001275</v>
      </c>
      <c r="H605" s="1" t="n">
        <v>1080</v>
      </c>
      <c r="I605" s="10" t="n">
        <v>192.06661</v>
      </c>
      <c r="J605" s="1" t="s">
        <v>1975</v>
      </c>
      <c r="K605" s="1" t="n">
        <v>68144</v>
      </c>
      <c r="L605" s="1" t="n">
        <v>61452</v>
      </c>
      <c r="M605" s="11" t="s">
        <v>1976</v>
      </c>
      <c r="N605" s="11" t="s">
        <v>1977</v>
      </c>
      <c r="O605" s="12" t="n">
        <v>1.0053</v>
      </c>
      <c r="P605" s="12" t="n">
        <v>1.7248</v>
      </c>
      <c r="Q605" s="12" t="n">
        <v>1.1051</v>
      </c>
      <c r="R605" s="12" t="n">
        <v>1.3889</v>
      </c>
      <c r="S605" s="12" t="n">
        <v>0.9947</v>
      </c>
      <c r="T605" s="12" t="n">
        <v>1.1173</v>
      </c>
      <c r="U605" s="12" t="n">
        <v>1.1665</v>
      </c>
      <c r="V605" s="12" t="n">
        <v>0.731</v>
      </c>
      <c r="W605" s="12" t="n">
        <v>0.6788</v>
      </c>
      <c r="X605" s="12" t="n">
        <v>0.6039</v>
      </c>
      <c r="Y605" s="12" t="n">
        <v>0.622</v>
      </c>
      <c r="Z605" s="12" t="n">
        <v>0.7991</v>
      </c>
      <c r="AA605" s="12" t="n">
        <v>3.0082</v>
      </c>
      <c r="AB605" s="12" t="n">
        <v>3.7657</v>
      </c>
      <c r="AC605" s="12" t="n">
        <v>1.538</v>
      </c>
      <c r="AD605" s="12" t="n">
        <v>2.0548</v>
      </c>
      <c r="AE605" s="12" t="n">
        <v>1.178</v>
      </c>
      <c r="AF605" s="12" t="n">
        <v>0.8531</v>
      </c>
      <c r="AG605" s="12" t="n">
        <v>1.068</v>
      </c>
      <c r="AH605" s="12" t="n">
        <v>0.6088</v>
      </c>
      <c r="AI605" s="12" t="n">
        <v>0.4618</v>
      </c>
      <c r="AJ605" s="12" t="n">
        <v>0.4579</v>
      </c>
      <c r="AK605" s="12" t="n">
        <v>1.0411</v>
      </c>
      <c r="AL605" s="12" t="n">
        <v>0.6451</v>
      </c>
      <c r="AM605" s="12" t="n">
        <f aca="false">AVERAGE(O605:T605)</f>
        <v>1.22268333333333</v>
      </c>
      <c r="AN605" s="12" t="n">
        <f aca="false">AVERAGE(AA605:AF605)</f>
        <v>2.0663</v>
      </c>
      <c r="AO605" s="12" t="n">
        <f aca="false">AVERAGE(U605:Z605)</f>
        <v>0.766883333333333</v>
      </c>
      <c r="AP605" s="12" t="n">
        <f aca="false">AVERAGE(AG605:AL605)</f>
        <v>0.713783333333333</v>
      </c>
      <c r="AQ605" s="1" t="n">
        <f aca="false">LOG(AP605/AO605,2)</f>
        <v>-0.103520900695053</v>
      </c>
      <c r="AR605" s="1" t="n">
        <f aca="false">TTEST(AG605:AL605,U605:Z605,1,2)</f>
        <v>0.356967863085971</v>
      </c>
      <c r="AS605" s="1" t="n">
        <f aca="false">LOG(AP605/AN605,2)</f>
        <v>-1.5334916097303</v>
      </c>
      <c r="AT605" s="1" t="n">
        <f aca="false">TTEST(AG605:AL605,AA605:AF605,1,2)</f>
        <v>0.00842696729689889</v>
      </c>
      <c r="AU605" s="1" t="n">
        <f aca="false">LOG(AO605/AM605,2)</f>
        <v>-0.672971783029983</v>
      </c>
      <c r="AV605" s="1" t="n">
        <f aca="false">TTEST(U605:Z605,O605:T605,1,2)</f>
        <v>0.00501589561672856</v>
      </c>
      <c r="AW605" s="1" t="n">
        <f aca="false">AS605-AU605</f>
        <v>-0.860519826700322</v>
      </c>
    </row>
    <row r="606" customFormat="false" ht="15" hidden="false" customHeight="true" outlineLevel="0" collapsed="false">
      <c r="A606" s="1" t="n">
        <v>851</v>
      </c>
      <c r="B606" s="1" t="s">
        <v>1978</v>
      </c>
      <c r="C606" s="1" t="s">
        <v>80</v>
      </c>
      <c r="D606" s="1" t="s">
        <v>230</v>
      </c>
      <c r="E606" s="1" t="n">
        <v>15522</v>
      </c>
      <c r="F606" s="1" t="s">
        <v>64</v>
      </c>
      <c r="G606" s="1" t="n">
        <v>309</v>
      </c>
      <c r="H606" s="1" t="n">
        <v>603</v>
      </c>
      <c r="I606" s="10" t="n">
        <v>168.99075</v>
      </c>
      <c r="J606" s="1" t="s">
        <v>1979</v>
      </c>
      <c r="K606" s="1" t="n">
        <v>668</v>
      </c>
      <c r="L606" s="1" t="n">
        <v>3833110</v>
      </c>
      <c r="M606" s="11" t="s">
        <v>1980</v>
      </c>
      <c r="N606" s="11" t="s">
        <v>1981</v>
      </c>
      <c r="O606" s="12" t="n">
        <v>1.502</v>
      </c>
      <c r="P606" s="12" t="n">
        <v>0.3381</v>
      </c>
      <c r="Q606" s="12" t="n">
        <v>1.1356</v>
      </c>
      <c r="R606" s="12" t="n">
        <v>0.731</v>
      </c>
      <c r="S606" s="12" t="n">
        <v>0.8391</v>
      </c>
      <c r="T606" s="12" t="n">
        <v>0.3533</v>
      </c>
      <c r="U606" s="12" t="n">
        <v>1.1591</v>
      </c>
      <c r="V606" s="12" t="n">
        <v>1.0063</v>
      </c>
      <c r="W606" s="12" t="n">
        <v>0.2462</v>
      </c>
      <c r="X606" s="12" t="n">
        <v>0.7966</v>
      </c>
      <c r="Y606" s="12" t="n">
        <v>0.9131</v>
      </c>
      <c r="Z606" s="12" t="n">
        <v>1.6645</v>
      </c>
      <c r="AA606" s="12" t="n">
        <v>1.0177</v>
      </c>
      <c r="AB606" s="12" t="n">
        <v>1.4381</v>
      </c>
      <c r="AC606" s="12" t="n">
        <v>1.1977</v>
      </c>
      <c r="AD606" s="12" t="n">
        <v>0.9937</v>
      </c>
      <c r="AE606" s="12" t="n">
        <v>0.7832</v>
      </c>
      <c r="AF606" s="12" t="n">
        <v>0.7823</v>
      </c>
      <c r="AG606" s="12" t="n">
        <v>0.2577</v>
      </c>
      <c r="AH606" s="12" t="n">
        <v>0.1189</v>
      </c>
      <c r="AI606" s="12" t="n">
        <v>0.5485</v>
      </c>
      <c r="AJ606" s="12" t="n">
        <v>0.4444</v>
      </c>
      <c r="AK606" s="12" t="n">
        <v>0.2757</v>
      </c>
      <c r="AL606" s="12" t="n">
        <v>0.4917</v>
      </c>
      <c r="AM606" s="12" t="n">
        <f aca="false">AVERAGE(O606:T606)</f>
        <v>0.816516666666667</v>
      </c>
      <c r="AN606" s="12" t="n">
        <f aca="false">AVERAGE(AA606:AF606)</f>
        <v>1.03545</v>
      </c>
      <c r="AO606" s="12" t="n">
        <f aca="false">AVERAGE(U606:Z606)</f>
        <v>0.9643</v>
      </c>
      <c r="AP606" s="12" t="n">
        <f aca="false">AVERAGE(AG606:AL606)</f>
        <v>0.35615</v>
      </c>
      <c r="AQ606" s="1" t="n">
        <f aca="false">LOG(AP606/AO606,2)</f>
        <v>-1.43699705780717</v>
      </c>
      <c r="AR606" s="1" t="n">
        <f aca="false">TTEST(AG606:AL606,U606:Z606,1,2)</f>
        <v>0.00638593802981555</v>
      </c>
      <c r="AS606" s="1" t="n">
        <f aca="false">LOG(AP606/AN606,2)</f>
        <v>-1.53970099471671</v>
      </c>
      <c r="AT606" s="1" t="n">
        <f aca="false">TTEST(AG606:AL606,AA606:AF606,1,2)</f>
        <v>0.000126750650083039</v>
      </c>
      <c r="AU606" s="1" t="n">
        <f aca="false">LOG(AO606/AM606,2)</f>
        <v>0.239999713842469</v>
      </c>
      <c r="AV606" s="1" t="n">
        <f aca="false">TTEST(U606:Z606,O606:T606,1,2)</f>
        <v>0.294344942935929</v>
      </c>
      <c r="AW606" s="1" t="n">
        <f aca="false">AS606-AU606</f>
        <v>-1.77970070855918</v>
      </c>
    </row>
    <row r="607" customFormat="false" ht="15" hidden="false" customHeight="true" outlineLevel="0" collapsed="false">
      <c r="A607" s="1" t="n">
        <v>2863</v>
      </c>
      <c r="B607" s="1" t="s">
        <v>1982</v>
      </c>
      <c r="C607" s="1" t="s">
        <v>62</v>
      </c>
      <c r="D607" s="1" t="s">
        <v>1400</v>
      </c>
      <c r="E607" s="1" t="n">
        <v>46322</v>
      </c>
      <c r="F607" s="1" t="s">
        <v>64</v>
      </c>
      <c r="G607" s="1" t="n">
        <v>270</v>
      </c>
      <c r="H607" s="1" t="n">
        <v>1448</v>
      </c>
      <c r="I607" s="10" t="n">
        <v>382.55033</v>
      </c>
      <c r="J607" s="1" t="s">
        <v>1983</v>
      </c>
      <c r="K607" s="1" t="n">
        <v>317</v>
      </c>
      <c r="L607" s="1" t="n">
        <v>311</v>
      </c>
      <c r="M607" s="11" t="s">
        <v>1984</v>
      </c>
      <c r="N607" s="11" t="s">
        <v>1985</v>
      </c>
      <c r="O607" s="12" t="n">
        <v>0.8469</v>
      </c>
      <c r="P607" s="12" t="n">
        <v>0.5312</v>
      </c>
      <c r="Q607" s="12" t="n">
        <v>1.2811</v>
      </c>
      <c r="R607" s="12" t="n">
        <v>1</v>
      </c>
      <c r="S607" s="12" t="n">
        <v>1.0914</v>
      </c>
      <c r="T607" s="12" t="n">
        <v>0.8119</v>
      </c>
      <c r="U607" s="12" t="n">
        <v>0.8607</v>
      </c>
      <c r="V607" s="12" t="n">
        <v>1.5095</v>
      </c>
      <c r="W607" s="12" t="n">
        <v>0.309</v>
      </c>
      <c r="X607" s="12" t="n">
        <v>0.4565</v>
      </c>
      <c r="Y607" s="12" t="n">
        <v>0.309</v>
      </c>
      <c r="Z607" s="12" t="n">
        <v>1.4017</v>
      </c>
      <c r="AA607" s="12" t="n">
        <v>1.6673</v>
      </c>
      <c r="AB607" s="12" t="n">
        <v>2.2183</v>
      </c>
      <c r="AC607" s="12" t="n">
        <v>2.7049</v>
      </c>
      <c r="AD607" s="12" t="n">
        <v>0.8915</v>
      </c>
      <c r="AE607" s="12" t="n">
        <v>1.8217</v>
      </c>
      <c r="AF607" s="12" t="n">
        <v>0.6049</v>
      </c>
      <c r="AG607" s="12" t="n">
        <v>0.309</v>
      </c>
      <c r="AH607" s="12" t="n">
        <v>0.309</v>
      </c>
      <c r="AI607" s="12" t="n">
        <v>1.7128</v>
      </c>
      <c r="AJ607" s="12" t="n">
        <v>0.4163</v>
      </c>
      <c r="AK607" s="12" t="n">
        <v>0.309</v>
      </c>
      <c r="AL607" s="12" t="n">
        <v>0.309</v>
      </c>
      <c r="AM607" s="12" t="n">
        <f aca="false">AVERAGE(O607:T607)</f>
        <v>0.927083333333333</v>
      </c>
      <c r="AN607" s="12" t="n">
        <f aca="false">AVERAGE(AA607:AF607)</f>
        <v>1.65143333333333</v>
      </c>
      <c r="AO607" s="12" t="n">
        <f aca="false">AVERAGE(U607:Z607)</f>
        <v>0.807733333333333</v>
      </c>
      <c r="AP607" s="12" t="n">
        <f aca="false">AVERAGE(AG607:AL607)</f>
        <v>0.56085</v>
      </c>
      <c r="AQ607" s="1" t="n">
        <f aca="false">LOG(AP607/AO607,2)</f>
        <v>-0.526264105494891</v>
      </c>
      <c r="AR607" s="1" t="n">
        <f aca="false">TTEST(AG607:AL607,U607:Z607,1,2)</f>
        <v>0.229070758550885</v>
      </c>
      <c r="AS607" s="1" t="n">
        <f aca="false">LOG(AP607/AN607,2)</f>
        <v>-1.55803185365278</v>
      </c>
      <c r="AT607" s="1" t="n">
        <f aca="false">TTEST(AG607:AL607,AA607:AF607,1,2)</f>
        <v>0.0103239070197475</v>
      </c>
      <c r="AU607" s="1" t="n">
        <f aca="false">LOG(AO607/AM607,2)</f>
        <v>-0.198819947720475</v>
      </c>
      <c r="AV607" s="1" t="n">
        <f aca="false">TTEST(U607:Z607,O607:T607,1,2)</f>
        <v>0.318432264867221</v>
      </c>
      <c r="AW607" s="1" t="n">
        <f aca="false">AS607-AU607</f>
        <v>-1.3592119059323</v>
      </c>
    </row>
    <row r="608" customFormat="false" ht="15" hidden="false" customHeight="true" outlineLevel="0" collapsed="false">
      <c r="A608" s="1" t="n">
        <v>1054</v>
      </c>
      <c r="B608" s="1" t="s">
        <v>1986</v>
      </c>
      <c r="C608" s="1" t="s">
        <v>30</v>
      </c>
      <c r="D608" s="1" t="s">
        <v>1058</v>
      </c>
      <c r="E608" s="1" t="n">
        <v>32489</v>
      </c>
      <c r="F608" s="1" t="s">
        <v>64</v>
      </c>
      <c r="G608" s="1" t="n">
        <v>926</v>
      </c>
      <c r="H608" s="1" t="n">
        <v>2713.7</v>
      </c>
      <c r="I608" s="10" t="n">
        <v>115.07645</v>
      </c>
      <c r="J608" s="1" t="s">
        <v>1987</v>
      </c>
      <c r="K608" s="1" t="n">
        <v>8892</v>
      </c>
      <c r="L608" s="1" t="n">
        <v>8552</v>
      </c>
      <c r="M608" s="11" t="s">
        <v>1988</v>
      </c>
      <c r="N608" s="11" t="s">
        <v>1989</v>
      </c>
      <c r="O608" s="12" t="n">
        <v>2.5745</v>
      </c>
      <c r="P608" s="12" t="n">
        <v>1.1874</v>
      </c>
      <c r="Q608" s="12" t="n">
        <v>1.4337</v>
      </c>
      <c r="R608" s="12" t="n">
        <v>0.9972</v>
      </c>
      <c r="S608" s="12" t="n">
        <v>0.556</v>
      </c>
      <c r="T608" s="12" t="n">
        <v>0.5625</v>
      </c>
      <c r="U608" s="12" t="n">
        <v>0.5706</v>
      </c>
      <c r="V608" s="12" t="n">
        <v>0.5479</v>
      </c>
      <c r="W608" s="12" t="n">
        <v>0.7436</v>
      </c>
      <c r="X608" s="12" t="n">
        <v>1.2675</v>
      </c>
      <c r="Y608" s="12" t="n">
        <v>0.6815</v>
      </c>
      <c r="Z608" s="12" t="n">
        <v>1.3049</v>
      </c>
      <c r="AA608" s="12" t="n">
        <v>1.6103</v>
      </c>
      <c r="AB608" s="12" t="n">
        <v>3.648</v>
      </c>
      <c r="AC608" s="12" t="n">
        <v>0.4832</v>
      </c>
      <c r="AD608" s="12" t="n">
        <v>8.2676</v>
      </c>
      <c r="AE608" s="12" t="n">
        <v>1.6024</v>
      </c>
      <c r="AF608" s="12" t="n">
        <v>0.7304</v>
      </c>
      <c r="AG608" s="12" t="n">
        <v>0.8928</v>
      </c>
      <c r="AH608" s="12" t="n">
        <v>1.0653</v>
      </c>
      <c r="AI608" s="12" t="n">
        <v>0.9087</v>
      </c>
      <c r="AJ608" s="12" t="n">
        <v>1.0674</v>
      </c>
      <c r="AK608" s="12" t="n">
        <v>0.7874</v>
      </c>
      <c r="AL608" s="12" t="n">
        <v>0.7408</v>
      </c>
      <c r="AM608" s="12" t="n">
        <f aca="false">AVERAGE(O608:T608)</f>
        <v>1.21855</v>
      </c>
      <c r="AN608" s="12" t="n">
        <f aca="false">AVERAGE(AA608:AF608)</f>
        <v>2.72365</v>
      </c>
      <c r="AO608" s="12" t="n">
        <f aca="false">AVERAGE(U608:Z608)</f>
        <v>0.852666666666667</v>
      </c>
      <c r="AP608" s="12" t="n">
        <f aca="false">AVERAGE(AG608:AL608)</f>
        <v>0.9104</v>
      </c>
      <c r="AQ608" s="1" t="n">
        <f aca="false">LOG(AP608/AO608,2)</f>
        <v>0.0945186992587388</v>
      </c>
      <c r="AR608" s="1" t="n">
        <f aca="false">TTEST(AG608:AL608,U608:Z608,1,2)</f>
        <v>0.35501006063175</v>
      </c>
      <c r="AS608" s="1" t="n">
        <f aca="false">LOG(AP608/AN608,2)</f>
        <v>-1.58096886037753</v>
      </c>
      <c r="AT608" s="1" t="n">
        <f aca="false">TTEST(AG608:AL608,AA608:AF608,1,2)</f>
        <v>0.0807955369843996</v>
      </c>
      <c r="AU608" s="1" t="n">
        <f aca="false">LOG(AO608/AM608,2)</f>
        <v>-0.515111685980664</v>
      </c>
      <c r="AV608" s="1" t="n">
        <f aca="false">TTEST(U608:Z608,O608:T608,1,2)</f>
        <v>0.15111964366829</v>
      </c>
      <c r="AW608" s="1" t="n">
        <f aca="false">AS608-AU608</f>
        <v>-1.06585717439686</v>
      </c>
    </row>
    <row r="609" customFormat="false" ht="15" hidden="false" customHeight="true" outlineLevel="0" collapsed="false">
      <c r="A609" s="1" t="n">
        <v>2861</v>
      </c>
      <c r="B609" s="1" t="s">
        <v>1990</v>
      </c>
      <c r="C609" s="1" t="s">
        <v>62</v>
      </c>
      <c r="D609" s="1" t="s">
        <v>1400</v>
      </c>
      <c r="E609" s="1" t="n">
        <v>18289</v>
      </c>
      <c r="F609" s="1" t="s">
        <v>64</v>
      </c>
      <c r="G609" s="1" t="n">
        <v>100000138</v>
      </c>
      <c r="H609" s="1" t="n">
        <v>2013</v>
      </c>
      <c r="I609" s="10" t="n">
        <v>686.1416</v>
      </c>
      <c r="J609" s="1" t="s">
        <v>1991</v>
      </c>
      <c r="K609" s="1" t="n">
        <v>444485</v>
      </c>
      <c r="L609" s="1" t="n">
        <v>392407</v>
      </c>
      <c r="M609" s="11" t="s">
        <v>1992</v>
      </c>
      <c r="N609" s="11" t="s">
        <v>1993</v>
      </c>
      <c r="O609" s="12" t="n">
        <v>0.9353</v>
      </c>
      <c r="P609" s="12" t="n">
        <v>0.3631</v>
      </c>
      <c r="Q609" s="12" t="n">
        <v>0.8811</v>
      </c>
      <c r="R609" s="12" t="n">
        <v>0.9829</v>
      </c>
      <c r="S609" s="12" t="n">
        <v>0.6207</v>
      </c>
      <c r="T609" s="12" t="n">
        <v>0.3631</v>
      </c>
      <c r="U609" s="12" t="n">
        <v>0.6017</v>
      </c>
      <c r="V609" s="12" t="n">
        <v>2.1434</v>
      </c>
      <c r="W609" s="12" t="n">
        <v>0.5282</v>
      </c>
      <c r="X609" s="12" t="n">
        <v>1.0621</v>
      </c>
      <c r="Y609" s="12" t="n">
        <v>0.7235</v>
      </c>
      <c r="Z609" s="12" t="n">
        <v>1.459</v>
      </c>
      <c r="AA609" s="12" t="n">
        <v>1.7125</v>
      </c>
      <c r="AB609" s="12" t="n">
        <v>2.0737</v>
      </c>
      <c r="AC609" s="12" t="n">
        <v>2.1343</v>
      </c>
      <c r="AD609" s="12" t="n">
        <v>0.6378</v>
      </c>
      <c r="AE609" s="12" t="n">
        <v>1.5191</v>
      </c>
      <c r="AF609" s="12" t="n">
        <v>1.0171</v>
      </c>
      <c r="AG609" s="12" t="n">
        <v>0.3631</v>
      </c>
      <c r="AH609" s="12" t="n">
        <v>0.3631</v>
      </c>
      <c r="AI609" s="12" t="n">
        <v>1.1389</v>
      </c>
      <c r="AJ609" s="12" t="n">
        <v>0.3631</v>
      </c>
      <c r="AK609" s="12" t="n">
        <v>0.3631</v>
      </c>
      <c r="AL609" s="12" t="n">
        <v>0.3631</v>
      </c>
      <c r="AM609" s="12" t="n">
        <f aca="false">AVERAGE(O609:T609)</f>
        <v>0.691033333333333</v>
      </c>
      <c r="AN609" s="12" t="n">
        <f aca="false">AVERAGE(AA609:AF609)</f>
        <v>1.51575</v>
      </c>
      <c r="AO609" s="12" t="n">
        <f aca="false">AVERAGE(U609:Z609)</f>
        <v>1.08631666666667</v>
      </c>
      <c r="AP609" s="12" t="n">
        <f aca="false">AVERAGE(AG609:AL609)</f>
        <v>0.4924</v>
      </c>
      <c r="AQ609" s="1" t="n">
        <f aca="false">LOG(AP609/AO609,2)</f>
        <v>-1.14154205023639</v>
      </c>
      <c r="AR609" s="1" t="n">
        <f aca="false">TTEST(AG609:AL609,U609:Z609,1,2)</f>
        <v>0.0318814712572101</v>
      </c>
      <c r="AS609" s="1" t="n">
        <f aca="false">LOG(AP609/AN609,2)</f>
        <v>-1.6221291555038</v>
      </c>
      <c r="AT609" s="1" t="n">
        <f aca="false">TTEST(AG609:AL609,AA609:AF609,1,2)</f>
        <v>0.00194321422376396</v>
      </c>
      <c r="AU609" s="1" t="n">
        <f aca="false">LOG(AO609/AM609,2)</f>
        <v>0.652617508572833</v>
      </c>
      <c r="AV609" s="1" t="n">
        <f aca="false">TTEST(U609:Z609,O609:T609,1,2)</f>
        <v>0.0934969240371873</v>
      </c>
      <c r="AW609" s="1" t="n">
        <f aca="false">AS609-AU609</f>
        <v>-2.27474666407663</v>
      </c>
    </row>
    <row r="610" customFormat="false" ht="15" hidden="false" customHeight="true" outlineLevel="0" collapsed="false">
      <c r="A610" s="1" t="n">
        <v>745</v>
      </c>
      <c r="B610" s="1" t="s">
        <v>1994</v>
      </c>
      <c r="C610" s="1" t="s">
        <v>146</v>
      </c>
      <c r="D610" s="1" t="s">
        <v>828</v>
      </c>
      <c r="E610" s="1" t="n">
        <v>43028</v>
      </c>
      <c r="F610" s="1" t="s">
        <v>42</v>
      </c>
      <c r="G610" s="1" t="n">
        <v>100003609</v>
      </c>
      <c r="H610" s="1" t="n">
        <v>2930</v>
      </c>
      <c r="I610" s="10" t="n">
        <v>262.11862</v>
      </c>
      <c r="J610" s="1" t="s">
        <v>1995</v>
      </c>
      <c r="K610" s="1" t="n">
        <v>263471</v>
      </c>
      <c r="L610" s="1" t="n">
        <v>231453</v>
      </c>
      <c r="O610" s="12" t="n">
        <v>0.2646</v>
      </c>
      <c r="P610" s="12" t="n">
        <v>0.2646</v>
      </c>
      <c r="Q610" s="12" t="n">
        <v>0.6206</v>
      </c>
      <c r="R610" s="12" t="n">
        <v>0.2646</v>
      </c>
      <c r="S610" s="12" t="n">
        <v>0.2646</v>
      </c>
      <c r="T610" s="12" t="n">
        <v>0.2646</v>
      </c>
      <c r="U610" s="12" t="n">
        <v>0.3778</v>
      </c>
      <c r="V610" s="12" t="n">
        <v>0.3659</v>
      </c>
      <c r="W610" s="12" t="n">
        <v>0.2646</v>
      </c>
      <c r="X610" s="12" t="n">
        <v>0.2646</v>
      </c>
      <c r="Y610" s="12" t="n">
        <v>0.2646</v>
      </c>
      <c r="Z610" s="12" t="n">
        <v>0.2646</v>
      </c>
      <c r="AA610" s="12" t="n">
        <v>2.2839</v>
      </c>
      <c r="AB610" s="12" t="n">
        <v>1.8051</v>
      </c>
      <c r="AC610" s="12" t="n">
        <v>1</v>
      </c>
      <c r="AD610" s="12" t="n">
        <v>0.2646</v>
      </c>
      <c r="AE610" s="12" t="n">
        <v>0.8309</v>
      </c>
      <c r="AF610" s="12" t="n">
        <v>0.6888</v>
      </c>
      <c r="AG610" s="12" t="n">
        <v>0.2646</v>
      </c>
      <c r="AH610" s="12" t="n">
        <v>0.2646</v>
      </c>
      <c r="AI610" s="12" t="n">
        <v>0.5037</v>
      </c>
      <c r="AJ610" s="12" t="n">
        <v>0.2646</v>
      </c>
      <c r="AK610" s="12" t="n">
        <v>0.5898</v>
      </c>
      <c r="AL610" s="12" t="n">
        <v>0.2646</v>
      </c>
      <c r="AM610" s="12" t="n">
        <f aca="false">AVERAGE(O610:T610)</f>
        <v>0.323933333333333</v>
      </c>
      <c r="AN610" s="12" t="n">
        <f aca="false">AVERAGE(AA610:AF610)</f>
        <v>1.14555</v>
      </c>
      <c r="AO610" s="12" t="n">
        <f aca="false">AVERAGE(U610:Z610)</f>
        <v>0.30035</v>
      </c>
      <c r="AP610" s="12" t="n">
        <f aca="false">AVERAGE(AG610:AL610)</f>
        <v>0.35865</v>
      </c>
      <c r="AQ610" s="1" t="n">
        <f aca="false">LOG(AP610/AO610,2)</f>
        <v>0.255931966906314</v>
      </c>
      <c r="AR610" s="1" t="n">
        <f aca="false">TTEST(AG610:AL610,U610:Z610,1,2)</f>
        <v>0.194070912426012</v>
      </c>
      <c r="AS610" s="1" t="n">
        <f aca="false">LOG(AP610/AN610,2)</f>
        <v>-1.67539189366958</v>
      </c>
      <c r="AT610" s="1" t="n">
        <f aca="false">TTEST(AG610:AL610,AA610:AF610,1,2)</f>
        <v>0.0154225078128233</v>
      </c>
      <c r="AU610" s="1" t="n">
        <f aca="false">LOG(AO610/AM610,2)</f>
        <v>-0.10905226786966</v>
      </c>
      <c r="AV610" s="1" t="n">
        <f aca="false">TTEST(U610:Z610,O610:T610,1,2)</f>
        <v>0.359076581258916</v>
      </c>
      <c r="AW610" s="1" t="n">
        <f aca="false">AS610-AU610</f>
        <v>-1.56633962579992</v>
      </c>
    </row>
    <row r="611" customFormat="false" ht="15" hidden="false" customHeight="true" outlineLevel="0" collapsed="false">
      <c r="A611" s="1" t="n">
        <v>1993</v>
      </c>
      <c r="B611" s="1" t="s">
        <v>1996</v>
      </c>
      <c r="C611" s="1" t="s">
        <v>30</v>
      </c>
      <c r="D611" s="1" t="s">
        <v>1997</v>
      </c>
      <c r="E611" s="1" t="n">
        <v>5983</v>
      </c>
      <c r="F611" s="1" t="s">
        <v>64</v>
      </c>
      <c r="G611" s="1" t="n">
        <v>272</v>
      </c>
      <c r="H611" s="1" t="n">
        <v>5040</v>
      </c>
      <c r="I611" s="10" t="n">
        <v>345.20713</v>
      </c>
      <c r="J611" s="1" t="s">
        <v>1998</v>
      </c>
      <c r="K611" s="1" t="n">
        <v>5753</v>
      </c>
      <c r="L611" s="1" t="n">
        <v>5550</v>
      </c>
      <c r="M611" s="11" t="s">
        <v>1999</v>
      </c>
      <c r="N611" s="11" t="s">
        <v>2000</v>
      </c>
      <c r="O611" s="12" t="n">
        <v>0.1062</v>
      </c>
      <c r="P611" s="12" t="n">
        <v>1.1307</v>
      </c>
      <c r="Q611" s="12" t="n">
        <v>0.3882</v>
      </c>
      <c r="R611" s="12" t="n">
        <v>1.7332</v>
      </c>
      <c r="S611" s="12" t="n">
        <v>0.4144</v>
      </c>
      <c r="T611" s="12" t="n">
        <v>1.418</v>
      </c>
      <c r="U611" s="12" t="n">
        <v>1.0206</v>
      </c>
      <c r="V611" s="12" t="n">
        <v>0.8249</v>
      </c>
      <c r="W611" s="12" t="n">
        <v>0.7416</v>
      </c>
      <c r="X611" s="12" t="n">
        <v>0.1062</v>
      </c>
      <c r="Y611" s="12" t="n">
        <v>1.3853</v>
      </c>
      <c r="Z611" s="12" t="n">
        <v>1.8947</v>
      </c>
      <c r="AA611" s="12" t="n">
        <v>1.6368</v>
      </c>
      <c r="AB611" s="12" t="n">
        <v>1.0001</v>
      </c>
      <c r="AC611" s="12" t="n">
        <v>2.1701</v>
      </c>
      <c r="AD611" s="12" t="n">
        <v>1.6733</v>
      </c>
      <c r="AE611" s="12" t="n">
        <v>0.9387</v>
      </c>
      <c r="AF611" s="12" t="n">
        <v>1</v>
      </c>
      <c r="AG611" s="12" t="n">
        <v>0.5114</v>
      </c>
      <c r="AH611" s="12" t="n">
        <v>0.1062</v>
      </c>
      <c r="AI611" s="12" t="n">
        <v>0.1062</v>
      </c>
      <c r="AJ611" s="12" t="n">
        <v>0.7233</v>
      </c>
      <c r="AK611" s="12" t="n">
        <v>0.9305</v>
      </c>
      <c r="AL611" s="12" t="n">
        <v>0.2114</v>
      </c>
      <c r="AM611" s="12" t="n">
        <f aca="false">AVERAGE(O611:T611)</f>
        <v>0.865116666666667</v>
      </c>
      <c r="AN611" s="12" t="n">
        <f aca="false">AVERAGE(AA611:AF611)</f>
        <v>1.40316666666667</v>
      </c>
      <c r="AO611" s="12" t="n">
        <f aca="false">AVERAGE(U611:Z611)</f>
        <v>0.99555</v>
      </c>
      <c r="AP611" s="12" t="n">
        <f aca="false">AVERAGE(AG611:AL611)</f>
        <v>0.4315</v>
      </c>
      <c r="AQ611" s="1" t="n">
        <f aca="false">LOG(AP611/AO611,2)</f>
        <v>-1.20613321554766</v>
      </c>
      <c r="AR611" s="1" t="n">
        <f aca="false">TTEST(AG611:AL611,U611:Z611,1,2)</f>
        <v>0.03823355589256</v>
      </c>
      <c r="AS611" s="1" t="n">
        <f aca="false">LOG(AP611/AN611,2)</f>
        <v>-1.70125391642438</v>
      </c>
      <c r="AT611" s="1" t="n">
        <f aca="false">TTEST(AG611:AL611,AA611:AF611,1,2)</f>
        <v>0.00146766753621921</v>
      </c>
      <c r="AU611" s="1" t="n">
        <f aca="false">LOG(AO611/AM611,2)</f>
        <v>0.202599072177356</v>
      </c>
      <c r="AV611" s="1" t="n">
        <f aca="false">TTEST(U611:Z611,O611:T611,1,2)</f>
        <v>0.363885918058057</v>
      </c>
      <c r="AW611" s="1" t="n">
        <f aca="false">AS611-AU611</f>
        <v>-1.90385298860174</v>
      </c>
    </row>
    <row r="612" customFormat="false" ht="15" hidden="false" customHeight="true" outlineLevel="0" collapsed="false">
      <c r="A612" s="1" t="n">
        <v>2844</v>
      </c>
      <c r="B612" s="1" t="s">
        <v>2001</v>
      </c>
      <c r="C612" s="1" t="s">
        <v>62</v>
      </c>
      <c r="D612" s="1" t="s">
        <v>125</v>
      </c>
      <c r="E612" s="1" t="n">
        <v>39582</v>
      </c>
      <c r="F612" s="1" t="s">
        <v>42</v>
      </c>
      <c r="G612" s="1" t="n">
        <v>100002763</v>
      </c>
      <c r="H612" s="1" t="n">
        <v>877</v>
      </c>
      <c r="I612" s="10" t="n">
        <v>139.05021</v>
      </c>
      <c r="J612" s="1" t="s">
        <v>2002</v>
      </c>
      <c r="K612" s="1" t="n">
        <v>72661</v>
      </c>
      <c r="L612" s="1" t="n">
        <v>65522</v>
      </c>
      <c r="N612" s="11" t="s">
        <v>2003</v>
      </c>
      <c r="O612" s="12" t="n">
        <v>0.2042</v>
      </c>
      <c r="P612" s="12" t="n">
        <v>0.318</v>
      </c>
      <c r="Q612" s="12" t="n">
        <v>0.1829</v>
      </c>
      <c r="R612" s="12" t="n">
        <v>0.1829</v>
      </c>
      <c r="S612" s="12" t="n">
        <v>0.1829</v>
      </c>
      <c r="T612" s="12" t="n">
        <v>0.274</v>
      </c>
      <c r="U612" s="12" t="n">
        <v>0.1829</v>
      </c>
      <c r="V612" s="12" t="n">
        <v>0.8655</v>
      </c>
      <c r="W612" s="12" t="n">
        <v>0.9065</v>
      </c>
      <c r="X612" s="12" t="n">
        <v>1.6128</v>
      </c>
      <c r="Y612" s="12" t="n">
        <v>0.1829</v>
      </c>
      <c r="Z612" s="12" t="n">
        <v>1.3817</v>
      </c>
      <c r="AA612" s="12" t="n">
        <v>2.9343</v>
      </c>
      <c r="AB612" s="12" t="n">
        <v>4.827</v>
      </c>
      <c r="AC612" s="12" t="n">
        <v>0.7396</v>
      </c>
      <c r="AD612" s="12" t="n">
        <v>2.47</v>
      </c>
      <c r="AE612" s="12" t="n">
        <v>2.0832</v>
      </c>
      <c r="AF612" s="12" t="n">
        <v>1.8805</v>
      </c>
      <c r="AG612" s="12" t="n">
        <v>1</v>
      </c>
      <c r="AH612" s="12" t="n">
        <v>0.5116</v>
      </c>
      <c r="AI612" s="12" t="n">
        <v>0.4966</v>
      </c>
      <c r="AJ612" s="12" t="n">
        <v>1.4424</v>
      </c>
      <c r="AK612" s="12" t="n">
        <v>0.4811</v>
      </c>
      <c r="AL612" s="12" t="n">
        <v>0.3675</v>
      </c>
      <c r="AM612" s="12" t="n">
        <f aca="false">AVERAGE(O612:T612)</f>
        <v>0.22415</v>
      </c>
      <c r="AN612" s="12" t="n">
        <f aca="false">AVERAGE(AA612:AF612)</f>
        <v>2.4891</v>
      </c>
      <c r="AO612" s="12" t="n">
        <f aca="false">AVERAGE(U612:Z612)</f>
        <v>0.855383333333333</v>
      </c>
      <c r="AP612" s="12" t="n">
        <f aca="false">AVERAGE(AG612:AL612)</f>
        <v>0.716533333333333</v>
      </c>
      <c r="AQ612" s="1" t="n">
        <f aca="false">LOG(AP612/AO612,2)</f>
        <v>-0.255537276750798</v>
      </c>
      <c r="AR612" s="1" t="n">
        <f aca="false">TTEST(AG612:AL612,U612:Z612,1,2)</f>
        <v>0.324664103442891</v>
      </c>
      <c r="AS612" s="1" t="n">
        <f aca="false">LOG(AP612/AN612,2)</f>
        <v>-1.79651846625016</v>
      </c>
      <c r="AT612" s="1" t="n">
        <f aca="false">TTEST(AG612:AL612,AA612:AF612,1,2)</f>
        <v>0.00612957606474512</v>
      </c>
      <c r="AU612" s="1" t="n">
        <f aca="false">LOG(AO612/AM612,2)</f>
        <v>1.93210659799212</v>
      </c>
      <c r="AV612" s="1" t="n">
        <f aca="false">TTEST(U612:Z612,O612:T612,1,2)</f>
        <v>0.0133523894619216</v>
      </c>
      <c r="AW612" s="1" t="n">
        <f aca="false">AS612-AU612</f>
        <v>-3.72862506424228</v>
      </c>
    </row>
    <row r="613" customFormat="false" ht="15" hidden="false" customHeight="true" outlineLevel="0" collapsed="false">
      <c r="A613" s="1" t="n">
        <v>2711</v>
      </c>
      <c r="B613" s="1" t="s">
        <v>2004</v>
      </c>
      <c r="C613" s="1" t="s">
        <v>72</v>
      </c>
      <c r="D613" s="1" t="s">
        <v>168</v>
      </c>
      <c r="E613" s="1" t="n">
        <v>15691</v>
      </c>
      <c r="F613" s="1" t="s">
        <v>64</v>
      </c>
      <c r="G613" s="1" t="n">
        <v>1214</v>
      </c>
      <c r="H613" s="1" t="n">
        <v>575</v>
      </c>
      <c r="I613" s="10" t="n">
        <v>426.02214</v>
      </c>
      <c r="J613" s="1" t="s">
        <v>2005</v>
      </c>
      <c r="K613" s="1" t="n">
        <v>159296</v>
      </c>
      <c r="L613" s="1" t="n">
        <v>19951095</v>
      </c>
      <c r="M613" s="11" t="s">
        <v>2006</v>
      </c>
      <c r="N613" s="11" t="s">
        <v>2007</v>
      </c>
      <c r="O613" s="12" t="n">
        <v>1.3379</v>
      </c>
      <c r="P613" s="12" t="n">
        <v>1.0363</v>
      </c>
      <c r="Q613" s="12" t="n">
        <v>1.304</v>
      </c>
      <c r="R613" s="12" t="n">
        <v>1.8526</v>
      </c>
      <c r="S613" s="12" t="n">
        <v>1.2289</v>
      </c>
      <c r="T613" s="12" t="n">
        <v>1.9288</v>
      </c>
      <c r="U613" s="12" t="n">
        <v>0.7814</v>
      </c>
      <c r="V613" s="12" t="n">
        <v>1</v>
      </c>
      <c r="W613" s="12" t="n">
        <v>0.3984</v>
      </c>
      <c r="X613" s="12" t="n">
        <v>0.4025</v>
      </c>
      <c r="Y613" s="12" t="n">
        <v>0.2462</v>
      </c>
      <c r="Z613" s="12" t="n">
        <v>0.8244</v>
      </c>
      <c r="AA613" s="12" t="n">
        <v>2.4045</v>
      </c>
      <c r="AB613" s="12" t="n">
        <v>1.7162</v>
      </c>
      <c r="AC613" s="12" t="n">
        <v>1.673</v>
      </c>
      <c r="AD613" s="12" t="n">
        <v>2.0205</v>
      </c>
      <c r="AE613" s="12" t="n">
        <v>2.2221</v>
      </c>
      <c r="AF613" s="12" t="n">
        <v>1.2083</v>
      </c>
      <c r="AG613" s="12" t="n">
        <v>0.1914</v>
      </c>
      <c r="AH613" s="12" t="n">
        <v>0.1469</v>
      </c>
      <c r="AI613" s="12" t="n">
        <v>1.5682</v>
      </c>
      <c r="AJ613" s="12" t="n">
        <v>0.6375</v>
      </c>
      <c r="AK613" s="12" t="n">
        <v>0.1525</v>
      </c>
      <c r="AL613" s="12" t="n">
        <v>0.1301</v>
      </c>
      <c r="AM613" s="12" t="n">
        <f aca="false">AVERAGE(O613:T613)</f>
        <v>1.44808333333333</v>
      </c>
      <c r="AN613" s="12" t="n">
        <f aca="false">AVERAGE(AA613:AF613)</f>
        <v>1.8741</v>
      </c>
      <c r="AO613" s="12" t="n">
        <f aca="false">AVERAGE(U613:Z613)</f>
        <v>0.608816666666667</v>
      </c>
      <c r="AP613" s="12" t="n">
        <f aca="false">AVERAGE(AG613:AL613)</f>
        <v>0.4711</v>
      </c>
      <c r="AQ613" s="1" t="n">
        <f aca="false">LOG(AP613/AO613,2)</f>
        <v>-0.369974521888555</v>
      </c>
      <c r="AR613" s="1" t="n">
        <f aca="false">TTEST(AG613:AL613,U613:Z613,1,2)</f>
        <v>0.306179500405174</v>
      </c>
      <c r="AS613" s="1" t="n">
        <f aca="false">LOG(AP613/AN613,2)</f>
        <v>-1.99209269861875</v>
      </c>
      <c r="AT613" s="1" t="n">
        <f aca="false">TTEST(AG613:AL613,AA613:AF613,1,2)</f>
        <v>0.000362801033493167</v>
      </c>
      <c r="AU613" s="1" t="n">
        <f aca="false">LOG(AO613/AM613,2)</f>
        <v>-1.25006486905454</v>
      </c>
      <c r="AV613" s="1" t="n">
        <f aca="false">TTEST(U613:Z613,O613:T613,1,2)</f>
        <v>0.000670407619454836</v>
      </c>
      <c r="AW613" s="1" t="n">
        <f aca="false">AS613-AU613</f>
        <v>-0.742027829564206</v>
      </c>
    </row>
    <row r="614" customFormat="false" ht="15" hidden="false" customHeight="true" outlineLevel="0" collapsed="false">
      <c r="A614" s="1" t="n">
        <v>849</v>
      </c>
      <c r="B614" s="1" t="s">
        <v>2008</v>
      </c>
      <c r="C614" s="1" t="s">
        <v>80</v>
      </c>
      <c r="D614" s="1" t="s">
        <v>230</v>
      </c>
      <c r="E614" s="1" t="n">
        <v>46896</v>
      </c>
      <c r="F614" s="1" t="s">
        <v>64</v>
      </c>
      <c r="G614" s="1" t="n">
        <v>100002180</v>
      </c>
      <c r="H614" s="1" t="n">
        <v>551</v>
      </c>
      <c r="I614" s="10" t="n">
        <v>338.98897</v>
      </c>
      <c r="O614" s="12" t="n">
        <v>1.557</v>
      </c>
      <c r="P614" s="12" t="n">
        <v>0.4807</v>
      </c>
      <c r="Q614" s="12" t="n">
        <v>2.2491</v>
      </c>
      <c r="R614" s="12" t="n">
        <v>0.5912</v>
      </c>
      <c r="S614" s="12" t="n">
        <v>0.6001</v>
      </c>
      <c r="T614" s="12" t="n">
        <v>0.1973</v>
      </c>
      <c r="U614" s="12" t="n">
        <v>1.0849</v>
      </c>
      <c r="V614" s="12" t="n">
        <v>0.5611</v>
      </c>
      <c r="W614" s="12" t="n">
        <v>0.2318</v>
      </c>
      <c r="X614" s="12" t="n">
        <v>0.2454</v>
      </c>
      <c r="Y614" s="12" t="n">
        <v>0.1769</v>
      </c>
      <c r="Z614" s="12" t="n">
        <v>1.0739</v>
      </c>
      <c r="AA614" s="12" t="n">
        <v>1.6185</v>
      </c>
      <c r="AB614" s="12" t="n">
        <v>1.17</v>
      </c>
      <c r="AC614" s="12" t="n">
        <v>1.4985</v>
      </c>
      <c r="AD614" s="12" t="n">
        <v>0.9715</v>
      </c>
      <c r="AE614" s="12" t="n">
        <v>1.0285</v>
      </c>
      <c r="AF614" s="12" t="n">
        <v>0.5289</v>
      </c>
      <c r="AG614" s="12" t="n">
        <v>0.1169</v>
      </c>
      <c r="AH614" s="12" t="n">
        <v>0.0263</v>
      </c>
      <c r="AI614" s="12" t="n">
        <v>0.5299</v>
      </c>
      <c r="AJ614" s="12" t="n">
        <v>0.1559</v>
      </c>
      <c r="AK614" s="12" t="n">
        <v>0.082</v>
      </c>
      <c r="AL614" s="12" t="n">
        <v>0.1167</v>
      </c>
      <c r="AM614" s="12" t="n">
        <f aca="false">AVERAGE(O614:T614)</f>
        <v>0.9459</v>
      </c>
      <c r="AN614" s="12" t="n">
        <f aca="false">AVERAGE(AA614:AF614)</f>
        <v>1.13598333333333</v>
      </c>
      <c r="AO614" s="12" t="n">
        <f aca="false">AVERAGE(U614:Z614)</f>
        <v>0.562333333333333</v>
      </c>
      <c r="AP614" s="12" t="n">
        <f aca="false">AVERAGE(AG614:AL614)</f>
        <v>0.171283333333333</v>
      </c>
      <c r="AQ614" s="1" t="n">
        <f aca="false">LOG(AP614/AO614,2)</f>
        <v>-1.71504079049208</v>
      </c>
      <c r="AR614" s="1" t="n">
        <f aca="false">TTEST(AG614:AL614,U614:Z614,1,2)</f>
        <v>0.0319104870827828</v>
      </c>
      <c r="AS614" s="1" t="n">
        <f aca="false">LOG(AP614/AN614,2)</f>
        <v>-2.7294849859746</v>
      </c>
      <c r="AT614" s="1" t="n">
        <f aca="false">TTEST(AG614:AL614,AA614:AF614,1,2)</f>
        <v>0.000138349297604479</v>
      </c>
      <c r="AU614" s="1" t="n">
        <f aca="false">LOG(AO614/AM614,2)</f>
        <v>-0.750262102950719</v>
      </c>
      <c r="AV614" s="1" t="n">
        <f aca="false">TTEST(U614:Z614,O614:T614,1,2)</f>
        <v>0.158745282249356</v>
      </c>
      <c r="AW614" s="1" t="n">
        <f aca="false">AS614-AU614</f>
        <v>-1.97922288302388</v>
      </c>
    </row>
    <row r="615" customFormat="false" ht="15" hidden="false" customHeight="true" outlineLevel="0" collapsed="false">
      <c r="A615" s="1" t="n">
        <v>2690</v>
      </c>
      <c r="B615" s="1" t="s">
        <v>2009</v>
      </c>
      <c r="C615" s="1" t="s">
        <v>72</v>
      </c>
      <c r="D615" s="1" t="s">
        <v>196</v>
      </c>
      <c r="E615" s="1" t="n">
        <v>2133</v>
      </c>
      <c r="F615" s="1" t="s">
        <v>42</v>
      </c>
      <c r="G615" s="1" t="n">
        <v>362</v>
      </c>
      <c r="H615" s="1" t="n">
        <v>650</v>
      </c>
      <c r="I615" s="10" t="n">
        <v>349.05438</v>
      </c>
      <c r="J615" s="1" t="s">
        <v>2010</v>
      </c>
      <c r="K615" s="1" t="n">
        <v>8582</v>
      </c>
      <c r="L615" s="1" t="n">
        <v>5482599</v>
      </c>
      <c r="M615" s="11" t="s">
        <v>2011</v>
      </c>
      <c r="N615" s="11" t="s">
        <v>2012</v>
      </c>
      <c r="O615" s="12" t="n">
        <v>2.263</v>
      </c>
      <c r="P615" s="12" t="n">
        <v>0.4518</v>
      </c>
      <c r="Q615" s="12" t="n">
        <v>6.2225</v>
      </c>
      <c r="R615" s="12" t="n">
        <v>2.1749</v>
      </c>
      <c r="S615" s="12" t="n">
        <v>3.3164</v>
      </c>
      <c r="T615" s="12" t="n">
        <v>1.4561</v>
      </c>
      <c r="U615" s="12" t="n">
        <v>0.096</v>
      </c>
      <c r="V615" s="12" t="n">
        <v>12.0265</v>
      </c>
      <c r="W615" s="12" t="n">
        <v>0.063</v>
      </c>
      <c r="X615" s="12" t="n">
        <v>0.063</v>
      </c>
      <c r="Y615" s="12" t="n">
        <v>0.063</v>
      </c>
      <c r="Z615" s="12" t="n">
        <v>0.1378</v>
      </c>
      <c r="AA615" s="12" t="n">
        <v>2.1263</v>
      </c>
      <c r="AB615" s="12" t="n">
        <v>0.3339</v>
      </c>
      <c r="AC615" s="12" t="n">
        <v>0.9963</v>
      </c>
      <c r="AD615" s="12" t="n">
        <v>0.098</v>
      </c>
      <c r="AE615" s="12" t="n">
        <v>3.9193</v>
      </c>
      <c r="AF615" s="12" t="n">
        <v>1</v>
      </c>
      <c r="AG615" s="12" t="n">
        <v>0.063</v>
      </c>
      <c r="AH615" s="12" t="n">
        <v>0.063</v>
      </c>
      <c r="AI615" s="12" t="n">
        <v>0.3271</v>
      </c>
      <c r="AJ615" s="12" t="n">
        <v>0.063</v>
      </c>
      <c r="AK615" s="12" t="n">
        <v>0.063</v>
      </c>
      <c r="AL615" s="12" t="n">
        <v>0.063</v>
      </c>
      <c r="AM615" s="12" t="n">
        <f aca="false">AVERAGE(O615:T615)</f>
        <v>2.64745</v>
      </c>
      <c r="AN615" s="12" t="n">
        <f aca="false">AVERAGE(AA615:AF615)</f>
        <v>1.4123</v>
      </c>
      <c r="AO615" s="12" t="n">
        <f aca="false">AVERAGE(U615:Z615)</f>
        <v>2.07488333333333</v>
      </c>
      <c r="AP615" s="12" t="n">
        <f aca="false">AVERAGE(AG615:AL615)</f>
        <v>0.107016666666667</v>
      </c>
      <c r="AQ615" s="1" t="n">
        <f aca="false">LOG(AP615/AO615,2)</f>
        <v>-4.27712281570217</v>
      </c>
      <c r="AR615" s="1" t="n">
        <f aca="false">TTEST(AG615:AL615,U615:Z615,1,2)</f>
        <v>0.173120931810905</v>
      </c>
      <c r="AS615" s="1" t="n">
        <f aca="false">LOG(AP615/AN615,2)</f>
        <v>-3.72213917456734</v>
      </c>
      <c r="AT615" s="1" t="n">
        <f aca="false">TTEST(AG615:AL615,AA615:AF615,1,2)</f>
        <v>0.0240441078182292</v>
      </c>
      <c r="AU615" s="1" t="n">
        <f aca="false">LOG(AO615/AM615,2)</f>
        <v>-0.351573218799758</v>
      </c>
      <c r="AV615" s="1" t="n">
        <f aca="false">TTEST(U615:Z615,O615:T615,1,2)</f>
        <v>0.397709310049804</v>
      </c>
      <c r="AW615" s="1" t="n">
        <f aca="false">AS615-AU615</f>
        <v>-3.37056595576758</v>
      </c>
    </row>
  </sheetData>
  <mergeCells count="2">
    <mergeCell ref="AM2:AP2"/>
    <mergeCell ref="AQ2:AV2"/>
  </mergeCells>
  <hyperlinks>
    <hyperlink ref="N4" r:id="rId1" display="HMDB05066"/>
    <hyperlink ref="M5" r:id="rId2" display="C02990"/>
    <hyperlink ref="N5" r:id="rId3" display="HMDB00222"/>
    <hyperlink ref="M7" r:id="rId4" display="C02862"/>
    <hyperlink ref="N7" r:id="rId5" display="HMDB02013"/>
    <hyperlink ref="N9" r:id="rId6" display="HMDB05065"/>
    <hyperlink ref="N10" r:id="rId7" display="HMDB02250"/>
    <hyperlink ref="M11" r:id="rId8" display="C12270"/>
    <hyperlink ref="N11" r:id="rId9" display="HMDB01067"/>
    <hyperlink ref="M12" r:id="rId10" display="C00072"/>
    <hyperlink ref="N12" r:id="rId11" display="HMDB00044"/>
    <hyperlink ref="N13" r:id="rId12" display="HMDB00848"/>
    <hyperlink ref="M14" r:id="rId13" display="C05822"/>
    <hyperlink ref="N15" r:id="rId14" display="HMDB06469"/>
    <hyperlink ref="M16" r:id="rId15" display="C04256"/>
    <hyperlink ref="N16" r:id="rId16" display="HMDB01367"/>
    <hyperlink ref="N17" r:id="rId17" display="HMDB00705"/>
    <hyperlink ref="N18" r:id="rId18" display="HMDB05862"/>
    <hyperlink ref="M21" r:id="rId19" display="C00357"/>
    <hyperlink ref="N21" r:id="rId20" display="HMDB02817"/>
    <hyperlink ref="N22" r:id="rId21" display="HMDB06695"/>
    <hyperlink ref="M23" r:id="rId22" display="C00255"/>
    <hyperlink ref="N23" r:id="rId23" display="HMDB00244"/>
    <hyperlink ref="N24" r:id="rId24" display="HMDB00884"/>
    <hyperlink ref="M26" r:id="rId25" display="C02838"/>
    <hyperlink ref="N26" r:id="rId26" display="HMDB00791"/>
    <hyperlink ref="M27" r:id="rId27" display="C00178"/>
    <hyperlink ref="N27" r:id="rId28" display="HMDB00262"/>
    <hyperlink ref="M28" r:id="rId29" display="C02918"/>
    <hyperlink ref="N28" r:id="rId30" display="HMDB00699"/>
    <hyperlink ref="M29" r:id="rId31" display="C05961"/>
    <hyperlink ref="N29" r:id="rId32" display="HMDB02886"/>
    <hyperlink ref="M30" r:id="rId33" display="C10172"/>
    <hyperlink ref="N30" r:id="rId34" display="HMDB04827"/>
    <hyperlink ref="M31" r:id="rId35" display="C00719"/>
    <hyperlink ref="N31" r:id="rId36" display="HMDB00043"/>
    <hyperlink ref="M32" r:id="rId37" display="C00386"/>
    <hyperlink ref="N32" r:id="rId38" display="HMDB00033"/>
    <hyperlink ref="M34" r:id="rId39" display="C00061"/>
    <hyperlink ref="N34" r:id="rId40" display="HMDB01520"/>
    <hyperlink ref="M35" r:id="rId41" display="C00134"/>
    <hyperlink ref="N35" r:id="rId42" display="HMDB01414"/>
    <hyperlink ref="M36" r:id="rId43" display="C00473"/>
    <hyperlink ref="N36" r:id="rId44" display="HMDB00305"/>
    <hyperlink ref="M37" r:id="rId45" display="C00212"/>
    <hyperlink ref="N37" r:id="rId46" display="HMDB00050"/>
    <hyperlink ref="N38" r:id="rId47" display="HMDB00991"/>
    <hyperlink ref="N39" r:id="rId48" display="HMDB00651"/>
    <hyperlink ref="N40" r:id="rId49" display="HMDB05765"/>
    <hyperlink ref="M43" r:id="rId50" display="C05422"/>
    <hyperlink ref="N43" r:id="rId51" display="HMDB01264"/>
    <hyperlink ref="M44" r:id="rId52" display="C01089"/>
    <hyperlink ref="N44" r:id="rId53" display="HMDB00357"/>
    <hyperlink ref="M45" r:id="rId54" display="C00366"/>
    <hyperlink ref="N45" r:id="rId55" display="HMDB00289"/>
    <hyperlink ref="N46" r:id="rId56" display="HMDB00688"/>
    <hyperlink ref="M47" r:id="rId57" display="C00180"/>
    <hyperlink ref="N47" r:id="rId58" display="HMDB01870"/>
    <hyperlink ref="M48" r:id="rId59" display="C02727"/>
    <hyperlink ref="N48" r:id="rId60" display="HMDB00206"/>
    <hyperlink ref="M49" r:id="rId61" display="C00106"/>
    <hyperlink ref="N49" r:id="rId62" display="HMDB00300"/>
    <hyperlink ref="M50" r:id="rId63" display="C05568"/>
    <hyperlink ref="N50" r:id="rId64" display="HMDB02320"/>
    <hyperlink ref="M52" r:id="rId65" display="C03045"/>
    <hyperlink ref="M53" r:id="rId66" display="C00022"/>
    <hyperlink ref="N53" r:id="rId67" display="HMDB00243"/>
    <hyperlink ref="M54" r:id="rId68" display="C05512"/>
    <hyperlink ref="N54" r:id="rId69" display="HMDB00071"/>
    <hyperlink ref="M55" r:id="rId70" display="C01035"/>
    <hyperlink ref="N55" r:id="rId71" display="HMDB03464"/>
    <hyperlink ref="M56" r:id="rId72" display="C00049"/>
    <hyperlink ref="N56" r:id="rId73" display="HMDB00191"/>
    <hyperlink ref="N58" r:id="rId74" display="HMDB31057"/>
    <hyperlink ref="M59" r:id="rId75" display="C00209"/>
    <hyperlink ref="N59" r:id="rId76" display="HMDB02329"/>
    <hyperlink ref="M63" r:id="rId77" display="C00380"/>
    <hyperlink ref="N63" r:id="rId78" display="HMDB00630"/>
    <hyperlink ref="M64" r:id="rId79" display="C02656"/>
    <hyperlink ref="N64" r:id="rId80" display="HMDB00857"/>
    <hyperlink ref="N67" r:id="rId81" display="HMDB00982"/>
    <hyperlink ref="N68" r:id="rId82" display="HMDB00888"/>
    <hyperlink ref="M70" r:id="rId83" display="C00671"/>
    <hyperlink ref="N70" r:id="rId84" display="HMDB03736"/>
    <hyperlink ref="N73" r:id="rId85" display="HMDB00387"/>
    <hyperlink ref="M78" r:id="rId86" display="C00311"/>
    <hyperlink ref="N78" r:id="rId87" display="HMDB00193"/>
    <hyperlink ref="M79" r:id="rId88" display="C00526"/>
    <hyperlink ref="N79" r:id="rId89" display="HMDB00012"/>
    <hyperlink ref="M80" r:id="rId90" display="C02477"/>
    <hyperlink ref="N80" r:id="rId91" display="HMDB01893"/>
    <hyperlink ref="N82" r:id="rId92" display="HMDB02931"/>
    <hyperlink ref="M83" r:id="rId93" display="C00036"/>
    <hyperlink ref="N83" r:id="rId94" display="HMDB00223"/>
    <hyperlink ref="M85" r:id="rId95" display="C00330"/>
    <hyperlink ref="N85" r:id="rId96" display="HMDB00085"/>
    <hyperlink ref="M86" r:id="rId97" display="C00214"/>
    <hyperlink ref="N86" r:id="rId98" display="HMDB00273"/>
    <hyperlink ref="M87" r:id="rId99" display="C00500"/>
    <hyperlink ref="N87" r:id="rId100" display="HMDB01008"/>
    <hyperlink ref="M88" r:id="rId101" display="C02630"/>
    <hyperlink ref="N88" r:id="rId102" display="HMDB00606"/>
    <hyperlink ref="N90" r:id="rId103" display="HMDB05323"/>
    <hyperlink ref="M92" r:id="rId104" display="C00158"/>
    <hyperlink ref="N92" r:id="rId105" display="HMDB00094"/>
    <hyperlink ref="M94" r:id="rId106" display="C00385"/>
    <hyperlink ref="N94" r:id="rId107" display="HMDB00292"/>
    <hyperlink ref="M95" r:id="rId108" display="C02712"/>
    <hyperlink ref="N95" r:id="rId109" display="HMDB11745"/>
    <hyperlink ref="M97" r:id="rId110" display="C00148"/>
    <hyperlink ref="N97" r:id="rId111" display="HMDB00162"/>
    <hyperlink ref="M98" r:id="rId112" display="C01004"/>
    <hyperlink ref="N98" r:id="rId113" display="HMDB00875"/>
    <hyperlink ref="M100" r:id="rId114" display="C00805"/>
    <hyperlink ref="N100" r:id="rId115" display="HMDB01895"/>
    <hyperlink ref="N104" r:id="rId116" display="HMDB05779"/>
    <hyperlink ref="M106" r:id="rId117" display="C13857"/>
    <hyperlink ref="N106" r:id="rId118" display="HMDB11572"/>
    <hyperlink ref="M107" r:id="rId119" display="C00383"/>
    <hyperlink ref="N107" r:id="rId120" display="HMDB00691"/>
    <hyperlink ref="M108" r:id="rId121" display="C02716"/>
    <hyperlink ref="N108" r:id="rId122" display="HMDB06029"/>
    <hyperlink ref="M109" r:id="rId123" display="C01042"/>
    <hyperlink ref="N109" r:id="rId124" display="HMDB00812"/>
    <hyperlink ref="N110" r:id="rId125" display="HMDB05322"/>
    <hyperlink ref="M111" r:id="rId126" display="C00250"/>
    <hyperlink ref="N111" r:id="rId127" display="HMDB01545"/>
    <hyperlink ref="M115" r:id="rId128" display="C13880"/>
    <hyperlink ref="M119" r:id="rId129" display="C00262"/>
    <hyperlink ref="N119" r:id="rId130" display="HMDB00157"/>
    <hyperlink ref="M121" r:id="rId131" display="C00032"/>
    <hyperlink ref="N121" r:id="rId132" display="HMDB03178"/>
    <hyperlink ref="M122" r:id="rId133" display="C00486"/>
    <hyperlink ref="N122" r:id="rId134" display="HMDB00054"/>
    <hyperlink ref="M123" r:id="rId135" display="C01879"/>
    <hyperlink ref="N123" r:id="rId136" display="HMDB00267"/>
    <hyperlink ref="M124" r:id="rId137" display="C00152"/>
    <hyperlink ref="N124" r:id="rId138" display="HMDB00168"/>
    <hyperlink ref="M126" r:id="rId139" display="C04677"/>
    <hyperlink ref="N126" r:id="rId140" display="HMDB01517"/>
    <hyperlink ref="M127" r:id="rId141" display="C00065"/>
    <hyperlink ref="N127" r:id="rId142" display="HMDB00187"/>
    <hyperlink ref="M128" r:id="rId143" display="C05283"/>
    <hyperlink ref="N128" r:id="rId144" display="HMDB11738"/>
    <hyperlink ref="N129" r:id="rId145" display="HMDB06111"/>
    <hyperlink ref="N135" r:id="rId146" display="HMDB02203"/>
    <hyperlink ref="N136" r:id="rId147" display="HMDB11517"/>
    <hyperlink ref="M137" r:id="rId148" display="C03761"/>
    <hyperlink ref="N137" r:id="rId149" display="HMDB00355"/>
    <hyperlink ref="M138" r:id="rId150" display="C05519"/>
    <hyperlink ref="N138" r:id="rId151" display="HMDB04041"/>
    <hyperlink ref="M139" r:id="rId152" display="C03672"/>
    <hyperlink ref="N139" r:id="rId153" display="HMDB00755"/>
    <hyperlink ref="M140" r:id="rId154" display="C03592"/>
    <hyperlink ref="N140" r:id="rId155" display="HMDB02224"/>
    <hyperlink ref="N141" r:id="rId156" display="HMDB05320"/>
    <hyperlink ref="M143" r:id="rId157" display="C01620"/>
    <hyperlink ref="N143" r:id="rId158" display="HMDB00943"/>
    <hyperlink ref="M144" r:id="rId159" display="C03406"/>
    <hyperlink ref="N144" r:id="rId160" display="HMDB00052"/>
    <hyperlink ref="M145" r:id="rId161" display="C00519"/>
    <hyperlink ref="N145" r:id="rId162" display="HMDB00965"/>
    <hyperlink ref="M147" r:id="rId163" display="C00534"/>
    <hyperlink ref="N147" r:id="rId164" display="HMDB01431"/>
    <hyperlink ref="M149" r:id="rId165" display="C01157"/>
    <hyperlink ref="N149" r:id="rId166" display="HMDB00725"/>
    <hyperlink ref="N151" r:id="rId167" display="HMDB00564"/>
    <hyperlink ref="N152" r:id="rId168" display="HMDB02108"/>
    <hyperlink ref="M153" r:id="rId169" display="C00073"/>
    <hyperlink ref="N153" r:id="rId170" display="HMDB00696"/>
    <hyperlink ref="M154" r:id="rId171" display="C00263"/>
    <hyperlink ref="N154" r:id="rId172" display="HMDB00719"/>
    <hyperlink ref="M155" r:id="rId173" display="C06001"/>
    <hyperlink ref="N155" r:id="rId174" display="HMDB00336"/>
    <hyperlink ref="M157" r:id="rId175" display="C17726"/>
    <hyperlink ref="N157" r:id="rId176" display="HMDB00415"/>
    <hyperlink ref="M159" r:id="rId177" display="C00082"/>
    <hyperlink ref="N159" r:id="rId178" display="HMDB00158"/>
    <hyperlink ref="M160" r:id="rId179" display="C01073"/>
    <hyperlink ref="M162" r:id="rId180" display="C05282"/>
    <hyperlink ref="N162" r:id="rId181" display="HMDB11737"/>
    <hyperlink ref="M163" r:id="rId182" display="C00474"/>
    <hyperlink ref="N163" r:id="rId183" display="HMDB00508"/>
    <hyperlink ref="M165" r:id="rId184" display="C01262"/>
    <hyperlink ref="N165" r:id="rId185" display="HMDB00194"/>
    <hyperlink ref="N166" r:id="rId186" display="HMDB06028"/>
    <hyperlink ref="M168" r:id="rId187" display="C01152"/>
    <hyperlink ref="N168" r:id="rId188" display="HMDB00479"/>
    <hyperlink ref="N169" r:id="rId189" display="HMDB00912"/>
    <hyperlink ref="M170" r:id="rId190" display="C00599"/>
    <hyperlink ref="N170" r:id="rId191" display="HMDB00921"/>
    <hyperlink ref="N172" r:id="rId192" display="HMDB03219"/>
    <hyperlink ref="M173" r:id="rId193" display="C00227"/>
    <hyperlink ref="N173" r:id="rId194" display="HMDB01494"/>
    <hyperlink ref="M174" r:id="rId195" display="C00475"/>
    <hyperlink ref="N174" r:id="rId196" display="HMDB00089"/>
    <hyperlink ref="N175" r:id="rId197" display="HMDB00754"/>
    <hyperlink ref="M179" r:id="rId198" display="C00041"/>
    <hyperlink ref="N179" r:id="rId199" display="HMDB00161"/>
    <hyperlink ref="N180" r:id="rId200" display="HMDB05349"/>
    <hyperlink ref="M181" r:id="rId201" display="C05208"/>
    <hyperlink ref="N181" r:id="rId202" display="HMDB10395"/>
    <hyperlink ref="M182" r:id="rId203" display="C00624"/>
    <hyperlink ref="N182" r:id="rId204" display="HMDB01138"/>
    <hyperlink ref="M183" r:id="rId205" display="C00239"/>
    <hyperlink ref="N183" r:id="rId206" display="HMDB01202"/>
    <hyperlink ref="M185" r:id="rId207" display="C02180"/>
    <hyperlink ref="N185" r:id="rId208" display="HMDB60015"/>
    <hyperlink ref="M186" r:id="rId209" display="C08277"/>
    <hyperlink ref="N186" r:id="rId210" display="HMDB00792"/>
    <hyperlink ref="N187" r:id="rId211" display="HMDB01954"/>
    <hyperlink ref="M192" r:id="rId212" display="C00695"/>
    <hyperlink ref="N192" r:id="rId213" display="HMDB00619"/>
    <hyperlink ref="M193" r:id="rId214" display="C00489"/>
    <hyperlink ref="N193" r:id="rId215" display="HMDB00661"/>
    <hyperlink ref="M194" r:id="rId216" display="C00296"/>
    <hyperlink ref="N194" r:id="rId217" display="HMDB03072"/>
    <hyperlink ref="M195" r:id="rId218" display="C01181"/>
    <hyperlink ref="N195" r:id="rId219" display="HMDB01161"/>
    <hyperlink ref="M196" r:id="rId220" display="C00550"/>
    <hyperlink ref="N196" r:id="rId221" display="HMDB01348"/>
    <hyperlink ref="N197" r:id="rId222" display="HMDB61696"/>
    <hyperlink ref="M201" r:id="rId223" display="C05607"/>
    <hyperlink ref="N201" r:id="rId224" display="HMDB00779"/>
    <hyperlink ref="M203" r:id="rId225" display="C05145"/>
    <hyperlink ref="N203" r:id="rId226" display="HMDB03911"/>
    <hyperlink ref="N204" r:id="rId227" display="HMDB11741"/>
    <hyperlink ref="N205" r:id="rId228" display="HMDB04044"/>
    <hyperlink ref="M206" r:id="rId229" display="C11347"/>
    <hyperlink ref="M209" r:id="rId230" display="C00099"/>
    <hyperlink ref="N209" r:id="rId231" display="HMDB00056"/>
    <hyperlink ref="N210" r:id="rId232" display="HMDB11667"/>
    <hyperlink ref="N211" r:id="rId233" display="HMDB04824"/>
    <hyperlink ref="M215" r:id="rId234" display="C00295"/>
    <hyperlink ref="N215" r:id="rId235" display="HMDB00226"/>
    <hyperlink ref="N217" r:id="rId236" display="HMDB11172"/>
    <hyperlink ref="N218" r:id="rId237" display="HMDB00701"/>
    <hyperlink ref="N220" r:id="rId238" display="HMDB02366"/>
    <hyperlink ref="N221" r:id="rId239" display="HMDB10734"/>
    <hyperlink ref="N222" r:id="rId240" display="HMDB00407"/>
    <hyperlink ref="M223" r:id="rId241" display="C00037"/>
    <hyperlink ref="N223" r:id="rId242" display="HMDB00123"/>
    <hyperlink ref="M224" r:id="rId243" display="C00258"/>
    <hyperlink ref="N224" r:id="rId244" display="HMDB00139"/>
    <hyperlink ref="M225" r:id="rId245" display="C00147"/>
    <hyperlink ref="N225" r:id="rId246" display="HMDB00034"/>
    <hyperlink ref="M226" r:id="rId247" display="C04039"/>
    <hyperlink ref="N226" r:id="rId248" display="HMDB12141"/>
    <hyperlink ref="M227" r:id="rId249" display="C08283"/>
    <hyperlink ref="N227" r:id="rId250" display="HMDB33433"/>
    <hyperlink ref="M228" r:id="rId251" display="C00499"/>
    <hyperlink ref="N228" r:id="rId252" display="HMDB01209"/>
    <hyperlink ref="N229" r:id="rId253" display="HMDB00428"/>
    <hyperlink ref="M231" r:id="rId254" display="C01936"/>
    <hyperlink ref="N231" r:id="rId255" display="HMDB12253"/>
    <hyperlink ref="M232" r:id="rId256" display="C00191"/>
    <hyperlink ref="N232" r:id="rId257" display="HMDB00127"/>
    <hyperlink ref="M233" r:id="rId258" display="C00407"/>
    <hyperlink ref="N233" r:id="rId259" display="HMDB00172"/>
    <hyperlink ref="M234" r:id="rId260" display="C00606"/>
    <hyperlink ref="N234" r:id="rId261" display="HMDB00996"/>
    <hyperlink ref="M235" r:id="rId262" display="C00025"/>
    <hyperlink ref="N235" r:id="rId263" display="HMDB00148"/>
    <hyperlink ref="N238" r:id="rId264" display="HMDB11171"/>
    <hyperlink ref="M239" r:id="rId265" display="C00213"/>
    <hyperlink ref="N239" r:id="rId266" display="HMDB00271"/>
    <hyperlink ref="M240" r:id="rId267" display="C02997"/>
    <hyperlink ref="N240" r:id="rId268" display="HMDB32055"/>
    <hyperlink ref="M244" r:id="rId269" display="C00588"/>
    <hyperlink ref="N244" r:id="rId270" display="HMDB01565"/>
    <hyperlink ref="M246" r:id="rId271" display="C00064"/>
    <hyperlink ref="N246" r:id="rId272" display="HMDB00641"/>
    <hyperlink ref="M247" r:id="rId273" display="C04100"/>
    <hyperlink ref="N247" r:id="rId274" display="HMDB10386"/>
    <hyperlink ref="M248" r:id="rId275" display="C01233"/>
    <hyperlink ref="N248" r:id="rId276" display="HMDB00114"/>
    <hyperlink ref="M249" r:id="rId277" display="C04006"/>
    <hyperlink ref="N249" r:id="rId278" display="HMDB00213"/>
    <hyperlink ref="M250" r:id="rId279" display="C03626"/>
    <hyperlink ref="N250" r:id="rId280" display="HMDB01539"/>
    <hyperlink ref="M251" r:id="rId281" display="C00188"/>
    <hyperlink ref="N251" r:id="rId282" display="HMDB00167"/>
    <hyperlink ref="M252" r:id="rId283" display="C03264"/>
    <hyperlink ref="N252" r:id="rId284" display="HMDB00746"/>
    <hyperlink ref="M253" r:id="rId285" display="C00881"/>
    <hyperlink ref="N253" r:id="rId286" display="HMDB00014"/>
    <hyperlink ref="M256" r:id="rId287" display="C01717"/>
    <hyperlink ref="N256" r:id="rId288" display="HMDB00715"/>
    <hyperlink ref="M257" r:id="rId289" display="C01384"/>
    <hyperlink ref="N257" r:id="rId290" display="HMDB00176"/>
    <hyperlink ref="M259" r:id="rId291" display="C00121"/>
    <hyperlink ref="N259" r:id="rId292" display="HMDB00283"/>
    <hyperlink ref="M262" r:id="rId293" display="C00187"/>
    <hyperlink ref="N262" r:id="rId294" display="HMDB00067"/>
    <hyperlink ref="N264" r:id="rId295" display="HMDB11757"/>
    <hyperlink ref="M265" r:id="rId296" display="C01507"/>
    <hyperlink ref="N265" r:id="rId297" display="HMDB00247"/>
    <hyperlink ref="M266" r:id="rId298" display="C01924"/>
    <hyperlink ref="N266" r:id="rId299" display="HMDB00670"/>
    <hyperlink ref="M267" r:id="rId300" display="C00388"/>
    <hyperlink ref="N267" r:id="rId301" display="HMDB00870"/>
    <hyperlink ref="M268" r:id="rId302" display="C01959"/>
    <hyperlink ref="N268" r:id="rId303" display="HMDB03584"/>
    <hyperlink ref="M270" r:id="rId304" display="C05570"/>
    <hyperlink ref="N270" r:id="rId305" display="HMDB03045"/>
    <hyperlink ref="N271" r:id="rId306" display="HMDB11557"/>
    <hyperlink ref="M273" r:id="rId307" display="C03793"/>
    <hyperlink ref="N273" r:id="rId308" display="HMDB01325"/>
    <hyperlink ref="M275" r:id="rId309" display="C00183"/>
    <hyperlink ref="N275" r:id="rId310" display="HMDB00883"/>
    <hyperlink ref="M277" r:id="rId311" display="C02835"/>
    <hyperlink ref="N277" r:id="rId312" display="HMDB02024"/>
    <hyperlink ref="M278" r:id="rId313" display="C00097"/>
    <hyperlink ref="N278" r:id="rId314" display="HMDB00574"/>
    <hyperlink ref="M281" r:id="rId315" display="C02494"/>
    <hyperlink ref="N281" r:id="rId316" display="HMDB03331"/>
    <hyperlink ref="M283" r:id="rId317" display="C00245"/>
    <hyperlink ref="N283" r:id="rId318" display="HMDB00251"/>
    <hyperlink ref="M284" r:id="rId319" display="C16300"/>
    <hyperlink ref="N284" r:id="rId320" display="HMDB06547"/>
    <hyperlink ref="M285" r:id="rId321" display="C00417"/>
    <hyperlink ref="N285" r:id="rId322" display="HMDB00072"/>
    <hyperlink ref="M286" r:id="rId323" display="C03145"/>
    <hyperlink ref="N286" r:id="rId324" display="HMDB01015"/>
    <hyperlink ref="M287" r:id="rId325" display="C00270"/>
    <hyperlink ref="N287" r:id="rId326" display="HMDB00230"/>
    <hyperlink ref="N288" r:id="rId327" display="HMDB05923"/>
    <hyperlink ref="M289" r:id="rId328" display="C02678"/>
    <hyperlink ref="N289" r:id="rId329" display="HMDB00623"/>
    <hyperlink ref="M290" r:id="rId330" display="C00836"/>
    <hyperlink ref="N290" r:id="rId331" display="HMDB00269"/>
    <hyperlink ref="N291" r:id="rId332" display="HMDB01844"/>
    <hyperlink ref="M292" r:id="rId333" display="C00089"/>
    <hyperlink ref="N292" r:id="rId334" display="HMDB00258"/>
    <hyperlink ref="M293" r:id="rId335" display="C02287"/>
    <hyperlink ref="N293" r:id="rId336" display="HMDB35227"/>
    <hyperlink ref="M294" r:id="rId337" display="C00408"/>
    <hyperlink ref="N294" r:id="rId338" display="HMDB00070"/>
    <hyperlink ref="N295" r:id="rId339" display="HMDB61711"/>
    <hyperlink ref="M296" r:id="rId340" display="C00989"/>
    <hyperlink ref="N296" r:id="rId341" display="HMDB00710"/>
    <hyperlink ref="M297" r:id="rId342" display="C00078"/>
    <hyperlink ref="N297" r:id="rId343" display="HMDB00929"/>
    <hyperlink ref="M298" r:id="rId344" display="C00077"/>
    <hyperlink ref="N298" r:id="rId345" display="HMDB03374"/>
    <hyperlink ref="M299" r:id="rId346" display="C00715"/>
    <hyperlink ref="N299" r:id="rId347" display="HMDB00802"/>
    <hyperlink ref="M300" r:id="rId348" display="C00670"/>
    <hyperlink ref="N300" r:id="rId349" display="HMDB00086"/>
    <hyperlink ref="M301" r:id="rId350" display="C03884"/>
    <hyperlink ref="N301" r:id="rId351" display="HMDB29416"/>
    <hyperlink ref="M302" r:id="rId352" display="C16512"/>
    <hyperlink ref="N302" r:id="rId353" display="HMDB02100"/>
    <hyperlink ref="N303" r:id="rId354" display="HMDB11580"/>
    <hyperlink ref="N304" r:id="rId355" display="HMDB02264"/>
    <hyperlink ref="M305" r:id="rId356" display="C02170"/>
    <hyperlink ref="N305" r:id="rId357" display="HMDB00202"/>
    <hyperlink ref="M307" r:id="rId358" display="C17337"/>
    <hyperlink ref="N307" r:id="rId359" display="HMDB12458"/>
    <hyperlink ref="M308" r:id="rId360" display="C00491"/>
    <hyperlink ref="N308" r:id="rId361" display="HMDB00192"/>
    <hyperlink ref="M310" r:id="rId362" display="C00122"/>
    <hyperlink ref="N310" r:id="rId363" display="HMDB00134"/>
    <hyperlink ref="M311" r:id="rId364" display="C02847"/>
    <hyperlink ref="N311" r:id="rId365" display="HMDB00766"/>
    <hyperlink ref="M312" r:id="rId366" display="C01530"/>
    <hyperlink ref="N312" r:id="rId367" display="HMDB00827"/>
    <hyperlink ref="N313" r:id="rId368" display="HMDB11507"/>
    <hyperlink ref="M314" r:id="rId369" display="C00170"/>
    <hyperlink ref="N314" r:id="rId370" display="HMDB01173"/>
    <hyperlink ref="M316" r:id="rId371" display="C01697"/>
    <hyperlink ref="N316" r:id="rId372" display="HMDB00107"/>
    <hyperlink ref="M317" r:id="rId373" display="C00062"/>
    <hyperlink ref="N317" r:id="rId374" display="HMDB00517"/>
    <hyperlink ref="M318" r:id="rId375" display="C13856"/>
    <hyperlink ref="N318" r:id="rId376" display="HMDB04666"/>
    <hyperlink ref="M319" r:id="rId377" display="C00242"/>
    <hyperlink ref="N319" r:id="rId378" display="HMDB00132"/>
    <hyperlink ref="M321" r:id="rId379" display="C00149"/>
    <hyperlink ref="N321" r:id="rId380" display="HMDB00156"/>
    <hyperlink ref="M322" r:id="rId381" display="C00300"/>
    <hyperlink ref="N322" r:id="rId382" display="HMDB00064"/>
    <hyperlink ref="N323" r:id="rId383" display="HMDB00317"/>
    <hyperlink ref="N324" r:id="rId384" display="HMDB00529"/>
    <hyperlink ref="N325" r:id="rId385" display="HMDB02271"/>
    <hyperlink ref="M326" r:id="rId386" display="C16741"/>
    <hyperlink ref="N326" r:id="rId387" display="HMDB00450"/>
    <hyperlink ref="N327" r:id="rId388" display="HMDB11587"/>
    <hyperlink ref="M329" r:id="rId389" display="C00135"/>
    <hyperlink ref="N329" r:id="rId390" display="HMDB00177"/>
    <hyperlink ref="N330" r:id="rId391" display="HMDB61695"/>
    <hyperlink ref="M331" r:id="rId392" display="C01762"/>
    <hyperlink ref="N331" r:id="rId393" display="HMDB00299"/>
    <hyperlink ref="M332" r:id="rId394" display="C00233"/>
    <hyperlink ref="N332" r:id="rId395" display="HMDB00695"/>
    <hyperlink ref="M333" r:id="rId396" display="C00137"/>
    <hyperlink ref="N333" r:id="rId397" display="HMDB00211"/>
    <hyperlink ref="N335" r:id="rId398" display="HMDB03869"/>
    <hyperlink ref="M336" r:id="rId399" display="C00581"/>
    <hyperlink ref="N336" r:id="rId400" display="HMDB00128"/>
    <hyperlink ref="M338" r:id="rId401" display="C00079"/>
    <hyperlink ref="N338" r:id="rId402" display="HMDB00159"/>
    <hyperlink ref="N339" r:id="rId403" display="HMDB00622"/>
    <hyperlink ref="N340" r:id="rId404" display="HMDB04949"/>
    <hyperlink ref="M341" r:id="rId405" display="C01586"/>
    <hyperlink ref="N341" r:id="rId406" display="HMDB00714"/>
    <hyperlink ref="M342" r:id="rId407" display="C00127"/>
    <hyperlink ref="N342" r:id="rId408" display="HMDB03337"/>
    <hyperlink ref="M343" r:id="rId409" display="C01789"/>
    <hyperlink ref="N343" r:id="rId410" display="HMDB02869"/>
    <hyperlink ref="M345" r:id="rId411" display="C00186"/>
    <hyperlink ref="N345" r:id="rId412" display="HMDB00190"/>
    <hyperlink ref="M346" r:id="rId413" display="C00956"/>
    <hyperlink ref="N346" r:id="rId414" display="HMDB00510"/>
    <hyperlink ref="M348" r:id="rId415" display="C00123"/>
    <hyperlink ref="N348" r:id="rId416" display="HMDB00687"/>
    <hyperlink ref="N349" r:id="rId417" display="HMDB00532"/>
    <hyperlink ref="M351" r:id="rId418" display="C00153"/>
    <hyperlink ref="N351" r:id="rId419" display="HMDB01406"/>
    <hyperlink ref="M352" r:id="rId420" display="C00785"/>
    <hyperlink ref="N352" r:id="rId421" display="HMDB00301"/>
    <hyperlink ref="M353" r:id="rId422" display="C10208"/>
    <hyperlink ref="N353" r:id="rId423" display="HMDB03312"/>
    <hyperlink ref="N355" r:id="rId424" display="HMDB00613"/>
    <hyperlink ref="M356" r:id="rId425" display="C03519"/>
    <hyperlink ref="N356" r:id="rId426" display="HMDB00512"/>
    <hyperlink ref="M357" r:id="rId427" display="C03150"/>
    <hyperlink ref="N357" r:id="rId428" display="HMDB00855"/>
    <hyperlink ref="M359" r:id="rId429" display="C05382"/>
    <hyperlink ref="N359" r:id="rId430" display="HMDB01068"/>
    <hyperlink ref="N360" r:id="rId431" display="HMDB13078"/>
    <hyperlink ref="M361" r:id="rId432" display="C00576"/>
    <hyperlink ref="N361" r:id="rId433" display="HMDB01252"/>
    <hyperlink ref="M362" r:id="rId434" display="C01026"/>
    <hyperlink ref="N362" r:id="rId435" display="HMDB00092"/>
    <hyperlink ref="N363" r:id="rId436" display="HMDB00396"/>
    <hyperlink ref="M365" r:id="rId437" display="C06218"/>
    <hyperlink ref="N365" r:id="rId438" display="HMDB12254"/>
    <hyperlink ref="M366" r:id="rId439" display="C01885"/>
    <hyperlink ref="N366" r:id="rId440" display="HMDB11561"/>
    <hyperlink ref="M368" r:id="rId441" display="C00021"/>
    <hyperlink ref="N368" r:id="rId442" display="HMDB00939"/>
    <hyperlink ref="M369" r:id="rId443" display="C04540"/>
    <hyperlink ref="N369" r:id="rId444" display="HMDB00489"/>
    <hyperlink ref="M370" r:id="rId445" display="C00009"/>
    <hyperlink ref="N370" r:id="rId446" display="HMDB01429"/>
    <hyperlink ref="M371" r:id="rId447" display="C00364"/>
    <hyperlink ref="N371" r:id="rId448" display="HMDB01227"/>
    <hyperlink ref="M372" r:id="rId449" display="C00047"/>
    <hyperlink ref="N372" r:id="rId450" display="HMDB00182"/>
    <hyperlink ref="M373" r:id="rId451" display="C00299"/>
    <hyperlink ref="N373" r:id="rId452" display="HMDB00296"/>
    <hyperlink ref="M374" r:id="rId453" display="C00346"/>
    <hyperlink ref="N374" r:id="rId454" display="HMDB00224"/>
    <hyperlink ref="M375" r:id="rId455" display="C19615"/>
    <hyperlink ref="N375" r:id="rId456" display="HMDB00672"/>
    <hyperlink ref="M376" r:id="rId457" display="C00253"/>
    <hyperlink ref="N376" r:id="rId458" display="HMDB01488"/>
    <hyperlink ref="M377" r:id="rId459" display="C08323"/>
    <hyperlink ref="N377" r:id="rId460" display="HMDB02368"/>
    <hyperlink ref="M378" r:id="rId461" display="C00016"/>
    <hyperlink ref="N378" r:id="rId462" display="HMDB01248"/>
    <hyperlink ref="M379" r:id="rId463" display="C00114"/>
    <hyperlink ref="N379" r:id="rId464" display="HMDB00097"/>
    <hyperlink ref="N380" r:id="rId465" display="HMDB00378"/>
    <hyperlink ref="N381" r:id="rId466" display="HMDB11503"/>
    <hyperlink ref="N382" r:id="rId467" display="HMDB11130"/>
    <hyperlink ref="N383" r:id="rId468" display="HMDB31074"/>
    <hyperlink ref="M384" r:id="rId469" display="C02710"/>
    <hyperlink ref="N384" r:id="rId470" display="HMDB11756"/>
    <hyperlink ref="M386" r:id="rId471" display="C06428"/>
    <hyperlink ref="N386" r:id="rId472" display="HMDB01999"/>
    <hyperlink ref="N387" r:id="rId473" display="HMDB02088"/>
    <hyperlink ref="M390" r:id="rId474" display="C19891"/>
    <hyperlink ref="N390" r:id="rId475" display="HMDB34220"/>
    <hyperlink ref="M392" r:id="rId476" display="C00791"/>
    <hyperlink ref="N392" r:id="rId477" display="HMDB00562"/>
    <hyperlink ref="M393" r:id="rId478" display="C00327"/>
    <hyperlink ref="N393" r:id="rId479" display="HMDB00904"/>
    <hyperlink ref="N394" r:id="rId480" display="HMDB11621"/>
    <hyperlink ref="M395" r:id="rId481" display="C05629"/>
    <hyperlink ref="N395" r:id="rId482" display="HMDB00764"/>
    <hyperlink ref="M397" r:id="rId483" display="C01571"/>
    <hyperlink ref="N397" r:id="rId484" display="HMDB00511"/>
    <hyperlink ref="M398" r:id="rId485" display="C00019"/>
    <hyperlink ref="N398" r:id="rId486" display="HMDB01185"/>
    <hyperlink ref="N399" r:id="rId487" display="HMDB03290"/>
    <hyperlink ref="N401" r:id="rId488" display="HMDB11569"/>
    <hyperlink ref="M402" r:id="rId489" display="C16533"/>
    <hyperlink ref="N402" r:id="rId490" display="HMDB61714"/>
    <hyperlink ref="N403" r:id="rId491" display="HMDB10382"/>
    <hyperlink ref="M404" r:id="rId492" display="C00219"/>
    <hyperlink ref="N404" r:id="rId493" display="HMDB01043"/>
    <hyperlink ref="M405" r:id="rId494" display="C00880"/>
    <hyperlink ref="N405" r:id="rId495" display="HMDB00565"/>
    <hyperlink ref="N406" r:id="rId496" display="HMDB11538"/>
    <hyperlink ref="M407" r:id="rId497" display="C00319"/>
    <hyperlink ref="N407" r:id="rId498" display="HMDB00252"/>
    <hyperlink ref="M408" r:id="rId499" display="C03079"/>
    <hyperlink ref="N408" r:id="rId500" display="HMDB01344"/>
    <hyperlink ref="N409" r:id="rId501" display="HMDB00736"/>
    <hyperlink ref="M411" r:id="rId502" display="C01685"/>
    <hyperlink ref="N411" r:id="rId503" display="HMDB00867"/>
    <hyperlink ref="M412" r:id="rId504" display="C00294"/>
    <hyperlink ref="N412" r:id="rId505" display="HMDB00195"/>
    <hyperlink ref="M415" r:id="rId506" display="C00647"/>
    <hyperlink ref="N415" r:id="rId507" display="HMDB01555"/>
    <hyperlink ref="M416" r:id="rId508" display="C01152"/>
    <hyperlink ref="N416" r:id="rId509" display="HMDB00001"/>
    <hyperlink ref="M417" r:id="rId510" display="C00446"/>
    <hyperlink ref="N417" r:id="rId511" display="HMDB00645"/>
    <hyperlink ref="M418" r:id="rId512" display="C16537"/>
    <hyperlink ref="N418" r:id="rId513" display="HMDB00826"/>
    <hyperlink ref="M419" r:id="rId514" display="C11695"/>
    <hyperlink ref="N419" r:id="rId515" display="HMDB04080"/>
    <hyperlink ref="M420" r:id="rId516" display="C00026"/>
    <hyperlink ref="N420" r:id="rId517" display="HMDB00208"/>
    <hyperlink ref="N421" r:id="rId518" display="HMDB10384"/>
    <hyperlink ref="M422" r:id="rId519" display="C01081"/>
    <hyperlink ref="N422" r:id="rId520" display="HMDB02666"/>
    <hyperlink ref="M423" r:id="rId521" display="C01179"/>
    <hyperlink ref="N423" r:id="rId522" display="HMDB00707"/>
    <hyperlink ref="M426" r:id="rId523" display="C18218"/>
    <hyperlink ref="N426" r:id="rId524" display="HMDB06294"/>
    <hyperlink ref="M427" r:id="rId525" display="C02427"/>
    <hyperlink ref="N427" r:id="rId526" display="HMDB00679"/>
    <hyperlink ref="M428" r:id="rId527" display="C00864"/>
    <hyperlink ref="N428" r:id="rId528" display="HMDB00210"/>
    <hyperlink ref="N430" r:id="rId529" display="HMDB11506"/>
    <hyperlink ref="N431" r:id="rId530" display="HMDB11760"/>
    <hyperlink ref="N432" r:id="rId531" display="HMDB61116"/>
    <hyperlink ref="N433" r:id="rId532" display="HMDB02815"/>
    <hyperlink ref="N434" r:id="rId533" display="HMDB00594"/>
    <hyperlink ref="M435" r:id="rId534" display="C19837"/>
    <hyperlink ref="N435" r:id="rId535" display="HMDB03320"/>
    <hyperlink ref="M436" r:id="rId536" display="C08281"/>
    <hyperlink ref="N436" r:id="rId537" display="HMDB00944"/>
    <hyperlink ref="N438" r:id="rId538" display="HMDB12252"/>
    <hyperlink ref="M439" r:id="rId539" display="C08322"/>
    <hyperlink ref="N439" r:id="rId540" display="HMDB02000"/>
    <hyperlink ref="M440" r:id="rId541" display="C12144"/>
    <hyperlink ref="N440" r:id="rId542" display="HMDB04610"/>
    <hyperlink ref="M441" r:id="rId543" display="C00249"/>
    <hyperlink ref="N441" r:id="rId544" display="HMDB00220"/>
    <hyperlink ref="M442" r:id="rId545" display="C16535"/>
    <hyperlink ref="N442" r:id="rId546" display="HMDB00772"/>
    <hyperlink ref="N443" r:id="rId547" display="HMDB11170"/>
    <hyperlink ref="M444" r:id="rId548" display="C00318"/>
    <hyperlink ref="N444" r:id="rId549" display="HMDB00062"/>
    <hyperlink ref="M445" r:id="rId550" display="C03451"/>
    <hyperlink ref="N445" r:id="rId551" display="HMDB01066"/>
    <hyperlink ref="M447" r:id="rId552" display="C00307"/>
    <hyperlink ref="N447" r:id="rId553" display="HMDB01413"/>
    <hyperlink ref="M448" r:id="rId554" display="C02571"/>
    <hyperlink ref="N448" r:id="rId555" display="HMDB00201"/>
    <hyperlink ref="M449" r:id="rId556" display="C16527"/>
    <hyperlink ref="N449" r:id="rId557" display="HMDB02226"/>
    <hyperlink ref="M450" r:id="rId558" display="C02989"/>
    <hyperlink ref="N450" r:id="rId559" display="HMDB02005"/>
    <hyperlink ref="M451" r:id="rId560" display="C03410"/>
    <hyperlink ref="N451" r:id="rId561" display="HMDB00833"/>
    <hyperlink ref="M452" r:id="rId562" display="C00257"/>
    <hyperlink ref="N452" r:id="rId563" display="HMDB00625"/>
    <hyperlink ref="N453" r:id="rId564" display="HMDB61702"/>
    <hyperlink ref="N454" r:id="rId565" display="HMDB02095"/>
    <hyperlink ref="N455" r:id="rId566" display="HMDB04362"/>
    <hyperlink ref="M456" r:id="rId567" display="C02350"/>
    <hyperlink ref="N456" r:id="rId568" display="HMDB00462"/>
    <hyperlink ref="N457" r:id="rId569" display="HMDB29159"/>
    <hyperlink ref="M458" r:id="rId570" display="C01595"/>
    <hyperlink ref="N458" r:id="rId571" display="HMDB00673"/>
    <hyperlink ref="M459" r:id="rId572" display="C02360"/>
    <hyperlink ref="N459" r:id="rId573" display="HMDB00321"/>
    <hyperlink ref="M460" r:id="rId574" display="C00378"/>
    <hyperlink ref="N460" r:id="rId575" display="HMDB00235"/>
    <hyperlink ref="M462" r:id="rId576" display="C06425"/>
    <hyperlink ref="N462" r:id="rId577" display="HMDB02212"/>
    <hyperlink ref="M463" r:id="rId578" display="C16513"/>
    <hyperlink ref="N463" r:id="rId579" display="HMDB01976"/>
    <hyperlink ref="M464" r:id="rId580" display="C07273"/>
    <hyperlink ref="M465" r:id="rId581" display="C06563"/>
    <hyperlink ref="N465" r:id="rId582" display="HMDB03217"/>
    <hyperlink ref="M466" r:id="rId583" display="C02294"/>
    <hyperlink ref="N466" r:id="rId584" display="HMDB01522"/>
    <hyperlink ref="M467" r:id="rId585" display="C16513"/>
    <hyperlink ref="N467" r:id="rId586" display="HMDB01976"/>
    <hyperlink ref="N469" r:id="rId587" display="HMDB13127"/>
    <hyperlink ref="M470" r:id="rId588" display="C02242"/>
    <hyperlink ref="N470" r:id="rId589" display="HMDB00897"/>
    <hyperlink ref="M471" r:id="rId590" display="C01753"/>
    <hyperlink ref="N471" r:id="rId591" display="HMDB00852"/>
    <hyperlink ref="M472" r:id="rId592" display="C03274"/>
    <hyperlink ref="M473" r:id="rId593" display="C03242"/>
    <hyperlink ref="N473" r:id="rId594" display="HMDB02925"/>
    <hyperlink ref="M474" r:id="rId595" display="C14829"/>
    <hyperlink ref="N474" r:id="rId596" display="HMDB04705"/>
    <hyperlink ref="M475" r:id="rId597" display="C00055"/>
    <hyperlink ref="N475" r:id="rId598" display="HMDB00095"/>
    <hyperlink ref="M476" r:id="rId599" display="C00042"/>
    <hyperlink ref="N476" r:id="rId600" display="HMDB00254"/>
    <hyperlink ref="M478" r:id="rId601" display="C08261"/>
    <hyperlink ref="N478" r:id="rId602" display="HMDB00784"/>
    <hyperlink ref="M479" r:id="rId603" display="C00503"/>
    <hyperlink ref="N479" r:id="rId604" display="HMDB02994"/>
    <hyperlink ref="M480" r:id="rId605" display="C00020"/>
    <hyperlink ref="N480" r:id="rId606" display="HMDB00045"/>
    <hyperlink ref="M482" r:id="rId607" display="C02043"/>
    <hyperlink ref="N482" r:id="rId608" display="HMDB00671"/>
    <hyperlink ref="M483" r:id="rId609" display="C00059"/>
    <hyperlink ref="N483" r:id="rId610" display="HMDB01448"/>
    <hyperlink ref="M484" r:id="rId611" display="C00208"/>
    <hyperlink ref="N484" r:id="rId612" display="HMDB00163"/>
    <hyperlink ref="N486" r:id="rId613" display="HMDB28854"/>
    <hyperlink ref="M487" r:id="rId614" display="C04742"/>
    <hyperlink ref="N487" r:id="rId615" display="HMDB02110"/>
    <hyperlink ref="N488" r:id="rId616" display="HMDB13133"/>
    <hyperlink ref="M489" r:id="rId617" display="C00090"/>
    <hyperlink ref="N489" r:id="rId618" display="HMDB59724"/>
    <hyperlink ref="M490" r:id="rId619" display="C00847"/>
    <hyperlink ref="N490" r:id="rId620" display="HMDB00017"/>
    <hyperlink ref="N491" r:id="rId621" display="HMDB10202"/>
    <hyperlink ref="M492" r:id="rId622" display="C02067"/>
    <hyperlink ref="N492" r:id="rId623" display="HMDB00767"/>
    <hyperlink ref="M493" r:id="rId624" display="C06424"/>
    <hyperlink ref="N493" r:id="rId625" display="HMDB00806"/>
    <hyperlink ref="M494" r:id="rId626" display="C01835"/>
    <hyperlink ref="N494" r:id="rId627" display="HMDB01262"/>
    <hyperlink ref="N495" r:id="rId628" display="HMDB11533"/>
    <hyperlink ref="N496" r:id="rId629" display="HMDB00656"/>
    <hyperlink ref="M497" r:id="rId630" display="C00575"/>
    <hyperlink ref="N497" r:id="rId631" display="HMDB00058"/>
    <hyperlink ref="M501" r:id="rId632" display="C00631"/>
    <hyperlink ref="N501" r:id="rId633" display="HMDB03391"/>
    <hyperlink ref="M503" r:id="rId634" display="C06429"/>
    <hyperlink ref="N503" r:id="rId635" display="HMDB02183"/>
    <hyperlink ref="M504" r:id="rId636" display="C02291"/>
    <hyperlink ref="N504" r:id="rId637" display="HMDB00099"/>
    <hyperlink ref="M505" r:id="rId638" display="C00668"/>
    <hyperlink ref="N505" r:id="rId639" display="HMDB01401"/>
    <hyperlink ref="N506" r:id="rId640" display="HMDB05207,HMDB07103"/>
    <hyperlink ref="M507" r:id="rId641" display="C05127"/>
    <hyperlink ref="N507" r:id="rId642" display="HMDB00898"/>
    <hyperlink ref="M508" r:id="rId643" display="C01367"/>
    <hyperlink ref="N508" r:id="rId644" display="HMDB03540"/>
    <hyperlink ref="N509" r:id="rId645" display="HMDB11550"/>
    <hyperlink ref="M510" r:id="rId646" display="C02052"/>
    <hyperlink ref="N510" r:id="rId647" display="HMDB01296"/>
    <hyperlink ref="M511" r:id="rId648" display="C00105"/>
    <hyperlink ref="N511" r:id="rId649" display="HMDB00288"/>
    <hyperlink ref="M512" r:id="rId650" display="C00128"/>
    <hyperlink ref="N512" r:id="rId651" display="HMDB01176"/>
    <hyperlink ref="M514" r:id="rId652" display="C00387"/>
    <hyperlink ref="N514" r:id="rId653" display="HMDB00133"/>
    <hyperlink ref="M515" r:id="rId654" display="C02679"/>
    <hyperlink ref="N515" r:id="rId655" display="HMDB00638"/>
    <hyperlink ref="M516" r:id="rId656" display="C00116"/>
    <hyperlink ref="N516" r:id="rId657" display="HMDB00131"/>
    <hyperlink ref="M517" r:id="rId658" display="C01468"/>
    <hyperlink ref="N517" r:id="rId659" display="HMDB11635"/>
    <hyperlink ref="M518" r:id="rId660" display="C00051"/>
    <hyperlink ref="N518" r:id="rId661" display="HMDB00125"/>
    <hyperlink ref="M519" r:id="rId662" display="C00018"/>
    <hyperlink ref="N519" r:id="rId663" display="HMDB01491"/>
    <hyperlink ref="N520" r:id="rId664" display="HMDB10383"/>
    <hyperlink ref="N524" r:id="rId665" display="HMDB61690"/>
    <hyperlink ref="M526" r:id="rId666" display="C00074"/>
    <hyperlink ref="N526" r:id="rId667" display="HMDB00263"/>
    <hyperlink ref="M527" r:id="rId668" display="C00275"/>
    <hyperlink ref="N527" r:id="rId669" display="HMDB01078"/>
    <hyperlink ref="N528" r:id="rId670" display="HMDB02259"/>
    <hyperlink ref="N529" r:id="rId671" display="HMDB02302"/>
    <hyperlink ref="M531" r:id="rId672" display="C16525"/>
    <hyperlink ref="N531" r:id="rId673" display="HMDB05060"/>
    <hyperlink ref="N532" r:id="rId674" display="HMDB02231"/>
    <hyperlink ref="M534" r:id="rId675" display="C00086"/>
    <hyperlink ref="N534" r:id="rId676" display="HMDB00294"/>
    <hyperlink ref="M535" r:id="rId677" display="C00360"/>
    <hyperlink ref="N535" r:id="rId678" display="HMDB00905"/>
    <hyperlink ref="M536" r:id="rId679" display="C00946"/>
    <hyperlink ref="N536" r:id="rId680" display="HMDB11617"/>
    <hyperlink ref="M537" r:id="rId681" display="C06426"/>
    <hyperlink ref="N537" r:id="rId682" display="HMDB03073"/>
    <hyperlink ref="N538" r:id="rId683" display="HMDB00734"/>
    <hyperlink ref="M541" r:id="rId684" display="C01103"/>
    <hyperlink ref="N541" r:id="rId685" display="HMDB00788"/>
    <hyperlink ref="M542" r:id="rId686" display="C00159"/>
    <hyperlink ref="N542" r:id="rId687" display="HMDB00169"/>
    <hyperlink ref="M546" r:id="rId688" display="C19806"/>
    <hyperlink ref="N546" r:id="rId689" display="HMDB31193"/>
    <hyperlink ref="N547" r:id="rId690" display="HMDB10378"/>
    <hyperlink ref="M548" r:id="rId691" display="C00008"/>
    <hyperlink ref="N548" r:id="rId692" display="HMDB01341"/>
    <hyperlink ref="N549" r:id="rId693" display="HMDB07856"/>
    <hyperlink ref="N550" r:id="rId694" display="HMDB00678"/>
    <hyperlink ref="M551" r:id="rId695" display="C00655"/>
    <hyperlink ref="N551" r:id="rId696" display="HMDB01554"/>
    <hyperlink ref="M552" r:id="rId697" display="C00597"/>
    <hyperlink ref="N552" r:id="rId698" display="HMDB00807"/>
    <hyperlink ref="M554" r:id="rId699" display="C08316"/>
    <hyperlink ref="N554" r:id="rId700" display="HMDB02068"/>
    <hyperlink ref="M555" r:id="rId701" display="C00031"/>
    <hyperlink ref="N555" r:id="rId702" display="HMDB00122"/>
    <hyperlink ref="M556" r:id="rId703" display="C00068"/>
    <hyperlink ref="N556" r:id="rId704" display="HMDB01372"/>
    <hyperlink ref="M558" r:id="rId705" display="C12989"/>
    <hyperlink ref="N558" r:id="rId706" display="HMDB00446"/>
    <hyperlink ref="N559" r:id="rId707" display="HMDB13622"/>
    <hyperlink ref="M560" r:id="rId708" display="C00570"/>
    <hyperlink ref="N560" r:id="rId709" display="HMDB01564"/>
    <hyperlink ref="M561" r:id="rId710" display="C08362"/>
    <hyperlink ref="N561" r:id="rId711" display="HMDB03229"/>
    <hyperlink ref="N562" r:id="rId712" display="HMDB11567"/>
    <hyperlink ref="M563" r:id="rId713" display="C00780"/>
    <hyperlink ref="N563" r:id="rId714" display="HMDB00259"/>
    <hyperlink ref="N564" r:id="rId715" display="HMDB29127"/>
    <hyperlink ref="N565" r:id="rId716" display="HMDB00682"/>
    <hyperlink ref="N566" r:id="rId717" display="HMDB00932"/>
    <hyperlink ref="N567" r:id="rId718" display="HMDB60038"/>
    <hyperlink ref="M568" r:id="rId719" display="C00093"/>
    <hyperlink ref="N568" r:id="rId720" display="HMDB00126"/>
    <hyperlink ref="M570" r:id="rId721" display="C14828"/>
    <hyperlink ref="N570" r:id="rId722" display="HMDB04704"/>
    <hyperlink ref="M571" r:id="rId723" display="C06423"/>
    <hyperlink ref="N571" r:id="rId724" display="HMDB00482"/>
    <hyperlink ref="M572" r:id="rId725" display="C05828"/>
    <hyperlink ref="N572" r:id="rId726" display="HMDB02820"/>
    <hyperlink ref="M573" r:id="rId727" display="C02155"/>
    <hyperlink ref="N573" r:id="rId728" display="HMDB00759"/>
    <hyperlink ref="M574" r:id="rId729" display="C04036"/>
    <hyperlink ref="N574" r:id="rId730" display="HMDB00327"/>
    <hyperlink ref="M575" r:id="rId731" display="C06313"/>
    <hyperlink ref="N575" r:id="rId732" display="HMDB00468"/>
    <hyperlink ref="M577" r:id="rId733" display="C07326"/>
    <hyperlink ref="N577" r:id="rId734" display="HMDB02712"/>
    <hyperlink ref="M579" r:id="rId735" display="C05345"/>
    <hyperlink ref="N579" r:id="rId736" display="HMDB00124"/>
    <hyperlink ref="M581" r:id="rId737" display="C00620"/>
    <hyperlink ref="N581" r:id="rId738" display="HMDB01489"/>
    <hyperlink ref="M582" r:id="rId739" display="C01104"/>
    <hyperlink ref="N582" r:id="rId740" display="HMDB00925"/>
    <hyperlink ref="M583" r:id="rId741" display="C00954"/>
    <hyperlink ref="N583" r:id="rId742" display="HMDB00197"/>
    <hyperlink ref="M584" r:id="rId743" display="C03017"/>
    <hyperlink ref="N584" r:id="rId744" display="HMDB00824"/>
    <hyperlink ref="M585" r:id="rId745" display="C00315"/>
    <hyperlink ref="N585" r:id="rId746" display="HMDB01257"/>
    <hyperlink ref="M586" r:id="rId747" display="C00024"/>
    <hyperlink ref="N586" r:id="rId748" display="HMDB01206"/>
    <hyperlink ref="M588" r:id="rId749" display="C02642"/>
    <hyperlink ref="N588" r:id="rId750" display="HMDB00026"/>
    <hyperlink ref="M589" r:id="rId751" display="C00167"/>
    <hyperlink ref="N589" r:id="rId752" display="HMDB00935"/>
    <hyperlink ref="M590" r:id="rId753" display="C01134"/>
    <hyperlink ref="N590" r:id="rId754" display="HMDB01416"/>
    <hyperlink ref="M592" r:id="rId755" display="C00345"/>
    <hyperlink ref="N592" r:id="rId756" display="HMDB01316"/>
    <hyperlink ref="M593" r:id="rId757" display="C00352"/>
    <hyperlink ref="N593" r:id="rId758" display="HMDB01254"/>
    <hyperlink ref="M594" r:id="rId759" display="C14732"/>
    <hyperlink ref="N594" r:id="rId760" display="HMDB10217"/>
    <hyperlink ref="M595" r:id="rId761" display="C05842"/>
    <hyperlink ref="N595" r:id="rId762" display="HMDB04193"/>
    <hyperlink ref="M597" r:id="rId763" display="C05122"/>
    <hyperlink ref="N597" r:id="rId764" display="HMDB00036"/>
    <hyperlink ref="N598" r:id="rId765" display="HMDB29131"/>
    <hyperlink ref="M600" r:id="rId766" display="C00095"/>
    <hyperlink ref="N600" r:id="rId767" display="HMDB00660"/>
    <hyperlink ref="N602" r:id="rId768" display="HMDB29200"/>
    <hyperlink ref="M603" r:id="rId769" display="C00144"/>
    <hyperlink ref="N603" r:id="rId770" display="HMDB01397"/>
    <hyperlink ref="M604" r:id="rId771" display="C04805"/>
    <hyperlink ref="N604" r:id="rId772" display="HMDB11134"/>
    <hyperlink ref="M605" r:id="rId773" display="C05598"/>
    <hyperlink ref="N605" r:id="rId774" display="HMDB00821"/>
    <hyperlink ref="M606" r:id="rId775" display="C00111"/>
    <hyperlink ref="N606" r:id="rId776" display="HMDB01473"/>
    <hyperlink ref="M607" r:id="rId777" display="C00010"/>
    <hyperlink ref="N607" r:id="rId778" display="HMDB01423"/>
    <hyperlink ref="M608" r:id="rId779" display="C01585"/>
    <hyperlink ref="N608" r:id="rId780" display="HMDB00535"/>
    <hyperlink ref="M609" r:id="rId781" display="C00882"/>
    <hyperlink ref="N609" r:id="rId782" display="HMDB01373"/>
    <hyperlink ref="M611" r:id="rId783" display="C02140"/>
    <hyperlink ref="N611" r:id="rId784" display="HMDB01547"/>
    <hyperlink ref="N612" r:id="rId785" display="HMDB02730"/>
    <hyperlink ref="M613" r:id="rId786" display="C00054"/>
    <hyperlink ref="N613" r:id="rId787" display="HMDB00061"/>
    <hyperlink ref="M615" r:id="rId788" display="C00130"/>
    <hyperlink ref="N615" r:id="rId789" display="HMDB00175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03T12:39:11Z</dcterms:created>
  <dc:creator>psks</dc:creator>
  <dc:description/>
  <cp:keywords/>
  <dc:language>en-US</dc:language>
  <cp:lastModifiedBy>ksbmb_EMM</cp:lastModifiedBy>
  <cp:lastPrinted>2022-05-30T12:06:59Z</cp:lastPrinted>
  <dcterms:modified xsi:type="dcterms:W3CDTF">2023-03-05T23:31:54Z</dcterms:modified>
  <cp:revision>0</cp:revision>
  <dc:subject/>
  <dc:title/>
</cp:coreProperties>
</file>